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robert_zeibich_monash_edu/Documents/Monash University/3rd project/0_manuscript/Supplementary/"/>
    </mc:Choice>
  </mc:AlternateContent>
  <xr:revisionPtr revIDLastSave="9" documentId="8_{80A2EB79-F033-4D62-801D-C7CF4BCCD3E4}" xr6:coauthVersionLast="47" xr6:coauthVersionMax="47" xr10:uidLastSave="{A9C7180D-9B6C-40B8-BEAD-1085B9A81AA3}"/>
  <bookViews>
    <workbookView xWindow="-110" yWindow="-110" windowWidth="19420" windowHeight="11620" firstSheet="2" activeTab="3" xr2:uid="{66FB17A4-EE35-4D83-8AE0-B425241A5C7C}"/>
  </bookViews>
  <sheets>
    <sheet name="T1.Overview" sheetId="1" r:id="rId1"/>
    <sheet name="T2.TFs wihtin modules by F." sheetId="18" r:id="rId2"/>
    <sheet name="T3.Level1 concordance" sheetId="22" r:id="rId3"/>
    <sheet name="T4.TF-regulated epilepsy genes " sheetId="23" r:id="rId4"/>
    <sheet name="T5.Epilepsy gene targets" sheetId="24" r:id="rId5"/>
    <sheet name="T6.TF availability" sheetId="25" r:id="rId6"/>
    <sheet name="T7.Method comparison" sheetId="13" r:id="rId7"/>
    <sheet name="T8.Discovery top ranked genes" sheetId="26" r:id="rId8"/>
    <sheet name="T9.Validation top ranked genes" sheetId="28" r:id="rId9"/>
  </sheets>
  <definedNames>
    <definedName name="_xlnm._FilterDatabase" localSheetId="0" hidden="1">'T1.Overview'!$A$7:$BM$415</definedName>
    <definedName name="_xlnm._FilterDatabase" localSheetId="2" hidden="1">'T3.Level1 concordance'!$A$9:$AI$67</definedName>
    <definedName name="_xlnm._FilterDatabase" localSheetId="3" hidden="1">'T4.TF-regulated epilepsy genes '!$A$5:$E$5</definedName>
    <definedName name="_xlnm._FilterDatabase" localSheetId="4" hidden="1">'T5.Epilepsy gene targets'!$A$8:$F$277</definedName>
    <definedName name="_xlnm._FilterDatabase" localSheetId="5" hidden="1">'T6.TF availability'!$A$5:$B$5</definedName>
    <definedName name="_xlnm._FilterDatabase" localSheetId="6" hidden="1">'T7.Method comparison'!$A$5:$G$413</definedName>
    <definedName name="ExternalData_1" localSheetId="1" hidden="1">'T2.TFs wihtin modules by F.'!$A$5:$C$302</definedName>
    <definedName name="ExternalData_1" localSheetId="7" hidden="1">'T8.Discovery top ranked genes'!$A$5:$F$230</definedName>
    <definedName name="ExternalData_1" localSheetId="8" hidden="1">'T9.Validation top ranked genes'!$A$5:$F$230</definedName>
  </definedNames>
  <calcPr calcId="191029"/>
  <pivotCaches>
    <pivotCache cacheId="0" r:id="rId10"/>
    <pivotCache cacheId="1" r:id="rId11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3" l="1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108" i="13"/>
  <c r="D109" i="13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D125" i="13"/>
  <c r="D126" i="13"/>
  <c r="D127" i="13"/>
  <c r="D128" i="13"/>
  <c r="D129" i="13"/>
  <c r="D130" i="13"/>
  <c r="D131" i="13"/>
  <c r="D132" i="13"/>
  <c r="D133" i="13"/>
  <c r="D134" i="13"/>
  <c r="D135" i="13"/>
  <c r="D136" i="13"/>
  <c r="D137" i="13"/>
  <c r="D138" i="13"/>
  <c r="D139" i="13"/>
  <c r="D140" i="13"/>
  <c r="D141" i="13"/>
  <c r="D142" i="13"/>
  <c r="D143" i="13"/>
  <c r="D144" i="13"/>
  <c r="D145" i="13"/>
  <c r="D146" i="13"/>
  <c r="D147" i="13"/>
  <c r="D148" i="13"/>
  <c r="D149" i="13"/>
  <c r="D150" i="13"/>
  <c r="D151" i="13"/>
  <c r="D152" i="13"/>
  <c r="D153" i="13"/>
  <c r="D154" i="13"/>
  <c r="D155" i="13"/>
  <c r="D156" i="13"/>
  <c r="D157" i="13"/>
  <c r="D158" i="13"/>
  <c r="D159" i="13"/>
  <c r="D160" i="13"/>
  <c r="D161" i="13"/>
  <c r="D162" i="13"/>
  <c r="D163" i="13"/>
  <c r="D164" i="13"/>
  <c r="D165" i="13"/>
  <c r="D166" i="13"/>
  <c r="D167" i="13"/>
  <c r="D168" i="13"/>
  <c r="D169" i="13"/>
  <c r="D170" i="13"/>
  <c r="D171" i="13"/>
  <c r="D172" i="13"/>
  <c r="D173" i="13"/>
  <c r="D174" i="13"/>
  <c r="D175" i="13"/>
  <c r="D176" i="13"/>
  <c r="D177" i="13"/>
  <c r="D178" i="13"/>
  <c r="D179" i="13"/>
  <c r="D180" i="13"/>
  <c r="D181" i="13"/>
  <c r="D182" i="13"/>
  <c r="D183" i="13"/>
  <c r="D184" i="13"/>
  <c r="D185" i="13"/>
  <c r="D186" i="13"/>
  <c r="D187" i="13"/>
  <c r="D188" i="13"/>
  <c r="D189" i="13"/>
  <c r="D190" i="13"/>
  <c r="D191" i="13"/>
  <c r="D192" i="13"/>
  <c r="D193" i="13"/>
  <c r="D194" i="13"/>
  <c r="D195" i="13"/>
  <c r="D196" i="13"/>
  <c r="D197" i="13"/>
  <c r="D198" i="13"/>
  <c r="D199" i="13"/>
  <c r="D200" i="13"/>
  <c r="D201" i="13"/>
  <c r="D202" i="13"/>
  <c r="D203" i="13"/>
  <c r="D204" i="13"/>
  <c r="D205" i="13"/>
  <c r="D206" i="13"/>
  <c r="D207" i="13"/>
  <c r="D208" i="13"/>
  <c r="D209" i="13"/>
  <c r="D210" i="13"/>
  <c r="D211" i="13"/>
  <c r="D212" i="13"/>
  <c r="D213" i="13"/>
  <c r="D214" i="13"/>
  <c r="D215" i="13"/>
  <c r="D216" i="13"/>
  <c r="D217" i="13"/>
  <c r="D218" i="13"/>
  <c r="D219" i="13"/>
  <c r="D220" i="13"/>
  <c r="D221" i="13"/>
  <c r="D222" i="13"/>
  <c r="D223" i="13"/>
  <c r="D224" i="13"/>
  <c r="D225" i="13"/>
  <c r="D226" i="13"/>
  <c r="D227" i="13"/>
  <c r="D228" i="13"/>
  <c r="D229" i="13"/>
  <c r="D230" i="13"/>
  <c r="D231" i="13"/>
  <c r="D232" i="13"/>
  <c r="D233" i="13"/>
  <c r="D234" i="13"/>
  <c r="D235" i="13"/>
  <c r="D236" i="13"/>
  <c r="D237" i="13"/>
  <c r="D238" i="13"/>
  <c r="D239" i="13"/>
  <c r="D240" i="13"/>
  <c r="D241" i="13"/>
  <c r="D242" i="13"/>
  <c r="D243" i="13"/>
  <c r="D244" i="13"/>
  <c r="D245" i="13"/>
  <c r="D246" i="13"/>
  <c r="D247" i="13"/>
  <c r="D248" i="13"/>
  <c r="D249" i="13"/>
  <c r="D250" i="13"/>
  <c r="D251" i="13"/>
  <c r="D252" i="13"/>
  <c r="D253" i="13"/>
  <c r="D254" i="13"/>
  <c r="D255" i="13"/>
  <c r="D256" i="13"/>
  <c r="D257" i="13"/>
  <c r="D258" i="13"/>
  <c r="D259" i="13"/>
  <c r="D260" i="13"/>
  <c r="D261" i="13"/>
  <c r="D262" i="13"/>
  <c r="D263" i="13"/>
  <c r="D264" i="13"/>
  <c r="D265" i="13"/>
  <c r="D266" i="13"/>
  <c r="D267" i="13"/>
  <c r="D268" i="13"/>
  <c r="D269" i="13"/>
  <c r="D270" i="13"/>
  <c r="D271" i="13"/>
  <c r="D272" i="13"/>
  <c r="D273" i="13"/>
  <c r="D274" i="13"/>
  <c r="D275" i="13"/>
  <c r="D276" i="13"/>
  <c r="D277" i="13"/>
  <c r="D278" i="13"/>
  <c r="D279" i="13"/>
  <c r="D280" i="13"/>
  <c r="D281" i="13"/>
  <c r="D282" i="13"/>
  <c r="D283" i="13"/>
  <c r="D284" i="13"/>
  <c r="D285" i="13"/>
  <c r="D286" i="13"/>
  <c r="D287" i="13"/>
  <c r="D288" i="13"/>
  <c r="D289" i="13"/>
  <c r="D290" i="13"/>
  <c r="D291" i="13"/>
  <c r="D292" i="13"/>
  <c r="D293" i="13"/>
  <c r="D294" i="13"/>
  <c r="D295" i="13"/>
  <c r="D296" i="13"/>
  <c r="D297" i="13"/>
  <c r="D298" i="13"/>
  <c r="D299" i="13"/>
  <c r="D300" i="13"/>
  <c r="D301" i="13"/>
  <c r="D302" i="13"/>
  <c r="D303" i="13"/>
  <c r="D304" i="13"/>
  <c r="D305" i="13"/>
  <c r="D306" i="13"/>
  <c r="D307" i="13"/>
  <c r="D308" i="13"/>
  <c r="D309" i="13"/>
  <c r="D310" i="13"/>
  <c r="D311" i="13"/>
  <c r="D312" i="13"/>
  <c r="D313" i="13"/>
  <c r="D314" i="13"/>
  <c r="D315" i="13"/>
  <c r="D316" i="13"/>
  <c r="D317" i="13"/>
  <c r="D318" i="13"/>
  <c r="D319" i="13"/>
  <c r="D320" i="13"/>
  <c r="D321" i="13"/>
  <c r="D322" i="13"/>
  <c r="D323" i="13"/>
  <c r="D324" i="13"/>
  <c r="D325" i="13"/>
  <c r="D326" i="13"/>
  <c r="D327" i="13"/>
  <c r="D328" i="13"/>
  <c r="D329" i="13"/>
  <c r="D330" i="13"/>
  <c r="D331" i="13"/>
  <c r="D332" i="13"/>
  <c r="D333" i="13"/>
  <c r="D334" i="13"/>
  <c r="D335" i="13"/>
  <c r="D336" i="13"/>
  <c r="D337" i="13"/>
  <c r="D338" i="13"/>
  <c r="D339" i="13"/>
  <c r="D340" i="13"/>
  <c r="D341" i="13"/>
  <c r="D342" i="13"/>
  <c r="D343" i="13"/>
  <c r="D344" i="13"/>
  <c r="D345" i="13"/>
  <c r="D346" i="13"/>
  <c r="D347" i="13"/>
  <c r="D348" i="13"/>
  <c r="D349" i="13"/>
  <c r="D350" i="13"/>
  <c r="D351" i="13"/>
  <c r="D352" i="13"/>
  <c r="D353" i="13"/>
  <c r="D354" i="13"/>
  <c r="D355" i="13"/>
  <c r="D356" i="13"/>
  <c r="D357" i="13"/>
  <c r="D358" i="13"/>
  <c r="D359" i="13"/>
  <c r="D360" i="13"/>
  <c r="D361" i="13"/>
  <c r="D362" i="13"/>
  <c r="D363" i="13"/>
  <c r="D364" i="13"/>
  <c r="D365" i="13"/>
  <c r="D366" i="13"/>
  <c r="D367" i="13"/>
  <c r="D368" i="13"/>
  <c r="D369" i="13"/>
  <c r="D370" i="13"/>
  <c r="D371" i="13"/>
  <c r="D372" i="13"/>
  <c r="D373" i="13"/>
  <c r="D374" i="13"/>
  <c r="D375" i="13"/>
  <c r="D376" i="13"/>
  <c r="D377" i="13"/>
  <c r="D378" i="13"/>
  <c r="D379" i="13"/>
  <c r="D380" i="13"/>
  <c r="D381" i="13"/>
  <c r="D382" i="13"/>
  <c r="D383" i="13"/>
  <c r="D384" i="13"/>
  <c r="D385" i="13"/>
  <c r="D386" i="13"/>
  <c r="D387" i="13"/>
  <c r="D388" i="13"/>
  <c r="D389" i="13"/>
  <c r="D390" i="13"/>
  <c r="D391" i="13"/>
  <c r="D392" i="13"/>
  <c r="D393" i="13"/>
  <c r="D394" i="13"/>
  <c r="D395" i="13"/>
  <c r="D396" i="13"/>
  <c r="D397" i="13"/>
  <c r="D398" i="13"/>
  <c r="D399" i="13"/>
  <c r="D400" i="13"/>
  <c r="D401" i="13"/>
  <c r="D402" i="13"/>
  <c r="D403" i="13"/>
  <c r="D404" i="13"/>
  <c r="D405" i="13"/>
  <c r="D406" i="13"/>
  <c r="D407" i="13"/>
  <c r="D408" i="13"/>
  <c r="D409" i="13"/>
  <c r="D410" i="13"/>
  <c r="D411" i="13"/>
  <c r="D412" i="13"/>
  <c r="D6" i="13"/>
  <c r="C418" i="1"/>
  <c r="BM416" i="1"/>
  <c r="L69" i="22"/>
  <c r="K69" i="22"/>
  <c r="J69" i="22"/>
  <c r="I69" i="22"/>
  <c r="H69" i="22"/>
  <c r="G69" i="22"/>
  <c r="F69" i="22"/>
  <c r="E69" i="22"/>
  <c r="D69" i="22"/>
  <c r="C69" i="22"/>
  <c r="B69" i="22"/>
  <c r="AI67" i="22"/>
  <c r="O67" i="22"/>
  <c r="N67" i="22"/>
  <c r="M67" i="22"/>
  <c r="AI66" i="22"/>
  <c r="O66" i="22"/>
  <c r="N66" i="22"/>
  <c r="M66" i="22"/>
  <c r="AI65" i="22"/>
  <c r="O65" i="22"/>
  <c r="N65" i="22"/>
  <c r="M65" i="22"/>
  <c r="AI64" i="22"/>
  <c r="O64" i="22"/>
  <c r="N64" i="22"/>
  <c r="M64" i="22"/>
  <c r="AI63" i="22"/>
  <c r="O63" i="22"/>
  <c r="N63" i="22"/>
  <c r="M63" i="22"/>
  <c r="AI62" i="22"/>
  <c r="O62" i="22"/>
  <c r="N62" i="22"/>
  <c r="M62" i="22"/>
  <c r="AI61" i="22"/>
  <c r="O61" i="22"/>
  <c r="N61" i="22"/>
  <c r="M61" i="22"/>
  <c r="AI60" i="22"/>
  <c r="O60" i="22"/>
  <c r="N60" i="22"/>
  <c r="M60" i="22"/>
  <c r="AI59" i="22"/>
  <c r="O59" i="22"/>
  <c r="N59" i="22"/>
  <c r="M59" i="22"/>
  <c r="AI58" i="22"/>
  <c r="O58" i="22"/>
  <c r="N58" i="22"/>
  <c r="M58" i="22"/>
  <c r="AI57" i="22"/>
  <c r="O57" i="22"/>
  <c r="N57" i="22"/>
  <c r="M57" i="22"/>
  <c r="AI56" i="22"/>
  <c r="O56" i="22"/>
  <c r="N56" i="22"/>
  <c r="M56" i="22"/>
  <c r="AI55" i="22"/>
  <c r="O55" i="22"/>
  <c r="N55" i="22"/>
  <c r="M55" i="22"/>
  <c r="AI54" i="22"/>
  <c r="O54" i="22"/>
  <c r="N54" i="22"/>
  <c r="M54" i="22"/>
  <c r="AI53" i="22"/>
  <c r="O53" i="22"/>
  <c r="N53" i="22"/>
  <c r="M53" i="22"/>
  <c r="AI52" i="22"/>
  <c r="O52" i="22"/>
  <c r="N52" i="22"/>
  <c r="M52" i="22"/>
  <c r="AI51" i="22"/>
  <c r="O51" i="22"/>
  <c r="N51" i="22"/>
  <c r="M51" i="22"/>
  <c r="AI50" i="22"/>
  <c r="O50" i="22"/>
  <c r="N50" i="22"/>
  <c r="M50" i="22"/>
  <c r="AI49" i="22"/>
  <c r="O49" i="22"/>
  <c r="N49" i="22"/>
  <c r="M49" i="22"/>
  <c r="AI48" i="22"/>
  <c r="O48" i="22"/>
  <c r="N48" i="22"/>
  <c r="M48" i="22"/>
  <c r="AI47" i="22"/>
  <c r="O47" i="22"/>
  <c r="N47" i="22"/>
  <c r="M47" i="22"/>
  <c r="AI46" i="22"/>
  <c r="O46" i="22"/>
  <c r="N46" i="22"/>
  <c r="M46" i="22"/>
  <c r="AI45" i="22"/>
  <c r="O45" i="22"/>
  <c r="N45" i="22"/>
  <c r="M45" i="22"/>
  <c r="AI44" i="22"/>
  <c r="O44" i="22"/>
  <c r="N44" i="22"/>
  <c r="M44" i="22"/>
  <c r="AI43" i="22"/>
  <c r="O43" i="22"/>
  <c r="N43" i="22"/>
  <c r="M43" i="22"/>
  <c r="AI42" i="22"/>
  <c r="O42" i="22"/>
  <c r="N42" i="22"/>
  <c r="M42" i="22"/>
  <c r="AI41" i="22"/>
  <c r="O41" i="22"/>
  <c r="N41" i="22"/>
  <c r="M41" i="22"/>
  <c r="AI40" i="22"/>
  <c r="O40" i="22"/>
  <c r="N40" i="22"/>
  <c r="M40" i="22"/>
  <c r="AI39" i="22"/>
  <c r="O39" i="22"/>
  <c r="N39" i="22"/>
  <c r="M39" i="22"/>
  <c r="AI38" i="22"/>
  <c r="O38" i="22"/>
  <c r="N38" i="22"/>
  <c r="M38" i="22"/>
  <c r="AI37" i="22"/>
  <c r="O37" i="22"/>
  <c r="N37" i="22"/>
  <c r="M37" i="22"/>
  <c r="AI36" i="22"/>
  <c r="O36" i="22"/>
  <c r="N36" i="22"/>
  <c r="M36" i="22"/>
  <c r="AI35" i="22"/>
  <c r="O35" i="22"/>
  <c r="N35" i="22"/>
  <c r="M35" i="22"/>
  <c r="AI34" i="22"/>
  <c r="O34" i="22"/>
  <c r="N34" i="22"/>
  <c r="M34" i="22"/>
  <c r="AI33" i="22"/>
  <c r="O33" i="22"/>
  <c r="N33" i="22"/>
  <c r="M33" i="22"/>
  <c r="AI32" i="22"/>
  <c r="O32" i="22"/>
  <c r="N32" i="22"/>
  <c r="M32" i="22"/>
  <c r="AI31" i="22"/>
  <c r="O31" i="22"/>
  <c r="N31" i="22"/>
  <c r="M31" i="22"/>
  <c r="AI30" i="22"/>
  <c r="O30" i="22"/>
  <c r="N30" i="22"/>
  <c r="M30" i="22"/>
  <c r="AI29" i="22"/>
  <c r="O29" i="22"/>
  <c r="N29" i="22"/>
  <c r="M29" i="22"/>
  <c r="AI28" i="22"/>
  <c r="O28" i="22"/>
  <c r="N28" i="22"/>
  <c r="M28" i="22"/>
  <c r="AI27" i="22"/>
  <c r="O27" i="22"/>
  <c r="N27" i="22"/>
  <c r="M27" i="22"/>
  <c r="AI26" i="22"/>
  <c r="O26" i="22"/>
  <c r="N26" i="22"/>
  <c r="M26" i="22"/>
  <c r="AI25" i="22"/>
  <c r="O25" i="22"/>
  <c r="N25" i="22"/>
  <c r="M25" i="22"/>
  <c r="AI24" i="22"/>
  <c r="O24" i="22"/>
  <c r="N24" i="22"/>
  <c r="M24" i="22"/>
  <c r="AI23" i="22"/>
  <c r="O23" i="22"/>
  <c r="N23" i="22"/>
  <c r="M23" i="22"/>
  <c r="AI22" i="22"/>
  <c r="O22" i="22"/>
  <c r="N22" i="22"/>
  <c r="M22" i="22"/>
  <c r="AI21" i="22"/>
  <c r="O21" i="22"/>
  <c r="N21" i="22"/>
  <c r="M21" i="22"/>
  <c r="AI20" i="22"/>
  <c r="O20" i="22"/>
  <c r="N20" i="22"/>
  <c r="M20" i="22"/>
  <c r="AI19" i="22"/>
  <c r="O19" i="22"/>
  <c r="N19" i="22"/>
  <c r="M19" i="22"/>
  <c r="AI18" i="22"/>
  <c r="O18" i="22"/>
  <c r="N18" i="22"/>
  <c r="M18" i="22"/>
  <c r="AI17" i="22"/>
  <c r="O17" i="22"/>
  <c r="N17" i="22"/>
  <c r="M17" i="22"/>
  <c r="AI16" i="22"/>
  <c r="O16" i="22"/>
  <c r="N16" i="22"/>
  <c r="M16" i="22"/>
  <c r="AI15" i="22"/>
  <c r="O15" i="22"/>
  <c r="N15" i="22"/>
  <c r="M15" i="22"/>
  <c r="AI14" i="22"/>
  <c r="O14" i="22"/>
  <c r="N14" i="22"/>
  <c r="M14" i="22"/>
  <c r="AI13" i="22"/>
  <c r="O13" i="22"/>
  <c r="N13" i="22"/>
  <c r="M13" i="22"/>
  <c r="AI12" i="22"/>
  <c r="O12" i="22"/>
  <c r="N12" i="22"/>
  <c r="M12" i="22"/>
  <c r="A77" i="22"/>
  <c r="AI11" i="22"/>
  <c r="O11" i="22"/>
  <c r="N11" i="22"/>
  <c r="M11" i="22"/>
  <c r="A76" i="22"/>
  <c r="AI10" i="22"/>
  <c r="O10" i="22"/>
  <c r="N10" i="22"/>
  <c r="M10" i="22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16" i="1"/>
  <c r="BP217" i="1"/>
  <c r="BP218" i="1"/>
  <c r="BP219" i="1"/>
  <c r="BP220" i="1"/>
  <c r="BP221" i="1"/>
  <c r="BP222" i="1"/>
  <c r="BP223" i="1"/>
  <c r="BP224" i="1"/>
  <c r="BP225" i="1"/>
  <c r="BP226" i="1"/>
  <c r="BP227" i="1"/>
  <c r="BP228" i="1"/>
  <c r="BP229" i="1"/>
  <c r="BP230" i="1"/>
  <c r="BP231" i="1"/>
  <c r="BP232" i="1"/>
  <c r="BP233" i="1"/>
  <c r="BP234" i="1"/>
  <c r="BP235" i="1"/>
  <c r="BP236" i="1"/>
  <c r="BP237" i="1"/>
  <c r="BP238" i="1"/>
  <c r="BP239" i="1"/>
  <c r="BP240" i="1"/>
  <c r="BP241" i="1"/>
  <c r="BP242" i="1"/>
  <c r="BP243" i="1"/>
  <c r="BP244" i="1"/>
  <c r="BP245" i="1"/>
  <c r="BP246" i="1"/>
  <c r="BP247" i="1"/>
  <c r="BP248" i="1"/>
  <c r="BP249" i="1"/>
  <c r="BP250" i="1"/>
  <c r="BP251" i="1"/>
  <c r="BP252" i="1"/>
  <c r="BP253" i="1"/>
  <c r="BP254" i="1"/>
  <c r="BP255" i="1"/>
  <c r="BP256" i="1"/>
  <c r="BP257" i="1"/>
  <c r="BP258" i="1"/>
  <c r="BP259" i="1"/>
  <c r="BP260" i="1"/>
  <c r="BP261" i="1"/>
  <c r="BP262" i="1"/>
  <c r="BP263" i="1"/>
  <c r="BP264" i="1"/>
  <c r="BP265" i="1"/>
  <c r="BP266" i="1"/>
  <c r="BP267" i="1"/>
  <c r="BP268" i="1"/>
  <c r="BP269" i="1"/>
  <c r="BP270" i="1"/>
  <c r="BP271" i="1"/>
  <c r="BP272" i="1"/>
  <c r="BP273" i="1"/>
  <c r="BP274" i="1"/>
  <c r="BP275" i="1"/>
  <c r="BP276" i="1"/>
  <c r="BP277" i="1"/>
  <c r="BP278" i="1"/>
  <c r="BP279" i="1"/>
  <c r="BP280" i="1"/>
  <c r="BP281" i="1"/>
  <c r="BP282" i="1"/>
  <c r="BP283" i="1"/>
  <c r="BP284" i="1"/>
  <c r="BP285" i="1"/>
  <c r="BP286" i="1"/>
  <c r="BP287" i="1"/>
  <c r="BP288" i="1"/>
  <c r="BP289" i="1"/>
  <c r="BP290" i="1"/>
  <c r="BP291" i="1"/>
  <c r="BP292" i="1"/>
  <c r="BP293" i="1"/>
  <c r="BP294" i="1"/>
  <c r="BP295" i="1"/>
  <c r="BP296" i="1"/>
  <c r="BP297" i="1"/>
  <c r="BP298" i="1"/>
  <c r="BP299" i="1"/>
  <c r="BP300" i="1"/>
  <c r="BP301" i="1"/>
  <c r="BP302" i="1"/>
  <c r="BP303" i="1"/>
  <c r="BP304" i="1"/>
  <c r="BP305" i="1"/>
  <c r="BP306" i="1"/>
  <c r="BP307" i="1"/>
  <c r="BP308" i="1"/>
  <c r="BP309" i="1"/>
  <c r="BP310" i="1"/>
  <c r="BP311" i="1"/>
  <c r="BP312" i="1"/>
  <c r="BP313" i="1"/>
  <c r="BP314" i="1"/>
  <c r="BP315" i="1"/>
  <c r="BP316" i="1"/>
  <c r="BP317" i="1"/>
  <c r="BP318" i="1"/>
  <c r="BP319" i="1"/>
  <c r="BP320" i="1"/>
  <c r="BP321" i="1"/>
  <c r="BP322" i="1"/>
  <c r="BP323" i="1"/>
  <c r="BP324" i="1"/>
  <c r="BP325" i="1"/>
  <c r="BP326" i="1"/>
  <c r="BP327" i="1"/>
  <c r="BP328" i="1"/>
  <c r="BP329" i="1"/>
  <c r="BP330" i="1"/>
  <c r="BP331" i="1"/>
  <c r="BP332" i="1"/>
  <c r="BP333" i="1"/>
  <c r="BP334" i="1"/>
  <c r="BP335" i="1"/>
  <c r="BP336" i="1"/>
  <c r="BP337" i="1"/>
  <c r="BP338" i="1"/>
  <c r="BP339" i="1"/>
  <c r="BP340" i="1"/>
  <c r="BP341" i="1"/>
  <c r="BP342" i="1"/>
  <c r="BP343" i="1"/>
  <c r="BP344" i="1"/>
  <c r="BP345" i="1"/>
  <c r="BP346" i="1"/>
  <c r="BP347" i="1"/>
  <c r="BP348" i="1"/>
  <c r="BP349" i="1"/>
  <c r="BP350" i="1"/>
  <c r="BP351" i="1"/>
  <c r="BP352" i="1"/>
  <c r="BP353" i="1"/>
  <c r="BP354" i="1"/>
  <c r="BP355" i="1"/>
  <c r="BP356" i="1"/>
  <c r="BP357" i="1"/>
  <c r="BP358" i="1"/>
  <c r="BP359" i="1"/>
  <c r="BP360" i="1"/>
  <c r="BP361" i="1"/>
  <c r="BP362" i="1"/>
  <c r="BP363" i="1"/>
  <c r="BP364" i="1"/>
  <c r="BP365" i="1"/>
  <c r="BP366" i="1"/>
  <c r="BP367" i="1"/>
  <c r="BP368" i="1"/>
  <c r="BP369" i="1"/>
  <c r="BP370" i="1"/>
  <c r="BP371" i="1"/>
  <c r="BP372" i="1"/>
  <c r="BP373" i="1"/>
  <c r="BP374" i="1"/>
  <c r="BP375" i="1"/>
  <c r="BP376" i="1"/>
  <c r="BP377" i="1"/>
  <c r="BP378" i="1"/>
  <c r="BP379" i="1"/>
  <c r="BP380" i="1"/>
  <c r="BP381" i="1"/>
  <c r="BP382" i="1"/>
  <c r="BP383" i="1"/>
  <c r="BP384" i="1"/>
  <c r="BP385" i="1"/>
  <c r="BP386" i="1"/>
  <c r="BP387" i="1"/>
  <c r="BP388" i="1"/>
  <c r="BP389" i="1"/>
  <c r="BP390" i="1"/>
  <c r="BP391" i="1"/>
  <c r="BP392" i="1"/>
  <c r="BP393" i="1"/>
  <c r="BP394" i="1"/>
  <c r="BP395" i="1"/>
  <c r="BP396" i="1"/>
  <c r="BP397" i="1"/>
  <c r="BP398" i="1"/>
  <c r="BP399" i="1"/>
  <c r="BP400" i="1"/>
  <c r="BP401" i="1"/>
  <c r="BP402" i="1"/>
  <c r="BP403" i="1"/>
  <c r="BP404" i="1"/>
  <c r="BP405" i="1"/>
  <c r="BP406" i="1"/>
  <c r="BP407" i="1"/>
  <c r="BP408" i="1"/>
  <c r="BP409" i="1"/>
  <c r="BP410" i="1"/>
  <c r="BP411" i="1"/>
  <c r="BP412" i="1"/>
  <c r="BP413" i="1"/>
  <c r="BP414" i="1"/>
  <c r="BP415" i="1"/>
  <c r="BP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6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171" i="1"/>
  <c r="BO172" i="1"/>
  <c r="BO173" i="1"/>
  <c r="BO174" i="1"/>
  <c r="BO175" i="1"/>
  <c r="BO176" i="1"/>
  <c r="BO177" i="1"/>
  <c r="BO178" i="1"/>
  <c r="BO179" i="1"/>
  <c r="BO180" i="1"/>
  <c r="BO181" i="1"/>
  <c r="BO182" i="1"/>
  <c r="BO183" i="1"/>
  <c r="BO184" i="1"/>
  <c r="BO185" i="1"/>
  <c r="BO186" i="1"/>
  <c r="BO187" i="1"/>
  <c r="BO188" i="1"/>
  <c r="BO189" i="1"/>
  <c r="BO190" i="1"/>
  <c r="BO191" i="1"/>
  <c r="BO192" i="1"/>
  <c r="BO193" i="1"/>
  <c r="BO194" i="1"/>
  <c r="BO195" i="1"/>
  <c r="BO196" i="1"/>
  <c r="BO197" i="1"/>
  <c r="BO198" i="1"/>
  <c r="BO199" i="1"/>
  <c r="BO200" i="1"/>
  <c r="BO201" i="1"/>
  <c r="BO202" i="1"/>
  <c r="BO203" i="1"/>
  <c r="BO204" i="1"/>
  <c r="BO205" i="1"/>
  <c r="BO206" i="1"/>
  <c r="BO207" i="1"/>
  <c r="BO208" i="1"/>
  <c r="BO209" i="1"/>
  <c r="BO210" i="1"/>
  <c r="BO211" i="1"/>
  <c r="BO212" i="1"/>
  <c r="BO213" i="1"/>
  <c r="BO214" i="1"/>
  <c r="BO215" i="1"/>
  <c r="BO216" i="1"/>
  <c r="BO217" i="1"/>
  <c r="BO218" i="1"/>
  <c r="BO219" i="1"/>
  <c r="BO220" i="1"/>
  <c r="BO221" i="1"/>
  <c r="BO222" i="1"/>
  <c r="BO223" i="1"/>
  <c r="BO224" i="1"/>
  <c r="BO225" i="1"/>
  <c r="BO226" i="1"/>
  <c r="BO227" i="1"/>
  <c r="BO228" i="1"/>
  <c r="BO229" i="1"/>
  <c r="BO230" i="1"/>
  <c r="BO231" i="1"/>
  <c r="BO232" i="1"/>
  <c r="BO233" i="1"/>
  <c r="BO234" i="1"/>
  <c r="BO235" i="1"/>
  <c r="BO236" i="1"/>
  <c r="BO237" i="1"/>
  <c r="BO238" i="1"/>
  <c r="BO239" i="1"/>
  <c r="BO240" i="1"/>
  <c r="BO241" i="1"/>
  <c r="BO242" i="1"/>
  <c r="BO243" i="1"/>
  <c r="BO244" i="1"/>
  <c r="BO245" i="1"/>
  <c r="BO246" i="1"/>
  <c r="BO247" i="1"/>
  <c r="BO248" i="1"/>
  <c r="BO249" i="1"/>
  <c r="BO250" i="1"/>
  <c r="BO251" i="1"/>
  <c r="BO252" i="1"/>
  <c r="BO253" i="1"/>
  <c r="BO254" i="1"/>
  <c r="BO255" i="1"/>
  <c r="BO256" i="1"/>
  <c r="BO257" i="1"/>
  <c r="BO258" i="1"/>
  <c r="BO259" i="1"/>
  <c r="BO260" i="1"/>
  <c r="BO261" i="1"/>
  <c r="BO262" i="1"/>
  <c r="BO263" i="1"/>
  <c r="BO264" i="1"/>
  <c r="BO265" i="1"/>
  <c r="BO266" i="1"/>
  <c r="BO267" i="1"/>
  <c r="BO268" i="1"/>
  <c r="BO269" i="1"/>
  <c r="BO270" i="1"/>
  <c r="BO271" i="1"/>
  <c r="BO272" i="1"/>
  <c r="BO273" i="1"/>
  <c r="BO274" i="1"/>
  <c r="BO275" i="1"/>
  <c r="BO276" i="1"/>
  <c r="BO277" i="1"/>
  <c r="BO278" i="1"/>
  <c r="BO279" i="1"/>
  <c r="BO280" i="1"/>
  <c r="BO281" i="1"/>
  <c r="BO282" i="1"/>
  <c r="BO283" i="1"/>
  <c r="BO284" i="1"/>
  <c r="BO285" i="1"/>
  <c r="BO286" i="1"/>
  <c r="BO287" i="1"/>
  <c r="BO288" i="1"/>
  <c r="BO289" i="1"/>
  <c r="BO290" i="1"/>
  <c r="BO291" i="1"/>
  <c r="BO292" i="1"/>
  <c r="BO293" i="1"/>
  <c r="BO294" i="1"/>
  <c r="BO295" i="1"/>
  <c r="BO296" i="1"/>
  <c r="BO297" i="1"/>
  <c r="BO298" i="1"/>
  <c r="BO299" i="1"/>
  <c r="BO300" i="1"/>
  <c r="BO301" i="1"/>
  <c r="BO302" i="1"/>
  <c r="BO303" i="1"/>
  <c r="BO304" i="1"/>
  <c r="BO305" i="1"/>
  <c r="BO306" i="1"/>
  <c r="BO307" i="1"/>
  <c r="BO308" i="1"/>
  <c r="BO309" i="1"/>
  <c r="BO310" i="1"/>
  <c r="BO311" i="1"/>
  <c r="BO312" i="1"/>
  <c r="BO313" i="1"/>
  <c r="BO314" i="1"/>
  <c r="BO315" i="1"/>
  <c r="BO316" i="1"/>
  <c r="BO317" i="1"/>
  <c r="BO318" i="1"/>
  <c r="BO319" i="1"/>
  <c r="BO320" i="1"/>
  <c r="BO321" i="1"/>
  <c r="BO322" i="1"/>
  <c r="BO323" i="1"/>
  <c r="BO324" i="1"/>
  <c r="BO325" i="1"/>
  <c r="BO326" i="1"/>
  <c r="BO327" i="1"/>
  <c r="BO328" i="1"/>
  <c r="BO329" i="1"/>
  <c r="BO330" i="1"/>
  <c r="BO331" i="1"/>
  <c r="BO332" i="1"/>
  <c r="BO333" i="1"/>
  <c r="BO334" i="1"/>
  <c r="BO335" i="1"/>
  <c r="BO336" i="1"/>
  <c r="BO337" i="1"/>
  <c r="BO338" i="1"/>
  <c r="BO339" i="1"/>
  <c r="BO340" i="1"/>
  <c r="BO341" i="1"/>
  <c r="BO342" i="1"/>
  <c r="BO343" i="1"/>
  <c r="BO344" i="1"/>
  <c r="BO345" i="1"/>
  <c r="BO346" i="1"/>
  <c r="BO347" i="1"/>
  <c r="BO348" i="1"/>
  <c r="BO349" i="1"/>
  <c r="BO350" i="1"/>
  <c r="BO351" i="1"/>
  <c r="BO352" i="1"/>
  <c r="BO353" i="1"/>
  <c r="BO354" i="1"/>
  <c r="BO355" i="1"/>
  <c r="BO356" i="1"/>
  <c r="BO357" i="1"/>
  <c r="BO358" i="1"/>
  <c r="BO359" i="1"/>
  <c r="BO360" i="1"/>
  <c r="BO361" i="1"/>
  <c r="BO362" i="1"/>
  <c r="BO363" i="1"/>
  <c r="BO364" i="1"/>
  <c r="BO365" i="1"/>
  <c r="BO366" i="1"/>
  <c r="BO367" i="1"/>
  <c r="BO368" i="1"/>
  <c r="BO369" i="1"/>
  <c r="BO370" i="1"/>
  <c r="BO371" i="1"/>
  <c r="BO372" i="1"/>
  <c r="BO373" i="1"/>
  <c r="BO374" i="1"/>
  <c r="BO375" i="1"/>
  <c r="BO376" i="1"/>
  <c r="BO377" i="1"/>
  <c r="BO378" i="1"/>
  <c r="BO379" i="1"/>
  <c r="BO380" i="1"/>
  <c r="BO381" i="1"/>
  <c r="BO382" i="1"/>
  <c r="BO383" i="1"/>
  <c r="BO384" i="1"/>
  <c r="BO385" i="1"/>
  <c r="BO386" i="1"/>
  <c r="BO387" i="1"/>
  <c r="BO388" i="1"/>
  <c r="BO389" i="1"/>
  <c r="BO390" i="1"/>
  <c r="BO391" i="1"/>
  <c r="BO392" i="1"/>
  <c r="BO393" i="1"/>
  <c r="BO394" i="1"/>
  <c r="BO395" i="1"/>
  <c r="BO396" i="1"/>
  <c r="BO397" i="1"/>
  <c r="BO398" i="1"/>
  <c r="BO399" i="1"/>
  <c r="BO400" i="1"/>
  <c r="BO401" i="1"/>
  <c r="BO402" i="1"/>
  <c r="BO403" i="1"/>
  <c r="BO404" i="1"/>
  <c r="BO405" i="1"/>
  <c r="BO406" i="1"/>
  <c r="BO407" i="1"/>
  <c r="BO408" i="1"/>
  <c r="BO409" i="1"/>
  <c r="BO410" i="1"/>
  <c r="BO411" i="1"/>
  <c r="BO412" i="1"/>
  <c r="BO413" i="1"/>
  <c r="BO414" i="1"/>
  <c r="BO415" i="1"/>
  <c r="A78" i="22" l="1"/>
  <c r="AQ415" i="1"/>
  <c r="L415" i="1"/>
  <c r="AQ414" i="1"/>
  <c r="L414" i="1"/>
  <c r="AQ413" i="1"/>
  <c r="L413" i="1"/>
  <c r="AQ412" i="1"/>
  <c r="L412" i="1"/>
  <c r="AQ411" i="1"/>
  <c r="L411" i="1"/>
  <c r="AQ410" i="1"/>
  <c r="L410" i="1"/>
  <c r="AQ409" i="1"/>
  <c r="L409" i="1"/>
  <c r="AQ408" i="1"/>
  <c r="L408" i="1"/>
  <c r="AQ407" i="1"/>
  <c r="L407" i="1"/>
  <c r="AQ406" i="1"/>
  <c r="L406" i="1"/>
  <c r="AQ405" i="1"/>
  <c r="L405" i="1"/>
  <c r="AQ404" i="1"/>
  <c r="L404" i="1"/>
  <c r="AQ403" i="1"/>
  <c r="L403" i="1"/>
  <c r="AQ402" i="1"/>
  <c r="L402" i="1"/>
  <c r="AQ401" i="1"/>
  <c r="L401" i="1"/>
  <c r="AQ400" i="1"/>
  <c r="L400" i="1"/>
  <c r="AQ399" i="1"/>
  <c r="L399" i="1"/>
  <c r="AQ398" i="1"/>
  <c r="L398" i="1"/>
  <c r="AQ397" i="1"/>
  <c r="L397" i="1"/>
  <c r="AQ396" i="1"/>
  <c r="L396" i="1"/>
  <c r="AQ395" i="1"/>
  <c r="L395" i="1"/>
  <c r="AQ394" i="1"/>
  <c r="L394" i="1"/>
  <c r="AQ393" i="1"/>
  <c r="L393" i="1"/>
  <c r="AQ392" i="1"/>
  <c r="L392" i="1"/>
  <c r="AQ391" i="1"/>
  <c r="L391" i="1"/>
  <c r="AQ390" i="1"/>
  <c r="L390" i="1"/>
  <c r="AQ389" i="1"/>
  <c r="L389" i="1"/>
  <c r="AQ388" i="1"/>
  <c r="L388" i="1"/>
  <c r="AQ387" i="1"/>
  <c r="L387" i="1"/>
  <c r="AQ386" i="1"/>
  <c r="L386" i="1"/>
  <c r="AQ385" i="1"/>
  <c r="L385" i="1"/>
  <c r="AQ384" i="1"/>
  <c r="L384" i="1"/>
  <c r="AQ383" i="1"/>
  <c r="L383" i="1"/>
  <c r="AQ382" i="1"/>
  <c r="L382" i="1"/>
  <c r="AQ381" i="1"/>
  <c r="L381" i="1"/>
  <c r="AQ380" i="1"/>
  <c r="L380" i="1"/>
  <c r="AQ379" i="1"/>
  <c r="L379" i="1"/>
  <c r="AQ378" i="1"/>
  <c r="L378" i="1"/>
  <c r="AQ377" i="1"/>
  <c r="L377" i="1"/>
  <c r="AQ376" i="1"/>
  <c r="L376" i="1"/>
  <c r="AQ375" i="1"/>
  <c r="L375" i="1"/>
  <c r="AQ374" i="1"/>
  <c r="L374" i="1"/>
  <c r="AQ373" i="1"/>
  <c r="L373" i="1"/>
  <c r="AQ372" i="1"/>
  <c r="L372" i="1"/>
  <c r="AQ371" i="1"/>
  <c r="L371" i="1"/>
  <c r="AQ370" i="1"/>
  <c r="L370" i="1"/>
  <c r="AQ369" i="1"/>
  <c r="L369" i="1"/>
  <c r="AQ368" i="1"/>
  <c r="L368" i="1"/>
  <c r="AQ367" i="1"/>
  <c r="L367" i="1"/>
  <c r="AQ366" i="1"/>
  <c r="L366" i="1"/>
  <c r="AQ365" i="1"/>
  <c r="L365" i="1"/>
  <c r="AQ364" i="1"/>
  <c r="L364" i="1"/>
  <c r="AQ363" i="1"/>
  <c r="L363" i="1"/>
  <c r="AQ362" i="1"/>
  <c r="L362" i="1"/>
  <c r="AQ361" i="1"/>
  <c r="L361" i="1"/>
  <c r="AQ360" i="1"/>
  <c r="L360" i="1"/>
  <c r="AQ359" i="1"/>
  <c r="L359" i="1"/>
  <c r="AQ358" i="1"/>
  <c r="L358" i="1"/>
  <c r="AQ357" i="1"/>
  <c r="L357" i="1"/>
  <c r="AQ356" i="1"/>
  <c r="L356" i="1"/>
  <c r="AQ355" i="1"/>
  <c r="L355" i="1"/>
  <c r="AQ354" i="1"/>
  <c r="L354" i="1"/>
  <c r="AQ353" i="1"/>
  <c r="L353" i="1"/>
  <c r="AQ352" i="1"/>
  <c r="L352" i="1"/>
  <c r="AQ351" i="1"/>
  <c r="L351" i="1"/>
  <c r="AQ350" i="1"/>
  <c r="L350" i="1"/>
  <c r="AQ349" i="1"/>
  <c r="L349" i="1"/>
  <c r="AQ348" i="1"/>
  <c r="L348" i="1"/>
  <c r="AQ347" i="1"/>
  <c r="L347" i="1"/>
  <c r="AQ346" i="1"/>
  <c r="L346" i="1"/>
  <c r="AQ345" i="1"/>
  <c r="L345" i="1"/>
  <c r="AQ344" i="1"/>
  <c r="L344" i="1"/>
  <c r="AQ343" i="1"/>
  <c r="L343" i="1"/>
  <c r="AQ342" i="1"/>
  <c r="L342" i="1"/>
  <c r="AQ341" i="1"/>
  <c r="L341" i="1"/>
  <c r="AQ340" i="1"/>
  <c r="L340" i="1"/>
  <c r="AQ339" i="1"/>
  <c r="L339" i="1"/>
  <c r="AQ338" i="1"/>
  <c r="L338" i="1"/>
  <c r="AQ337" i="1"/>
  <c r="L337" i="1"/>
  <c r="AQ336" i="1"/>
  <c r="L336" i="1"/>
  <c r="AQ335" i="1"/>
  <c r="L335" i="1"/>
  <c r="AQ334" i="1"/>
  <c r="L334" i="1"/>
  <c r="AQ333" i="1"/>
  <c r="L333" i="1"/>
  <c r="AQ332" i="1"/>
  <c r="L332" i="1"/>
  <c r="AQ331" i="1"/>
  <c r="L331" i="1"/>
  <c r="AQ330" i="1"/>
  <c r="L330" i="1"/>
  <c r="AQ329" i="1"/>
  <c r="L329" i="1"/>
  <c r="AQ328" i="1"/>
  <c r="L328" i="1"/>
  <c r="AQ327" i="1"/>
  <c r="L327" i="1"/>
  <c r="AQ326" i="1"/>
  <c r="L326" i="1"/>
  <c r="AQ325" i="1"/>
  <c r="L325" i="1"/>
  <c r="AQ324" i="1"/>
  <c r="L324" i="1"/>
  <c r="AQ323" i="1"/>
  <c r="L323" i="1"/>
  <c r="AQ322" i="1"/>
  <c r="L322" i="1"/>
  <c r="AQ321" i="1"/>
  <c r="L321" i="1"/>
  <c r="AQ320" i="1"/>
  <c r="L320" i="1"/>
  <c r="AQ319" i="1"/>
  <c r="L319" i="1"/>
  <c r="AQ318" i="1"/>
  <c r="L318" i="1"/>
  <c r="AQ317" i="1"/>
  <c r="L317" i="1"/>
  <c r="AQ316" i="1"/>
  <c r="L316" i="1"/>
  <c r="AQ315" i="1"/>
  <c r="L315" i="1"/>
  <c r="AQ314" i="1"/>
  <c r="L314" i="1"/>
  <c r="AQ313" i="1"/>
  <c r="L313" i="1"/>
  <c r="AQ312" i="1"/>
  <c r="L312" i="1"/>
  <c r="AQ311" i="1"/>
  <c r="L311" i="1"/>
  <c r="AQ310" i="1"/>
  <c r="L310" i="1"/>
  <c r="AQ309" i="1"/>
  <c r="L309" i="1"/>
  <c r="AQ308" i="1"/>
  <c r="L308" i="1"/>
  <c r="AQ307" i="1"/>
  <c r="L307" i="1"/>
  <c r="AQ306" i="1"/>
  <c r="L306" i="1"/>
  <c r="AQ305" i="1"/>
  <c r="L305" i="1"/>
  <c r="AQ304" i="1"/>
  <c r="L304" i="1"/>
  <c r="AQ303" i="1"/>
  <c r="L303" i="1"/>
  <c r="AQ302" i="1"/>
  <c r="L302" i="1"/>
  <c r="AQ301" i="1"/>
  <c r="L301" i="1"/>
  <c r="AQ300" i="1"/>
  <c r="L300" i="1"/>
  <c r="AQ299" i="1"/>
  <c r="L299" i="1"/>
  <c r="AQ298" i="1"/>
  <c r="L298" i="1"/>
  <c r="AQ297" i="1"/>
  <c r="L297" i="1"/>
  <c r="AQ296" i="1"/>
  <c r="L296" i="1"/>
  <c r="AQ295" i="1"/>
  <c r="L295" i="1"/>
  <c r="AQ294" i="1"/>
  <c r="L294" i="1"/>
  <c r="AQ293" i="1"/>
  <c r="L293" i="1"/>
  <c r="AQ292" i="1"/>
  <c r="L292" i="1"/>
  <c r="AQ291" i="1"/>
  <c r="L291" i="1"/>
  <c r="AQ290" i="1"/>
  <c r="L290" i="1"/>
  <c r="AQ289" i="1"/>
  <c r="L289" i="1"/>
  <c r="AQ288" i="1"/>
  <c r="L288" i="1"/>
  <c r="AQ287" i="1"/>
  <c r="L287" i="1"/>
  <c r="AQ286" i="1"/>
  <c r="L286" i="1"/>
  <c r="AQ285" i="1"/>
  <c r="L285" i="1"/>
  <c r="AQ284" i="1"/>
  <c r="L284" i="1"/>
  <c r="AQ283" i="1"/>
  <c r="L283" i="1"/>
  <c r="AQ282" i="1"/>
  <c r="L282" i="1"/>
  <c r="AQ281" i="1"/>
  <c r="L281" i="1"/>
  <c r="AQ280" i="1"/>
  <c r="L280" i="1"/>
  <c r="AQ279" i="1"/>
  <c r="L279" i="1"/>
  <c r="AQ278" i="1"/>
  <c r="L278" i="1"/>
  <c r="AQ277" i="1"/>
  <c r="L277" i="1"/>
  <c r="AQ276" i="1"/>
  <c r="L276" i="1"/>
  <c r="AQ275" i="1"/>
  <c r="L275" i="1"/>
  <c r="AQ274" i="1"/>
  <c r="L274" i="1"/>
  <c r="AQ273" i="1"/>
  <c r="L273" i="1"/>
  <c r="AQ272" i="1"/>
  <c r="L272" i="1"/>
  <c r="AQ271" i="1"/>
  <c r="L271" i="1"/>
  <c r="AQ270" i="1"/>
  <c r="L270" i="1"/>
  <c r="AQ269" i="1"/>
  <c r="L269" i="1"/>
  <c r="AQ268" i="1"/>
  <c r="L268" i="1"/>
  <c r="AQ267" i="1"/>
  <c r="L267" i="1"/>
  <c r="AQ266" i="1"/>
  <c r="L266" i="1"/>
  <c r="AQ265" i="1"/>
  <c r="L265" i="1"/>
  <c r="AQ264" i="1"/>
  <c r="L264" i="1"/>
  <c r="AQ263" i="1"/>
  <c r="L263" i="1"/>
  <c r="AQ262" i="1"/>
  <c r="L262" i="1"/>
  <c r="AQ261" i="1"/>
  <c r="L261" i="1"/>
  <c r="AQ260" i="1"/>
  <c r="L260" i="1"/>
  <c r="AQ259" i="1"/>
  <c r="L259" i="1"/>
  <c r="AQ258" i="1"/>
  <c r="L258" i="1"/>
  <c r="AQ257" i="1"/>
  <c r="L257" i="1"/>
  <c r="AQ256" i="1"/>
  <c r="L256" i="1"/>
  <c r="AQ255" i="1"/>
  <c r="L255" i="1"/>
  <c r="AQ254" i="1"/>
  <c r="L254" i="1"/>
  <c r="AQ253" i="1"/>
  <c r="L253" i="1"/>
  <c r="AQ252" i="1"/>
  <c r="L252" i="1"/>
  <c r="AQ251" i="1"/>
  <c r="L251" i="1"/>
  <c r="AQ250" i="1"/>
  <c r="L250" i="1"/>
  <c r="AQ249" i="1"/>
  <c r="L249" i="1"/>
  <c r="AQ248" i="1"/>
  <c r="L248" i="1"/>
  <c r="AQ247" i="1"/>
  <c r="L247" i="1"/>
  <c r="AQ246" i="1"/>
  <c r="L246" i="1"/>
  <c r="AQ245" i="1"/>
  <c r="L245" i="1"/>
  <c r="AQ244" i="1"/>
  <c r="L244" i="1"/>
  <c r="AQ243" i="1"/>
  <c r="L243" i="1"/>
  <c r="AQ242" i="1"/>
  <c r="L242" i="1"/>
  <c r="AQ241" i="1"/>
  <c r="L241" i="1"/>
  <c r="AQ240" i="1"/>
  <c r="L240" i="1"/>
  <c r="AQ239" i="1"/>
  <c r="L239" i="1"/>
  <c r="AQ238" i="1"/>
  <c r="L238" i="1"/>
  <c r="AQ237" i="1"/>
  <c r="L237" i="1"/>
  <c r="AQ236" i="1"/>
  <c r="L236" i="1"/>
  <c r="AQ235" i="1"/>
  <c r="L235" i="1"/>
  <c r="AQ234" i="1"/>
  <c r="L234" i="1"/>
  <c r="AQ233" i="1"/>
  <c r="L233" i="1"/>
  <c r="AQ232" i="1"/>
  <c r="L232" i="1"/>
  <c r="AQ231" i="1"/>
  <c r="L231" i="1"/>
  <c r="AQ230" i="1"/>
  <c r="L230" i="1"/>
  <c r="AQ229" i="1"/>
  <c r="L229" i="1"/>
  <c r="AQ228" i="1"/>
  <c r="L228" i="1"/>
  <c r="AQ227" i="1"/>
  <c r="L227" i="1"/>
  <c r="AQ226" i="1"/>
  <c r="L226" i="1"/>
  <c r="AQ225" i="1"/>
  <c r="L225" i="1"/>
  <c r="AQ224" i="1"/>
  <c r="L224" i="1"/>
  <c r="AQ223" i="1"/>
  <c r="L223" i="1"/>
  <c r="AQ222" i="1"/>
  <c r="L222" i="1"/>
  <c r="AQ221" i="1"/>
  <c r="L221" i="1"/>
  <c r="AQ220" i="1"/>
  <c r="L220" i="1"/>
  <c r="AQ219" i="1"/>
  <c r="L219" i="1"/>
  <c r="AQ218" i="1"/>
  <c r="L218" i="1"/>
  <c r="AQ217" i="1"/>
  <c r="L217" i="1"/>
  <c r="AQ216" i="1"/>
  <c r="L216" i="1"/>
  <c r="AQ215" i="1"/>
  <c r="L215" i="1"/>
  <c r="AQ214" i="1"/>
  <c r="L214" i="1"/>
  <c r="AQ213" i="1"/>
  <c r="L213" i="1"/>
  <c r="AQ212" i="1"/>
  <c r="L212" i="1"/>
  <c r="AQ211" i="1"/>
  <c r="L211" i="1"/>
  <c r="AQ210" i="1"/>
  <c r="L210" i="1"/>
  <c r="AQ209" i="1"/>
  <c r="L209" i="1"/>
  <c r="AQ208" i="1"/>
  <c r="L208" i="1"/>
  <c r="AQ207" i="1"/>
  <c r="L207" i="1"/>
  <c r="AQ206" i="1"/>
  <c r="L206" i="1"/>
  <c r="AQ205" i="1"/>
  <c r="L205" i="1"/>
  <c r="AQ204" i="1"/>
  <c r="L204" i="1"/>
  <c r="AQ203" i="1"/>
  <c r="L203" i="1"/>
  <c r="AQ202" i="1"/>
  <c r="L202" i="1"/>
  <c r="AQ201" i="1"/>
  <c r="L201" i="1"/>
  <c r="AQ200" i="1"/>
  <c r="L200" i="1"/>
  <c r="AQ199" i="1"/>
  <c r="L199" i="1"/>
  <c r="AQ198" i="1"/>
  <c r="L198" i="1"/>
  <c r="AQ197" i="1"/>
  <c r="L197" i="1"/>
  <c r="AQ196" i="1"/>
  <c r="L196" i="1"/>
  <c r="AQ195" i="1"/>
  <c r="L195" i="1"/>
  <c r="AQ194" i="1"/>
  <c r="L194" i="1"/>
  <c r="AQ193" i="1"/>
  <c r="L193" i="1"/>
  <c r="AQ192" i="1"/>
  <c r="L192" i="1"/>
  <c r="AQ191" i="1"/>
  <c r="L191" i="1"/>
  <c r="AQ190" i="1"/>
  <c r="L190" i="1"/>
  <c r="AQ189" i="1"/>
  <c r="L189" i="1"/>
  <c r="AQ188" i="1"/>
  <c r="L188" i="1"/>
  <c r="AQ187" i="1"/>
  <c r="L187" i="1"/>
  <c r="AQ186" i="1"/>
  <c r="L186" i="1"/>
  <c r="AQ185" i="1"/>
  <c r="L185" i="1"/>
  <c r="AQ184" i="1"/>
  <c r="L184" i="1"/>
  <c r="AQ183" i="1"/>
  <c r="L183" i="1"/>
  <c r="AQ182" i="1"/>
  <c r="L182" i="1"/>
  <c r="AQ181" i="1"/>
  <c r="L181" i="1"/>
  <c r="AQ180" i="1"/>
  <c r="L180" i="1"/>
  <c r="AQ179" i="1"/>
  <c r="L179" i="1"/>
  <c r="AQ178" i="1"/>
  <c r="L178" i="1"/>
  <c r="AQ177" i="1"/>
  <c r="L177" i="1"/>
  <c r="AQ176" i="1"/>
  <c r="L176" i="1"/>
  <c r="AQ175" i="1"/>
  <c r="L175" i="1"/>
  <c r="AQ174" i="1"/>
  <c r="L174" i="1"/>
  <c r="AQ173" i="1"/>
  <c r="L173" i="1"/>
  <c r="AQ172" i="1"/>
  <c r="L172" i="1"/>
  <c r="AQ171" i="1"/>
  <c r="L171" i="1"/>
  <c r="AQ170" i="1"/>
  <c r="L170" i="1"/>
  <c r="AQ169" i="1"/>
  <c r="L169" i="1"/>
  <c r="AQ168" i="1"/>
  <c r="L168" i="1"/>
  <c r="AQ167" i="1"/>
  <c r="L167" i="1"/>
  <c r="AQ166" i="1"/>
  <c r="L166" i="1"/>
  <c r="AQ165" i="1"/>
  <c r="L165" i="1"/>
  <c r="AQ164" i="1"/>
  <c r="L164" i="1"/>
  <c r="AQ163" i="1"/>
  <c r="L163" i="1"/>
  <c r="AQ162" i="1"/>
  <c r="L162" i="1"/>
  <c r="AQ161" i="1"/>
  <c r="L161" i="1"/>
  <c r="AQ160" i="1"/>
  <c r="L160" i="1"/>
  <c r="AQ159" i="1"/>
  <c r="L159" i="1"/>
  <c r="AQ158" i="1"/>
  <c r="L158" i="1"/>
  <c r="AQ157" i="1"/>
  <c r="L157" i="1"/>
  <c r="AQ156" i="1"/>
  <c r="L156" i="1"/>
  <c r="AQ155" i="1"/>
  <c r="L155" i="1"/>
  <c r="AQ154" i="1"/>
  <c r="L154" i="1"/>
  <c r="AQ153" i="1"/>
  <c r="L153" i="1"/>
  <c r="AQ152" i="1"/>
  <c r="L152" i="1"/>
  <c r="AQ151" i="1"/>
  <c r="L151" i="1"/>
  <c r="AQ150" i="1"/>
  <c r="L150" i="1"/>
  <c r="AQ149" i="1"/>
  <c r="L149" i="1"/>
  <c r="AQ148" i="1"/>
  <c r="L148" i="1"/>
  <c r="AQ147" i="1"/>
  <c r="L147" i="1"/>
  <c r="AQ146" i="1"/>
  <c r="L146" i="1"/>
  <c r="AQ145" i="1"/>
  <c r="L145" i="1"/>
  <c r="AQ144" i="1"/>
  <c r="L144" i="1"/>
  <c r="AQ143" i="1"/>
  <c r="L143" i="1"/>
  <c r="AQ142" i="1"/>
  <c r="L142" i="1"/>
  <c r="AQ141" i="1"/>
  <c r="L141" i="1"/>
  <c r="AQ140" i="1"/>
  <c r="L140" i="1"/>
  <c r="AQ139" i="1"/>
  <c r="L139" i="1"/>
  <c r="AQ138" i="1"/>
  <c r="L138" i="1"/>
  <c r="AQ137" i="1"/>
  <c r="L137" i="1"/>
  <c r="AQ136" i="1"/>
  <c r="L136" i="1"/>
  <c r="AQ135" i="1"/>
  <c r="L135" i="1"/>
  <c r="AQ134" i="1"/>
  <c r="L134" i="1"/>
  <c r="AQ133" i="1"/>
  <c r="L133" i="1"/>
  <c r="AQ132" i="1"/>
  <c r="L132" i="1"/>
  <c r="AQ131" i="1"/>
  <c r="L131" i="1"/>
  <c r="AQ130" i="1"/>
  <c r="L130" i="1"/>
  <c r="AQ129" i="1"/>
  <c r="L129" i="1"/>
  <c r="AQ128" i="1"/>
  <c r="L128" i="1"/>
  <c r="AQ127" i="1"/>
  <c r="L127" i="1"/>
  <c r="AQ126" i="1"/>
  <c r="L126" i="1"/>
  <c r="AQ125" i="1"/>
  <c r="L125" i="1"/>
  <c r="AQ124" i="1"/>
  <c r="L124" i="1"/>
  <c r="AQ123" i="1"/>
  <c r="L123" i="1"/>
  <c r="AQ122" i="1"/>
  <c r="L122" i="1"/>
  <c r="AQ121" i="1"/>
  <c r="L121" i="1"/>
  <c r="AQ120" i="1"/>
  <c r="L120" i="1"/>
  <c r="AQ119" i="1"/>
  <c r="L119" i="1"/>
  <c r="AQ118" i="1"/>
  <c r="L118" i="1"/>
  <c r="AQ117" i="1"/>
  <c r="L117" i="1"/>
  <c r="AQ116" i="1"/>
  <c r="L116" i="1"/>
  <c r="AQ115" i="1"/>
  <c r="L115" i="1"/>
  <c r="AQ114" i="1"/>
  <c r="L114" i="1"/>
  <c r="AQ113" i="1"/>
  <c r="L113" i="1"/>
  <c r="AQ112" i="1"/>
  <c r="L112" i="1"/>
  <c r="AQ111" i="1"/>
  <c r="L111" i="1"/>
  <c r="AQ110" i="1"/>
  <c r="L110" i="1"/>
  <c r="AQ109" i="1"/>
  <c r="L109" i="1"/>
  <c r="AQ108" i="1"/>
  <c r="L108" i="1"/>
  <c r="AQ107" i="1"/>
  <c r="L107" i="1"/>
  <c r="AQ106" i="1"/>
  <c r="L106" i="1"/>
  <c r="AQ105" i="1"/>
  <c r="L105" i="1"/>
  <c r="AQ104" i="1"/>
  <c r="L104" i="1"/>
  <c r="AQ103" i="1"/>
  <c r="L103" i="1"/>
  <c r="AQ102" i="1"/>
  <c r="L102" i="1"/>
  <c r="AQ101" i="1"/>
  <c r="L101" i="1"/>
  <c r="AQ100" i="1"/>
  <c r="L100" i="1"/>
  <c r="AQ99" i="1"/>
  <c r="L99" i="1"/>
  <c r="AQ98" i="1"/>
  <c r="L98" i="1"/>
  <c r="AQ97" i="1"/>
  <c r="L97" i="1"/>
  <c r="AQ96" i="1"/>
  <c r="L96" i="1"/>
  <c r="AQ95" i="1"/>
  <c r="L95" i="1"/>
  <c r="AQ94" i="1"/>
  <c r="L94" i="1"/>
  <c r="AQ93" i="1"/>
  <c r="L93" i="1"/>
  <c r="AQ92" i="1"/>
  <c r="L92" i="1"/>
  <c r="AQ91" i="1"/>
  <c r="L91" i="1"/>
  <c r="AQ90" i="1"/>
  <c r="L90" i="1"/>
  <c r="AQ89" i="1"/>
  <c r="L89" i="1"/>
  <c r="AQ88" i="1"/>
  <c r="L88" i="1"/>
  <c r="AQ87" i="1"/>
  <c r="L87" i="1"/>
  <c r="AQ86" i="1"/>
  <c r="L86" i="1"/>
  <c r="AQ85" i="1"/>
  <c r="L85" i="1"/>
  <c r="AQ84" i="1"/>
  <c r="L84" i="1"/>
  <c r="AQ83" i="1"/>
  <c r="L83" i="1"/>
  <c r="AQ82" i="1"/>
  <c r="L82" i="1"/>
  <c r="AQ81" i="1"/>
  <c r="L81" i="1"/>
  <c r="AQ80" i="1"/>
  <c r="L80" i="1"/>
  <c r="AQ79" i="1"/>
  <c r="L79" i="1"/>
  <c r="AQ78" i="1"/>
  <c r="L78" i="1"/>
  <c r="AQ77" i="1"/>
  <c r="L77" i="1"/>
  <c r="AQ76" i="1"/>
  <c r="L76" i="1"/>
  <c r="AQ75" i="1"/>
  <c r="L75" i="1"/>
  <c r="AQ74" i="1"/>
  <c r="L74" i="1"/>
  <c r="AQ73" i="1"/>
  <c r="L73" i="1"/>
  <c r="AQ72" i="1"/>
  <c r="L72" i="1"/>
  <c r="AQ71" i="1"/>
  <c r="L71" i="1"/>
  <c r="AQ70" i="1"/>
  <c r="L70" i="1"/>
  <c r="AQ69" i="1"/>
  <c r="L69" i="1"/>
  <c r="AQ68" i="1"/>
  <c r="L68" i="1"/>
  <c r="AQ67" i="1"/>
  <c r="L67" i="1"/>
  <c r="AQ66" i="1"/>
  <c r="L66" i="1"/>
  <c r="AQ65" i="1"/>
  <c r="L65" i="1"/>
  <c r="AQ64" i="1"/>
  <c r="L64" i="1"/>
  <c r="AQ63" i="1"/>
  <c r="L63" i="1"/>
  <c r="AQ62" i="1"/>
  <c r="L62" i="1"/>
  <c r="AQ61" i="1"/>
  <c r="L61" i="1"/>
  <c r="AQ60" i="1"/>
  <c r="L60" i="1"/>
  <c r="AQ59" i="1"/>
  <c r="L59" i="1"/>
  <c r="AQ58" i="1"/>
  <c r="L58" i="1"/>
  <c r="AQ57" i="1"/>
  <c r="L57" i="1"/>
  <c r="AQ56" i="1"/>
  <c r="L56" i="1"/>
  <c r="AQ55" i="1"/>
  <c r="L55" i="1"/>
  <c r="AQ54" i="1"/>
  <c r="L54" i="1"/>
  <c r="AQ53" i="1"/>
  <c r="L53" i="1"/>
  <c r="AQ52" i="1"/>
  <c r="L52" i="1"/>
  <c r="AQ51" i="1"/>
  <c r="L51" i="1"/>
  <c r="AQ50" i="1"/>
  <c r="L50" i="1"/>
  <c r="AQ49" i="1"/>
  <c r="L49" i="1"/>
  <c r="AQ48" i="1"/>
  <c r="L48" i="1"/>
  <c r="AQ47" i="1"/>
  <c r="L47" i="1"/>
  <c r="AQ46" i="1"/>
  <c r="L46" i="1"/>
  <c r="AQ45" i="1"/>
  <c r="L45" i="1"/>
  <c r="AQ44" i="1"/>
  <c r="L44" i="1"/>
  <c r="AQ43" i="1"/>
  <c r="L43" i="1"/>
  <c r="AQ42" i="1"/>
  <c r="L42" i="1"/>
  <c r="AQ41" i="1"/>
  <c r="L41" i="1"/>
  <c r="AQ40" i="1"/>
  <c r="L40" i="1"/>
  <c r="AQ39" i="1"/>
  <c r="L39" i="1"/>
  <c r="AQ38" i="1"/>
  <c r="L38" i="1"/>
  <c r="AQ37" i="1"/>
  <c r="L37" i="1"/>
  <c r="AQ36" i="1"/>
  <c r="L36" i="1"/>
  <c r="AQ35" i="1"/>
  <c r="L35" i="1"/>
  <c r="AQ34" i="1"/>
  <c r="L34" i="1"/>
  <c r="AQ33" i="1"/>
  <c r="L33" i="1"/>
  <c r="AQ32" i="1"/>
  <c r="L32" i="1"/>
  <c r="AQ31" i="1"/>
  <c r="L31" i="1"/>
  <c r="AQ30" i="1"/>
  <c r="L30" i="1"/>
  <c r="AQ29" i="1"/>
  <c r="L29" i="1"/>
  <c r="AQ28" i="1"/>
  <c r="L28" i="1"/>
  <c r="AQ27" i="1"/>
  <c r="L27" i="1"/>
  <c r="AQ26" i="1"/>
  <c r="L26" i="1"/>
  <c r="AQ25" i="1"/>
  <c r="L25" i="1"/>
  <c r="AQ24" i="1"/>
  <c r="L24" i="1"/>
  <c r="AQ23" i="1"/>
  <c r="L23" i="1"/>
  <c r="AQ22" i="1"/>
  <c r="L22" i="1"/>
  <c r="AQ21" i="1"/>
  <c r="L21" i="1"/>
  <c r="AQ20" i="1"/>
  <c r="L20" i="1"/>
  <c r="AQ19" i="1"/>
  <c r="L19" i="1"/>
  <c r="AQ18" i="1"/>
  <c r="L18" i="1"/>
  <c r="AQ17" i="1"/>
  <c r="L17" i="1"/>
  <c r="AQ16" i="1"/>
  <c r="L16" i="1"/>
  <c r="AQ15" i="1"/>
  <c r="L15" i="1"/>
  <c r="AQ14" i="1"/>
  <c r="L14" i="1"/>
  <c r="AQ13" i="1"/>
  <c r="L13" i="1"/>
  <c r="AQ12" i="1"/>
  <c r="L12" i="1"/>
  <c r="AQ11" i="1"/>
  <c r="L11" i="1"/>
  <c r="AQ10" i="1"/>
  <c r="L10" i="1"/>
  <c r="AQ9" i="1"/>
  <c r="L9" i="1"/>
  <c r="AQ8" i="1"/>
  <c r="L8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8" i="1"/>
  <c r="AR10" i="1"/>
  <c r="AR11" i="1"/>
  <c r="AR12" i="1"/>
  <c r="AR13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9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42" i="1"/>
  <c r="BH243" i="1"/>
  <c r="BH244" i="1"/>
  <c r="BH245" i="1"/>
  <c r="BH246" i="1"/>
  <c r="BH247" i="1"/>
  <c r="BH248" i="1"/>
  <c r="BH249" i="1"/>
  <c r="BH250" i="1"/>
  <c r="BH251" i="1"/>
  <c r="BH252" i="1"/>
  <c r="BH253" i="1"/>
  <c r="BH254" i="1"/>
  <c r="BH255" i="1"/>
  <c r="BH256" i="1"/>
  <c r="BH257" i="1"/>
  <c r="BH258" i="1"/>
  <c r="BH259" i="1"/>
  <c r="BH260" i="1"/>
  <c r="BH261" i="1"/>
  <c r="BH262" i="1"/>
  <c r="BH263" i="1"/>
  <c r="BH264" i="1"/>
  <c r="BH265" i="1"/>
  <c r="BH266" i="1"/>
  <c r="BH267" i="1"/>
  <c r="BH268" i="1"/>
  <c r="BH269" i="1"/>
  <c r="BH270" i="1"/>
  <c r="BH271" i="1"/>
  <c r="BH272" i="1"/>
  <c r="BH273" i="1"/>
  <c r="BH274" i="1"/>
  <c r="BH275" i="1"/>
  <c r="BH276" i="1"/>
  <c r="BH277" i="1"/>
  <c r="BH278" i="1"/>
  <c r="BH279" i="1"/>
  <c r="BH280" i="1"/>
  <c r="BH281" i="1"/>
  <c r="BH282" i="1"/>
  <c r="BH283" i="1"/>
  <c r="BH284" i="1"/>
  <c r="BH285" i="1"/>
  <c r="BH286" i="1"/>
  <c r="BH287" i="1"/>
  <c r="BH288" i="1"/>
  <c r="BH289" i="1"/>
  <c r="BH290" i="1"/>
  <c r="BH291" i="1"/>
  <c r="BH292" i="1"/>
  <c r="BH293" i="1"/>
  <c r="BH295" i="1"/>
  <c r="BH296" i="1"/>
  <c r="BH297" i="1"/>
  <c r="BH298" i="1"/>
  <c r="BH299" i="1"/>
  <c r="BH300" i="1"/>
  <c r="BH301" i="1"/>
  <c r="BH302" i="1"/>
  <c r="BH303" i="1"/>
  <c r="BH304" i="1"/>
  <c r="BH305" i="1"/>
  <c r="BH306" i="1"/>
  <c r="BH307" i="1"/>
  <c r="BH308" i="1"/>
  <c r="BH309" i="1"/>
  <c r="BH310" i="1"/>
  <c r="BH311" i="1"/>
  <c r="BH312" i="1"/>
  <c r="BH313" i="1"/>
  <c r="BH314" i="1"/>
  <c r="BH315" i="1"/>
  <c r="BH316" i="1"/>
  <c r="BH317" i="1"/>
  <c r="BJ317" i="1" s="1"/>
  <c r="BH318" i="1"/>
  <c r="BH319" i="1"/>
  <c r="BH320" i="1"/>
  <c r="BH321" i="1"/>
  <c r="BH322" i="1"/>
  <c r="BJ322" i="1" s="1"/>
  <c r="BH323" i="1"/>
  <c r="BH324" i="1"/>
  <c r="BH325" i="1"/>
  <c r="BH326" i="1"/>
  <c r="BJ326" i="1" s="1"/>
  <c r="BH327" i="1"/>
  <c r="BH328" i="1"/>
  <c r="BH329" i="1"/>
  <c r="BH330" i="1"/>
  <c r="BH331" i="1"/>
  <c r="BH332" i="1"/>
  <c r="BH333" i="1"/>
  <c r="BH334" i="1"/>
  <c r="BH335" i="1"/>
  <c r="BH336" i="1"/>
  <c r="BH337" i="1"/>
  <c r="BH338" i="1"/>
  <c r="BH339" i="1"/>
  <c r="BH340" i="1"/>
  <c r="BH341" i="1"/>
  <c r="BH342" i="1"/>
  <c r="BH343" i="1"/>
  <c r="BH344" i="1"/>
  <c r="BH345" i="1"/>
  <c r="BH346" i="1"/>
  <c r="BH347" i="1"/>
  <c r="BH348" i="1"/>
  <c r="BH349" i="1"/>
  <c r="BJ349" i="1" s="1"/>
  <c r="BH350" i="1"/>
  <c r="BH351" i="1"/>
  <c r="BH352" i="1"/>
  <c r="BH353" i="1"/>
  <c r="BH354" i="1"/>
  <c r="BH355" i="1"/>
  <c r="BH356" i="1"/>
  <c r="BH357" i="1"/>
  <c r="BH358" i="1"/>
  <c r="BJ358" i="1" s="1"/>
  <c r="BH359" i="1"/>
  <c r="BH360" i="1"/>
  <c r="BH361" i="1"/>
  <c r="BH362" i="1"/>
  <c r="BH363" i="1"/>
  <c r="BH364" i="1"/>
  <c r="BH365" i="1"/>
  <c r="BH366" i="1"/>
  <c r="BH367" i="1"/>
  <c r="BH368" i="1"/>
  <c r="BH369" i="1"/>
  <c r="BH370" i="1"/>
  <c r="BH371" i="1"/>
  <c r="BH372" i="1"/>
  <c r="BH373" i="1"/>
  <c r="BH374" i="1"/>
  <c r="BH375" i="1"/>
  <c r="BH376" i="1"/>
  <c r="BH377" i="1"/>
  <c r="BH378" i="1"/>
  <c r="BH379" i="1"/>
  <c r="BH380" i="1"/>
  <c r="BH381" i="1"/>
  <c r="BJ381" i="1" s="1"/>
  <c r="BH382" i="1"/>
  <c r="BH383" i="1"/>
  <c r="BH384" i="1"/>
  <c r="BH385" i="1"/>
  <c r="BH386" i="1"/>
  <c r="BH387" i="1"/>
  <c r="BH388" i="1"/>
  <c r="BH389" i="1"/>
  <c r="BH390" i="1"/>
  <c r="BJ390" i="1" s="1"/>
  <c r="BH391" i="1"/>
  <c r="BH392" i="1"/>
  <c r="BH393" i="1"/>
  <c r="BH394" i="1"/>
  <c r="BH395" i="1"/>
  <c r="BH396" i="1"/>
  <c r="BH397" i="1"/>
  <c r="BH398" i="1"/>
  <c r="BH399" i="1"/>
  <c r="BH400" i="1"/>
  <c r="BH401" i="1"/>
  <c r="BJ401" i="1" s="1"/>
  <c r="BH402" i="1"/>
  <c r="BH403" i="1"/>
  <c r="BH404" i="1"/>
  <c r="BH405" i="1"/>
  <c r="BH406" i="1"/>
  <c r="BH407" i="1"/>
  <c r="BH408" i="1"/>
  <c r="BH409" i="1"/>
  <c r="BH410" i="1"/>
  <c r="BH411" i="1"/>
  <c r="BH412" i="1"/>
  <c r="BH413" i="1"/>
  <c r="BJ413" i="1" s="1"/>
  <c r="BH414" i="1"/>
  <c r="BH415" i="1"/>
  <c r="BH294" i="1"/>
  <c r="AC294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27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AE295" i="1" s="1"/>
  <c r="M296" i="1"/>
  <c r="AE296" i="1" s="1"/>
  <c r="M297" i="1"/>
  <c r="M298" i="1"/>
  <c r="M299" i="1"/>
  <c r="M300" i="1"/>
  <c r="AE300" i="1" s="1"/>
  <c r="M301" i="1"/>
  <c r="M302" i="1"/>
  <c r="M303" i="1"/>
  <c r="M304" i="1"/>
  <c r="AE304" i="1" s="1"/>
  <c r="M305" i="1"/>
  <c r="M306" i="1"/>
  <c r="M307" i="1"/>
  <c r="M308" i="1"/>
  <c r="AE308" i="1" s="1"/>
  <c r="M309" i="1"/>
  <c r="AE309" i="1" s="1"/>
  <c r="M310" i="1"/>
  <c r="AE310" i="1" s="1"/>
  <c r="M311" i="1"/>
  <c r="AE311" i="1" s="1"/>
  <c r="M312" i="1"/>
  <c r="AE312" i="1" s="1"/>
  <c r="M313" i="1"/>
  <c r="M314" i="1"/>
  <c r="AE314" i="1" s="1"/>
  <c r="M315" i="1"/>
  <c r="M316" i="1"/>
  <c r="AE316" i="1" s="1"/>
  <c r="M317" i="1"/>
  <c r="M318" i="1"/>
  <c r="M319" i="1"/>
  <c r="M320" i="1"/>
  <c r="AE320" i="1" s="1"/>
  <c r="M321" i="1"/>
  <c r="M322" i="1"/>
  <c r="M323" i="1"/>
  <c r="M324" i="1"/>
  <c r="AE324" i="1" s="1"/>
  <c r="M325" i="1"/>
  <c r="AE325" i="1" s="1"/>
  <c r="M326" i="1"/>
  <c r="AE326" i="1" s="1"/>
  <c r="M327" i="1"/>
  <c r="AE327" i="1" s="1"/>
  <c r="M328" i="1"/>
  <c r="AE328" i="1" s="1"/>
  <c r="M329" i="1"/>
  <c r="M330" i="1"/>
  <c r="M331" i="1"/>
  <c r="M332" i="1"/>
  <c r="AE332" i="1" s="1"/>
  <c r="M333" i="1"/>
  <c r="M334" i="1"/>
  <c r="M335" i="1"/>
  <c r="M336" i="1"/>
  <c r="AE336" i="1" s="1"/>
  <c r="M337" i="1"/>
  <c r="M338" i="1"/>
  <c r="M339" i="1"/>
  <c r="M340" i="1"/>
  <c r="AE340" i="1" s="1"/>
  <c r="M341" i="1"/>
  <c r="AE341" i="1" s="1"/>
  <c r="M342" i="1"/>
  <c r="AE342" i="1" s="1"/>
  <c r="M343" i="1"/>
  <c r="AE343" i="1" s="1"/>
  <c r="M344" i="1"/>
  <c r="AE344" i="1" s="1"/>
  <c r="M345" i="1"/>
  <c r="M346" i="1"/>
  <c r="M347" i="1"/>
  <c r="M348" i="1"/>
  <c r="AE348" i="1" s="1"/>
  <c r="M349" i="1"/>
  <c r="M350" i="1"/>
  <c r="M351" i="1"/>
  <c r="AE351" i="1" s="1"/>
  <c r="M352" i="1"/>
  <c r="AE352" i="1" s="1"/>
  <c r="M353" i="1"/>
  <c r="M354" i="1"/>
  <c r="M355" i="1"/>
  <c r="M356" i="1"/>
  <c r="M357" i="1"/>
  <c r="AE357" i="1" s="1"/>
  <c r="M358" i="1"/>
  <c r="AE358" i="1" s="1"/>
  <c r="M359" i="1"/>
  <c r="AE359" i="1" s="1"/>
  <c r="M360" i="1"/>
  <c r="AE360" i="1" s="1"/>
  <c r="M361" i="1"/>
  <c r="M362" i="1"/>
  <c r="M363" i="1"/>
  <c r="M364" i="1"/>
  <c r="M365" i="1"/>
  <c r="M366" i="1"/>
  <c r="M367" i="1"/>
  <c r="M368" i="1"/>
  <c r="AE368" i="1" s="1"/>
  <c r="M369" i="1"/>
  <c r="M370" i="1"/>
  <c r="M371" i="1"/>
  <c r="M372" i="1"/>
  <c r="AE372" i="1" s="1"/>
  <c r="M373" i="1"/>
  <c r="AE373" i="1" s="1"/>
  <c r="M374" i="1"/>
  <c r="AE374" i="1" s="1"/>
  <c r="M375" i="1"/>
  <c r="AE375" i="1" s="1"/>
  <c r="M376" i="1"/>
  <c r="AE376" i="1" s="1"/>
  <c r="M377" i="1"/>
  <c r="M378" i="1"/>
  <c r="M379" i="1"/>
  <c r="M380" i="1"/>
  <c r="M381" i="1"/>
  <c r="M382" i="1"/>
  <c r="M383" i="1"/>
  <c r="M384" i="1"/>
  <c r="AE384" i="1" s="1"/>
  <c r="M385" i="1"/>
  <c r="M386" i="1"/>
  <c r="M387" i="1"/>
  <c r="M388" i="1"/>
  <c r="M389" i="1"/>
  <c r="AE389" i="1" s="1"/>
  <c r="M390" i="1"/>
  <c r="AE390" i="1" s="1"/>
  <c r="M391" i="1"/>
  <c r="AE391" i="1" s="1"/>
  <c r="M392" i="1"/>
  <c r="AE392" i="1" s="1"/>
  <c r="M393" i="1"/>
  <c r="M394" i="1"/>
  <c r="M395" i="1"/>
  <c r="M396" i="1"/>
  <c r="AE396" i="1" s="1"/>
  <c r="M397" i="1"/>
  <c r="M398" i="1"/>
  <c r="M399" i="1"/>
  <c r="M400" i="1"/>
  <c r="AE400" i="1" s="1"/>
  <c r="M401" i="1"/>
  <c r="M402" i="1"/>
  <c r="M403" i="1"/>
  <c r="M404" i="1"/>
  <c r="M405" i="1"/>
  <c r="AE405" i="1" s="1"/>
  <c r="M406" i="1"/>
  <c r="AE406" i="1" s="1"/>
  <c r="M407" i="1"/>
  <c r="AE407" i="1" s="1"/>
  <c r="M408" i="1"/>
  <c r="AE408" i="1" s="1"/>
  <c r="M409" i="1"/>
  <c r="M410" i="1"/>
  <c r="M411" i="1"/>
  <c r="M412" i="1"/>
  <c r="AE412" i="1" s="1"/>
  <c r="M413" i="1"/>
  <c r="M414" i="1"/>
  <c r="M415" i="1"/>
  <c r="M8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42" i="1"/>
  <c r="BG243" i="1"/>
  <c r="BG244" i="1"/>
  <c r="BG245" i="1"/>
  <c r="BG246" i="1"/>
  <c r="BG247" i="1"/>
  <c r="BG248" i="1"/>
  <c r="BG249" i="1"/>
  <c r="BG250" i="1"/>
  <c r="BG251" i="1"/>
  <c r="BG252" i="1"/>
  <c r="BG253" i="1"/>
  <c r="BG254" i="1"/>
  <c r="BG255" i="1"/>
  <c r="BG256" i="1"/>
  <c r="BG257" i="1"/>
  <c r="BG258" i="1"/>
  <c r="BG259" i="1"/>
  <c r="BG260" i="1"/>
  <c r="BG261" i="1"/>
  <c r="BG262" i="1"/>
  <c r="BG263" i="1"/>
  <c r="BG264" i="1"/>
  <c r="BG265" i="1"/>
  <c r="BG266" i="1"/>
  <c r="BG267" i="1"/>
  <c r="BG268" i="1"/>
  <c r="BG269" i="1"/>
  <c r="BG270" i="1"/>
  <c r="BG271" i="1"/>
  <c r="BG272" i="1"/>
  <c r="BG273" i="1"/>
  <c r="BG274" i="1"/>
  <c r="BG275" i="1"/>
  <c r="BG276" i="1"/>
  <c r="BG277" i="1"/>
  <c r="BG278" i="1"/>
  <c r="BG279" i="1"/>
  <c r="BG280" i="1"/>
  <c r="BG281" i="1"/>
  <c r="BG282" i="1"/>
  <c r="BG283" i="1"/>
  <c r="BG284" i="1"/>
  <c r="BG285" i="1"/>
  <c r="BG286" i="1"/>
  <c r="BG287" i="1"/>
  <c r="BG288" i="1"/>
  <c r="BG289" i="1"/>
  <c r="BG290" i="1"/>
  <c r="BG291" i="1"/>
  <c r="BG292" i="1"/>
  <c r="BG293" i="1"/>
  <c r="BG294" i="1"/>
  <c r="BG295" i="1"/>
  <c r="BG296" i="1"/>
  <c r="BG297" i="1"/>
  <c r="BG298" i="1"/>
  <c r="BG299" i="1"/>
  <c r="BG300" i="1"/>
  <c r="BG301" i="1"/>
  <c r="BG302" i="1"/>
  <c r="BG303" i="1"/>
  <c r="BG304" i="1"/>
  <c r="BG305" i="1"/>
  <c r="BG306" i="1"/>
  <c r="BG307" i="1"/>
  <c r="BG308" i="1"/>
  <c r="BG309" i="1"/>
  <c r="BG310" i="1"/>
  <c r="BG311" i="1"/>
  <c r="BG312" i="1"/>
  <c r="BG313" i="1"/>
  <c r="BG314" i="1"/>
  <c r="BG315" i="1"/>
  <c r="BG316" i="1"/>
  <c r="BG317" i="1"/>
  <c r="BG318" i="1"/>
  <c r="BG319" i="1"/>
  <c r="BG320" i="1"/>
  <c r="BG321" i="1"/>
  <c r="BG322" i="1"/>
  <c r="BG323" i="1"/>
  <c r="BG324" i="1"/>
  <c r="BG325" i="1"/>
  <c r="BG326" i="1"/>
  <c r="BG327" i="1"/>
  <c r="BG328" i="1"/>
  <c r="BG329" i="1"/>
  <c r="BG330" i="1"/>
  <c r="BG331" i="1"/>
  <c r="BG332" i="1"/>
  <c r="BG333" i="1"/>
  <c r="BG334" i="1"/>
  <c r="BG335" i="1"/>
  <c r="BG336" i="1"/>
  <c r="BG337" i="1"/>
  <c r="BG338" i="1"/>
  <c r="BG339" i="1"/>
  <c r="BG340" i="1"/>
  <c r="BG341" i="1"/>
  <c r="BG342" i="1"/>
  <c r="BG343" i="1"/>
  <c r="BG344" i="1"/>
  <c r="BG345" i="1"/>
  <c r="BG346" i="1"/>
  <c r="BG347" i="1"/>
  <c r="BG348" i="1"/>
  <c r="BG349" i="1"/>
  <c r="BG350" i="1"/>
  <c r="BG351" i="1"/>
  <c r="BG352" i="1"/>
  <c r="BG353" i="1"/>
  <c r="BG354" i="1"/>
  <c r="BG355" i="1"/>
  <c r="BG356" i="1"/>
  <c r="BG357" i="1"/>
  <c r="BG358" i="1"/>
  <c r="BG359" i="1"/>
  <c r="BG360" i="1"/>
  <c r="BG361" i="1"/>
  <c r="BG362" i="1"/>
  <c r="BG363" i="1"/>
  <c r="BG364" i="1"/>
  <c r="BG365" i="1"/>
  <c r="BG366" i="1"/>
  <c r="BG367" i="1"/>
  <c r="BG368" i="1"/>
  <c r="BG369" i="1"/>
  <c r="BG370" i="1"/>
  <c r="BG371" i="1"/>
  <c r="BG372" i="1"/>
  <c r="BG373" i="1"/>
  <c r="BG374" i="1"/>
  <c r="BG375" i="1"/>
  <c r="BG376" i="1"/>
  <c r="BG377" i="1"/>
  <c r="BG378" i="1"/>
  <c r="BG379" i="1"/>
  <c r="BG380" i="1"/>
  <c r="BG381" i="1"/>
  <c r="BG382" i="1"/>
  <c r="BG383" i="1"/>
  <c r="BG384" i="1"/>
  <c r="BG385" i="1"/>
  <c r="BG386" i="1"/>
  <c r="BG387" i="1"/>
  <c r="BG388" i="1"/>
  <c r="BG389" i="1"/>
  <c r="BG390" i="1"/>
  <c r="BG391" i="1"/>
  <c r="BG392" i="1"/>
  <c r="BG393" i="1"/>
  <c r="BG394" i="1"/>
  <c r="BG395" i="1"/>
  <c r="BG396" i="1"/>
  <c r="BG397" i="1"/>
  <c r="BG398" i="1"/>
  <c r="BG399" i="1"/>
  <c r="BG400" i="1"/>
  <c r="BG401" i="1"/>
  <c r="BG402" i="1"/>
  <c r="BG403" i="1"/>
  <c r="BG404" i="1"/>
  <c r="BG405" i="1"/>
  <c r="BG406" i="1"/>
  <c r="BG407" i="1"/>
  <c r="BG408" i="1"/>
  <c r="BG409" i="1"/>
  <c r="BG410" i="1"/>
  <c r="BG411" i="1"/>
  <c r="BG412" i="1"/>
  <c r="BG413" i="1"/>
  <c r="BG414" i="1"/>
  <c r="BG415" i="1"/>
  <c r="BG9" i="1"/>
  <c r="BG10" i="1"/>
  <c r="BG11" i="1"/>
  <c r="BG12" i="1"/>
  <c r="BG13" i="1"/>
  <c r="BG14" i="1"/>
  <c r="BG15" i="1"/>
  <c r="BG16" i="1"/>
  <c r="BG17" i="1"/>
  <c r="BG18" i="1"/>
  <c r="BG19" i="1"/>
  <c r="BG8" i="1"/>
  <c r="AB8" i="1"/>
  <c r="AB9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10" i="1"/>
  <c r="AB11" i="1"/>
  <c r="AB12" i="1"/>
  <c r="AE229" i="1" l="1"/>
  <c r="AE133" i="1"/>
  <c r="AE117" i="1"/>
  <c r="AE101" i="1"/>
  <c r="AE85" i="1"/>
  <c r="AE69" i="1"/>
  <c r="AE53" i="1"/>
  <c r="AE37" i="1"/>
  <c r="BI13" i="1"/>
  <c r="BI21" i="1"/>
  <c r="BI25" i="1"/>
  <c r="BI29" i="1"/>
  <c r="BI33" i="1"/>
  <c r="BI37" i="1"/>
  <c r="BI41" i="1"/>
  <c r="BI45" i="1"/>
  <c r="BI49" i="1"/>
  <c r="BI53" i="1"/>
  <c r="BI57" i="1"/>
  <c r="BI61" i="1"/>
  <c r="BI65" i="1"/>
  <c r="BI69" i="1"/>
  <c r="BI73" i="1"/>
  <c r="AE20" i="1"/>
  <c r="AE12" i="1"/>
  <c r="AE288" i="1"/>
  <c r="AE280" i="1"/>
  <c r="AE272" i="1"/>
  <c r="AE264" i="1"/>
  <c r="AE256" i="1"/>
  <c r="AE248" i="1"/>
  <c r="AE240" i="1"/>
  <c r="AE232" i="1"/>
  <c r="AE224" i="1"/>
  <c r="AE216" i="1"/>
  <c r="AE208" i="1"/>
  <c r="AE200" i="1"/>
  <c r="AE192" i="1"/>
  <c r="AE184" i="1"/>
  <c r="AE176" i="1"/>
  <c r="AE168" i="1"/>
  <c r="AE160" i="1"/>
  <c r="AE152" i="1"/>
  <c r="AE144" i="1"/>
  <c r="AE136" i="1"/>
  <c r="AE128" i="1"/>
  <c r="AE120" i="1"/>
  <c r="AE112" i="1"/>
  <c r="AE104" i="1"/>
  <c r="AE96" i="1"/>
  <c r="AE88" i="1"/>
  <c r="AE80" i="1"/>
  <c r="AE72" i="1"/>
  <c r="AE64" i="1"/>
  <c r="AE56" i="1"/>
  <c r="AE48" i="1"/>
  <c r="AE40" i="1"/>
  <c r="AE32" i="1"/>
  <c r="BI77" i="1"/>
  <c r="BI81" i="1"/>
  <c r="BI85" i="1"/>
  <c r="BI89" i="1"/>
  <c r="BI93" i="1"/>
  <c r="BI97" i="1"/>
  <c r="BI101" i="1"/>
  <c r="BI105" i="1"/>
  <c r="BI109" i="1"/>
  <c r="BI113" i="1"/>
  <c r="BI117" i="1"/>
  <c r="BI121" i="1"/>
  <c r="BI125" i="1"/>
  <c r="BI129" i="1"/>
  <c r="BI133" i="1"/>
  <c r="BI137" i="1"/>
  <c r="BI141" i="1"/>
  <c r="BI145" i="1"/>
  <c r="BI149" i="1"/>
  <c r="BI153" i="1"/>
  <c r="BI157" i="1"/>
  <c r="BI161" i="1"/>
  <c r="BI165" i="1"/>
  <c r="BI169" i="1"/>
  <c r="BI173" i="1"/>
  <c r="BI177" i="1"/>
  <c r="BI181" i="1"/>
  <c r="BI185" i="1"/>
  <c r="BI189" i="1"/>
  <c r="BI193" i="1"/>
  <c r="BI197" i="1"/>
  <c r="BI201" i="1"/>
  <c r="BI205" i="1"/>
  <c r="BI209" i="1"/>
  <c r="BI213" i="1"/>
  <c r="BI217" i="1"/>
  <c r="BI221" i="1"/>
  <c r="BI225" i="1"/>
  <c r="BI229" i="1"/>
  <c r="BI233" i="1"/>
  <c r="BI237" i="1"/>
  <c r="BI241" i="1"/>
  <c r="BI245" i="1"/>
  <c r="BI249" i="1"/>
  <c r="BI253" i="1"/>
  <c r="BI257" i="1"/>
  <c r="BI261" i="1"/>
  <c r="BI265" i="1"/>
  <c r="BI269" i="1"/>
  <c r="BI273" i="1"/>
  <c r="BI277" i="1"/>
  <c r="BI281" i="1"/>
  <c r="BI285" i="1"/>
  <c r="BI289" i="1"/>
  <c r="BI293" i="1"/>
  <c r="BI297" i="1"/>
  <c r="BI301" i="1"/>
  <c r="BI305" i="1"/>
  <c r="BI309" i="1"/>
  <c r="BI313" i="1"/>
  <c r="BI317" i="1"/>
  <c r="BI321" i="1"/>
  <c r="BI325" i="1"/>
  <c r="BI329" i="1"/>
  <c r="BI333" i="1"/>
  <c r="BI337" i="1"/>
  <c r="BI341" i="1"/>
  <c r="BI345" i="1"/>
  <c r="BI349" i="1"/>
  <c r="BI353" i="1"/>
  <c r="BI357" i="1"/>
  <c r="BI361" i="1"/>
  <c r="BI365" i="1"/>
  <c r="BI369" i="1"/>
  <c r="BI373" i="1"/>
  <c r="BI377" i="1"/>
  <c r="BI381" i="1"/>
  <c r="BI385" i="1"/>
  <c r="BI389" i="1"/>
  <c r="BI393" i="1"/>
  <c r="BI397" i="1"/>
  <c r="BI401" i="1"/>
  <c r="BI405" i="1"/>
  <c r="BI409" i="1"/>
  <c r="BI413" i="1"/>
  <c r="BI10" i="1"/>
  <c r="BI14" i="1"/>
  <c r="BI18" i="1"/>
  <c r="BI26" i="1"/>
  <c r="BI34" i="1"/>
  <c r="BI42" i="1"/>
  <c r="BI50" i="1"/>
  <c r="BI58" i="1"/>
  <c r="BI66" i="1"/>
  <c r="BI74" i="1"/>
  <c r="BI82" i="1"/>
  <c r="BI90" i="1"/>
  <c r="BI98" i="1"/>
  <c r="BI106" i="1"/>
  <c r="BI114" i="1"/>
  <c r="BI122" i="1"/>
  <c r="BI130" i="1"/>
  <c r="BI138" i="1"/>
  <c r="BI146" i="1"/>
  <c r="BI154" i="1"/>
  <c r="BI162" i="1"/>
  <c r="BI170" i="1"/>
  <c r="BI178" i="1"/>
  <c r="BI186" i="1"/>
  <c r="BI194" i="1"/>
  <c r="BI202" i="1"/>
  <c r="BI210" i="1"/>
  <c r="BI218" i="1"/>
  <c r="BI226" i="1"/>
  <c r="BI234" i="1"/>
  <c r="BI242" i="1"/>
  <c r="BI250" i="1"/>
  <c r="BI258" i="1"/>
  <c r="BI266" i="1"/>
  <c r="BI274" i="1"/>
  <c r="BI282" i="1"/>
  <c r="BI290" i="1"/>
  <c r="BI298" i="1"/>
  <c r="BI306" i="1"/>
  <c r="BI314" i="1"/>
  <c r="BI322" i="1"/>
  <c r="BI330" i="1"/>
  <c r="BI338" i="1"/>
  <c r="BI346" i="1"/>
  <c r="BI354" i="1"/>
  <c r="BI362" i="1"/>
  <c r="BI370" i="1"/>
  <c r="BI378" i="1"/>
  <c r="BI386" i="1"/>
  <c r="BI394" i="1"/>
  <c r="BI402" i="1"/>
  <c r="BI410" i="1"/>
  <c r="BI9" i="1"/>
  <c r="AE284" i="1"/>
  <c r="AE244" i="1"/>
  <c r="AE204" i="1"/>
  <c r="AE156" i="1"/>
  <c r="AE116" i="1"/>
  <c r="AE84" i="1"/>
  <c r="AE44" i="1"/>
  <c r="AD10" i="1"/>
  <c r="AD14" i="1"/>
  <c r="AD18" i="1"/>
  <c r="AD22" i="1"/>
  <c r="AD26" i="1"/>
  <c r="AD30" i="1"/>
  <c r="AD34" i="1"/>
  <c r="AD38" i="1"/>
  <c r="AD42" i="1"/>
  <c r="AD46" i="1"/>
  <c r="AD50" i="1"/>
  <c r="AD54" i="1"/>
  <c r="AD58" i="1"/>
  <c r="AD62" i="1"/>
  <c r="AD66" i="1"/>
  <c r="AD70" i="1"/>
  <c r="AD74" i="1"/>
  <c r="AE276" i="1"/>
  <c r="AE236" i="1"/>
  <c r="AE196" i="1"/>
  <c r="AE148" i="1"/>
  <c r="AE108" i="1"/>
  <c r="AE76" i="1"/>
  <c r="AE36" i="1"/>
  <c r="BI22" i="1"/>
  <c r="BI38" i="1"/>
  <c r="BI126" i="1"/>
  <c r="BI198" i="1"/>
  <c r="BI214" i="1"/>
  <c r="BI230" i="1"/>
  <c r="BI302" i="1"/>
  <c r="BI350" i="1"/>
  <c r="BI366" i="1"/>
  <c r="BI406" i="1"/>
  <c r="AE268" i="1"/>
  <c r="AE228" i="1"/>
  <c r="AE188" i="1"/>
  <c r="AE140" i="1"/>
  <c r="AE100" i="1"/>
  <c r="AE52" i="1"/>
  <c r="BI30" i="1"/>
  <c r="BI54" i="1"/>
  <c r="BI86" i="1"/>
  <c r="BI102" i="1"/>
  <c r="BI142" i="1"/>
  <c r="BI174" i="1"/>
  <c r="BI190" i="1"/>
  <c r="BI206" i="1"/>
  <c r="BI222" i="1"/>
  <c r="BI262" i="1"/>
  <c r="BI278" i="1"/>
  <c r="BI294" i="1"/>
  <c r="BI310" i="1"/>
  <c r="BI326" i="1"/>
  <c r="BI374" i="1"/>
  <c r="BI390" i="1"/>
  <c r="BI414" i="1"/>
  <c r="BI17" i="1"/>
  <c r="AE260" i="1"/>
  <c r="AE212" i="1"/>
  <c r="AE172" i="1"/>
  <c r="AE124" i="1"/>
  <c r="AE60" i="1"/>
  <c r="BI46" i="1"/>
  <c r="BI70" i="1"/>
  <c r="BI158" i="1"/>
  <c r="BI246" i="1"/>
  <c r="BI254" i="1"/>
  <c r="BI270" i="1"/>
  <c r="BI342" i="1"/>
  <c r="BI382" i="1"/>
  <c r="BI398" i="1"/>
  <c r="AE292" i="1"/>
  <c r="AE252" i="1"/>
  <c r="AE220" i="1"/>
  <c r="AE180" i="1"/>
  <c r="AE164" i="1"/>
  <c r="AE132" i="1"/>
  <c r="AE92" i="1"/>
  <c r="AE68" i="1"/>
  <c r="AE28" i="1"/>
  <c r="BI62" i="1"/>
  <c r="BI78" i="1"/>
  <c r="BI94" i="1"/>
  <c r="BI110" i="1"/>
  <c r="BI118" i="1"/>
  <c r="BI134" i="1"/>
  <c r="BI150" i="1"/>
  <c r="BI166" i="1"/>
  <c r="BI182" i="1"/>
  <c r="BI238" i="1"/>
  <c r="BI286" i="1"/>
  <c r="BI318" i="1"/>
  <c r="BI334" i="1"/>
  <c r="BI358" i="1"/>
  <c r="AD78" i="1"/>
  <c r="AD82" i="1"/>
  <c r="AD86" i="1"/>
  <c r="AD90" i="1"/>
  <c r="AD94" i="1"/>
  <c r="AD98" i="1"/>
  <c r="AD102" i="1"/>
  <c r="AD106" i="1"/>
  <c r="AD110" i="1"/>
  <c r="AD114" i="1"/>
  <c r="AD118" i="1"/>
  <c r="AD122" i="1"/>
  <c r="AD126" i="1"/>
  <c r="AD130" i="1"/>
  <c r="AD134" i="1"/>
  <c r="AD138" i="1"/>
  <c r="AD142" i="1"/>
  <c r="AD146" i="1"/>
  <c r="AD150" i="1"/>
  <c r="AD154" i="1"/>
  <c r="AD158" i="1"/>
  <c r="AD162" i="1"/>
  <c r="AD166" i="1"/>
  <c r="AD170" i="1"/>
  <c r="AD174" i="1"/>
  <c r="AD178" i="1"/>
  <c r="AD182" i="1"/>
  <c r="AD186" i="1"/>
  <c r="AD190" i="1"/>
  <c r="AD194" i="1"/>
  <c r="AD198" i="1"/>
  <c r="AD202" i="1"/>
  <c r="AD206" i="1"/>
  <c r="AD210" i="1"/>
  <c r="AD214" i="1"/>
  <c r="AD218" i="1"/>
  <c r="AD222" i="1"/>
  <c r="AD226" i="1"/>
  <c r="AD230" i="1"/>
  <c r="AD234" i="1"/>
  <c r="AD238" i="1"/>
  <c r="AD242" i="1"/>
  <c r="AD246" i="1"/>
  <c r="AD250" i="1"/>
  <c r="AD254" i="1"/>
  <c r="AD258" i="1"/>
  <c r="AD262" i="1"/>
  <c r="AD266" i="1"/>
  <c r="AD270" i="1"/>
  <c r="AD274" i="1"/>
  <c r="AD278" i="1"/>
  <c r="AD282" i="1"/>
  <c r="AD286" i="1"/>
  <c r="AD290" i="1"/>
  <c r="AD294" i="1"/>
  <c r="AD298" i="1"/>
  <c r="AD302" i="1"/>
  <c r="AD306" i="1"/>
  <c r="AD310" i="1"/>
  <c r="AD314" i="1"/>
  <c r="AD318" i="1"/>
  <c r="AD322" i="1"/>
  <c r="AD326" i="1"/>
  <c r="AD330" i="1"/>
  <c r="AD334" i="1"/>
  <c r="AD338" i="1"/>
  <c r="AD342" i="1"/>
  <c r="AD346" i="1"/>
  <c r="AD350" i="1"/>
  <c r="AD354" i="1"/>
  <c r="AD358" i="1"/>
  <c r="AD362" i="1"/>
  <c r="AD366" i="1"/>
  <c r="AD370" i="1"/>
  <c r="AD374" i="1"/>
  <c r="AD378" i="1"/>
  <c r="AD382" i="1"/>
  <c r="AD386" i="1"/>
  <c r="AD390" i="1"/>
  <c r="AD394" i="1"/>
  <c r="AD398" i="1"/>
  <c r="AD402" i="1"/>
  <c r="AD406" i="1"/>
  <c r="AD410" i="1"/>
  <c r="AD414" i="1"/>
  <c r="AD11" i="1"/>
  <c r="AD15" i="1"/>
  <c r="AD19" i="1"/>
  <c r="AD23" i="1"/>
  <c r="AD27" i="1"/>
  <c r="AD31" i="1"/>
  <c r="AD35" i="1"/>
  <c r="AD39" i="1"/>
  <c r="AD43" i="1"/>
  <c r="AD47" i="1"/>
  <c r="AD51" i="1"/>
  <c r="AD55" i="1"/>
  <c r="AD59" i="1"/>
  <c r="AD63" i="1"/>
  <c r="AD67" i="1"/>
  <c r="AD71" i="1"/>
  <c r="AD75" i="1"/>
  <c r="AD79" i="1"/>
  <c r="AD83" i="1"/>
  <c r="AD87" i="1"/>
  <c r="AD91" i="1"/>
  <c r="AD95" i="1"/>
  <c r="AD99" i="1"/>
  <c r="AD103" i="1"/>
  <c r="AD107" i="1"/>
  <c r="AD111" i="1"/>
  <c r="AD115" i="1"/>
  <c r="AD119" i="1"/>
  <c r="AD123" i="1"/>
  <c r="AD127" i="1"/>
  <c r="AD131" i="1"/>
  <c r="AD135" i="1"/>
  <c r="AD139" i="1"/>
  <c r="AD143" i="1"/>
  <c r="AD147" i="1"/>
  <c r="AD151" i="1"/>
  <c r="AD155" i="1"/>
  <c r="AD159" i="1"/>
  <c r="AD163" i="1"/>
  <c r="AD167" i="1"/>
  <c r="AD171" i="1"/>
  <c r="AD175" i="1"/>
  <c r="AD179" i="1"/>
  <c r="AD183" i="1"/>
  <c r="AD187" i="1"/>
  <c r="AD191" i="1"/>
  <c r="AD195" i="1"/>
  <c r="AD199" i="1"/>
  <c r="AD203" i="1"/>
  <c r="AD207" i="1"/>
  <c r="AD211" i="1"/>
  <c r="AD215" i="1"/>
  <c r="AD219" i="1"/>
  <c r="AD223" i="1"/>
  <c r="AD227" i="1"/>
  <c r="AD231" i="1"/>
  <c r="AD235" i="1"/>
  <c r="AD239" i="1"/>
  <c r="AD243" i="1"/>
  <c r="AD247" i="1"/>
  <c r="AD251" i="1"/>
  <c r="AD255" i="1"/>
  <c r="AD259" i="1"/>
  <c r="AD263" i="1"/>
  <c r="AD267" i="1"/>
  <c r="AD271" i="1"/>
  <c r="AD275" i="1"/>
  <c r="AD279" i="1"/>
  <c r="AD283" i="1"/>
  <c r="AD287" i="1"/>
  <c r="AD291" i="1"/>
  <c r="AD295" i="1"/>
  <c r="AD299" i="1"/>
  <c r="AD303" i="1"/>
  <c r="AD307" i="1"/>
  <c r="AD311" i="1"/>
  <c r="AD315" i="1"/>
  <c r="AD319" i="1"/>
  <c r="AD323" i="1"/>
  <c r="AD327" i="1"/>
  <c r="AD331" i="1"/>
  <c r="AD335" i="1"/>
  <c r="AD339" i="1"/>
  <c r="AD343" i="1"/>
  <c r="AD347" i="1"/>
  <c r="AD351" i="1"/>
  <c r="AD355" i="1"/>
  <c r="AD359" i="1"/>
  <c r="AD363" i="1"/>
  <c r="AD367" i="1"/>
  <c r="AD371" i="1"/>
  <c r="AD375" i="1"/>
  <c r="AD379" i="1"/>
  <c r="AD383" i="1"/>
  <c r="AD387" i="1"/>
  <c r="AD391" i="1"/>
  <c r="AD395" i="1"/>
  <c r="AD399" i="1"/>
  <c r="AD403" i="1"/>
  <c r="AD407" i="1"/>
  <c r="AD411" i="1"/>
  <c r="AD415" i="1"/>
  <c r="BI11" i="1"/>
  <c r="BI15" i="1"/>
  <c r="BI19" i="1"/>
  <c r="BI23" i="1"/>
  <c r="BI27" i="1"/>
  <c r="BI31" i="1"/>
  <c r="BI35" i="1"/>
  <c r="BI39" i="1"/>
  <c r="BI43" i="1"/>
  <c r="BI47" i="1"/>
  <c r="BI51" i="1"/>
  <c r="BI55" i="1"/>
  <c r="BI59" i="1"/>
  <c r="BI63" i="1"/>
  <c r="BI67" i="1"/>
  <c r="BI71" i="1"/>
  <c r="BI75" i="1"/>
  <c r="BI79" i="1"/>
  <c r="BI83" i="1"/>
  <c r="BI87" i="1"/>
  <c r="BI91" i="1"/>
  <c r="BI95" i="1"/>
  <c r="BI99" i="1"/>
  <c r="BI103" i="1"/>
  <c r="BI107" i="1"/>
  <c r="BI111" i="1"/>
  <c r="BI115" i="1"/>
  <c r="BI119" i="1"/>
  <c r="BI123" i="1"/>
  <c r="BI127" i="1"/>
  <c r="BI131" i="1"/>
  <c r="BI135" i="1"/>
  <c r="BI139" i="1"/>
  <c r="BI143" i="1"/>
  <c r="BI147" i="1"/>
  <c r="BI151" i="1"/>
  <c r="BI155" i="1"/>
  <c r="BI159" i="1"/>
  <c r="BI163" i="1"/>
  <c r="BI167" i="1"/>
  <c r="BI171" i="1"/>
  <c r="BI175" i="1"/>
  <c r="BI179" i="1"/>
  <c r="BI183" i="1"/>
  <c r="BI187" i="1"/>
  <c r="BI191" i="1"/>
  <c r="BI195" i="1"/>
  <c r="BI199" i="1"/>
  <c r="BI203" i="1"/>
  <c r="BI207" i="1"/>
  <c r="BI211" i="1"/>
  <c r="BI215" i="1"/>
  <c r="BI219" i="1"/>
  <c r="BI223" i="1"/>
  <c r="BI227" i="1"/>
  <c r="BI231" i="1"/>
  <c r="BI235" i="1"/>
  <c r="BI239" i="1"/>
  <c r="BI243" i="1"/>
  <c r="BI247" i="1"/>
  <c r="BI251" i="1"/>
  <c r="BI255" i="1"/>
  <c r="BI259" i="1"/>
  <c r="BI263" i="1"/>
  <c r="BI267" i="1"/>
  <c r="BI271" i="1"/>
  <c r="BI275" i="1"/>
  <c r="BI279" i="1"/>
  <c r="BI283" i="1"/>
  <c r="BI287" i="1"/>
  <c r="BI291" i="1"/>
  <c r="BI295" i="1"/>
  <c r="BI299" i="1"/>
  <c r="BI303" i="1"/>
  <c r="BI307" i="1"/>
  <c r="BI311" i="1"/>
  <c r="BI315" i="1"/>
  <c r="BI319" i="1"/>
  <c r="BI323" i="1"/>
  <c r="BI327" i="1"/>
  <c r="BI331" i="1"/>
  <c r="BI335" i="1"/>
  <c r="BI339" i="1"/>
  <c r="BI343" i="1"/>
  <c r="BI347" i="1"/>
  <c r="BI351" i="1"/>
  <c r="BI355" i="1"/>
  <c r="BI359" i="1"/>
  <c r="BI363" i="1"/>
  <c r="BI367" i="1"/>
  <c r="BI371" i="1"/>
  <c r="BI375" i="1"/>
  <c r="BI379" i="1"/>
  <c r="BI383" i="1"/>
  <c r="BI387" i="1"/>
  <c r="BI391" i="1"/>
  <c r="BI395" i="1"/>
  <c r="BI399" i="1"/>
  <c r="BI403" i="1"/>
  <c r="BI407" i="1"/>
  <c r="BI411" i="1"/>
  <c r="BI415" i="1"/>
  <c r="AD8" i="1"/>
  <c r="AD12" i="1"/>
  <c r="AD16" i="1"/>
  <c r="AD20" i="1"/>
  <c r="AD24" i="1"/>
  <c r="AD28" i="1"/>
  <c r="AD32" i="1"/>
  <c r="AD36" i="1"/>
  <c r="AD40" i="1"/>
  <c r="AD44" i="1"/>
  <c r="AD48" i="1"/>
  <c r="AD52" i="1"/>
  <c r="AD56" i="1"/>
  <c r="AD60" i="1"/>
  <c r="AD64" i="1"/>
  <c r="AD68" i="1"/>
  <c r="AD72" i="1"/>
  <c r="AD76" i="1"/>
  <c r="AD80" i="1"/>
  <c r="AD84" i="1"/>
  <c r="AD88" i="1"/>
  <c r="AD92" i="1"/>
  <c r="AD96" i="1"/>
  <c r="AD100" i="1"/>
  <c r="AD104" i="1"/>
  <c r="AD108" i="1"/>
  <c r="AD112" i="1"/>
  <c r="AD116" i="1"/>
  <c r="AD120" i="1"/>
  <c r="AD124" i="1"/>
  <c r="AD128" i="1"/>
  <c r="AD132" i="1"/>
  <c r="AD136" i="1"/>
  <c r="AD140" i="1"/>
  <c r="AD144" i="1"/>
  <c r="AD148" i="1"/>
  <c r="AD152" i="1"/>
  <c r="AD156" i="1"/>
  <c r="AD160" i="1"/>
  <c r="AD164" i="1"/>
  <c r="AD168" i="1"/>
  <c r="AD172" i="1"/>
  <c r="AD176" i="1"/>
  <c r="AD180" i="1"/>
  <c r="AD184" i="1"/>
  <c r="AD188" i="1"/>
  <c r="AD192" i="1"/>
  <c r="AD196" i="1"/>
  <c r="AD200" i="1"/>
  <c r="AD204" i="1"/>
  <c r="AD208" i="1"/>
  <c r="AD212" i="1"/>
  <c r="AD216" i="1"/>
  <c r="AD220" i="1"/>
  <c r="AD224" i="1"/>
  <c r="AD228" i="1"/>
  <c r="AD232" i="1"/>
  <c r="AD236" i="1"/>
  <c r="AD240" i="1"/>
  <c r="AD244" i="1"/>
  <c r="AD248" i="1"/>
  <c r="AD252" i="1"/>
  <c r="AD256" i="1"/>
  <c r="AD260" i="1"/>
  <c r="AD264" i="1"/>
  <c r="AD268" i="1"/>
  <c r="AD272" i="1"/>
  <c r="AD276" i="1"/>
  <c r="AD280" i="1"/>
  <c r="AD284" i="1"/>
  <c r="AD288" i="1"/>
  <c r="AD292" i="1"/>
  <c r="AD296" i="1"/>
  <c r="AD300" i="1"/>
  <c r="AD304" i="1"/>
  <c r="AD308" i="1"/>
  <c r="AD312" i="1"/>
  <c r="AD316" i="1"/>
  <c r="AD320" i="1"/>
  <c r="AD324" i="1"/>
  <c r="AD328" i="1"/>
  <c r="AD332" i="1"/>
  <c r="AD336" i="1"/>
  <c r="AD340" i="1"/>
  <c r="AD344" i="1"/>
  <c r="AD348" i="1"/>
  <c r="AD352" i="1"/>
  <c r="AD356" i="1"/>
  <c r="AD360" i="1"/>
  <c r="AD364" i="1"/>
  <c r="AD368" i="1"/>
  <c r="AD372" i="1"/>
  <c r="AD376" i="1"/>
  <c r="AD380" i="1"/>
  <c r="AD384" i="1"/>
  <c r="AD388" i="1"/>
  <c r="AD392" i="1"/>
  <c r="AD396" i="1"/>
  <c r="AD400" i="1"/>
  <c r="AD404" i="1"/>
  <c r="AD408" i="1"/>
  <c r="AD412" i="1"/>
  <c r="BI8" i="1"/>
  <c r="BI12" i="1"/>
  <c r="BI16" i="1"/>
  <c r="BI20" i="1"/>
  <c r="BI24" i="1"/>
  <c r="BI28" i="1"/>
  <c r="BI32" i="1"/>
  <c r="BI36" i="1"/>
  <c r="BI40" i="1"/>
  <c r="BI44" i="1"/>
  <c r="BI48" i="1"/>
  <c r="BI52" i="1"/>
  <c r="BI56" i="1"/>
  <c r="BI60" i="1"/>
  <c r="BI64" i="1"/>
  <c r="BI68" i="1"/>
  <c r="BI72" i="1"/>
  <c r="BI76" i="1"/>
  <c r="BI80" i="1"/>
  <c r="BI84" i="1"/>
  <c r="BI88" i="1"/>
  <c r="BI92" i="1"/>
  <c r="BI96" i="1"/>
  <c r="BI100" i="1"/>
  <c r="BI104" i="1"/>
  <c r="BI108" i="1"/>
  <c r="BI112" i="1"/>
  <c r="BI116" i="1"/>
  <c r="BI120" i="1"/>
  <c r="BI124" i="1"/>
  <c r="BI128" i="1"/>
  <c r="BI132" i="1"/>
  <c r="BI136" i="1"/>
  <c r="BI140" i="1"/>
  <c r="BI144" i="1"/>
  <c r="BI148" i="1"/>
  <c r="BI152" i="1"/>
  <c r="BI156" i="1"/>
  <c r="BI160" i="1"/>
  <c r="BI164" i="1"/>
  <c r="BI168" i="1"/>
  <c r="BI172" i="1"/>
  <c r="BI176" i="1"/>
  <c r="BI180" i="1"/>
  <c r="BI184" i="1"/>
  <c r="BI188" i="1"/>
  <c r="BI192" i="1"/>
  <c r="BI196" i="1"/>
  <c r="BI200" i="1"/>
  <c r="BI204" i="1"/>
  <c r="BI208" i="1"/>
  <c r="BI212" i="1"/>
  <c r="BI216" i="1"/>
  <c r="BI220" i="1"/>
  <c r="BI224" i="1"/>
  <c r="BI228" i="1"/>
  <c r="BI232" i="1"/>
  <c r="BI236" i="1"/>
  <c r="BI240" i="1"/>
  <c r="BI244" i="1"/>
  <c r="BI248" i="1"/>
  <c r="BI252" i="1"/>
  <c r="BI256" i="1"/>
  <c r="BI260" i="1"/>
  <c r="BI264" i="1"/>
  <c r="BI268" i="1"/>
  <c r="BI272" i="1"/>
  <c r="BI276" i="1"/>
  <c r="BI280" i="1"/>
  <c r="BI284" i="1"/>
  <c r="BI288" i="1"/>
  <c r="BI292" i="1"/>
  <c r="BI296" i="1"/>
  <c r="BI300" i="1"/>
  <c r="BI304" i="1"/>
  <c r="BI308" i="1"/>
  <c r="BI312" i="1"/>
  <c r="BI316" i="1"/>
  <c r="BI320" i="1"/>
  <c r="BI324" i="1"/>
  <c r="BI328" i="1"/>
  <c r="BI332" i="1"/>
  <c r="BI336" i="1"/>
  <c r="BI340" i="1"/>
  <c r="BI344" i="1"/>
  <c r="BI348" i="1"/>
  <c r="BI352" i="1"/>
  <c r="BI356" i="1"/>
  <c r="BI360" i="1"/>
  <c r="BI364" i="1"/>
  <c r="BI368" i="1"/>
  <c r="BI372" i="1"/>
  <c r="BI376" i="1"/>
  <c r="BI380" i="1"/>
  <c r="BI384" i="1"/>
  <c r="BI388" i="1"/>
  <c r="BI392" i="1"/>
  <c r="BI396" i="1"/>
  <c r="BI400" i="1"/>
  <c r="BI404" i="1"/>
  <c r="BI408" i="1"/>
  <c r="BI412" i="1"/>
  <c r="AD9" i="1"/>
  <c r="AD13" i="1"/>
  <c r="AD17" i="1"/>
  <c r="AD21" i="1"/>
  <c r="AD25" i="1"/>
  <c r="AD29" i="1"/>
  <c r="AD33" i="1"/>
  <c r="AD37" i="1"/>
  <c r="AD41" i="1"/>
  <c r="AD45" i="1"/>
  <c r="AD49" i="1"/>
  <c r="AD53" i="1"/>
  <c r="AD57" i="1"/>
  <c r="AD61" i="1"/>
  <c r="AD65" i="1"/>
  <c r="AD69" i="1"/>
  <c r="AD73" i="1"/>
  <c r="AD77" i="1"/>
  <c r="AD81" i="1"/>
  <c r="AD85" i="1"/>
  <c r="AD89" i="1"/>
  <c r="AD93" i="1"/>
  <c r="AD97" i="1"/>
  <c r="AD101" i="1"/>
  <c r="AD105" i="1"/>
  <c r="AD109" i="1"/>
  <c r="AD113" i="1"/>
  <c r="AD117" i="1"/>
  <c r="AD121" i="1"/>
  <c r="AD125" i="1"/>
  <c r="AD129" i="1"/>
  <c r="AD133" i="1"/>
  <c r="AD137" i="1"/>
  <c r="AD141" i="1"/>
  <c r="AD145" i="1"/>
  <c r="AD149" i="1"/>
  <c r="AD153" i="1"/>
  <c r="AD157" i="1"/>
  <c r="AD161" i="1"/>
  <c r="AD165" i="1"/>
  <c r="AD169" i="1"/>
  <c r="AD173" i="1"/>
  <c r="AD177" i="1"/>
  <c r="AD181" i="1"/>
  <c r="AD185" i="1"/>
  <c r="AD189" i="1"/>
  <c r="AD193" i="1"/>
  <c r="AD197" i="1"/>
  <c r="AD201" i="1"/>
  <c r="AD205" i="1"/>
  <c r="AD209" i="1"/>
  <c r="AD213" i="1"/>
  <c r="AD217" i="1"/>
  <c r="AD221" i="1"/>
  <c r="AD225" i="1"/>
  <c r="AD229" i="1"/>
  <c r="AD233" i="1"/>
  <c r="AD237" i="1"/>
  <c r="AD241" i="1"/>
  <c r="AD245" i="1"/>
  <c r="AD249" i="1"/>
  <c r="AD253" i="1"/>
  <c r="AD257" i="1"/>
  <c r="AD261" i="1"/>
  <c r="AD265" i="1"/>
  <c r="AD269" i="1"/>
  <c r="AD273" i="1"/>
  <c r="AD277" i="1"/>
  <c r="AD281" i="1"/>
  <c r="AD285" i="1"/>
  <c r="AD289" i="1"/>
  <c r="AD293" i="1"/>
  <c r="AD297" i="1"/>
  <c r="AD301" i="1"/>
  <c r="AD305" i="1"/>
  <c r="AD309" i="1"/>
  <c r="AD313" i="1"/>
  <c r="AD317" i="1"/>
  <c r="AD321" i="1"/>
  <c r="AD325" i="1"/>
  <c r="AD329" i="1"/>
  <c r="AD333" i="1"/>
  <c r="AD337" i="1"/>
  <c r="AD341" i="1"/>
  <c r="AD345" i="1"/>
  <c r="AD349" i="1"/>
  <c r="AD353" i="1"/>
  <c r="AD357" i="1"/>
  <c r="AD361" i="1"/>
  <c r="AD365" i="1"/>
  <c r="AD369" i="1"/>
  <c r="AD373" i="1"/>
  <c r="AD377" i="1"/>
  <c r="AD381" i="1"/>
  <c r="AD385" i="1"/>
  <c r="AD389" i="1"/>
  <c r="AD393" i="1"/>
  <c r="AD397" i="1"/>
  <c r="AD401" i="1"/>
  <c r="AD405" i="1"/>
  <c r="AD409" i="1"/>
  <c r="AD413" i="1"/>
  <c r="AE24" i="1"/>
  <c r="AE16" i="1"/>
  <c r="BQ14" i="1"/>
  <c r="BQ77" i="1"/>
  <c r="BQ53" i="1"/>
  <c r="BR33" i="1"/>
  <c r="BR142" i="1"/>
  <c r="BQ98" i="1"/>
  <c r="BJ290" i="1"/>
  <c r="BJ258" i="1"/>
  <c r="BJ226" i="1"/>
  <c r="BJ194" i="1"/>
  <c r="BJ162" i="1"/>
  <c r="BJ130" i="1"/>
  <c r="BJ98" i="1"/>
  <c r="BJ58" i="1"/>
  <c r="BR100" i="1"/>
  <c r="BJ150" i="1"/>
  <c r="BR383" i="1"/>
  <c r="BR371" i="1"/>
  <c r="BR315" i="1"/>
  <c r="BR251" i="1"/>
  <c r="BR123" i="1"/>
  <c r="BQ107" i="1"/>
  <c r="BQ87" i="1"/>
  <c r="BR59" i="1"/>
  <c r="AE21" i="1"/>
  <c r="BJ20" i="1"/>
  <c r="BR78" i="1"/>
  <c r="BR408" i="1"/>
  <c r="BR292" i="1"/>
  <c r="BQ365" i="1"/>
  <c r="BQ301" i="1"/>
  <c r="BQ237" i="1"/>
  <c r="BQ173" i="1"/>
  <c r="BQ85" i="1"/>
  <c r="BQ61" i="1"/>
  <c r="BQ37" i="1"/>
  <c r="BR342" i="1"/>
  <c r="BR270" i="1"/>
  <c r="BR206" i="1"/>
  <c r="BT86" i="1"/>
  <c r="AE10" i="1"/>
  <c r="BJ288" i="1"/>
  <c r="BJ280" i="1"/>
  <c r="BJ272" i="1"/>
  <c r="BJ264" i="1"/>
  <c r="BJ256" i="1"/>
  <c r="BJ248" i="1"/>
  <c r="BJ240" i="1"/>
  <c r="BJ232" i="1"/>
  <c r="BJ224" i="1"/>
  <c r="BJ216" i="1"/>
  <c r="BJ208" i="1"/>
  <c r="BJ192" i="1"/>
  <c r="BJ184" i="1"/>
  <c r="BJ176" i="1"/>
  <c r="BJ168" i="1"/>
  <c r="BJ160" i="1"/>
  <c r="BJ152" i="1"/>
  <c r="BJ144" i="1"/>
  <c r="BJ136" i="1"/>
  <c r="BJ128" i="1"/>
  <c r="BJ120" i="1"/>
  <c r="BJ112" i="1"/>
  <c r="BJ104" i="1"/>
  <c r="BJ96" i="1"/>
  <c r="BJ88" i="1"/>
  <c r="BJ80" i="1"/>
  <c r="BJ72" i="1"/>
  <c r="BJ64" i="1"/>
  <c r="BJ56" i="1"/>
  <c r="BJ48" i="1"/>
  <c r="BJ40" i="1"/>
  <c r="BJ32" i="1"/>
  <c r="BT413" i="1"/>
  <c r="BS413" i="1"/>
  <c r="BR413" i="1"/>
  <c r="BT409" i="1"/>
  <c r="BS409" i="1"/>
  <c r="BR409" i="1"/>
  <c r="BQ409" i="1"/>
  <c r="BS405" i="1"/>
  <c r="BT405" i="1"/>
  <c r="BR405" i="1"/>
  <c r="BT401" i="1"/>
  <c r="BS401" i="1"/>
  <c r="BR401" i="1"/>
  <c r="BQ401" i="1"/>
  <c r="BS397" i="1"/>
  <c r="BT397" i="1"/>
  <c r="BT393" i="1"/>
  <c r="BS393" i="1"/>
  <c r="BR393" i="1"/>
  <c r="BQ393" i="1"/>
  <c r="BT389" i="1"/>
  <c r="BS389" i="1"/>
  <c r="BR389" i="1"/>
  <c r="BT385" i="1"/>
  <c r="BS385" i="1"/>
  <c r="BR385" i="1"/>
  <c r="BQ385" i="1"/>
  <c r="BS381" i="1"/>
  <c r="BT381" i="1"/>
  <c r="BR381" i="1"/>
  <c r="BT377" i="1"/>
  <c r="BS377" i="1"/>
  <c r="BR377" i="1"/>
  <c r="BQ377" i="1"/>
  <c r="BT373" i="1"/>
  <c r="BS373" i="1"/>
  <c r="BR373" i="1"/>
  <c r="BT369" i="1"/>
  <c r="BS369" i="1"/>
  <c r="BR369" i="1"/>
  <c r="BQ369" i="1"/>
  <c r="BT365" i="1"/>
  <c r="BS365" i="1"/>
  <c r="BR365" i="1"/>
  <c r="BT361" i="1"/>
  <c r="BS361" i="1"/>
  <c r="BR361" i="1"/>
  <c r="BQ361" i="1"/>
  <c r="BS357" i="1"/>
  <c r="BT357" i="1"/>
  <c r="BR357" i="1"/>
  <c r="BT353" i="1"/>
  <c r="BS353" i="1"/>
  <c r="BQ353" i="1"/>
  <c r="BR353" i="1"/>
  <c r="BT349" i="1"/>
  <c r="BS349" i="1"/>
  <c r="BR349" i="1"/>
  <c r="BT345" i="1"/>
  <c r="BS345" i="1"/>
  <c r="BR345" i="1"/>
  <c r="BQ345" i="1"/>
  <c r="BS341" i="1"/>
  <c r="BT341" i="1"/>
  <c r="BR341" i="1"/>
  <c r="BT337" i="1"/>
  <c r="BS337" i="1"/>
  <c r="BR337" i="1"/>
  <c r="BQ337" i="1"/>
  <c r="BT333" i="1"/>
  <c r="BS333" i="1"/>
  <c r="BR333" i="1"/>
  <c r="BT329" i="1"/>
  <c r="BS329" i="1"/>
  <c r="BR329" i="1"/>
  <c r="BQ329" i="1"/>
  <c r="BS325" i="1"/>
  <c r="BR325" i="1"/>
  <c r="BT325" i="1"/>
  <c r="BT321" i="1"/>
  <c r="BS321" i="1"/>
  <c r="BR321" i="1"/>
  <c r="BQ321" i="1"/>
  <c r="BT317" i="1"/>
  <c r="BS317" i="1"/>
  <c r="BR317" i="1"/>
  <c r="BT313" i="1"/>
  <c r="BS313" i="1"/>
  <c r="BR313" i="1"/>
  <c r="BQ313" i="1"/>
  <c r="BS309" i="1"/>
  <c r="BR309" i="1"/>
  <c r="BT309" i="1"/>
  <c r="BT305" i="1"/>
  <c r="BS305" i="1"/>
  <c r="BR305" i="1"/>
  <c r="BQ305" i="1"/>
  <c r="BT301" i="1"/>
  <c r="BS301" i="1"/>
  <c r="BR301" i="1"/>
  <c r="BT297" i="1"/>
  <c r="BS297" i="1"/>
  <c r="BR297" i="1"/>
  <c r="BQ297" i="1"/>
  <c r="BS293" i="1"/>
  <c r="BT293" i="1"/>
  <c r="BR293" i="1"/>
  <c r="BT289" i="1"/>
  <c r="BS289" i="1"/>
  <c r="BR289" i="1"/>
  <c r="BQ289" i="1"/>
  <c r="BT285" i="1"/>
  <c r="BS285" i="1"/>
  <c r="BR285" i="1"/>
  <c r="BT281" i="1"/>
  <c r="BS281" i="1"/>
  <c r="BR281" i="1"/>
  <c r="BQ281" i="1"/>
  <c r="BT277" i="1"/>
  <c r="BS277" i="1"/>
  <c r="BR277" i="1"/>
  <c r="BS273" i="1"/>
  <c r="BT273" i="1"/>
  <c r="BR273" i="1"/>
  <c r="BQ273" i="1"/>
  <c r="BT269" i="1"/>
  <c r="BS269" i="1"/>
  <c r="BR269" i="1"/>
  <c r="BS265" i="1"/>
  <c r="BT265" i="1"/>
  <c r="BR265" i="1"/>
  <c r="BQ265" i="1"/>
  <c r="BT261" i="1"/>
  <c r="BS261" i="1"/>
  <c r="BR261" i="1"/>
  <c r="BT257" i="1"/>
  <c r="BS257" i="1"/>
  <c r="BR257" i="1"/>
  <c r="BQ257" i="1"/>
  <c r="BT253" i="1"/>
  <c r="BS253" i="1"/>
  <c r="BR253" i="1"/>
  <c r="BS249" i="1"/>
  <c r="BT249" i="1"/>
  <c r="BR249" i="1"/>
  <c r="BQ249" i="1"/>
  <c r="BT245" i="1"/>
  <c r="BS245" i="1"/>
  <c r="BR245" i="1"/>
  <c r="BS241" i="1"/>
  <c r="BT241" i="1"/>
  <c r="BR241" i="1"/>
  <c r="BQ241" i="1"/>
  <c r="BT237" i="1"/>
  <c r="BS237" i="1"/>
  <c r="BR237" i="1"/>
  <c r="BT233" i="1"/>
  <c r="BS233" i="1"/>
  <c r="BR233" i="1"/>
  <c r="BQ233" i="1"/>
  <c r="BT229" i="1"/>
  <c r="BS229" i="1"/>
  <c r="BR229" i="1"/>
  <c r="BT225" i="1"/>
  <c r="BS225" i="1"/>
  <c r="BR225" i="1"/>
  <c r="BQ225" i="1"/>
  <c r="BT221" i="1"/>
  <c r="BS221" i="1"/>
  <c r="BR221" i="1"/>
  <c r="BT217" i="1"/>
  <c r="BS217" i="1"/>
  <c r="BR217" i="1"/>
  <c r="BQ217" i="1"/>
  <c r="BT213" i="1"/>
  <c r="BS213" i="1"/>
  <c r="BR213" i="1"/>
  <c r="BS209" i="1"/>
  <c r="BT209" i="1"/>
  <c r="BR209" i="1"/>
  <c r="BQ209" i="1"/>
  <c r="BT205" i="1"/>
  <c r="BS205" i="1"/>
  <c r="BR205" i="1"/>
  <c r="BT201" i="1"/>
  <c r="BS201" i="1"/>
  <c r="BR201" i="1"/>
  <c r="BQ201" i="1"/>
  <c r="BT197" i="1"/>
  <c r="BS197" i="1"/>
  <c r="BR197" i="1"/>
  <c r="BT193" i="1"/>
  <c r="BS193" i="1"/>
  <c r="BR193" i="1"/>
  <c r="BQ193" i="1"/>
  <c r="BT189" i="1"/>
  <c r="BS189" i="1"/>
  <c r="BR189" i="1"/>
  <c r="BS185" i="1"/>
  <c r="BT185" i="1"/>
  <c r="BR185" i="1"/>
  <c r="BQ185" i="1"/>
  <c r="BT181" i="1"/>
  <c r="BS181" i="1"/>
  <c r="BR181" i="1"/>
  <c r="BS177" i="1"/>
  <c r="BT177" i="1"/>
  <c r="BR177" i="1"/>
  <c r="BQ177" i="1"/>
  <c r="BT173" i="1"/>
  <c r="BS173" i="1"/>
  <c r="BR173" i="1"/>
  <c r="BT169" i="1"/>
  <c r="BS169" i="1"/>
  <c r="BR169" i="1"/>
  <c r="BQ169" i="1"/>
  <c r="BT165" i="1"/>
  <c r="BS165" i="1"/>
  <c r="BR165" i="1"/>
  <c r="BT161" i="1"/>
  <c r="BS161" i="1"/>
  <c r="BR161" i="1"/>
  <c r="BQ161" i="1"/>
  <c r="BT157" i="1"/>
  <c r="BS157" i="1"/>
  <c r="BR157" i="1"/>
  <c r="BT153" i="1"/>
  <c r="BS153" i="1"/>
  <c r="BR153" i="1"/>
  <c r="BQ153" i="1"/>
  <c r="BT149" i="1"/>
  <c r="BS149" i="1"/>
  <c r="BR149" i="1"/>
  <c r="BS145" i="1"/>
  <c r="BT145" i="1"/>
  <c r="BR145" i="1"/>
  <c r="BQ145" i="1"/>
  <c r="BT141" i="1"/>
  <c r="BS141" i="1"/>
  <c r="BR141" i="1"/>
  <c r="BT137" i="1"/>
  <c r="BS137" i="1"/>
  <c r="BR137" i="1"/>
  <c r="BQ137" i="1"/>
  <c r="BT133" i="1"/>
  <c r="BS133" i="1"/>
  <c r="BR133" i="1"/>
  <c r="BT129" i="1"/>
  <c r="BS129" i="1"/>
  <c r="BR129" i="1"/>
  <c r="BQ129" i="1"/>
  <c r="BT125" i="1"/>
  <c r="BS125" i="1"/>
  <c r="BR125" i="1"/>
  <c r="BS121" i="1"/>
  <c r="BT121" i="1"/>
  <c r="BQ121" i="1"/>
  <c r="BR121" i="1"/>
  <c r="BT117" i="1"/>
  <c r="BS117" i="1"/>
  <c r="BR117" i="1"/>
  <c r="BQ117" i="1"/>
  <c r="BS113" i="1"/>
  <c r="BT113" i="1"/>
  <c r="BQ113" i="1"/>
  <c r="BR113" i="1"/>
  <c r="BT109" i="1"/>
  <c r="BS109" i="1"/>
  <c r="BR109" i="1"/>
  <c r="BQ109" i="1"/>
  <c r="BT105" i="1"/>
  <c r="BS105" i="1"/>
  <c r="BQ105" i="1"/>
  <c r="BR105" i="1"/>
  <c r="BT101" i="1"/>
  <c r="BS101" i="1"/>
  <c r="BR101" i="1"/>
  <c r="BQ101" i="1"/>
  <c r="BT97" i="1"/>
  <c r="BS97" i="1"/>
  <c r="BQ97" i="1"/>
  <c r="BR97" i="1"/>
  <c r="BT93" i="1"/>
  <c r="BS93" i="1"/>
  <c r="BR93" i="1"/>
  <c r="BQ93" i="1"/>
  <c r="BT89" i="1"/>
  <c r="BS89" i="1"/>
  <c r="BQ89" i="1"/>
  <c r="BR89" i="1"/>
  <c r="BQ357" i="1"/>
  <c r="BQ293" i="1"/>
  <c r="BQ229" i="1"/>
  <c r="BQ165" i="1"/>
  <c r="BJ312" i="1"/>
  <c r="BQ413" i="1"/>
  <c r="BQ349" i="1"/>
  <c r="BQ285" i="1"/>
  <c r="BQ221" i="1"/>
  <c r="BQ157" i="1"/>
  <c r="BR397" i="1"/>
  <c r="BP416" i="1"/>
  <c r="BT412" i="1"/>
  <c r="BS412" i="1"/>
  <c r="BR412" i="1"/>
  <c r="BQ412" i="1"/>
  <c r="BT408" i="1"/>
  <c r="BQ408" i="1"/>
  <c r="BS408" i="1"/>
  <c r="BT404" i="1"/>
  <c r="BR404" i="1"/>
  <c r="BQ404" i="1"/>
  <c r="BS404" i="1"/>
  <c r="BT400" i="1"/>
  <c r="BS400" i="1"/>
  <c r="BR400" i="1"/>
  <c r="BQ400" i="1"/>
  <c r="BT396" i="1"/>
  <c r="BS396" i="1"/>
  <c r="BR396" i="1"/>
  <c r="BQ396" i="1"/>
  <c r="BT392" i="1"/>
  <c r="BS392" i="1"/>
  <c r="BQ392" i="1"/>
  <c r="BR392" i="1"/>
  <c r="BT388" i="1"/>
  <c r="BR388" i="1"/>
  <c r="BQ388" i="1"/>
  <c r="BS388" i="1"/>
  <c r="BS384" i="1"/>
  <c r="BR384" i="1"/>
  <c r="BQ384" i="1"/>
  <c r="BT384" i="1"/>
  <c r="BT380" i="1"/>
  <c r="BS380" i="1"/>
  <c r="BR380" i="1"/>
  <c r="BQ380" i="1"/>
  <c r="BT376" i="1"/>
  <c r="BS376" i="1"/>
  <c r="BQ376" i="1"/>
  <c r="BR376" i="1"/>
  <c r="BT372" i="1"/>
  <c r="BR372" i="1"/>
  <c r="BQ372" i="1"/>
  <c r="BS372" i="1"/>
  <c r="BR368" i="1"/>
  <c r="BS368" i="1"/>
  <c r="BQ368" i="1"/>
  <c r="BT368" i="1"/>
  <c r="BT364" i="1"/>
  <c r="BS364" i="1"/>
  <c r="BQ364" i="1"/>
  <c r="BR364" i="1"/>
  <c r="BT360" i="1"/>
  <c r="BR360" i="1"/>
  <c r="BQ360" i="1"/>
  <c r="BS360" i="1"/>
  <c r="BT356" i="1"/>
  <c r="BQ356" i="1"/>
  <c r="BS356" i="1"/>
  <c r="BT352" i="1"/>
  <c r="BR352" i="1"/>
  <c r="BS352" i="1"/>
  <c r="BQ352" i="1"/>
  <c r="BT348" i="1"/>
  <c r="BS348" i="1"/>
  <c r="BQ348" i="1"/>
  <c r="BR348" i="1"/>
  <c r="BT344" i="1"/>
  <c r="BR344" i="1"/>
  <c r="BS344" i="1"/>
  <c r="BQ344" i="1"/>
  <c r="BT340" i="1"/>
  <c r="BQ340" i="1"/>
  <c r="BS340" i="1"/>
  <c r="BR340" i="1"/>
  <c r="BT336" i="1"/>
  <c r="BR336" i="1"/>
  <c r="BS336" i="1"/>
  <c r="BQ336" i="1"/>
  <c r="BT332" i="1"/>
  <c r="BS332" i="1"/>
  <c r="BQ332" i="1"/>
  <c r="BR332" i="1"/>
  <c r="BT328" i="1"/>
  <c r="BR328" i="1"/>
  <c r="BQ328" i="1"/>
  <c r="BS328" i="1"/>
  <c r="BT324" i="1"/>
  <c r="BQ324" i="1"/>
  <c r="BS324" i="1"/>
  <c r="BR324" i="1"/>
  <c r="BT320" i="1"/>
  <c r="BR320" i="1"/>
  <c r="BS320" i="1"/>
  <c r="BQ320" i="1"/>
  <c r="BT316" i="1"/>
  <c r="BS316" i="1"/>
  <c r="BQ316" i="1"/>
  <c r="BR316" i="1"/>
  <c r="BT312" i="1"/>
  <c r="BR312" i="1"/>
  <c r="BS312" i="1"/>
  <c r="BQ312" i="1"/>
  <c r="BT308" i="1"/>
  <c r="BQ308" i="1"/>
  <c r="BS308" i="1"/>
  <c r="BR308" i="1"/>
  <c r="BT304" i="1"/>
  <c r="BR304" i="1"/>
  <c r="BS304" i="1"/>
  <c r="BQ304" i="1"/>
  <c r="BT300" i="1"/>
  <c r="BS300" i="1"/>
  <c r="BQ300" i="1"/>
  <c r="BR300" i="1"/>
  <c r="BT296" i="1"/>
  <c r="BR296" i="1"/>
  <c r="BS296" i="1"/>
  <c r="BQ296" i="1"/>
  <c r="BT292" i="1"/>
  <c r="BS292" i="1"/>
  <c r="BQ292" i="1"/>
  <c r="BT288" i="1"/>
  <c r="BR288" i="1"/>
  <c r="BS288" i="1"/>
  <c r="BQ288" i="1"/>
  <c r="BT284" i="1"/>
  <c r="BS284" i="1"/>
  <c r="BQ284" i="1"/>
  <c r="BR284" i="1"/>
  <c r="BT280" i="1"/>
  <c r="BR280" i="1"/>
  <c r="BQ280" i="1"/>
  <c r="BS280" i="1"/>
  <c r="BT276" i="1"/>
  <c r="BQ276" i="1"/>
  <c r="BR276" i="1"/>
  <c r="BS276" i="1"/>
  <c r="BT272" i="1"/>
  <c r="BR272" i="1"/>
  <c r="BS272" i="1"/>
  <c r="BQ272" i="1"/>
  <c r="BT268" i="1"/>
  <c r="BS268" i="1"/>
  <c r="BR268" i="1"/>
  <c r="BQ268" i="1"/>
  <c r="BT264" i="1"/>
  <c r="BR264" i="1"/>
  <c r="BS264" i="1"/>
  <c r="BQ264" i="1"/>
  <c r="BT260" i="1"/>
  <c r="BQ260" i="1"/>
  <c r="BS260" i="1"/>
  <c r="BR260" i="1"/>
  <c r="BT256" i="1"/>
  <c r="BR256" i="1"/>
  <c r="BS256" i="1"/>
  <c r="BQ256" i="1"/>
  <c r="BT252" i="1"/>
  <c r="BS252" i="1"/>
  <c r="BQ252" i="1"/>
  <c r="BR252" i="1"/>
  <c r="BT248" i="1"/>
  <c r="BR248" i="1"/>
  <c r="BS248" i="1"/>
  <c r="BQ248" i="1"/>
  <c r="BT244" i="1"/>
  <c r="BQ244" i="1"/>
  <c r="BS244" i="1"/>
  <c r="BR244" i="1"/>
  <c r="BT240" i="1"/>
  <c r="BR240" i="1"/>
  <c r="BS240" i="1"/>
  <c r="BQ240" i="1"/>
  <c r="BS236" i="1"/>
  <c r="BT236" i="1"/>
  <c r="BQ236" i="1"/>
  <c r="BR236" i="1"/>
  <c r="BT232" i="1"/>
  <c r="BR232" i="1"/>
  <c r="BQ232" i="1"/>
  <c r="BS232" i="1"/>
  <c r="BT228" i="1"/>
  <c r="BQ228" i="1"/>
  <c r="BS228" i="1"/>
  <c r="BT224" i="1"/>
  <c r="BR224" i="1"/>
  <c r="BS224" i="1"/>
  <c r="BQ224" i="1"/>
  <c r="BT220" i="1"/>
  <c r="BS220" i="1"/>
  <c r="BQ220" i="1"/>
  <c r="BR220" i="1"/>
  <c r="BT216" i="1"/>
  <c r="BR216" i="1"/>
  <c r="BS216" i="1"/>
  <c r="BQ216" i="1"/>
  <c r="BT212" i="1"/>
  <c r="BQ212" i="1"/>
  <c r="BS212" i="1"/>
  <c r="BR212" i="1"/>
  <c r="BT208" i="1"/>
  <c r="BR208" i="1"/>
  <c r="BS208" i="1"/>
  <c r="BQ208" i="1"/>
  <c r="BS204" i="1"/>
  <c r="BT204" i="1"/>
  <c r="BR204" i="1"/>
  <c r="BQ204" i="1"/>
  <c r="BT200" i="1"/>
  <c r="BR200" i="1"/>
  <c r="BQ200" i="1"/>
  <c r="BS200" i="1"/>
  <c r="BT196" i="1"/>
  <c r="BQ196" i="1"/>
  <c r="BR196" i="1"/>
  <c r="BS196" i="1"/>
  <c r="BT192" i="1"/>
  <c r="BR192" i="1"/>
  <c r="BS192" i="1"/>
  <c r="BQ192" i="1"/>
  <c r="BT188" i="1"/>
  <c r="BS188" i="1"/>
  <c r="BQ188" i="1"/>
  <c r="BR188" i="1"/>
  <c r="BT184" i="1"/>
  <c r="BR184" i="1"/>
  <c r="BS184" i="1"/>
  <c r="BQ184" i="1"/>
  <c r="BT180" i="1"/>
  <c r="BQ180" i="1"/>
  <c r="BS180" i="1"/>
  <c r="BR180" i="1"/>
  <c r="BT176" i="1"/>
  <c r="BR176" i="1"/>
  <c r="BS176" i="1"/>
  <c r="BQ176" i="1"/>
  <c r="BT172" i="1"/>
  <c r="BS172" i="1"/>
  <c r="BQ172" i="1"/>
  <c r="BR172" i="1"/>
  <c r="BT168" i="1"/>
  <c r="BR168" i="1"/>
  <c r="BS168" i="1"/>
  <c r="BQ168" i="1"/>
  <c r="BT164" i="1"/>
  <c r="BS164" i="1"/>
  <c r="BQ164" i="1"/>
  <c r="BT160" i="1"/>
  <c r="BR160" i="1"/>
  <c r="BS160" i="1"/>
  <c r="BQ160" i="1"/>
  <c r="BT156" i="1"/>
  <c r="BS156" i="1"/>
  <c r="BQ156" i="1"/>
  <c r="BR156" i="1"/>
  <c r="BT152" i="1"/>
  <c r="BR152" i="1"/>
  <c r="BQ152" i="1"/>
  <c r="BS152" i="1"/>
  <c r="BT148" i="1"/>
  <c r="BQ148" i="1"/>
  <c r="BR148" i="1"/>
  <c r="BS148" i="1"/>
  <c r="BT144" i="1"/>
  <c r="BR144" i="1"/>
  <c r="BS144" i="1"/>
  <c r="BQ144" i="1"/>
  <c r="BT140" i="1"/>
  <c r="BS140" i="1"/>
  <c r="BR140" i="1"/>
  <c r="BQ140" i="1"/>
  <c r="BT136" i="1"/>
  <c r="BS136" i="1"/>
  <c r="BR136" i="1"/>
  <c r="BQ136" i="1"/>
  <c r="BT132" i="1"/>
  <c r="BS132" i="1"/>
  <c r="BQ132" i="1"/>
  <c r="BR132" i="1"/>
  <c r="BT128" i="1"/>
  <c r="BR128" i="1"/>
  <c r="BS128" i="1"/>
  <c r="BQ128" i="1"/>
  <c r="BT124" i="1"/>
  <c r="BS124" i="1"/>
  <c r="BQ124" i="1"/>
  <c r="BR124" i="1"/>
  <c r="BT120" i="1"/>
  <c r="BR120" i="1"/>
  <c r="BS120" i="1"/>
  <c r="BQ120" i="1"/>
  <c r="BT116" i="1"/>
  <c r="BS116" i="1"/>
  <c r="BR116" i="1"/>
  <c r="BT112" i="1"/>
  <c r="BR112" i="1"/>
  <c r="BS112" i="1"/>
  <c r="BQ112" i="1"/>
  <c r="BS108" i="1"/>
  <c r="BT108" i="1"/>
  <c r="BQ108" i="1"/>
  <c r="BR108" i="1"/>
  <c r="BT104" i="1"/>
  <c r="BS104" i="1"/>
  <c r="BR104" i="1"/>
  <c r="BQ104" i="1"/>
  <c r="BT100" i="1"/>
  <c r="BS100" i="1"/>
  <c r="BQ100" i="1"/>
  <c r="BT96" i="1"/>
  <c r="BR96" i="1"/>
  <c r="BS96" i="1"/>
  <c r="BQ96" i="1"/>
  <c r="BT92" i="1"/>
  <c r="BS92" i="1"/>
  <c r="BQ92" i="1"/>
  <c r="BR92" i="1"/>
  <c r="BT88" i="1"/>
  <c r="BR88" i="1"/>
  <c r="BQ88" i="1"/>
  <c r="BS88" i="1"/>
  <c r="BS84" i="1"/>
  <c r="BT84" i="1"/>
  <c r="BR84" i="1"/>
  <c r="BQ84" i="1"/>
  <c r="BT80" i="1"/>
  <c r="BR80" i="1"/>
  <c r="BS80" i="1"/>
  <c r="BQ80" i="1"/>
  <c r="BT76" i="1"/>
  <c r="BS76" i="1"/>
  <c r="BR76" i="1"/>
  <c r="BQ76" i="1"/>
  <c r="BS72" i="1"/>
  <c r="BT72" i="1"/>
  <c r="BR72" i="1"/>
  <c r="BQ72" i="1"/>
  <c r="BT68" i="1"/>
  <c r="BS68" i="1"/>
  <c r="BQ68" i="1"/>
  <c r="BR68" i="1"/>
  <c r="BT64" i="1"/>
  <c r="BS64" i="1"/>
  <c r="BR64" i="1"/>
  <c r="BT60" i="1"/>
  <c r="BS60" i="1"/>
  <c r="BQ60" i="1"/>
  <c r="BR60" i="1"/>
  <c r="BT56" i="1"/>
  <c r="BS56" i="1"/>
  <c r="BR56" i="1"/>
  <c r="BQ56" i="1"/>
  <c r="BT52" i="1"/>
  <c r="BQ52" i="1"/>
  <c r="BR52" i="1"/>
  <c r="BS52" i="1"/>
  <c r="BT48" i="1"/>
  <c r="BS48" i="1"/>
  <c r="BR48" i="1"/>
  <c r="BQ48" i="1"/>
  <c r="BS44" i="1"/>
  <c r="BT44" i="1"/>
  <c r="BQ44" i="1"/>
  <c r="BR44" i="1"/>
  <c r="BT40" i="1"/>
  <c r="BS40" i="1"/>
  <c r="BR40" i="1"/>
  <c r="BQ40" i="1"/>
  <c r="BT36" i="1"/>
  <c r="BS36" i="1"/>
  <c r="BR36" i="1"/>
  <c r="BQ36" i="1"/>
  <c r="BT32" i="1"/>
  <c r="BS32" i="1"/>
  <c r="BR32" i="1"/>
  <c r="BQ32" i="1"/>
  <c r="BT28" i="1"/>
  <c r="BS28" i="1"/>
  <c r="BR28" i="1"/>
  <c r="BQ28" i="1"/>
  <c r="BT24" i="1"/>
  <c r="BS24" i="1"/>
  <c r="BQ24" i="1"/>
  <c r="BR24" i="1"/>
  <c r="BT20" i="1"/>
  <c r="BS20" i="1"/>
  <c r="BR20" i="1"/>
  <c r="BQ20" i="1"/>
  <c r="BT16" i="1"/>
  <c r="BS16" i="1"/>
  <c r="BR16" i="1"/>
  <c r="BQ16" i="1"/>
  <c r="BQ405" i="1"/>
  <c r="BQ341" i="1"/>
  <c r="BQ277" i="1"/>
  <c r="BQ213" i="1"/>
  <c r="BQ149" i="1"/>
  <c r="AE278" i="1"/>
  <c r="BJ342" i="1"/>
  <c r="BJ278" i="1"/>
  <c r="BJ254" i="1"/>
  <c r="BJ214" i="1"/>
  <c r="BJ190" i="1"/>
  <c r="BJ126" i="1"/>
  <c r="BJ86" i="1"/>
  <c r="BJ54" i="1"/>
  <c r="BJ46" i="1"/>
  <c r="BQ397" i="1"/>
  <c r="BQ333" i="1"/>
  <c r="BQ269" i="1"/>
  <c r="BQ205" i="1"/>
  <c r="BQ141" i="1"/>
  <c r="BQ64" i="1"/>
  <c r="BR228" i="1"/>
  <c r="BT415" i="1"/>
  <c r="BS415" i="1"/>
  <c r="BQ415" i="1"/>
  <c r="BR415" i="1"/>
  <c r="BT411" i="1"/>
  <c r="BS411" i="1"/>
  <c r="BR411" i="1"/>
  <c r="BQ411" i="1"/>
  <c r="BT407" i="1"/>
  <c r="BS407" i="1"/>
  <c r="BR407" i="1"/>
  <c r="BQ407" i="1"/>
  <c r="BT403" i="1"/>
  <c r="BS403" i="1"/>
  <c r="BR403" i="1"/>
  <c r="BQ403" i="1"/>
  <c r="BT399" i="1"/>
  <c r="BS399" i="1"/>
  <c r="BR399" i="1"/>
  <c r="BQ399" i="1"/>
  <c r="BT395" i="1"/>
  <c r="BS395" i="1"/>
  <c r="BR395" i="1"/>
  <c r="BQ395" i="1"/>
  <c r="BT391" i="1"/>
  <c r="BS391" i="1"/>
  <c r="BQ391" i="1"/>
  <c r="BR391" i="1"/>
  <c r="BT387" i="1"/>
  <c r="BS387" i="1"/>
  <c r="BR387" i="1"/>
  <c r="BQ387" i="1"/>
  <c r="BT383" i="1"/>
  <c r="BS383" i="1"/>
  <c r="BQ383" i="1"/>
  <c r="BT379" i="1"/>
  <c r="BS379" i="1"/>
  <c r="BR379" i="1"/>
  <c r="BQ379" i="1"/>
  <c r="BT375" i="1"/>
  <c r="BS375" i="1"/>
  <c r="BQ375" i="1"/>
  <c r="BR375" i="1"/>
  <c r="BT371" i="1"/>
  <c r="BS371" i="1"/>
  <c r="BQ371" i="1"/>
  <c r="BT367" i="1"/>
  <c r="BS367" i="1"/>
  <c r="BR367" i="1"/>
  <c r="BQ367" i="1"/>
  <c r="BT363" i="1"/>
  <c r="BS363" i="1"/>
  <c r="BR363" i="1"/>
  <c r="BQ363" i="1"/>
  <c r="BT359" i="1"/>
  <c r="BS359" i="1"/>
  <c r="BR359" i="1"/>
  <c r="BQ359" i="1"/>
  <c r="BT355" i="1"/>
  <c r="BR355" i="1"/>
  <c r="BS355" i="1"/>
  <c r="BQ355" i="1"/>
  <c r="BT351" i="1"/>
  <c r="BS351" i="1"/>
  <c r="BR351" i="1"/>
  <c r="BQ351" i="1"/>
  <c r="BT347" i="1"/>
  <c r="BS347" i="1"/>
  <c r="BR347" i="1"/>
  <c r="BQ347" i="1"/>
  <c r="BT343" i="1"/>
  <c r="BS343" i="1"/>
  <c r="BR343" i="1"/>
  <c r="BQ343" i="1"/>
  <c r="BT339" i="1"/>
  <c r="BS339" i="1"/>
  <c r="BR339" i="1"/>
  <c r="BQ339" i="1"/>
  <c r="BT335" i="1"/>
  <c r="BS335" i="1"/>
  <c r="BR335" i="1"/>
  <c r="BQ335" i="1"/>
  <c r="BT331" i="1"/>
  <c r="BS331" i="1"/>
  <c r="BQ331" i="1"/>
  <c r="BT327" i="1"/>
  <c r="BS327" i="1"/>
  <c r="BR327" i="1"/>
  <c r="BQ327" i="1"/>
  <c r="BT323" i="1"/>
  <c r="BS323" i="1"/>
  <c r="BR323" i="1"/>
  <c r="BQ323" i="1"/>
  <c r="BT319" i="1"/>
  <c r="BS319" i="1"/>
  <c r="BR319" i="1"/>
  <c r="BQ319" i="1"/>
  <c r="BT315" i="1"/>
  <c r="BS315" i="1"/>
  <c r="BQ315" i="1"/>
  <c r="BT311" i="1"/>
  <c r="BS311" i="1"/>
  <c r="BR311" i="1"/>
  <c r="BQ311" i="1"/>
  <c r="BT307" i="1"/>
  <c r="BS307" i="1"/>
  <c r="BR307" i="1"/>
  <c r="BQ307" i="1"/>
  <c r="BT303" i="1"/>
  <c r="BS303" i="1"/>
  <c r="BR303" i="1"/>
  <c r="BQ303" i="1"/>
  <c r="BT299" i="1"/>
  <c r="BS299" i="1"/>
  <c r="BR299" i="1"/>
  <c r="BQ299" i="1"/>
  <c r="BT295" i="1"/>
  <c r="BS295" i="1"/>
  <c r="BR295" i="1"/>
  <c r="BQ295" i="1"/>
  <c r="BT291" i="1"/>
  <c r="BR291" i="1"/>
  <c r="BS291" i="1"/>
  <c r="BQ291" i="1"/>
  <c r="BT287" i="1"/>
  <c r="BS287" i="1"/>
  <c r="BR287" i="1"/>
  <c r="BQ287" i="1"/>
  <c r="BT283" i="1"/>
  <c r="BS283" i="1"/>
  <c r="BR283" i="1"/>
  <c r="BQ283" i="1"/>
  <c r="BT279" i="1"/>
  <c r="BS279" i="1"/>
  <c r="BR279" i="1"/>
  <c r="BQ279" i="1"/>
  <c r="BT275" i="1"/>
  <c r="BR275" i="1"/>
  <c r="BS275" i="1"/>
  <c r="BQ275" i="1"/>
  <c r="BT271" i="1"/>
  <c r="BS271" i="1"/>
  <c r="BR271" i="1"/>
  <c r="BQ271" i="1"/>
  <c r="BT267" i="1"/>
  <c r="BS267" i="1"/>
  <c r="BR267" i="1"/>
  <c r="BQ267" i="1"/>
  <c r="BT263" i="1"/>
  <c r="BS263" i="1"/>
  <c r="BR263" i="1"/>
  <c r="BQ263" i="1"/>
  <c r="BT259" i="1"/>
  <c r="BS259" i="1"/>
  <c r="BR259" i="1"/>
  <c r="BQ259" i="1"/>
  <c r="BS255" i="1"/>
  <c r="BR255" i="1"/>
  <c r="BT255" i="1"/>
  <c r="BQ255" i="1"/>
  <c r="BT251" i="1"/>
  <c r="BS251" i="1"/>
  <c r="BQ251" i="1"/>
  <c r="BT247" i="1"/>
  <c r="BS247" i="1"/>
  <c r="BR247" i="1"/>
  <c r="BQ247" i="1"/>
  <c r="BT243" i="1"/>
  <c r="BS243" i="1"/>
  <c r="BR243" i="1"/>
  <c r="BQ243" i="1"/>
  <c r="BT239" i="1"/>
  <c r="BS239" i="1"/>
  <c r="BR239" i="1"/>
  <c r="BQ239" i="1"/>
  <c r="BT235" i="1"/>
  <c r="BS235" i="1"/>
  <c r="BR235" i="1"/>
  <c r="BQ235" i="1"/>
  <c r="BS231" i="1"/>
  <c r="BR231" i="1"/>
  <c r="BQ231" i="1"/>
  <c r="BT231" i="1"/>
  <c r="BT227" i="1"/>
  <c r="BR227" i="1"/>
  <c r="BS227" i="1"/>
  <c r="BQ227" i="1"/>
  <c r="BT223" i="1"/>
  <c r="BS223" i="1"/>
  <c r="BR223" i="1"/>
  <c r="BQ223" i="1"/>
  <c r="BT219" i="1"/>
  <c r="BS219" i="1"/>
  <c r="BR219" i="1"/>
  <c r="BQ219" i="1"/>
  <c r="BT215" i="1"/>
  <c r="BS215" i="1"/>
  <c r="BR215" i="1"/>
  <c r="BQ215" i="1"/>
  <c r="BT211" i="1"/>
  <c r="BS211" i="1"/>
  <c r="BR211" i="1"/>
  <c r="BQ211" i="1"/>
  <c r="BT207" i="1"/>
  <c r="BS207" i="1"/>
  <c r="BR207" i="1"/>
  <c r="BQ207" i="1"/>
  <c r="BT203" i="1"/>
  <c r="BS203" i="1"/>
  <c r="BR203" i="1"/>
  <c r="BQ203" i="1"/>
  <c r="BT199" i="1"/>
  <c r="BS199" i="1"/>
  <c r="BR199" i="1"/>
  <c r="BQ199" i="1"/>
  <c r="BT195" i="1"/>
  <c r="BR195" i="1"/>
  <c r="BS195" i="1"/>
  <c r="BQ195" i="1"/>
  <c r="BT191" i="1"/>
  <c r="BS191" i="1"/>
  <c r="BR191" i="1"/>
  <c r="BQ191" i="1"/>
  <c r="BT187" i="1"/>
  <c r="BS187" i="1"/>
  <c r="BQ187" i="1"/>
  <c r="BT183" i="1"/>
  <c r="BS183" i="1"/>
  <c r="BR183" i="1"/>
  <c r="BQ183" i="1"/>
  <c r="BT179" i="1"/>
  <c r="BS179" i="1"/>
  <c r="BR179" i="1"/>
  <c r="BQ179" i="1"/>
  <c r="BT175" i="1"/>
  <c r="BS175" i="1"/>
  <c r="BR175" i="1"/>
  <c r="BQ175" i="1"/>
  <c r="BT171" i="1"/>
  <c r="BS171" i="1"/>
  <c r="BR171" i="1"/>
  <c r="BQ171" i="1"/>
  <c r="BT167" i="1"/>
  <c r="BS167" i="1"/>
  <c r="BR167" i="1"/>
  <c r="BQ167" i="1"/>
  <c r="BR163" i="1"/>
  <c r="BT163" i="1"/>
  <c r="BS163" i="1"/>
  <c r="BQ163" i="1"/>
  <c r="BT159" i="1"/>
  <c r="BS159" i="1"/>
  <c r="BR159" i="1"/>
  <c r="BQ159" i="1"/>
  <c r="BT155" i="1"/>
  <c r="BS155" i="1"/>
  <c r="BR155" i="1"/>
  <c r="BQ155" i="1"/>
  <c r="BT151" i="1"/>
  <c r="BS151" i="1"/>
  <c r="BR151" i="1"/>
  <c r="BQ151" i="1"/>
  <c r="BT147" i="1"/>
  <c r="BR147" i="1"/>
  <c r="BS147" i="1"/>
  <c r="BQ147" i="1"/>
  <c r="BT143" i="1"/>
  <c r="BS143" i="1"/>
  <c r="BR143" i="1"/>
  <c r="BQ143" i="1"/>
  <c r="BS139" i="1"/>
  <c r="BT139" i="1"/>
  <c r="BR139" i="1"/>
  <c r="BQ139" i="1"/>
  <c r="BT135" i="1"/>
  <c r="BS135" i="1"/>
  <c r="BR135" i="1"/>
  <c r="BQ135" i="1"/>
  <c r="BS131" i="1"/>
  <c r="BT131" i="1"/>
  <c r="BR131" i="1"/>
  <c r="BQ131" i="1"/>
  <c r="BT127" i="1"/>
  <c r="BS127" i="1"/>
  <c r="BR127" i="1"/>
  <c r="BQ127" i="1"/>
  <c r="BT123" i="1"/>
  <c r="BS123" i="1"/>
  <c r="BQ123" i="1"/>
  <c r="BT119" i="1"/>
  <c r="BS119" i="1"/>
  <c r="BR119" i="1"/>
  <c r="BQ119" i="1"/>
  <c r="BT115" i="1"/>
  <c r="BS115" i="1"/>
  <c r="BQ115" i="1"/>
  <c r="BR115" i="1"/>
  <c r="BT111" i="1"/>
  <c r="BS111" i="1"/>
  <c r="BR111" i="1"/>
  <c r="BQ111" i="1"/>
  <c r="BT107" i="1"/>
  <c r="BS107" i="1"/>
  <c r="BR107" i="1"/>
  <c r="BT103" i="1"/>
  <c r="BS103" i="1"/>
  <c r="BR103" i="1"/>
  <c r="BQ103" i="1"/>
  <c r="BT99" i="1"/>
  <c r="BS99" i="1"/>
  <c r="BR99" i="1"/>
  <c r="BQ99" i="1"/>
  <c r="BT95" i="1"/>
  <c r="BS95" i="1"/>
  <c r="BR95" i="1"/>
  <c r="BQ95" i="1"/>
  <c r="BT91" i="1"/>
  <c r="BS91" i="1"/>
  <c r="BQ91" i="1"/>
  <c r="BR91" i="1"/>
  <c r="BT87" i="1"/>
  <c r="BS87" i="1"/>
  <c r="BR87" i="1"/>
  <c r="BT83" i="1"/>
  <c r="BS83" i="1"/>
  <c r="BR83" i="1"/>
  <c r="BQ83" i="1"/>
  <c r="BS79" i="1"/>
  <c r="BT79" i="1"/>
  <c r="BR79" i="1"/>
  <c r="BQ79" i="1"/>
  <c r="BT75" i="1"/>
  <c r="BS75" i="1"/>
  <c r="BR75" i="1"/>
  <c r="BQ75" i="1"/>
  <c r="BT71" i="1"/>
  <c r="BS71" i="1"/>
  <c r="BR71" i="1"/>
  <c r="BQ71" i="1"/>
  <c r="BT67" i="1"/>
  <c r="BS67" i="1"/>
  <c r="BQ67" i="1"/>
  <c r="BR67" i="1"/>
  <c r="BS63" i="1"/>
  <c r="BT63" i="1"/>
  <c r="BR63" i="1"/>
  <c r="BQ63" i="1"/>
  <c r="BT59" i="1"/>
  <c r="BS59" i="1"/>
  <c r="BQ59" i="1"/>
  <c r="BT55" i="1"/>
  <c r="BS55" i="1"/>
  <c r="BR55" i="1"/>
  <c r="BQ55" i="1"/>
  <c r="BT51" i="1"/>
  <c r="BS51" i="1"/>
  <c r="BQ51" i="1"/>
  <c r="BR51" i="1"/>
  <c r="BT47" i="1"/>
  <c r="BS47" i="1"/>
  <c r="BR47" i="1"/>
  <c r="BQ47" i="1"/>
  <c r="BT43" i="1"/>
  <c r="BS43" i="1"/>
  <c r="BR43" i="1"/>
  <c r="BQ43" i="1"/>
  <c r="BT39" i="1"/>
  <c r="BS39" i="1"/>
  <c r="BR39" i="1"/>
  <c r="BS35" i="1"/>
  <c r="BT35" i="1"/>
  <c r="BR35" i="1"/>
  <c r="BQ35" i="1"/>
  <c r="BS31" i="1"/>
  <c r="BT31" i="1"/>
  <c r="BR31" i="1"/>
  <c r="BQ31" i="1"/>
  <c r="BT27" i="1"/>
  <c r="BS27" i="1"/>
  <c r="BR27" i="1"/>
  <c r="BT23" i="1"/>
  <c r="BS23" i="1"/>
  <c r="BR23" i="1"/>
  <c r="BQ23" i="1"/>
  <c r="BT19" i="1"/>
  <c r="BR19" i="1"/>
  <c r="BS19" i="1"/>
  <c r="BQ19" i="1"/>
  <c r="BS15" i="1"/>
  <c r="BT15" i="1"/>
  <c r="BQ15" i="1"/>
  <c r="BR15" i="1"/>
  <c r="BT11" i="1"/>
  <c r="BR11" i="1"/>
  <c r="BS11" i="1"/>
  <c r="BQ11" i="1"/>
  <c r="BQ389" i="1"/>
  <c r="BQ325" i="1"/>
  <c r="BQ261" i="1"/>
  <c r="BQ197" i="1"/>
  <c r="BQ133" i="1"/>
  <c r="BR356" i="1"/>
  <c r="BQ381" i="1"/>
  <c r="BQ317" i="1"/>
  <c r="BQ253" i="1"/>
  <c r="BQ189" i="1"/>
  <c r="BQ125" i="1"/>
  <c r="BQ39" i="1"/>
  <c r="BR187" i="1"/>
  <c r="BO416" i="1"/>
  <c r="AE275" i="1"/>
  <c r="AE147" i="1"/>
  <c r="BJ163" i="1"/>
  <c r="BJ59" i="1"/>
  <c r="BT414" i="1"/>
  <c r="BS414" i="1"/>
  <c r="BQ414" i="1"/>
  <c r="BR414" i="1"/>
  <c r="BT410" i="1"/>
  <c r="BS410" i="1"/>
  <c r="BR410" i="1"/>
  <c r="BQ410" i="1"/>
  <c r="BT406" i="1"/>
  <c r="BS406" i="1"/>
  <c r="BQ406" i="1"/>
  <c r="BR406" i="1"/>
  <c r="BS402" i="1"/>
  <c r="BT402" i="1"/>
  <c r="BR402" i="1"/>
  <c r="BQ402" i="1"/>
  <c r="BT398" i="1"/>
  <c r="BS398" i="1"/>
  <c r="BR398" i="1"/>
  <c r="BQ398" i="1"/>
  <c r="BS394" i="1"/>
  <c r="BT394" i="1"/>
  <c r="BR394" i="1"/>
  <c r="BQ394" i="1"/>
  <c r="BT390" i="1"/>
  <c r="BS390" i="1"/>
  <c r="BQ390" i="1"/>
  <c r="BR390" i="1"/>
  <c r="BT386" i="1"/>
  <c r="BS386" i="1"/>
  <c r="BR386" i="1"/>
  <c r="BQ386" i="1"/>
  <c r="BT382" i="1"/>
  <c r="BS382" i="1"/>
  <c r="BR382" i="1"/>
  <c r="BQ382" i="1"/>
  <c r="BS378" i="1"/>
  <c r="BT378" i="1"/>
  <c r="BR378" i="1"/>
  <c r="BQ378" i="1"/>
  <c r="BT374" i="1"/>
  <c r="BS374" i="1"/>
  <c r="BQ374" i="1"/>
  <c r="BR374" i="1"/>
  <c r="BS370" i="1"/>
  <c r="BT370" i="1"/>
  <c r="BR370" i="1"/>
  <c r="BQ370" i="1"/>
  <c r="BT366" i="1"/>
  <c r="BS366" i="1"/>
  <c r="BQ366" i="1"/>
  <c r="BR366" i="1"/>
  <c r="BT362" i="1"/>
  <c r="BS362" i="1"/>
  <c r="BR362" i="1"/>
  <c r="BQ362" i="1"/>
  <c r="BT358" i="1"/>
  <c r="BS358" i="1"/>
  <c r="BQ358" i="1"/>
  <c r="BR358" i="1"/>
  <c r="BS354" i="1"/>
  <c r="BT354" i="1"/>
  <c r="BR354" i="1"/>
  <c r="BQ354" i="1"/>
  <c r="BT350" i="1"/>
  <c r="BS350" i="1"/>
  <c r="BQ350" i="1"/>
  <c r="BR350" i="1"/>
  <c r="BT346" i="1"/>
  <c r="BS346" i="1"/>
  <c r="BR346" i="1"/>
  <c r="BQ346" i="1"/>
  <c r="BT342" i="1"/>
  <c r="BS342" i="1"/>
  <c r="BQ342" i="1"/>
  <c r="BS338" i="1"/>
  <c r="BT338" i="1"/>
  <c r="BR338" i="1"/>
  <c r="BQ338" i="1"/>
  <c r="BT334" i="1"/>
  <c r="BS334" i="1"/>
  <c r="BQ334" i="1"/>
  <c r="BR334" i="1"/>
  <c r="BT330" i="1"/>
  <c r="BS330" i="1"/>
  <c r="BR330" i="1"/>
  <c r="BQ330" i="1"/>
  <c r="BT326" i="1"/>
  <c r="BS326" i="1"/>
  <c r="BQ326" i="1"/>
  <c r="BR326" i="1"/>
  <c r="BS322" i="1"/>
  <c r="BR322" i="1"/>
  <c r="BT322" i="1"/>
  <c r="BQ322" i="1"/>
  <c r="BT318" i="1"/>
  <c r="BS318" i="1"/>
  <c r="BQ318" i="1"/>
  <c r="BR318" i="1"/>
  <c r="BT314" i="1"/>
  <c r="BS314" i="1"/>
  <c r="BR314" i="1"/>
  <c r="BQ314" i="1"/>
  <c r="BT310" i="1"/>
  <c r="BS310" i="1"/>
  <c r="BR310" i="1"/>
  <c r="BQ310" i="1"/>
  <c r="BS306" i="1"/>
  <c r="BR306" i="1"/>
  <c r="BT306" i="1"/>
  <c r="BQ306" i="1"/>
  <c r="BT302" i="1"/>
  <c r="BS302" i="1"/>
  <c r="BQ302" i="1"/>
  <c r="BR302" i="1"/>
  <c r="BT298" i="1"/>
  <c r="BS298" i="1"/>
  <c r="BR298" i="1"/>
  <c r="BQ298" i="1"/>
  <c r="BT294" i="1"/>
  <c r="BS294" i="1"/>
  <c r="BR294" i="1"/>
  <c r="BQ294" i="1"/>
  <c r="BS290" i="1"/>
  <c r="BT290" i="1"/>
  <c r="BR290" i="1"/>
  <c r="BQ290" i="1"/>
  <c r="BT286" i="1"/>
  <c r="BS286" i="1"/>
  <c r="BQ286" i="1"/>
  <c r="BR286" i="1"/>
  <c r="BT282" i="1"/>
  <c r="BS282" i="1"/>
  <c r="BR282" i="1"/>
  <c r="BQ282" i="1"/>
  <c r="BT278" i="1"/>
  <c r="BS278" i="1"/>
  <c r="BQ278" i="1"/>
  <c r="BR278" i="1"/>
  <c r="BS274" i="1"/>
  <c r="BT274" i="1"/>
  <c r="BR274" i="1"/>
  <c r="BQ274" i="1"/>
  <c r="BT270" i="1"/>
  <c r="BS270" i="1"/>
  <c r="BQ270" i="1"/>
  <c r="BT266" i="1"/>
  <c r="BS266" i="1"/>
  <c r="BR266" i="1"/>
  <c r="BQ266" i="1"/>
  <c r="BT262" i="1"/>
  <c r="BS262" i="1"/>
  <c r="BQ262" i="1"/>
  <c r="BR262" i="1"/>
  <c r="BS258" i="1"/>
  <c r="BR258" i="1"/>
  <c r="BT258" i="1"/>
  <c r="BQ258" i="1"/>
  <c r="BT254" i="1"/>
  <c r="BS254" i="1"/>
  <c r="BQ254" i="1"/>
  <c r="BR254" i="1"/>
  <c r="BS250" i="1"/>
  <c r="BT250" i="1"/>
  <c r="BR250" i="1"/>
  <c r="BQ250" i="1"/>
  <c r="BT246" i="1"/>
  <c r="BS246" i="1"/>
  <c r="BR246" i="1"/>
  <c r="BQ246" i="1"/>
  <c r="BT242" i="1"/>
  <c r="BS242" i="1"/>
  <c r="BR242" i="1"/>
  <c r="BQ242" i="1"/>
  <c r="BT238" i="1"/>
  <c r="BS238" i="1"/>
  <c r="BQ238" i="1"/>
  <c r="BR238" i="1"/>
  <c r="BT234" i="1"/>
  <c r="BS234" i="1"/>
  <c r="BR234" i="1"/>
  <c r="BQ234" i="1"/>
  <c r="BT230" i="1"/>
  <c r="BS230" i="1"/>
  <c r="BR230" i="1"/>
  <c r="BQ230" i="1"/>
  <c r="BT226" i="1"/>
  <c r="BS226" i="1"/>
  <c r="BR226" i="1"/>
  <c r="BQ226" i="1"/>
  <c r="BT222" i="1"/>
  <c r="BS222" i="1"/>
  <c r="BQ222" i="1"/>
  <c r="BR222" i="1"/>
  <c r="BT218" i="1"/>
  <c r="BS218" i="1"/>
  <c r="BR218" i="1"/>
  <c r="BQ218" i="1"/>
  <c r="BT214" i="1"/>
  <c r="BS214" i="1"/>
  <c r="BQ214" i="1"/>
  <c r="BR214" i="1"/>
  <c r="BT210" i="1"/>
  <c r="BS210" i="1"/>
  <c r="BR210" i="1"/>
  <c r="BQ210" i="1"/>
  <c r="BT206" i="1"/>
  <c r="BS206" i="1"/>
  <c r="BQ206" i="1"/>
  <c r="BT202" i="1"/>
  <c r="BS202" i="1"/>
  <c r="BR202" i="1"/>
  <c r="BQ202" i="1"/>
  <c r="BT198" i="1"/>
  <c r="BS198" i="1"/>
  <c r="BQ198" i="1"/>
  <c r="BR198" i="1"/>
  <c r="BT194" i="1"/>
  <c r="BS194" i="1"/>
  <c r="BR194" i="1"/>
  <c r="BQ194" i="1"/>
  <c r="BT190" i="1"/>
  <c r="BS190" i="1"/>
  <c r="BQ190" i="1"/>
  <c r="BR190" i="1"/>
  <c r="BS186" i="1"/>
  <c r="BT186" i="1"/>
  <c r="BR186" i="1"/>
  <c r="BQ186" i="1"/>
  <c r="BT182" i="1"/>
  <c r="BS182" i="1"/>
  <c r="BR182" i="1"/>
  <c r="BQ182" i="1"/>
  <c r="BT178" i="1"/>
  <c r="BS178" i="1"/>
  <c r="BR178" i="1"/>
  <c r="BQ178" i="1"/>
  <c r="BT174" i="1"/>
  <c r="BS174" i="1"/>
  <c r="BQ174" i="1"/>
  <c r="BR174" i="1"/>
  <c r="BT170" i="1"/>
  <c r="BS170" i="1"/>
  <c r="BR170" i="1"/>
  <c r="BQ170" i="1"/>
  <c r="BT166" i="1"/>
  <c r="BS166" i="1"/>
  <c r="BR166" i="1"/>
  <c r="BQ166" i="1"/>
  <c r="BT162" i="1"/>
  <c r="BS162" i="1"/>
  <c r="BR162" i="1"/>
  <c r="BQ162" i="1"/>
  <c r="BS158" i="1"/>
  <c r="BT158" i="1"/>
  <c r="BQ158" i="1"/>
  <c r="BR158" i="1"/>
  <c r="BS154" i="1"/>
  <c r="BT154" i="1"/>
  <c r="BR154" i="1"/>
  <c r="BQ154" i="1"/>
  <c r="BT150" i="1"/>
  <c r="BS150" i="1"/>
  <c r="BQ150" i="1"/>
  <c r="BR150" i="1"/>
  <c r="BT146" i="1"/>
  <c r="BS146" i="1"/>
  <c r="BR146" i="1"/>
  <c r="BQ146" i="1"/>
  <c r="BT142" i="1"/>
  <c r="BS142" i="1"/>
  <c r="BQ142" i="1"/>
  <c r="BT138" i="1"/>
  <c r="BS138" i="1"/>
  <c r="BR138" i="1"/>
  <c r="BQ138" i="1"/>
  <c r="BT134" i="1"/>
  <c r="BS134" i="1"/>
  <c r="BQ134" i="1"/>
  <c r="BR134" i="1"/>
  <c r="BS130" i="1"/>
  <c r="BT130" i="1"/>
  <c r="BR130" i="1"/>
  <c r="BQ130" i="1"/>
  <c r="BT126" i="1"/>
  <c r="BS126" i="1"/>
  <c r="BQ126" i="1"/>
  <c r="BR126" i="1"/>
  <c r="BS122" i="1"/>
  <c r="BT122" i="1"/>
  <c r="BR122" i="1"/>
  <c r="BQ122" i="1"/>
  <c r="BT118" i="1"/>
  <c r="BR118" i="1"/>
  <c r="BS118" i="1"/>
  <c r="BQ118" i="1"/>
  <c r="BT114" i="1"/>
  <c r="BS114" i="1"/>
  <c r="BR114" i="1"/>
  <c r="BQ114" i="1"/>
  <c r="BT110" i="1"/>
  <c r="BS110" i="1"/>
  <c r="BQ110" i="1"/>
  <c r="BR110" i="1"/>
  <c r="BT106" i="1"/>
  <c r="BS106" i="1"/>
  <c r="BR106" i="1"/>
  <c r="BQ106" i="1"/>
  <c r="BT102" i="1"/>
  <c r="BS102" i="1"/>
  <c r="BR102" i="1"/>
  <c r="BQ102" i="1"/>
  <c r="BT98" i="1"/>
  <c r="BS98" i="1"/>
  <c r="BR98" i="1"/>
  <c r="BT94" i="1"/>
  <c r="BS94" i="1"/>
  <c r="BQ94" i="1"/>
  <c r="BR94" i="1"/>
  <c r="BS90" i="1"/>
  <c r="BT90" i="1"/>
  <c r="BQ90" i="1"/>
  <c r="BR90" i="1"/>
  <c r="BQ373" i="1"/>
  <c r="BQ309" i="1"/>
  <c r="BQ245" i="1"/>
  <c r="BQ181" i="1"/>
  <c r="BQ116" i="1"/>
  <c r="BQ27" i="1"/>
  <c r="BR331" i="1"/>
  <c r="BR164" i="1"/>
  <c r="BT82" i="1"/>
  <c r="BS82" i="1"/>
  <c r="BQ82" i="1"/>
  <c r="BR82" i="1"/>
  <c r="BT78" i="1"/>
  <c r="BS78" i="1"/>
  <c r="BT74" i="1"/>
  <c r="BS74" i="1"/>
  <c r="BQ74" i="1"/>
  <c r="BR74" i="1"/>
  <c r="BT70" i="1"/>
  <c r="BS70" i="1"/>
  <c r="BT66" i="1"/>
  <c r="BS66" i="1"/>
  <c r="BQ66" i="1"/>
  <c r="BR66" i="1"/>
  <c r="BT62" i="1"/>
  <c r="BS62" i="1"/>
  <c r="BS58" i="1"/>
  <c r="BT58" i="1"/>
  <c r="BQ58" i="1"/>
  <c r="BR58" i="1"/>
  <c r="BS54" i="1"/>
  <c r="BT54" i="1"/>
  <c r="BT50" i="1"/>
  <c r="BQ50" i="1"/>
  <c r="BT46" i="1"/>
  <c r="BS46" i="1"/>
  <c r="BR46" i="1"/>
  <c r="BT42" i="1"/>
  <c r="BS42" i="1"/>
  <c r="BQ42" i="1"/>
  <c r="BT38" i="1"/>
  <c r="BS38" i="1"/>
  <c r="BR38" i="1"/>
  <c r="BT34" i="1"/>
  <c r="BS34" i="1"/>
  <c r="BQ34" i="1"/>
  <c r="BR34" i="1"/>
  <c r="BT30" i="1"/>
  <c r="BS30" i="1"/>
  <c r="BR30" i="1"/>
  <c r="BT26" i="1"/>
  <c r="BS26" i="1"/>
  <c r="BQ26" i="1"/>
  <c r="BS22" i="1"/>
  <c r="BT22" i="1"/>
  <c r="BR22" i="1"/>
  <c r="BT18" i="1"/>
  <c r="BS18" i="1"/>
  <c r="BR18" i="1"/>
  <c r="BQ18" i="1"/>
  <c r="BT14" i="1"/>
  <c r="BS14" i="1"/>
  <c r="BT10" i="1"/>
  <c r="BS10" i="1"/>
  <c r="BR10" i="1"/>
  <c r="BQ10" i="1"/>
  <c r="BQ62" i="1"/>
  <c r="BR26" i="1"/>
  <c r="BS8" i="1"/>
  <c r="BQ22" i="1"/>
  <c r="BR70" i="1"/>
  <c r="BR50" i="1"/>
  <c r="BS86" i="1"/>
  <c r="BT85" i="1"/>
  <c r="BS85" i="1"/>
  <c r="BR85" i="1"/>
  <c r="BS81" i="1"/>
  <c r="BT81" i="1"/>
  <c r="BQ81" i="1"/>
  <c r="BR81" i="1"/>
  <c r="BT77" i="1"/>
  <c r="BS77" i="1"/>
  <c r="BR77" i="1"/>
  <c r="BT73" i="1"/>
  <c r="BS73" i="1"/>
  <c r="BQ73" i="1"/>
  <c r="BR73" i="1"/>
  <c r="BT69" i="1"/>
  <c r="BS69" i="1"/>
  <c r="BR69" i="1"/>
  <c r="BT65" i="1"/>
  <c r="BS65" i="1"/>
  <c r="BQ65" i="1"/>
  <c r="BR65" i="1"/>
  <c r="BT61" i="1"/>
  <c r="BR61" i="1"/>
  <c r="BT57" i="1"/>
  <c r="BS57" i="1"/>
  <c r="BQ57" i="1"/>
  <c r="BR57" i="1"/>
  <c r="BT53" i="1"/>
  <c r="BS53" i="1"/>
  <c r="BR53" i="1"/>
  <c r="BS49" i="1"/>
  <c r="BQ49" i="1"/>
  <c r="BT49" i="1"/>
  <c r="BR49" i="1"/>
  <c r="BT45" i="1"/>
  <c r="BS45" i="1"/>
  <c r="BR45" i="1"/>
  <c r="BS41" i="1"/>
  <c r="BT41" i="1"/>
  <c r="BQ41" i="1"/>
  <c r="BT37" i="1"/>
  <c r="BR37" i="1"/>
  <c r="BS37" i="1"/>
  <c r="BS33" i="1"/>
  <c r="BT33" i="1"/>
  <c r="BQ33" i="1"/>
  <c r="BT29" i="1"/>
  <c r="BR29" i="1"/>
  <c r="BS29" i="1"/>
  <c r="BT25" i="1"/>
  <c r="BS25" i="1"/>
  <c r="BQ25" i="1"/>
  <c r="BR25" i="1"/>
  <c r="BT21" i="1"/>
  <c r="BR21" i="1"/>
  <c r="BS17" i="1"/>
  <c r="BT17" i="1"/>
  <c r="BQ17" i="1"/>
  <c r="BT13" i="1"/>
  <c r="BS13" i="1"/>
  <c r="BR13" i="1"/>
  <c r="BS9" i="1"/>
  <c r="BT9" i="1"/>
  <c r="BR9" i="1"/>
  <c r="BQ9" i="1"/>
  <c r="BQ46" i="1"/>
  <c r="BQ21" i="1"/>
  <c r="BS61" i="1"/>
  <c r="BQ8" i="1"/>
  <c r="BQ70" i="1"/>
  <c r="BQ45" i="1"/>
  <c r="BR86" i="1"/>
  <c r="BR42" i="1"/>
  <c r="BR17" i="1"/>
  <c r="BS12" i="1"/>
  <c r="BT12" i="1"/>
  <c r="BR12" i="1"/>
  <c r="BQ12" i="1"/>
  <c r="BQ69" i="1"/>
  <c r="BQ30" i="1"/>
  <c r="BR62" i="1"/>
  <c r="BR41" i="1"/>
  <c r="BS50" i="1"/>
  <c r="BQ78" i="1"/>
  <c r="BQ54" i="1"/>
  <c r="BQ29" i="1"/>
  <c r="BR14" i="1"/>
  <c r="BS21" i="1"/>
  <c r="BQ86" i="1"/>
  <c r="BQ38" i="1"/>
  <c r="BQ13" i="1"/>
  <c r="BR54" i="1"/>
  <c r="BT8" i="1"/>
  <c r="BR8" i="1"/>
  <c r="BJ9" i="1"/>
  <c r="BJ410" i="1"/>
  <c r="BJ370" i="1"/>
  <c r="BJ346" i="1"/>
  <c r="BJ306" i="1"/>
  <c r="BJ282" i="1"/>
  <c r="BJ242" i="1"/>
  <c r="BJ218" i="1"/>
  <c r="BJ178" i="1"/>
  <c r="BJ154" i="1"/>
  <c r="BJ114" i="1"/>
  <c r="BJ90" i="1"/>
  <c r="BJ315" i="1"/>
  <c r="BJ273" i="1"/>
  <c r="BJ408" i="1"/>
  <c r="BJ400" i="1"/>
  <c r="BJ392" i="1"/>
  <c r="BJ384" i="1"/>
  <c r="BJ376" i="1"/>
  <c r="BJ368" i="1"/>
  <c r="BJ360" i="1"/>
  <c r="BJ352" i="1"/>
  <c r="BJ344" i="1"/>
  <c r="BJ336" i="1"/>
  <c r="BJ328" i="1"/>
  <c r="BJ320" i="1"/>
  <c r="BJ304" i="1"/>
  <c r="BJ296" i="1"/>
  <c r="BJ200" i="1"/>
  <c r="AE23" i="1"/>
  <c r="BJ262" i="1"/>
  <c r="BJ230" i="1"/>
  <c r="BJ198" i="1"/>
  <c r="BJ166" i="1"/>
  <c r="BJ134" i="1"/>
  <c r="BJ102" i="1"/>
  <c r="BJ70" i="1"/>
  <c r="BJ30" i="1"/>
  <c r="BJ406" i="1"/>
  <c r="BJ382" i="1"/>
  <c r="BJ318" i="1"/>
  <c r="BJ294" i="1"/>
  <c r="BJ355" i="1"/>
  <c r="BJ397" i="1"/>
  <c r="BJ373" i="1"/>
  <c r="BJ333" i="1"/>
  <c r="BJ309" i="1"/>
  <c r="BJ293" i="1"/>
  <c r="BJ277" i="1"/>
  <c r="BJ269" i="1"/>
  <c r="BJ261" i="1"/>
  <c r="BJ245" i="1"/>
  <c r="BJ237" i="1"/>
  <c r="BJ229" i="1"/>
  <c r="BJ213" i="1"/>
  <c r="BJ205" i="1"/>
  <c r="BJ197" i="1"/>
  <c r="BJ181" i="1"/>
  <c r="BJ173" i="1"/>
  <c r="BJ165" i="1"/>
  <c r="BJ149" i="1"/>
  <c r="BJ141" i="1"/>
  <c r="BJ133" i="1"/>
  <c r="BJ117" i="1"/>
  <c r="BJ109" i="1"/>
  <c r="BJ101" i="1"/>
  <c r="BJ93" i="1"/>
  <c r="BJ85" i="1"/>
  <c r="BJ77" i="1"/>
  <c r="BJ69" i="1"/>
  <c r="BJ61" i="1"/>
  <c r="BJ53" i="1"/>
  <c r="BJ23" i="1"/>
  <c r="BJ15" i="1"/>
  <c r="BJ379" i="1"/>
  <c r="BJ291" i="1"/>
  <c r="BJ251" i="1"/>
  <c r="BJ227" i="1"/>
  <c r="BJ187" i="1"/>
  <c r="BJ123" i="1"/>
  <c r="BJ99" i="1"/>
  <c r="BJ67" i="1"/>
  <c r="BJ324" i="1"/>
  <c r="BJ300" i="1"/>
  <c r="BJ236" i="1"/>
  <c r="AE15" i="1"/>
  <c r="BJ411" i="1"/>
  <c r="BJ403" i="1"/>
  <c r="BJ395" i="1"/>
  <c r="BJ387" i="1"/>
  <c r="BJ371" i="1"/>
  <c r="BJ363" i="1"/>
  <c r="BJ347" i="1"/>
  <c r="BJ339" i="1"/>
  <c r="BJ331" i="1"/>
  <c r="BJ323" i="1"/>
  <c r="BJ307" i="1"/>
  <c r="BJ299" i="1"/>
  <c r="BJ12" i="1"/>
  <c r="AE231" i="1"/>
  <c r="AE223" i="1"/>
  <c r="AE215" i="1"/>
  <c r="AE207" i="1"/>
  <c r="AE191" i="1"/>
  <c r="AE183" i="1"/>
  <c r="AE175" i="1"/>
  <c r="AE167" i="1"/>
  <c r="AE159" i="1"/>
  <c r="AE143" i="1"/>
  <c r="AE127" i="1"/>
  <c r="AE119" i="1"/>
  <c r="AE111" i="1"/>
  <c r="AE95" i="1"/>
  <c r="AE79" i="1"/>
  <c r="AE71" i="1"/>
  <c r="AE63" i="1"/>
  <c r="AE47" i="1"/>
  <c r="AE31" i="1"/>
  <c r="AE22" i="1"/>
  <c r="AE14" i="1"/>
  <c r="BJ402" i="1"/>
  <c r="BJ394" i="1"/>
  <c r="BJ386" i="1"/>
  <c r="BJ378" i="1"/>
  <c r="BJ362" i="1"/>
  <c r="BJ354" i="1"/>
  <c r="BJ338" i="1"/>
  <c r="BJ330" i="1"/>
  <c r="BJ314" i="1"/>
  <c r="BJ298" i="1"/>
  <c r="BJ274" i="1"/>
  <c r="BJ266" i="1"/>
  <c r="BJ250" i="1"/>
  <c r="BJ234" i="1"/>
  <c r="BJ210" i="1"/>
  <c r="BJ202" i="1"/>
  <c r="BJ186" i="1"/>
  <c r="BJ170" i="1"/>
  <c r="BJ146" i="1"/>
  <c r="BJ138" i="1"/>
  <c r="BJ122" i="1"/>
  <c r="BJ106" i="1"/>
  <c r="BJ82" i="1"/>
  <c r="BJ74" i="1"/>
  <c r="BJ66" i="1"/>
  <c r="BJ50" i="1"/>
  <c r="BJ42" i="1"/>
  <c r="BJ34" i="1"/>
  <c r="BJ361" i="1"/>
  <c r="BJ337" i="1"/>
  <c r="BJ297" i="1"/>
  <c r="BJ289" i="1"/>
  <c r="BJ281" i="1"/>
  <c r="BJ265" i="1"/>
  <c r="BJ257" i="1"/>
  <c r="BJ249" i="1"/>
  <c r="BJ241" i="1"/>
  <c r="BJ233" i="1"/>
  <c r="BJ225" i="1"/>
  <c r="BJ217" i="1"/>
  <c r="BJ209" i="1"/>
  <c r="BJ201" i="1"/>
  <c r="BJ193" i="1"/>
  <c r="BJ185" i="1"/>
  <c r="BJ177" i="1"/>
  <c r="BJ169" i="1"/>
  <c r="BJ161" i="1"/>
  <c r="BJ153" i="1"/>
  <c r="BJ145" i="1"/>
  <c r="BJ137" i="1"/>
  <c r="BJ129" i="1"/>
  <c r="BJ121" i="1"/>
  <c r="BJ113" i="1"/>
  <c r="BJ105" i="1"/>
  <c r="BJ97" i="1"/>
  <c r="BJ89" i="1"/>
  <c r="BJ81" i="1"/>
  <c r="BJ73" i="1"/>
  <c r="BJ65" i="1"/>
  <c r="BJ57" i="1"/>
  <c r="BJ49" i="1"/>
  <c r="BJ41" i="1"/>
  <c r="BJ33" i="1"/>
  <c r="BJ10" i="1"/>
  <c r="AE293" i="1"/>
  <c r="AE277" i="1"/>
  <c r="AE269" i="1"/>
  <c r="AE253" i="1"/>
  <c r="AE245" i="1"/>
  <c r="AE237" i="1"/>
  <c r="AE221" i="1"/>
  <c r="AE205" i="1"/>
  <c r="AE197" i="1"/>
  <c r="AE189" i="1"/>
  <c r="AE173" i="1"/>
  <c r="AE157" i="1"/>
  <c r="AE149" i="1"/>
  <c r="AE141" i="1"/>
  <c r="BJ287" i="1"/>
  <c r="BJ279" i="1"/>
  <c r="BJ271" i="1"/>
  <c r="BJ263" i="1"/>
  <c r="BJ255" i="1"/>
  <c r="BJ247" i="1"/>
  <c r="BJ239" i="1"/>
  <c r="BJ231" i="1"/>
  <c r="BJ223" i="1"/>
  <c r="BJ215" i="1"/>
  <c r="BJ207" i="1"/>
  <c r="BJ199" i="1"/>
  <c r="BJ191" i="1"/>
  <c r="BJ183" i="1"/>
  <c r="BJ175" i="1"/>
  <c r="BJ167" i="1"/>
  <c r="BJ159" i="1"/>
  <c r="BJ151" i="1"/>
  <c r="BJ143" i="1"/>
  <c r="BJ135" i="1"/>
  <c r="BJ127" i="1"/>
  <c r="BJ119" i="1"/>
  <c r="BJ111" i="1"/>
  <c r="BJ103" i="1"/>
  <c r="BJ95" i="1"/>
  <c r="BJ87" i="1"/>
  <c r="BJ79" i="1"/>
  <c r="BJ71" i="1"/>
  <c r="BJ63" i="1"/>
  <c r="BJ55" i="1"/>
  <c r="BJ47" i="1"/>
  <c r="BJ39" i="1"/>
  <c r="BJ31" i="1"/>
  <c r="BJ285" i="1"/>
  <c r="BJ253" i="1"/>
  <c r="BJ221" i="1"/>
  <c r="BJ189" i="1"/>
  <c r="BJ157" i="1"/>
  <c r="BJ125" i="1"/>
  <c r="BJ414" i="1"/>
  <c r="BJ398" i="1"/>
  <c r="BJ374" i="1"/>
  <c r="BJ366" i="1"/>
  <c r="BJ350" i="1"/>
  <c r="BJ334" i="1"/>
  <c r="BJ310" i="1"/>
  <c r="BJ302" i="1"/>
  <c r="BJ286" i="1"/>
  <c r="BJ270" i="1"/>
  <c r="BJ246" i="1"/>
  <c r="BJ238" i="1"/>
  <c r="BJ222" i="1"/>
  <c r="BJ206" i="1"/>
  <c r="BJ182" i="1"/>
  <c r="BJ174" i="1"/>
  <c r="BJ158" i="1"/>
  <c r="BJ142" i="1"/>
  <c r="BJ118" i="1"/>
  <c r="BJ110" i="1"/>
  <c r="BJ94" i="1"/>
  <c r="BJ78" i="1"/>
  <c r="BJ62" i="1"/>
  <c r="BJ38" i="1"/>
  <c r="BJ405" i="1"/>
  <c r="BJ389" i="1"/>
  <c r="BJ365" i="1"/>
  <c r="BJ357" i="1"/>
  <c r="BJ341" i="1"/>
  <c r="BJ325" i="1"/>
  <c r="BJ301" i="1"/>
  <c r="AE258" i="1"/>
  <c r="AE210" i="1"/>
  <c r="AE194" i="1"/>
  <c r="AE154" i="1"/>
  <c r="BJ388" i="1"/>
  <c r="BJ364" i="1"/>
  <c r="BJ292" i="1"/>
  <c r="BJ284" i="1"/>
  <c r="BJ276" i="1"/>
  <c r="BJ268" i="1"/>
  <c r="BJ260" i="1"/>
  <c r="BJ252" i="1"/>
  <c r="BJ244" i="1"/>
  <c r="BJ228" i="1"/>
  <c r="BJ220" i="1"/>
  <c r="BJ212" i="1"/>
  <c r="BJ204" i="1"/>
  <c r="BJ196" i="1"/>
  <c r="BJ188" i="1"/>
  <c r="BJ180" i="1"/>
  <c r="BJ172" i="1"/>
  <c r="BJ164" i="1"/>
  <c r="BJ156" i="1"/>
  <c r="BJ148" i="1"/>
  <c r="BJ140" i="1"/>
  <c r="BJ132" i="1"/>
  <c r="BJ124" i="1"/>
  <c r="BJ116" i="1"/>
  <c r="BJ108" i="1"/>
  <c r="BJ100" i="1"/>
  <c r="BJ92" i="1"/>
  <c r="BJ84" i="1"/>
  <c r="BJ76" i="1"/>
  <c r="BJ68" i="1"/>
  <c r="BJ60" i="1"/>
  <c r="BJ52" i="1"/>
  <c r="BJ44" i="1"/>
  <c r="BJ36" i="1"/>
  <c r="BJ13" i="1"/>
  <c r="AE279" i="1"/>
  <c r="AE247" i="1"/>
  <c r="AE199" i="1"/>
  <c r="AE151" i="1"/>
  <c r="AE103" i="1"/>
  <c r="AE87" i="1"/>
  <c r="AE55" i="1"/>
  <c r="AE39" i="1"/>
  <c r="BJ412" i="1"/>
  <c r="BJ404" i="1"/>
  <c r="BJ396" i="1"/>
  <c r="BJ380" i="1"/>
  <c r="BJ372" i="1"/>
  <c r="BJ356" i="1"/>
  <c r="BJ348" i="1"/>
  <c r="BJ340" i="1"/>
  <c r="BJ332" i="1"/>
  <c r="BJ316" i="1"/>
  <c r="BJ308" i="1"/>
  <c r="AE294" i="1"/>
  <c r="BJ283" i="1"/>
  <c r="BJ275" i="1"/>
  <c r="BJ267" i="1"/>
  <c r="BJ259" i="1"/>
  <c r="BJ243" i="1"/>
  <c r="BJ235" i="1"/>
  <c r="BJ219" i="1"/>
  <c r="BJ211" i="1"/>
  <c r="BJ203" i="1"/>
  <c r="BJ195" i="1"/>
  <c r="BJ179" i="1"/>
  <c r="BJ171" i="1"/>
  <c r="BJ155" i="1"/>
  <c r="BJ147" i="1"/>
  <c r="BJ139" i="1"/>
  <c r="BJ131" i="1"/>
  <c r="BJ115" i="1"/>
  <c r="BJ107" i="1"/>
  <c r="BJ91" i="1"/>
  <c r="BJ83" i="1"/>
  <c r="BJ75" i="1"/>
  <c r="BJ51" i="1"/>
  <c r="BJ43" i="1"/>
  <c r="BJ35" i="1"/>
  <c r="AE261" i="1"/>
  <c r="AE213" i="1"/>
  <c r="AE165" i="1"/>
  <c r="BJ11" i="1"/>
  <c r="BJ409" i="1"/>
  <c r="BJ393" i="1"/>
  <c r="BJ385" i="1"/>
  <c r="BJ377" i="1"/>
  <c r="BJ369" i="1"/>
  <c r="BJ353" i="1"/>
  <c r="BJ345" i="1"/>
  <c r="BJ329" i="1"/>
  <c r="BJ321" i="1"/>
  <c r="BJ313" i="1"/>
  <c r="BJ305" i="1"/>
  <c r="BJ24" i="1"/>
  <c r="BJ28" i="1"/>
  <c r="AE263" i="1"/>
  <c r="AE135" i="1"/>
  <c r="AE270" i="1"/>
  <c r="AE262" i="1"/>
  <c r="AE254" i="1"/>
  <c r="AE246" i="1"/>
  <c r="AE238" i="1"/>
  <c r="AE230" i="1"/>
  <c r="AE222" i="1"/>
  <c r="AE214" i="1"/>
  <c r="AE206" i="1"/>
  <c r="AE198" i="1"/>
  <c r="AE190" i="1"/>
  <c r="AE182" i="1"/>
  <c r="AE174" i="1"/>
  <c r="AE166" i="1"/>
  <c r="AE158" i="1"/>
  <c r="AE150" i="1"/>
  <c r="AE142" i="1"/>
  <c r="AE134" i="1"/>
  <c r="AE126" i="1"/>
  <c r="AE118" i="1"/>
  <c r="AE110" i="1"/>
  <c r="AE102" i="1"/>
  <c r="AE94" i="1"/>
  <c r="AE86" i="1"/>
  <c r="AE78" i="1"/>
  <c r="AE70" i="1"/>
  <c r="AE62" i="1"/>
  <c r="AE54" i="1"/>
  <c r="AE46" i="1"/>
  <c r="AE38" i="1"/>
  <c r="AE30" i="1"/>
  <c r="AE13" i="1"/>
  <c r="BJ25" i="1"/>
  <c r="BJ17" i="1"/>
  <c r="BJ415" i="1"/>
  <c r="BJ407" i="1"/>
  <c r="BJ399" i="1"/>
  <c r="BJ391" i="1"/>
  <c r="BJ383" i="1"/>
  <c r="BJ375" i="1"/>
  <c r="BJ367" i="1"/>
  <c r="BJ359" i="1"/>
  <c r="BJ351" i="1"/>
  <c r="BJ343" i="1"/>
  <c r="BJ335" i="1"/>
  <c r="BJ327" i="1"/>
  <c r="BJ319" i="1"/>
  <c r="BJ311" i="1"/>
  <c r="BJ303" i="1"/>
  <c r="BJ295" i="1"/>
  <c r="BJ16" i="1"/>
  <c r="AE181" i="1"/>
  <c r="BJ45" i="1"/>
  <c r="BJ37" i="1"/>
  <c r="BJ29" i="1"/>
  <c r="BJ22" i="1"/>
  <c r="BJ14" i="1"/>
  <c r="BJ27" i="1"/>
  <c r="BJ19" i="1"/>
  <c r="BJ26" i="1"/>
  <c r="BJ18" i="1"/>
  <c r="AE125" i="1"/>
  <c r="AE109" i="1"/>
  <c r="AE93" i="1"/>
  <c r="AE77" i="1"/>
  <c r="AE61" i="1"/>
  <c r="AE45" i="1"/>
  <c r="AE29" i="1"/>
  <c r="BJ8" i="1"/>
  <c r="BJ21" i="1"/>
  <c r="AE411" i="1"/>
  <c r="AE235" i="1"/>
  <c r="AE195" i="1"/>
  <c r="AE155" i="1"/>
  <c r="AE107" i="1"/>
  <c r="AE59" i="1"/>
  <c r="AE19" i="1"/>
  <c r="AE410" i="1"/>
  <c r="AE362" i="1"/>
  <c r="AE322" i="1"/>
  <c r="AE274" i="1"/>
  <c r="AE178" i="1"/>
  <c r="AE146" i="1"/>
  <c r="AE122" i="1"/>
  <c r="AE114" i="1"/>
  <c r="AE98" i="1"/>
  <c r="AE74" i="1"/>
  <c r="AE58" i="1"/>
  <c r="AE50" i="1"/>
  <c r="AE42" i="1"/>
  <c r="AE34" i="1"/>
  <c r="AE26" i="1"/>
  <c r="AE18" i="1"/>
  <c r="AE409" i="1"/>
  <c r="AE401" i="1"/>
  <c r="AE393" i="1"/>
  <c r="AE385" i="1"/>
  <c r="AE377" i="1"/>
  <c r="AE369" i="1"/>
  <c r="AE361" i="1"/>
  <c r="AE353" i="1"/>
  <c r="AE345" i="1"/>
  <c r="AE337" i="1"/>
  <c r="AE329" i="1"/>
  <c r="AE321" i="1"/>
  <c r="AE313" i="1"/>
  <c r="AE305" i="1"/>
  <c r="AE297" i="1"/>
  <c r="AE289" i="1"/>
  <c r="AE281" i="1"/>
  <c r="AE273" i="1"/>
  <c r="AE265" i="1"/>
  <c r="AE257" i="1"/>
  <c r="AE249" i="1"/>
  <c r="AE241" i="1"/>
  <c r="AE233" i="1"/>
  <c r="AE225" i="1"/>
  <c r="AE217" i="1"/>
  <c r="AE209" i="1"/>
  <c r="AE201" i="1"/>
  <c r="AE193" i="1"/>
  <c r="AE185" i="1"/>
  <c r="AE177" i="1"/>
  <c r="AE169" i="1"/>
  <c r="AE161" i="1"/>
  <c r="AE153" i="1"/>
  <c r="AE145" i="1"/>
  <c r="AE137" i="1"/>
  <c r="AE129" i="1"/>
  <c r="AE121" i="1"/>
  <c r="AE113" i="1"/>
  <c r="AE105" i="1"/>
  <c r="AE97" i="1"/>
  <c r="AE89" i="1"/>
  <c r="AE81" i="1"/>
  <c r="AE73" i="1"/>
  <c r="AE65" i="1"/>
  <c r="AE57" i="1"/>
  <c r="AE49" i="1"/>
  <c r="AE41" i="1"/>
  <c r="AE33" i="1"/>
  <c r="AE25" i="1"/>
  <c r="AE17" i="1"/>
  <c r="AE9" i="1"/>
  <c r="AE379" i="1"/>
  <c r="AE331" i="1"/>
  <c r="AE307" i="1"/>
  <c r="AE259" i="1"/>
  <c r="AE211" i="1"/>
  <c r="AE179" i="1"/>
  <c r="AE131" i="1"/>
  <c r="AE83" i="1"/>
  <c r="AE43" i="1"/>
  <c r="AE402" i="1"/>
  <c r="AE354" i="1"/>
  <c r="AE298" i="1"/>
  <c r="AE250" i="1"/>
  <c r="AE162" i="1"/>
  <c r="AE90" i="1"/>
  <c r="AE387" i="1"/>
  <c r="AE347" i="1"/>
  <c r="AE315" i="1"/>
  <c r="AE267" i="1"/>
  <c r="AE219" i="1"/>
  <c r="AE171" i="1"/>
  <c r="AE123" i="1"/>
  <c r="AE75" i="1"/>
  <c r="AE27" i="1"/>
  <c r="AE378" i="1"/>
  <c r="AE282" i="1"/>
  <c r="AE234" i="1"/>
  <c r="AE186" i="1"/>
  <c r="AE106" i="1"/>
  <c r="AE8" i="1"/>
  <c r="AE403" i="1"/>
  <c r="AE355" i="1"/>
  <c r="AE291" i="1"/>
  <c r="AE99" i="1"/>
  <c r="AE51" i="1"/>
  <c r="AE370" i="1"/>
  <c r="AE330" i="1"/>
  <c r="AE290" i="1"/>
  <c r="AE242" i="1"/>
  <c r="AE138" i="1"/>
  <c r="AE415" i="1"/>
  <c r="AE399" i="1"/>
  <c r="AE383" i="1"/>
  <c r="AE367" i="1"/>
  <c r="AE335" i="1"/>
  <c r="AE319" i="1"/>
  <c r="AE303" i="1"/>
  <c r="AE287" i="1"/>
  <c r="AE271" i="1"/>
  <c r="AE255" i="1"/>
  <c r="AE239" i="1"/>
  <c r="AE395" i="1"/>
  <c r="AE363" i="1"/>
  <c r="AE323" i="1"/>
  <c r="AE283" i="1"/>
  <c r="AE243" i="1"/>
  <c r="AE203" i="1"/>
  <c r="AE163" i="1"/>
  <c r="AE115" i="1"/>
  <c r="AE67" i="1"/>
  <c r="AE11" i="1"/>
  <c r="AE386" i="1"/>
  <c r="AE338" i="1"/>
  <c r="AE226" i="1"/>
  <c r="AE202" i="1"/>
  <c r="AE170" i="1"/>
  <c r="AE130" i="1"/>
  <c r="AE66" i="1"/>
  <c r="AE414" i="1"/>
  <c r="AE398" i="1"/>
  <c r="AE382" i="1"/>
  <c r="AE366" i="1"/>
  <c r="AE350" i="1"/>
  <c r="AE334" i="1"/>
  <c r="AE318" i="1"/>
  <c r="AE302" i="1"/>
  <c r="AE286" i="1"/>
  <c r="AE371" i="1"/>
  <c r="AE339" i="1"/>
  <c r="AE299" i="1"/>
  <c r="AE251" i="1"/>
  <c r="AE227" i="1"/>
  <c r="AE187" i="1"/>
  <c r="AE139" i="1"/>
  <c r="AE91" i="1"/>
  <c r="AE35" i="1"/>
  <c r="AE394" i="1"/>
  <c r="AE346" i="1"/>
  <c r="AE306" i="1"/>
  <c r="AE266" i="1"/>
  <c r="AE218" i="1"/>
  <c r="AE82" i="1"/>
  <c r="AE404" i="1"/>
  <c r="AE388" i="1"/>
  <c r="AE380" i="1"/>
  <c r="AE364" i="1"/>
  <c r="AE413" i="1"/>
  <c r="AE397" i="1"/>
  <c r="AE381" i="1"/>
  <c r="AE365" i="1"/>
  <c r="AE349" i="1"/>
  <c r="AE333" i="1"/>
  <c r="AE317" i="1"/>
  <c r="AE301" i="1"/>
  <c r="AE285" i="1"/>
  <c r="AE356" i="1"/>
  <c r="BU148" i="1" l="1"/>
  <c r="BU360" i="1"/>
  <c r="BU180" i="1"/>
  <c r="BU212" i="1"/>
  <c r="BU86" i="1"/>
  <c r="BU145" i="1"/>
  <c r="BU141" i="1"/>
  <c r="BU205" i="1"/>
  <c r="BU269" i="1"/>
  <c r="BU305" i="1"/>
  <c r="BU333" i="1"/>
  <c r="BU328" i="1"/>
  <c r="BU369" i="1"/>
  <c r="BU93" i="1"/>
  <c r="BU101" i="1"/>
  <c r="BU109" i="1"/>
  <c r="BU117" i="1"/>
  <c r="BU153" i="1"/>
  <c r="BU181" i="1"/>
  <c r="BU217" i="1"/>
  <c r="BU245" i="1"/>
  <c r="BU281" i="1"/>
  <c r="BU345" i="1"/>
  <c r="BU373" i="1"/>
  <c r="BU137" i="1"/>
  <c r="BU165" i="1"/>
  <c r="BU201" i="1"/>
  <c r="BU329" i="1"/>
  <c r="BU393" i="1"/>
  <c r="BU413" i="1"/>
  <c r="BU306" i="1"/>
  <c r="BU322" i="1"/>
  <c r="BU52" i="1"/>
  <c r="BU200" i="1"/>
  <c r="BU147" i="1"/>
  <c r="BU232" i="1"/>
  <c r="BU280" i="1"/>
  <c r="BU296" i="1"/>
  <c r="BU304" i="1"/>
  <c r="BU312" i="1"/>
  <c r="BU320" i="1"/>
  <c r="BU336" i="1"/>
  <c r="BU344" i="1"/>
  <c r="BU352" i="1"/>
  <c r="BU42" i="1"/>
  <c r="BU98" i="1"/>
  <c r="BU106" i="1"/>
  <c r="BU114" i="1"/>
  <c r="BU138" i="1"/>
  <c r="BU342" i="1"/>
  <c r="BU350" i="1"/>
  <c r="BU358" i="1"/>
  <c r="BU366" i="1"/>
  <c r="BU374" i="1"/>
  <c r="BU382" i="1"/>
  <c r="BU390" i="1"/>
  <c r="BU398" i="1"/>
  <c r="BU406" i="1"/>
  <c r="BU414" i="1"/>
  <c r="BU39" i="1"/>
  <c r="BU47" i="1"/>
  <c r="BU55" i="1"/>
  <c r="BU123" i="1"/>
  <c r="BU155" i="1"/>
  <c r="BU171" i="1"/>
  <c r="BU179" i="1"/>
  <c r="BU335" i="1"/>
  <c r="BU100" i="1"/>
  <c r="BU240" i="1"/>
  <c r="BU248" i="1"/>
  <c r="BU256" i="1"/>
  <c r="BU264" i="1"/>
  <c r="BU272" i="1"/>
  <c r="BU288" i="1"/>
  <c r="BU53" i="1"/>
  <c r="BU14" i="1"/>
  <c r="BU66" i="1"/>
  <c r="BU78" i="1"/>
  <c r="BU270" i="1"/>
  <c r="BU278" i="1"/>
  <c r="BU286" i="1"/>
  <c r="BU294" i="1"/>
  <c r="BU302" i="1"/>
  <c r="BU310" i="1"/>
  <c r="BU318" i="1"/>
  <c r="BU326" i="1"/>
  <c r="BU334" i="1"/>
  <c r="BU319" i="1"/>
  <c r="BU68" i="1"/>
  <c r="BU76" i="1"/>
  <c r="BU92" i="1"/>
  <c r="BU12" i="1"/>
  <c r="BU15" i="1"/>
  <c r="BU44" i="1"/>
  <c r="BU49" i="1"/>
  <c r="BU107" i="1"/>
  <c r="BU115" i="1"/>
  <c r="BU327" i="1"/>
  <c r="BU25" i="1"/>
  <c r="BU65" i="1"/>
  <c r="BU26" i="1"/>
  <c r="BU46" i="1"/>
  <c r="BU70" i="1"/>
  <c r="BU142" i="1"/>
  <c r="BU150" i="1"/>
  <c r="BU166" i="1"/>
  <c r="BU174" i="1"/>
  <c r="BU182" i="1"/>
  <c r="BU190" i="1"/>
  <c r="BU198" i="1"/>
  <c r="BU59" i="1"/>
  <c r="BU67" i="1"/>
  <c r="BU75" i="1"/>
  <c r="BU83" i="1"/>
  <c r="BU191" i="1"/>
  <c r="BU199" i="1"/>
  <c r="BU207" i="1"/>
  <c r="BU215" i="1"/>
  <c r="BU223" i="1"/>
  <c r="BU239" i="1"/>
  <c r="BU247" i="1"/>
  <c r="BU371" i="1"/>
  <c r="BU379" i="1"/>
  <c r="BU258" i="1"/>
  <c r="BU196" i="1"/>
  <c r="BU408" i="1"/>
  <c r="BU17" i="1"/>
  <c r="BU274" i="1"/>
  <c r="BU290" i="1"/>
  <c r="BU338" i="1"/>
  <c r="BU35" i="1"/>
  <c r="BU24" i="1"/>
  <c r="BU32" i="1"/>
  <c r="BU40" i="1"/>
  <c r="BU48" i="1"/>
  <c r="BU56" i="1"/>
  <c r="BU164" i="1"/>
  <c r="BU172" i="1"/>
  <c r="BU188" i="1"/>
  <c r="BU220" i="1"/>
  <c r="BU343" i="1"/>
  <c r="BU351" i="1"/>
  <c r="BU359" i="1"/>
  <c r="BU367" i="1"/>
  <c r="BU116" i="1"/>
  <c r="BU124" i="1"/>
  <c r="BU132" i="1"/>
  <c r="BU156" i="1"/>
  <c r="BU229" i="1"/>
  <c r="BU405" i="1"/>
  <c r="BT416" i="1"/>
  <c r="BU250" i="1"/>
  <c r="BU401" i="1"/>
  <c r="BU37" i="1"/>
  <c r="BU118" i="1"/>
  <c r="BU255" i="1"/>
  <c r="BU355" i="1"/>
  <c r="BU209" i="1"/>
  <c r="BU273" i="1"/>
  <c r="BU85" i="1"/>
  <c r="BU102" i="1"/>
  <c r="BU110" i="1"/>
  <c r="BU126" i="1"/>
  <c r="BU134" i="1"/>
  <c r="BU346" i="1"/>
  <c r="BU362" i="1"/>
  <c r="BU386" i="1"/>
  <c r="BU410" i="1"/>
  <c r="BU43" i="1"/>
  <c r="BU51" i="1"/>
  <c r="BU127" i="1"/>
  <c r="BU135" i="1"/>
  <c r="BU143" i="1"/>
  <c r="BU151" i="1"/>
  <c r="BU129" i="1"/>
  <c r="BU157" i="1"/>
  <c r="BU193" i="1"/>
  <c r="BU221" i="1"/>
  <c r="BU257" i="1"/>
  <c r="BU285" i="1"/>
  <c r="BU321" i="1"/>
  <c r="BU349" i="1"/>
  <c r="BU113" i="1"/>
  <c r="BU121" i="1"/>
  <c r="BU185" i="1"/>
  <c r="BU249" i="1"/>
  <c r="BU341" i="1"/>
  <c r="BU397" i="1"/>
  <c r="BU72" i="1"/>
  <c r="BU236" i="1"/>
  <c r="BR416" i="1"/>
  <c r="BU41" i="1"/>
  <c r="BU54" i="1"/>
  <c r="BU154" i="1"/>
  <c r="BU186" i="1"/>
  <c r="BU63" i="1"/>
  <c r="BU79" i="1"/>
  <c r="BU125" i="1"/>
  <c r="BU161" i="1"/>
  <c r="BU189" i="1"/>
  <c r="BU225" i="1"/>
  <c r="BU253" i="1"/>
  <c r="BU289" i="1"/>
  <c r="BU317" i="1"/>
  <c r="BU353" i="1"/>
  <c r="BU409" i="1"/>
  <c r="BQ416" i="1"/>
  <c r="BP418" i="1" s="1"/>
  <c r="BU22" i="1"/>
  <c r="BU122" i="1"/>
  <c r="BU130" i="1"/>
  <c r="BU131" i="1"/>
  <c r="BU139" i="1"/>
  <c r="BU140" i="1"/>
  <c r="BU204" i="1"/>
  <c r="BU368" i="1"/>
  <c r="BU376" i="1"/>
  <c r="BU392" i="1"/>
  <c r="BU400" i="1"/>
  <c r="BU133" i="1"/>
  <c r="BU169" i="1"/>
  <c r="BU177" i="1"/>
  <c r="BU197" i="1"/>
  <c r="BU233" i="1"/>
  <c r="BU241" i="1"/>
  <c r="BU261" i="1"/>
  <c r="BU297" i="1"/>
  <c r="BU361" i="1"/>
  <c r="BU389" i="1"/>
  <c r="BU61" i="1"/>
  <c r="BU13" i="1"/>
  <c r="BU33" i="1"/>
  <c r="BU45" i="1"/>
  <c r="BU73" i="1"/>
  <c r="BU81" i="1"/>
  <c r="BU8" i="1"/>
  <c r="BU34" i="1"/>
  <c r="BU90" i="1"/>
  <c r="BU206" i="1"/>
  <c r="BU214" i="1"/>
  <c r="BU222" i="1"/>
  <c r="BU230" i="1"/>
  <c r="BU238" i="1"/>
  <c r="BU246" i="1"/>
  <c r="BU254" i="1"/>
  <c r="BU262" i="1"/>
  <c r="BU23" i="1"/>
  <c r="BU31" i="1"/>
  <c r="BU91" i="1"/>
  <c r="BU99" i="1"/>
  <c r="BU263" i="1"/>
  <c r="BU271" i="1"/>
  <c r="BU279" i="1"/>
  <c r="BU287" i="1"/>
  <c r="BU295" i="1"/>
  <c r="BU303" i="1"/>
  <c r="BU311" i="1"/>
  <c r="BU387" i="1"/>
  <c r="BU395" i="1"/>
  <c r="BU403" i="1"/>
  <c r="BU411" i="1"/>
  <c r="BU384" i="1"/>
  <c r="BU325" i="1"/>
  <c r="BU50" i="1"/>
  <c r="BU108" i="1"/>
  <c r="BU152" i="1"/>
  <c r="BU168" i="1"/>
  <c r="BU176" i="1"/>
  <c r="BU184" i="1"/>
  <c r="BU192" i="1"/>
  <c r="BU208" i="1"/>
  <c r="BU216" i="1"/>
  <c r="BU224" i="1"/>
  <c r="BU372" i="1"/>
  <c r="BU388" i="1"/>
  <c r="BU404" i="1"/>
  <c r="BU381" i="1"/>
  <c r="BU9" i="1"/>
  <c r="BU58" i="1"/>
  <c r="BU158" i="1"/>
  <c r="BU159" i="1"/>
  <c r="BU167" i="1"/>
  <c r="BU175" i="1"/>
  <c r="BU183" i="1"/>
  <c r="BU231" i="1"/>
  <c r="BU331" i="1"/>
  <c r="BU339" i="1"/>
  <c r="BU347" i="1"/>
  <c r="BU363" i="1"/>
  <c r="BU20" i="1"/>
  <c r="BU28" i="1"/>
  <c r="BU36" i="1"/>
  <c r="BU60" i="1"/>
  <c r="BU84" i="1"/>
  <c r="BU120" i="1"/>
  <c r="BU128" i="1"/>
  <c r="BU144" i="1"/>
  <c r="BU160" i="1"/>
  <c r="BU356" i="1"/>
  <c r="BU412" i="1"/>
  <c r="BU173" i="1"/>
  <c r="BU237" i="1"/>
  <c r="BU301" i="1"/>
  <c r="BU309" i="1"/>
  <c r="BU337" i="1"/>
  <c r="BU365" i="1"/>
  <c r="BU29" i="1"/>
  <c r="BU57" i="1"/>
  <c r="BU77" i="1"/>
  <c r="BU18" i="1"/>
  <c r="BU38" i="1"/>
  <c r="BU62" i="1"/>
  <c r="BU82" i="1"/>
  <c r="BU94" i="1"/>
  <c r="BU282" i="1"/>
  <c r="BU298" i="1"/>
  <c r="BU314" i="1"/>
  <c r="BU330" i="1"/>
  <c r="BU354" i="1"/>
  <c r="BU370" i="1"/>
  <c r="BU378" i="1"/>
  <c r="BU394" i="1"/>
  <c r="BU402" i="1"/>
  <c r="BU11" i="1"/>
  <c r="BU19" i="1"/>
  <c r="BU27" i="1"/>
  <c r="BU111" i="1"/>
  <c r="BU119" i="1"/>
  <c r="BU275" i="1"/>
  <c r="BU291" i="1"/>
  <c r="BU315" i="1"/>
  <c r="BU323" i="1"/>
  <c r="BU88" i="1"/>
  <c r="BU112" i="1"/>
  <c r="BU136" i="1"/>
  <c r="BU276" i="1"/>
  <c r="BU308" i="1"/>
  <c r="BU324" i="1"/>
  <c r="BU340" i="1"/>
  <c r="BU364" i="1"/>
  <c r="BU380" i="1"/>
  <c r="BU396" i="1"/>
  <c r="BS416" i="1"/>
  <c r="BU16" i="1"/>
  <c r="BU21" i="1"/>
  <c r="BU69" i="1"/>
  <c r="BU30" i="1"/>
  <c r="BU210" i="1"/>
  <c r="BU218" i="1"/>
  <c r="BU226" i="1"/>
  <c r="BU234" i="1"/>
  <c r="BU242" i="1"/>
  <c r="BU266" i="1"/>
  <c r="BU87" i="1"/>
  <c r="BU95" i="1"/>
  <c r="BU103" i="1"/>
  <c r="BU195" i="1"/>
  <c r="BU227" i="1"/>
  <c r="BU251" i="1"/>
  <c r="BU259" i="1"/>
  <c r="BU267" i="1"/>
  <c r="BU283" i="1"/>
  <c r="BU299" i="1"/>
  <c r="BU307" i="1"/>
  <c r="BU383" i="1"/>
  <c r="BU391" i="1"/>
  <c r="BU399" i="1"/>
  <c r="BU407" i="1"/>
  <c r="BU415" i="1"/>
  <c r="BU80" i="1"/>
  <c r="BU96" i="1"/>
  <c r="BU104" i="1"/>
  <c r="BU228" i="1"/>
  <c r="BU244" i="1"/>
  <c r="BU260" i="1"/>
  <c r="BU292" i="1"/>
  <c r="BU300" i="1"/>
  <c r="BU316" i="1"/>
  <c r="BU332" i="1"/>
  <c r="BU348" i="1"/>
  <c r="BU265" i="1"/>
  <c r="BU293" i="1"/>
  <c r="BU357" i="1"/>
  <c r="BU385" i="1"/>
  <c r="BU10" i="1"/>
  <c r="BU74" i="1"/>
  <c r="BU146" i="1"/>
  <c r="BU162" i="1"/>
  <c r="BU170" i="1"/>
  <c r="BU178" i="1"/>
  <c r="BU194" i="1"/>
  <c r="BU202" i="1"/>
  <c r="BU71" i="1"/>
  <c r="BU163" i="1"/>
  <c r="BU187" i="1"/>
  <c r="BU203" i="1"/>
  <c r="BU211" i="1"/>
  <c r="BU219" i="1"/>
  <c r="BU235" i="1"/>
  <c r="BU243" i="1"/>
  <c r="BU375" i="1"/>
  <c r="BU64" i="1"/>
  <c r="BU252" i="1"/>
  <c r="BU268" i="1"/>
  <c r="BU284" i="1"/>
  <c r="BU89" i="1"/>
  <c r="BU97" i="1"/>
  <c r="BU105" i="1"/>
  <c r="BU149" i="1"/>
  <c r="BU213" i="1"/>
  <c r="BU277" i="1"/>
  <c r="BU313" i="1"/>
  <c r="BU377" i="1"/>
  <c r="BO417" i="1" l="1"/>
  <c r="BU41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28BEFE1-1FF9-40B1-8193-7692B8DE1BA3}" keepAlive="1" name="Query - 20250308_merged_tfs_francois" description="Connection to the '20250308_merged_tfs_francois' query in the workbook." type="5" refreshedVersion="8" background="1" saveData="1">
    <dbPr connection="Provider=Microsoft.Mashup.OleDb.1;Data Source=$Workbook$;Location=20250308_merged_tfs_francois;Extended Properties=&quot;&quot;" command="SELECT * FROM [20250308_merged_tfs_francois]"/>
  </connection>
  <connection id="2" xr16:uid="{9377B6F2-7DEE-4F07-B970-C83E5F2D4A16}" keepAlive="1" name="Query - discovery_top_ranked_genes" description="Connection to the 'discovery_top_ranked_genes' query in the workbook." type="5" refreshedVersion="8" background="1" saveData="1">
    <dbPr connection="Provider=Microsoft.Mashup.OleDb.1;Data Source=$Workbook$;Location=discovery_top_ranked_genes;Extended Properties=&quot;&quot;" command="SELECT * FROM [discovery_top_ranked_genes]"/>
  </connection>
  <connection id="3" xr16:uid="{9E1DAFE8-1081-4559-92A9-51558BB7345F}" keepAlive="1" name="Query - tf_availabe_to_both" description="Connection to the 'tf_availabe_to_both' query in the workbook." type="5" refreshedVersion="8" background="1" saveData="1">
    <dbPr connection="Provider=Microsoft.Mashup.OleDb.1;Data Source=$Workbook$;Location=tf_availabe_to_both;Extended Properties=&quot;&quot;" command="SELECT * FROM [tf_availabe_to_both]"/>
  </connection>
  <connection id="4" xr16:uid="{728E4CDB-5A8D-49A6-A274-B38FD9F1F4E8}" keepAlive="1" name="Query - validation_top_ranked_genes" description="Connection to the 'validation_top_ranked_genes' query in the workbook." type="5" refreshedVersion="8" background="1" saveData="1">
    <dbPr connection="Provider=Microsoft.Mashup.OleDb.1;Data Source=$Workbook$;Location=validation_top_ranked_genes;Extended Properties=&quot;&quot;" command="SELECT * FROM [validation_top_ranked_genes]"/>
  </connection>
</connections>
</file>

<file path=xl/sharedStrings.xml><?xml version="1.0" encoding="utf-8"?>
<sst xmlns="http://schemas.openxmlformats.org/spreadsheetml/2006/main" count="11214" uniqueCount="3536">
  <si>
    <t>pySCENIC - dis</t>
  </si>
  <si>
    <t>pySCENIC - val</t>
  </si>
  <si>
    <t>global</t>
  </si>
  <si>
    <t>SUM</t>
  </si>
  <si>
    <t>REG</t>
  </si>
  <si>
    <t>ALX3</t>
  </si>
  <si>
    <t>posD</t>
  </si>
  <si>
    <t>pySCENIC</t>
  </si>
  <si>
    <t>ARID3A</t>
  </si>
  <si>
    <t>ARNT</t>
  </si>
  <si>
    <t>posV</t>
  </si>
  <si>
    <t>both</t>
  </si>
  <si>
    <t>ARNT2</t>
  </si>
  <si>
    <t>ARX</t>
  </si>
  <si>
    <t>ATF1</t>
  </si>
  <si>
    <t>ATF2</t>
  </si>
  <si>
    <t>negD</t>
  </si>
  <si>
    <t>ATF3</t>
  </si>
  <si>
    <t>ATF4</t>
  </si>
  <si>
    <t>ATF6</t>
  </si>
  <si>
    <t>ATF6B</t>
  </si>
  <si>
    <t>ATF7</t>
  </si>
  <si>
    <t>hdWGCNA</t>
  </si>
  <si>
    <t>BACH1</t>
  </si>
  <si>
    <t>BACH2</t>
  </si>
  <si>
    <t>BARHL2</t>
  </si>
  <si>
    <t>BATF</t>
  </si>
  <si>
    <t>BBX</t>
  </si>
  <si>
    <t>BCL11A</t>
  </si>
  <si>
    <t>BCL11B</t>
  </si>
  <si>
    <t>BCL6</t>
  </si>
  <si>
    <t>BCLAF1</t>
  </si>
  <si>
    <t>BDP1</t>
  </si>
  <si>
    <t>BHLHE22</t>
  </si>
  <si>
    <t>negV</t>
  </si>
  <si>
    <t>BHLHE40</t>
  </si>
  <si>
    <t>BHLHE41</t>
  </si>
  <si>
    <t>BPTF</t>
  </si>
  <si>
    <t>BRF1</t>
  </si>
  <si>
    <t>BRF2</t>
  </si>
  <si>
    <t>CD59</t>
  </si>
  <si>
    <t>CEBPB</t>
  </si>
  <si>
    <t>CEBPD</t>
  </si>
  <si>
    <t>CEBPZ</t>
  </si>
  <si>
    <t>CERS4</t>
  </si>
  <si>
    <t>CERS5</t>
  </si>
  <si>
    <t>CHD2</t>
  </si>
  <si>
    <t>CLOCK</t>
  </si>
  <si>
    <t>CNOT3</t>
  </si>
  <si>
    <t>CPEB1</t>
  </si>
  <si>
    <t>CREB1</t>
  </si>
  <si>
    <t>CREB3L2</t>
  </si>
  <si>
    <t>CREB5</t>
  </si>
  <si>
    <t>CREM</t>
  </si>
  <si>
    <t>CTCF</t>
  </si>
  <si>
    <t>CUX1</t>
  </si>
  <si>
    <t>DBP</t>
  </si>
  <si>
    <t>DLX1</t>
  </si>
  <si>
    <t>DLX2</t>
  </si>
  <si>
    <t>DNMT3A</t>
  </si>
  <si>
    <t>E2F1</t>
  </si>
  <si>
    <t>E2F3</t>
  </si>
  <si>
    <t>E2F4</t>
  </si>
  <si>
    <t>E2F6</t>
  </si>
  <si>
    <t>E2F8</t>
  </si>
  <si>
    <t>EBF1</t>
  </si>
  <si>
    <t>EGR1</t>
  </si>
  <si>
    <t>EGR2</t>
  </si>
  <si>
    <t>EGR3</t>
  </si>
  <si>
    <t>EGR4</t>
  </si>
  <si>
    <t>ELF1</t>
  </si>
  <si>
    <t>ELF2</t>
  </si>
  <si>
    <t>ELK1</t>
  </si>
  <si>
    <t>ELK3</t>
  </si>
  <si>
    <t>ELK4</t>
  </si>
  <si>
    <t>EN1</t>
  </si>
  <si>
    <t>ENO1</t>
  </si>
  <si>
    <t>EP300</t>
  </si>
  <si>
    <t>ERF</t>
  </si>
  <si>
    <t>ERG</t>
  </si>
  <si>
    <t>ESR1</t>
  </si>
  <si>
    <t>ESR2</t>
  </si>
  <si>
    <t>ESRRA</t>
  </si>
  <si>
    <t>ESRRG</t>
  </si>
  <si>
    <t>ETS1</t>
  </si>
  <si>
    <t>ETS2</t>
  </si>
  <si>
    <t>ETV1</t>
  </si>
  <si>
    <t>ETV2</t>
  </si>
  <si>
    <t>ETV3</t>
  </si>
  <si>
    <t>ETV4</t>
  </si>
  <si>
    <t>ETV5</t>
  </si>
  <si>
    <t>ETV6</t>
  </si>
  <si>
    <t>ETV7</t>
  </si>
  <si>
    <t>FEV</t>
  </si>
  <si>
    <t>FLI1</t>
  </si>
  <si>
    <t>FOS</t>
  </si>
  <si>
    <t>FOSB</t>
  </si>
  <si>
    <t>FOSL1</t>
  </si>
  <si>
    <t>FOSL2</t>
  </si>
  <si>
    <t>FOXC1</t>
  </si>
  <si>
    <t>FOXD1</t>
  </si>
  <si>
    <t>FOXD4L5</t>
  </si>
  <si>
    <t>FOXF1</t>
  </si>
  <si>
    <t>FOXF2</t>
  </si>
  <si>
    <t>FOXG1</t>
  </si>
  <si>
    <t>FOXH1</t>
  </si>
  <si>
    <t>FOXJ1</t>
  </si>
  <si>
    <t>FOXJ2</t>
  </si>
  <si>
    <t>FOXJ3</t>
  </si>
  <si>
    <t>FOXK1</t>
  </si>
  <si>
    <t>FOXK2</t>
  </si>
  <si>
    <t>FOXL1</t>
  </si>
  <si>
    <t>FOXN2</t>
  </si>
  <si>
    <t>FOXN3</t>
  </si>
  <si>
    <t>FOXO1</t>
  </si>
  <si>
    <t>FOXO3</t>
  </si>
  <si>
    <t>FOXO6</t>
  </si>
  <si>
    <t>FOXP1</t>
  </si>
  <si>
    <t>FOXP2</t>
  </si>
  <si>
    <t>GABPA</t>
  </si>
  <si>
    <t>GATA2</t>
  </si>
  <si>
    <t>GLIS1</t>
  </si>
  <si>
    <t>GLIS3</t>
  </si>
  <si>
    <t>GMEB1</t>
  </si>
  <si>
    <t>GMEB2</t>
  </si>
  <si>
    <t>GTF2B</t>
  </si>
  <si>
    <t>GTF3A</t>
  </si>
  <si>
    <t>GZF1</t>
  </si>
  <si>
    <t>HDAC2</t>
  </si>
  <si>
    <t>HDAC3</t>
  </si>
  <si>
    <t>HES4</t>
  </si>
  <si>
    <t>HES6</t>
  </si>
  <si>
    <t>HEY2</t>
  </si>
  <si>
    <t>HIC1</t>
  </si>
  <si>
    <t>HIF1A</t>
  </si>
  <si>
    <t>HINFP</t>
  </si>
  <si>
    <t>HIVEP1</t>
  </si>
  <si>
    <t>HIVEP2</t>
  </si>
  <si>
    <t>HLF</t>
  </si>
  <si>
    <t>HLTF</t>
  </si>
  <si>
    <t>HLX</t>
  </si>
  <si>
    <t>HMBOX1</t>
  </si>
  <si>
    <t>HMGB3</t>
  </si>
  <si>
    <t>HSF1</t>
  </si>
  <si>
    <t>ID4</t>
  </si>
  <si>
    <t>IKZF1</t>
  </si>
  <si>
    <t>IRF1</t>
  </si>
  <si>
    <t>IRF2</t>
  </si>
  <si>
    <t>IRF3</t>
  </si>
  <si>
    <t>IRF5</t>
  </si>
  <si>
    <t>IRF7</t>
  </si>
  <si>
    <t>IRF9</t>
  </si>
  <si>
    <t>IRX3</t>
  </si>
  <si>
    <t>JAZF1</t>
  </si>
  <si>
    <t>JDP2</t>
  </si>
  <si>
    <t>JUN</t>
  </si>
  <si>
    <t>JUNB</t>
  </si>
  <si>
    <t>JUND</t>
  </si>
  <si>
    <t>KDM4B</t>
  </si>
  <si>
    <t>KDM5A</t>
  </si>
  <si>
    <t>KLF12</t>
  </si>
  <si>
    <t>KLF13</t>
  </si>
  <si>
    <t>KLF15</t>
  </si>
  <si>
    <t>KLF16</t>
  </si>
  <si>
    <t>KLF2</t>
  </si>
  <si>
    <t>KLF3</t>
  </si>
  <si>
    <t>KLF4</t>
  </si>
  <si>
    <t>KLF6</t>
  </si>
  <si>
    <t>KLF8</t>
  </si>
  <si>
    <t>KLF9</t>
  </si>
  <si>
    <t>LHX2</t>
  </si>
  <si>
    <t>LHX6</t>
  </si>
  <si>
    <t>LIN54</t>
  </si>
  <si>
    <t>LRRFIP1</t>
  </si>
  <si>
    <t>LUZP2</t>
  </si>
  <si>
    <t>MAF</t>
  </si>
  <si>
    <t>MAFB</t>
  </si>
  <si>
    <t>MAFG</t>
  </si>
  <si>
    <t>MAX</t>
  </si>
  <si>
    <t>MAZ</t>
  </si>
  <si>
    <t>MECOM</t>
  </si>
  <si>
    <t>MEF2A</t>
  </si>
  <si>
    <t>MEF2C</t>
  </si>
  <si>
    <t>MEF2D</t>
  </si>
  <si>
    <t>MEIS1</t>
  </si>
  <si>
    <t>MEIS2</t>
  </si>
  <si>
    <t>MGA</t>
  </si>
  <si>
    <t>MITF</t>
  </si>
  <si>
    <t>MLXIPL</t>
  </si>
  <si>
    <t>MSANTD3</t>
  </si>
  <si>
    <t>MSC</t>
  </si>
  <si>
    <t>MTF1</t>
  </si>
  <si>
    <t>MXD3</t>
  </si>
  <si>
    <t>MXI1</t>
  </si>
  <si>
    <t>MYCN</t>
  </si>
  <si>
    <t>MZF1</t>
  </si>
  <si>
    <t>NANOG</t>
  </si>
  <si>
    <t>NEUROD2</t>
  </si>
  <si>
    <t>NFAT5</t>
  </si>
  <si>
    <t>NFATC1</t>
  </si>
  <si>
    <t>NFATC2</t>
  </si>
  <si>
    <t>NFATC3</t>
  </si>
  <si>
    <t>NFATC4</t>
  </si>
  <si>
    <t>NFE2L1</t>
  </si>
  <si>
    <t>NFE2L2</t>
  </si>
  <si>
    <t>NFIA</t>
  </si>
  <si>
    <t>NFIB</t>
  </si>
  <si>
    <t>NFIC</t>
  </si>
  <si>
    <t>NFIL3</t>
  </si>
  <si>
    <t>NFIX</t>
  </si>
  <si>
    <t>NFKB1</t>
  </si>
  <si>
    <t>NFYA</t>
  </si>
  <si>
    <t>NFYB</t>
  </si>
  <si>
    <t>NFYC</t>
  </si>
  <si>
    <t>NHLH1</t>
  </si>
  <si>
    <t>NKX2-2</t>
  </si>
  <si>
    <t>NKX6-1</t>
  </si>
  <si>
    <t>NKX6-2</t>
  </si>
  <si>
    <t>NPDC1</t>
  </si>
  <si>
    <t>NR1D2</t>
  </si>
  <si>
    <t>NR1H2</t>
  </si>
  <si>
    <t>NR2C1</t>
  </si>
  <si>
    <t>NR2C2</t>
  </si>
  <si>
    <t>NR2F1</t>
  </si>
  <si>
    <t>NR2F6</t>
  </si>
  <si>
    <t>NR3C1</t>
  </si>
  <si>
    <t>NR3C2</t>
  </si>
  <si>
    <t>NR4A1</t>
  </si>
  <si>
    <t>NR4A2</t>
  </si>
  <si>
    <t>NRF1</t>
  </si>
  <si>
    <t>OLIG1</t>
  </si>
  <si>
    <t>OLIG2</t>
  </si>
  <si>
    <t>OTX2</t>
  </si>
  <si>
    <t>PATZ1</t>
  </si>
  <si>
    <t>PBX1</t>
  </si>
  <si>
    <t>PBX2</t>
  </si>
  <si>
    <t>PBX3</t>
  </si>
  <si>
    <t>PGAM2</t>
  </si>
  <si>
    <t>PGR</t>
  </si>
  <si>
    <t>PHF8</t>
  </si>
  <si>
    <t>PIR</t>
  </si>
  <si>
    <t>PKNOX1</t>
  </si>
  <si>
    <t>PKNOX2</t>
  </si>
  <si>
    <t>POLR2A</t>
  </si>
  <si>
    <t>POLR3A</t>
  </si>
  <si>
    <t>POU2F1</t>
  </si>
  <si>
    <t>POU2F2</t>
  </si>
  <si>
    <t>POU2F3</t>
  </si>
  <si>
    <t>POU3F2</t>
  </si>
  <si>
    <t>POU3F3</t>
  </si>
  <si>
    <t>POU6F1</t>
  </si>
  <si>
    <t>POU6F2</t>
  </si>
  <si>
    <t>PPARA</t>
  </si>
  <si>
    <t>PPARD</t>
  </si>
  <si>
    <t>PPARG</t>
  </si>
  <si>
    <t>PPARGC1A</t>
  </si>
  <si>
    <t>PRDM16</t>
  </si>
  <si>
    <t>PROX1</t>
  </si>
  <si>
    <t>PRRX1</t>
  </si>
  <si>
    <t>PURA</t>
  </si>
  <si>
    <t>RAB2A</t>
  </si>
  <si>
    <t>RAD21</t>
  </si>
  <si>
    <t>RARB</t>
  </si>
  <si>
    <t>RARG</t>
  </si>
  <si>
    <t>RB1</t>
  </si>
  <si>
    <t>RBBP5</t>
  </si>
  <si>
    <t>RBFOX2</t>
  </si>
  <si>
    <t>RBPJ</t>
  </si>
  <si>
    <t>REL</t>
  </si>
  <si>
    <t>RELA</t>
  </si>
  <si>
    <t>RELB</t>
  </si>
  <si>
    <t>REST</t>
  </si>
  <si>
    <t>RFX1</t>
  </si>
  <si>
    <t>RFX2</t>
  </si>
  <si>
    <t>RFX3</t>
  </si>
  <si>
    <t>RFX4</t>
  </si>
  <si>
    <t>RFX7</t>
  </si>
  <si>
    <t>RORA</t>
  </si>
  <si>
    <t>RORB</t>
  </si>
  <si>
    <t>RREB1</t>
  </si>
  <si>
    <t>RUNX1</t>
  </si>
  <si>
    <t>RUNX2</t>
  </si>
  <si>
    <t>RXRA</t>
  </si>
  <si>
    <t>RXRB</t>
  </si>
  <si>
    <t>SETBP1</t>
  </si>
  <si>
    <t>SETDB1</t>
  </si>
  <si>
    <t>SIN3A</t>
  </si>
  <si>
    <t>SIRT6</t>
  </si>
  <si>
    <t>SIX3</t>
  </si>
  <si>
    <t>SMAD1</t>
  </si>
  <si>
    <t>SMAD3</t>
  </si>
  <si>
    <t>SMAD5</t>
  </si>
  <si>
    <t>SMARCA1</t>
  </si>
  <si>
    <t>SMARCC2</t>
  </si>
  <si>
    <t>SMC3</t>
  </si>
  <si>
    <t>SNAI3</t>
  </si>
  <si>
    <t>SOX10</t>
  </si>
  <si>
    <t>SOX13</t>
  </si>
  <si>
    <t>SOX15</t>
  </si>
  <si>
    <t>SOX17</t>
  </si>
  <si>
    <t>SOX2</t>
  </si>
  <si>
    <t>SOX4</t>
  </si>
  <si>
    <t>SOX5</t>
  </si>
  <si>
    <t>SOX6</t>
  </si>
  <si>
    <t>SOX7</t>
  </si>
  <si>
    <t>SOX8</t>
  </si>
  <si>
    <t>SOX9</t>
  </si>
  <si>
    <t>SP1</t>
  </si>
  <si>
    <t>SP2</t>
  </si>
  <si>
    <t>SP3</t>
  </si>
  <si>
    <t>SP4</t>
  </si>
  <si>
    <t>SPI1</t>
  </si>
  <si>
    <t>SREBF1</t>
  </si>
  <si>
    <t>SREBF2</t>
  </si>
  <si>
    <t>SRF</t>
  </si>
  <si>
    <t>SSBP3</t>
  </si>
  <si>
    <t>STAT1</t>
  </si>
  <si>
    <t>STAT2</t>
  </si>
  <si>
    <t>STAT3</t>
  </si>
  <si>
    <t>STAT5B</t>
  </si>
  <si>
    <t>STAU2</t>
  </si>
  <si>
    <t>TAF1</t>
  </si>
  <si>
    <t>TAL1</t>
  </si>
  <si>
    <t>TBP</t>
  </si>
  <si>
    <t>TBR1</t>
  </si>
  <si>
    <t>TBX15</t>
  </si>
  <si>
    <t>TBX18</t>
  </si>
  <si>
    <t>TBX19</t>
  </si>
  <si>
    <t>TBX2</t>
  </si>
  <si>
    <t>TCF12</t>
  </si>
  <si>
    <t>TCF24</t>
  </si>
  <si>
    <t>TCF4</t>
  </si>
  <si>
    <t>TCF7</t>
  </si>
  <si>
    <t>TCF7L1</t>
  </si>
  <si>
    <t>TCF7L2</t>
  </si>
  <si>
    <t>TCFL5</t>
  </si>
  <si>
    <t>TEAD1</t>
  </si>
  <si>
    <t>TEAD3</t>
  </si>
  <si>
    <t>TEAD4</t>
  </si>
  <si>
    <t>TEF</t>
  </si>
  <si>
    <t>TFAP2C</t>
  </si>
  <si>
    <t>TFAP2E</t>
  </si>
  <si>
    <t>TFCP2</t>
  </si>
  <si>
    <t>TFDP2</t>
  </si>
  <si>
    <t>TFEB</t>
  </si>
  <si>
    <t>TFEC</t>
  </si>
  <si>
    <t>TGIF1</t>
  </si>
  <si>
    <t>THAP1</t>
  </si>
  <si>
    <t>THRA</t>
  </si>
  <si>
    <t>THRB</t>
  </si>
  <si>
    <t>TP53</t>
  </si>
  <si>
    <t>TRIM28</t>
  </si>
  <si>
    <t>UBTF</t>
  </si>
  <si>
    <t>UQCRB</t>
  </si>
  <si>
    <t>USF2</t>
  </si>
  <si>
    <t>VAX2</t>
  </si>
  <si>
    <t>VEZF1</t>
  </si>
  <si>
    <t>WT1</t>
  </si>
  <si>
    <t>XBP1</t>
  </si>
  <si>
    <t>YBX1</t>
  </si>
  <si>
    <t>YY1</t>
  </si>
  <si>
    <t>ZBTB11</t>
  </si>
  <si>
    <t>ZBTB18</t>
  </si>
  <si>
    <t>ZBTB32</t>
  </si>
  <si>
    <t>ZBTB33</t>
  </si>
  <si>
    <t>ZBTB40</t>
  </si>
  <si>
    <t>ZBTB41</t>
  </si>
  <si>
    <t>ZBTB7A</t>
  </si>
  <si>
    <t>ZBTB7B</t>
  </si>
  <si>
    <t>ZBTB7C</t>
  </si>
  <si>
    <t>ZEB1</t>
  </si>
  <si>
    <t>ZFX</t>
  </si>
  <si>
    <t>ZIC1</t>
  </si>
  <si>
    <t>ZIC2</t>
  </si>
  <si>
    <t>ZKSCAN1</t>
  </si>
  <si>
    <t>ZKSCAN3</t>
  </si>
  <si>
    <t>ZMAT4</t>
  </si>
  <si>
    <t>ZNF121</t>
  </si>
  <si>
    <t>ZNF135</t>
  </si>
  <si>
    <t>ZNF136</t>
  </si>
  <si>
    <t>ZNF138</t>
  </si>
  <si>
    <t>ZNF146</t>
  </si>
  <si>
    <t>ZNF148</t>
  </si>
  <si>
    <t>ZNF16</t>
  </si>
  <si>
    <t>ZNF189</t>
  </si>
  <si>
    <t>ZNF217</t>
  </si>
  <si>
    <t>ZNF219</t>
  </si>
  <si>
    <t>ZNF224</t>
  </si>
  <si>
    <t>ZNF226</t>
  </si>
  <si>
    <t>ZNF24</t>
  </si>
  <si>
    <t>ZNF263</t>
  </si>
  <si>
    <t>ZNF274</t>
  </si>
  <si>
    <t>ZNF281</t>
  </si>
  <si>
    <t>ZNF335</t>
  </si>
  <si>
    <t>ZNF35</t>
  </si>
  <si>
    <t>ZNF354C</t>
  </si>
  <si>
    <t>ZNF383</t>
  </si>
  <si>
    <t>ZNF384</t>
  </si>
  <si>
    <t>ZNF407</t>
  </si>
  <si>
    <t>ZNF410</t>
  </si>
  <si>
    <t>ZNF445</t>
  </si>
  <si>
    <t>ZNF449</t>
  </si>
  <si>
    <t>ZNF460</t>
  </si>
  <si>
    <t>ZNF467</t>
  </si>
  <si>
    <t>ZNF513</t>
  </si>
  <si>
    <t>ZNF528</t>
  </si>
  <si>
    <t>ZNF536</t>
  </si>
  <si>
    <t>ZNF541</t>
  </si>
  <si>
    <t>ZNF560</t>
  </si>
  <si>
    <t>ZNF573</t>
  </si>
  <si>
    <t>ZNF594</t>
  </si>
  <si>
    <t>ZNF595</t>
  </si>
  <si>
    <t>ZNF611</t>
  </si>
  <si>
    <t>ZNF652</t>
  </si>
  <si>
    <t>ZNF667</t>
  </si>
  <si>
    <t>ZNF676</t>
  </si>
  <si>
    <t>ZNF780B</t>
  </si>
  <si>
    <t>ZNF782</t>
  </si>
  <si>
    <t>ZNF91</t>
  </si>
  <si>
    <t>ZXDB</t>
  </si>
  <si>
    <t>helper</t>
  </si>
  <si>
    <t xml:space="preserve">hdWGCNA </t>
  </si>
  <si>
    <t/>
  </si>
  <si>
    <t>common cell types</t>
  </si>
  <si>
    <t>EOMES</t>
  </si>
  <si>
    <t>BSX</t>
  </si>
  <si>
    <t>BARHL1</t>
  </si>
  <si>
    <t>SPDEF</t>
  </si>
  <si>
    <t>PRDM4</t>
  </si>
  <si>
    <t>NR1I2</t>
  </si>
  <si>
    <t>PHOX2B</t>
  </si>
  <si>
    <t>ZNF382</t>
  </si>
  <si>
    <t>RAX</t>
  </si>
  <si>
    <t>USF1</t>
  </si>
  <si>
    <t>PROP1</t>
  </si>
  <si>
    <t>HOXB8</t>
  </si>
  <si>
    <t>MAFA</t>
  </si>
  <si>
    <t>RORC</t>
  </si>
  <si>
    <t>EN2</t>
  </si>
  <si>
    <t>INSM1</t>
  </si>
  <si>
    <t>HOXA4</t>
  </si>
  <si>
    <t>TBX4</t>
  </si>
  <si>
    <t>HHEX</t>
  </si>
  <si>
    <t>PRDM1</t>
  </si>
  <si>
    <t>DLX5</t>
  </si>
  <si>
    <t>BARX1</t>
  </si>
  <si>
    <t>HOXA13</t>
  </si>
  <si>
    <t>YY2</t>
  </si>
  <si>
    <t>SOX14</t>
  </si>
  <si>
    <t>TGIF2LY</t>
  </si>
  <si>
    <t>KLF5</t>
  </si>
  <si>
    <t>GRHL1</t>
  </si>
  <si>
    <t>CEBPG</t>
  </si>
  <si>
    <t>TEAD2</t>
  </si>
  <si>
    <t>DUX4</t>
  </si>
  <si>
    <t>TBX6</t>
  </si>
  <si>
    <t>PAX7</t>
  </si>
  <si>
    <t>NFKB2</t>
  </si>
  <si>
    <t>VSX2</t>
  </si>
  <si>
    <t>HNF4G</t>
  </si>
  <si>
    <t>E2F7</t>
  </si>
  <si>
    <t>MNT</t>
  </si>
  <si>
    <t>NR1D1</t>
  </si>
  <si>
    <t>ZBTB12</t>
  </si>
  <si>
    <t>ELF5</t>
  </si>
  <si>
    <t>MEOX1</t>
  </si>
  <si>
    <t>HSF2</t>
  </si>
  <si>
    <t>MAFK</t>
  </si>
  <si>
    <t>HOXB9</t>
  </si>
  <si>
    <t>FOXA1</t>
  </si>
  <si>
    <t>ISX</t>
  </si>
  <si>
    <t>SP9</t>
  </si>
  <si>
    <t>TBX21</t>
  </si>
  <si>
    <t>GATA5</t>
  </si>
  <si>
    <t>HOXC11</t>
  </si>
  <si>
    <t>MEF2B</t>
  </si>
  <si>
    <t>MYB</t>
  </si>
  <si>
    <t>PAX1</t>
  </si>
  <si>
    <t>TWIST1</t>
  </si>
  <si>
    <t>TFAP2B</t>
  </si>
  <si>
    <t>TCF21</t>
  </si>
  <si>
    <t>HAND2</t>
  </si>
  <si>
    <t>HOXC10</t>
  </si>
  <si>
    <t>ZNF140</t>
  </si>
  <si>
    <t>ONECUT3</t>
  </si>
  <si>
    <t>NR5A1</t>
  </si>
  <si>
    <t>EMX1</t>
  </si>
  <si>
    <t>NKX2-5</t>
  </si>
  <si>
    <t>POU3F1</t>
  </si>
  <si>
    <t>CDX1</t>
  </si>
  <si>
    <t>SPIB</t>
  </si>
  <si>
    <t>ZNF143</t>
  </si>
  <si>
    <t>CUX2</t>
  </si>
  <si>
    <t>RUNX3</t>
  </si>
  <si>
    <t>FERD3L</t>
  </si>
  <si>
    <t>UNCX</t>
  </si>
  <si>
    <t>ELF4</t>
  </si>
  <si>
    <t>NHLH2</t>
  </si>
  <si>
    <t>ESRRB</t>
  </si>
  <si>
    <t>HOXC9</t>
  </si>
  <si>
    <t>TGIF2LX</t>
  </si>
  <si>
    <t>SMAD4</t>
  </si>
  <si>
    <t>TFE3</t>
  </si>
  <si>
    <t>LBX1</t>
  </si>
  <si>
    <t>KLF11</t>
  </si>
  <si>
    <t>HOXA6</t>
  </si>
  <si>
    <t>GSC2</t>
  </si>
  <si>
    <t>GCM2</t>
  </si>
  <si>
    <t>PITX2</t>
  </si>
  <si>
    <t>CTCFL</t>
  </si>
  <si>
    <t>ZNF317</t>
  </si>
  <si>
    <t>SRY</t>
  </si>
  <si>
    <t>GSX2</t>
  </si>
  <si>
    <t>POU4F1</t>
  </si>
  <si>
    <t>NRL</t>
  </si>
  <si>
    <t>MYF5</t>
  </si>
  <si>
    <t>VAX1</t>
  </si>
  <si>
    <t>HOXC12</t>
  </si>
  <si>
    <t>FOXD2</t>
  </si>
  <si>
    <t>VSX1</t>
  </si>
  <si>
    <t>KLF17</t>
  </si>
  <si>
    <t>BHLHA15</t>
  </si>
  <si>
    <t>MSX1</t>
  </si>
  <si>
    <t>MYF6</t>
  </si>
  <si>
    <t>TGIF2</t>
  </si>
  <si>
    <t>HOXD8</t>
  </si>
  <si>
    <t>HNF1B</t>
  </si>
  <si>
    <t>GLI3</t>
  </si>
  <si>
    <t>NEUROG2</t>
  </si>
  <si>
    <t>SP8</t>
  </si>
  <si>
    <t>ZBED1</t>
  </si>
  <si>
    <t>RFX5</t>
  </si>
  <si>
    <t>PHOX2A</t>
  </si>
  <si>
    <t>MYBL1</t>
  </si>
  <si>
    <t>SIX1</t>
  </si>
  <si>
    <t>FOXI1</t>
  </si>
  <si>
    <t>HES2</t>
  </si>
  <si>
    <t>DUXA</t>
  </si>
  <si>
    <t>FOXB1</t>
  </si>
  <si>
    <t>NEUROD1</t>
  </si>
  <si>
    <t>POU5F1</t>
  </si>
  <si>
    <t>PLAG1</t>
  </si>
  <si>
    <t>PITX3</t>
  </si>
  <si>
    <t>HOXA1</t>
  </si>
  <si>
    <t>TBX3</t>
  </si>
  <si>
    <t>GRHL2</t>
  </si>
  <si>
    <t>VENTX</t>
  </si>
  <si>
    <t>CREB3</t>
  </si>
  <si>
    <t>RXRG</t>
  </si>
  <si>
    <t>VDR</t>
  </si>
  <si>
    <t>OLIG3</t>
  </si>
  <si>
    <t>IRF8</t>
  </si>
  <si>
    <t>ZNF75D</t>
  </si>
  <si>
    <t>GCM1</t>
  </si>
  <si>
    <t>TBX1</t>
  </si>
  <si>
    <t>TBX20</t>
  </si>
  <si>
    <t>GFI1</t>
  </si>
  <si>
    <t>SIX2</t>
  </si>
  <si>
    <t>HOXD9</t>
  </si>
  <si>
    <t>GSX1</t>
  </si>
  <si>
    <t>GLIS2</t>
  </si>
  <si>
    <t>RARA</t>
  </si>
  <si>
    <t>TLX1</t>
  </si>
  <si>
    <t>MYOD1</t>
  </si>
  <si>
    <t>NEUROG1</t>
  </si>
  <si>
    <t>NKX2-3</t>
  </si>
  <si>
    <t>HOXB7</t>
  </si>
  <si>
    <t>SOX12</t>
  </si>
  <si>
    <t>MAFF</t>
  </si>
  <si>
    <t>TLX2</t>
  </si>
  <si>
    <t>HIC2</t>
  </si>
  <si>
    <t>ZNF341</t>
  </si>
  <si>
    <t>HOXA2</t>
  </si>
  <si>
    <t>OSR1</t>
  </si>
  <si>
    <t>BCL6B</t>
  </si>
  <si>
    <t>HOXA7</t>
  </si>
  <si>
    <t>HOXC8</t>
  </si>
  <si>
    <t>HOXB5</t>
  </si>
  <si>
    <t>SCRT1</t>
  </si>
  <si>
    <t>HOXB2</t>
  </si>
  <si>
    <t>EMX2</t>
  </si>
  <si>
    <t>HOXD13</t>
  </si>
  <si>
    <t>MEIS3</t>
  </si>
  <si>
    <t>HESX1</t>
  </si>
  <si>
    <t>RHOXF1</t>
  </si>
  <si>
    <t>EBF3</t>
  </si>
  <si>
    <t>IRF6</t>
  </si>
  <si>
    <t>ELF3</t>
  </si>
  <si>
    <t>PAX5</t>
  </si>
  <si>
    <t>ZFP42</t>
  </si>
  <si>
    <t>GATA1</t>
  </si>
  <si>
    <t>GSC</t>
  </si>
  <si>
    <t>DMRTC2</t>
  </si>
  <si>
    <t>HOXB13</t>
  </si>
  <si>
    <t>KLF10</t>
  </si>
  <si>
    <t>MYOG</t>
  </si>
  <si>
    <t>OVOL1</t>
  </si>
  <si>
    <t>E2F2</t>
  </si>
  <si>
    <t>GATA4</t>
  </si>
  <si>
    <t>DPRX</t>
  </si>
  <si>
    <t>LEF1</t>
  </si>
  <si>
    <t>ONECUT1</t>
  </si>
  <si>
    <t>CEBPE</t>
  </si>
  <si>
    <t>LMX1A</t>
  </si>
  <si>
    <t>PLAGL2</t>
  </si>
  <si>
    <t>POU4F3</t>
  </si>
  <si>
    <t>LHX5</t>
  </si>
  <si>
    <t>FOXC2</t>
  </si>
  <si>
    <t>ZNF282</t>
  </si>
  <si>
    <t>NR2F2</t>
  </si>
  <si>
    <t>ZKSCAN5</t>
  </si>
  <si>
    <t>DRGX</t>
  </si>
  <si>
    <t>MIXL1</t>
  </si>
  <si>
    <t>KLF14</t>
  </si>
  <si>
    <t>ZIC5</t>
  </si>
  <si>
    <t>POU1F1</t>
  </si>
  <si>
    <t>GBX1</t>
  </si>
  <si>
    <t>NKX6-3</t>
  </si>
  <si>
    <t>ZBTB14</t>
  </si>
  <si>
    <t>OTX1</t>
  </si>
  <si>
    <t>HOXB3</t>
  </si>
  <si>
    <t>ATOH7</t>
  </si>
  <si>
    <t>HOXA9</t>
  </si>
  <si>
    <t>TBX5</t>
  </si>
  <si>
    <t>CREB3L1</t>
  </si>
  <si>
    <t>PAX4</t>
  </si>
  <si>
    <t>PRRX2</t>
  </si>
  <si>
    <t>HES1</t>
  </si>
  <si>
    <t>PAX3</t>
  </si>
  <si>
    <t>ZNF682</t>
  </si>
  <si>
    <t>PITX1</t>
  </si>
  <si>
    <t>ONECUT2</t>
  </si>
  <si>
    <t>HSF4</t>
  </si>
  <si>
    <t>HOXA10</t>
  </si>
  <si>
    <t>LHX1</t>
  </si>
  <si>
    <t>ZSCAN4</t>
  </si>
  <si>
    <t>HOXD10</t>
  </si>
  <si>
    <t>ISL2</t>
  </si>
  <si>
    <t>HOXD11</t>
  </si>
  <si>
    <t>DLX6</t>
  </si>
  <si>
    <t>GLI2</t>
  </si>
  <si>
    <t>GATA3</t>
  </si>
  <si>
    <t>ZNF684</t>
  </si>
  <si>
    <t>ASCL1</t>
  </si>
  <si>
    <t>POU5F1B</t>
  </si>
  <si>
    <t>BARX2</t>
  </si>
  <si>
    <t>POU3F4</t>
  </si>
  <si>
    <t>HOXC13</t>
  </si>
  <si>
    <t>ZBTB6</t>
  </si>
  <si>
    <t>TFAP4</t>
  </si>
  <si>
    <t>RAX2</t>
  </si>
  <si>
    <t>NR1I3</t>
  </si>
  <si>
    <t>TFDP1</t>
  </si>
  <si>
    <t>PAX6</t>
  </si>
  <si>
    <t>HOXA5</t>
  </si>
  <si>
    <t>EHF</t>
  </si>
  <si>
    <t>MNX1</t>
  </si>
  <si>
    <t>FOXP3</t>
  </si>
  <si>
    <t>CDX2</t>
  </si>
  <si>
    <t>SCRT2</t>
  </si>
  <si>
    <t>OVOL2</t>
  </si>
  <si>
    <t>ESX1</t>
  </si>
  <si>
    <t>MYBL2</t>
  </si>
  <si>
    <t>NR6A1</t>
  </si>
  <si>
    <t>FOXA2</t>
  </si>
  <si>
    <t>SPIC</t>
  </si>
  <si>
    <t>PAX9</t>
  </si>
  <si>
    <t>CENPB</t>
  </si>
  <si>
    <t>IRF4</t>
  </si>
  <si>
    <t>MLX</t>
  </si>
  <si>
    <t>MEOX2</t>
  </si>
  <si>
    <t>HOXC4</t>
  </si>
  <si>
    <t>ATOH1</t>
  </si>
  <si>
    <t>CEBPA</t>
  </si>
  <si>
    <t>HES7</t>
  </si>
  <si>
    <t>SNAI1</t>
  </si>
  <si>
    <t>GATA6</t>
  </si>
  <si>
    <t>BHLHE23</t>
  </si>
  <si>
    <t>FOXA3</t>
  </si>
  <si>
    <t>CDX4</t>
  </si>
  <si>
    <t>FIGLA</t>
  </si>
  <si>
    <t>HOXD12</t>
  </si>
  <si>
    <t>ZIC3</t>
  </si>
  <si>
    <t>NFE2</t>
  </si>
  <si>
    <t>EVX2</t>
  </si>
  <si>
    <t>PDX1</t>
  </si>
  <si>
    <t>ZSCAN29</t>
  </si>
  <si>
    <t>TFAP2A</t>
  </si>
  <si>
    <t>SMAD2</t>
  </si>
  <si>
    <t>SOX18</t>
  </si>
  <si>
    <t>NR1H4</t>
  </si>
  <si>
    <t>BATF3</t>
  </si>
  <si>
    <t>OSR2</t>
  </si>
  <si>
    <t>SNAI2</t>
  </si>
  <si>
    <t>MYC</t>
  </si>
  <si>
    <t>SHOX</t>
  </si>
  <si>
    <t>TP73</t>
  </si>
  <si>
    <t>ZFP57</t>
  </si>
  <si>
    <t>HNF1A</t>
  </si>
  <si>
    <t>ZBTB26</t>
  </si>
  <si>
    <t>HEY1</t>
  </si>
  <si>
    <t>EVX1</t>
  </si>
  <si>
    <t>DMRT3</t>
  </si>
  <si>
    <t>HOXD4</t>
  </si>
  <si>
    <t>HOXD3</t>
  </si>
  <si>
    <t>LHX9</t>
  </si>
  <si>
    <t>HOXB4</t>
  </si>
  <si>
    <t>HNF4A</t>
  </si>
  <si>
    <t>HOXB6</t>
  </si>
  <si>
    <t>NOTO</t>
  </si>
  <si>
    <t>GBX2</t>
  </si>
  <si>
    <t>ZNF740</t>
  </si>
  <si>
    <t>POU4F2</t>
  </si>
  <si>
    <t>NKX2-8</t>
  </si>
  <si>
    <t>TCF3</t>
  </si>
  <si>
    <t>LMX1B</t>
  </si>
  <si>
    <t>LBX2</t>
  </si>
  <si>
    <t>DMRTA2</t>
  </si>
  <si>
    <t>SOHLH2</t>
  </si>
  <si>
    <t>MSX2</t>
  </si>
  <si>
    <t>TP63</t>
  </si>
  <si>
    <t>ZIC4</t>
  </si>
  <si>
    <t>SOX21</t>
  </si>
  <si>
    <t>FOXO4</t>
  </si>
  <si>
    <t>HES5</t>
  </si>
  <si>
    <t>TF</t>
  </si>
  <si>
    <t>TFs available to both methods</t>
  </si>
  <si>
    <r>
      <rPr>
        <sz val="11"/>
        <color theme="1"/>
        <rFont val="Aptos Narrow"/>
        <family val="2"/>
      </rPr>
      <t>±</t>
    </r>
    <r>
      <rPr>
        <sz val="11"/>
        <color theme="1"/>
        <rFont val="Aptos Narrow"/>
        <family val="2"/>
        <scheme val="minor"/>
      </rPr>
      <t>1</t>
    </r>
  </si>
  <si>
    <r>
      <rPr>
        <sz val="11"/>
        <color theme="1"/>
        <rFont val="Aptos Narrow"/>
        <family val="2"/>
      </rPr>
      <t>±</t>
    </r>
    <r>
      <rPr>
        <sz val="11"/>
        <color theme="1"/>
        <rFont val="Aptos Narrow"/>
        <family val="2"/>
        <scheme val="minor"/>
      </rPr>
      <t>2</t>
    </r>
  </si>
  <si>
    <t>ExN2</t>
  </si>
  <si>
    <t>Oligo</t>
  </si>
  <si>
    <t>InN</t>
  </si>
  <si>
    <t>Astro</t>
  </si>
  <si>
    <t>OPC</t>
  </si>
  <si>
    <t>Endo</t>
  </si>
  <si>
    <t>Epen</t>
  </si>
  <si>
    <t>Global</t>
  </si>
  <si>
    <t>Single cell resolution</t>
  </si>
  <si>
    <t>TSC.5.o</t>
  </si>
  <si>
    <t>TSC.3.o</t>
  </si>
  <si>
    <t>FCD2b.13.u</t>
  </si>
  <si>
    <t>FCD2b.3.u,TSC.4.u</t>
  </si>
  <si>
    <t>mTLE.11.o,FCD2b.8.u,TSC.12.o</t>
  </si>
  <si>
    <t>FCD2b.5.u,mTOR.6.u</t>
  </si>
  <si>
    <t>mTLE.20.o,FCD2b.4.o</t>
  </si>
  <si>
    <t>FCD2b.8.o</t>
  </si>
  <si>
    <t>FCD2b.6.u,mTOR.10.u</t>
  </si>
  <si>
    <t>mTLE.3.u,FCD2b.10.o,TSC.8.o,mTOR.12.o</t>
  </si>
  <si>
    <t>mTLE.11.o,FCD2b.6.u,TSC.2.o,mTOR.5.o</t>
  </si>
  <si>
    <t>mTLE.3.u,FCD2b.11.o,TSC.9.o,mTOR.12.o</t>
  </si>
  <si>
    <t>mTLE.6.u,FCD2b.3.u,TSC.14.u,mTOR.12.u</t>
  </si>
  <si>
    <t>mTLE.21.o,mTOR.3.u</t>
  </si>
  <si>
    <t>mTLE.1.o,FCD2b.1.o,TSC.5.o,mTOR.1.o</t>
  </si>
  <si>
    <t>TSC.12.u</t>
  </si>
  <si>
    <t>mTLE.20.o</t>
  </si>
  <si>
    <t>mTLE.20.o,FCD2b.10.o,TSC.3.o,mTOR.3.o</t>
  </si>
  <si>
    <t>FCD2b.13.o,mTOR.4.o</t>
  </si>
  <si>
    <t>FCD2b.11.u,TSC.3.u</t>
  </si>
  <si>
    <t>mTLE.13.o,TSC.5.o</t>
  </si>
  <si>
    <t>mTLE.15.u,FCD2b.6.o,mTOR.10.o</t>
  </si>
  <si>
    <t>FCD2b.2.o,mTOR.4.o</t>
  </si>
  <si>
    <t>FCD2b.8.o,mTOR.11.u</t>
  </si>
  <si>
    <t>mTLE.12.u,FCD2b.8.o,mTOR.10.o</t>
  </si>
  <si>
    <t>mTLE.14.o,FCD2b.7.u,mTOR.10.u</t>
  </si>
  <si>
    <t>TSC.3.u</t>
  </si>
  <si>
    <t>mTLE.14.o,FCD2b.6.u,mTOR.5.o</t>
  </si>
  <si>
    <t>mTLE.16.o,FCD2b.3.o,TSC.8.o,mTOR.3.o</t>
  </si>
  <si>
    <t>mTLE.4.o,FCD2b.4.o,TSC.9.o,mTOR.2.o</t>
  </si>
  <si>
    <t>FCD2b.9.o</t>
  </si>
  <si>
    <t>TSC.2.u</t>
  </si>
  <si>
    <t>FCD2b.3.u,TSC.12.u,mTOR.9.u</t>
  </si>
  <si>
    <t>FCD2b.4.u,mTOR.7.u</t>
  </si>
  <si>
    <t>mTLE.21.o</t>
  </si>
  <si>
    <t>mTLE.20.o,FCD2b.9.u</t>
  </si>
  <si>
    <t>mTLE.16.u,TSC.8.u</t>
  </si>
  <si>
    <t>mTLE.10.o,FCD2b.3.o,TSC.8.o,mTOR.3.o</t>
  </si>
  <si>
    <t>FCD2b.13.o</t>
  </si>
  <si>
    <t>mTLE.16.u,FCD2b.3.u,TSC.6.u,mTOR.7.u</t>
  </si>
  <si>
    <t>mTLE.19.o,FCD2b.12.o,TSC.8.o,mTOR.13.o</t>
  </si>
  <si>
    <t>FCD2b.12.o,TSC.2.o,mTOR.5.o</t>
  </si>
  <si>
    <t>TSC.13.o</t>
  </si>
  <si>
    <t>mTLE.1.o</t>
  </si>
  <si>
    <t>FCD2b.9.u</t>
  </si>
  <si>
    <t>mTLE.6.u,FCD2b.5.u,TSC.1.u,mTOR.6.u</t>
  </si>
  <si>
    <t>FCD2b.2.u</t>
  </si>
  <si>
    <t>FCD2b.8.u,mTOR.7.u</t>
  </si>
  <si>
    <t>FCD2b.8.u,mTOR.10.u</t>
  </si>
  <si>
    <t>FCD2b.10.u,TSC.5.u,mTOR.7.u</t>
  </si>
  <si>
    <t>TSC.14.o</t>
  </si>
  <si>
    <t>mTLE.20.o,TSC.3.o</t>
  </si>
  <si>
    <t>FCD2b.10.u,TSC.12.u,mTOR.3.u</t>
  </si>
  <si>
    <t>FCD2b.1.o,TSC.13.o,mTOR.1.o</t>
  </si>
  <si>
    <t>mTLE.4.o,FCD2b.4.o,TSC.2.o,mTOR.3.o</t>
  </si>
  <si>
    <t>mTLE.11.o,FCD2b.12.o,TSC.7.o,mTOR.5.o</t>
  </si>
  <si>
    <t>mTLE.10.o,FCD2b.3.o,TSC.9.o,mTOR.3.o</t>
  </si>
  <si>
    <t>mTLE.13.o,FCD2b.11.u</t>
  </si>
  <si>
    <t>FCD2b.3.u,TSC.2.u,mTOR.3.u</t>
  </si>
  <si>
    <t>TSC.13.u</t>
  </si>
  <si>
    <t>FCD2b.7.u,TSC.10.u,mTOR.7.u</t>
  </si>
  <si>
    <t>TSC.1.u</t>
  </si>
  <si>
    <t>mTLE.5.o,FCD2b.1.o,TSC.8.o,mTOR.1.o</t>
  </si>
  <si>
    <t>FCD2b.12.u,TSC.7.u</t>
  </si>
  <si>
    <t>TSC.12.o</t>
  </si>
  <si>
    <t>FCD2b.6.o,TSC.7.u</t>
  </si>
  <si>
    <t>mTLE.16.u,FCD2b.3.u,mTOR.3.u</t>
  </si>
  <si>
    <t>mTLE.1.o,FCD2b.9.o</t>
  </si>
  <si>
    <t>mTLE.20.o,TSC.2.o,mTOR.3.o</t>
  </si>
  <si>
    <t>mTLE.10.o,TSC.2.o</t>
  </si>
  <si>
    <t>mTLE.18.o,FCD2b.7.u,TSC.10.u,mTOR.7.u</t>
  </si>
  <si>
    <t>FCD2b.13.u,TSC.10.u,mTOR.6.u</t>
  </si>
  <si>
    <t>mTLE.12.u,FCD2b.13.o,TSC.1.o,mTOR.1.o</t>
  </si>
  <si>
    <t>FCD2b.14.u,TSC.4.u,mTOR.4.u</t>
  </si>
  <si>
    <t>FCD2b.6.o</t>
  </si>
  <si>
    <t>mTLE.5.o,TSC.1.o,mTOR.1.o</t>
  </si>
  <si>
    <t>mTLE.10.o,TSC.13.o,mTOR.13.o</t>
  </si>
  <si>
    <t>FCD2b.2.o,TSC.3.o,mTOR.9.o</t>
  </si>
  <si>
    <t>FCD2b.13.o,TSC.13.o,mTOR.1.o</t>
  </si>
  <si>
    <t>FCD2b.2.o,TSC.14.o,mTOR.13.o</t>
  </si>
  <si>
    <t>TSC.14.o,mTOR.7.o</t>
  </si>
  <si>
    <t>mTLE.12.o,FCD2b.10.u,TSC.4.u,mTOR.4.u</t>
  </si>
  <si>
    <t>mTLE.20.o,FCD2b.5.o,mTOR.11.u</t>
  </si>
  <si>
    <t>FCD2b.2.o,TSC.9.o,mTOR.7.o</t>
  </si>
  <si>
    <t>mTLE.14.o,FCD2b.5.u,mTOR.10.u</t>
  </si>
  <si>
    <t>mTLE.4.o</t>
  </si>
  <si>
    <t>mTLE.13.o,FCD2b.14.o,TSC.4.o</t>
  </si>
  <si>
    <t>mTLE.8.u,FCD2b.10.u,TSC.14.u,mTOR.12.u</t>
  </si>
  <si>
    <t>TSC.7.o,mTOR.3.o</t>
  </si>
  <si>
    <t>mTLE.6.u,FCD2b.7.u,TSC.1.u,mTOR.6.u</t>
  </si>
  <si>
    <t>mTLE.13.o,FCD2b.9.u</t>
  </si>
  <si>
    <t>TSC.6.u,mTOR.5.u</t>
  </si>
  <si>
    <t>FCD2b.13.u,TSC.3.u,mTOR.7.u</t>
  </si>
  <si>
    <t>FCD2b.9.u,mTOR.5.o</t>
  </si>
  <si>
    <t>FCD2b.12.u</t>
  </si>
  <si>
    <t>FCD2b.8.u</t>
  </si>
  <si>
    <t>TSC.6.o</t>
  </si>
  <si>
    <t>mTLE.16.u,FCD2b.10.u,TSC.3.u,mTOR.7.u</t>
  </si>
  <si>
    <t>mTLE.3.o,FCD2b.10.u,TSC.10.u,mTOR.6.u</t>
  </si>
  <si>
    <t>mTLE.9.u,FCD2b.4.o,mTOR.2.o</t>
  </si>
  <si>
    <t>mTLE.11.o,TSC.7.o,mTOR.3.o</t>
  </si>
  <si>
    <t>mTLE.4.o,FCD2b.3.o,TSC.8.o,mTOR.2.o</t>
  </si>
  <si>
    <t>FCD2b.3.o,TSC.7.o,mTOR.3.o</t>
  </si>
  <si>
    <t>FCD2b.2.o</t>
  </si>
  <si>
    <t>mTLE.21.o,FCD2b.3.u,TSC.2.u,mTOR.3.u</t>
  </si>
  <si>
    <t>FCD2b.6.u,mTOR.11.o</t>
  </si>
  <si>
    <t>FCD2b.2.o,TSC.8.o,mTOR.3.o</t>
  </si>
  <si>
    <t>mTLE.19.o,FCD2b.3.o,TSC.8.o</t>
  </si>
  <si>
    <t>FCD2b.11.o,TSC.9.o,mTOR.12.o</t>
  </si>
  <si>
    <t>mTLE.1.o,TSC.1.o</t>
  </si>
  <si>
    <t>FCD2b.12.o,TSC.3.o,mTOR.5.o</t>
  </si>
  <si>
    <t>FCD2b.10.o,TSC.8.o,mTOR.3.o</t>
  </si>
  <si>
    <t>mTLE.7.o,FCD2b.13.o,TSC.1.o,mTOR.6.o</t>
  </si>
  <si>
    <t>mTOR.3.o</t>
  </si>
  <si>
    <t>FCD2b.12.o,mTOR.5.o</t>
  </si>
  <si>
    <t>FCD2b.3.o,TSC.8.o,mTOR.3.o</t>
  </si>
  <si>
    <t>TSC.3.u,mTOR.9.u</t>
  </si>
  <si>
    <t>mTLE.9.u,FCD2b.11.o,TSC.15.o</t>
  </si>
  <si>
    <t>mTLE.17.o,FCD2b.14.o,TSC.4.o,mTOR.2.o</t>
  </si>
  <si>
    <t>mTLE.11.u,FCD2b.12.u,TSC.7.u,mTOR.5.u</t>
  </si>
  <si>
    <t>FCD2b.5.u,TSC.1.u,mTOR.8.u</t>
  </si>
  <si>
    <t>FCD2b.5.u,mTOR.10.u</t>
  </si>
  <si>
    <t>TSC.4.u</t>
  </si>
  <si>
    <t>mTLE.19.u,FCD2b.3.u,TSC.8.u,mTOR.5.u</t>
  </si>
  <si>
    <t>FCD2b.6.u,TSC.2.o</t>
  </si>
  <si>
    <t>FCD2b.8.u,TSC.1.u</t>
  </si>
  <si>
    <t>FCD2b.9.o,mTOR.11.u</t>
  </si>
  <si>
    <t>mTLE.17.o,FCD2b.4.o,mTOR.2.o</t>
  </si>
  <si>
    <t>mTLE.17.o,FCD2b.4.o,TSC.15.o,mTOR.2.o</t>
  </si>
  <si>
    <t>FCD2b.2.o,mTOR.7.o</t>
  </si>
  <si>
    <t>mTLE.7.o,FCD2b.11.o,TSC.1.o,mTOR.1.o</t>
  </si>
  <si>
    <t>TSC.15.o,mTOR.3.o</t>
  </si>
  <si>
    <t>FCD2b.2.o,TSC.5.o,mTOR.7.o</t>
  </si>
  <si>
    <t>mTLE.16.u,FCD2b.10.u,TSC.10.u,mTOR.12.u</t>
  </si>
  <si>
    <t>FCD2b.11.u,TSC.2.u,mTOR.7.u</t>
  </si>
  <si>
    <t>mTLE.1.o,FCD2b.9.u</t>
  </si>
  <si>
    <t>mTLE.9.u,FCD2b.2.o,mTOR.11.u</t>
  </si>
  <si>
    <t>TSC.6.u</t>
  </si>
  <si>
    <t>FCD2b.11.u,TSC.6.u,mTOR.7.u</t>
  </si>
  <si>
    <t>mTLE.10.o,TSC.15.o</t>
  </si>
  <si>
    <t>FCD2b.9.u,TSC.5.u</t>
  </si>
  <si>
    <t>FCD2b.5.u,TSC.1.u,mTOR.6.u</t>
  </si>
  <si>
    <t>TSC.7.o</t>
  </si>
  <si>
    <t>FCD2b.4.o,TSC.2.o,mTOR.3.o</t>
  </si>
  <si>
    <t>mTLE.1.o,FCD2b.1.o,TSC.6.o,mTOR.1.o</t>
  </si>
  <si>
    <t>FCD2b.10.u,TSC.10.u,mTOR.7.u</t>
  </si>
  <si>
    <t>mTLE.19.o,FCD2b.6.u,TSC.13.o,mTOR.13.o</t>
  </si>
  <si>
    <t>FCD2b.5.u,mTOR.8.u</t>
  </si>
  <si>
    <t>mTLE.12.o,FCD2b.5.u,TSC.10.u,mTOR.4.u</t>
  </si>
  <si>
    <t>mTLE.4.o,FCD2b.4.o,TSC.2.o,mTOR.12.o</t>
  </si>
  <si>
    <t>mTLE.10.o,FCD2b.6.u,TSC.2.o,mTOR.5.o</t>
  </si>
  <si>
    <t>TSC.9.o</t>
  </si>
  <si>
    <t>TSC.1.o</t>
  </si>
  <si>
    <t>mTLE.16.o,FCD2b.11.o,TSC.10.o,mTOR.7.o</t>
  </si>
  <si>
    <t>mTLE.5.o,FCD2b.1.o,TSC.9.o,mTOR.1.o</t>
  </si>
  <si>
    <t>FCD2b.9.u,TSC.7.o,mTOR.11.o</t>
  </si>
  <si>
    <t>FCD2b.11.u,TSC.13.u,mTOR.7.u</t>
  </si>
  <si>
    <t>mTLE.19.o,TSC.9.o,mTOR.1.o</t>
  </si>
  <si>
    <t>mTLE.19.o,TSC.3.o,mTOR.13.o</t>
  </si>
  <si>
    <t>mTLE.6.u,FCD2b.7.u,TSC.5.u,mTOR.7.u</t>
  </si>
  <si>
    <t>FCD2b.8.o,TSC.10.o,mTOR.4.o</t>
  </si>
  <si>
    <t>mTLE.5.o,TSC.6.o</t>
  </si>
  <si>
    <t>FCD2b.14.u,mTOR.4.u</t>
  </si>
  <si>
    <t>TSC.2.o</t>
  </si>
  <si>
    <t>FCD2b.5.o,mTOR.4.o</t>
  </si>
  <si>
    <t>mTLE.13.o</t>
  </si>
  <si>
    <t>mTLE.17.o,FCD2b.14.o,TSC.15.o,mTOR.4.o</t>
  </si>
  <si>
    <t>mTLE.20.o,FCD2b.2.o,TSC.1.o,mTOR.7.o</t>
  </si>
  <si>
    <t>mTLE.17.o,FCD2b.14.o,mTOR.2.o</t>
  </si>
  <si>
    <t>mTLE.20.o,FCD2b.2.o,TSC.9.o,mTOR.7.o</t>
  </si>
  <si>
    <t>mTLE.11.o,FCD2b.3.o,TSC.2.o,mTOR.3.o</t>
  </si>
  <si>
    <t>FCD2b.13.o,TSC.3.o,mTOR.13.o</t>
  </si>
  <si>
    <t>mTLE.16.o,FCD2b.13.o,TSC.1.o,mTOR.4.o</t>
  </si>
  <si>
    <t>mTLE.8.u,FCD2b.3.u,TSC.13.u</t>
  </si>
  <si>
    <t>mTLE.4.o,FCD2b.13.o,mTOR.7.o</t>
  </si>
  <si>
    <t>mTLE.16.o,FCD2b.2.o,TSC.8.o,mTOR.9.o</t>
  </si>
  <si>
    <t>mTLE.18.o,FCD2b.13.u,TSC.9.u,mTOR.6.u</t>
  </si>
  <si>
    <t>TSC.2.o,mTOR.3.o</t>
  </si>
  <si>
    <t>TSC.8.o</t>
  </si>
  <si>
    <t>mTLE.6.u,FCD2b.11.u,TSC.6.u,mTOR.7.u</t>
  </si>
  <si>
    <t>FCD2b.12.o</t>
  </si>
  <si>
    <t>TSC.10.o</t>
  </si>
  <si>
    <t>mTLE.11.o,FCD2b.10.o,TSC.7.o,mTOR.3.o</t>
  </si>
  <si>
    <t>mTLE.7.o,FCD2b.1.o,TSC.1.o,mTOR.7.o</t>
  </si>
  <si>
    <t>mTLE.17.o,FCD2b.2.o,mTOR.4.o</t>
  </si>
  <si>
    <t>mTLE.5.o,FCD2b.12.o,TSC.8.o,mTOR.5.o</t>
  </si>
  <si>
    <t>mTLE.1.o,FCD2b.2.o,TSC.9.o,mTOR.1.o</t>
  </si>
  <si>
    <t>mTLE.16.u,FCD2b.13.u,TSC.10.u,mTOR.7.u</t>
  </si>
  <si>
    <t>FCD2b.8.o,mTOR.10.o</t>
  </si>
  <si>
    <t>mTLE.17.o,FCD2b.14.o,TSC.4.o,mTOR.4.o</t>
  </si>
  <si>
    <t>mTLE.10.o,TSC.3.o,mTOR.13.o</t>
  </si>
  <si>
    <t>mTLE.20.o,FCD2b.1.o,TSC.9.o,mTOR.9.o</t>
  </si>
  <si>
    <t>mTLE.6.u,FCD2b.10.u,TSC.10.u,mTOR.6.u</t>
  </si>
  <si>
    <t>mTLE.20.o,FCD2b.11.o,TSC.9.o,mTOR.7.o</t>
  </si>
  <si>
    <t>FCD2b.5.o</t>
  </si>
  <si>
    <t>FCD2b.13.o,TSC.1.o,mTOR.8.o</t>
  </si>
  <si>
    <t>mTLE.16.u,FCD2b.10.u,TSC.11.u,mTOR.12.u</t>
  </si>
  <si>
    <t>mTLE.19.o,FCD2b.6.u,TSC.8.o,mTOR.5.o</t>
  </si>
  <si>
    <t>mTLE.8.u,FCD2b.3.u,TSC.6.u,mTOR.5.u</t>
  </si>
  <si>
    <t>mTLE.19.o,FCD2b.12.o,TSC.13.o</t>
  </si>
  <si>
    <t>mTLE.7.o</t>
  </si>
  <si>
    <t>mTOR.4.o</t>
  </si>
  <si>
    <t>mTLE.16.u,FCD2b.13.u,TSC.10.u,mTOR.6.u</t>
  </si>
  <si>
    <t>TSC.10.u</t>
  </si>
  <si>
    <t>mTLE.9.u</t>
  </si>
  <si>
    <t>FCD2b.14.o,TSC.4.o,mTOR.2.o</t>
  </si>
  <si>
    <t>mTLE.19.o,FCD2b.3.o,TSC.8.o,mTOR.5.o</t>
  </si>
  <si>
    <t>mTLE.9.u,FCD2b.8.o,mTOR.4.o</t>
  </si>
  <si>
    <t>mTLE.11.o,FCD2b.4.o,TSC.2.o,mTOR.3.o</t>
  </si>
  <si>
    <t>FCD2b.4.o</t>
  </si>
  <si>
    <t>FCD2b.6.u,mTOR.5.o</t>
  </si>
  <si>
    <t>FCD2b.6.u,TSC.7.o,mTOR.11.o</t>
  </si>
  <si>
    <t>FCD2b.2.u,mTOR.7.u</t>
  </si>
  <si>
    <t>mTLE.17.o,FCD2b.4.o,TSC.4.o,mTOR.2.o</t>
  </si>
  <si>
    <t>mTLE.13.o,FCD2b.14.o,mTOR.4.o</t>
  </si>
  <si>
    <t>TSC.8.u</t>
  </si>
  <si>
    <t>FCD2b.3.u,TSC.11.u,mTOR.3.u</t>
  </si>
  <si>
    <t>Francois</t>
  </si>
  <si>
    <t>Literature</t>
  </si>
  <si>
    <t>SAGAS DB</t>
  </si>
  <si>
    <t>Cell type count</t>
  </si>
  <si>
    <t>Cell type sum</t>
  </si>
  <si>
    <t>TF in pySCENIC DB</t>
  </si>
  <si>
    <t>TF in hdWGCNA DB</t>
  </si>
  <si>
    <t>module_count</t>
  </si>
  <si>
    <t>Human</t>
  </si>
  <si>
    <t>Rodent</t>
  </si>
  <si>
    <t>Syndrome</t>
  </si>
  <si>
    <t>{Lösing, 2017 #3818}</t>
  </si>
  <si>
    <t xml:space="preserve">{Lösing, 2017 #3818} </t>
  </si>
  <si>
    <t xml:space="preserve">{Lösing, 2017 #3818;Lee, 2021 #3819} </t>
  </si>
  <si>
    <t>{Torio, 2023 #3845}</t>
  </si>
  <si>
    <t>DEVELOPMENTAL DELAY, PERVASIVE DEVELOPMENTAL DELAY &amp; EPILEPSY, EPILEPTIC ENCEPHALOPATHY (EE)</t>
  </si>
  <si>
    <t>{Li, 2018 #3849}</t>
  </si>
  <si>
    <t>{Suzuki, 2018 #3858}</t>
  </si>
  <si>
    <t>WAARDENBURG SYNDROME 1 WITH REVERSIBLE GENERALIZED SEIZURES, PCWH SYNDROME, WAARDENBURG SYNDROME, TYPE 2E, WITH OR WITHOUT NEUROLOGIC INVOLVEMENT, TYPE 4C</t>
  </si>
  <si>
    <t>{Webb, 2013 #3831}</t>
  </si>
  <si>
    <t>WEBB-DATTANI SYNDROME</t>
  </si>
  <si>
    <t>{Ferretti, 2024 #3832}</t>
  </si>
  <si>
    <t>NEURODEVELOPMENTAL DISORDER WITH DYSMORPHIC FACIES AND DISTAL LIMB ANOMALIES, SEIZURES, CAFE-AU-LAIT SPOT, JOINT LAXITY, AUTISTIC DISORDER OF CHILDHOOD ONSET</t>
  </si>
  <si>
    <t>{Thomas, 2015 #3834}</t>
  </si>
  <si>
    <t>AUTISM SPEC DISORDER, HYPOTONIA, POSTNATAL MICROCEPHALY, STEREOTYPIC MOVE, ALTERED CIRCADIAN RHYTHM &amp; LATE-ONSET EPILEPSY, DEVELOPMENTAL DELAY, MICROCEPHALY &amp; SEIZURES, DRAVET SYNDROME-LIKE MYOCLONIC EPILEPTIC ENCEPHALOPATHY, EPILEPSY, AUTISM &amp; FACIAL DYSMORPHISM, IDIOPATHIC PHOTOSENSITIVE OCCIPITAL, INTELLECTUAL DISABILITY &amp; BEHAVIOURAL DISORDER, JUVENILE MYOCLONIC, PHOTOSENSITIVE, EPILEPTIC ENCEPHALOPATHY, CHILDHOOD-ONSET, GENERALIZED EPILEPSY WITH INTELLECTUAL DISABILITY, ABNORMAL EEG, AND TONIC-CLONIC SEIZURE, INTELLECTUAL DISABILITY, EPILEPSY &amp; TRUNCAL OBESITY, MODERATE INTELLECTUAL DISABILITY, SEIZURES AND SPEECH DELAY, PHOTOPAROXYSMAL RESPONSE WITH FEBRILE SEIZURES, SEIZURES, SPEECH DELAY, ADHD, DEVELOMENTAL AND EPILEPTIC ENCEPHALOPATHY 94, MYOCLONIC SEIZURES, DEVELOPMENTAL-EPILEPTIC ENCEPHALOPATHIES, EPILEPTIC ENCEPHALOPATHY (EE), LENNOX GASTAUT SYNDROME (LGS), SEVERE MYOCLONIC EPILEPSY OF INFANCY (SMEI,DRAVET SYNDROME)</t>
  </si>
  <si>
    <t xml:space="preserve">{Hammer, 2019 #3829} </t>
  </si>
  <si>
    <t>{Seltzer, 2014 #3856}</t>
  </si>
  <si>
    <t>DEVELOPMENTAL DELAY, HYPOTONIA, MICROCEPHALY &amp; INFANTILE SPASMS, GLOBAL DEVELOPMENTAL DELAY, MICROCEPHALY &amp; SEIZURES, INFANTILE SPASMS WITH PSYCHOMOTOR DELAY, MENTAL RETARDATION, EARLY-ONSET &amp; INTRACTABLE SEIZURES, SPEECH IMPAIRMENT &amp; EPILEPSY, REFRACTORY EPILEPSY &amp; INTELLECTUAL IMPAIRMENT, RETT SYNDROME, CONGENITAL VARIANT, ABNORMAL INVOLUNTARY MOVEMENTS, CONGENITAL VARIANT OF RETT SYNDROME, SEIZURE SUSCEPTIBILITY</t>
  </si>
  <si>
    <t>{Jay, 2019 #3857}</t>
  </si>
  <si>
    <t>GLOBAL DEVELOPMENTAL DELAY, MEGA CISTERNA MAGNA, SEIZURE, HYPOTONIA, GENITAL AND SKELETAL ABNORMALITIES, HYDROCEPHALY, BRAIN ATROPHY, DEVELOPMENTAL DELAY, VENTRICULAR SEPTAL DEFECT, HYDRONEPHROSIS, &amp; BEHAVIOURAL ISSUES, INTELLECTUAL DISABILITY, AUTISM SPECTRUM DISORDER, SEIZURES &amp; VASCULAR ANOMALIES, MENTAL RETARDATION WITH LANGUAGE IMPAIRMENT AND WITH OR WITHOUT AUTISTIC FEATURES, SEVERE ID, ASD, SEIZURES</t>
  </si>
  <si>
    <t>{Li, 2014 #3855}</t>
  </si>
  <si>
    <t>{Huang, 2016 #3852}</t>
  </si>
  <si>
    <t>EPILEPTIC ENCEPHALOPATHY (EE)</t>
  </si>
  <si>
    <t>{Kong, 2023 #3851}</t>
  </si>
  <si>
    <t>BRAIN MALFORMATIONS WITH OR WITHOUT URINARY TRACT DEFECTS</t>
  </si>
  <si>
    <t>{Hung, 2019 #3847}</t>
  </si>
  <si>
    <t>{Haerian, 2015 #3844}</t>
  </si>
  <si>
    <t>INTELLECTUAL DEVELOPMENTAL DISORDER WITH OR WITHOUT EPILEPSY OR CEREBELLAR ATAXIA, INTELLECTUAL DISABILITY (ID)-ASSOCIATED AUTISTIC FEATURES, CEREBELLAR ATAXIA, AND EPILEPSY</t>
  </si>
  <si>
    <t>{Deng, 2020 #3843}</t>
  </si>
  <si>
    <t>{Zawerton, 2020 #3842}</t>
  </si>
  <si>
    <t>LAMB-SHAFFER SYNDROME</t>
  </si>
  <si>
    <t>{Tang, 2023 #3841}</t>
  </si>
  <si>
    <t>IMMUNODEFICIENCY 31A, MYCOBACTERIOSIS, AUTOSOMAL DOMINANT, IMMUNODEFICIENCY 31B, MYCOBACTERIAL AND VIRAL INFECTIONS, AUTOSOMAL RECESSIVE, IMMUNODEFICIENCY 31C, CHRONIC MUCOCUTANEOUS CANDIDIASIS, SUSCEPTIBILITY TO</t>
  </si>
  <si>
    <t>{Pabian-Jewuła, 2022 #3839}</t>
  </si>
  <si>
    <t>{Zhang, 2022 #3838}</t>
  </si>
  <si>
    <t>ABNORMALITIES OF THE CORPUS CALLOSUM &amp; SEIZURES, MENTAL RETARDATION, AUTOSOMAL DOMINANT 22</t>
  </si>
  <si>
    <t>{Dentici, 2022 #3837}</t>
  </si>
  <si>
    <t>MENTAL RETARDATION, AUTOSOMAL DOMINANT 29, SCHINZEL-GIEDION MIDFACE RETRACTION SYNDROME</t>
  </si>
  <si>
    <t xml:space="preserve">Across all cells (global) </t>
  </si>
  <si>
    <t>Explanation</t>
  </si>
  <si>
    <t>Regulon detected in the same cell type with the same direction (more active in either TLE or control cells) in both the discovery and validation datasets (level 1 concordance).</t>
  </si>
  <si>
    <t xml:space="preserve">Regulons detected by the two methods in each cell type and across all cells (Global) with direction across the both datasets. </t>
  </si>
  <si>
    <t>DLG2</t>
  </si>
  <si>
    <t>TEAD1(+)</t>
  </si>
  <si>
    <t>TCF12(+)</t>
  </si>
  <si>
    <t>NRXN1</t>
  </si>
  <si>
    <t>ESRRG(+)</t>
  </si>
  <si>
    <t>GRIK4, ANK2</t>
  </si>
  <si>
    <t>RFX3(+)</t>
  </si>
  <si>
    <t>RFX3, ZBTB20</t>
  </si>
  <si>
    <t>RBFOX1, FOXP1</t>
  </si>
  <si>
    <t>FOXP1(+)</t>
  </si>
  <si>
    <t>NR3C2, TCF12</t>
  </si>
  <si>
    <t>ADCY5, CDK19</t>
  </si>
  <si>
    <t>ELF2(+)</t>
  </si>
  <si>
    <t>MYO3B, CRYAB, FOS</t>
  </si>
  <si>
    <t>FOS(+)</t>
  </si>
  <si>
    <t>ERBB4, SOX5, NFIA</t>
  </si>
  <si>
    <t>SOX5(+)</t>
  </si>
  <si>
    <t>POLR2A, FOSB, HOMER1</t>
  </si>
  <si>
    <t>EGR3(+)</t>
  </si>
  <si>
    <t>MAPK10, RBFOX1, FOXP1</t>
  </si>
  <si>
    <t>ACTN2, EIF2AK3, STAT3, DENND5A, MAP1B</t>
  </si>
  <si>
    <t>CREB5(+)</t>
  </si>
  <si>
    <t>CRIPT, AGPAT3, ITGB1BP1, CHD2, ARRB1</t>
  </si>
  <si>
    <t>CHD2(+)</t>
  </si>
  <si>
    <t>HSPA1A, MAFB, JUN, ARC, FOS, FOSB</t>
  </si>
  <si>
    <t>JUNB(+)</t>
  </si>
  <si>
    <t>KCNC2, RET, RND3, ARX, LHX6, MAF</t>
  </si>
  <si>
    <t>LHX6(+)</t>
  </si>
  <si>
    <t>MDH1, NR4A1, TBX2, SOD1, FOS, PDE8A</t>
  </si>
  <si>
    <t>EGR1(+)</t>
  </si>
  <si>
    <t>SST, JUN, FOS, MAGEL2, ADRA2A, IRF2BPL, FOSB</t>
  </si>
  <si>
    <t>JUND(+)</t>
  </si>
  <si>
    <t>CACNB4, THRB, TCF4, OXR1, TNRC6A, SETBP1, FGF12, LHX6</t>
  </si>
  <si>
    <t>SETBP1(+)</t>
  </si>
  <si>
    <t>PDIK1L, SLC19A2, DENND5A, TGIF1, ASXL2, FDFT1, GNAO1, PISD, GOT2, ATP2B4</t>
  </si>
  <si>
    <t>SREBF2(+)</t>
  </si>
  <si>
    <t>MDH1, SON, KANSL1, ELFN2, BACE1, FLNA, HTR2C, COQ9, CCND1, COX15, ASXL1</t>
  </si>
  <si>
    <t>NRF1(+)</t>
  </si>
  <si>
    <t>AGBL4, IREB2, NUMB, FRMPD4, RFX3, CNKSR2, AUTS2, CAMSAP1, GRM5, DST, ADGRL2, HIVEP2, SCAF4</t>
  </si>
  <si>
    <t>HSPA1A, HNRNPU, NR4A1, TUBB2B, SIK3, KDM6B, JUN, ARC, SLC2A3, FOS, DNAJA1, MAGEL2, CPEB4, HOMER1, IRF2BPL, FOSB, YWHAZ</t>
  </si>
  <si>
    <t>CTH, EFNB2, NR4A1, RANBP2, SAT1, GJC2, PNPLA8, SLC2A3, NR4A2, ARC, NIPA2, NEDD4L, NR4A3, COL3A1, HOMER1, NPAS4, FOSB, BDNF</t>
  </si>
  <si>
    <t>FOSB(+)</t>
  </si>
  <si>
    <t>FAM126A, NR4A3, NR4A1, SLC19A2, FOS, FOSB, COL4A1, HNRNPU, STAT3, KDM6B, ARC, TFRC, NTRK2, TSEN34, EED, CCBE1, PEX5L, NEDD4L, CPEB4, NPAS4</t>
  </si>
  <si>
    <t>GRIA2, UQCC2, LBR, RANGAP1, SCN8A, DMXL2, NBEA, CELF2, CAMK2B, NETO1, HIVEP2, DNAJC5, NRXN3, GRIN1, RFX3, CELF4, GABBR2, SPAST, HS2ST1, KCNQ3, SMARCA1</t>
  </si>
  <si>
    <t>BCL11B, EFNB2, RHEB, NR4A2, NR4A3, BDNF, BCL11A, PRICKLE2, PNPLA8, FGF13, KIF5C, RANBP2, HOMER1, NTRK2, GABRG2, ETV6, RYR3, EED, GLB1L3, SH3RF1, SLC2A3, PEX5L, NEDD4L, KLHL11, SRGAP2, NPAS4, ITPR1</t>
  </si>
  <si>
    <t>FOSL2(+)</t>
  </si>
  <si>
    <t>BCL11B, EFNB2, SAT1, PRKCA, RHEB, NR4A2, NR4A3, BDNF, BCL11A, MBNL2, NR4A1, SLC19A2, PRICKLE2, HIVEP2, FOSB, RANBP2, RRAS2, PPP1R12A, NTRK2, GABRG2, ETV6, RYR3, GLB1L3, SH3RF1, PEX5L, NEDD4L, CPEB4, SRGAP2, NPAS4, ITPR1</t>
  </si>
  <si>
    <t>EFNB2, HSPA1A, SAT1, GLDC, HSPD1, PTGS2, TUBA1A, CAMK2A, JUN, ZBTB11, NR4A1, FASN, SIK3, PRKCG, FOS, DNAJA1, FOSB, GAD1, YWHAZ, SKI, COL4A1, HNRNPU, SLC6A8, KDM6B, ARC, MBOAT7, TET3, HOMER1, NTRK2, AGO2, MFSD2A, EIF2AK3, TUBB2B, SLC2A3, FGFR1, CPEB4, MSANTD1, NPAS4</t>
  </si>
  <si>
    <t>HIVEP1, FA2H, SLC1A3, RHEB, STARD9, ASXL3, FASN, RAP1B, ABCA2, KCNJ2, GLRX5, PTPN11, GLIS3, NFE2L2, PLEKHG2, NCOR2, SLC6A8, ANKRD12, NIPBL, WNK1, ETV6, TNFAIP6, POGZ, FGFR1, DST, AP1S2, CKB, PRNP, VAMP2, ACTG1, CRYAB, ADGRG1, ARHGEF9, PALLD, PIEZO2, PEPD, PDE8A, NDUFS7, USP9X, DNAJA1, CALM2, AAK1, GAD1, RORA, YWHAG, KDM6A, FAT1, AKT3, NCKAP5, FGF1, TMEM165, SEC31A, UBR5, FBXL20, SMARCA1, SACS, XPO1, SHROOM4, CCND1, QKI, KIF1B, SPTLC2, CNTN2, AGRN, SLC9A9, NOS1, VLDLR, MED13L, FBXO11, PLCL1, ADCY8, PPP1R15B, CDYL, NOTCH2, FAM102A, CCDC88A, KMT2C, SYNJ2, GMEB2, SLC25A22, SCYL2, ACOT7, NDE1, SQSTM1, CUL3, PRUNE2, TRIM2, GALNT2, MARCH7, PPP1CB, MEIS2, MBP, TRIP12, ZDHHC9, TCF12, ATP6V0A1, JMJD1C, SLC44A1, CSNK2A1, YWHAZ, LRP2, JAM2, NOVA1, NFIA, CTTNBP2NL, SMARCA2, KLF13, CFTR, RPS6KA3, ZNF536, EYA1, CASK, FOXP1</t>
  </si>
  <si>
    <t>GALNT2</t>
  </si>
  <si>
    <t>HSPD1</t>
  </si>
  <si>
    <t>mTLE.12.o,FCD2b.14.u,mTOR.4.u</t>
  </si>
  <si>
    <t>HS2ST1</t>
  </si>
  <si>
    <t>mTLE.18.o,FCD2b.13.u,TSC.10.u,mTOR.6.u</t>
  </si>
  <si>
    <t>GRM5</t>
  </si>
  <si>
    <t>mTLE.3.o,FCD2b.11.u,TSC.11.u,mTOR.12.u</t>
  </si>
  <si>
    <t>GRIN1</t>
  </si>
  <si>
    <t>GRIK4</t>
  </si>
  <si>
    <t>mTLE.3.o,FCD2b.10.u,TSC.10.u,mTOR.7.u</t>
  </si>
  <si>
    <t>GRIA2</t>
  </si>
  <si>
    <t>FCD2b.11.u,mTOR.7.u</t>
  </si>
  <si>
    <t>GOT2</t>
  </si>
  <si>
    <t>mTLE.2.u,TSC.13.u</t>
  </si>
  <si>
    <t>GNAO1</t>
  </si>
  <si>
    <t>TSC.7.u</t>
  </si>
  <si>
    <t>GLRX5</t>
  </si>
  <si>
    <t>GLDC</t>
  </si>
  <si>
    <t>FCD2b.2.u,TSC.1.u,mTOR.3.u</t>
  </si>
  <si>
    <t>Global, ExN2</t>
  </si>
  <si>
    <t>GLB1L3</t>
  </si>
  <si>
    <t>GJC2</t>
  </si>
  <si>
    <t>mTLE.6.u,FCD2b.11.u,TSC.10.u,mTOR.7.u</t>
  </si>
  <si>
    <t>HTR2C</t>
  </si>
  <si>
    <t>mTLE.3.o,FCD2b.11.u,TSC.9.u,mTOR.7.u</t>
  </si>
  <si>
    <t>GABRG2</t>
  </si>
  <si>
    <t>mTLE.2.u,FCD2b.10.u,TSC.8.u,mTOR.12.u</t>
  </si>
  <si>
    <t>GABBR2</t>
  </si>
  <si>
    <t>mTLE.18.o,FCD2b.7.u,TSC.10.u,mTOR.6.u</t>
  </si>
  <si>
    <t>FRMPD4</t>
  </si>
  <si>
    <t>mTLE.7.o,FCD2b.1.o,TSC.1.o,mTOR.1.o</t>
  </si>
  <si>
    <t>FLNA</t>
  </si>
  <si>
    <t>mTLE.8.u,FCD2b.10.u,TSC.11.u,mTOR.12.u</t>
  </si>
  <si>
    <t>FGF13</t>
  </si>
  <si>
    <t>mTLE.6.u,FCD2b.13.u,TSC.10.u,mTOR.6.u</t>
  </si>
  <si>
    <t>FGF12</t>
  </si>
  <si>
    <t>mTLE.2.o,FCD2b.11.o,TSC.8.o,mTOR.12.o</t>
  </si>
  <si>
    <t>FGF1</t>
  </si>
  <si>
    <t>FDFT1</t>
  </si>
  <si>
    <t>FBXO11</t>
  </si>
  <si>
    <t>mTLE.14.o,FCD2b.5.u,mTOR.8.u</t>
  </si>
  <si>
    <t>FBXL20</t>
  </si>
  <si>
    <t>mTLE.7.o,TSC.5.o</t>
  </si>
  <si>
    <t>FAT1</t>
  </si>
  <si>
    <t>FCD2b.12.o,TSC.7.o,mTOR.5.o</t>
  </si>
  <si>
    <t>FAM126A</t>
  </si>
  <si>
    <t>FCD2b.11.o,TSC.12.o,mTOR.2.o</t>
  </si>
  <si>
    <t>FAM102A</t>
  </si>
  <si>
    <t>FA2H</t>
  </si>
  <si>
    <t>FCD2b.11.o</t>
  </si>
  <si>
    <t>KMT2C</t>
  </si>
  <si>
    <t>mTLE.16.u,FCD2b.2.u,TSC.11.u,mTOR.12.u</t>
  </si>
  <si>
    <t>MSANTD1</t>
  </si>
  <si>
    <t>MFSD2A</t>
  </si>
  <si>
    <t>MED13L</t>
  </si>
  <si>
    <t>mTLE.9.u,FCD2b.4.o,TSC.4.o,mTOR.2.o</t>
  </si>
  <si>
    <t>MBP</t>
  </si>
  <si>
    <t>mTLE.3.o,FCD2b.11.u,TSC.11.u,mTOR.9.u</t>
  </si>
  <si>
    <t>MBOAT7</t>
  </si>
  <si>
    <t>mTLE.11.o,FCD2b.12.o,TSC.4.o,mTOR.3.o</t>
  </si>
  <si>
    <t>MBNL2</t>
  </si>
  <si>
    <t>FCD2b.6.u</t>
  </si>
  <si>
    <t>FCD2b.13.u,mTOR.7.u</t>
  </si>
  <si>
    <t>MAPK10</t>
  </si>
  <si>
    <t>mTLE.11.u</t>
  </si>
  <si>
    <t>MAP1B</t>
  </si>
  <si>
    <t>mTLE.4.o,FCD2b.4.o,TSC.4.o,mTOR.2.o</t>
  </si>
  <si>
    <t>LRP2</t>
  </si>
  <si>
    <t>mTLE.11.o,FCD2b.3.o,TSC.2.o</t>
  </si>
  <si>
    <t>LBR</t>
  </si>
  <si>
    <t>EYA1</t>
  </si>
  <si>
    <t>mTLE.12.o,FCD2b.5.u,TSC.1.u,mTOR.8.u</t>
  </si>
  <si>
    <t>KLHL11</t>
  </si>
  <si>
    <t>FCD2b.8.u,TSC.1.u,mTOR.10.u</t>
  </si>
  <si>
    <t>KIF5C</t>
  </si>
  <si>
    <t>KIF1B</t>
  </si>
  <si>
    <t>KDM6A</t>
  </si>
  <si>
    <t>mTLE.12.o,FCD2b.7.u,TSC.10.u,mTOR.4.u</t>
  </si>
  <si>
    <t>KCNQ3</t>
  </si>
  <si>
    <t>mTLE.9.u,FCD2b.4.o,TSC.4.o,mTOR.3.o</t>
  </si>
  <si>
    <t>KCNJ2</t>
  </si>
  <si>
    <t>mTLE.16.u,FCD2b.13.u,TSC.5.u,mTOR.7.u</t>
  </si>
  <si>
    <t>KCNC2</t>
  </si>
  <si>
    <t>KANSL1</t>
  </si>
  <si>
    <t>JMJD1C</t>
  </si>
  <si>
    <t>JAM2</t>
  </si>
  <si>
    <t>mTLE.6.u,FCD2b.11.u,TSC.1.u,mTOR.7.u</t>
  </si>
  <si>
    <t>ITPR1</t>
  </si>
  <si>
    <t>ITGB1BP1</t>
  </si>
  <si>
    <t>mTLE.14.o,FCD2b.6.u,mTOR.10.u</t>
  </si>
  <si>
    <t>IREB2</t>
  </si>
  <si>
    <t>mTLE.8.u,FCD2b.3.u,TSC.2.u,mTOR.9.u</t>
  </si>
  <si>
    <t>SLC25A22</t>
  </si>
  <si>
    <t>SLC1A3</t>
  </si>
  <si>
    <t>SKI</t>
  </si>
  <si>
    <t>SHROOM4</t>
  </si>
  <si>
    <t>mTLE.21.o,FCD2b.2.u</t>
  </si>
  <si>
    <t>SH3RF1</t>
  </si>
  <si>
    <t>SEC31A</t>
  </si>
  <si>
    <t>SCYL2</t>
  </si>
  <si>
    <t>mTLE.18.o,FCD2b.7.u,TSC.9.u,mTOR.6.u</t>
  </si>
  <si>
    <t>SCN8A</t>
  </si>
  <si>
    <t>ABCA2</t>
  </si>
  <si>
    <t>SACS</t>
  </si>
  <si>
    <t>mTLE.14.u,FCD2b.2.o</t>
  </si>
  <si>
    <t>RYR3</t>
  </si>
  <si>
    <t>RRAS2</t>
  </si>
  <si>
    <t>mTLE.12.o,FCD2b.5.u,mTOR.10.u</t>
  </si>
  <si>
    <t>RPS6KA3</t>
  </si>
  <si>
    <t>mTLE.4.o,FCD2b.4.o,TSC.2.o,mTOR.2.o</t>
  </si>
  <si>
    <t>SLC44A1</t>
  </si>
  <si>
    <t>mTLE.9.o,TSC.14.o</t>
  </si>
  <si>
    <t>RND3</t>
  </si>
  <si>
    <t>TET3</t>
  </si>
  <si>
    <t>mTLE.8.u,FCD2b.3.u,TSC.8.u,mTOR.9.u</t>
  </si>
  <si>
    <t>CELF4</t>
  </si>
  <si>
    <t>SCAF4</t>
  </si>
  <si>
    <t>FCD2b.6.u,TSC.7.o,mTOR.5.o</t>
  </si>
  <si>
    <t>AGPAT3</t>
  </si>
  <si>
    <t>AGO2</t>
  </si>
  <si>
    <t>mTLE.16.u,FCD2b.10.u,TSC.9.u,mTOR.6.u</t>
  </si>
  <si>
    <t>AGBL4</t>
  </si>
  <si>
    <t>FCD2b.2.u,TSC.3.u,mTOR.7.u</t>
  </si>
  <si>
    <t>ADRA2A</t>
  </si>
  <si>
    <t>mTLE.6.u,FCD2b.11.u,TSC.11.u,mTOR.6.u</t>
  </si>
  <si>
    <t>ADGRL2</t>
  </si>
  <si>
    <t>mTLE.10.o,TSC.9.o</t>
  </si>
  <si>
    <t>ADGRG1</t>
  </si>
  <si>
    <t>mTLE.7.o,TSC.6.o</t>
  </si>
  <si>
    <t>ADCY8</t>
  </si>
  <si>
    <t>ADCY5</t>
  </si>
  <si>
    <t>FCD2b.12.u,TSC.3.u</t>
  </si>
  <si>
    <t>ACTN2</t>
  </si>
  <si>
    <t>ACTG1</t>
  </si>
  <si>
    <t>CNTN2</t>
  </si>
  <si>
    <t>ERBB4</t>
  </si>
  <si>
    <t>mTLE.2.u,FCD2b.10.u,TSC.10.u,mTOR.7.u</t>
  </si>
  <si>
    <t>ELFN2</t>
  </si>
  <si>
    <t>DNAJC5</t>
  </si>
  <si>
    <t>DMXL2</t>
  </si>
  <si>
    <t>mTLE.15.o,FCD2b.6.u,TSC.1.u,mTOR.10.u</t>
  </si>
  <si>
    <t>CUL3</t>
  </si>
  <si>
    <t>mTLE.10.o,TSC.2.o,mTOR.5.o</t>
  </si>
  <si>
    <t>CTTNBP2NL</t>
  </si>
  <si>
    <t>FCD2b.2.u,TSC.1.u</t>
  </si>
  <si>
    <t>CTH</t>
  </si>
  <si>
    <t>CSNK2A1</t>
  </si>
  <si>
    <t>CRIPT</t>
  </si>
  <si>
    <t>COX15</t>
  </si>
  <si>
    <t>FCD2b.6.o,mTOR.11.u</t>
  </si>
  <si>
    <t>COQ9</t>
  </si>
  <si>
    <t>Global, InN</t>
  </si>
  <si>
    <t>COL4A1</t>
  </si>
  <si>
    <t>COL3A1</t>
  </si>
  <si>
    <t>CELF2</t>
  </si>
  <si>
    <t>CNKSR2</t>
  </si>
  <si>
    <t>FCD2b.12.u,TSC.3.u,mTOR.5.u</t>
  </si>
  <si>
    <t>CKB</t>
  </si>
  <si>
    <t>CFTR</t>
  </si>
  <si>
    <t>FCD2b.6.u,TSC.1.u,mTOR.8.u</t>
  </si>
  <si>
    <t>ARRB1</t>
  </si>
  <si>
    <t>FCD2b.2.o,TSC.14.o,mTOR.7.o</t>
  </si>
  <si>
    <t>SQSTM1</t>
  </si>
  <si>
    <t>mTLE.4.o,FCD2b.4.o,TSC.4.o,mTOR.3.o</t>
  </si>
  <si>
    <t>SPTLC2</t>
  </si>
  <si>
    <t>SPAST</t>
  </si>
  <si>
    <t>SON</t>
  </si>
  <si>
    <t>SOD1</t>
  </si>
  <si>
    <t>SMARCA2</t>
  </si>
  <si>
    <t>mTLE.16.o,FCD2b.3.o,TSC.15.o,mTOR.9.o</t>
  </si>
  <si>
    <t>SLC9A9</t>
  </si>
  <si>
    <t>mTLE.4.o,FCD2b.14.o,TSC.4.o,mTOR.2.o</t>
  </si>
  <si>
    <t>TMEM165</t>
  </si>
  <si>
    <t>mTLE.2.u,FCD2b.13.u,TSC.9.u,mTOR.6.u</t>
  </si>
  <si>
    <t>YWHAG</t>
  </si>
  <si>
    <t>XPO1</t>
  </si>
  <si>
    <t>mTLE.4.o,FCD2b.3.o,TSC.2.o,mTOR.3.o</t>
  </si>
  <si>
    <t>WNK1</t>
  </si>
  <si>
    <t>VLDLR</t>
  </si>
  <si>
    <t>mTLE.2.u,FCD2b.10.u,TSC.10.u,mTOR.6.u</t>
  </si>
  <si>
    <t>VAMP2</t>
  </si>
  <si>
    <t>USP9X</t>
  </si>
  <si>
    <t>UQCC2</t>
  </si>
  <si>
    <t>mTLE.14.u,FCD2b.6.o,mTOR.10.o</t>
  </si>
  <si>
    <t>UBR5</t>
  </si>
  <si>
    <t>TUBA1A</t>
  </si>
  <si>
    <t>mTLE.16.o</t>
  </si>
  <si>
    <t>TSEN34</t>
  </si>
  <si>
    <t>TRIP12</t>
  </si>
  <si>
    <t>FCD2b.12.o,mTOR.3.o</t>
  </si>
  <si>
    <t>TRIM2</t>
  </si>
  <si>
    <t>TNRC6A</t>
  </si>
  <si>
    <t>TNFAIP6</t>
  </si>
  <si>
    <t>mTLE.14.u,FCD2b.5.o,TSC.1.o,mTOR.6.o</t>
  </si>
  <si>
    <t>ZBTB20</t>
  </si>
  <si>
    <t>FCD2b.8.u,TSC.7.o</t>
  </si>
  <si>
    <t>TFRC</t>
  </si>
  <si>
    <t>mTLE.11.o</t>
  </si>
  <si>
    <t>SRGAP2</t>
  </si>
  <si>
    <t>MYO3B</t>
  </si>
  <si>
    <t>mTLE.17.o,FCD2b.14.o,mTOR.4.o</t>
  </si>
  <si>
    <t>STARD9</t>
  </si>
  <si>
    <t>TSC.3.u,mTOR.3.u</t>
  </si>
  <si>
    <t>SST</t>
  </si>
  <si>
    <t>Global, Oligo, OPC</t>
  </si>
  <si>
    <t>mTLE.6.u,FCD2b.2.u</t>
  </si>
  <si>
    <t>RET</t>
  </si>
  <si>
    <t>mTLE.18.o,FCD2b.10.u,TSC.11.u,mTOR.6.u</t>
  </si>
  <si>
    <t>RBFOX1</t>
  </si>
  <si>
    <t>FCD2b.3.o,TSC.8.o,mTOR.5.o</t>
  </si>
  <si>
    <t>RAP1B</t>
  </si>
  <si>
    <t>RANGAP1</t>
  </si>
  <si>
    <t>mTLE.8.u</t>
  </si>
  <si>
    <t>ATP6V0A1</t>
  </si>
  <si>
    <t>mTLE.8.u,FCD2b.3.u,TSC.2.u,mTOR.3.u</t>
  </si>
  <si>
    <t>ACOT7</t>
  </si>
  <si>
    <t>mTLE.10.o</t>
  </si>
  <si>
    <t>CDYL</t>
  </si>
  <si>
    <t>CDK19</t>
  </si>
  <si>
    <t>mTLE.9.u,FCD2b.8.o,TSC.1.o,mTOR.11.u</t>
  </si>
  <si>
    <t>CCDC88A</t>
  </si>
  <si>
    <t>mTLE.16.u,FCD2b.2.u,TSC.4.u</t>
  </si>
  <si>
    <t>CCBE1</t>
  </si>
  <si>
    <t>mTLE.5.o,FCD2b.12.o</t>
  </si>
  <si>
    <t>CASK</t>
  </si>
  <si>
    <t>CAMSAP1</t>
  </si>
  <si>
    <t>mTLE.21.o,FCD2b.10.u,TSC.8.u,mTOR.12.u</t>
  </si>
  <si>
    <t>CAMK2B</t>
  </si>
  <si>
    <t>mTLE.18.o,FCD2b.10.u,TSC.10.u,mTOR.6.u</t>
  </si>
  <si>
    <t>CAMK2A</t>
  </si>
  <si>
    <t>TSC.9.u</t>
  </si>
  <si>
    <t>CALM2</t>
  </si>
  <si>
    <t>mTLE.16.u,FCD2b.7.u,TSC.10.u,mTOR.6.u</t>
  </si>
  <si>
    <t>CACNB4</t>
  </si>
  <si>
    <t>mTLE.4.o,FCD2b.4.o,mTOR.2.o</t>
  </si>
  <si>
    <t>BACE1</t>
  </si>
  <si>
    <t>AUTS2</t>
  </si>
  <si>
    <t>SYNJ2</t>
  </si>
  <si>
    <t>mTLE.6.u</t>
  </si>
  <si>
    <t>ATP2B4</t>
  </si>
  <si>
    <t>FCD2b.13.u,TSC.1.u,mTOR.7.u</t>
  </si>
  <si>
    <t>ASXL3</t>
  </si>
  <si>
    <t>ASXL2</t>
  </si>
  <si>
    <t>ASXL1</t>
  </si>
  <si>
    <t>mTLE.3.o,FCD2b.10.u,TSC.11.u,mTOR.6.u</t>
  </si>
  <si>
    <t>ARHGEF9</t>
  </si>
  <si>
    <t>AP1S2</t>
  </si>
  <si>
    <t>FCD2b.6.o,TSC.3.u,mTOR.10.o</t>
  </si>
  <si>
    <t>ANKRD12</t>
  </si>
  <si>
    <t>ANK2</t>
  </si>
  <si>
    <t>mTLE.15.o,FCD2b.7.u,mTOR.4.u</t>
  </si>
  <si>
    <t>AKT3</t>
  </si>
  <si>
    <t>AGRN</t>
  </si>
  <si>
    <t>mTLE.18.o,TSC.3.u</t>
  </si>
  <si>
    <t>AAK1</t>
  </si>
  <si>
    <t>ZDHHC9</t>
  </si>
  <si>
    <t>PPP1CB</t>
  </si>
  <si>
    <t>POGZ</t>
  </si>
  <si>
    <t>PLEKHG2</t>
  </si>
  <si>
    <t>mTLE.4.o,TSC.4.o,mTOR.3.o</t>
  </si>
  <si>
    <t>PLCL1</t>
  </si>
  <si>
    <t>mTLE.16.u,FCD2b.3.u,mTOR.9.u</t>
  </si>
  <si>
    <t>PISD</t>
  </si>
  <si>
    <t>PIEZO2</t>
  </si>
  <si>
    <t>PDIK1L</t>
  </si>
  <si>
    <t>PALLD</t>
  </si>
  <si>
    <t>mTLE.6.u,FCD2b.13.u,mTOR.6.u</t>
  </si>
  <si>
    <t>OXR1</t>
  </si>
  <si>
    <t>NUMB</t>
  </si>
  <si>
    <t>NRXN3</t>
  </si>
  <si>
    <t>mTLE.16.u,FCD2b.10.u,TSC.11.u,mTOR.6.u</t>
  </si>
  <si>
    <t>PEPD</t>
  </si>
  <si>
    <t>FCD2b.6.o,mTOR.10.o</t>
  </si>
  <si>
    <t>NOVA1</t>
  </si>
  <si>
    <t>NOTCH2</t>
  </si>
  <si>
    <t>NOS1</t>
  </si>
  <si>
    <t>FCD2b.8.o,mTOR.7.o</t>
  </si>
  <si>
    <t>NIPBL</t>
  </si>
  <si>
    <t>NIPA2</t>
  </si>
  <si>
    <t>NETO1</t>
  </si>
  <si>
    <t>FCD2b.8.o,mTOR.2.o</t>
  </si>
  <si>
    <t>NDUFS7</t>
  </si>
  <si>
    <t>NDE1</t>
  </si>
  <si>
    <t>NCOR2</t>
  </si>
  <si>
    <t>FCD2b.14.o,mTOR.4.o</t>
  </si>
  <si>
    <t>NCKAP5</t>
  </si>
  <si>
    <t>mTLE.3.o,FCD2b.13.u,TSC.9.u,mTOR.6.u</t>
  </si>
  <si>
    <t>NBEA</t>
  </si>
  <si>
    <t>FCD2b.6.o,TSC.6.u,mTOR.11.u</t>
  </si>
  <si>
    <t>PPP1R12A</t>
  </si>
  <si>
    <t>FCD2b.10.o,TSC.14.o,mTOR.12.o</t>
  </si>
  <si>
    <t>PRUNE2</t>
  </si>
  <si>
    <t>FCD2b.8.u,TSC.7.o,mTOR.11.o</t>
  </si>
  <si>
    <t>PRKCA</t>
  </si>
  <si>
    <t>FCD2b.13.u,TSC.10.u,mTOR.8.u</t>
  </si>
  <si>
    <t>PRNP</t>
  </si>
  <si>
    <t>PTGS2</t>
  </si>
  <si>
    <t>mTLE.10.o,FCD2b.6.u,TSC.7.o,mTOR.5.o</t>
  </si>
  <si>
    <t>PTPN11</t>
  </si>
  <si>
    <t>QKI</t>
  </si>
  <si>
    <t>PRKCG</t>
  </si>
  <si>
    <t>mTLE.18.o,FCD2b.5.u,TSC.5.u,mTOR.4.u</t>
  </si>
  <si>
    <t>PRICKLE2</t>
  </si>
  <si>
    <t>PPP1R15B</t>
  </si>
  <si>
    <t>FOSB(+), FOS(+)</t>
  </si>
  <si>
    <t>KDM6B</t>
  </si>
  <si>
    <t>FOSB(+), FOSL2(+)</t>
  </si>
  <si>
    <t>NR4A3</t>
  </si>
  <si>
    <t>SIK3</t>
  </si>
  <si>
    <t>Global, InN, ExN2</t>
  </si>
  <si>
    <t>NPAS4</t>
  </si>
  <si>
    <t>SAT1</t>
  </si>
  <si>
    <t>Astro, Global</t>
  </si>
  <si>
    <t>FOSB(+), CREB5(+)</t>
  </si>
  <si>
    <t>Global, ExN2, OPC</t>
  </si>
  <si>
    <t>CREB5(+), FOSL2(+)</t>
  </si>
  <si>
    <t>RHEB</t>
  </si>
  <si>
    <t>LHX6(+), SETBP1(+)</t>
  </si>
  <si>
    <t>InN, OPC</t>
  </si>
  <si>
    <t>FASN</t>
  </si>
  <si>
    <t>GAD1</t>
  </si>
  <si>
    <t>mTLE.21.o,TSC.3.u</t>
  </si>
  <si>
    <t>BDNF</t>
  </si>
  <si>
    <t>FCD2b.2.u,TSC.3.u,mTOR.9.u</t>
  </si>
  <si>
    <t>FOS(+), JUND(+)</t>
  </si>
  <si>
    <t>MAGEL2</t>
  </si>
  <si>
    <t>Astro, OPC</t>
  </si>
  <si>
    <t>CREB5(+), SOX5(+)</t>
  </si>
  <si>
    <t>NEDD4L</t>
  </si>
  <si>
    <t>CREB5(+), FOXP1(+)</t>
  </si>
  <si>
    <t>mTLE.2.u,FCD2b.3.u,TSC.2.u,mTOR.7.u</t>
  </si>
  <si>
    <t>Endo, OPC</t>
  </si>
  <si>
    <t>EGR1(+), NRF1(+)</t>
  </si>
  <si>
    <t>MDH1</t>
  </si>
  <si>
    <t>CREB5(+), NRF1(+)</t>
  </si>
  <si>
    <t>CCND1</t>
  </si>
  <si>
    <t>FGFR1</t>
  </si>
  <si>
    <t>RANBP2</t>
  </si>
  <si>
    <t>mTLE.11.o,FCD2b.9.u,TSC.4.o,mTOR.3.o</t>
  </si>
  <si>
    <t>PEX5L</t>
  </si>
  <si>
    <t>mTLE.12.u,FCD2b.14.o,mTOR.4.o</t>
  </si>
  <si>
    <t>CREB5(+), SREBF2(+)</t>
  </si>
  <si>
    <t>DENND5A</t>
  </si>
  <si>
    <t>mTLE.17.o,FCD2b.14.o,TSC.14.o,mTOR.7.o</t>
  </si>
  <si>
    <t>CREB5(+), FOS(+)</t>
  </si>
  <si>
    <t>CRYAB</t>
  </si>
  <si>
    <t>PNPLA8</t>
  </si>
  <si>
    <t>Oligo, OPC</t>
  </si>
  <si>
    <t>CREB5(+), RFX4(+)</t>
  </si>
  <si>
    <t>RFX3(+), FOSL2(+)</t>
  </si>
  <si>
    <t>TUBB2B</t>
  </si>
  <si>
    <t>HNRNPU</t>
  </si>
  <si>
    <t>mTLE.9.u,FCD2b.13.o,TSC.9.o,mTOR.4.o</t>
  </si>
  <si>
    <t>RFX3(+), CREB5(+)</t>
  </si>
  <si>
    <t>DST</t>
  </si>
  <si>
    <t>EED</t>
  </si>
  <si>
    <t>mTLE.13.u,FCD2b.4.u</t>
  </si>
  <si>
    <t>IRF2BPL</t>
  </si>
  <si>
    <t>EFNB2</t>
  </si>
  <si>
    <t>CREB5(+), EGR1(+)</t>
  </si>
  <si>
    <t>PDE8A</t>
  </si>
  <si>
    <t>NTRK2</t>
  </si>
  <si>
    <t>Astro, InN</t>
  </si>
  <si>
    <t>EIF2AK3</t>
  </si>
  <si>
    <t>Epen, ExN2, OPC</t>
  </si>
  <si>
    <t>TCF12(+), CREB5(+)</t>
  </si>
  <si>
    <t>SLC6A8</t>
  </si>
  <si>
    <t>mTLE.3.o,FCD2b.8.u,TSC.9.u,mTOR.6.u</t>
  </si>
  <si>
    <t>FOSB(+), CREB5(+), FOS(+)</t>
  </si>
  <si>
    <t>YWHAZ</t>
  </si>
  <si>
    <t>InN, ExN2</t>
  </si>
  <si>
    <t>FOSB(+), FOS(+), FOSL2(+)</t>
  </si>
  <si>
    <t>SLC2A3</t>
  </si>
  <si>
    <t>mTLE.20.o,TSC.3.u</t>
  </si>
  <si>
    <t>FOSB(+), FOS(+), JUNB(+)</t>
  </si>
  <si>
    <t>ARC</t>
  </si>
  <si>
    <t>CPEB4</t>
  </si>
  <si>
    <t>DNAJA1</t>
  </si>
  <si>
    <t>HSPA1A</t>
  </si>
  <si>
    <t>Global, OPC</t>
  </si>
  <si>
    <t>FOSB(+), SREBF2(+), FOSL2(+)</t>
  </si>
  <si>
    <t>SLC19A2</t>
  </si>
  <si>
    <t>FOSB(+), FOS(+), JUND(+), JUNB(+)</t>
  </si>
  <si>
    <t>Global, InN, ExN2, Endo</t>
  </si>
  <si>
    <t>FOSB(+), FOS(+), EGR1(+), FOSL2(+)</t>
  </si>
  <si>
    <t>mTLE.8.u,FCD2b.10.u,TSC.8.u,mTOR.12.u</t>
  </si>
  <si>
    <t>FOSB(+), FOS(+), EGR3(+), FOSL2(+)</t>
  </si>
  <si>
    <t>HOMER1</t>
  </si>
  <si>
    <t>Astro, Global, InN, Endo</t>
  </si>
  <si>
    <t>JUNB(+), FOSB(+), FOS(+), EGR1(+), JUND(+)</t>
  </si>
  <si>
    <t>JUNB(+), FOSL2(+), FOSB(+), FOS(+), JUND(+), EGR3(+)</t>
  </si>
  <si>
    <t>Cell type</t>
  </si>
  <si>
    <t>Epilpesy-related target genes</t>
  </si>
  <si>
    <t>Row Labels</t>
  </si>
  <si>
    <t>Grand Total</t>
  </si>
  <si>
    <t>Score</t>
  </si>
  <si>
    <t>Regulon count</t>
  </si>
  <si>
    <t>Epilepsy-related target genes</t>
  </si>
  <si>
    <t>Cell types</t>
  </si>
  <si>
    <r>
      <t xml:space="preserve">Francois, Literature or SAGAS DB [AI]: </t>
    </r>
    <r>
      <rPr>
        <sz val="11"/>
        <color theme="1"/>
        <rFont val="Aptos Narrow"/>
        <family val="2"/>
        <scheme val="minor"/>
      </rPr>
      <t xml:space="preserve">TFs identified by Francois, in the literature or the SAGAS DB. </t>
    </r>
  </si>
  <si>
    <t>Higher activity in TLE across datasets and methods [B7:Y414, AG7:BD414].</t>
  </si>
  <si>
    <t>Higher activity in controls across datasets and methods [B7:Y414, AG7:BD414].</t>
  </si>
  <si>
    <t>ARF7</t>
  </si>
  <si>
    <t>ARF4</t>
  </si>
  <si>
    <t>ARF39</t>
  </si>
  <si>
    <t>ARF36</t>
  </si>
  <si>
    <t>ARF35</t>
  </si>
  <si>
    <t>ARF34</t>
  </si>
  <si>
    <t>ARF29</t>
  </si>
  <si>
    <t>ARF27</t>
  </si>
  <si>
    <t>ARF25</t>
  </si>
  <si>
    <t>ARF18</t>
  </si>
  <si>
    <t>ARF16</t>
  </si>
  <si>
    <t>ARF14</t>
  </si>
  <si>
    <t>ARF13</t>
  </si>
  <si>
    <t>ARF10</t>
  </si>
  <si>
    <t>ZHD1</t>
  </si>
  <si>
    <t>WRKY28</t>
  </si>
  <si>
    <t>WRKY15</t>
  </si>
  <si>
    <t>TGA5</t>
  </si>
  <si>
    <t>TCP20</t>
  </si>
  <si>
    <t>TCP15</t>
  </si>
  <si>
    <t>RAP2-10</t>
  </si>
  <si>
    <t>MYB73</t>
  </si>
  <si>
    <t>MYB33</t>
  </si>
  <si>
    <t>KUA1</t>
  </si>
  <si>
    <t>GT-4</t>
  </si>
  <si>
    <t>FUS3</t>
  </si>
  <si>
    <t>ERF4</t>
  </si>
  <si>
    <t>ERF3</t>
  </si>
  <si>
    <t>ERF11</t>
  </si>
  <si>
    <t>ERF039</t>
  </si>
  <si>
    <t>ERF38</t>
  </si>
  <si>
    <t>ERF027</t>
  </si>
  <si>
    <t>ERF021</t>
  </si>
  <si>
    <t>ERF015</t>
  </si>
  <si>
    <t>CRF4</t>
  </si>
  <si>
    <t>CDF3</t>
  </si>
  <si>
    <t>MYB70</t>
  </si>
  <si>
    <t>ATHB-5</t>
  </si>
  <si>
    <t>ATHB23</t>
  </si>
  <si>
    <t>AT5G47660</t>
  </si>
  <si>
    <t>AT2G33710</t>
  </si>
  <si>
    <t>TCX3</t>
  </si>
  <si>
    <t>SRM1</t>
  </si>
  <si>
    <t>RVE7</t>
  </si>
  <si>
    <t>RAP2-1</t>
  </si>
  <si>
    <t>NTL8</t>
  </si>
  <si>
    <t>NAC078</t>
  </si>
  <si>
    <t>NAC062</t>
  </si>
  <si>
    <t>NAC029</t>
  </si>
  <si>
    <t>NAC017</t>
  </si>
  <si>
    <t>LBD18</t>
  </si>
  <si>
    <t>GBF2</t>
  </si>
  <si>
    <t>ERF118</t>
  </si>
  <si>
    <t>DREB1C</t>
  </si>
  <si>
    <t>DREB1B</t>
  </si>
  <si>
    <t>DPBF3</t>
  </si>
  <si>
    <t>HSFC1</t>
  </si>
  <si>
    <t>HSFB2B</t>
  </si>
  <si>
    <t>HSFB2A</t>
  </si>
  <si>
    <t>HSFA6B</t>
  </si>
  <si>
    <t>ANAC050</t>
  </si>
  <si>
    <t>AT3G10030</t>
  </si>
  <si>
    <t>AT-GTL1</t>
  </si>
  <si>
    <t>ANAC13</t>
  </si>
  <si>
    <t>ABF4</t>
  </si>
  <si>
    <t>BEAF-32</t>
  </si>
  <si>
    <t>THAP11</t>
  </si>
  <si>
    <t>MSGN1</t>
  </si>
  <si>
    <t>FOXE1</t>
  </si>
  <si>
    <t>CREB3L4</t>
  </si>
  <si>
    <t>ARGFX</t>
  </si>
  <si>
    <t>M1BP</t>
  </si>
  <si>
    <t>NCU02182</t>
  </si>
  <si>
    <t>TB1</t>
  </si>
  <si>
    <t>TCP8</t>
  </si>
  <si>
    <t>NAC028</t>
  </si>
  <si>
    <t>MYB124</t>
  </si>
  <si>
    <t>HYH</t>
  </si>
  <si>
    <t>ERF019</t>
  </si>
  <si>
    <t>O2</t>
  </si>
  <si>
    <t>RAMOSA1</t>
  </si>
  <si>
    <t>WRKY40</t>
  </si>
  <si>
    <t>REF6</t>
  </si>
  <si>
    <t>E2FA</t>
  </si>
  <si>
    <t>UIF1</t>
  </si>
  <si>
    <t>TSAR2</t>
  </si>
  <si>
    <t>TSAR1</t>
  </si>
  <si>
    <t>ATHB4</t>
  </si>
  <si>
    <t>SIZF2</t>
  </si>
  <si>
    <t>SPL5</t>
  </si>
  <si>
    <t>BZR1</t>
  </si>
  <si>
    <t>AGL15</t>
  </si>
  <si>
    <t>ATHB15</t>
  </si>
  <si>
    <t>SPL14</t>
  </si>
  <si>
    <t>ERF105</t>
  </si>
  <si>
    <t>ATHB7</t>
  </si>
  <si>
    <t>BPC1</t>
  </si>
  <si>
    <t>BPC5</t>
  </si>
  <si>
    <t>BPC6</t>
  </si>
  <si>
    <t>EPR1</t>
  </si>
  <si>
    <t>MYB77</t>
  </si>
  <si>
    <t>MYB98</t>
  </si>
  <si>
    <t>HHO2</t>
  </si>
  <si>
    <t>PHL1</t>
  </si>
  <si>
    <t>AT3G24120</t>
  </si>
  <si>
    <t>AT1G13300</t>
  </si>
  <si>
    <t>HHO3</t>
  </si>
  <si>
    <t>AT2G40260</t>
  </si>
  <si>
    <t>PHL7</t>
  </si>
  <si>
    <t>KAN2</t>
  </si>
  <si>
    <t>FAR1</t>
  </si>
  <si>
    <t>AT3G46070</t>
  </si>
  <si>
    <t>AT2G20110</t>
  </si>
  <si>
    <t>SOL1</t>
  </si>
  <si>
    <t>PLT3</t>
  </si>
  <si>
    <t>PLT1</t>
  </si>
  <si>
    <t>DEAR3</t>
  </si>
  <si>
    <t>ANL2</t>
  </si>
  <si>
    <t>IDD7</t>
  </si>
  <si>
    <t>IDD2</t>
  </si>
  <si>
    <t>STZ</t>
  </si>
  <si>
    <t>IDD4</t>
  </si>
  <si>
    <t>IDD5</t>
  </si>
  <si>
    <t>HDG1</t>
  </si>
  <si>
    <t>AT1G76870</t>
  </si>
  <si>
    <t>AT1G76880</t>
  </si>
  <si>
    <t>PIF7</t>
  </si>
  <si>
    <t>TRP2</t>
  </si>
  <si>
    <t>TBP3</t>
  </si>
  <si>
    <t>AT4G12670</t>
  </si>
  <si>
    <t>AT1G72740</t>
  </si>
  <si>
    <t>TRP1</t>
  </si>
  <si>
    <t>GBF3</t>
  </si>
  <si>
    <t>TGA9</t>
  </si>
  <si>
    <t>TGA10</t>
  </si>
  <si>
    <t>AREB3</t>
  </si>
  <si>
    <t>TGA3</t>
  </si>
  <si>
    <t>TGA4</t>
  </si>
  <si>
    <t>GBF6</t>
  </si>
  <si>
    <t>BEH3</t>
  </si>
  <si>
    <t>BEH2</t>
  </si>
  <si>
    <t>BEH4</t>
  </si>
  <si>
    <t>ZHD6</t>
  </si>
  <si>
    <t>ATHB34</t>
  </si>
  <si>
    <t>ZHD5</t>
  </si>
  <si>
    <t>GATA14</t>
  </si>
  <si>
    <t>GATA20</t>
  </si>
  <si>
    <t>GATA19</t>
  </si>
  <si>
    <t>SPL9</t>
  </si>
  <si>
    <t>SPL13</t>
  </si>
  <si>
    <t>SPL15</t>
  </si>
  <si>
    <t>SPL3</t>
  </si>
  <si>
    <t>WRKY27</t>
  </si>
  <si>
    <t>WRKY50</t>
  </si>
  <si>
    <t>WRKY71</t>
  </si>
  <si>
    <t>WRKY24</t>
  </si>
  <si>
    <t>WRKY14</t>
  </si>
  <si>
    <t>WRKY7</t>
  </si>
  <si>
    <t>WRKY47</t>
  </si>
  <si>
    <t>WRKY42</t>
  </si>
  <si>
    <t>WRKY3</t>
  </si>
  <si>
    <t>WRKY70</t>
  </si>
  <si>
    <t>WRKY31</t>
  </si>
  <si>
    <t>WRKY11</t>
  </si>
  <si>
    <t>WRKY55</t>
  </si>
  <si>
    <t>WRKY59</t>
  </si>
  <si>
    <t>WRKY22</t>
  </si>
  <si>
    <t>WRKY65</t>
  </si>
  <si>
    <t>WRKY33</t>
  </si>
  <si>
    <t>WRKY6</t>
  </si>
  <si>
    <t>WRKY17</t>
  </si>
  <si>
    <t>WRKY29</t>
  </si>
  <si>
    <t>WRKY26</t>
  </si>
  <si>
    <t>WRKY46</t>
  </si>
  <si>
    <t>WRKY20</t>
  </si>
  <si>
    <t>MYB62</t>
  </si>
  <si>
    <t>MYB57</t>
  </si>
  <si>
    <t>MYB27</t>
  </si>
  <si>
    <t>TCP7</t>
  </si>
  <si>
    <t>TCP17</t>
  </si>
  <si>
    <t>TCP3</t>
  </si>
  <si>
    <t>TCP21</t>
  </si>
  <si>
    <t>TCP24</t>
  </si>
  <si>
    <t>TCP1</t>
  </si>
  <si>
    <t>TCP14</t>
  </si>
  <si>
    <t>PTF1</t>
  </si>
  <si>
    <t>AT5G02460</t>
  </si>
  <si>
    <t>OBP4</t>
  </si>
  <si>
    <t>COG1</t>
  </si>
  <si>
    <t>OBP1</t>
  </si>
  <si>
    <t>AT3G52440</t>
  </si>
  <si>
    <t>AT1G47655</t>
  </si>
  <si>
    <t>OBP3</t>
  </si>
  <si>
    <t>AT2G28810</t>
  </si>
  <si>
    <t>DAG2</t>
  </si>
  <si>
    <t>AT3G45610</t>
  </si>
  <si>
    <t>AT1G69570</t>
  </si>
  <si>
    <t>AT5G66940</t>
  </si>
  <si>
    <t>RAP211</t>
  </si>
  <si>
    <t>ESE1</t>
  </si>
  <si>
    <t>AT1G36060</t>
  </si>
  <si>
    <t>ERF2</t>
  </si>
  <si>
    <t>AT5G67000</t>
  </si>
  <si>
    <t>AT1G77640</t>
  </si>
  <si>
    <t>AT1G01250</t>
  </si>
  <si>
    <t>DREB2</t>
  </si>
  <si>
    <t>ERF9</t>
  </si>
  <si>
    <t>RAP212</t>
  </si>
  <si>
    <t>AT1G22810</t>
  </si>
  <si>
    <t>AT3G16280</t>
  </si>
  <si>
    <t>PUCHI</t>
  </si>
  <si>
    <t>DEAR5</t>
  </si>
  <si>
    <t>AT1G75490</t>
  </si>
  <si>
    <t>RAP210</t>
  </si>
  <si>
    <t>DREB26</t>
  </si>
  <si>
    <t>ERF087</t>
  </si>
  <si>
    <t>LEP</t>
  </si>
  <si>
    <t>ABR1</t>
  </si>
  <si>
    <t>DREB19</t>
  </si>
  <si>
    <t>AT3G57600</t>
  </si>
  <si>
    <t>AT4G32800</t>
  </si>
  <si>
    <t>ERF10</t>
  </si>
  <si>
    <t>ERF104</t>
  </si>
  <si>
    <t>AT4G16750</t>
  </si>
  <si>
    <t>ESE3</t>
  </si>
  <si>
    <t>AIL7</t>
  </si>
  <si>
    <t>ERF017</t>
  </si>
  <si>
    <t>AT4G28140</t>
  </si>
  <si>
    <t>ERF15</t>
  </si>
  <si>
    <t>ERF037</t>
  </si>
  <si>
    <t>AT2G44940</t>
  </si>
  <si>
    <t>AT4G18450</t>
  </si>
  <si>
    <t>AT5G18450</t>
  </si>
  <si>
    <t>ERF5</t>
  </si>
  <si>
    <t>ERF035</t>
  </si>
  <si>
    <t>AT1G44830</t>
  </si>
  <si>
    <t>RAP26</t>
  </si>
  <si>
    <t>TINY</t>
  </si>
  <si>
    <t>CEJ1</t>
  </si>
  <si>
    <t>CBF4</t>
  </si>
  <si>
    <t>CBF2</t>
  </si>
  <si>
    <t>RAP21</t>
  </si>
  <si>
    <t>ATHB53</t>
  </si>
  <si>
    <t>ATHB40</t>
  </si>
  <si>
    <t>ZHD3</t>
  </si>
  <si>
    <t>ATHB13</t>
  </si>
  <si>
    <t>ATHB18</t>
  </si>
  <si>
    <t>HAT22</t>
  </si>
  <si>
    <t>ATHB20</t>
  </si>
  <si>
    <t>GT-2</t>
  </si>
  <si>
    <t>GT-A3</t>
  </si>
  <si>
    <t>ARF2</t>
  </si>
  <si>
    <t>AGL6</t>
  </si>
  <si>
    <t>AGL13</t>
  </si>
  <si>
    <t>AGL63</t>
  </si>
  <si>
    <t>AGL55</t>
  </si>
  <si>
    <t>AGL42</t>
  </si>
  <si>
    <t>AGL25</t>
  </si>
  <si>
    <t>AGL16</t>
  </si>
  <si>
    <t>HAT2</t>
  </si>
  <si>
    <t>CAMTA1</t>
  </si>
  <si>
    <t>AT5G56840</t>
  </si>
  <si>
    <t>AT3G10580</t>
  </si>
  <si>
    <t>AT3G10113</t>
  </si>
  <si>
    <t>RVE5</t>
  </si>
  <si>
    <t>AT5G61620</t>
  </si>
  <si>
    <t>LCL1</t>
  </si>
  <si>
    <t>LHY1</t>
  </si>
  <si>
    <t>RVE1</t>
  </si>
  <si>
    <t>RVE6</t>
  </si>
  <si>
    <t>MYB113</t>
  </si>
  <si>
    <t>MYB3R4</t>
  </si>
  <si>
    <t>MYB1</t>
  </si>
  <si>
    <t>MYB3R1</t>
  </si>
  <si>
    <t>MYB65</t>
  </si>
  <si>
    <t>MYB119</t>
  </si>
  <si>
    <t>MYB81</t>
  </si>
  <si>
    <t>MYB56</t>
  </si>
  <si>
    <t>MYB101</t>
  </si>
  <si>
    <t>MYB3R5</t>
  </si>
  <si>
    <t>MYB52</t>
  </si>
  <si>
    <t>MYB118</t>
  </si>
  <si>
    <t>MYB105</t>
  </si>
  <si>
    <t>MYR2</t>
  </si>
  <si>
    <t>EFM</t>
  </si>
  <si>
    <t>PHL12</t>
  </si>
  <si>
    <t>HHO6</t>
  </si>
  <si>
    <t>HHO5</t>
  </si>
  <si>
    <t>PHL11</t>
  </si>
  <si>
    <t>TCX2</t>
  </si>
  <si>
    <t>TSO1</t>
  </si>
  <si>
    <t>AT1G14580</t>
  </si>
  <si>
    <t>SGR5</t>
  </si>
  <si>
    <t>MGP</t>
  </si>
  <si>
    <t>NUC</t>
  </si>
  <si>
    <t>JKD</t>
  </si>
  <si>
    <t>WRKY8</t>
  </si>
  <si>
    <t>WRKY75</t>
  </si>
  <si>
    <t>WRKY63</t>
  </si>
  <si>
    <t>WRKY62</t>
  </si>
  <si>
    <t>WRKY60</t>
  </si>
  <si>
    <t>WRKY57</t>
  </si>
  <si>
    <t>WRKY48</t>
  </si>
  <si>
    <t>WRKY45</t>
  </si>
  <si>
    <t>WRKY43</t>
  </si>
  <si>
    <t>WRKY38</t>
  </si>
  <si>
    <t>WRKY30</t>
  </si>
  <si>
    <t>WRKY25</t>
  </si>
  <si>
    <t>WRKY23</t>
  </si>
  <si>
    <t>WRKY21</t>
  </si>
  <si>
    <t>WRKY2</t>
  </si>
  <si>
    <t>WRKY18</t>
  </si>
  <si>
    <t>WRKY12</t>
  </si>
  <si>
    <t>UNE10</t>
  </si>
  <si>
    <t>DOF5.3</t>
  </si>
  <si>
    <t>TGA7</t>
  </si>
  <si>
    <t>TGA6</t>
  </si>
  <si>
    <t>TGA2</t>
  </si>
  <si>
    <t>TCP5</t>
  </si>
  <si>
    <t>TCP23</t>
  </si>
  <si>
    <t>TCP2</t>
  </si>
  <si>
    <t>TCP19</t>
  </si>
  <si>
    <t>SPT</t>
  </si>
  <si>
    <t>SPL7</t>
  </si>
  <si>
    <t>SPL4</t>
  </si>
  <si>
    <t>SPL12</t>
  </si>
  <si>
    <t>SPL11</t>
  </si>
  <si>
    <t>SPL1</t>
  </si>
  <si>
    <t>ERF109</t>
  </si>
  <si>
    <t>RAP2-6</t>
  </si>
  <si>
    <t>RAP2-3</t>
  </si>
  <si>
    <t>ERF094</t>
  </si>
  <si>
    <t>ERF018</t>
  </si>
  <si>
    <t>NTL9</t>
  </si>
  <si>
    <t>NAC043</t>
  </si>
  <si>
    <t>NAC92</t>
  </si>
  <si>
    <t>NAC083</t>
  </si>
  <si>
    <t>MYB59</t>
  </si>
  <si>
    <t>MYB55</t>
  </si>
  <si>
    <t>MYB46</t>
  </si>
  <si>
    <t>MYB4</t>
  </si>
  <si>
    <t>MYB3</t>
  </si>
  <si>
    <t>MYB24</t>
  </si>
  <si>
    <t>MYB111</t>
  </si>
  <si>
    <t>TCP4</t>
  </si>
  <si>
    <t>DREB1G</t>
  </si>
  <si>
    <t>P0510F09.23</t>
  </si>
  <si>
    <t>KAN4</t>
  </si>
  <si>
    <t>KAN1</t>
  </si>
  <si>
    <t>HBI1</t>
  </si>
  <si>
    <t>HAT1</t>
  </si>
  <si>
    <t>GT-1</t>
  </si>
  <si>
    <t>GATA9</t>
  </si>
  <si>
    <t>GATA8</t>
  </si>
  <si>
    <t>GATA15</t>
  </si>
  <si>
    <t>GATA12</t>
  </si>
  <si>
    <t>GATA11</t>
  </si>
  <si>
    <t>GATA10</t>
  </si>
  <si>
    <t>AGL27</t>
  </si>
  <si>
    <t>ARF3</t>
  </si>
  <si>
    <t>ERF6</t>
  </si>
  <si>
    <t>ERF13</t>
  </si>
  <si>
    <t>ERF112</t>
  </si>
  <si>
    <t>ERF098</t>
  </si>
  <si>
    <t>ERF096</t>
  </si>
  <si>
    <t>ERF069</t>
  </si>
  <si>
    <t>ERF043</t>
  </si>
  <si>
    <t>ERF8</t>
  </si>
  <si>
    <t>ERF7</t>
  </si>
  <si>
    <t>EDT1</t>
  </si>
  <si>
    <t>DREB2C</t>
  </si>
  <si>
    <t>DRE1C</t>
  </si>
  <si>
    <t>DOF5.7</t>
  </si>
  <si>
    <t>DOF5.6</t>
  </si>
  <si>
    <t>DOF2.4</t>
  </si>
  <si>
    <t>DOF1.8</t>
  </si>
  <si>
    <t>ERF008</t>
  </si>
  <si>
    <t>DREB1E</t>
  </si>
  <si>
    <t>DOF2.5</t>
  </si>
  <si>
    <t>CRF2</t>
  </si>
  <si>
    <t>CDF2</t>
  </si>
  <si>
    <t>CCA1</t>
  </si>
  <si>
    <t>DREB1A</t>
  </si>
  <si>
    <t>CMTA3</t>
  </si>
  <si>
    <t>CMTA2</t>
  </si>
  <si>
    <t>BZIP60</t>
  </si>
  <si>
    <t>BIM3</t>
  </si>
  <si>
    <t>BIM2</t>
  </si>
  <si>
    <t>BIM1</t>
  </si>
  <si>
    <t>BHLH78</t>
  </si>
  <si>
    <t>BHLH34</t>
  </si>
  <si>
    <t>BHLH112</t>
  </si>
  <si>
    <t>BHLH104</t>
  </si>
  <si>
    <t>AIB</t>
  </si>
  <si>
    <t>BHLH13</t>
  </si>
  <si>
    <t>BHLH3</t>
  </si>
  <si>
    <t>BEE2</t>
  </si>
  <si>
    <t>ATHB-6</t>
  </si>
  <si>
    <t>ATHB-51</t>
  </si>
  <si>
    <t>ATHB-16</t>
  </si>
  <si>
    <t>ATHB-12</t>
  </si>
  <si>
    <t>ARR2</t>
  </si>
  <si>
    <t>ARR18</t>
  </si>
  <si>
    <t>ARR14</t>
  </si>
  <si>
    <t>ARR11</t>
  </si>
  <si>
    <t>ARF8</t>
  </si>
  <si>
    <t>ARF5</t>
  </si>
  <si>
    <t>ARF1</t>
  </si>
  <si>
    <t>AP1</t>
  </si>
  <si>
    <t>NAC080</t>
  </si>
  <si>
    <t>NAC058</t>
  </si>
  <si>
    <t>NAC055</t>
  </si>
  <si>
    <t>T11I18.17</t>
  </si>
  <si>
    <t>NAC025</t>
  </si>
  <si>
    <t>AHL25</t>
  </si>
  <si>
    <t>AHL20</t>
  </si>
  <si>
    <t>AHL12</t>
  </si>
  <si>
    <t>ABI5</t>
  </si>
  <si>
    <t>ABF3</t>
  </si>
  <si>
    <t>NCU00019</t>
  </si>
  <si>
    <t>MATALPHA2</t>
  </si>
  <si>
    <t>TBXT</t>
  </si>
  <si>
    <t>LFY</t>
  </si>
  <si>
    <t>TGA1</t>
  </si>
  <si>
    <t>TCP16</t>
  </si>
  <si>
    <t>AGL1</t>
  </si>
  <si>
    <t>AGL3</t>
  </si>
  <si>
    <t>RAV1</t>
  </si>
  <si>
    <t>LEC2</t>
  </si>
  <si>
    <t>DYT1</t>
  </si>
  <si>
    <t>CDC5</t>
  </si>
  <si>
    <t>SPL8</t>
  </si>
  <si>
    <t>RAX3</t>
  </si>
  <si>
    <t>F3A4.140</t>
  </si>
  <si>
    <t>MYB15</t>
  </si>
  <si>
    <t>ATHB-9</t>
  </si>
  <si>
    <t>HAT5</t>
  </si>
  <si>
    <t>ANT</t>
  </si>
  <si>
    <t>AG</t>
  </si>
  <si>
    <t>MYC4</t>
  </si>
  <si>
    <t>MYC3</t>
  </si>
  <si>
    <t>ERF1B</t>
  </si>
  <si>
    <t>MYC2</t>
  </si>
  <si>
    <t>ABI3</t>
  </si>
  <si>
    <t>PIF5</t>
  </si>
  <si>
    <t>PIF4</t>
  </si>
  <si>
    <t>PIF3</t>
  </si>
  <si>
    <t>PI</t>
  </si>
  <si>
    <t>FLC</t>
  </si>
  <si>
    <t>FHY3</t>
  </si>
  <si>
    <t>AP3</t>
  </si>
  <si>
    <t>SVP</t>
  </si>
  <si>
    <t>SOC1</t>
  </si>
  <si>
    <t>SMZ</t>
  </si>
  <si>
    <t>PIF1</t>
  </si>
  <si>
    <t>HY5</t>
  </si>
  <si>
    <t>BZR2</t>
  </si>
  <si>
    <t>PHDP</t>
  </si>
  <si>
    <t>H2.0</t>
  </si>
  <si>
    <t>D</t>
  </si>
  <si>
    <t>CG34031</t>
  </si>
  <si>
    <t>ZMS1</t>
  </si>
  <si>
    <t>ZAP1</t>
  </si>
  <si>
    <t>YRR1</t>
  </si>
  <si>
    <t>YRM1</t>
  </si>
  <si>
    <t>YPR196W</t>
  </si>
  <si>
    <t>YPR022C</t>
  </si>
  <si>
    <t>YPR015C</t>
  </si>
  <si>
    <t>YPR013C</t>
  </si>
  <si>
    <t>YOX1</t>
  </si>
  <si>
    <t>YNR063W</t>
  </si>
  <si>
    <t>TDA9</t>
  </si>
  <si>
    <t>YLR278C</t>
  </si>
  <si>
    <t>YLL054C</t>
  </si>
  <si>
    <t>YKL222C</t>
  </si>
  <si>
    <t>YHP1</t>
  </si>
  <si>
    <t>YGR067C</t>
  </si>
  <si>
    <t>YER184C</t>
  </si>
  <si>
    <t>YER130C</t>
  </si>
  <si>
    <t>URC2</t>
  </si>
  <si>
    <t>NSI1</t>
  </si>
  <si>
    <t>ERT1</t>
  </si>
  <si>
    <t>YAP7</t>
  </si>
  <si>
    <t>YAP6</t>
  </si>
  <si>
    <t>YAP5</t>
  </si>
  <si>
    <t>YAP3</t>
  </si>
  <si>
    <t>YAP1</t>
  </si>
  <si>
    <t>USV1</t>
  </si>
  <si>
    <t>UME6</t>
  </si>
  <si>
    <t>UPC2</t>
  </si>
  <si>
    <t>UGA3</t>
  </si>
  <si>
    <t>TYE7</t>
  </si>
  <si>
    <t>TOS8</t>
  </si>
  <si>
    <t>THI2</t>
  </si>
  <si>
    <t>TEC1</t>
  </si>
  <si>
    <t>TEA1</t>
  </si>
  <si>
    <t>TBS1</t>
  </si>
  <si>
    <t>TBF1</t>
  </si>
  <si>
    <t>SWI5</t>
  </si>
  <si>
    <t>SWI4</t>
  </si>
  <si>
    <t>SUT2</t>
  </si>
  <si>
    <t>SUT1</t>
  </si>
  <si>
    <t>SUM1</t>
  </si>
  <si>
    <t>STP4</t>
  </si>
  <si>
    <t>STP3</t>
  </si>
  <si>
    <t>STP2</t>
  </si>
  <si>
    <t>STP1</t>
  </si>
  <si>
    <t>STE12</t>
  </si>
  <si>
    <t>STB5</t>
  </si>
  <si>
    <t>STB4</t>
  </si>
  <si>
    <t>STB3</t>
  </si>
  <si>
    <t>SRD1</t>
  </si>
  <si>
    <t>SPT23</t>
  </si>
  <si>
    <t>SPT2</t>
  </si>
  <si>
    <t>SPT15</t>
  </si>
  <si>
    <t>SOK2</t>
  </si>
  <si>
    <t>SNT2</t>
  </si>
  <si>
    <t>SMP1</t>
  </si>
  <si>
    <t>SKO1</t>
  </si>
  <si>
    <t>SKN7</t>
  </si>
  <si>
    <t>SIP4</t>
  </si>
  <si>
    <t>MOT2</t>
  </si>
  <si>
    <t>SFP1</t>
  </si>
  <si>
    <t>SFL1</t>
  </si>
  <si>
    <t>RTG3</t>
  </si>
  <si>
    <t>RSC30</t>
  </si>
  <si>
    <t>RSC3</t>
  </si>
  <si>
    <t>RPN4</t>
  </si>
  <si>
    <t>RPH1</t>
  </si>
  <si>
    <t>ROX1</t>
  </si>
  <si>
    <t>RME1</t>
  </si>
  <si>
    <t>RLM1</t>
  </si>
  <si>
    <t>RIM101</t>
  </si>
  <si>
    <t>RGT1</t>
  </si>
  <si>
    <t>RGM1</t>
  </si>
  <si>
    <t>REI1</t>
  </si>
  <si>
    <t>REB1</t>
  </si>
  <si>
    <t>RDS2</t>
  </si>
  <si>
    <t>RDS1</t>
  </si>
  <si>
    <t>RDR1</t>
  </si>
  <si>
    <t>RAP1</t>
  </si>
  <si>
    <t>PUT3</t>
  </si>
  <si>
    <t>PHO4</t>
  </si>
  <si>
    <t>PHO2</t>
  </si>
  <si>
    <t>PHD1</t>
  </si>
  <si>
    <t>PDR8</t>
  </si>
  <si>
    <t>PDR3</t>
  </si>
  <si>
    <t>PDR1</t>
  </si>
  <si>
    <t>DOT6</t>
  </si>
  <si>
    <t>TOD6</t>
  </si>
  <si>
    <t>OPI1</t>
  </si>
  <si>
    <t>OAF1</t>
  </si>
  <si>
    <t>NRG1</t>
  </si>
  <si>
    <t>NHP6B</t>
  </si>
  <si>
    <t>NHP6A</t>
  </si>
  <si>
    <t>NHP10</t>
  </si>
  <si>
    <t>NDT80</t>
  </si>
  <si>
    <t>MSN4</t>
  </si>
  <si>
    <t>MSN2</t>
  </si>
  <si>
    <t>MOT3</t>
  </si>
  <si>
    <t>MIG3</t>
  </si>
  <si>
    <t>MIG2</t>
  </si>
  <si>
    <t>MIG1</t>
  </si>
  <si>
    <t>MGA1</t>
  </si>
  <si>
    <t>MET4</t>
  </si>
  <si>
    <t>MET32</t>
  </si>
  <si>
    <t>MET31</t>
  </si>
  <si>
    <t>MET28</t>
  </si>
  <si>
    <t>MCM1</t>
  </si>
  <si>
    <t>SWI6</t>
  </si>
  <si>
    <t>MBP1</t>
  </si>
  <si>
    <t>HMRA1</t>
  </si>
  <si>
    <t>MAC1</t>
  </si>
  <si>
    <t>LYS14</t>
  </si>
  <si>
    <t>LEU3</t>
  </si>
  <si>
    <t>IXR1</t>
  </si>
  <si>
    <t>INO4</t>
  </si>
  <si>
    <t>INO2</t>
  </si>
  <si>
    <t>IME1</t>
  </si>
  <si>
    <t>HMRA2</t>
  </si>
  <si>
    <t>HCM1</t>
  </si>
  <si>
    <t>HAP5</t>
  </si>
  <si>
    <t>HAP3</t>
  </si>
  <si>
    <t>HAP2</t>
  </si>
  <si>
    <t>HAP1</t>
  </si>
  <si>
    <t>HAL9</t>
  </si>
  <si>
    <t>HAC1</t>
  </si>
  <si>
    <t>GZF3</t>
  </si>
  <si>
    <t>GSM1</t>
  </si>
  <si>
    <t>GLN3</t>
  </si>
  <si>
    <t>GIS1</t>
  </si>
  <si>
    <t>GCR2</t>
  </si>
  <si>
    <t>GCR1</t>
  </si>
  <si>
    <t>GCN4</t>
  </si>
  <si>
    <t>GAT4</t>
  </si>
  <si>
    <t>GAT3</t>
  </si>
  <si>
    <t>GAT1</t>
  </si>
  <si>
    <t>GAL4</t>
  </si>
  <si>
    <t>FZF1</t>
  </si>
  <si>
    <t>FKH2</t>
  </si>
  <si>
    <t>FKH1</t>
  </si>
  <si>
    <t>FHL1</t>
  </si>
  <si>
    <t>EDS1</t>
  </si>
  <si>
    <t>ECM23</t>
  </si>
  <si>
    <t>ECM22</t>
  </si>
  <si>
    <t>DAL82</t>
  </si>
  <si>
    <t>DAL81</t>
  </si>
  <si>
    <t>DAL80</t>
  </si>
  <si>
    <t>CUP9</t>
  </si>
  <si>
    <t>CUP2</t>
  </si>
  <si>
    <t>CST6</t>
  </si>
  <si>
    <t>CRZ1</t>
  </si>
  <si>
    <t>CIN5</t>
  </si>
  <si>
    <t>CHA4</t>
  </si>
  <si>
    <t>CEP3</t>
  </si>
  <si>
    <t>CBF1</t>
  </si>
  <si>
    <t>CAT8</t>
  </si>
  <si>
    <t>CAD1</t>
  </si>
  <si>
    <t>BAS1</t>
  </si>
  <si>
    <t>AZF1</t>
  </si>
  <si>
    <t>ASH1</t>
  </si>
  <si>
    <t>ASG1</t>
  </si>
  <si>
    <t>ARR1</t>
  </si>
  <si>
    <t>ARO80</t>
  </si>
  <si>
    <t>ARG81</t>
  </si>
  <si>
    <t>ARG80</t>
  </si>
  <si>
    <t>AFT2</t>
  </si>
  <si>
    <t>AFT1</t>
  </si>
  <si>
    <t>ADR1</t>
  </si>
  <si>
    <t>ACE2</t>
  </si>
  <si>
    <t>ABF2</t>
  </si>
  <si>
    <t>ABF1</t>
  </si>
  <si>
    <t>NK7.1</t>
  </si>
  <si>
    <t>HGTX</t>
  </si>
  <si>
    <t>E5</t>
  </si>
  <si>
    <t>CG9876</t>
  </si>
  <si>
    <t>CG4328-RA</t>
  </si>
  <si>
    <t>CG32532</t>
  </si>
  <si>
    <t>CG32105</t>
  </si>
  <si>
    <t>CG18599</t>
  </si>
  <si>
    <t>CG15696-RA</t>
  </si>
  <si>
    <t>CG11617</t>
  </si>
  <si>
    <t>CG11294</t>
  </si>
  <si>
    <t>CG11085</t>
  </si>
  <si>
    <t>C15</t>
  </si>
  <si>
    <t>B-H2</t>
  </si>
  <si>
    <t>B-H1</t>
  </si>
  <si>
    <t>EWSR1-FLI1</t>
  </si>
  <si>
    <t>TGA1A</t>
  </si>
  <si>
    <t>PEND</t>
  </si>
  <si>
    <t>ARR10</t>
  </si>
  <si>
    <t>PBF</t>
  </si>
  <si>
    <t>MNB1A</t>
  </si>
  <si>
    <t>HMG-1</t>
  </si>
  <si>
    <t>ZXDC</t>
  </si>
  <si>
    <t>ZXDA</t>
  </si>
  <si>
    <t>ZSWIM1</t>
  </si>
  <si>
    <t>ZSCAN9</t>
  </si>
  <si>
    <t>ZSCAN5C</t>
  </si>
  <si>
    <t>ZSCAN5B</t>
  </si>
  <si>
    <t>ZSCAN5A</t>
  </si>
  <si>
    <t>ZSCAN32</t>
  </si>
  <si>
    <t>ZSCAN31</t>
  </si>
  <si>
    <t>ZSCAN30</t>
  </si>
  <si>
    <t>ZSCAN26</t>
  </si>
  <si>
    <t>ZSCAN25</t>
  </si>
  <si>
    <t>ZSCAN23</t>
  </si>
  <si>
    <t>ZSCAN22</t>
  </si>
  <si>
    <t>ZSCAN21</t>
  </si>
  <si>
    <t>ZSCAN20</t>
  </si>
  <si>
    <t>ZSCAN2</t>
  </si>
  <si>
    <t>ZSCAN18</t>
  </si>
  <si>
    <t>ZSCAN16</t>
  </si>
  <si>
    <t>ZSCAN12</t>
  </si>
  <si>
    <t>ZSCAN10</t>
  </si>
  <si>
    <t>ZSCAN1</t>
  </si>
  <si>
    <t>ZRSR2</t>
  </si>
  <si>
    <t>ZNF99</t>
  </si>
  <si>
    <t>ZNF98</t>
  </si>
  <si>
    <t>ZNF93</t>
  </si>
  <si>
    <t>ZNF92</t>
  </si>
  <si>
    <t>ZNF90</t>
  </si>
  <si>
    <t>ZNF891</t>
  </si>
  <si>
    <t>ZNF883</t>
  </si>
  <si>
    <t>ZNF880</t>
  </si>
  <si>
    <t>ZNF879</t>
  </si>
  <si>
    <t>ZNF878</t>
  </si>
  <si>
    <t>ZNF860</t>
  </si>
  <si>
    <t>ZNF853</t>
  </si>
  <si>
    <t>ZNF85</t>
  </si>
  <si>
    <t>ZNF846</t>
  </si>
  <si>
    <t>ZNF845</t>
  </si>
  <si>
    <t>ZNF844</t>
  </si>
  <si>
    <t>ZNF841</t>
  </si>
  <si>
    <t>ZNF84</t>
  </si>
  <si>
    <t>ZNF837</t>
  </si>
  <si>
    <t>ZNF836</t>
  </si>
  <si>
    <t>ZNF835</t>
  </si>
  <si>
    <t>ZNF831</t>
  </si>
  <si>
    <t>ZNF830</t>
  </si>
  <si>
    <t>ZNF83</t>
  </si>
  <si>
    <t>ZNF829</t>
  </si>
  <si>
    <t>ZNF827</t>
  </si>
  <si>
    <t>ZNF826P</t>
  </si>
  <si>
    <t>ZNF823</t>
  </si>
  <si>
    <t>ZNF816</t>
  </si>
  <si>
    <t>ZNF814</t>
  </si>
  <si>
    <t>ZNF813</t>
  </si>
  <si>
    <t>ZNF81</t>
  </si>
  <si>
    <t>ZNF808</t>
  </si>
  <si>
    <t>ZNF806</t>
  </si>
  <si>
    <t>ZNF805</t>
  </si>
  <si>
    <t>ZNF800</t>
  </si>
  <si>
    <t>ZNF80</t>
  </si>
  <si>
    <t>ZNF8</t>
  </si>
  <si>
    <t>ZNF799</t>
  </si>
  <si>
    <t>ZNF793</t>
  </si>
  <si>
    <t>ZNF792</t>
  </si>
  <si>
    <t>ZNF791</t>
  </si>
  <si>
    <t>ZNF790</t>
  </si>
  <si>
    <t>ZNF79</t>
  </si>
  <si>
    <t>ZNF789</t>
  </si>
  <si>
    <t>ZNF788</t>
  </si>
  <si>
    <t>ZNF787</t>
  </si>
  <si>
    <t>ZNF786</t>
  </si>
  <si>
    <t>ZNF785</t>
  </si>
  <si>
    <t>ZNF784</t>
  </si>
  <si>
    <t>ZNF781</t>
  </si>
  <si>
    <t>ZNF780A</t>
  </si>
  <si>
    <t>ZNF778</t>
  </si>
  <si>
    <t>ZNF777</t>
  </si>
  <si>
    <t>ZNF776</t>
  </si>
  <si>
    <t>ZNF775</t>
  </si>
  <si>
    <t>ZNF774</t>
  </si>
  <si>
    <t>ZNF773</t>
  </si>
  <si>
    <t>ZNF772</t>
  </si>
  <si>
    <t>ZNF771</t>
  </si>
  <si>
    <t>ZNF770</t>
  </si>
  <si>
    <t>ZNF77</t>
  </si>
  <si>
    <t>ZNF768</t>
  </si>
  <si>
    <t>ZNF766</t>
  </si>
  <si>
    <t>ZNF765</t>
  </si>
  <si>
    <t>ZNF764</t>
  </si>
  <si>
    <t>ZNF763</t>
  </si>
  <si>
    <t>ZNF761</t>
  </si>
  <si>
    <t>ZNF76</t>
  </si>
  <si>
    <t>ZNF75A</t>
  </si>
  <si>
    <t>ZNF749</t>
  </si>
  <si>
    <t>ZNF746</t>
  </si>
  <si>
    <t>ZNF74</t>
  </si>
  <si>
    <t>ZNF736</t>
  </si>
  <si>
    <t>ZNF735</t>
  </si>
  <si>
    <t>ZNF732</t>
  </si>
  <si>
    <t>ZNF730</t>
  </si>
  <si>
    <t>ZNF729</t>
  </si>
  <si>
    <t>ZNF727</t>
  </si>
  <si>
    <t>ZNF726</t>
  </si>
  <si>
    <t>ZNF721</t>
  </si>
  <si>
    <t>ZNF720</t>
  </si>
  <si>
    <t>ZNF718</t>
  </si>
  <si>
    <t>ZNF717</t>
  </si>
  <si>
    <t>ZNF716</t>
  </si>
  <si>
    <t>ZNF714</t>
  </si>
  <si>
    <t>ZNF713</t>
  </si>
  <si>
    <t>ZNF711</t>
  </si>
  <si>
    <t>ZNF710</t>
  </si>
  <si>
    <t>ZNF71</t>
  </si>
  <si>
    <t>ZNF709</t>
  </si>
  <si>
    <t>ZNF708</t>
  </si>
  <si>
    <t>ZNF707</t>
  </si>
  <si>
    <t>ZNF706</t>
  </si>
  <si>
    <t>ZNF705G</t>
  </si>
  <si>
    <t>ZNF705D</t>
  </si>
  <si>
    <t>ZNF705CP</t>
  </si>
  <si>
    <t>ZNF705A</t>
  </si>
  <si>
    <t>ZNF702P</t>
  </si>
  <si>
    <t>ZNF701</t>
  </si>
  <si>
    <t>ZNF700</t>
  </si>
  <si>
    <t>ZNF70</t>
  </si>
  <si>
    <t>ZNF7</t>
  </si>
  <si>
    <t>ZNF699</t>
  </si>
  <si>
    <t>ZNF697</t>
  </si>
  <si>
    <t>ZNF696</t>
  </si>
  <si>
    <t>ZNF695</t>
  </si>
  <si>
    <t>ZNF692</t>
  </si>
  <si>
    <t>ZNF691</t>
  </si>
  <si>
    <t>ZNF69</t>
  </si>
  <si>
    <t>ZNF689</t>
  </si>
  <si>
    <t>ZNF688</t>
  </si>
  <si>
    <t>ZNF687</t>
  </si>
  <si>
    <t>ZNF683</t>
  </si>
  <si>
    <t>ZNF681</t>
  </si>
  <si>
    <t>ZNF680</t>
  </si>
  <si>
    <t>ZNF679</t>
  </si>
  <si>
    <t>ZNF678</t>
  </si>
  <si>
    <t>ZNF677</t>
  </si>
  <si>
    <t>ZNF675</t>
  </si>
  <si>
    <t>ZNF674</t>
  </si>
  <si>
    <t>ZNF672</t>
  </si>
  <si>
    <t>ZNF671</t>
  </si>
  <si>
    <t>ZNF670</t>
  </si>
  <si>
    <t>ZNF669</t>
  </si>
  <si>
    <t>ZNF668</t>
  </si>
  <si>
    <t>ZNF665</t>
  </si>
  <si>
    <t>ZNF664</t>
  </si>
  <si>
    <t>ZNF662</t>
  </si>
  <si>
    <t>ZNF660</t>
  </si>
  <si>
    <t>ZNF66</t>
  </si>
  <si>
    <t>ZNF658B</t>
  </si>
  <si>
    <t>ZNF658</t>
  </si>
  <si>
    <t>ZNF655</t>
  </si>
  <si>
    <t>ZNF654</t>
  </si>
  <si>
    <t>ZNF653</t>
  </si>
  <si>
    <t>ZNF649</t>
  </si>
  <si>
    <t>ZNF648</t>
  </si>
  <si>
    <t>ZNF646</t>
  </si>
  <si>
    <t>ZNF641</t>
  </si>
  <si>
    <t>ZNF639</t>
  </si>
  <si>
    <t>ZNF630</t>
  </si>
  <si>
    <t>ZNF629</t>
  </si>
  <si>
    <t>ZNF628</t>
  </si>
  <si>
    <t>ZNF627</t>
  </si>
  <si>
    <t>ZNF626</t>
  </si>
  <si>
    <t>ZNF625</t>
  </si>
  <si>
    <t>ZNF624</t>
  </si>
  <si>
    <t>ZNF623</t>
  </si>
  <si>
    <t>ZNF622</t>
  </si>
  <si>
    <t>ZNF621</t>
  </si>
  <si>
    <t>ZNF620</t>
  </si>
  <si>
    <t>ZNF619</t>
  </si>
  <si>
    <t>ZNF616</t>
  </si>
  <si>
    <t>ZNF615</t>
  </si>
  <si>
    <t>ZNF614</t>
  </si>
  <si>
    <t>ZNF613</t>
  </si>
  <si>
    <t>ZNF610</t>
  </si>
  <si>
    <t>ZNF607</t>
  </si>
  <si>
    <t>ZNF606</t>
  </si>
  <si>
    <t>ZNF605</t>
  </si>
  <si>
    <t>ZNF600</t>
  </si>
  <si>
    <t>ZNF599</t>
  </si>
  <si>
    <t>ZNF598</t>
  </si>
  <si>
    <t>ZNF597</t>
  </si>
  <si>
    <t>ZNF596</t>
  </si>
  <si>
    <t>ZNF592</t>
  </si>
  <si>
    <t>ZNF589</t>
  </si>
  <si>
    <t>ZNF587</t>
  </si>
  <si>
    <t>ZNF586</t>
  </si>
  <si>
    <t>ZNF585B</t>
  </si>
  <si>
    <t>ZNF585A</t>
  </si>
  <si>
    <t>ZNF584</t>
  </si>
  <si>
    <t>ZNF583</t>
  </si>
  <si>
    <t>ZNF582</t>
  </si>
  <si>
    <t>ZNF581</t>
  </si>
  <si>
    <t>ZNF580</t>
  </si>
  <si>
    <t>ZNF579</t>
  </si>
  <si>
    <t>ZNF578</t>
  </si>
  <si>
    <t>ZNF577</t>
  </si>
  <si>
    <t>ZNF575</t>
  </si>
  <si>
    <t>ZNF574</t>
  </si>
  <si>
    <t>ZNF572</t>
  </si>
  <si>
    <t>ZNF571</t>
  </si>
  <si>
    <t>ZNF570</t>
  </si>
  <si>
    <t>ZNF57</t>
  </si>
  <si>
    <t>ZNF569</t>
  </si>
  <si>
    <t>ZNF568</t>
  </si>
  <si>
    <t>ZNF567</t>
  </si>
  <si>
    <t>ZNF566</t>
  </si>
  <si>
    <t>ZNF565</t>
  </si>
  <si>
    <t>ZNF564</t>
  </si>
  <si>
    <t>ZNF563</t>
  </si>
  <si>
    <t>ZNF562</t>
  </si>
  <si>
    <t>ZNF561</t>
  </si>
  <si>
    <t>ZNF559</t>
  </si>
  <si>
    <t>ZNF558</t>
  </si>
  <si>
    <t>ZNF557</t>
  </si>
  <si>
    <t>ZNF556</t>
  </si>
  <si>
    <t>ZNF555</t>
  </si>
  <si>
    <t>ZNF554</t>
  </si>
  <si>
    <t>ZNF552</t>
  </si>
  <si>
    <t>ZNF551</t>
  </si>
  <si>
    <t>ZNF550</t>
  </si>
  <si>
    <t>ZNF549</t>
  </si>
  <si>
    <t>ZNF548</t>
  </si>
  <si>
    <t>ZNF547</t>
  </si>
  <si>
    <t>ZNF546</t>
  </si>
  <si>
    <t>ZNF544</t>
  </si>
  <si>
    <t>ZNF543</t>
  </si>
  <si>
    <t>ZNF542P</t>
  </si>
  <si>
    <t>ZNF540</t>
  </si>
  <si>
    <t>ZNF534</t>
  </si>
  <si>
    <t>ZNF532</t>
  </si>
  <si>
    <t>ZNF530</t>
  </si>
  <si>
    <t>ZNF529</t>
  </si>
  <si>
    <t>ZNF527</t>
  </si>
  <si>
    <t>ZNF526</t>
  </si>
  <si>
    <t>ZNF525</t>
  </si>
  <si>
    <t>ZNF524</t>
  </si>
  <si>
    <t>ZNF521</t>
  </si>
  <si>
    <t>ZNF519</t>
  </si>
  <si>
    <t>ZNF517</t>
  </si>
  <si>
    <t>ZNF516</t>
  </si>
  <si>
    <t>ZNF514</t>
  </si>
  <si>
    <t>ZNF510</t>
  </si>
  <si>
    <t>ZNF507</t>
  </si>
  <si>
    <t>ZNF506</t>
  </si>
  <si>
    <t>ZNF503</t>
  </si>
  <si>
    <t>ZNF502</t>
  </si>
  <si>
    <t>ZNF501</t>
  </si>
  <si>
    <t>ZNF500</t>
  </si>
  <si>
    <t>ZNF497</t>
  </si>
  <si>
    <t>ZNF496</t>
  </si>
  <si>
    <t>ZNF493</t>
  </si>
  <si>
    <t>ZNF492</t>
  </si>
  <si>
    <t>ZNF491</t>
  </si>
  <si>
    <t>ZNF490</t>
  </si>
  <si>
    <t>ZNF486</t>
  </si>
  <si>
    <t>ZNF485</t>
  </si>
  <si>
    <t>ZNF484</t>
  </si>
  <si>
    <t>ZNF483</t>
  </si>
  <si>
    <t>ZNF480</t>
  </si>
  <si>
    <t>ZNF48</t>
  </si>
  <si>
    <t>ZNF479</t>
  </si>
  <si>
    <t>ZNF471</t>
  </si>
  <si>
    <t>ZNF470</t>
  </si>
  <si>
    <t>ZNF468</t>
  </si>
  <si>
    <t>ZNF461</t>
  </si>
  <si>
    <t>ZNF454</t>
  </si>
  <si>
    <t>ZNF451</t>
  </si>
  <si>
    <t>ZNF45</t>
  </si>
  <si>
    <t>ZNF444</t>
  </si>
  <si>
    <t>ZNF443</t>
  </si>
  <si>
    <t>ZNF442</t>
  </si>
  <si>
    <t>ZNF441</t>
  </si>
  <si>
    <t>ZNF440</t>
  </si>
  <si>
    <t>ZNF44</t>
  </si>
  <si>
    <t>ZNF439</t>
  </si>
  <si>
    <t>ZNF438</t>
  </si>
  <si>
    <t>ZNF436</t>
  </si>
  <si>
    <t>ZNF433</t>
  </si>
  <si>
    <t>ZNF432</t>
  </si>
  <si>
    <t>ZNF431</t>
  </si>
  <si>
    <t>ZNF430</t>
  </si>
  <si>
    <t>ZNF43</t>
  </si>
  <si>
    <t>ZNF429</t>
  </si>
  <si>
    <t>ZNF426</t>
  </si>
  <si>
    <t>ZNF425</t>
  </si>
  <si>
    <t>ZNF423</t>
  </si>
  <si>
    <t>ZNF420</t>
  </si>
  <si>
    <t>ZNF419</t>
  </si>
  <si>
    <t>ZNF418</t>
  </si>
  <si>
    <t>ZNF417</t>
  </si>
  <si>
    <t>ZNF416</t>
  </si>
  <si>
    <t>ZNF415</t>
  </si>
  <si>
    <t>ZNF414</t>
  </si>
  <si>
    <t>ZNF41</t>
  </si>
  <si>
    <t>ZNF408</t>
  </si>
  <si>
    <t>ZNF404</t>
  </si>
  <si>
    <t>ZNF398</t>
  </si>
  <si>
    <t>ZNF397</t>
  </si>
  <si>
    <t>ZNF396</t>
  </si>
  <si>
    <t>ZNF394</t>
  </si>
  <si>
    <t>ZNF391</t>
  </si>
  <si>
    <t>ZNF385A</t>
  </si>
  <si>
    <t>ZNF37A</t>
  </si>
  <si>
    <t>ZNF367</t>
  </si>
  <si>
    <t>ZNF366</t>
  </si>
  <si>
    <t>ZNF362</t>
  </si>
  <si>
    <t>ZNF358</t>
  </si>
  <si>
    <t>ZNF355P</t>
  </si>
  <si>
    <t>ZNF354B</t>
  </si>
  <si>
    <t>ZNF354A</t>
  </si>
  <si>
    <t>ZNF350</t>
  </si>
  <si>
    <t>ZNF345</t>
  </si>
  <si>
    <t>ZNF343</t>
  </si>
  <si>
    <t>ZNF34</t>
  </si>
  <si>
    <t>ZNF33B</t>
  </si>
  <si>
    <t>ZNF33A</t>
  </si>
  <si>
    <t>ZNF337</t>
  </si>
  <si>
    <t>ZNF334</t>
  </si>
  <si>
    <t>ZNF333</t>
  </si>
  <si>
    <t>ZNF331</t>
  </si>
  <si>
    <t>ZNF329</t>
  </si>
  <si>
    <t>ZNF326</t>
  </si>
  <si>
    <t>ZNF324B</t>
  </si>
  <si>
    <t>ZNF324</t>
  </si>
  <si>
    <t>ZNF322</t>
  </si>
  <si>
    <t>ZNF320</t>
  </si>
  <si>
    <t>ZNF32</t>
  </si>
  <si>
    <t>ZNF319</t>
  </si>
  <si>
    <t>ZNF316</t>
  </si>
  <si>
    <t>ZNF311</t>
  </si>
  <si>
    <t>ZNF304</t>
  </si>
  <si>
    <t>ZNF302</t>
  </si>
  <si>
    <t>ZNF300</t>
  </si>
  <si>
    <t>ZNF30</t>
  </si>
  <si>
    <t>ZNF3</t>
  </si>
  <si>
    <t>ZNF296</t>
  </si>
  <si>
    <t>ZNF287</t>
  </si>
  <si>
    <t>ZNF286B</t>
  </si>
  <si>
    <t>ZNF286A</t>
  </si>
  <si>
    <t>ZNF285</t>
  </si>
  <si>
    <t>ZNF284</t>
  </si>
  <si>
    <t>ZNF283</t>
  </si>
  <si>
    <t>ZNF280B</t>
  </si>
  <si>
    <t>ZNF280A</t>
  </si>
  <si>
    <t>ZNF28</t>
  </si>
  <si>
    <t>ZNF276</t>
  </si>
  <si>
    <t>ZNF275</t>
  </si>
  <si>
    <t>ZNF273</t>
  </si>
  <si>
    <t>ZNF267</t>
  </si>
  <si>
    <t>ZNF266</t>
  </si>
  <si>
    <t>ZNF264</t>
  </si>
  <si>
    <t>ZNF260</t>
  </si>
  <si>
    <t>ZNF26</t>
  </si>
  <si>
    <t>ZNF257</t>
  </si>
  <si>
    <t>ZNF256</t>
  </si>
  <si>
    <t>ZNF254</t>
  </si>
  <si>
    <t>ZNF253</t>
  </si>
  <si>
    <t>ZNF251</t>
  </si>
  <si>
    <t>ZNF250</t>
  </si>
  <si>
    <t>ZNF25</t>
  </si>
  <si>
    <t>ZNF248</t>
  </si>
  <si>
    <t>ZNF239</t>
  </si>
  <si>
    <t>ZNF236</t>
  </si>
  <si>
    <t>ZNF235</t>
  </si>
  <si>
    <t>ZNF234</t>
  </si>
  <si>
    <t>ZNF233</t>
  </si>
  <si>
    <t>ZNF232</t>
  </si>
  <si>
    <t>ZNF230</t>
  </si>
  <si>
    <t>ZNF23</t>
  </si>
  <si>
    <t>ZNF227</t>
  </si>
  <si>
    <t>ZNF225</t>
  </si>
  <si>
    <t>ZNF223</t>
  </si>
  <si>
    <t>ZNF222</t>
  </si>
  <si>
    <t>ZNF22</t>
  </si>
  <si>
    <t>ZNF215</t>
  </si>
  <si>
    <t>ZNF214</t>
  </si>
  <si>
    <t>ZNF213</t>
  </si>
  <si>
    <t>ZNF212</t>
  </si>
  <si>
    <t>ZNF211</t>
  </si>
  <si>
    <t>ZNF208</t>
  </si>
  <si>
    <t>ZNF207</t>
  </si>
  <si>
    <t>ZNF205</t>
  </si>
  <si>
    <t>ZNF202</t>
  </si>
  <si>
    <t>ZNF200</t>
  </si>
  <si>
    <t>ZNF20</t>
  </si>
  <si>
    <t>ZNF2</t>
  </si>
  <si>
    <t>ZNF197</t>
  </si>
  <si>
    <t>ZNF195</t>
  </si>
  <si>
    <t>ZNF19</t>
  </si>
  <si>
    <t>ZNF184</t>
  </si>
  <si>
    <t>ZNF182</t>
  </si>
  <si>
    <t>ZNF181</t>
  </si>
  <si>
    <t>ZNF180</t>
  </si>
  <si>
    <t>ZNF18</t>
  </si>
  <si>
    <t>ZNF177</t>
  </si>
  <si>
    <t>ZNF175</t>
  </si>
  <si>
    <t>ZNF174</t>
  </si>
  <si>
    <t>ZNF17</t>
  </si>
  <si>
    <t>ZNF169</t>
  </si>
  <si>
    <t>ZNF165</t>
  </si>
  <si>
    <t>ZNF160</t>
  </si>
  <si>
    <t>ZNF157</t>
  </si>
  <si>
    <t>ZNF155</t>
  </si>
  <si>
    <t>ZNF154</t>
  </si>
  <si>
    <t>ZNF141</t>
  </si>
  <si>
    <t>ZNF14</t>
  </si>
  <si>
    <t>ZNF134</t>
  </si>
  <si>
    <t>ZNF133</t>
  </si>
  <si>
    <t>ZNF132</t>
  </si>
  <si>
    <t>ZNF131</t>
  </si>
  <si>
    <t>ZNF124</t>
  </si>
  <si>
    <t>ZNF12</t>
  </si>
  <si>
    <t>ZNF117</t>
  </si>
  <si>
    <t>ZNF114</t>
  </si>
  <si>
    <t>ZNF112</t>
  </si>
  <si>
    <t>ZNF107</t>
  </si>
  <si>
    <t>ZNF101</t>
  </si>
  <si>
    <t>ZNF100</t>
  </si>
  <si>
    <t>ZNF10</t>
  </si>
  <si>
    <t>ZMAT2</t>
  </si>
  <si>
    <t>ZKSCAN8</t>
  </si>
  <si>
    <t>ZKSCAN7</t>
  </si>
  <si>
    <t>ZKSCAN4</t>
  </si>
  <si>
    <t>ZIM3</t>
  </si>
  <si>
    <t>ZIM2</t>
  </si>
  <si>
    <t>ZIK1</t>
  </si>
  <si>
    <t>ZHX3</t>
  </si>
  <si>
    <t>ZHX2</t>
  </si>
  <si>
    <t>ZHX1</t>
  </si>
  <si>
    <t>ZFY</t>
  </si>
  <si>
    <t>ZFPM1</t>
  </si>
  <si>
    <t>ZFP92</t>
  </si>
  <si>
    <t>ZFP91-CNTF</t>
  </si>
  <si>
    <t>ZFP91</t>
  </si>
  <si>
    <t>ZFP90</t>
  </si>
  <si>
    <t>ZFP82</t>
  </si>
  <si>
    <t>ZFP69B</t>
  </si>
  <si>
    <t>ZFP69</t>
  </si>
  <si>
    <t>ZFP64</t>
  </si>
  <si>
    <t>ZFP62</t>
  </si>
  <si>
    <t>ZFP41</t>
  </si>
  <si>
    <t>ZFP37</t>
  </si>
  <si>
    <t>ZFP30</t>
  </si>
  <si>
    <t>ZFP3</t>
  </si>
  <si>
    <t>ZFP2</t>
  </si>
  <si>
    <t>ZFP14</t>
  </si>
  <si>
    <t>ZFP1</t>
  </si>
  <si>
    <t>ZFHX3</t>
  </si>
  <si>
    <t>ZFHX2</t>
  </si>
  <si>
    <t>ZEB2</t>
  </si>
  <si>
    <t>ZDHHC5</t>
  </si>
  <si>
    <t>ZDHHC24</t>
  </si>
  <si>
    <t>ZDHHC15</t>
  </si>
  <si>
    <t>ZCCHC17</t>
  </si>
  <si>
    <t>ZCCHC14</t>
  </si>
  <si>
    <t>ZC3H7A</t>
  </si>
  <si>
    <t>ZBTB8B</t>
  </si>
  <si>
    <t>ZBTB5</t>
  </si>
  <si>
    <t>ZBTB49</t>
  </si>
  <si>
    <t>ZBTB47</t>
  </si>
  <si>
    <t>ZBTB46</t>
  </si>
  <si>
    <t>ZBTB45</t>
  </si>
  <si>
    <t>ZBTB44</t>
  </si>
  <si>
    <t>ZBTB43</t>
  </si>
  <si>
    <t>ZBTB42</t>
  </si>
  <si>
    <t>ZBTB4</t>
  </si>
  <si>
    <t>ZBTB39</t>
  </si>
  <si>
    <t>ZBTB38</t>
  </si>
  <si>
    <t>ZBTB34</t>
  </si>
  <si>
    <t>ZBTB3</t>
  </si>
  <si>
    <t>ZBTB25</t>
  </si>
  <si>
    <t>ZBTB24</t>
  </si>
  <si>
    <t>ZBTB22</t>
  </si>
  <si>
    <t>ZBTB2</t>
  </si>
  <si>
    <t>ZBTB16</t>
  </si>
  <si>
    <t>ZBTB1</t>
  </si>
  <si>
    <t>ZBED6</t>
  </si>
  <si>
    <t>YWHAE</t>
  </si>
  <si>
    <t>YOD1</t>
  </si>
  <si>
    <t>YEATS4</t>
  </si>
  <si>
    <t>XRCC1</t>
  </si>
  <si>
    <t>XG</t>
  </si>
  <si>
    <t>WISP2</t>
  </si>
  <si>
    <t>WDR83</t>
  </si>
  <si>
    <t>VPS72</t>
  </si>
  <si>
    <t>VPS4B</t>
  </si>
  <si>
    <t>VAMP3</t>
  </si>
  <si>
    <t>UTP18</t>
  </si>
  <si>
    <t>USP39</t>
  </si>
  <si>
    <t>UGP2</t>
  </si>
  <si>
    <t>UBXN1</t>
  </si>
  <si>
    <t>UBP1</t>
  </si>
  <si>
    <t>UBE2V1</t>
  </si>
  <si>
    <t>UBE2K</t>
  </si>
  <si>
    <t>UBB</t>
  </si>
  <si>
    <t>U2AF1</t>
  </si>
  <si>
    <t>TWIST2</t>
  </si>
  <si>
    <t>TULP1</t>
  </si>
  <si>
    <t>TSNAX</t>
  </si>
  <si>
    <t>TSN</t>
  </si>
  <si>
    <t>TSC22D4</t>
  </si>
  <si>
    <t>TRPS1</t>
  </si>
  <si>
    <t>TROVE2</t>
  </si>
  <si>
    <t>TRMT1</t>
  </si>
  <si>
    <t>TRMO</t>
  </si>
  <si>
    <t>TRIP10</t>
  </si>
  <si>
    <t>TRIM69</t>
  </si>
  <si>
    <t>TRIM21</t>
  </si>
  <si>
    <t>TRIB3</t>
  </si>
  <si>
    <t>TRIB2</t>
  </si>
  <si>
    <t>TRIB1</t>
  </si>
  <si>
    <t>TRAF4</t>
  </si>
  <si>
    <t>TPPP</t>
  </si>
  <si>
    <t>TPI1</t>
  </si>
  <si>
    <t>TOPORS</t>
  </si>
  <si>
    <t>TOB2</t>
  </si>
  <si>
    <t>TMSB4XP8</t>
  </si>
  <si>
    <t>TMEM33</t>
  </si>
  <si>
    <t>TLX3</t>
  </si>
  <si>
    <t>TIMM8A</t>
  </si>
  <si>
    <t>TIMM44</t>
  </si>
  <si>
    <t>TIMELESS</t>
  </si>
  <si>
    <t>TIGD7</t>
  </si>
  <si>
    <t>TIGD6</t>
  </si>
  <si>
    <t>TIGD5</t>
  </si>
  <si>
    <t>TIGD4</t>
  </si>
  <si>
    <t>TIGD3</t>
  </si>
  <si>
    <t>TIGD2</t>
  </si>
  <si>
    <t>TIGD1</t>
  </si>
  <si>
    <t>TIA1</t>
  </si>
  <si>
    <t>THOC2</t>
  </si>
  <si>
    <t>THAP5</t>
  </si>
  <si>
    <t>THAP12</t>
  </si>
  <si>
    <t>TFF3</t>
  </si>
  <si>
    <t>TFDP3</t>
  </si>
  <si>
    <t>TFCP2L1</t>
  </si>
  <si>
    <t>TFAP2D</t>
  </si>
  <si>
    <t>TFAM</t>
  </si>
  <si>
    <t>TET1</t>
  </si>
  <si>
    <t>TERF2</t>
  </si>
  <si>
    <t>TERF1</t>
  </si>
  <si>
    <t>TCF23</t>
  </si>
  <si>
    <t>TCF15</t>
  </si>
  <si>
    <t>TCEAL6</t>
  </si>
  <si>
    <t>TCEAL2</t>
  </si>
  <si>
    <t>TBX22</t>
  </si>
  <si>
    <t>TBX10</t>
  </si>
  <si>
    <t>TBPL2</t>
  </si>
  <si>
    <t>TBPL1</t>
  </si>
  <si>
    <t>TAL2</t>
  </si>
  <si>
    <t>TAGLN2</t>
  </si>
  <si>
    <t>TAF9</t>
  </si>
  <si>
    <t>TAF7</t>
  </si>
  <si>
    <t>TAF1A</t>
  </si>
  <si>
    <t>T</t>
  </si>
  <si>
    <t>SUCLG1</t>
  </si>
  <si>
    <t>STUB1</t>
  </si>
  <si>
    <t>STK40</t>
  </si>
  <si>
    <t>STAT6</t>
  </si>
  <si>
    <t>STAT5A</t>
  </si>
  <si>
    <t>STAT4</t>
  </si>
  <si>
    <t>SSX3</t>
  </si>
  <si>
    <t>SSX2</t>
  </si>
  <si>
    <t>SSRP1</t>
  </si>
  <si>
    <t>SRRM3</t>
  </si>
  <si>
    <t>SRP9</t>
  </si>
  <si>
    <t>SRBD1</t>
  </si>
  <si>
    <t>SPZ1</t>
  </si>
  <si>
    <t>SPR</t>
  </si>
  <si>
    <t>SPATS2</t>
  </si>
  <si>
    <t>SPAG7</t>
  </si>
  <si>
    <t>SP7</t>
  </si>
  <si>
    <t>SP6</t>
  </si>
  <si>
    <t>SP5</t>
  </si>
  <si>
    <t>SP110</t>
  </si>
  <si>
    <t>SOX30</t>
  </si>
  <si>
    <t>SOX3</t>
  </si>
  <si>
    <t>SOX11</t>
  </si>
  <si>
    <t>SOX1</t>
  </si>
  <si>
    <t>SOCS4</t>
  </si>
  <si>
    <t>SNRPB2</t>
  </si>
  <si>
    <t>SNRNP70</t>
  </si>
  <si>
    <t>SND1</t>
  </si>
  <si>
    <t>SNAPC5</t>
  </si>
  <si>
    <t>SNAPC4</t>
  </si>
  <si>
    <t>SMUG1</t>
  </si>
  <si>
    <t>SMPX</t>
  </si>
  <si>
    <t>SMARCC1</t>
  </si>
  <si>
    <t>SMARCA5</t>
  </si>
  <si>
    <t>SMAP2</t>
  </si>
  <si>
    <t>SMAD9</t>
  </si>
  <si>
    <t>SMAD7</t>
  </si>
  <si>
    <t>SMAD6</t>
  </si>
  <si>
    <t>SLC18A1</t>
  </si>
  <si>
    <t>SIX6</t>
  </si>
  <si>
    <t>SIX5</t>
  </si>
  <si>
    <t>SIX4</t>
  </si>
  <si>
    <t>SIM2</t>
  </si>
  <si>
    <t>SIM1</t>
  </si>
  <si>
    <t>SHOX2</t>
  </si>
  <si>
    <t>SFT2D1</t>
  </si>
  <si>
    <t>SFPQ</t>
  </si>
  <si>
    <t>SF3B1</t>
  </si>
  <si>
    <t>SF1</t>
  </si>
  <si>
    <t>SEMA4A</t>
  </si>
  <si>
    <t>SEBOX</t>
  </si>
  <si>
    <t>SCX</t>
  </si>
  <si>
    <t>SCMH1</t>
  </si>
  <si>
    <t>SCAND2P</t>
  </si>
  <si>
    <t>SCAND1</t>
  </si>
  <si>
    <t>SATB1</t>
  </si>
  <si>
    <t>SALL4</t>
  </si>
  <si>
    <t>SALL3</t>
  </si>
  <si>
    <t>SALL2</t>
  </si>
  <si>
    <t>SALL1</t>
  </si>
  <si>
    <t>RUVBL1</t>
  </si>
  <si>
    <t>RUFY3</t>
  </si>
  <si>
    <t>RPS6KA5</t>
  </si>
  <si>
    <t>RPS4X</t>
  </si>
  <si>
    <t>RPS10</t>
  </si>
  <si>
    <t>RPP25</t>
  </si>
  <si>
    <t>RPL6</t>
  </si>
  <si>
    <t>RPL35</t>
  </si>
  <si>
    <t>RNF138</t>
  </si>
  <si>
    <t>RNF114</t>
  </si>
  <si>
    <t>RNASEH2C</t>
  </si>
  <si>
    <t>RLF</t>
  </si>
  <si>
    <t>RIOK2</t>
  </si>
  <si>
    <t>RFXAP</t>
  </si>
  <si>
    <t>RFXANK</t>
  </si>
  <si>
    <t>RFX8</t>
  </si>
  <si>
    <t>RFX6</t>
  </si>
  <si>
    <t>RFC3</t>
  </si>
  <si>
    <t>RFC2</t>
  </si>
  <si>
    <t>RBPJL</t>
  </si>
  <si>
    <t>RBMS1</t>
  </si>
  <si>
    <t>RBM8A</t>
  </si>
  <si>
    <t>RBM7</t>
  </si>
  <si>
    <t>RBM42</t>
  </si>
  <si>
    <t>RBM3</t>
  </si>
  <si>
    <t>RBM22</t>
  </si>
  <si>
    <t>RBM17</t>
  </si>
  <si>
    <t>RBBP9</t>
  </si>
  <si>
    <t>RBAK</t>
  </si>
  <si>
    <t>RAN</t>
  </si>
  <si>
    <t>RAB7A</t>
  </si>
  <si>
    <t>RAB18</t>
  </si>
  <si>
    <t>RAB14</t>
  </si>
  <si>
    <t>R3HDM2</t>
  </si>
  <si>
    <t>PURG</t>
  </si>
  <si>
    <t>PUM3</t>
  </si>
  <si>
    <t>PTPMT1</t>
  </si>
  <si>
    <t>PTF1A</t>
  </si>
  <si>
    <t>PTCD1</t>
  </si>
  <si>
    <t>PSMD12</t>
  </si>
  <si>
    <t>PSMC2</t>
  </si>
  <si>
    <t>PSMA6</t>
  </si>
  <si>
    <t>PROX2</t>
  </si>
  <si>
    <t>PRKAA2</t>
  </si>
  <si>
    <t>PRKAA1</t>
  </si>
  <si>
    <t>PRDX5</t>
  </si>
  <si>
    <t>PRDM9</t>
  </si>
  <si>
    <t>PRDM6</t>
  </si>
  <si>
    <t>PRDM5</t>
  </si>
  <si>
    <t>PRDM15</t>
  </si>
  <si>
    <t>PRDM14</t>
  </si>
  <si>
    <t>PRDM13</t>
  </si>
  <si>
    <t>PRDM12</t>
  </si>
  <si>
    <t>PRDM11</t>
  </si>
  <si>
    <t>PRDM10</t>
  </si>
  <si>
    <t>PQBP1</t>
  </si>
  <si>
    <t>PPP5C</t>
  </si>
  <si>
    <t>PPP2R3B</t>
  </si>
  <si>
    <t>PPP1R10</t>
  </si>
  <si>
    <t>POU2AF1</t>
  </si>
  <si>
    <t>POLR3G</t>
  </si>
  <si>
    <t>POLI</t>
  </si>
  <si>
    <t>POLE4</t>
  </si>
  <si>
    <t>POLE3</t>
  </si>
  <si>
    <t>POLD2</t>
  </si>
  <si>
    <t>PLG</t>
  </si>
  <si>
    <t>PLAGL1</t>
  </si>
  <si>
    <t>PKM</t>
  </si>
  <si>
    <t>PIK3C3</t>
  </si>
  <si>
    <t>PICK1</t>
  </si>
  <si>
    <t>PHTF1</t>
  </si>
  <si>
    <t>PHLDA2</t>
  </si>
  <si>
    <t>PHF21A</t>
  </si>
  <si>
    <t>PHF2</t>
  </si>
  <si>
    <t>PHF12</t>
  </si>
  <si>
    <t>PEG3</t>
  </si>
  <si>
    <t>PDS5A</t>
  </si>
  <si>
    <t>PDLIM5</t>
  </si>
  <si>
    <t>PDE6H</t>
  </si>
  <si>
    <t>PDCD11</t>
  </si>
  <si>
    <t>PCK2</t>
  </si>
  <si>
    <t>PBX4</t>
  </si>
  <si>
    <t>PAXIP1</t>
  </si>
  <si>
    <t>PAX8</t>
  </si>
  <si>
    <t>PAX2</t>
  </si>
  <si>
    <t>PARP1</t>
  </si>
  <si>
    <t>P4HB</t>
  </si>
  <si>
    <t>OVOL3</t>
  </si>
  <si>
    <t>OTUD4</t>
  </si>
  <si>
    <t>OTP</t>
  </si>
  <si>
    <t>ODC1</t>
  </si>
  <si>
    <t>NXPH3</t>
  </si>
  <si>
    <t>NUP133</t>
  </si>
  <si>
    <t>NUP107</t>
  </si>
  <si>
    <t>NUCB1</t>
  </si>
  <si>
    <t>NR5A2</t>
  </si>
  <si>
    <t>NR2E3</t>
  </si>
  <si>
    <t>NR2E1</t>
  </si>
  <si>
    <t>NR1H3</t>
  </si>
  <si>
    <t>NR0B1</t>
  </si>
  <si>
    <t>NPAS2</t>
  </si>
  <si>
    <t>NONO</t>
  </si>
  <si>
    <t>NOC2L</t>
  </si>
  <si>
    <t>NOBOX</t>
  </si>
  <si>
    <t>NNT</t>
  </si>
  <si>
    <t>NMRAL1</t>
  </si>
  <si>
    <t>NMI</t>
  </si>
  <si>
    <t>NME1</t>
  </si>
  <si>
    <t>NKX3-2</t>
  </si>
  <si>
    <t>NKX3-1</t>
  </si>
  <si>
    <t>NKX2-6</t>
  </si>
  <si>
    <t>NKX2-4</t>
  </si>
  <si>
    <t>NKX2-1</t>
  </si>
  <si>
    <t>NKX1-2</t>
  </si>
  <si>
    <t>NKX1-1</t>
  </si>
  <si>
    <t>NFE4</t>
  </si>
  <si>
    <t>NFE2L3</t>
  </si>
  <si>
    <t>NF1</t>
  </si>
  <si>
    <t>NEUROG3</t>
  </si>
  <si>
    <t>NELFB</t>
  </si>
  <si>
    <t>NELFA</t>
  </si>
  <si>
    <t>NCOR1</t>
  </si>
  <si>
    <t>NCBP2</t>
  </si>
  <si>
    <t>NCALD</t>
  </si>
  <si>
    <t>NAP1L1</t>
  </si>
  <si>
    <t>NANOS1</t>
  </si>
  <si>
    <t>NANOGP8</t>
  </si>
  <si>
    <t>NAGS</t>
  </si>
  <si>
    <t>MYRF</t>
  </si>
  <si>
    <t>MYPOP</t>
  </si>
  <si>
    <t>MYNN</t>
  </si>
  <si>
    <t>MYLK</t>
  </si>
  <si>
    <t>MYEF2</t>
  </si>
  <si>
    <t>MYCLP1</t>
  </si>
  <si>
    <t>MYCL</t>
  </si>
  <si>
    <t>MXD4</t>
  </si>
  <si>
    <t>MXD1</t>
  </si>
  <si>
    <t>MTHFD1</t>
  </si>
  <si>
    <t>MTERF1</t>
  </si>
  <si>
    <t>MSRB3</t>
  </si>
  <si>
    <t>MSRA</t>
  </si>
  <si>
    <t>MSI2</t>
  </si>
  <si>
    <t>MSI1</t>
  </si>
  <si>
    <t>MRPS25</t>
  </si>
  <si>
    <t>MRPL2</t>
  </si>
  <si>
    <t>MRPL1</t>
  </si>
  <si>
    <t>MORN1</t>
  </si>
  <si>
    <t>MLXIP</t>
  </si>
  <si>
    <t>MKX</t>
  </si>
  <si>
    <t>MIOS</t>
  </si>
  <si>
    <t>MIEF1</t>
  </si>
  <si>
    <t>MEX3C</t>
  </si>
  <si>
    <t>METTL3</t>
  </si>
  <si>
    <t>METTL21B</t>
  </si>
  <si>
    <t>METTL14</t>
  </si>
  <si>
    <t>MESP1</t>
  </si>
  <si>
    <t>MELK</t>
  </si>
  <si>
    <t>MED30</t>
  </si>
  <si>
    <t>MECP2</t>
  </si>
  <si>
    <t>MDM2</t>
  </si>
  <si>
    <t>MCTP2</t>
  </si>
  <si>
    <t>MBTPS2</t>
  </si>
  <si>
    <t>MBD2</t>
  </si>
  <si>
    <t>MBD1</t>
  </si>
  <si>
    <t>MAPK1</t>
  </si>
  <si>
    <t>MAP4K2</t>
  </si>
  <si>
    <t>MAGOH</t>
  </si>
  <si>
    <t>MAGEF1</t>
  </si>
  <si>
    <t>MAGED4</t>
  </si>
  <si>
    <t>MAGEA8</t>
  </si>
  <si>
    <t>LYL1</t>
  </si>
  <si>
    <t>LUZP1</t>
  </si>
  <si>
    <t>LTF</t>
  </si>
  <si>
    <t>LSM6</t>
  </si>
  <si>
    <t>LMO2</t>
  </si>
  <si>
    <t>LIN28B</t>
  </si>
  <si>
    <t>LIN28A</t>
  </si>
  <si>
    <t>LHX8</t>
  </si>
  <si>
    <t>LHX4</t>
  </si>
  <si>
    <t>LHX3</t>
  </si>
  <si>
    <t>LCORL</t>
  </si>
  <si>
    <t>LAS1L</t>
  </si>
  <si>
    <t>LARP4</t>
  </si>
  <si>
    <t>LARP1</t>
  </si>
  <si>
    <t>KMT2A</t>
  </si>
  <si>
    <t>KLRG1</t>
  </si>
  <si>
    <t>KLF7</t>
  </si>
  <si>
    <t>KLF18</t>
  </si>
  <si>
    <t>KLF1</t>
  </si>
  <si>
    <t>KIF22</t>
  </si>
  <si>
    <t>KIAA0907</t>
  </si>
  <si>
    <t>KDM7A</t>
  </si>
  <si>
    <t>KDM5D</t>
  </si>
  <si>
    <t>KDM4E</t>
  </si>
  <si>
    <t>KDM4D</t>
  </si>
  <si>
    <t>KDM4C</t>
  </si>
  <si>
    <t>KDM4A</t>
  </si>
  <si>
    <t>KDM2B</t>
  </si>
  <si>
    <t>KDM2A</t>
  </si>
  <si>
    <t>KCNIP1</t>
  </si>
  <si>
    <t>JRKL</t>
  </si>
  <si>
    <t>JRK</t>
  </si>
  <si>
    <t>IVD</t>
  </si>
  <si>
    <t>ISL1</t>
  </si>
  <si>
    <t>IRX6</t>
  </si>
  <si>
    <t>IRX5</t>
  </si>
  <si>
    <t>IRX4</t>
  </si>
  <si>
    <t>IRX2</t>
  </si>
  <si>
    <t>IRX1</t>
  </si>
  <si>
    <t>INSM2</t>
  </si>
  <si>
    <t>ING4</t>
  </si>
  <si>
    <t>ING3</t>
  </si>
  <si>
    <t>ILF2</t>
  </si>
  <si>
    <t>IL24</t>
  </si>
  <si>
    <t>IL21</t>
  </si>
  <si>
    <t>IKZF5</t>
  </si>
  <si>
    <t>IKZF4</t>
  </si>
  <si>
    <t>IKZF3</t>
  </si>
  <si>
    <t>IKZF2</t>
  </si>
  <si>
    <t>ID2</t>
  </si>
  <si>
    <t>ID1</t>
  </si>
  <si>
    <t>HUNK</t>
  </si>
  <si>
    <t>HTATIP2</t>
  </si>
  <si>
    <t>HSPA5</t>
  </si>
  <si>
    <t>HSPA1L</t>
  </si>
  <si>
    <t>HSFY2</t>
  </si>
  <si>
    <t>HSFY1</t>
  </si>
  <si>
    <t>HP1BP3</t>
  </si>
  <si>
    <t>HOXD1</t>
  </si>
  <si>
    <t>HOXC6</t>
  </si>
  <si>
    <t>HOXC5</t>
  </si>
  <si>
    <t>HOXB1</t>
  </si>
  <si>
    <t>HOXA3</t>
  </si>
  <si>
    <t>HOXA11</t>
  </si>
  <si>
    <t>HOMEZ</t>
  </si>
  <si>
    <t>HNRNPLL</t>
  </si>
  <si>
    <t>HNRNPH3</t>
  </si>
  <si>
    <t>HNRNPC</t>
  </si>
  <si>
    <t>HNRNPA1</t>
  </si>
  <si>
    <t>HNRNPA0</t>
  </si>
  <si>
    <t>HMX3</t>
  </si>
  <si>
    <t>HMX2</t>
  </si>
  <si>
    <t>HMX1</t>
  </si>
  <si>
    <t>HMGB4</t>
  </si>
  <si>
    <t>HMGB2</t>
  </si>
  <si>
    <t>HMGB1</t>
  </si>
  <si>
    <t>HMGA2</t>
  </si>
  <si>
    <t>HMGA1</t>
  </si>
  <si>
    <t>HMG20B</t>
  </si>
  <si>
    <t>HMG20A</t>
  </si>
  <si>
    <t>HLCS</t>
  </si>
  <si>
    <t>HKR1</t>
  </si>
  <si>
    <t>HIVEP3</t>
  </si>
  <si>
    <t>HIST2H2BE</t>
  </si>
  <si>
    <t>HIST2H2AB</t>
  </si>
  <si>
    <t>HIST1H2BN</t>
  </si>
  <si>
    <t>HIRIP3</t>
  </si>
  <si>
    <t>HIF3A</t>
  </si>
  <si>
    <t>HHAT</t>
  </si>
  <si>
    <t>HEYL</t>
  </si>
  <si>
    <t>HELT</t>
  </si>
  <si>
    <t>HDX</t>
  </si>
  <si>
    <t>HDAC8</t>
  </si>
  <si>
    <t>HDAC1</t>
  </si>
  <si>
    <t>HCLS1</t>
  </si>
  <si>
    <t>HCFC2</t>
  </si>
  <si>
    <t>HBP1</t>
  </si>
  <si>
    <t>HAND1</t>
  </si>
  <si>
    <t>HADHB</t>
  </si>
  <si>
    <t>H2AFZ</t>
  </si>
  <si>
    <t>H2AFY</t>
  </si>
  <si>
    <t>H1FX</t>
  </si>
  <si>
    <t>GTPBP6</t>
  </si>
  <si>
    <t>GTPBP1</t>
  </si>
  <si>
    <t>GTF3C5</t>
  </si>
  <si>
    <t>GTF3C2</t>
  </si>
  <si>
    <t>GTF2IRD1</t>
  </si>
  <si>
    <t>GTF2I</t>
  </si>
  <si>
    <t>GTF2H3</t>
  </si>
  <si>
    <t>GTF2A2</t>
  </si>
  <si>
    <t>GTF2A1L</t>
  </si>
  <si>
    <t>GTF2A1</t>
  </si>
  <si>
    <t>GRHPR</t>
  </si>
  <si>
    <t>GRHL3</t>
  </si>
  <si>
    <t>GPD1</t>
  </si>
  <si>
    <t>GPANK1</t>
  </si>
  <si>
    <t>GPAM</t>
  </si>
  <si>
    <t>GOT1</t>
  </si>
  <si>
    <t>GLYCTK</t>
  </si>
  <si>
    <t>GLI4</t>
  </si>
  <si>
    <t>GLI1</t>
  </si>
  <si>
    <t>GIT2</t>
  </si>
  <si>
    <t>GFI1B</t>
  </si>
  <si>
    <t>GAR1</t>
  </si>
  <si>
    <t>GADD45A</t>
  </si>
  <si>
    <t>GABPB1</t>
  </si>
  <si>
    <t>FUBP1</t>
  </si>
  <si>
    <t>FOXS1</t>
  </si>
  <si>
    <t>FOXR2</t>
  </si>
  <si>
    <t>FOXR1</t>
  </si>
  <si>
    <t>FOXQ1</t>
  </si>
  <si>
    <t>FOXP4</t>
  </si>
  <si>
    <t>FOXN4</t>
  </si>
  <si>
    <t>FOXN1</t>
  </si>
  <si>
    <t>FOXM1</t>
  </si>
  <si>
    <t>FOXL2</t>
  </si>
  <si>
    <t>FOXE3</t>
  </si>
  <si>
    <t>FOXD4L6</t>
  </si>
  <si>
    <t>FOXD4L4</t>
  </si>
  <si>
    <t>FOXD4L3</t>
  </si>
  <si>
    <t>FOXD4L1</t>
  </si>
  <si>
    <t>FOXD4</t>
  </si>
  <si>
    <t>FOXD3</t>
  </si>
  <si>
    <t>FOXB2</t>
  </si>
  <si>
    <t>FIZ1</t>
  </si>
  <si>
    <t>FIP1L1</t>
  </si>
  <si>
    <t>FHL2</t>
  </si>
  <si>
    <t>FGF19</t>
  </si>
  <si>
    <t>FEZF2</t>
  </si>
  <si>
    <t>FEZF1</t>
  </si>
  <si>
    <t>FEZ1</t>
  </si>
  <si>
    <t>FBXL19</t>
  </si>
  <si>
    <t>FANK1</t>
  </si>
  <si>
    <t>FAM127B</t>
  </si>
  <si>
    <t>FAAP24</t>
  </si>
  <si>
    <t>EZR</t>
  </si>
  <si>
    <t>EXOSC3</t>
  </si>
  <si>
    <t>EXO5</t>
  </si>
  <si>
    <t>EWSR1</t>
  </si>
  <si>
    <t>ETFB</t>
  </si>
  <si>
    <t>ESRP2</t>
  </si>
  <si>
    <t>ESRP1</t>
  </si>
  <si>
    <t>EPAS1</t>
  </si>
  <si>
    <t>EIF5A2</t>
  </si>
  <si>
    <t>EEF1D</t>
  </si>
  <si>
    <t>EDN1</t>
  </si>
  <si>
    <t>ECSIT</t>
  </si>
  <si>
    <t>EBF4</t>
  </si>
  <si>
    <t>EBF2</t>
  </si>
  <si>
    <t>E4F1</t>
  </si>
  <si>
    <t>E2F5</t>
  </si>
  <si>
    <t>DUSP26</t>
  </si>
  <si>
    <t>DUSP22</t>
  </si>
  <si>
    <t>DUS3L</t>
  </si>
  <si>
    <t>DTL</t>
  </si>
  <si>
    <t>DR1</t>
  </si>
  <si>
    <t>DNTTIP1</t>
  </si>
  <si>
    <t>DNMT1</t>
  </si>
  <si>
    <t>DNAJC21</t>
  </si>
  <si>
    <t>DMRTB1</t>
  </si>
  <si>
    <t>DMRTA1</t>
  </si>
  <si>
    <t>DMRT2</t>
  </si>
  <si>
    <t>DMRT1</t>
  </si>
  <si>
    <t>DMC1</t>
  </si>
  <si>
    <t>DMBX1</t>
  </si>
  <si>
    <t>DMAP1</t>
  </si>
  <si>
    <t>DLX4</t>
  </si>
  <si>
    <t>DLX3</t>
  </si>
  <si>
    <t>DIS3</t>
  </si>
  <si>
    <t>DIABLO</t>
  </si>
  <si>
    <t>DHX36</t>
  </si>
  <si>
    <t>DGCR8</t>
  </si>
  <si>
    <t>DEAF1</t>
  </si>
  <si>
    <t>DDX53</t>
  </si>
  <si>
    <t>DDX43</t>
  </si>
  <si>
    <t>DDX4</t>
  </si>
  <si>
    <t>DDX20</t>
  </si>
  <si>
    <t>DDIT3</t>
  </si>
  <si>
    <t>DBX2</t>
  </si>
  <si>
    <t>DBX1</t>
  </si>
  <si>
    <t>DAZAP1</t>
  </si>
  <si>
    <t>DAB2</t>
  </si>
  <si>
    <t>CYCS</t>
  </si>
  <si>
    <t>CYB5R1</t>
  </si>
  <si>
    <t>CXXC1</t>
  </si>
  <si>
    <t>CTNNB1</t>
  </si>
  <si>
    <t>CTBP1</t>
  </si>
  <si>
    <t>CSTF2</t>
  </si>
  <si>
    <t>CSNK2B</t>
  </si>
  <si>
    <t>CRX</t>
  </si>
  <si>
    <t>CRTC2</t>
  </si>
  <si>
    <t>CREBZF</t>
  </si>
  <si>
    <t>CREBL2</t>
  </si>
  <si>
    <t>CPTP</t>
  </si>
  <si>
    <t>CPSF4</t>
  </si>
  <si>
    <t>CNOT6</t>
  </si>
  <si>
    <t>CNOT4</t>
  </si>
  <si>
    <t>CLK1</t>
  </si>
  <si>
    <t>CKMT1B</t>
  </si>
  <si>
    <t>CIC</t>
  </si>
  <si>
    <t>CHURC1</t>
  </si>
  <si>
    <t>CFL2</t>
  </si>
  <si>
    <t>CERS6</t>
  </si>
  <si>
    <t>CERS3</t>
  </si>
  <si>
    <t>CERS2</t>
  </si>
  <si>
    <t>CELF6</t>
  </si>
  <si>
    <t>CELF5</t>
  </si>
  <si>
    <t>CDK2AP1</t>
  </si>
  <si>
    <t>CDC5L</t>
  </si>
  <si>
    <t>CCNT2</t>
  </si>
  <si>
    <t>CCDC25</t>
  </si>
  <si>
    <t>CCDC169-SOHLH2</t>
  </si>
  <si>
    <t>CBX7</t>
  </si>
  <si>
    <t>CBFB</t>
  </si>
  <si>
    <t>CBFA2T2</t>
  </si>
  <si>
    <t>CAT</t>
  </si>
  <si>
    <t>CARF</t>
  </si>
  <si>
    <t>CANX</t>
  </si>
  <si>
    <t>C19orf25</t>
  </si>
  <si>
    <t>BRCA1</t>
  </si>
  <si>
    <t>BORCS8-MEF2B</t>
  </si>
  <si>
    <t>BOLL</t>
  </si>
  <si>
    <t>BNC2</t>
  </si>
  <si>
    <t>BNC1</t>
  </si>
  <si>
    <t>BCL3</t>
  </si>
  <si>
    <t>BAX</t>
  </si>
  <si>
    <t>BANP</t>
  </si>
  <si>
    <t>BAD</t>
  </si>
  <si>
    <t>AVEN</t>
  </si>
  <si>
    <t>ATOH8</t>
  </si>
  <si>
    <t>ATF5</t>
  </si>
  <si>
    <t>ASPSCR1</t>
  </si>
  <si>
    <t>ASH2L</t>
  </si>
  <si>
    <t>ASCL2</t>
  </si>
  <si>
    <t>ASCC1</t>
  </si>
  <si>
    <t>ASAP3</t>
  </si>
  <si>
    <t>ARNTL2</t>
  </si>
  <si>
    <t>ARNTL</t>
  </si>
  <si>
    <t>ARID5B</t>
  </si>
  <si>
    <t>ARID5A</t>
  </si>
  <si>
    <t>ARID3C</t>
  </si>
  <si>
    <t>ARID3B</t>
  </si>
  <si>
    <t>ARG2</t>
  </si>
  <si>
    <t>ARG1</t>
  </si>
  <si>
    <t>ARFGAP1</t>
  </si>
  <si>
    <t>AR</t>
  </si>
  <si>
    <t>APEX2</t>
  </si>
  <si>
    <t>APEX1</t>
  </si>
  <si>
    <t>ANXA11</t>
  </si>
  <si>
    <t>ANXA1</t>
  </si>
  <si>
    <t>ANHX</t>
  </si>
  <si>
    <t>ALX4</t>
  </si>
  <si>
    <t>ALX1</t>
  </si>
  <si>
    <t>AKR1A1</t>
  </si>
  <si>
    <t>AIRE</t>
  </si>
  <si>
    <t>AHRR</t>
  </si>
  <si>
    <t>AHR</t>
  </si>
  <si>
    <t>AHCTF1</t>
  </si>
  <si>
    <t>AGMAT</t>
  </si>
  <si>
    <t>AGGF1</t>
  </si>
  <si>
    <t>AGAP2</t>
  </si>
  <si>
    <t>AFF4</t>
  </si>
  <si>
    <t>AEBP2</t>
  </si>
  <si>
    <t>ADNP2</t>
  </si>
  <si>
    <t>ADNP</t>
  </si>
  <si>
    <t>ADARB1</t>
  </si>
  <si>
    <t>ACO1</t>
  </si>
  <si>
    <t>ACAA1</t>
  </si>
  <si>
    <t>ABL1</t>
  </si>
  <si>
    <t>ABCF2</t>
  </si>
  <si>
    <t>A1CF</t>
  </si>
  <si>
    <t>Method</t>
  </si>
  <si>
    <t>Count of Method</t>
  </si>
  <si>
    <t>LRP1B</t>
  </si>
  <si>
    <t>MMP16</t>
  </si>
  <si>
    <t>OPHN1</t>
  </si>
  <si>
    <t>NRCAM</t>
  </si>
  <si>
    <t>CA10</t>
  </si>
  <si>
    <t>SMOC1</t>
  </si>
  <si>
    <t>LRRTM4</t>
  </si>
  <si>
    <t>KCNMB2</t>
  </si>
  <si>
    <t>DPP6</t>
  </si>
  <si>
    <t>PDZD2</t>
  </si>
  <si>
    <t>OPCML</t>
  </si>
  <si>
    <t>MEGF11</t>
  </si>
  <si>
    <t>GRID2</t>
  </si>
  <si>
    <t>XYLT1</t>
  </si>
  <si>
    <t>VCAN</t>
  </si>
  <si>
    <t>SLC35F1</t>
  </si>
  <si>
    <t>PTPRZ1</t>
  </si>
  <si>
    <t>PCDH15</t>
  </si>
  <si>
    <t>LRRC4C</t>
  </si>
  <si>
    <t>LHFPL3</t>
  </si>
  <si>
    <t>DSCAM</t>
  </si>
  <si>
    <t>TNR</t>
  </si>
  <si>
    <t>UNC5C</t>
  </si>
  <si>
    <t>PDE1C</t>
  </si>
  <si>
    <t>PPP2R2B</t>
  </si>
  <si>
    <t>SHTN1</t>
  </si>
  <si>
    <t>ELMO1</t>
  </si>
  <si>
    <t>MAN2A1</t>
  </si>
  <si>
    <t>DOCK5</t>
  </si>
  <si>
    <t>TTLL7</t>
  </si>
  <si>
    <t>FRMD5</t>
  </si>
  <si>
    <t>PDE4B</t>
  </si>
  <si>
    <t>TMEM144</t>
  </si>
  <si>
    <t>TMTC2</t>
  </si>
  <si>
    <t>PLP1</t>
  </si>
  <si>
    <t>PCDH9</t>
  </si>
  <si>
    <t>SLC24A2</t>
  </si>
  <si>
    <t>RNF220</t>
  </si>
  <si>
    <t>PIP4K2A</t>
  </si>
  <si>
    <t>IL1RAPL1</t>
  </si>
  <si>
    <t>ST18</t>
  </si>
  <si>
    <t>CTNNA3</t>
  </si>
  <si>
    <t>FGD4</t>
  </si>
  <si>
    <t>ARHGAP26</t>
  </si>
  <si>
    <t>ARHGAP15</t>
  </si>
  <si>
    <t>EPB41L2</t>
  </si>
  <si>
    <t>SRGAP2B</t>
  </si>
  <si>
    <t>CHST11</t>
  </si>
  <si>
    <t>FKBP5</t>
  </si>
  <si>
    <t>TBXAS1</t>
  </si>
  <si>
    <t>APBB1IP</t>
  </si>
  <si>
    <t>FRMD4A</t>
  </si>
  <si>
    <t>ITPR2</t>
  </si>
  <si>
    <t>SFMBT2</t>
  </si>
  <si>
    <t>LDLRAD4</t>
  </si>
  <si>
    <t>DOCK8</t>
  </si>
  <si>
    <t>DOCK4</t>
  </si>
  <si>
    <t>ST6GAL1</t>
  </si>
  <si>
    <t>ARHGAP24</t>
  </si>
  <si>
    <t>LRMDA</t>
  </si>
  <si>
    <t>PLXDC2</t>
  </si>
  <si>
    <t>SNRPN</t>
  </si>
  <si>
    <t>RAB3C</t>
  </si>
  <si>
    <t>FSTL5</t>
  </si>
  <si>
    <t>PWRN1</t>
  </si>
  <si>
    <t>RBMS3</t>
  </si>
  <si>
    <t>MYT1L</t>
  </si>
  <si>
    <t>MTUS2</t>
  </si>
  <si>
    <t>ROBO2</t>
  </si>
  <si>
    <t>RIMS2</t>
  </si>
  <si>
    <t>CNTN4</t>
  </si>
  <si>
    <t>DLX6-AS1</t>
  </si>
  <si>
    <t>XKR4</t>
  </si>
  <si>
    <t>FGF14</t>
  </si>
  <si>
    <t>GALNTL6</t>
  </si>
  <si>
    <t>GRIK2</t>
  </si>
  <si>
    <t>ZNF385D</t>
  </si>
  <si>
    <t>SNHG14</t>
  </si>
  <si>
    <t>CNTNAP2</t>
  </si>
  <si>
    <t>GRIP1</t>
  </si>
  <si>
    <t>KAZN</t>
  </si>
  <si>
    <t>ANO2</t>
  </si>
  <si>
    <t>LINC00472</t>
  </si>
  <si>
    <t>ITGA1</t>
  </si>
  <si>
    <t>CLDN5</t>
  </si>
  <si>
    <t>PLEKHG1</t>
  </si>
  <si>
    <t>B2M</t>
  </si>
  <si>
    <t>SYNE2</t>
  </si>
  <si>
    <t>CRIM1</t>
  </si>
  <si>
    <t>ABCB1</t>
  </si>
  <si>
    <t>ADAMTS9-AS2</t>
  </si>
  <si>
    <t>WWTR1</t>
  </si>
  <si>
    <t>ATP10A</t>
  </si>
  <si>
    <t>FLT1</t>
  </si>
  <si>
    <t>UTRN</t>
  </si>
  <si>
    <t>ARHGAP29</t>
  </si>
  <si>
    <t>PTPRM</t>
  </si>
  <si>
    <t>NEAT1</t>
  </si>
  <si>
    <t>LHFPL6</t>
  </si>
  <si>
    <t>TACC1</t>
  </si>
  <si>
    <t>PTPRG</t>
  </si>
  <si>
    <t>COBLL1</t>
  </si>
  <si>
    <t>SNAP25</t>
  </si>
  <si>
    <t>CSMD1</t>
  </si>
  <si>
    <t>TENM2</t>
  </si>
  <si>
    <t>DLGAP1</t>
  </si>
  <si>
    <t>KCNIP4</t>
  </si>
  <si>
    <t>SLC8A1</t>
  </si>
  <si>
    <t>PDE4D</t>
  </si>
  <si>
    <t>CHRM3</t>
  </si>
  <si>
    <t>HS6ST3</t>
  </si>
  <si>
    <t>FAM155A</t>
  </si>
  <si>
    <t>KCNQ5</t>
  </si>
  <si>
    <t>TAFA1</t>
  </si>
  <si>
    <t>GRIA1</t>
  </si>
  <si>
    <t>RALYL</t>
  </si>
  <si>
    <t>SYT1</t>
  </si>
  <si>
    <t>PHACTR1</t>
  </si>
  <si>
    <t>IQCJ-SCHIP1</t>
  </si>
  <si>
    <t>STXBP5L</t>
  </si>
  <si>
    <t>CCSER1</t>
  </si>
  <si>
    <t>MEG3</t>
  </si>
  <si>
    <t>CCDC85A</t>
  </si>
  <si>
    <t>GRIN2A</t>
  </si>
  <si>
    <t>LRRC7</t>
  </si>
  <si>
    <t>TLL1</t>
  </si>
  <si>
    <t>LINGO2</t>
  </si>
  <si>
    <t>CSMD3</t>
  </si>
  <si>
    <t>ST6GALNAC5</t>
  </si>
  <si>
    <t>PPM1E</t>
  </si>
  <si>
    <t>ZFPM2</t>
  </si>
  <si>
    <t>DGKB</t>
  </si>
  <si>
    <t>NELL2</t>
  </si>
  <si>
    <t>AC090578.1</t>
  </si>
  <si>
    <t>RYR2</t>
  </si>
  <si>
    <t>LY86-AS1</t>
  </si>
  <si>
    <t>KCTD16</t>
  </si>
  <si>
    <t>SLIT3</t>
  </si>
  <si>
    <t>CLSTN2</t>
  </si>
  <si>
    <t>ERC2</t>
  </si>
  <si>
    <t>GRM1</t>
  </si>
  <si>
    <t>PPFIA2</t>
  </si>
  <si>
    <t>RMST</t>
  </si>
  <si>
    <t>C8orf34</t>
  </si>
  <si>
    <t>STK33</t>
  </si>
  <si>
    <t>LMNTD1</t>
  </si>
  <si>
    <t>PARD3B</t>
  </si>
  <si>
    <t>CFAP70</t>
  </si>
  <si>
    <t>DPP10</t>
  </si>
  <si>
    <t>WDR49</t>
  </si>
  <si>
    <t>ADGB</t>
  </si>
  <si>
    <t>DNAH6</t>
  </si>
  <si>
    <t>LINC01088</t>
  </si>
  <si>
    <t>ARMC3</t>
  </si>
  <si>
    <t>CFAP47</t>
  </si>
  <si>
    <t>LRRIQ1</t>
  </si>
  <si>
    <t>DCDC1</t>
  </si>
  <si>
    <t>DNAH7</t>
  </si>
  <si>
    <t>CFAP43</t>
  </si>
  <si>
    <t>TMEM232</t>
  </si>
  <si>
    <t>DNAH9</t>
  </si>
  <si>
    <t>HYDIN</t>
  </si>
  <si>
    <t>DNAH11</t>
  </si>
  <si>
    <t>SPAG17</t>
  </si>
  <si>
    <t>CFAP54</t>
  </si>
  <si>
    <t>CFAP299</t>
  </si>
  <si>
    <t>SPARCL1</t>
  </si>
  <si>
    <t>NTM</t>
  </si>
  <si>
    <t>NKAIN3</t>
  </si>
  <si>
    <t>FMN2</t>
  </si>
  <si>
    <t>MIR99AHG</t>
  </si>
  <si>
    <t>LSAMP</t>
  </si>
  <si>
    <t>SORBS1</t>
  </si>
  <si>
    <t>ABLIM1</t>
  </si>
  <si>
    <t>NEBL</t>
  </si>
  <si>
    <t>CTNNA2</t>
  </si>
  <si>
    <t>DTNA</t>
  </si>
  <si>
    <t>NPAS3</t>
  </si>
  <si>
    <t>PITPNC1</t>
  </si>
  <si>
    <t>ADGRV1</t>
  </si>
  <si>
    <t>GPM6A</t>
  </si>
  <si>
    <t>CTNND2</t>
  </si>
  <si>
    <t>OBI1-AS1</t>
  </si>
  <si>
    <t>GPC5</t>
  </si>
  <si>
    <t>SLC1A2</t>
  </si>
  <si>
    <t>Pvals_adj</t>
  </si>
  <si>
    <t>Pvals</t>
  </si>
  <si>
    <t>Log fold changes</t>
  </si>
  <si>
    <t>Gene</t>
  </si>
  <si>
    <t>Cell cluster</t>
  </si>
  <si>
    <t>NXPH1</t>
  </si>
  <si>
    <t>MDGA2</t>
  </si>
  <si>
    <t>BRINP3</t>
  </si>
  <si>
    <t>NLGN1</t>
  </si>
  <si>
    <t>AGAP1</t>
  </si>
  <si>
    <t>EPN2</t>
  </si>
  <si>
    <t>C10orf90</t>
  </si>
  <si>
    <t>PHLPP1</t>
  </si>
  <si>
    <t>MAGI2</t>
  </si>
  <si>
    <t>DOCK10</t>
  </si>
  <si>
    <t>MOBP</t>
  </si>
  <si>
    <t>HS3ST4</t>
  </si>
  <si>
    <t>ADAM28</t>
  </si>
  <si>
    <t>LHFPL2</t>
  </si>
  <si>
    <t>SYNDIG1</t>
  </si>
  <si>
    <t>SPP1</t>
  </si>
  <si>
    <t>ST6GALNAC3</t>
  </si>
  <si>
    <t>PALD1</t>
  </si>
  <si>
    <t>IPCEF1</t>
  </si>
  <si>
    <t>LPCAT2</t>
  </si>
  <si>
    <t>C10orf11</t>
  </si>
  <si>
    <t>GRIK1</t>
  </si>
  <si>
    <t>MTSS1</t>
  </si>
  <si>
    <t>NHS</t>
  </si>
  <si>
    <t>KIAA1211</t>
  </si>
  <si>
    <t>SLC6A1</t>
  </si>
  <si>
    <t>ADARB2</t>
  </si>
  <si>
    <t>GAD2</t>
  </si>
  <si>
    <t>PRKCH</t>
  </si>
  <si>
    <t>SPTBN1</t>
  </si>
  <si>
    <t>ATP1A2</t>
  </si>
  <si>
    <t>LAMA2</t>
  </si>
  <si>
    <t>HERC2P3</t>
  </si>
  <si>
    <t>APOLD1</t>
  </si>
  <si>
    <t>DLC1</t>
  </si>
  <si>
    <t>CALD1</t>
  </si>
  <si>
    <t>LHFP</t>
  </si>
  <si>
    <t>IGFBP7</t>
  </si>
  <si>
    <t>ADGRB3</t>
  </si>
  <si>
    <t>COL24A1</t>
  </si>
  <si>
    <t>CACNA2D3</t>
  </si>
  <si>
    <t>KHDRBS3</t>
  </si>
  <si>
    <t>KHDRBS2</t>
  </si>
  <si>
    <t>CADPS2</t>
  </si>
  <si>
    <t>NELL1</t>
  </si>
  <si>
    <t>LDB2</t>
  </si>
  <si>
    <t>SV2B</t>
  </si>
  <si>
    <t>FAM19A1</t>
  </si>
  <si>
    <t>CNGB1</t>
  </si>
  <si>
    <t>EDIL3</t>
  </si>
  <si>
    <t>SPON1</t>
  </si>
  <si>
    <t>DIAPH2</t>
  </si>
  <si>
    <t>SHISA9</t>
  </si>
  <si>
    <t>PLXNA4</t>
  </si>
  <si>
    <t>PARD3</t>
  </si>
  <si>
    <t>TRPM3</t>
  </si>
  <si>
    <t>NCAM2</t>
  </si>
  <si>
    <t>TIAM1</t>
  </si>
  <si>
    <t>ADRA1A</t>
  </si>
  <si>
    <t>SEMA5A</t>
  </si>
  <si>
    <t>CFAP44</t>
  </si>
  <si>
    <t>CCDC30</t>
  </si>
  <si>
    <t>CFAP46</t>
  </si>
  <si>
    <t>ZBBX</t>
  </si>
  <si>
    <t>WWOX</t>
  </si>
  <si>
    <t>DNAH12</t>
  </si>
  <si>
    <t>SYNE1</t>
  </si>
  <si>
    <t>C4orf22</t>
  </si>
  <si>
    <t>FBXL7</t>
  </si>
  <si>
    <t>CDH20</t>
  </si>
  <si>
    <t>MACF1</t>
  </si>
  <si>
    <t>RNF219-AS1</t>
  </si>
  <si>
    <t>Blue indicates higher activity in TLE [B7:Y414, .</t>
  </si>
  <si>
    <t>Red indicates higher activity in controls [B7:Y414, AG7:BD414].</t>
  </si>
  <si>
    <t>Supplementaty Table S1</t>
  </si>
  <si>
    <t>Supplementary Table S2</t>
  </si>
  <si>
    <t>See bottom of table for description</t>
  </si>
  <si>
    <t xml:space="preserve">Subset of Table 1, showing the 73% (297/408) TFs present in one or more drug resistant modules by Francois et al. </t>
  </si>
  <si>
    <t>Supplementary Table S3</t>
  </si>
  <si>
    <t>Supplementary Table S4</t>
  </si>
  <si>
    <t xml:space="preserve">Dysregulated regulons (level 1 concordande) that contain epilepsy-related target genes.  </t>
  </si>
  <si>
    <t>Supplementary S5</t>
  </si>
  <si>
    <t>TF driving regulon</t>
  </si>
  <si>
    <t>Findings from Francois et al.</t>
  </si>
  <si>
    <t xml:space="preserve">Modules TF identified in </t>
  </si>
  <si>
    <t>Supplementary Table S6</t>
  </si>
  <si>
    <t xml:space="preserve">Table showing TFs common to both methods for detecting dysregulated regulons. </t>
  </si>
  <si>
    <t xml:space="preserve">Extension of Table 1, showing the data used to compare  pySCENIC and hdWGCNA, across common cell types. </t>
  </si>
  <si>
    <t>All TFs available for each tool</t>
  </si>
  <si>
    <t>Supplementary Table S8: Top 25 genes with the highest express in a cell cluster for the discovery dataset</t>
  </si>
  <si>
    <t>Supplementary Table  S9:  Top 25 genes with the highest express in a cell cluster for the validation dataset</t>
  </si>
  <si>
    <t>Excitatory neurons 1</t>
  </si>
  <si>
    <t>Excitatory neurons 2</t>
  </si>
  <si>
    <t>Inhibitory neurons</t>
  </si>
  <si>
    <t>Oligodendrocytes</t>
  </si>
  <si>
    <t>Astrocytes</t>
  </si>
  <si>
    <t>Microglia</t>
  </si>
  <si>
    <t>Oligodendrocytes precursors</t>
  </si>
  <si>
    <t>Endothelial cells</t>
  </si>
  <si>
    <t>Ependymal cells</t>
  </si>
  <si>
    <t>Across all cells (gloabl)</t>
  </si>
  <si>
    <t>Discovery dataset</t>
  </si>
  <si>
    <t>Validation dataset</t>
  </si>
  <si>
    <t xml:space="preserve">Identfied within cell types common to both methods (n=8) </t>
  </si>
  <si>
    <t xml:space="preserve">Identified across cell types and all cells (global) </t>
  </si>
  <si>
    <t>Across all cells (global)  only</t>
  </si>
  <si>
    <t xml:space="preserve">Identfied within cell types common to both methods (n=7) </t>
  </si>
  <si>
    <t>Description</t>
  </si>
  <si>
    <t>Activator protein 1</t>
  </si>
  <si>
    <t>Potential therapeutic target</t>
  </si>
  <si>
    <t>SAGAS database</t>
  </si>
  <si>
    <t>Francois, Literature or SAGAS database</t>
  </si>
  <si>
    <t>Score (from Table S3)</t>
  </si>
  <si>
    <t>Number of modules</t>
  </si>
  <si>
    <t>Epilepsy-related gene targets in this study also implicated in Francois et al.</t>
  </si>
  <si>
    <r>
      <t>François, L.</t>
    </r>
    <r>
      <rPr>
        <i/>
        <sz val="11"/>
        <color theme="1"/>
        <rFont val="Calibri"/>
        <family val="2"/>
      </rPr>
      <t xml:space="preserve"> et al.</t>
    </r>
    <r>
      <rPr>
        <sz val="11"/>
        <color theme="1"/>
        <rFont val="Calibri"/>
        <family val="2"/>
      </rPr>
      <t xml:space="preserve"> Identification of gene regulatory networks affected across drug-resistant epilepsies. </t>
    </r>
    <r>
      <rPr>
        <i/>
        <sz val="11"/>
        <color theme="1"/>
        <rFont val="Calibri"/>
        <family val="2"/>
      </rPr>
      <t>Nat Commu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5</t>
    </r>
    <r>
      <rPr>
        <sz val="11"/>
        <color theme="1"/>
        <rFont val="Calibri"/>
        <family val="2"/>
      </rPr>
      <t>, 2180, doi:10.1038/s41467-024-46592-2 (2024).</t>
    </r>
  </si>
  <si>
    <t>Reference</t>
  </si>
  <si>
    <t>MARCH7</t>
  </si>
  <si>
    <t>Oligodendrocytesdendrocytes precursors</t>
  </si>
  <si>
    <t>Across all cell types</t>
  </si>
  <si>
    <t>Summary of discovery across datasets</t>
  </si>
  <si>
    <t>(blank)</t>
  </si>
  <si>
    <t>Count of Method  that identified TF in Discovery dataset</t>
  </si>
  <si>
    <t>Count of Summary of discovery across datasets</t>
  </si>
  <si>
    <t>Method  that identified TF in discovery dataset</t>
  </si>
  <si>
    <t>Method  that identified TF in validation dataset</t>
  </si>
  <si>
    <t>Count of Method  that identified TF in Validation dataset</t>
  </si>
  <si>
    <t>Validation data: TFs availbale to both methods</t>
  </si>
  <si>
    <t>Discovery data: TFs available to both methods</t>
  </si>
  <si>
    <t>Regulon TF</t>
  </si>
  <si>
    <t>TF driving regulons</t>
  </si>
  <si>
    <r>
      <rPr>
        <b/>
        <sz val="11"/>
        <color theme="1"/>
        <rFont val="Aptos Narrow"/>
        <family val="2"/>
        <scheme val="minor"/>
      </rPr>
      <t>SAGAS database - Human/Rodent [AD-AF]:</t>
    </r>
    <r>
      <rPr>
        <sz val="11"/>
        <color theme="1"/>
        <rFont val="Aptos Narrow"/>
        <family val="2"/>
        <scheme val="minor"/>
      </rPr>
      <t xml:space="preserve"> Number represents the number of support. </t>
    </r>
  </si>
  <si>
    <t>Orange represents higher activity in controls [B9:K67].</t>
  </si>
  <si>
    <t>Blue represents higher activity in TLE [B9:K67].</t>
  </si>
  <si>
    <t>higher activity in controls [B9:K67]</t>
  </si>
  <si>
    <t>higher activity in TLE [B9:K67]</t>
  </si>
  <si>
    <t xml:space="preserve">total activity in TLE and controls [B9:K67]. </t>
  </si>
  <si>
    <t>Regulon driving TF</t>
  </si>
  <si>
    <t>Pink indicates activity in both, TLE and control.</t>
  </si>
  <si>
    <t>Activity in both  [B7:Y414, AG7:BD414].</t>
  </si>
  <si>
    <t>TFs identified in discovery or validation dataset</t>
  </si>
  <si>
    <t>TFs identified in both</t>
  </si>
  <si>
    <t>TFs identified in validation dataset only</t>
  </si>
  <si>
    <t>TFs identified in discovery dataset only</t>
  </si>
  <si>
    <t>Level 1 concordance (See Table S3)</t>
  </si>
  <si>
    <t>Number of genes</t>
  </si>
  <si>
    <t>Modules TFs identified in</t>
  </si>
  <si>
    <t>Resolution (within cell types only [=cell] or only identified across all cells [=global])</t>
  </si>
  <si>
    <t>Dyregulations of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</font>
    <font>
      <sz val="10"/>
      <color theme="1"/>
      <name val="Times New Roman"/>
      <family val="1"/>
    </font>
    <font>
      <b/>
      <sz val="1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3">
    <xf numFmtId="0" fontId="0" fillId="0" borderId="0" xfId="0"/>
    <xf numFmtId="0" fontId="8" fillId="4" borderId="0" xfId="8"/>
    <xf numFmtId="0" fontId="0" fillId="0" borderId="10" xfId="0" applyBorder="1"/>
    <xf numFmtId="0" fontId="8" fillId="4" borderId="11" xfId="8" applyBorder="1"/>
    <xf numFmtId="0" fontId="16" fillId="0" borderId="0" xfId="0" applyFont="1"/>
    <xf numFmtId="0" fontId="0" fillId="33" borderId="0" xfId="0" applyFill="1"/>
    <xf numFmtId="0" fontId="16" fillId="0" borderId="0" xfId="0" applyFont="1" applyAlignment="1">
      <alignment vertical="top"/>
    </xf>
    <xf numFmtId="0" fontId="16" fillId="0" borderId="10" xfId="0" applyFont="1" applyBorder="1" applyAlignment="1">
      <alignment vertical="top" textRotation="90"/>
    </xf>
    <xf numFmtId="0" fontId="16" fillId="0" borderId="0" xfId="0" applyFont="1" applyAlignment="1">
      <alignment vertical="top" textRotation="90"/>
    </xf>
    <xf numFmtId="0" fontId="16" fillId="0" borderId="0" xfId="0" applyFont="1" applyAlignment="1">
      <alignment vertical="top" textRotation="90" wrapText="1"/>
    </xf>
    <xf numFmtId="0" fontId="16" fillId="34" borderId="0" xfId="0" applyFont="1" applyFill="1"/>
    <xf numFmtId="0" fontId="0" fillId="34" borderId="10" xfId="0" applyFill="1" applyBorder="1"/>
    <xf numFmtId="0" fontId="0" fillId="34" borderId="0" xfId="0" applyFill="1"/>
    <xf numFmtId="0" fontId="20" fillId="0" borderId="0" xfId="0" applyFont="1" applyAlignment="1">
      <alignment horizontal="center" vertical="top"/>
    </xf>
    <xf numFmtId="0" fontId="16" fillId="35" borderId="0" xfId="0" applyFont="1" applyFill="1"/>
    <xf numFmtId="0" fontId="0" fillId="35" borderId="0" xfId="0" applyFill="1"/>
    <xf numFmtId="0" fontId="16" fillId="35" borderId="12" xfId="0" applyFont="1" applyFill="1" applyBorder="1"/>
    <xf numFmtId="0" fontId="16" fillId="0" borderId="15" xfId="0" applyFont="1" applyBorder="1" applyAlignment="1">
      <alignment vertical="top" textRotation="90"/>
    </xf>
    <xf numFmtId="0" fontId="16" fillId="35" borderId="0" xfId="0" applyFont="1" applyFill="1" applyAlignment="1">
      <alignment vertical="top" textRotation="90"/>
    </xf>
    <xf numFmtId="0" fontId="0" fillId="35" borderId="16" xfId="0" applyFill="1" applyBorder="1"/>
    <xf numFmtId="0" fontId="0" fillId="0" borderId="15" xfId="0" applyBorder="1" applyAlignment="1">
      <alignment vertical="top" textRotation="90"/>
    </xf>
    <xf numFmtId="0" fontId="16" fillId="0" borderId="15" xfId="0" applyFont="1" applyBorder="1"/>
    <xf numFmtId="0" fontId="0" fillId="0" borderId="15" xfId="0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0" fillId="35" borderId="10" xfId="0" applyFill="1" applyBorder="1"/>
    <xf numFmtId="0" fontId="0" fillId="0" borderId="16" xfId="0" applyBorder="1"/>
    <xf numFmtId="0" fontId="19" fillId="0" borderId="15" xfId="0" applyFont="1" applyBorder="1"/>
    <xf numFmtId="0" fontId="22" fillId="0" borderId="0" xfId="0" applyFont="1"/>
    <xf numFmtId="0" fontId="1" fillId="26" borderId="0" xfId="35"/>
    <xf numFmtId="0" fontId="23" fillId="35" borderId="0" xfId="0" applyFont="1" applyFill="1"/>
    <xf numFmtId="0" fontId="24" fillId="35" borderId="0" xfId="0" applyFont="1" applyFill="1"/>
    <xf numFmtId="0" fontId="21" fillId="0" borderId="0" xfId="0" applyFont="1"/>
    <xf numFmtId="0" fontId="0" fillId="0" borderId="0" xfId="0" applyAlignment="1">
      <alignment horizontal="left"/>
    </xf>
    <xf numFmtId="0" fontId="23" fillId="0" borderId="0" xfId="0" applyFont="1"/>
    <xf numFmtId="0" fontId="24" fillId="0" borderId="0" xfId="0" applyFont="1"/>
    <xf numFmtId="0" fontId="21" fillId="0" borderId="0" xfId="0" applyFont="1" applyAlignment="1">
      <alignment horizontal="center"/>
    </xf>
    <xf numFmtId="0" fontId="0" fillId="0" borderId="11" xfId="0" applyBorder="1"/>
    <xf numFmtId="0" fontId="16" fillId="0" borderId="0" xfId="0" pivotButton="1" applyFont="1"/>
    <xf numFmtId="0" fontId="21" fillId="40" borderId="0" xfId="0" applyFont="1" applyFill="1"/>
    <xf numFmtId="0" fontId="21" fillId="40" borderId="13" xfId="0" applyFont="1" applyFill="1" applyBorder="1"/>
    <xf numFmtId="0" fontId="21" fillId="40" borderId="12" xfId="0" applyFont="1" applyFill="1" applyBorder="1" applyAlignment="1">
      <alignment horizontal="center"/>
    </xf>
    <xf numFmtId="0" fontId="21" fillId="40" borderId="12" xfId="0" applyFont="1" applyFill="1" applyBorder="1"/>
    <xf numFmtId="0" fontId="16" fillId="40" borderId="15" xfId="0" applyFont="1" applyFill="1" applyBorder="1" applyAlignment="1">
      <alignment vertical="center"/>
    </xf>
    <xf numFmtId="0" fontId="16" fillId="40" borderId="15" xfId="0" applyFont="1" applyFill="1" applyBorder="1" applyAlignment="1">
      <alignment vertical="top" textRotation="90"/>
    </xf>
    <xf numFmtId="0" fontId="16" fillId="40" borderId="15" xfId="0" applyFont="1" applyFill="1" applyBorder="1" applyAlignment="1">
      <alignment vertical="top" textRotation="90" wrapText="1"/>
    </xf>
    <xf numFmtId="0" fontId="16" fillId="40" borderId="13" xfId="0" applyFont="1" applyFill="1" applyBorder="1" applyAlignment="1">
      <alignment vertical="top" textRotation="90"/>
    </xf>
    <xf numFmtId="0" fontId="16" fillId="40" borderId="14" xfId="0" applyFont="1" applyFill="1" applyBorder="1" applyAlignment="1">
      <alignment vertical="top" textRotation="90"/>
    </xf>
    <xf numFmtId="0" fontId="16" fillId="40" borderId="12" xfId="0" applyFont="1" applyFill="1" applyBorder="1" applyAlignment="1">
      <alignment vertical="top" textRotation="90"/>
    </xf>
    <xf numFmtId="0" fontId="16" fillId="40" borderId="17" xfId="0" applyFont="1" applyFill="1" applyBorder="1" applyAlignment="1">
      <alignment vertical="top" textRotation="90"/>
    </xf>
    <xf numFmtId="0" fontId="16" fillId="40" borderId="15" xfId="0" applyFont="1" applyFill="1" applyBorder="1"/>
    <xf numFmtId="0" fontId="16" fillId="41" borderId="15" xfId="0" applyFont="1" applyFill="1" applyBorder="1"/>
    <xf numFmtId="17" fontId="0" fillId="0" borderId="15" xfId="0" applyNumberFormat="1" applyBorder="1"/>
    <xf numFmtId="49" fontId="23" fillId="0" borderId="0" xfId="0" applyNumberFormat="1" applyFont="1"/>
    <xf numFmtId="49" fontId="24" fillId="0" borderId="0" xfId="0" applyNumberFormat="1" applyFont="1"/>
    <xf numFmtId="49" fontId="0" fillId="0" borderId="0" xfId="0" applyNumberFormat="1"/>
    <xf numFmtId="49" fontId="0" fillId="0" borderId="15" xfId="0" applyNumberFormat="1" applyBorder="1"/>
    <xf numFmtId="49" fontId="16" fillId="0" borderId="0" xfId="0" applyNumberFormat="1" applyFont="1"/>
    <xf numFmtId="49" fontId="26" fillId="0" borderId="0" xfId="0" applyNumberFormat="1" applyFont="1" applyAlignment="1">
      <alignment vertical="top"/>
    </xf>
    <xf numFmtId="49" fontId="0" fillId="0" borderId="15" xfId="0" quotePrefix="1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6" fillId="41" borderId="18" xfId="0" applyFont="1" applyFill="1" applyBorder="1"/>
    <xf numFmtId="0" fontId="16" fillId="41" borderId="17" xfId="0" applyFont="1" applyFill="1" applyBorder="1"/>
    <xf numFmtId="0" fontId="16" fillId="41" borderId="19" xfId="0" applyFont="1" applyFill="1" applyBorder="1"/>
    <xf numFmtId="49" fontId="20" fillId="41" borderId="15" xfId="8" applyNumberFormat="1" applyFont="1" applyFill="1" applyBorder="1" applyAlignment="1">
      <alignment horizontal="center" vertical="top" wrapText="1"/>
    </xf>
    <xf numFmtId="0" fontId="20" fillId="41" borderId="15" xfId="8" applyFont="1" applyFill="1" applyBorder="1" applyAlignment="1">
      <alignment horizontal="center" vertical="top" wrapText="1"/>
    </xf>
    <xf numFmtId="0" fontId="20" fillId="41" borderId="15" xfId="0" applyFont="1" applyFill="1" applyBorder="1" applyAlignment="1">
      <alignment horizontal="center" vertical="top" wrapText="1"/>
    </xf>
    <xf numFmtId="0" fontId="0" fillId="0" borderId="0" xfId="0" pivotButton="1"/>
    <xf numFmtId="0" fontId="16" fillId="0" borderId="0" xfId="0" applyFont="1" applyAlignment="1">
      <alignment vertical="center"/>
    </xf>
    <xf numFmtId="49" fontId="16" fillId="41" borderId="15" xfId="0" applyNumberFormat="1" applyFont="1" applyFill="1" applyBorder="1" applyAlignment="1">
      <alignment vertical="top"/>
    </xf>
    <xf numFmtId="0" fontId="16" fillId="41" borderId="15" xfId="0" applyFont="1" applyFill="1" applyBorder="1" applyAlignment="1">
      <alignment vertical="top"/>
    </xf>
    <xf numFmtId="0" fontId="16" fillId="41" borderId="15" xfId="0" applyFont="1" applyFill="1" applyBorder="1" applyAlignment="1">
      <alignment horizontal="center" vertical="top"/>
    </xf>
    <xf numFmtId="0" fontId="16" fillId="41" borderId="15" xfId="0" applyFont="1" applyFill="1" applyBorder="1" applyAlignment="1">
      <alignment horizontal="center" vertical="top" wrapText="1"/>
    </xf>
    <xf numFmtId="0" fontId="20" fillId="0" borderId="0" xfId="0" applyFont="1" applyAlignment="1">
      <alignment horizontal="left" vertical="center" wrapText="1"/>
    </xf>
    <xf numFmtId="0" fontId="16" fillId="41" borderId="10" xfId="0" applyFont="1" applyFill="1" applyBorder="1" applyAlignment="1">
      <alignment vertical="top" textRotation="90" wrapText="1"/>
    </xf>
    <xf numFmtId="0" fontId="16" fillId="41" borderId="11" xfId="0" applyFont="1" applyFill="1" applyBorder="1" applyAlignment="1">
      <alignment vertical="top"/>
    </xf>
    <xf numFmtId="0" fontId="16" fillId="41" borderId="0" xfId="0" applyFont="1" applyFill="1" applyAlignment="1">
      <alignment vertical="top" textRotation="90" wrapText="1"/>
    </xf>
    <xf numFmtId="0" fontId="16" fillId="41" borderId="11" xfId="0" applyFont="1" applyFill="1" applyBorder="1" applyAlignment="1">
      <alignment vertical="top" textRotation="90" wrapText="1"/>
    </xf>
    <xf numFmtId="0" fontId="20" fillId="41" borderId="15" xfId="0" applyFont="1" applyFill="1" applyBorder="1" applyAlignment="1">
      <alignment horizontal="center" vertical="top"/>
    </xf>
    <xf numFmtId="0" fontId="16" fillId="40" borderId="15" xfId="0" applyFont="1" applyFill="1" applyBorder="1" applyAlignment="1">
      <alignment vertical="top"/>
    </xf>
    <xf numFmtId="0" fontId="21" fillId="41" borderId="22" xfId="0" applyFont="1" applyFill="1" applyBorder="1"/>
    <xf numFmtId="0" fontId="21" fillId="41" borderId="20" xfId="0" applyFont="1" applyFill="1" applyBorder="1"/>
    <xf numFmtId="0" fontId="0" fillId="0" borderId="0" xfId="0" applyAlignment="1">
      <alignment horizontal="left"/>
    </xf>
    <xf numFmtId="0" fontId="25" fillId="0" borderId="0" xfId="0" applyFont="1"/>
    <xf numFmtId="0" fontId="0" fillId="38" borderId="0" xfId="0" applyFill="1"/>
    <xf numFmtId="0" fontId="0" fillId="39" borderId="0" xfId="0" applyFill="1"/>
    <xf numFmtId="0" fontId="0" fillId="0" borderId="0" xfId="0"/>
    <xf numFmtId="0" fontId="1" fillId="27" borderId="0" xfId="36" applyAlignment="1">
      <alignment horizontal="left"/>
    </xf>
    <xf numFmtId="0" fontId="21" fillId="41" borderId="23" xfId="0" applyFont="1" applyFill="1" applyBorder="1" applyAlignment="1">
      <alignment horizontal="center"/>
    </xf>
    <xf numFmtId="0" fontId="21" fillId="41" borderId="20" xfId="0" applyFont="1" applyFill="1" applyBorder="1" applyAlignment="1">
      <alignment horizontal="center"/>
    </xf>
    <xf numFmtId="0" fontId="21" fillId="41" borderId="22" xfId="0" applyFont="1" applyFill="1" applyBorder="1"/>
    <xf numFmtId="0" fontId="21" fillId="41" borderId="23" xfId="0" applyFont="1" applyFill="1" applyBorder="1"/>
    <xf numFmtId="0" fontId="21" fillId="41" borderId="20" xfId="0" applyFont="1" applyFill="1" applyBorder="1"/>
    <xf numFmtId="0" fontId="21" fillId="40" borderId="13" xfId="0" applyFont="1" applyFill="1" applyBorder="1" applyAlignment="1">
      <alignment horizontal="center"/>
    </xf>
    <xf numFmtId="0" fontId="21" fillId="40" borderId="12" xfId="0" applyFont="1" applyFill="1" applyBorder="1" applyAlignment="1">
      <alignment horizontal="center"/>
    </xf>
    <xf numFmtId="0" fontId="20" fillId="4" borderId="11" xfId="8" applyFont="1" applyBorder="1" applyAlignment="1">
      <alignment horizontal="center" vertical="center" textRotation="90" wrapText="1"/>
    </xf>
    <xf numFmtId="0" fontId="20" fillId="26" borderId="0" xfId="35" applyFont="1" applyAlignment="1">
      <alignment horizontal="center" vertical="center" textRotation="90" wrapText="1"/>
    </xf>
    <xf numFmtId="0" fontId="21" fillId="40" borderId="14" xfId="0" applyFont="1" applyFill="1" applyBorder="1" applyAlignment="1">
      <alignment horizontal="center"/>
    </xf>
    <xf numFmtId="0" fontId="20" fillId="4" borderId="0" xfId="8" applyFont="1" applyAlignment="1">
      <alignment horizontal="center" vertical="center" textRotation="90" wrapText="1"/>
    </xf>
    <xf numFmtId="0" fontId="16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/>
    </xf>
    <xf numFmtId="0" fontId="0" fillId="36" borderId="0" xfId="0" applyFill="1" applyAlignment="1">
      <alignment horizontal="left"/>
    </xf>
    <xf numFmtId="0" fontId="0" fillId="37" borderId="0" xfId="0" applyFill="1" applyAlignment="1">
      <alignment horizontal="left"/>
    </xf>
    <xf numFmtId="0" fontId="16" fillId="40" borderId="13" xfId="0" applyFont="1" applyFill="1" applyBorder="1" applyAlignment="1">
      <alignment horizontal="center"/>
    </xf>
    <xf numFmtId="0" fontId="16" fillId="40" borderId="14" xfId="0" applyFont="1" applyFill="1" applyBorder="1" applyAlignment="1">
      <alignment horizontal="center"/>
    </xf>
    <xf numFmtId="0" fontId="16" fillId="40" borderId="12" xfId="0" applyFont="1" applyFill="1" applyBorder="1" applyAlignment="1">
      <alignment horizontal="center"/>
    </xf>
    <xf numFmtId="0" fontId="25" fillId="0" borderId="0" xfId="0" applyFont="1" applyAlignment="1">
      <alignment horizontal="left"/>
    </xf>
    <xf numFmtId="0" fontId="16" fillId="41" borderId="15" xfId="0" applyFont="1" applyFill="1" applyBorder="1" applyAlignment="1">
      <alignment horizontal="center"/>
    </xf>
    <xf numFmtId="0" fontId="16" fillId="41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3"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2" tint="-9.9978637043366805E-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2" tint="-9.9978637043366805E-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</font>
    </dxf>
    <dxf>
      <font>
        <b/>
      </font>
    </dxf>
    <dxf>
      <font>
        <b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obert Zeibich" refreshedDate="45730.493772916663" createdVersion="8" refreshedVersion="8" minRefreshableVersion="3" recordCount="2456" xr:uid="{4723C50E-8963-4366-B3E8-067EC9876667}">
  <cacheSource type="worksheet">
    <worksheetSource ref="A5:B2461" sheet="T6.TF availability"/>
  </cacheSource>
  <cacheFields count="2">
    <cacheField name="TF" numFmtId="0">
      <sharedItems containsDate="1" containsMixedTypes="1" minDate="2001-09-01T00:00:00" maxDate="2003-09-02T00:00:00"/>
    </cacheField>
    <cacheField name="Method" numFmtId="0">
      <sharedItems count="3">
        <s v="pySCENIC"/>
        <s v="both"/>
        <s v="hdWGCN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obert Zeibich" refreshedDate="45730.82421053241" createdVersion="8" refreshedVersion="8" minRefreshableVersion="3" recordCount="408" xr:uid="{A2F3D8E7-E06C-4171-AA85-B4111479FE76}">
  <cacheSource type="worksheet">
    <worksheetSource ref="A5:E413" sheet="T7.Method comparison"/>
  </cacheSource>
  <cacheFields count="5">
    <cacheField name="Regulon" numFmtId="0">
      <sharedItems/>
    </cacheField>
    <cacheField name="Method  that identified TF in discovery dataset" numFmtId="49">
      <sharedItems containsBlank="1" count="5">
        <m/>
        <s v="pySCENIC"/>
        <s v="both"/>
        <s v="hdWGCNA"/>
        <s v=""/>
      </sharedItems>
    </cacheField>
    <cacheField name="Method  that identified TF in validation dataset" numFmtId="0">
      <sharedItems count="4">
        <s v=""/>
        <s v="pySCENIC"/>
        <s v="hdWGCNA"/>
        <s v="both"/>
      </sharedItems>
    </cacheField>
    <cacheField name="Summary of discovery across datasets" numFmtId="0">
      <sharedItems containsBlank="1" count="5">
        <s v=""/>
        <s v="pySCENIC"/>
        <s v="both"/>
        <s v="hdWGCNA"/>
        <m/>
      </sharedItems>
    </cacheField>
    <cacheField name="TFs available to both methods" numFmtId="0">
      <sharedItems containsSemiMixedTypes="0" containsString="0" containsNumber="1" containsInteger="1" minValue="0" maxValue="1" count="2">
        <n v="1"/>
        <n v="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456">
  <r>
    <s v="A1CF"/>
    <x v="0"/>
  </r>
  <r>
    <s v="ABCF2"/>
    <x v="0"/>
  </r>
  <r>
    <s v="ABL1"/>
    <x v="0"/>
  </r>
  <r>
    <s v="ACAA1"/>
    <x v="0"/>
  </r>
  <r>
    <s v="ACO1"/>
    <x v="0"/>
  </r>
  <r>
    <s v="ADARB1"/>
    <x v="0"/>
  </r>
  <r>
    <s v="ADNP"/>
    <x v="0"/>
  </r>
  <r>
    <s v="ADNP2"/>
    <x v="0"/>
  </r>
  <r>
    <s v="AEBP2"/>
    <x v="0"/>
  </r>
  <r>
    <s v="AFF4"/>
    <x v="0"/>
  </r>
  <r>
    <s v="AGAP2"/>
    <x v="0"/>
  </r>
  <r>
    <s v="AGGF1"/>
    <x v="0"/>
  </r>
  <r>
    <s v="AGMAT"/>
    <x v="0"/>
  </r>
  <r>
    <s v="AHCTF1"/>
    <x v="0"/>
  </r>
  <r>
    <s v="AHR"/>
    <x v="0"/>
  </r>
  <r>
    <s v="AHRR"/>
    <x v="0"/>
  </r>
  <r>
    <s v="AIRE"/>
    <x v="0"/>
  </r>
  <r>
    <s v="AKR1A1"/>
    <x v="0"/>
  </r>
  <r>
    <s v="ALX1"/>
    <x v="0"/>
  </r>
  <r>
    <s v="ALX3"/>
    <x v="1"/>
  </r>
  <r>
    <s v="ALX4"/>
    <x v="0"/>
  </r>
  <r>
    <s v="ANHX"/>
    <x v="0"/>
  </r>
  <r>
    <s v="ANXA1"/>
    <x v="0"/>
  </r>
  <r>
    <s v="ANXA11"/>
    <x v="0"/>
  </r>
  <r>
    <s v="APEX1"/>
    <x v="0"/>
  </r>
  <r>
    <s v="APEX2"/>
    <x v="0"/>
  </r>
  <r>
    <s v="AR"/>
    <x v="0"/>
  </r>
  <r>
    <s v="ARFGAP1"/>
    <x v="0"/>
  </r>
  <r>
    <s v="ARG1"/>
    <x v="0"/>
  </r>
  <r>
    <s v="ARG2"/>
    <x v="0"/>
  </r>
  <r>
    <s v="ARID3A"/>
    <x v="0"/>
  </r>
  <r>
    <s v="ARID3B"/>
    <x v="0"/>
  </r>
  <r>
    <s v="ARID3C"/>
    <x v="0"/>
  </r>
  <r>
    <s v="ARID5A"/>
    <x v="0"/>
  </r>
  <r>
    <s v="ARID5B"/>
    <x v="0"/>
  </r>
  <r>
    <s v="ARNT"/>
    <x v="1"/>
  </r>
  <r>
    <s v="ARNT2"/>
    <x v="1"/>
  </r>
  <r>
    <s v="ARNTL"/>
    <x v="0"/>
  </r>
  <r>
    <s v="ARNTL2"/>
    <x v="0"/>
  </r>
  <r>
    <s v="ARX"/>
    <x v="0"/>
  </r>
  <r>
    <s v="ASAP3"/>
    <x v="0"/>
  </r>
  <r>
    <s v="ASCC1"/>
    <x v="0"/>
  </r>
  <r>
    <s v="ASCL1"/>
    <x v="1"/>
  </r>
  <r>
    <s v="ASCL2"/>
    <x v="0"/>
  </r>
  <r>
    <s v="ASH2L"/>
    <x v="0"/>
  </r>
  <r>
    <s v="ASPSCR1"/>
    <x v="0"/>
  </r>
  <r>
    <s v="ATF1"/>
    <x v="0"/>
  </r>
  <r>
    <s v="ATF2"/>
    <x v="1"/>
  </r>
  <r>
    <s v="ATF3"/>
    <x v="1"/>
  </r>
  <r>
    <s v="ATF4"/>
    <x v="1"/>
  </r>
  <r>
    <s v="ATF5"/>
    <x v="0"/>
  </r>
  <r>
    <s v="ATF6"/>
    <x v="1"/>
  </r>
  <r>
    <s v="ATF6B"/>
    <x v="0"/>
  </r>
  <r>
    <s v="ATF7"/>
    <x v="1"/>
  </r>
  <r>
    <s v="ATOH1"/>
    <x v="1"/>
  </r>
  <r>
    <s v="ATOH7"/>
    <x v="1"/>
  </r>
  <r>
    <s v="ATOH8"/>
    <x v="0"/>
  </r>
  <r>
    <s v="AVEN"/>
    <x v="0"/>
  </r>
  <r>
    <s v="BACH1"/>
    <x v="1"/>
  </r>
  <r>
    <s v="BACH2"/>
    <x v="1"/>
  </r>
  <r>
    <s v="BAD"/>
    <x v="0"/>
  </r>
  <r>
    <s v="BANP"/>
    <x v="0"/>
  </r>
  <r>
    <s v="BARHL1"/>
    <x v="1"/>
  </r>
  <r>
    <s v="BARHL2"/>
    <x v="1"/>
  </r>
  <r>
    <s v="BARX1"/>
    <x v="1"/>
  </r>
  <r>
    <s v="BARX2"/>
    <x v="1"/>
  </r>
  <r>
    <s v="BATF"/>
    <x v="1"/>
  </r>
  <r>
    <s v="BATF3"/>
    <x v="1"/>
  </r>
  <r>
    <s v="BAX"/>
    <x v="0"/>
  </r>
  <r>
    <s v="BBX"/>
    <x v="0"/>
  </r>
  <r>
    <s v="BCL11A"/>
    <x v="0"/>
  </r>
  <r>
    <s v="BCL11B"/>
    <x v="0"/>
  </r>
  <r>
    <s v="BCL3"/>
    <x v="0"/>
  </r>
  <r>
    <s v="BCL6"/>
    <x v="1"/>
  </r>
  <r>
    <s v="BCL6B"/>
    <x v="1"/>
  </r>
  <r>
    <s v="BCLAF1"/>
    <x v="0"/>
  </r>
  <r>
    <s v="BDP1"/>
    <x v="0"/>
  </r>
  <r>
    <s v="BHLHA15"/>
    <x v="1"/>
  </r>
  <r>
    <s v="BHLHE22"/>
    <x v="1"/>
  </r>
  <r>
    <s v="BHLHE23"/>
    <x v="1"/>
  </r>
  <r>
    <s v="BHLHE40"/>
    <x v="1"/>
  </r>
  <r>
    <s v="BHLHE41"/>
    <x v="1"/>
  </r>
  <r>
    <s v="BNC1"/>
    <x v="0"/>
  </r>
  <r>
    <s v="BNC2"/>
    <x v="0"/>
  </r>
  <r>
    <s v="BOLL"/>
    <x v="0"/>
  </r>
  <r>
    <s v="BORCS8-MEF2B"/>
    <x v="0"/>
  </r>
  <r>
    <s v="BPTF"/>
    <x v="0"/>
  </r>
  <r>
    <s v="BRCA1"/>
    <x v="0"/>
  </r>
  <r>
    <s v="BRF1"/>
    <x v="0"/>
  </r>
  <r>
    <s v="BRF2"/>
    <x v="0"/>
  </r>
  <r>
    <s v="BSX"/>
    <x v="1"/>
  </r>
  <r>
    <s v="C19orf25"/>
    <x v="0"/>
  </r>
  <r>
    <s v="CANX"/>
    <x v="0"/>
  </r>
  <r>
    <s v="CARF"/>
    <x v="0"/>
  </r>
  <r>
    <s v="CAT"/>
    <x v="0"/>
  </r>
  <r>
    <s v="CBFA2T2"/>
    <x v="0"/>
  </r>
  <r>
    <s v="CBFB"/>
    <x v="0"/>
  </r>
  <r>
    <s v="CBX7"/>
    <x v="0"/>
  </r>
  <r>
    <s v="CCDC169-SOHLH2"/>
    <x v="0"/>
  </r>
  <r>
    <s v="CCDC25"/>
    <x v="0"/>
  </r>
  <r>
    <s v="CCNT2"/>
    <x v="0"/>
  </r>
  <r>
    <s v="CD59"/>
    <x v="0"/>
  </r>
  <r>
    <s v="CDC5L"/>
    <x v="0"/>
  </r>
  <r>
    <s v="CDK2AP1"/>
    <x v="0"/>
  </r>
  <r>
    <s v="CDX1"/>
    <x v="1"/>
  </r>
  <r>
    <s v="CDX2"/>
    <x v="1"/>
  </r>
  <r>
    <s v="CDX4"/>
    <x v="1"/>
  </r>
  <r>
    <s v="CEBPA"/>
    <x v="1"/>
  </r>
  <r>
    <s v="CEBPB"/>
    <x v="1"/>
  </r>
  <r>
    <s v="CEBPD"/>
    <x v="1"/>
  </r>
  <r>
    <s v="CEBPE"/>
    <x v="1"/>
  </r>
  <r>
    <s v="CEBPG"/>
    <x v="1"/>
  </r>
  <r>
    <s v="CEBPZ"/>
    <x v="0"/>
  </r>
  <r>
    <s v="CELF4"/>
    <x v="0"/>
  </r>
  <r>
    <s v="CELF5"/>
    <x v="0"/>
  </r>
  <r>
    <s v="CELF6"/>
    <x v="0"/>
  </r>
  <r>
    <s v="CENPB"/>
    <x v="1"/>
  </r>
  <r>
    <s v="CERS2"/>
    <x v="0"/>
  </r>
  <r>
    <s v="CERS3"/>
    <x v="0"/>
  </r>
  <r>
    <s v="CERS4"/>
    <x v="0"/>
  </r>
  <r>
    <s v="CERS5"/>
    <x v="0"/>
  </r>
  <r>
    <s v="CERS6"/>
    <x v="0"/>
  </r>
  <r>
    <s v="CFL2"/>
    <x v="0"/>
  </r>
  <r>
    <s v="CHD2"/>
    <x v="0"/>
  </r>
  <r>
    <s v="CHURC1"/>
    <x v="0"/>
  </r>
  <r>
    <s v="CIC"/>
    <x v="0"/>
  </r>
  <r>
    <s v="CKMT1B"/>
    <x v="0"/>
  </r>
  <r>
    <s v="CLK1"/>
    <x v="0"/>
  </r>
  <r>
    <s v="CLOCK"/>
    <x v="1"/>
  </r>
  <r>
    <s v="CNOT3"/>
    <x v="0"/>
  </r>
  <r>
    <s v="CNOT4"/>
    <x v="0"/>
  </r>
  <r>
    <s v="CNOT6"/>
    <x v="0"/>
  </r>
  <r>
    <s v="CPEB1"/>
    <x v="0"/>
  </r>
  <r>
    <s v="CPSF4"/>
    <x v="0"/>
  </r>
  <r>
    <s v="CPTP"/>
    <x v="0"/>
  </r>
  <r>
    <s v="CREB1"/>
    <x v="1"/>
  </r>
  <r>
    <s v="CREB3"/>
    <x v="1"/>
  </r>
  <r>
    <s v="CREB3L1"/>
    <x v="1"/>
  </r>
  <r>
    <s v="CREB3L2"/>
    <x v="0"/>
  </r>
  <r>
    <s v="CREB5"/>
    <x v="0"/>
  </r>
  <r>
    <s v="CREBL2"/>
    <x v="0"/>
  </r>
  <r>
    <s v="CREBZF"/>
    <x v="0"/>
  </r>
  <r>
    <s v="CREM"/>
    <x v="1"/>
  </r>
  <r>
    <s v="CRTC2"/>
    <x v="0"/>
  </r>
  <r>
    <s v="CRX"/>
    <x v="0"/>
  </r>
  <r>
    <s v="CSNK2B"/>
    <x v="0"/>
  </r>
  <r>
    <s v="CSTF2"/>
    <x v="0"/>
  </r>
  <r>
    <s v="CTBP1"/>
    <x v="0"/>
  </r>
  <r>
    <s v="CTCF"/>
    <x v="1"/>
  </r>
  <r>
    <s v="CTCFL"/>
    <x v="1"/>
  </r>
  <r>
    <s v="CTNNB1"/>
    <x v="0"/>
  </r>
  <r>
    <s v="CUX1"/>
    <x v="1"/>
  </r>
  <r>
    <s v="CUX2"/>
    <x v="1"/>
  </r>
  <r>
    <s v="CXXC1"/>
    <x v="0"/>
  </r>
  <r>
    <s v="CYB5R1"/>
    <x v="0"/>
  </r>
  <r>
    <s v="CYCS"/>
    <x v="0"/>
  </r>
  <r>
    <s v="DAB2"/>
    <x v="0"/>
  </r>
  <r>
    <s v="DAZAP1"/>
    <x v="0"/>
  </r>
  <r>
    <s v="DBP"/>
    <x v="1"/>
  </r>
  <r>
    <s v="DBX1"/>
    <x v="0"/>
  </r>
  <r>
    <s v="DBX2"/>
    <x v="0"/>
  </r>
  <r>
    <s v="DDIT3"/>
    <x v="0"/>
  </r>
  <r>
    <s v="DDX20"/>
    <x v="0"/>
  </r>
  <r>
    <s v="DDX4"/>
    <x v="0"/>
  </r>
  <r>
    <s v="DDX43"/>
    <x v="0"/>
  </r>
  <r>
    <s v="DDX53"/>
    <x v="0"/>
  </r>
  <r>
    <s v="DEAF1"/>
    <x v="0"/>
  </r>
  <r>
    <s v="DGCR8"/>
    <x v="0"/>
  </r>
  <r>
    <s v="DHX36"/>
    <x v="0"/>
  </r>
  <r>
    <s v="DIABLO"/>
    <x v="0"/>
  </r>
  <r>
    <s v="DIS3"/>
    <x v="0"/>
  </r>
  <r>
    <s v="DLX1"/>
    <x v="0"/>
  </r>
  <r>
    <s v="DLX2"/>
    <x v="0"/>
  </r>
  <r>
    <s v="DLX3"/>
    <x v="0"/>
  </r>
  <r>
    <s v="DLX4"/>
    <x v="0"/>
  </r>
  <r>
    <s v="DLX5"/>
    <x v="1"/>
  </r>
  <r>
    <s v="DLX6"/>
    <x v="1"/>
  </r>
  <r>
    <s v="DMAP1"/>
    <x v="0"/>
  </r>
  <r>
    <s v="DMBX1"/>
    <x v="0"/>
  </r>
  <r>
    <s v="DMC1"/>
    <x v="0"/>
  </r>
  <r>
    <s v="DMRT1"/>
    <x v="0"/>
  </r>
  <r>
    <s v="DMRT2"/>
    <x v="0"/>
  </r>
  <r>
    <s v="DMRT3"/>
    <x v="1"/>
  </r>
  <r>
    <s v="DMRTA1"/>
    <x v="0"/>
  </r>
  <r>
    <s v="DMRTA2"/>
    <x v="1"/>
  </r>
  <r>
    <s v="DMRTB1"/>
    <x v="0"/>
  </r>
  <r>
    <s v="DMRTC2"/>
    <x v="1"/>
  </r>
  <r>
    <s v="DNAJC21"/>
    <x v="0"/>
  </r>
  <r>
    <s v="DNMT1"/>
    <x v="0"/>
  </r>
  <r>
    <s v="DNMT3A"/>
    <x v="0"/>
  </r>
  <r>
    <s v="DNTTIP1"/>
    <x v="0"/>
  </r>
  <r>
    <s v="DPRX"/>
    <x v="1"/>
  </r>
  <r>
    <s v="DR1"/>
    <x v="0"/>
  </r>
  <r>
    <s v="DRGX"/>
    <x v="1"/>
  </r>
  <r>
    <s v="DTL"/>
    <x v="0"/>
  </r>
  <r>
    <s v="DUS3L"/>
    <x v="0"/>
  </r>
  <r>
    <s v="DUSP22"/>
    <x v="0"/>
  </r>
  <r>
    <s v="DUSP26"/>
    <x v="0"/>
  </r>
  <r>
    <s v="DUX4"/>
    <x v="1"/>
  </r>
  <r>
    <s v="DUXA"/>
    <x v="1"/>
  </r>
  <r>
    <s v="E2F1"/>
    <x v="1"/>
  </r>
  <r>
    <s v="E2F2"/>
    <x v="1"/>
  </r>
  <r>
    <s v="E2F3"/>
    <x v="1"/>
  </r>
  <r>
    <s v="E2F4"/>
    <x v="1"/>
  </r>
  <r>
    <s v="E2F5"/>
    <x v="0"/>
  </r>
  <r>
    <s v="E2F6"/>
    <x v="1"/>
  </r>
  <r>
    <s v="E2F7"/>
    <x v="1"/>
  </r>
  <r>
    <s v="E2F8"/>
    <x v="1"/>
  </r>
  <r>
    <s v="E4F1"/>
    <x v="0"/>
  </r>
  <r>
    <s v="EBF1"/>
    <x v="1"/>
  </r>
  <r>
    <s v="EBF2"/>
    <x v="0"/>
  </r>
  <r>
    <s v="EBF3"/>
    <x v="1"/>
  </r>
  <r>
    <s v="EBF4"/>
    <x v="0"/>
  </r>
  <r>
    <s v="ECSIT"/>
    <x v="0"/>
  </r>
  <r>
    <s v="EDN1"/>
    <x v="0"/>
  </r>
  <r>
    <s v="EEF1D"/>
    <x v="0"/>
  </r>
  <r>
    <s v="EGR1"/>
    <x v="1"/>
  </r>
  <r>
    <s v="EGR2"/>
    <x v="1"/>
  </r>
  <r>
    <s v="EGR3"/>
    <x v="1"/>
  </r>
  <r>
    <s v="EGR4"/>
    <x v="1"/>
  </r>
  <r>
    <s v="EHF"/>
    <x v="1"/>
  </r>
  <r>
    <s v="EIF5A2"/>
    <x v="0"/>
  </r>
  <r>
    <s v="ELF1"/>
    <x v="1"/>
  </r>
  <r>
    <s v="ELF2"/>
    <x v="1"/>
  </r>
  <r>
    <s v="ELF3"/>
    <x v="1"/>
  </r>
  <r>
    <s v="ELF4"/>
    <x v="1"/>
  </r>
  <r>
    <s v="ELF5"/>
    <x v="1"/>
  </r>
  <r>
    <s v="ELK1"/>
    <x v="1"/>
  </r>
  <r>
    <s v="ELK3"/>
    <x v="1"/>
  </r>
  <r>
    <s v="ELK4"/>
    <x v="1"/>
  </r>
  <r>
    <s v="EMX1"/>
    <x v="1"/>
  </r>
  <r>
    <s v="EMX2"/>
    <x v="1"/>
  </r>
  <r>
    <s v="EN1"/>
    <x v="1"/>
  </r>
  <r>
    <s v="EN2"/>
    <x v="1"/>
  </r>
  <r>
    <s v="ENO1"/>
    <x v="0"/>
  </r>
  <r>
    <s v="EOMES"/>
    <x v="1"/>
  </r>
  <r>
    <s v="EP300"/>
    <x v="0"/>
  </r>
  <r>
    <s v="EPAS1"/>
    <x v="0"/>
  </r>
  <r>
    <s v="ERF"/>
    <x v="1"/>
  </r>
  <r>
    <s v="ERG"/>
    <x v="1"/>
  </r>
  <r>
    <s v="ESR1"/>
    <x v="1"/>
  </r>
  <r>
    <s v="ESR2"/>
    <x v="1"/>
  </r>
  <r>
    <s v="ESRP1"/>
    <x v="0"/>
  </r>
  <r>
    <s v="ESRP2"/>
    <x v="0"/>
  </r>
  <r>
    <s v="ESRRA"/>
    <x v="1"/>
  </r>
  <r>
    <s v="ESRRB"/>
    <x v="1"/>
  </r>
  <r>
    <s v="ESRRG"/>
    <x v="0"/>
  </r>
  <r>
    <s v="ESX1"/>
    <x v="1"/>
  </r>
  <r>
    <s v="ETFB"/>
    <x v="0"/>
  </r>
  <r>
    <s v="ETS1"/>
    <x v="1"/>
  </r>
  <r>
    <s v="ETS2"/>
    <x v="1"/>
  </r>
  <r>
    <s v="ETV1"/>
    <x v="1"/>
  </r>
  <r>
    <s v="ETV2"/>
    <x v="1"/>
  </r>
  <r>
    <s v="ETV3"/>
    <x v="1"/>
  </r>
  <r>
    <s v="ETV4"/>
    <x v="1"/>
  </r>
  <r>
    <s v="ETV5"/>
    <x v="1"/>
  </r>
  <r>
    <s v="ETV6"/>
    <x v="1"/>
  </r>
  <r>
    <s v="ETV7"/>
    <x v="0"/>
  </r>
  <r>
    <s v="EVX1"/>
    <x v="1"/>
  </r>
  <r>
    <s v="EVX2"/>
    <x v="1"/>
  </r>
  <r>
    <s v="EWSR1"/>
    <x v="0"/>
  </r>
  <r>
    <s v="EXO5"/>
    <x v="0"/>
  </r>
  <r>
    <s v="EXOSC3"/>
    <x v="0"/>
  </r>
  <r>
    <s v="EZR"/>
    <x v="0"/>
  </r>
  <r>
    <s v="FAAP24"/>
    <x v="0"/>
  </r>
  <r>
    <s v="FAM127B"/>
    <x v="0"/>
  </r>
  <r>
    <s v="FANK1"/>
    <x v="0"/>
  </r>
  <r>
    <s v="FBXL19"/>
    <x v="0"/>
  </r>
  <r>
    <s v="FERD3L"/>
    <x v="1"/>
  </r>
  <r>
    <s v="FEV"/>
    <x v="1"/>
  </r>
  <r>
    <s v="FEZ1"/>
    <x v="0"/>
  </r>
  <r>
    <s v="FEZF1"/>
    <x v="0"/>
  </r>
  <r>
    <s v="FEZF2"/>
    <x v="0"/>
  </r>
  <r>
    <s v="FGF19"/>
    <x v="0"/>
  </r>
  <r>
    <s v="FHL2"/>
    <x v="0"/>
  </r>
  <r>
    <s v="FIGLA"/>
    <x v="1"/>
  </r>
  <r>
    <s v="FIP1L1"/>
    <x v="0"/>
  </r>
  <r>
    <s v="FIZ1"/>
    <x v="0"/>
  </r>
  <r>
    <s v="FLI1"/>
    <x v="1"/>
  </r>
  <r>
    <s v="FOS"/>
    <x v="1"/>
  </r>
  <r>
    <s v="FOSB"/>
    <x v="1"/>
  </r>
  <r>
    <s v="FOSL1"/>
    <x v="1"/>
  </r>
  <r>
    <s v="FOSL2"/>
    <x v="1"/>
  </r>
  <r>
    <s v="FOXA1"/>
    <x v="1"/>
  </r>
  <r>
    <s v="FOXA2"/>
    <x v="1"/>
  </r>
  <r>
    <s v="FOXA3"/>
    <x v="1"/>
  </r>
  <r>
    <s v="FOXB1"/>
    <x v="1"/>
  </r>
  <r>
    <s v="FOXB2"/>
    <x v="0"/>
  </r>
  <r>
    <s v="FOXC1"/>
    <x v="1"/>
  </r>
  <r>
    <s v="FOXC2"/>
    <x v="1"/>
  </r>
  <r>
    <s v="FOXD1"/>
    <x v="1"/>
  </r>
  <r>
    <s v="FOXD2"/>
    <x v="1"/>
  </r>
  <r>
    <s v="FOXD3"/>
    <x v="0"/>
  </r>
  <r>
    <s v="FOXD4"/>
    <x v="0"/>
  </r>
  <r>
    <s v="FOXD4L1"/>
    <x v="0"/>
  </r>
  <r>
    <s v="FOXD4L3"/>
    <x v="0"/>
  </r>
  <r>
    <s v="FOXD4L4"/>
    <x v="0"/>
  </r>
  <r>
    <s v="FOXD4L5"/>
    <x v="0"/>
  </r>
  <r>
    <s v="FOXD4L6"/>
    <x v="0"/>
  </r>
  <r>
    <s v="FOXE3"/>
    <x v="0"/>
  </r>
  <r>
    <s v="FOXF1"/>
    <x v="0"/>
  </r>
  <r>
    <s v="FOXF2"/>
    <x v="1"/>
  </r>
  <r>
    <s v="FOXG1"/>
    <x v="1"/>
  </r>
  <r>
    <s v="FOXH1"/>
    <x v="1"/>
  </r>
  <r>
    <s v="FOXI1"/>
    <x v="1"/>
  </r>
  <r>
    <s v="FOXJ1"/>
    <x v="0"/>
  </r>
  <r>
    <s v="FOXJ2"/>
    <x v="0"/>
  </r>
  <r>
    <s v="FOXJ3"/>
    <x v="0"/>
  </r>
  <r>
    <s v="FOXK1"/>
    <x v="1"/>
  </r>
  <r>
    <s v="FOXK2"/>
    <x v="1"/>
  </r>
  <r>
    <s v="FOXL1"/>
    <x v="1"/>
  </r>
  <r>
    <s v="FOXL2"/>
    <x v="0"/>
  </r>
  <r>
    <s v="FOXM1"/>
    <x v="0"/>
  </r>
  <r>
    <s v="FOXN1"/>
    <x v="0"/>
  </r>
  <r>
    <s v="FOXN2"/>
    <x v="0"/>
  </r>
  <r>
    <s v="FOXN3"/>
    <x v="1"/>
  </r>
  <r>
    <s v="FOXN4"/>
    <x v="0"/>
  </r>
  <r>
    <s v="FOXO1"/>
    <x v="0"/>
  </r>
  <r>
    <s v="FOXO3"/>
    <x v="1"/>
  </r>
  <r>
    <s v="FOXO4"/>
    <x v="1"/>
  </r>
  <r>
    <s v="FOXO6"/>
    <x v="1"/>
  </r>
  <r>
    <s v="FOXP1"/>
    <x v="1"/>
  </r>
  <r>
    <s v="FOXP2"/>
    <x v="1"/>
  </r>
  <r>
    <s v="FOXP3"/>
    <x v="1"/>
  </r>
  <r>
    <s v="FOXP4"/>
    <x v="0"/>
  </r>
  <r>
    <s v="FOXQ1"/>
    <x v="0"/>
  </r>
  <r>
    <s v="FOXR1"/>
    <x v="0"/>
  </r>
  <r>
    <s v="FOXR2"/>
    <x v="0"/>
  </r>
  <r>
    <s v="FOXS1"/>
    <x v="0"/>
  </r>
  <r>
    <s v="FUBP1"/>
    <x v="0"/>
  </r>
  <r>
    <s v="GABPA"/>
    <x v="1"/>
  </r>
  <r>
    <s v="GABPB1"/>
    <x v="0"/>
  </r>
  <r>
    <s v="GADD45A"/>
    <x v="0"/>
  </r>
  <r>
    <s v="GAR1"/>
    <x v="0"/>
  </r>
  <r>
    <s v="GATA1"/>
    <x v="1"/>
  </r>
  <r>
    <s v="GATA2"/>
    <x v="1"/>
  </r>
  <r>
    <s v="GATA3"/>
    <x v="1"/>
  </r>
  <r>
    <s v="GATA4"/>
    <x v="1"/>
  </r>
  <r>
    <s v="GATA5"/>
    <x v="1"/>
  </r>
  <r>
    <s v="GATA6"/>
    <x v="1"/>
  </r>
  <r>
    <s v="GBX1"/>
    <x v="1"/>
  </r>
  <r>
    <s v="GBX2"/>
    <x v="1"/>
  </r>
  <r>
    <s v="GCM1"/>
    <x v="1"/>
  </r>
  <r>
    <s v="GCM2"/>
    <x v="1"/>
  </r>
  <r>
    <s v="GFI1"/>
    <x v="1"/>
  </r>
  <r>
    <s v="GFI1B"/>
    <x v="0"/>
  </r>
  <r>
    <s v="GIT2"/>
    <x v="0"/>
  </r>
  <r>
    <s v="GLI1"/>
    <x v="0"/>
  </r>
  <r>
    <s v="GLI2"/>
    <x v="1"/>
  </r>
  <r>
    <s v="GLI3"/>
    <x v="1"/>
  </r>
  <r>
    <s v="GLI4"/>
    <x v="0"/>
  </r>
  <r>
    <s v="GLIS1"/>
    <x v="1"/>
  </r>
  <r>
    <s v="GLIS2"/>
    <x v="1"/>
  </r>
  <r>
    <s v="GLIS3"/>
    <x v="1"/>
  </r>
  <r>
    <s v="GLYCTK"/>
    <x v="0"/>
  </r>
  <r>
    <s v="GMEB1"/>
    <x v="0"/>
  </r>
  <r>
    <s v="GMEB2"/>
    <x v="1"/>
  </r>
  <r>
    <s v="GOT1"/>
    <x v="0"/>
  </r>
  <r>
    <s v="GPAM"/>
    <x v="0"/>
  </r>
  <r>
    <s v="GPANK1"/>
    <x v="0"/>
  </r>
  <r>
    <s v="GPD1"/>
    <x v="0"/>
  </r>
  <r>
    <s v="GRHL1"/>
    <x v="1"/>
  </r>
  <r>
    <s v="GRHL2"/>
    <x v="1"/>
  </r>
  <r>
    <s v="GRHL3"/>
    <x v="0"/>
  </r>
  <r>
    <s v="GRHPR"/>
    <x v="0"/>
  </r>
  <r>
    <s v="GSC"/>
    <x v="1"/>
  </r>
  <r>
    <s v="GSC2"/>
    <x v="1"/>
  </r>
  <r>
    <s v="GSX1"/>
    <x v="1"/>
  </r>
  <r>
    <s v="GSX2"/>
    <x v="1"/>
  </r>
  <r>
    <s v="GTF2A1"/>
    <x v="0"/>
  </r>
  <r>
    <s v="GTF2A1L"/>
    <x v="0"/>
  </r>
  <r>
    <s v="GTF2A2"/>
    <x v="0"/>
  </r>
  <r>
    <s v="GTF2B"/>
    <x v="0"/>
  </r>
  <r>
    <s v="GTF2H3"/>
    <x v="0"/>
  </r>
  <r>
    <s v="GTF2I"/>
    <x v="0"/>
  </r>
  <r>
    <s v="GTF2IRD1"/>
    <x v="0"/>
  </r>
  <r>
    <s v="GTF3A"/>
    <x v="0"/>
  </r>
  <r>
    <s v="GTF3C2"/>
    <x v="0"/>
  </r>
  <r>
    <s v="GTF3C5"/>
    <x v="0"/>
  </r>
  <r>
    <s v="GTPBP1"/>
    <x v="0"/>
  </r>
  <r>
    <s v="GTPBP6"/>
    <x v="0"/>
  </r>
  <r>
    <s v="GZF1"/>
    <x v="0"/>
  </r>
  <r>
    <s v="H1FX"/>
    <x v="0"/>
  </r>
  <r>
    <s v="H2AFY"/>
    <x v="0"/>
  </r>
  <r>
    <s v="H2AFZ"/>
    <x v="0"/>
  </r>
  <r>
    <s v="HADHB"/>
    <x v="0"/>
  </r>
  <r>
    <s v="HAND1"/>
    <x v="0"/>
  </r>
  <r>
    <s v="HAND2"/>
    <x v="1"/>
  </r>
  <r>
    <s v="HBP1"/>
    <x v="0"/>
  </r>
  <r>
    <s v="HCFC2"/>
    <x v="0"/>
  </r>
  <r>
    <s v="HCLS1"/>
    <x v="0"/>
  </r>
  <r>
    <s v="HDAC1"/>
    <x v="0"/>
  </r>
  <r>
    <s v="HDAC2"/>
    <x v="0"/>
  </r>
  <r>
    <s v="HDAC3"/>
    <x v="0"/>
  </r>
  <r>
    <s v="HDAC8"/>
    <x v="0"/>
  </r>
  <r>
    <s v="HDX"/>
    <x v="0"/>
  </r>
  <r>
    <s v="HELT"/>
    <x v="0"/>
  </r>
  <r>
    <s v="HES1"/>
    <x v="1"/>
  </r>
  <r>
    <s v="HES2"/>
    <x v="1"/>
  </r>
  <r>
    <s v="HES4"/>
    <x v="0"/>
  </r>
  <r>
    <s v="HES5"/>
    <x v="1"/>
  </r>
  <r>
    <s v="HES6"/>
    <x v="1"/>
  </r>
  <r>
    <s v="HES7"/>
    <x v="1"/>
  </r>
  <r>
    <s v="HESX1"/>
    <x v="1"/>
  </r>
  <r>
    <s v="HEY1"/>
    <x v="1"/>
  </r>
  <r>
    <s v="HEY2"/>
    <x v="1"/>
  </r>
  <r>
    <s v="HEYL"/>
    <x v="0"/>
  </r>
  <r>
    <s v="HHAT"/>
    <x v="0"/>
  </r>
  <r>
    <s v="HHEX"/>
    <x v="1"/>
  </r>
  <r>
    <s v="HIC1"/>
    <x v="0"/>
  </r>
  <r>
    <s v="HIC2"/>
    <x v="1"/>
  </r>
  <r>
    <s v="HIF1A"/>
    <x v="1"/>
  </r>
  <r>
    <s v="HIF3A"/>
    <x v="0"/>
  </r>
  <r>
    <s v="HINFP"/>
    <x v="1"/>
  </r>
  <r>
    <s v="HIRIP3"/>
    <x v="0"/>
  </r>
  <r>
    <s v="HIST1H2BN"/>
    <x v="0"/>
  </r>
  <r>
    <s v="HIST2H2AB"/>
    <x v="0"/>
  </r>
  <r>
    <s v="HIST2H2BE"/>
    <x v="0"/>
  </r>
  <r>
    <s v="HIVEP1"/>
    <x v="0"/>
  </r>
  <r>
    <s v="HIVEP2"/>
    <x v="0"/>
  </r>
  <r>
    <s v="HIVEP3"/>
    <x v="0"/>
  </r>
  <r>
    <s v="HKR1"/>
    <x v="0"/>
  </r>
  <r>
    <s v="HLCS"/>
    <x v="0"/>
  </r>
  <r>
    <s v="HLF"/>
    <x v="1"/>
  </r>
  <r>
    <s v="HLTF"/>
    <x v="1"/>
  </r>
  <r>
    <s v="HLX"/>
    <x v="0"/>
  </r>
  <r>
    <s v="HMBOX1"/>
    <x v="1"/>
  </r>
  <r>
    <s v="HMG20A"/>
    <x v="0"/>
  </r>
  <r>
    <s v="HMG20B"/>
    <x v="0"/>
  </r>
  <r>
    <s v="HMGA1"/>
    <x v="0"/>
  </r>
  <r>
    <s v="HMGA2"/>
    <x v="0"/>
  </r>
  <r>
    <s v="HMGB1"/>
    <x v="0"/>
  </r>
  <r>
    <s v="HMGB2"/>
    <x v="0"/>
  </r>
  <r>
    <s v="HMGB3"/>
    <x v="0"/>
  </r>
  <r>
    <s v="HMGB4"/>
    <x v="0"/>
  </r>
  <r>
    <s v="HMX1"/>
    <x v="0"/>
  </r>
  <r>
    <s v="HMX2"/>
    <x v="0"/>
  </r>
  <r>
    <s v="HMX3"/>
    <x v="0"/>
  </r>
  <r>
    <s v="HNF1A"/>
    <x v="1"/>
  </r>
  <r>
    <s v="HNF1B"/>
    <x v="1"/>
  </r>
  <r>
    <s v="HNF4A"/>
    <x v="1"/>
  </r>
  <r>
    <s v="HNF4G"/>
    <x v="1"/>
  </r>
  <r>
    <s v="HNRNPA0"/>
    <x v="0"/>
  </r>
  <r>
    <s v="HNRNPA1"/>
    <x v="0"/>
  </r>
  <r>
    <s v="HNRNPC"/>
    <x v="0"/>
  </r>
  <r>
    <s v="HNRNPH3"/>
    <x v="0"/>
  </r>
  <r>
    <s v="HNRNPLL"/>
    <x v="0"/>
  </r>
  <r>
    <s v="HOMEZ"/>
    <x v="0"/>
  </r>
  <r>
    <s v="HOXA1"/>
    <x v="1"/>
  </r>
  <r>
    <s v="HOXA10"/>
    <x v="1"/>
  </r>
  <r>
    <s v="HOXA11"/>
    <x v="0"/>
  </r>
  <r>
    <s v="HOXA13"/>
    <x v="1"/>
  </r>
  <r>
    <s v="HOXA2"/>
    <x v="1"/>
  </r>
  <r>
    <s v="HOXA3"/>
    <x v="0"/>
  </r>
  <r>
    <s v="HOXA4"/>
    <x v="1"/>
  </r>
  <r>
    <s v="HOXA5"/>
    <x v="1"/>
  </r>
  <r>
    <s v="HOXA6"/>
    <x v="1"/>
  </r>
  <r>
    <s v="HOXA7"/>
    <x v="1"/>
  </r>
  <r>
    <s v="HOXA9"/>
    <x v="1"/>
  </r>
  <r>
    <s v="HOXB1"/>
    <x v="0"/>
  </r>
  <r>
    <s v="HOXB13"/>
    <x v="1"/>
  </r>
  <r>
    <s v="HOXB2"/>
    <x v="1"/>
  </r>
  <r>
    <s v="HOXB3"/>
    <x v="1"/>
  </r>
  <r>
    <s v="HOXB4"/>
    <x v="1"/>
  </r>
  <r>
    <s v="HOXB5"/>
    <x v="1"/>
  </r>
  <r>
    <s v="HOXB6"/>
    <x v="1"/>
  </r>
  <r>
    <s v="HOXB7"/>
    <x v="1"/>
  </r>
  <r>
    <s v="HOXB8"/>
    <x v="1"/>
  </r>
  <r>
    <s v="HOXB9"/>
    <x v="1"/>
  </r>
  <r>
    <s v="HOXC10"/>
    <x v="1"/>
  </r>
  <r>
    <s v="HOXC11"/>
    <x v="1"/>
  </r>
  <r>
    <s v="HOXC12"/>
    <x v="1"/>
  </r>
  <r>
    <s v="HOXC13"/>
    <x v="1"/>
  </r>
  <r>
    <s v="HOXC4"/>
    <x v="1"/>
  </r>
  <r>
    <s v="HOXC5"/>
    <x v="0"/>
  </r>
  <r>
    <s v="HOXC6"/>
    <x v="0"/>
  </r>
  <r>
    <s v="HOXC8"/>
    <x v="1"/>
  </r>
  <r>
    <s v="HOXC9"/>
    <x v="1"/>
  </r>
  <r>
    <s v="HOXD1"/>
    <x v="0"/>
  </r>
  <r>
    <s v="HOXD10"/>
    <x v="1"/>
  </r>
  <r>
    <s v="HOXD11"/>
    <x v="1"/>
  </r>
  <r>
    <s v="HOXD12"/>
    <x v="1"/>
  </r>
  <r>
    <s v="HOXD13"/>
    <x v="1"/>
  </r>
  <r>
    <s v="HOXD3"/>
    <x v="1"/>
  </r>
  <r>
    <s v="HOXD4"/>
    <x v="1"/>
  </r>
  <r>
    <s v="HOXD8"/>
    <x v="1"/>
  </r>
  <r>
    <s v="HOXD9"/>
    <x v="1"/>
  </r>
  <r>
    <s v="HP1BP3"/>
    <x v="0"/>
  </r>
  <r>
    <s v="HSF1"/>
    <x v="1"/>
  </r>
  <r>
    <s v="HSF2"/>
    <x v="1"/>
  </r>
  <r>
    <s v="HSF4"/>
    <x v="1"/>
  </r>
  <r>
    <s v="HSFY1"/>
    <x v="0"/>
  </r>
  <r>
    <s v="HSFY2"/>
    <x v="0"/>
  </r>
  <r>
    <s v="HSPA1L"/>
    <x v="0"/>
  </r>
  <r>
    <s v="HSPA5"/>
    <x v="0"/>
  </r>
  <r>
    <s v="HTATIP2"/>
    <x v="0"/>
  </r>
  <r>
    <s v="HUNK"/>
    <x v="0"/>
  </r>
  <r>
    <s v="ID1"/>
    <x v="0"/>
  </r>
  <r>
    <s v="ID2"/>
    <x v="0"/>
  </r>
  <r>
    <s v="ID4"/>
    <x v="0"/>
  </r>
  <r>
    <s v="IKZF1"/>
    <x v="1"/>
  </r>
  <r>
    <s v="IKZF2"/>
    <x v="0"/>
  </r>
  <r>
    <s v="IKZF3"/>
    <x v="0"/>
  </r>
  <r>
    <s v="IKZF4"/>
    <x v="0"/>
  </r>
  <r>
    <s v="IKZF5"/>
    <x v="0"/>
  </r>
  <r>
    <s v="IL21"/>
    <x v="0"/>
  </r>
  <r>
    <s v="IL24"/>
    <x v="0"/>
  </r>
  <r>
    <s v="ILF2"/>
    <x v="0"/>
  </r>
  <r>
    <s v="ING3"/>
    <x v="0"/>
  </r>
  <r>
    <s v="ING4"/>
    <x v="0"/>
  </r>
  <r>
    <s v="INSM1"/>
    <x v="1"/>
  </r>
  <r>
    <s v="INSM2"/>
    <x v="0"/>
  </r>
  <r>
    <s v="IRF1"/>
    <x v="1"/>
  </r>
  <r>
    <s v="IRF2"/>
    <x v="1"/>
  </r>
  <r>
    <s v="IRF3"/>
    <x v="1"/>
  </r>
  <r>
    <s v="IRF4"/>
    <x v="1"/>
  </r>
  <r>
    <s v="IRF5"/>
    <x v="1"/>
  </r>
  <r>
    <s v="IRF6"/>
    <x v="1"/>
  </r>
  <r>
    <s v="IRF7"/>
    <x v="1"/>
  </r>
  <r>
    <s v="IRF8"/>
    <x v="1"/>
  </r>
  <r>
    <s v="IRF9"/>
    <x v="1"/>
  </r>
  <r>
    <s v="IRX1"/>
    <x v="0"/>
  </r>
  <r>
    <s v="IRX2"/>
    <x v="0"/>
  </r>
  <r>
    <s v="IRX3"/>
    <x v="0"/>
  </r>
  <r>
    <s v="IRX4"/>
    <x v="0"/>
  </r>
  <r>
    <s v="IRX5"/>
    <x v="0"/>
  </r>
  <r>
    <s v="IRX6"/>
    <x v="0"/>
  </r>
  <r>
    <s v="ISL1"/>
    <x v="0"/>
  </r>
  <r>
    <s v="ISL2"/>
    <x v="1"/>
  </r>
  <r>
    <s v="ISX"/>
    <x v="1"/>
  </r>
  <r>
    <s v="IVD"/>
    <x v="0"/>
  </r>
  <r>
    <s v="JAZF1"/>
    <x v="0"/>
  </r>
  <r>
    <s v="JDP2"/>
    <x v="1"/>
  </r>
  <r>
    <s v="JRK"/>
    <x v="0"/>
  </r>
  <r>
    <s v="JRKL"/>
    <x v="0"/>
  </r>
  <r>
    <s v="JUN"/>
    <x v="1"/>
  </r>
  <r>
    <s v="JUNB"/>
    <x v="1"/>
  </r>
  <r>
    <s v="JUND"/>
    <x v="1"/>
  </r>
  <r>
    <s v="KCNIP1"/>
    <x v="0"/>
  </r>
  <r>
    <s v="KDM2A"/>
    <x v="0"/>
  </r>
  <r>
    <s v="KDM2B"/>
    <x v="0"/>
  </r>
  <r>
    <s v="KDM4A"/>
    <x v="0"/>
  </r>
  <r>
    <s v="KDM4B"/>
    <x v="0"/>
  </r>
  <r>
    <s v="KDM4C"/>
    <x v="0"/>
  </r>
  <r>
    <s v="KDM4D"/>
    <x v="0"/>
  </r>
  <r>
    <s v="KDM4E"/>
    <x v="0"/>
  </r>
  <r>
    <s v="KDM5A"/>
    <x v="0"/>
  </r>
  <r>
    <s v="KDM5D"/>
    <x v="0"/>
  </r>
  <r>
    <s v="KDM7A"/>
    <x v="0"/>
  </r>
  <r>
    <s v="KIAA0907"/>
    <x v="0"/>
  </r>
  <r>
    <s v="KIF22"/>
    <x v="0"/>
  </r>
  <r>
    <s v="KLF1"/>
    <x v="0"/>
  </r>
  <r>
    <s v="KLF10"/>
    <x v="1"/>
  </r>
  <r>
    <s v="KLF11"/>
    <x v="1"/>
  </r>
  <r>
    <s v="KLF12"/>
    <x v="0"/>
  </r>
  <r>
    <s v="KLF13"/>
    <x v="1"/>
  </r>
  <r>
    <s v="KLF14"/>
    <x v="1"/>
  </r>
  <r>
    <s v="KLF15"/>
    <x v="1"/>
  </r>
  <r>
    <s v="KLF16"/>
    <x v="1"/>
  </r>
  <r>
    <s v="KLF17"/>
    <x v="1"/>
  </r>
  <r>
    <s v="KLF18"/>
    <x v="0"/>
  </r>
  <r>
    <s v="KLF2"/>
    <x v="1"/>
  </r>
  <r>
    <s v="KLF3"/>
    <x v="1"/>
  </r>
  <r>
    <s v="KLF4"/>
    <x v="1"/>
  </r>
  <r>
    <s v="KLF5"/>
    <x v="1"/>
  </r>
  <r>
    <s v="KLF6"/>
    <x v="1"/>
  </r>
  <r>
    <s v="KLF7"/>
    <x v="0"/>
  </r>
  <r>
    <s v="KLF8"/>
    <x v="0"/>
  </r>
  <r>
    <s v="KLF9"/>
    <x v="1"/>
  </r>
  <r>
    <s v="KLRG1"/>
    <x v="0"/>
  </r>
  <r>
    <s v="KMT2A"/>
    <x v="0"/>
  </r>
  <r>
    <s v="LARP1"/>
    <x v="0"/>
  </r>
  <r>
    <s v="LARP4"/>
    <x v="0"/>
  </r>
  <r>
    <s v="LAS1L"/>
    <x v="0"/>
  </r>
  <r>
    <s v="LBX1"/>
    <x v="1"/>
  </r>
  <r>
    <s v="LBX2"/>
    <x v="1"/>
  </r>
  <r>
    <s v="LCORL"/>
    <x v="0"/>
  </r>
  <r>
    <s v="LEF1"/>
    <x v="1"/>
  </r>
  <r>
    <s v="LHX1"/>
    <x v="1"/>
  </r>
  <r>
    <s v="LHX2"/>
    <x v="1"/>
  </r>
  <r>
    <s v="LHX3"/>
    <x v="0"/>
  </r>
  <r>
    <s v="LHX4"/>
    <x v="0"/>
  </r>
  <r>
    <s v="LHX5"/>
    <x v="1"/>
  </r>
  <r>
    <s v="LHX6"/>
    <x v="1"/>
  </r>
  <r>
    <s v="LHX8"/>
    <x v="0"/>
  </r>
  <r>
    <s v="LHX9"/>
    <x v="1"/>
  </r>
  <r>
    <s v="LIN28A"/>
    <x v="0"/>
  </r>
  <r>
    <s v="LIN28B"/>
    <x v="0"/>
  </r>
  <r>
    <s v="LMO2"/>
    <x v="0"/>
  </r>
  <r>
    <s v="LMX1A"/>
    <x v="1"/>
  </r>
  <r>
    <s v="LMX1B"/>
    <x v="1"/>
  </r>
  <r>
    <s v="LRRFIP1"/>
    <x v="0"/>
  </r>
  <r>
    <s v="LSM6"/>
    <x v="0"/>
  </r>
  <r>
    <s v="LTF"/>
    <x v="0"/>
  </r>
  <r>
    <s v="LUZP1"/>
    <x v="0"/>
  </r>
  <r>
    <s v="LUZP2"/>
    <x v="0"/>
  </r>
  <r>
    <s v="LYL1"/>
    <x v="0"/>
  </r>
  <r>
    <s v="MAF"/>
    <x v="1"/>
  </r>
  <r>
    <s v="MAFA"/>
    <x v="1"/>
  </r>
  <r>
    <s v="MAFB"/>
    <x v="0"/>
  </r>
  <r>
    <s v="MAFF"/>
    <x v="1"/>
  </r>
  <r>
    <s v="MAFG"/>
    <x v="1"/>
  </r>
  <r>
    <s v="MAFK"/>
    <x v="1"/>
  </r>
  <r>
    <s v="MAGEA8"/>
    <x v="0"/>
  </r>
  <r>
    <s v="MAGED4"/>
    <x v="0"/>
  </r>
  <r>
    <s v="MAGEF1"/>
    <x v="0"/>
  </r>
  <r>
    <s v="MAGOH"/>
    <x v="0"/>
  </r>
  <r>
    <s v="MAP4K2"/>
    <x v="0"/>
  </r>
  <r>
    <s v="MAPK1"/>
    <x v="0"/>
  </r>
  <r>
    <s v="MAX"/>
    <x v="1"/>
  </r>
  <r>
    <s v="MAZ"/>
    <x v="1"/>
  </r>
  <r>
    <s v="MBD1"/>
    <x v="0"/>
  </r>
  <r>
    <s v="MBD2"/>
    <x v="0"/>
  </r>
  <r>
    <s v="MBTPS2"/>
    <x v="0"/>
  </r>
  <r>
    <s v="MCTP2"/>
    <x v="0"/>
  </r>
  <r>
    <s v="MDM2"/>
    <x v="0"/>
  </r>
  <r>
    <s v="MECOM"/>
    <x v="0"/>
  </r>
  <r>
    <s v="MECP2"/>
    <x v="0"/>
  </r>
  <r>
    <s v="MED30"/>
    <x v="0"/>
  </r>
  <r>
    <s v="MEF2A"/>
    <x v="1"/>
  </r>
  <r>
    <s v="MEF2B"/>
    <x v="1"/>
  </r>
  <r>
    <s v="MEF2C"/>
    <x v="1"/>
  </r>
  <r>
    <s v="MEF2D"/>
    <x v="1"/>
  </r>
  <r>
    <s v="MEIS1"/>
    <x v="1"/>
  </r>
  <r>
    <s v="MEIS2"/>
    <x v="1"/>
  </r>
  <r>
    <s v="MEIS3"/>
    <x v="1"/>
  </r>
  <r>
    <s v="MELK"/>
    <x v="0"/>
  </r>
  <r>
    <s v="MEOX1"/>
    <x v="1"/>
  </r>
  <r>
    <s v="MEOX2"/>
    <x v="1"/>
  </r>
  <r>
    <s v="MESP1"/>
    <x v="0"/>
  </r>
  <r>
    <s v="METTL14"/>
    <x v="0"/>
  </r>
  <r>
    <s v="METTL21B"/>
    <x v="0"/>
  </r>
  <r>
    <s v="METTL3"/>
    <x v="0"/>
  </r>
  <r>
    <s v="MEX3C"/>
    <x v="0"/>
  </r>
  <r>
    <s v="MGA"/>
    <x v="1"/>
  </r>
  <r>
    <s v="MIEF1"/>
    <x v="0"/>
  </r>
  <r>
    <s v="MIOS"/>
    <x v="0"/>
  </r>
  <r>
    <s v="MITF"/>
    <x v="1"/>
  </r>
  <r>
    <s v="MIXL1"/>
    <x v="1"/>
  </r>
  <r>
    <s v="MKX"/>
    <x v="0"/>
  </r>
  <r>
    <s v="MLX"/>
    <x v="1"/>
  </r>
  <r>
    <s v="MLXIP"/>
    <x v="0"/>
  </r>
  <r>
    <s v="MLXIPL"/>
    <x v="1"/>
  </r>
  <r>
    <s v="MNT"/>
    <x v="1"/>
  </r>
  <r>
    <s v="MNX1"/>
    <x v="1"/>
  </r>
  <r>
    <s v="MORN1"/>
    <x v="0"/>
  </r>
  <r>
    <s v="MRPL1"/>
    <x v="0"/>
  </r>
  <r>
    <s v="MRPL2"/>
    <x v="0"/>
  </r>
  <r>
    <s v="MRPS25"/>
    <x v="0"/>
  </r>
  <r>
    <s v="MSC"/>
    <x v="1"/>
  </r>
  <r>
    <s v="MSI1"/>
    <x v="0"/>
  </r>
  <r>
    <s v="MSI2"/>
    <x v="0"/>
  </r>
  <r>
    <s v="MSRA"/>
    <x v="0"/>
  </r>
  <r>
    <s v="MSRB3"/>
    <x v="0"/>
  </r>
  <r>
    <s v="MSX1"/>
    <x v="1"/>
  </r>
  <r>
    <s v="MSX2"/>
    <x v="1"/>
  </r>
  <r>
    <s v="MTERF1"/>
    <x v="0"/>
  </r>
  <r>
    <s v="MTF1"/>
    <x v="1"/>
  </r>
  <r>
    <s v="MTHFD1"/>
    <x v="0"/>
  </r>
  <r>
    <s v="MXD1"/>
    <x v="0"/>
  </r>
  <r>
    <s v="MXD3"/>
    <x v="0"/>
  </r>
  <r>
    <s v="MXD4"/>
    <x v="0"/>
  </r>
  <r>
    <s v="MXI1"/>
    <x v="1"/>
  </r>
  <r>
    <s v="MYB"/>
    <x v="1"/>
  </r>
  <r>
    <s v="MYBL1"/>
    <x v="1"/>
  </r>
  <r>
    <s v="MYBL2"/>
    <x v="1"/>
  </r>
  <r>
    <s v="MYC"/>
    <x v="1"/>
  </r>
  <r>
    <s v="MYCL"/>
    <x v="0"/>
  </r>
  <r>
    <s v="MYCLP1"/>
    <x v="0"/>
  </r>
  <r>
    <s v="MYCN"/>
    <x v="1"/>
  </r>
  <r>
    <s v="MYEF2"/>
    <x v="0"/>
  </r>
  <r>
    <s v="MYF5"/>
    <x v="1"/>
  </r>
  <r>
    <s v="MYF6"/>
    <x v="1"/>
  </r>
  <r>
    <s v="MYLK"/>
    <x v="0"/>
  </r>
  <r>
    <s v="MYNN"/>
    <x v="0"/>
  </r>
  <r>
    <s v="MYOD1"/>
    <x v="1"/>
  </r>
  <r>
    <s v="MYOG"/>
    <x v="1"/>
  </r>
  <r>
    <s v="MYPOP"/>
    <x v="0"/>
  </r>
  <r>
    <s v="MYRF"/>
    <x v="0"/>
  </r>
  <r>
    <s v="MZF1"/>
    <x v="1"/>
  </r>
  <r>
    <s v="NAGS"/>
    <x v="0"/>
  </r>
  <r>
    <s v="NANOG"/>
    <x v="0"/>
  </r>
  <r>
    <s v="NANOGP8"/>
    <x v="0"/>
  </r>
  <r>
    <s v="NANOS1"/>
    <x v="0"/>
  </r>
  <r>
    <s v="NAP1L1"/>
    <x v="0"/>
  </r>
  <r>
    <s v="NCALD"/>
    <x v="0"/>
  </r>
  <r>
    <s v="NCBP2"/>
    <x v="0"/>
  </r>
  <r>
    <s v="NCOR1"/>
    <x v="0"/>
  </r>
  <r>
    <s v="NCOR2"/>
    <x v="0"/>
  </r>
  <r>
    <s v="NELFA"/>
    <x v="0"/>
  </r>
  <r>
    <s v="NELFB"/>
    <x v="0"/>
  </r>
  <r>
    <s v="NEUROD1"/>
    <x v="1"/>
  </r>
  <r>
    <s v="NEUROD2"/>
    <x v="1"/>
  </r>
  <r>
    <s v="NEUROG1"/>
    <x v="1"/>
  </r>
  <r>
    <s v="NEUROG2"/>
    <x v="1"/>
  </r>
  <r>
    <s v="NEUROG3"/>
    <x v="0"/>
  </r>
  <r>
    <s v="NF1"/>
    <x v="0"/>
  </r>
  <r>
    <s v="NFAT5"/>
    <x v="1"/>
  </r>
  <r>
    <s v="NFATC1"/>
    <x v="1"/>
  </r>
  <r>
    <s v="NFATC2"/>
    <x v="1"/>
  </r>
  <r>
    <s v="NFATC3"/>
    <x v="1"/>
  </r>
  <r>
    <s v="NFATC4"/>
    <x v="1"/>
  </r>
  <r>
    <s v="NFE2"/>
    <x v="1"/>
  </r>
  <r>
    <s v="NFE2L1"/>
    <x v="1"/>
  </r>
  <r>
    <s v="NFE2L2"/>
    <x v="0"/>
  </r>
  <r>
    <s v="NFE2L3"/>
    <x v="0"/>
  </r>
  <r>
    <s v="NFE4"/>
    <x v="0"/>
  </r>
  <r>
    <s v="NFIA"/>
    <x v="1"/>
  </r>
  <r>
    <s v="NFIB"/>
    <x v="1"/>
  </r>
  <r>
    <s v="NFIC"/>
    <x v="1"/>
  </r>
  <r>
    <s v="NFIL3"/>
    <x v="1"/>
  </r>
  <r>
    <s v="NFIX"/>
    <x v="1"/>
  </r>
  <r>
    <s v="NFKB1"/>
    <x v="1"/>
  </r>
  <r>
    <s v="NFKB2"/>
    <x v="1"/>
  </r>
  <r>
    <s v="NFYA"/>
    <x v="1"/>
  </r>
  <r>
    <s v="NFYB"/>
    <x v="1"/>
  </r>
  <r>
    <s v="NFYC"/>
    <x v="1"/>
  </r>
  <r>
    <s v="NHLH1"/>
    <x v="1"/>
  </r>
  <r>
    <s v="NHLH2"/>
    <x v="1"/>
  </r>
  <r>
    <s v="NKX1-1"/>
    <x v="0"/>
  </r>
  <r>
    <s v="NKX1-2"/>
    <x v="0"/>
  </r>
  <r>
    <s v="NKX2-1"/>
    <x v="0"/>
  </r>
  <r>
    <s v="NKX2-2"/>
    <x v="1"/>
  </r>
  <r>
    <s v="NKX2-3"/>
    <x v="1"/>
  </r>
  <r>
    <s v="NKX2-4"/>
    <x v="0"/>
  </r>
  <r>
    <s v="NKX2-5"/>
    <x v="1"/>
  </r>
  <r>
    <s v="NKX2-6"/>
    <x v="0"/>
  </r>
  <r>
    <s v="NKX2-8"/>
    <x v="1"/>
  </r>
  <r>
    <s v="NKX3-1"/>
    <x v="0"/>
  </r>
  <r>
    <s v="NKX3-2"/>
    <x v="0"/>
  </r>
  <r>
    <s v="NKX6-1"/>
    <x v="1"/>
  </r>
  <r>
    <s v="NKX6-2"/>
    <x v="1"/>
  </r>
  <r>
    <s v="NKX6-3"/>
    <x v="1"/>
  </r>
  <r>
    <s v="NME1"/>
    <x v="0"/>
  </r>
  <r>
    <s v="NMI"/>
    <x v="0"/>
  </r>
  <r>
    <s v="NMRAL1"/>
    <x v="0"/>
  </r>
  <r>
    <s v="NNT"/>
    <x v="0"/>
  </r>
  <r>
    <s v="NOBOX"/>
    <x v="0"/>
  </r>
  <r>
    <s v="NOC2L"/>
    <x v="0"/>
  </r>
  <r>
    <s v="NONO"/>
    <x v="0"/>
  </r>
  <r>
    <s v="NOTO"/>
    <x v="1"/>
  </r>
  <r>
    <s v="NPAS2"/>
    <x v="0"/>
  </r>
  <r>
    <s v="NPAS4"/>
    <x v="0"/>
  </r>
  <r>
    <s v="NPDC1"/>
    <x v="0"/>
  </r>
  <r>
    <s v="NR0B1"/>
    <x v="0"/>
  </r>
  <r>
    <s v="NR1D1"/>
    <x v="1"/>
  </r>
  <r>
    <s v="NR1D2"/>
    <x v="1"/>
  </r>
  <r>
    <s v="NR1H2"/>
    <x v="1"/>
  </r>
  <r>
    <s v="NR1H3"/>
    <x v="0"/>
  </r>
  <r>
    <s v="NR1H4"/>
    <x v="1"/>
  </r>
  <r>
    <s v="NR1I2"/>
    <x v="1"/>
  </r>
  <r>
    <s v="NR1I3"/>
    <x v="1"/>
  </r>
  <r>
    <s v="NR2C1"/>
    <x v="1"/>
  </r>
  <r>
    <s v="NR2C2"/>
    <x v="1"/>
  </r>
  <r>
    <s v="NR2E1"/>
    <x v="0"/>
  </r>
  <r>
    <s v="NR2E3"/>
    <x v="0"/>
  </r>
  <r>
    <s v="NR2F1"/>
    <x v="1"/>
  </r>
  <r>
    <s v="NR2F2"/>
    <x v="1"/>
  </r>
  <r>
    <s v="NR2F6"/>
    <x v="1"/>
  </r>
  <r>
    <s v="NR3C1"/>
    <x v="1"/>
  </r>
  <r>
    <s v="NR3C2"/>
    <x v="1"/>
  </r>
  <r>
    <s v="NR4A1"/>
    <x v="1"/>
  </r>
  <r>
    <s v="NR4A2"/>
    <x v="1"/>
  </r>
  <r>
    <s v="NR4A3"/>
    <x v="0"/>
  </r>
  <r>
    <s v="NR5A1"/>
    <x v="1"/>
  </r>
  <r>
    <s v="NR5A2"/>
    <x v="0"/>
  </r>
  <r>
    <s v="NR6A1"/>
    <x v="1"/>
  </r>
  <r>
    <s v="NRF1"/>
    <x v="1"/>
  </r>
  <r>
    <s v="NRL"/>
    <x v="1"/>
  </r>
  <r>
    <s v="NUCB1"/>
    <x v="0"/>
  </r>
  <r>
    <s v="NUP107"/>
    <x v="0"/>
  </r>
  <r>
    <s v="NUP133"/>
    <x v="0"/>
  </r>
  <r>
    <s v="NXPH3"/>
    <x v="0"/>
  </r>
  <r>
    <s v="ODC1"/>
    <x v="0"/>
  </r>
  <r>
    <s v="OLIG1"/>
    <x v="1"/>
  </r>
  <r>
    <s v="OLIG2"/>
    <x v="1"/>
  </r>
  <r>
    <s v="OLIG3"/>
    <x v="1"/>
  </r>
  <r>
    <s v="ONECUT1"/>
    <x v="1"/>
  </r>
  <r>
    <s v="ONECUT2"/>
    <x v="1"/>
  </r>
  <r>
    <s v="ONECUT3"/>
    <x v="1"/>
  </r>
  <r>
    <s v="OSR1"/>
    <x v="1"/>
  </r>
  <r>
    <s v="OSR2"/>
    <x v="1"/>
  </r>
  <r>
    <s v="OTP"/>
    <x v="0"/>
  </r>
  <r>
    <s v="OTUD4"/>
    <x v="0"/>
  </r>
  <r>
    <s v="OTX1"/>
    <x v="1"/>
  </r>
  <r>
    <s v="OTX2"/>
    <x v="1"/>
  </r>
  <r>
    <s v="OVOL1"/>
    <x v="1"/>
  </r>
  <r>
    <s v="OVOL2"/>
    <x v="1"/>
  </r>
  <r>
    <s v="OVOL3"/>
    <x v="0"/>
  </r>
  <r>
    <s v="P4HB"/>
    <x v="0"/>
  </r>
  <r>
    <s v="PARP1"/>
    <x v="0"/>
  </r>
  <r>
    <s v="PATZ1"/>
    <x v="0"/>
  </r>
  <r>
    <s v="PAX1"/>
    <x v="1"/>
  </r>
  <r>
    <s v="PAX2"/>
    <x v="0"/>
  </r>
  <r>
    <s v="PAX3"/>
    <x v="1"/>
  </r>
  <r>
    <s v="PAX4"/>
    <x v="1"/>
  </r>
  <r>
    <s v="PAX5"/>
    <x v="1"/>
  </r>
  <r>
    <s v="PAX6"/>
    <x v="1"/>
  </r>
  <r>
    <s v="PAX7"/>
    <x v="1"/>
  </r>
  <r>
    <s v="PAX8"/>
    <x v="0"/>
  </r>
  <r>
    <s v="PAX9"/>
    <x v="1"/>
  </r>
  <r>
    <s v="PAXIP1"/>
    <x v="0"/>
  </r>
  <r>
    <s v="PBX1"/>
    <x v="1"/>
  </r>
  <r>
    <s v="PBX2"/>
    <x v="1"/>
  </r>
  <r>
    <s v="PBX3"/>
    <x v="1"/>
  </r>
  <r>
    <s v="PBX4"/>
    <x v="0"/>
  </r>
  <r>
    <s v="PCK2"/>
    <x v="0"/>
  </r>
  <r>
    <s v="PDCD11"/>
    <x v="0"/>
  </r>
  <r>
    <s v="PDE6H"/>
    <x v="0"/>
  </r>
  <r>
    <s v="PDLIM5"/>
    <x v="0"/>
  </r>
  <r>
    <s v="PDS5A"/>
    <x v="0"/>
  </r>
  <r>
    <s v="PDX1"/>
    <x v="1"/>
  </r>
  <r>
    <s v="PEG3"/>
    <x v="0"/>
  </r>
  <r>
    <s v="PGAM2"/>
    <x v="0"/>
  </r>
  <r>
    <s v="PGR"/>
    <x v="0"/>
  </r>
  <r>
    <s v="PHF12"/>
    <x v="0"/>
  </r>
  <r>
    <s v="PHF2"/>
    <x v="0"/>
  </r>
  <r>
    <s v="PHF21A"/>
    <x v="0"/>
  </r>
  <r>
    <s v="PHF8"/>
    <x v="0"/>
  </r>
  <r>
    <s v="PHLDA2"/>
    <x v="0"/>
  </r>
  <r>
    <s v="PHOX2A"/>
    <x v="1"/>
  </r>
  <r>
    <s v="PHOX2B"/>
    <x v="1"/>
  </r>
  <r>
    <s v="PHTF1"/>
    <x v="0"/>
  </r>
  <r>
    <s v="PICK1"/>
    <x v="0"/>
  </r>
  <r>
    <s v="PIK3C3"/>
    <x v="0"/>
  </r>
  <r>
    <s v="PIR"/>
    <x v="0"/>
  </r>
  <r>
    <s v="PITX1"/>
    <x v="1"/>
  </r>
  <r>
    <s v="PITX2"/>
    <x v="1"/>
  </r>
  <r>
    <s v="PITX3"/>
    <x v="1"/>
  </r>
  <r>
    <s v="PKM"/>
    <x v="0"/>
  </r>
  <r>
    <s v="PKNOX1"/>
    <x v="1"/>
  </r>
  <r>
    <s v="PKNOX2"/>
    <x v="1"/>
  </r>
  <r>
    <s v="PLAG1"/>
    <x v="1"/>
  </r>
  <r>
    <s v="PLAGL1"/>
    <x v="0"/>
  </r>
  <r>
    <s v="PLAGL2"/>
    <x v="1"/>
  </r>
  <r>
    <s v="PLG"/>
    <x v="0"/>
  </r>
  <r>
    <s v="POLD2"/>
    <x v="0"/>
  </r>
  <r>
    <s v="POLE3"/>
    <x v="0"/>
  </r>
  <r>
    <s v="POLE4"/>
    <x v="0"/>
  </r>
  <r>
    <s v="POLI"/>
    <x v="0"/>
  </r>
  <r>
    <s v="POLR2A"/>
    <x v="0"/>
  </r>
  <r>
    <s v="POLR3A"/>
    <x v="0"/>
  </r>
  <r>
    <s v="POLR3G"/>
    <x v="0"/>
  </r>
  <r>
    <s v="POU1F1"/>
    <x v="1"/>
  </r>
  <r>
    <s v="POU2AF1"/>
    <x v="0"/>
  </r>
  <r>
    <s v="POU2F1"/>
    <x v="1"/>
  </r>
  <r>
    <s v="POU2F2"/>
    <x v="1"/>
  </r>
  <r>
    <s v="POU2F3"/>
    <x v="1"/>
  </r>
  <r>
    <s v="POU3F1"/>
    <x v="1"/>
  </r>
  <r>
    <s v="POU3F2"/>
    <x v="1"/>
  </r>
  <r>
    <s v="POU3F3"/>
    <x v="1"/>
  </r>
  <r>
    <s v="POU3F4"/>
    <x v="1"/>
  </r>
  <r>
    <s v="POU4F1"/>
    <x v="1"/>
  </r>
  <r>
    <s v="POU4F2"/>
    <x v="1"/>
  </r>
  <r>
    <s v="POU4F3"/>
    <x v="1"/>
  </r>
  <r>
    <s v="POU5F1"/>
    <x v="1"/>
  </r>
  <r>
    <s v="POU5F1B"/>
    <x v="1"/>
  </r>
  <r>
    <s v="POU6F1"/>
    <x v="1"/>
  </r>
  <r>
    <s v="POU6F2"/>
    <x v="1"/>
  </r>
  <r>
    <s v="PPARA"/>
    <x v="1"/>
  </r>
  <r>
    <s v="PPARD"/>
    <x v="1"/>
  </r>
  <r>
    <s v="PPARG"/>
    <x v="1"/>
  </r>
  <r>
    <s v="PPARGC1A"/>
    <x v="0"/>
  </r>
  <r>
    <s v="PPP1R10"/>
    <x v="0"/>
  </r>
  <r>
    <s v="PPP2R3B"/>
    <x v="0"/>
  </r>
  <r>
    <s v="PPP5C"/>
    <x v="0"/>
  </r>
  <r>
    <s v="PQBP1"/>
    <x v="0"/>
  </r>
  <r>
    <s v="PRDM1"/>
    <x v="1"/>
  </r>
  <r>
    <s v="PRDM10"/>
    <x v="0"/>
  </r>
  <r>
    <s v="PRDM11"/>
    <x v="0"/>
  </r>
  <r>
    <s v="PRDM12"/>
    <x v="0"/>
  </r>
  <r>
    <s v="PRDM13"/>
    <x v="0"/>
  </r>
  <r>
    <s v="PRDM14"/>
    <x v="0"/>
  </r>
  <r>
    <s v="PRDM15"/>
    <x v="0"/>
  </r>
  <r>
    <s v="PRDM16"/>
    <x v="0"/>
  </r>
  <r>
    <s v="PRDM4"/>
    <x v="1"/>
  </r>
  <r>
    <s v="PRDM5"/>
    <x v="0"/>
  </r>
  <r>
    <s v="PRDM6"/>
    <x v="0"/>
  </r>
  <r>
    <s v="PRDM9"/>
    <x v="0"/>
  </r>
  <r>
    <s v="PRDX5"/>
    <x v="0"/>
  </r>
  <r>
    <s v="PRKAA1"/>
    <x v="0"/>
  </r>
  <r>
    <s v="PRKAA2"/>
    <x v="0"/>
  </r>
  <r>
    <s v="PRNP"/>
    <x v="0"/>
  </r>
  <r>
    <s v="PROP1"/>
    <x v="1"/>
  </r>
  <r>
    <s v="PROX1"/>
    <x v="1"/>
  </r>
  <r>
    <s v="PROX2"/>
    <x v="0"/>
  </r>
  <r>
    <s v="PRRX1"/>
    <x v="1"/>
  </r>
  <r>
    <s v="PRRX2"/>
    <x v="1"/>
  </r>
  <r>
    <s v="PSMA6"/>
    <x v="0"/>
  </r>
  <r>
    <s v="PSMC2"/>
    <x v="0"/>
  </r>
  <r>
    <s v="PSMD12"/>
    <x v="0"/>
  </r>
  <r>
    <s v="PTCD1"/>
    <x v="0"/>
  </r>
  <r>
    <s v="PTF1A"/>
    <x v="0"/>
  </r>
  <r>
    <s v="PTPMT1"/>
    <x v="0"/>
  </r>
  <r>
    <s v="PUM3"/>
    <x v="0"/>
  </r>
  <r>
    <s v="PURA"/>
    <x v="0"/>
  </r>
  <r>
    <s v="PURG"/>
    <x v="0"/>
  </r>
  <r>
    <s v="R3HDM2"/>
    <x v="0"/>
  </r>
  <r>
    <s v="RAB14"/>
    <x v="0"/>
  </r>
  <r>
    <s v="RAB18"/>
    <x v="0"/>
  </r>
  <r>
    <s v="RAB2A"/>
    <x v="0"/>
  </r>
  <r>
    <s v="RAB7A"/>
    <x v="0"/>
  </r>
  <r>
    <s v="RAD21"/>
    <x v="0"/>
  </r>
  <r>
    <s v="RAN"/>
    <x v="0"/>
  </r>
  <r>
    <s v="RARA"/>
    <x v="1"/>
  </r>
  <r>
    <s v="RARB"/>
    <x v="1"/>
  </r>
  <r>
    <s v="RARG"/>
    <x v="1"/>
  </r>
  <r>
    <s v="RAX"/>
    <x v="1"/>
  </r>
  <r>
    <s v="RAX2"/>
    <x v="1"/>
  </r>
  <r>
    <s v="RB1"/>
    <x v="0"/>
  </r>
  <r>
    <s v="RBAK"/>
    <x v="0"/>
  </r>
  <r>
    <s v="RBBP5"/>
    <x v="0"/>
  </r>
  <r>
    <s v="RBBP9"/>
    <x v="0"/>
  </r>
  <r>
    <s v="RBFOX2"/>
    <x v="0"/>
  </r>
  <r>
    <s v="RBM17"/>
    <x v="0"/>
  </r>
  <r>
    <s v="RBM22"/>
    <x v="0"/>
  </r>
  <r>
    <s v="RBM3"/>
    <x v="0"/>
  </r>
  <r>
    <s v="RBM42"/>
    <x v="0"/>
  </r>
  <r>
    <s v="RBM7"/>
    <x v="0"/>
  </r>
  <r>
    <s v="RBM8A"/>
    <x v="0"/>
  </r>
  <r>
    <s v="RBMS1"/>
    <x v="0"/>
  </r>
  <r>
    <s v="RBPJ"/>
    <x v="1"/>
  </r>
  <r>
    <s v="RBPJL"/>
    <x v="0"/>
  </r>
  <r>
    <s v="REL"/>
    <x v="1"/>
  </r>
  <r>
    <s v="RELA"/>
    <x v="1"/>
  </r>
  <r>
    <s v="RELB"/>
    <x v="1"/>
  </r>
  <r>
    <s v="REST"/>
    <x v="1"/>
  </r>
  <r>
    <s v="RFC2"/>
    <x v="0"/>
  </r>
  <r>
    <s v="RFC3"/>
    <x v="0"/>
  </r>
  <r>
    <s v="RFX1"/>
    <x v="1"/>
  </r>
  <r>
    <s v="RFX2"/>
    <x v="1"/>
  </r>
  <r>
    <s v="RFX3"/>
    <x v="1"/>
  </r>
  <r>
    <s v="RFX4"/>
    <x v="1"/>
  </r>
  <r>
    <s v="RFX5"/>
    <x v="1"/>
  </r>
  <r>
    <s v="RFX6"/>
    <x v="0"/>
  </r>
  <r>
    <s v="RFX7"/>
    <x v="1"/>
  </r>
  <r>
    <s v="RFX8"/>
    <x v="0"/>
  </r>
  <r>
    <s v="RFXANK"/>
    <x v="0"/>
  </r>
  <r>
    <s v="RFXAP"/>
    <x v="0"/>
  </r>
  <r>
    <s v="RHOXF1"/>
    <x v="1"/>
  </r>
  <r>
    <s v="RIOK2"/>
    <x v="0"/>
  </r>
  <r>
    <s v="RLF"/>
    <x v="0"/>
  </r>
  <r>
    <s v="RNASEH2C"/>
    <x v="0"/>
  </r>
  <r>
    <s v="RNF114"/>
    <x v="0"/>
  </r>
  <r>
    <s v="RNF138"/>
    <x v="0"/>
  </r>
  <r>
    <s v="RORA"/>
    <x v="1"/>
  </r>
  <r>
    <s v="RORB"/>
    <x v="1"/>
  </r>
  <r>
    <s v="RORC"/>
    <x v="1"/>
  </r>
  <r>
    <s v="RPL35"/>
    <x v="0"/>
  </r>
  <r>
    <s v="RPL6"/>
    <x v="0"/>
  </r>
  <r>
    <s v="RPP25"/>
    <x v="0"/>
  </r>
  <r>
    <s v="RPS10"/>
    <x v="0"/>
  </r>
  <r>
    <s v="RPS4X"/>
    <x v="0"/>
  </r>
  <r>
    <s v="RPS6KA5"/>
    <x v="0"/>
  </r>
  <r>
    <s v="RREB1"/>
    <x v="1"/>
  </r>
  <r>
    <s v="RUFY3"/>
    <x v="0"/>
  </r>
  <r>
    <s v="RUNX1"/>
    <x v="1"/>
  </r>
  <r>
    <s v="RUNX2"/>
    <x v="1"/>
  </r>
  <r>
    <s v="RUNX3"/>
    <x v="1"/>
  </r>
  <r>
    <s v="RUVBL1"/>
    <x v="0"/>
  </r>
  <r>
    <s v="RXRA"/>
    <x v="1"/>
  </r>
  <r>
    <s v="RXRB"/>
    <x v="1"/>
  </r>
  <r>
    <s v="RXRG"/>
    <x v="1"/>
  </r>
  <r>
    <s v="SALL1"/>
    <x v="0"/>
  </r>
  <r>
    <s v="SALL2"/>
    <x v="0"/>
  </r>
  <r>
    <s v="SALL3"/>
    <x v="0"/>
  </r>
  <r>
    <s v="SALL4"/>
    <x v="0"/>
  </r>
  <r>
    <s v="SATB1"/>
    <x v="0"/>
  </r>
  <r>
    <s v="SCAND1"/>
    <x v="0"/>
  </r>
  <r>
    <s v="SCAND2P"/>
    <x v="0"/>
  </r>
  <r>
    <s v="SCMH1"/>
    <x v="0"/>
  </r>
  <r>
    <s v="SCRT1"/>
    <x v="1"/>
  </r>
  <r>
    <s v="SCRT2"/>
    <x v="1"/>
  </r>
  <r>
    <s v="SCX"/>
    <x v="0"/>
  </r>
  <r>
    <s v="SEBOX"/>
    <x v="0"/>
  </r>
  <r>
    <s v="SEMA4A"/>
    <x v="0"/>
  </r>
  <r>
    <s v="SETBP1"/>
    <x v="0"/>
  </r>
  <r>
    <s v="SETDB1"/>
    <x v="0"/>
  </r>
  <r>
    <s v="SF1"/>
    <x v="0"/>
  </r>
  <r>
    <s v="SF3B1"/>
    <x v="0"/>
  </r>
  <r>
    <s v="SFPQ"/>
    <x v="0"/>
  </r>
  <r>
    <s v="SFT2D1"/>
    <x v="0"/>
  </r>
  <r>
    <s v="SHOX"/>
    <x v="1"/>
  </r>
  <r>
    <s v="SHOX2"/>
    <x v="0"/>
  </r>
  <r>
    <s v="SIM1"/>
    <x v="0"/>
  </r>
  <r>
    <s v="SIM2"/>
    <x v="0"/>
  </r>
  <r>
    <s v="SIN3A"/>
    <x v="0"/>
  </r>
  <r>
    <s v="SIRT6"/>
    <x v="0"/>
  </r>
  <r>
    <s v="SIX1"/>
    <x v="1"/>
  </r>
  <r>
    <s v="SIX2"/>
    <x v="1"/>
  </r>
  <r>
    <s v="SIX3"/>
    <x v="0"/>
  </r>
  <r>
    <s v="SIX4"/>
    <x v="0"/>
  </r>
  <r>
    <s v="SIX5"/>
    <x v="0"/>
  </r>
  <r>
    <s v="SIX6"/>
    <x v="0"/>
  </r>
  <r>
    <s v="SLC18A1"/>
    <x v="0"/>
  </r>
  <r>
    <s v="SMAD1"/>
    <x v="0"/>
  </r>
  <r>
    <s v="SMAD2"/>
    <x v="1"/>
  </r>
  <r>
    <s v="SMAD3"/>
    <x v="1"/>
  </r>
  <r>
    <s v="SMAD4"/>
    <x v="1"/>
  </r>
  <r>
    <s v="SMAD5"/>
    <x v="1"/>
  </r>
  <r>
    <s v="SMAD6"/>
    <x v="0"/>
  </r>
  <r>
    <s v="SMAD7"/>
    <x v="0"/>
  </r>
  <r>
    <s v="SMAD9"/>
    <x v="0"/>
  </r>
  <r>
    <s v="SMAP2"/>
    <x v="0"/>
  </r>
  <r>
    <s v="SMARCA1"/>
    <x v="0"/>
  </r>
  <r>
    <s v="SMARCA5"/>
    <x v="0"/>
  </r>
  <r>
    <s v="SMARCC1"/>
    <x v="0"/>
  </r>
  <r>
    <s v="SMARCC2"/>
    <x v="0"/>
  </r>
  <r>
    <s v="SMC3"/>
    <x v="0"/>
  </r>
  <r>
    <s v="SMPX"/>
    <x v="0"/>
  </r>
  <r>
    <s v="SMUG1"/>
    <x v="0"/>
  </r>
  <r>
    <s v="SNAI1"/>
    <x v="1"/>
  </r>
  <r>
    <s v="SNAI2"/>
    <x v="1"/>
  </r>
  <r>
    <s v="SNAI3"/>
    <x v="1"/>
  </r>
  <r>
    <s v="SNAPC4"/>
    <x v="0"/>
  </r>
  <r>
    <s v="SNAPC5"/>
    <x v="0"/>
  </r>
  <r>
    <s v="SND1"/>
    <x v="0"/>
  </r>
  <r>
    <s v="SNRNP70"/>
    <x v="0"/>
  </r>
  <r>
    <s v="SNRPB2"/>
    <x v="0"/>
  </r>
  <r>
    <s v="SOCS4"/>
    <x v="0"/>
  </r>
  <r>
    <s v="SOD1"/>
    <x v="0"/>
  </r>
  <r>
    <s v="SOHLH2"/>
    <x v="1"/>
  </r>
  <r>
    <s v="SOX1"/>
    <x v="0"/>
  </r>
  <r>
    <s v="SOX10"/>
    <x v="1"/>
  </r>
  <r>
    <s v="SOX11"/>
    <x v="0"/>
  </r>
  <r>
    <s v="SOX12"/>
    <x v="1"/>
  </r>
  <r>
    <s v="SOX13"/>
    <x v="1"/>
  </r>
  <r>
    <s v="SOX14"/>
    <x v="1"/>
  </r>
  <r>
    <s v="SOX15"/>
    <x v="1"/>
  </r>
  <r>
    <s v="SOX17"/>
    <x v="0"/>
  </r>
  <r>
    <s v="SOX18"/>
    <x v="1"/>
  </r>
  <r>
    <s v="SOX2"/>
    <x v="1"/>
  </r>
  <r>
    <s v="SOX21"/>
    <x v="1"/>
  </r>
  <r>
    <s v="SOX3"/>
    <x v="0"/>
  </r>
  <r>
    <s v="SOX30"/>
    <x v="0"/>
  </r>
  <r>
    <s v="SOX4"/>
    <x v="1"/>
  </r>
  <r>
    <s v="SOX5"/>
    <x v="0"/>
  </r>
  <r>
    <s v="SOX6"/>
    <x v="0"/>
  </r>
  <r>
    <s v="SOX7"/>
    <x v="0"/>
  </r>
  <r>
    <s v="SOX8"/>
    <x v="1"/>
  </r>
  <r>
    <s v="SOX9"/>
    <x v="1"/>
  </r>
  <r>
    <s v="SP1"/>
    <x v="1"/>
  </r>
  <r>
    <s v="SP110"/>
    <x v="0"/>
  </r>
  <r>
    <s v="SP2"/>
    <x v="1"/>
  </r>
  <r>
    <s v="SP3"/>
    <x v="1"/>
  </r>
  <r>
    <s v="SP4"/>
    <x v="1"/>
  </r>
  <r>
    <s v="SP5"/>
    <x v="0"/>
  </r>
  <r>
    <s v="SP6"/>
    <x v="0"/>
  </r>
  <r>
    <s v="SP7"/>
    <x v="0"/>
  </r>
  <r>
    <s v="SP8"/>
    <x v="1"/>
  </r>
  <r>
    <s v="SP9"/>
    <x v="1"/>
  </r>
  <r>
    <s v="SPAG7"/>
    <x v="0"/>
  </r>
  <r>
    <s v="SPATS2"/>
    <x v="0"/>
  </r>
  <r>
    <s v="SPDEF"/>
    <x v="1"/>
  </r>
  <r>
    <s v="SPI1"/>
    <x v="1"/>
  </r>
  <r>
    <s v="SPIB"/>
    <x v="1"/>
  </r>
  <r>
    <s v="SPIC"/>
    <x v="1"/>
  </r>
  <r>
    <s v="SPR"/>
    <x v="0"/>
  </r>
  <r>
    <s v="SPZ1"/>
    <x v="0"/>
  </r>
  <r>
    <s v="SRBD1"/>
    <x v="0"/>
  </r>
  <r>
    <s v="SREBF1"/>
    <x v="1"/>
  </r>
  <r>
    <s v="SREBF2"/>
    <x v="1"/>
  </r>
  <r>
    <s v="SRF"/>
    <x v="1"/>
  </r>
  <r>
    <s v="SRP9"/>
    <x v="0"/>
  </r>
  <r>
    <s v="SRRM3"/>
    <x v="0"/>
  </r>
  <r>
    <s v="SRY"/>
    <x v="1"/>
  </r>
  <r>
    <s v="SSBP3"/>
    <x v="0"/>
  </r>
  <r>
    <s v="SSRP1"/>
    <x v="0"/>
  </r>
  <r>
    <s v="SSX2"/>
    <x v="0"/>
  </r>
  <r>
    <s v="SSX3"/>
    <x v="0"/>
  </r>
  <r>
    <s v="STAT1"/>
    <x v="1"/>
  </r>
  <r>
    <s v="STAT2"/>
    <x v="1"/>
  </r>
  <r>
    <s v="STAT3"/>
    <x v="1"/>
  </r>
  <r>
    <s v="STAT4"/>
    <x v="0"/>
  </r>
  <r>
    <s v="STAT5A"/>
    <x v="0"/>
  </r>
  <r>
    <s v="STAT5B"/>
    <x v="0"/>
  </r>
  <r>
    <s v="STAT6"/>
    <x v="0"/>
  </r>
  <r>
    <s v="STAU2"/>
    <x v="0"/>
  </r>
  <r>
    <s v="STK40"/>
    <x v="0"/>
  </r>
  <r>
    <s v="STUB1"/>
    <x v="0"/>
  </r>
  <r>
    <s v="SUCLG1"/>
    <x v="0"/>
  </r>
  <r>
    <s v="T"/>
    <x v="0"/>
  </r>
  <r>
    <s v="TAF1"/>
    <x v="0"/>
  </r>
  <r>
    <s v="TAF1A"/>
    <x v="0"/>
  </r>
  <r>
    <s v="TAF7"/>
    <x v="0"/>
  </r>
  <r>
    <s v="TAF9"/>
    <x v="0"/>
  </r>
  <r>
    <s v="TAGLN2"/>
    <x v="0"/>
  </r>
  <r>
    <s v="TAL1"/>
    <x v="1"/>
  </r>
  <r>
    <s v="TAL2"/>
    <x v="0"/>
  </r>
  <r>
    <s v="TBP"/>
    <x v="1"/>
  </r>
  <r>
    <s v="TBPL1"/>
    <x v="0"/>
  </r>
  <r>
    <s v="TBPL2"/>
    <x v="0"/>
  </r>
  <r>
    <s v="TBR1"/>
    <x v="1"/>
  </r>
  <r>
    <s v="TBX1"/>
    <x v="1"/>
  </r>
  <r>
    <s v="TBX10"/>
    <x v="0"/>
  </r>
  <r>
    <s v="TBX15"/>
    <x v="1"/>
  </r>
  <r>
    <s v="TBX18"/>
    <x v="1"/>
  </r>
  <r>
    <s v="TBX19"/>
    <x v="1"/>
  </r>
  <r>
    <s v="TBX2"/>
    <x v="1"/>
  </r>
  <r>
    <s v="TBX20"/>
    <x v="1"/>
  </r>
  <r>
    <s v="TBX21"/>
    <x v="1"/>
  </r>
  <r>
    <s v="TBX22"/>
    <x v="0"/>
  </r>
  <r>
    <s v="TBX3"/>
    <x v="1"/>
  </r>
  <r>
    <s v="TBX4"/>
    <x v="1"/>
  </r>
  <r>
    <s v="TBX5"/>
    <x v="1"/>
  </r>
  <r>
    <s v="TBX6"/>
    <x v="1"/>
  </r>
  <r>
    <s v="TCEAL2"/>
    <x v="0"/>
  </r>
  <r>
    <s v="TCEAL6"/>
    <x v="0"/>
  </r>
  <r>
    <s v="TCF12"/>
    <x v="1"/>
  </r>
  <r>
    <s v="TCF15"/>
    <x v="0"/>
  </r>
  <r>
    <s v="TCF21"/>
    <x v="1"/>
  </r>
  <r>
    <s v="TCF23"/>
    <x v="0"/>
  </r>
  <r>
    <s v="TCF24"/>
    <x v="0"/>
  </r>
  <r>
    <s v="TCF3"/>
    <x v="1"/>
  </r>
  <r>
    <s v="TCF4"/>
    <x v="1"/>
  </r>
  <r>
    <s v="TCF7"/>
    <x v="1"/>
  </r>
  <r>
    <s v="TCF7L1"/>
    <x v="1"/>
  </r>
  <r>
    <s v="TCF7L2"/>
    <x v="1"/>
  </r>
  <r>
    <s v="TCFL5"/>
    <x v="1"/>
  </r>
  <r>
    <s v="TEAD1"/>
    <x v="1"/>
  </r>
  <r>
    <s v="TEAD2"/>
    <x v="1"/>
  </r>
  <r>
    <s v="TEAD3"/>
    <x v="1"/>
  </r>
  <r>
    <s v="TEAD4"/>
    <x v="1"/>
  </r>
  <r>
    <s v="TEF"/>
    <x v="1"/>
  </r>
  <r>
    <s v="TERF1"/>
    <x v="0"/>
  </r>
  <r>
    <s v="TERF2"/>
    <x v="0"/>
  </r>
  <r>
    <s v="TET1"/>
    <x v="0"/>
  </r>
  <r>
    <s v="TFAM"/>
    <x v="0"/>
  </r>
  <r>
    <s v="TFAP2A"/>
    <x v="1"/>
  </r>
  <r>
    <s v="TFAP2B"/>
    <x v="1"/>
  </r>
  <r>
    <s v="TFAP2C"/>
    <x v="1"/>
  </r>
  <r>
    <s v="TFAP2D"/>
    <x v="0"/>
  </r>
  <r>
    <s v="TFAP2E"/>
    <x v="1"/>
  </r>
  <r>
    <s v="TFAP4"/>
    <x v="1"/>
  </r>
  <r>
    <s v="TFCP2"/>
    <x v="1"/>
  </r>
  <r>
    <s v="TFCP2L1"/>
    <x v="0"/>
  </r>
  <r>
    <s v="TFDP1"/>
    <x v="1"/>
  </r>
  <r>
    <s v="TFDP2"/>
    <x v="0"/>
  </r>
  <r>
    <s v="TFDP3"/>
    <x v="0"/>
  </r>
  <r>
    <s v="TFE3"/>
    <x v="1"/>
  </r>
  <r>
    <s v="TFEB"/>
    <x v="1"/>
  </r>
  <r>
    <s v="TFEC"/>
    <x v="1"/>
  </r>
  <r>
    <s v="TFF3"/>
    <x v="0"/>
  </r>
  <r>
    <s v="TGIF1"/>
    <x v="1"/>
  </r>
  <r>
    <s v="TGIF2"/>
    <x v="1"/>
  </r>
  <r>
    <s v="TGIF2LX"/>
    <x v="1"/>
  </r>
  <r>
    <s v="TGIF2LY"/>
    <x v="1"/>
  </r>
  <r>
    <s v="THAP1"/>
    <x v="1"/>
  </r>
  <r>
    <s v="THAP12"/>
    <x v="0"/>
  </r>
  <r>
    <s v="THAP5"/>
    <x v="0"/>
  </r>
  <r>
    <s v="THOC2"/>
    <x v="0"/>
  </r>
  <r>
    <s v="THRA"/>
    <x v="0"/>
  </r>
  <r>
    <s v="THRB"/>
    <x v="1"/>
  </r>
  <r>
    <s v="TIA1"/>
    <x v="0"/>
  </r>
  <r>
    <s v="TIGD1"/>
    <x v="0"/>
  </r>
  <r>
    <s v="TIGD2"/>
    <x v="0"/>
  </r>
  <r>
    <s v="TIGD3"/>
    <x v="0"/>
  </r>
  <r>
    <s v="TIGD4"/>
    <x v="0"/>
  </r>
  <r>
    <s v="TIGD5"/>
    <x v="0"/>
  </r>
  <r>
    <s v="TIGD6"/>
    <x v="0"/>
  </r>
  <r>
    <s v="TIGD7"/>
    <x v="0"/>
  </r>
  <r>
    <s v="TIMELESS"/>
    <x v="0"/>
  </r>
  <r>
    <s v="TIMM44"/>
    <x v="0"/>
  </r>
  <r>
    <s v="TIMM8A"/>
    <x v="0"/>
  </r>
  <r>
    <s v="TLX1"/>
    <x v="1"/>
  </r>
  <r>
    <s v="TLX2"/>
    <x v="1"/>
  </r>
  <r>
    <s v="TLX3"/>
    <x v="0"/>
  </r>
  <r>
    <s v="TMEM33"/>
    <x v="0"/>
  </r>
  <r>
    <s v="TMSB4XP8"/>
    <x v="0"/>
  </r>
  <r>
    <s v="TOB2"/>
    <x v="0"/>
  </r>
  <r>
    <s v="TOPORS"/>
    <x v="0"/>
  </r>
  <r>
    <s v="TP53"/>
    <x v="1"/>
  </r>
  <r>
    <s v="TP63"/>
    <x v="1"/>
  </r>
  <r>
    <s v="TP73"/>
    <x v="1"/>
  </r>
  <r>
    <s v="TPI1"/>
    <x v="0"/>
  </r>
  <r>
    <s v="TPPP"/>
    <x v="0"/>
  </r>
  <r>
    <s v="TRAF4"/>
    <x v="0"/>
  </r>
  <r>
    <s v="TRIB1"/>
    <x v="0"/>
  </r>
  <r>
    <s v="TRIB2"/>
    <x v="0"/>
  </r>
  <r>
    <s v="TRIB3"/>
    <x v="0"/>
  </r>
  <r>
    <s v="TRIM21"/>
    <x v="0"/>
  </r>
  <r>
    <s v="TRIM28"/>
    <x v="0"/>
  </r>
  <r>
    <s v="TRIM69"/>
    <x v="0"/>
  </r>
  <r>
    <s v="TRIP10"/>
    <x v="0"/>
  </r>
  <r>
    <s v="TRMO"/>
    <x v="0"/>
  </r>
  <r>
    <s v="TRMT1"/>
    <x v="0"/>
  </r>
  <r>
    <s v="TROVE2"/>
    <x v="0"/>
  </r>
  <r>
    <s v="TRPS1"/>
    <x v="0"/>
  </r>
  <r>
    <s v="TSC22D4"/>
    <x v="0"/>
  </r>
  <r>
    <s v="TSN"/>
    <x v="0"/>
  </r>
  <r>
    <s v="TSNAX"/>
    <x v="0"/>
  </r>
  <r>
    <s v="TULP1"/>
    <x v="0"/>
  </r>
  <r>
    <s v="TWIST1"/>
    <x v="1"/>
  </r>
  <r>
    <s v="TWIST2"/>
    <x v="0"/>
  </r>
  <r>
    <s v="U2AF1"/>
    <x v="0"/>
  </r>
  <r>
    <s v="UBB"/>
    <x v="0"/>
  </r>
  <r>
    <s v="UBE2K"/>
    <x v="0"/>
  </r>
  <r>
    <s v="UBE2V1"/>
    <x v="0"/>
  </r>
  <r>
    <s v="UBP1"/>
    <x v="0"/>
  </r>
  <r>
    <s v="UBTF"/>
    <x v="0"/>
  </r>
  <r>
    <s v="UBXN1"/>
    <x v="0"/>
  </r>
  <r>
    <s v="UGP2"/>
    <x v="0"/>
  </r>
  <r>
    <s v="UNCX"/>
    <x v="1"/>
  </r>
  <r>
    <s v="UQCRB"/>
    <x v="0"/>
  </r>
  <r>
    <s v="USF1"/>
    <x v="1"/>
  </r>
  <r>
    <s v="USF2"/>
    <x v="1"/>
  </r>
  <r>
    <s v="USP39"/>
    <x v="0"/>
  </r>
  <r>
    <s v="UTP18"/>
    <x v="0"/>
  </r>
  <r>
    <s v="VAMP3"/>
    <x v="0"/>
  </r>
  <r>
    <s v="VAX1"/>
    <x v="1"/>
  </r>
  <r>
    <s v="VAX2"/>
    <x v="1"/>
  </r>
  <r>
    <s v="VDR"/>
    <x v="1"/>
  </r>
  <r>
    <s v="VENTX"/>
    <x v="1"/>
  </r>
  <r>
    <s v="VEZF1"/>
    <x v="1"/>
  </r>
  <r>
    <s v="VPS4B"/>
    <x v="0"/>
  </r>
  <r>
    <s v="VPS72"/>
    <x v="0"/>
  </r>
  <r>
    <s v="VSX1"/>
    <x v="1"/>
  </r>
  <r>
    <s v="VSX2"/>
    <x v="1"/>
  </r>
  <r>
    <s v="WDR83"/>
    <x v="0"/>
  </r>
  <r>
    <s v="WISP2"/>
    <x v="0"/>
  </r>
  <r>
    <s v="WT1"/>
    <x v="0"/>
  </r>
  <r>
    <s v="XBP1"/>
    <x v="1"/>
  </r>
  <r>
    <s v="XG"/>
    <x v="0"/>
  </r>
  <r>
    <s v="XRCC1"/>
    <x v="0"/>
  </r>
  <r>
    <s v="YBX1"/>
    <x v="0"/>
  </r>
  <r>
    <s v="YEATS4"/>
    <x v="0"/>
  </r>
  <r>
    <s v="YOD1"/>
    <x v="0"/>
  </r>
  <r>
    <s v="YWHAE"/>
    <x v="0"/>
  </r>
  <r>
    <s v="YWHAZ"/>
    <x v="0"/>
  </r>
  <r>
    <s v="YY1"/>
    <x v="1"/>
  </r>
  <r>
    <s v="YY2"/>
    <x v="1"/>
  </r>
  <r>
    <s v="ZBED1"/>
    <x v="1"/>
  </r>
  <r>
    <s v="ZBED6"/>
    <x v="0"/>
  </r>
  <r>
    <s v="ZBTB1"/>
    <x v="0"/>
  </r>
  <r>
    <s v="ZBTB11"/>
    <x v="0"/>
  </r>
  <r>
    <s v="ZBTB12"/>
    <x v="1"/>
  </r>
  <r>
    <s v="ZBTB14"/>
    <x v="1"/>
  </r>
  <r>
    <s v="ZBTB16"/>
    <x v="0"/>
  </r>
  <r>
    <s v="ZBTB18"/>
    <x v="1"/>
  </r>
  <r>
    <s v="ZBTB2"/>
    <x v="0"/>
  </r>
  <r>
    <s v="ZBTB20"/>
    <x v="0"/>
  </r>
  <r>
    <s v="ZBTB22"/>
    <x v="0"/>
  </r>
  <r>
    <s v="ZBTB24"/>
    <x v="0"/>
  </r>
  <r>
    <s v="ZBTB25"/>
    <x v="0"/>
  </r>
  <r>
    <s v="ZBTB26"/>
    <x v="1"/>
  </r>
  <r>
    <s v="ZBTB3"/>
    <x v="0"/>
  </r>
  <r>
    <s v="ZBTB33"/>
    <x v="1"/>
  </r>
  <r>
    <s v="ZBTB34"/>
    <x v="0"/>
  </r>
  <r>
    <s v="ZBTB38"/>
    <x v="0"/>
  </r>
  <r>
    <s v="ZBTB39"/>
    <x v="0"/>
  </r>
  <r>
    <s v="ZBTB4"/>
    <x v="0"/>
  </r>
  <r>
    <s v="ZBTB40"/>
    <x v="0"/>
  </r>
  <r>
    <s v="ZBTB41"/>
    <x v="0"/>
  </r>
  <r>
    <s v="ZBTB42"/>
    <x v="0"/>
  </r>
  <r>
    <s v="ZBTB43"/>
    <x v="0"/>
  </r>
  <r>
    <s v="ZBTB44"/>
    <x v="0"/>
  </r>
  <r>
    <s v="ZBTB45"/>
    <x v="0"/>
  </r>
  <r>
    <s v="ZBTB46"/>
    <x v="0"/>
  </r>
  <r>
    <s v="ZBTB47"/>
    <x v="0"/>
  </r>
  <r>
    <s v="ZBTB49"/>
    <x v="0"/>
  </r>
  <r>
    <s v="ZBTB5"/>
    <x v="0"/>
  </r>
  <r>
    <s v="ZBTB6"/>
    <x v="1"/>
  </r>
  <r>
    <s v="ZBTB7A"/>
    <x v="1"/>
  </r>
  <r>
    <s v="ZBTB7B"/>
    <x v="1"/>
  </r>
  <r>
    <s v="ZBTB7C"/>
    <x v="1"/>
  </r>
  <r>
    <s v="ZBTB8B"/>
    <x v="0"/>
  </r>
  <r>
    <s v="ZC3H7A"/>
    <x v="0"/>
  </r>
  <r>
    <s v="ZCCHC14"/>
    <x v="0"/>
  </r>
  <r>
    <s v="ZCCHC17"/>
    <x v="0"/>
  </r>
  <r>
    <s v="ZDHHC15"/>
    <x v="0"/>
  </r>
  <r>
    <s v="ZDHHC24"/>
    <x v="0"/>
  </r>
  <r>
    <s v="ZDHHC5"/>
    <x v="0"/>
  </r>
  <r>
    <s v="ZEB1"/>
    <x v="1"/>
  </r>
  <r>
    <s v="ZEB2"/>
    <x v="0"/>
  </r>
  <r>
    <s v="ZFHX2"/>
    <x v="0"/>
  </r>
  <r>
    <s v="ZFHX3"/>
    <x v="0"/>
  </r>
  <r>
    <s v="ZFP1"/>
    <x v="0"/>
  </r>
  <r>
    <s v="ZFP14"/>
    <x v="0"/>
  </r>
  <r>
    <s v="ZFP2"/>
    <x v="0"/>
  </r>
  <r>
    <s v="ZFP3"/>
    <x v="0"/>
  </r>
  <r>
    <s v="ZFP30"/>
    <x v="0"/>
  </r>
  <r>
    <s v="ZFP37"/>
    <x v="0"/>
  </r>
  <r>
    <s v="ZFP41"/>
    <x v="0"/>
  </r>
  <r>
    <s v="ZFP42"/>
    <x v="1"/>
  </r>
  <r>
    <s v="ZFP57"/>
    <x v="1"/>
  </r>
  <r>
    <s v="ZFP62"/>
    <x v="0"/>
  </r>
  <r>
    <s v="ZFP64"/>
    <x v="0"/>
  </r>
  <r>
    <s v="ZFP69"/>
    <x v="0"/>
  </r>
  <r>
    <s v="ZFP69B"/>
    <x v="0"/>
  </r>
  <r>
    <s v="ZFP82"/>
    <x v="0"/>
  </r>
  <r>
    <s v="ZFP90"/>
    <x v="0"/>
  </r>
  <r>
    <s v="ZFP91"/>
    <x v="0"/>
  </r>
  <r>
    <s v="ZFP91-CNTF"/>
    <x v="0"/>
  </r>
  <r>
    <s v="ZFP92"/>
    <x v="0"/>
  </r>
  <r>
    <s v="ZFPM1"/>
    <x v="0"/>
  </r>
  <r>
    <s v="ZFX"/>
    <x v="0"/>
  </r>
  <r>
    <s v="ZFY"/>
    <x v="0"/>
  </r>
  <r>
    <s v="ZHX1"/>
    <x v="0"/>
  </r>
  <r>
    <s v="ZHX2"/>
    <x v="0"/>
  </r>
  <r>
    <s v="ZHX3"/>
    <x v="0"/>
  </r>
  <r>
    <s v="ZIC1"/>
    <x v="1"/>
  </r>
  <r>
    <s v="ZIC2"/>
    <x v="0"/>
  </r>
  <r>
    <s v="ZIC3"/>
    <x v="1"/>
  </r>
  <r>
    <s v="ZIC4"/>
    <x v="1"/>
  </r>
  <r>
    <s v="ZIC5"/>
    <x v="1"/>
  </r>
  <r>
    <s v="ZIK1"/>
    <x v="0"/>
  </r>
  <r>
    <s v="ZIM2"/>
    <x v="0"/>
  </r>
  <r>
    <s v="ZIM3"/>
    <x v="0"/>
  </r>
  <r>
    <s v="ZKSCAN1"/>
    <x v="1"/>
  </r>
  <r>
    <s v="ZKSCAN3"/>
    <x v="0"/>
  </r>
  <r>
    <s v="ZKSCAN4"/>
    <x v="0"/>
  </r>
  <r>
    <s v="ZKSCAN5"/>
    <x v="1"/>
  </r>
  <r>
    <s v="ZKSCAN7"/>
    <x v="0"/>
  </r>
  <r>
    <s v="ZKSCAN8"/>
    <x v="0"/>
  </r>
  <r>
    <s v="ZMAT2"/>
    <x v="0"/>
  </r>
  <r>
    <s v="ZMAT4"/>
    <x v="0"/>
  </r>
  <r>
    <s v="ZNF10"/>
    <x v="0"/>
  </r>
  <r>
    <s v="ZNF100"/>
    <x v="0"/>
  </r>
  <r>
    <s v="ZNF101"/>
    <x v="0"/>
  </r>
  <r>
    <s v="ZNF107"/>
    <x v="0"/>
  </r>
  <r>
    <s v="ZNF112"/>
    <x v="0"/>
  </r>
  <r>
    <s v="ZNF114"/>
    <x v="0"/>
  </r>
  <r>
    <s v="ZNF117"/>
    <x v="0"/>
  </r>
  <r>
    <s v="ZNF12"/>
    <x v="0"/>
  </r>
  <r>
    <s v="ZNF121"/>
    <x v="0"/>
  </r>
  <r>
    <s v="ZNF124"/>
    <x v="0"/>
  </r>
  <r>
    <s v="ZNF131"/>
    <x v="0"/>
  </r>
  <r>
    <s v="ZNF132"/>
    <x v="0"/>
  </r>
  <r>
    <s v="ZNF133"/>
    <x v="0"/>
  </r>
  <r>
    <s v="ZNF134"/>
    <x v="0"/>
  </r>
  <r>
    <s v="ZNF135"/>
    <x v="1"/>
  </r>
  <r>
    <s v="ZNF136"/>
    <x v="1"/>
  </r>
  <r>
    <s v="ZNF138"/>
    <x v="0"/>
  </r>
  <r>
    <s v="ZNF14"/>
    <x v="0"/>
  </r>
  <r>
    <s v="ZNF140"/>
    <x v="1"/>
  </r>
  <r>
    <s v="ZNF141"/>
    <x v="0"/>
  </r>
  <r>
    <s v="ZNF143"/>
    <x v="1"/>
  </r>
  <r>
    <s v="ZNF146"/>
    <x v="0"/>
  </r>
  <r>
    <s v="ZNF148"/>
    <x v="1"/>
  </r>
  <r>
    <s v="ZNF154"/>
    <x v="0"/>
  </r>
  <r>
    <s v="ZNF155"/>
    <x v="0"/>
  </r>
  <r>
    <s v="ZNF157"/>
    <x v="0"/>
  </r>
  <r>
    <s v="ZNF16"/>
    <x v="1"/>
  </r>
  <r>
    <s v="ZNF160"/>
    <x v="0"/>
  </r>
  <r>
    <s v="ZNF165"/>
    <x v="0"/>
  </r>
  <r>
    <s v="ZNF169"/>
    <x v="0"/>
  </r>
  <r>
    <s v="ZNF17"/>
    <x v="0"/>
  </r>
  <r>
    <s v="ZNF174"/>
    <x v="0"/>
  </r>
  <r>
    <s v="ZNF175"/>
    <x v="0"/>
  </r>
  <r>
    <s v="ZNF177"/>
    <x v="0"/>
  </r>
  <r>
    <s v="ZNF18"/>
    <x v="0"/>
  </r>
  <r>
    <s v="ZNF180"/>
    <x v="0"/>
  </r>
  <r>
    <s v="ZNF181"/>
    <x v="0"/>
  </r>
  <r>
    <s v="ZNF182"/>
    <x v="0"/>
  </r>
  <r>
    <s v="ZNF184"/>
    <x v="0"/>
  </r>
  <r>
    <s v="ZNF189"/>
    <x v="0"/>
  </r>
  <r>
    <s v="ZNF19"/>
    <x v="0"/>
  </r>
  <r>
    <s v="ZNF195"/>
    <x v="0"/>
  </r>
  <r>
    <s v="ZNF197"/>
    <x v="0"/>
  </r>
  <r>
    <s v="ZNF2"/>
    <x v="0"/>
  </r>
  <r>
    <s v="ZNF20"/>
    <x v="0"/>
  </r>
  <r>
    <s v="ZNF200"/>
    <x v="0"/>
  </r>
  <r>
    <s v="ZNF202"/>
    <x v="0"/>
  </r>
  <r>
    <s v="ZNF205"/>
    <x v="0"/>
  </r>
  <r>
    <s v="ZNF207"/>
    <x v="0"/>
  </r>
  <r>
    <s v="ZNF208"/>
    <x v="0"/>
  </r>
  <r>
    <s v="ZNF211"/>
    <x v="0"/>
  </r>
  <r>
    <s v="ZNF212"/>
    <x v="0"/>
  </r>
  <r>
    <s v="ZNF213"/>
    <x v="0"/>
  </r>
  <r>
    <s v="ZNF214"/>
    <x v="0"/>
  </r>
  <r>
    <s v="ZNF215"/>
    <x v="0"/>
  </r>
  <r>
    <s v="ZNF217"/>
    <x v="0"/>
  </r>
  <r>
    <s v="ZNF219"/>
    <x v="0"/>
  </r>
  <r>
    <s v="ZNF22"/>
    <x v="0"/>
  </r>
  <r>
    <s v="ZNF222"/>
    <x v="0"/>
  </r>
  <r>
    <s v="ZNF223"/>
    <x v="0"/>
  </r>
  <r>
    <s v="ZNF224"/>
    <x v="0"/>
  </r>
  <r>
    <s v="ZNF225"/>
    <x v="0"/>
  </r>
  <r>
    <s v="ZNF226"/>
    <x v="0"/>
  </r>
  <r>
    <s v="ZNF227"/>
    <x v="0"/>
  </r>
  <r>
    <s v="ZNF23"/>
    <x v="0"/>
  </r>
  <r>
    <s v="ZNF230"/>
    <x v="0"/>
  </r>
  <r>
    <s v="ZNF232"/>
    <x v="0"/>
  </r>
  <r>
    <s v="ZNF233"/>
    <x v="0"/>
  </r>
  <r>
    <s v="ZNF234"/>
    <x v="0"/>
  </r>
  <r>
    <s v="ZNF235"/>
    <x v="0"/>
  </r>
  <r>
    <s v="ZNF236"/>
    <x v="0"/>
  </r>
  <r>
    <s v="ZNF239"/>
    <x v="0"/>
  </r>
  <r>
    <s v="ZNF24"/>
    <x v="1"/>
  </r>
  <r>
    <s v="ZNF248"/>
    <x v="0"/>
  </r>
  <r>
    <s v="ZNF25"/>
    <x v="0"/>
  </r>
  <r>
    <s v="ZNF250"/>
    <x v="0"/>
  </r>
  <r>
    <s v="ZNF251"/>
    <x v="0"/>
  </r>
  <r>
    <s v="ZNF253"/>
    <x v="0"/>
  </r>
  <r>
    <s v="ZNF254"/>
    <x v="0"/>
  </r>
  <r>
    <s v="ZNF256"/>
    <x v="0"/>
  </r>
  <r>
    <s v="ZNF257"/>
    <x v="0"/>
  </r>
  <r>
    <s v="ZNF26"/>
    <x v="0"/>
  </r>
  <r>
    <s v="ZNF260"/>
    <x v="0"/>
  </r>
  <r>
    <s v="ZNF263"/>
    <x v="1"/>
  </r>
  <r>
    <s v="ZNF264"/>
    <x v="0"/>
  </r>
  <r>
    <s v="ZNF266"/>
    <x v="0"/>
  </r>
  <r>
    <s v="ZNF267"/>
    <x v="0"/>
  </r>
  <r>
    <s v="ZNF273"/>
    <x v="0"/>
  </r>
  <r>
    <s v="ZNF274"/>
    <x v="1"/>
  </r>
  <r>
    <s v="ZNF275"/>
    <x v="0"/>
  </r>
  <r>
    <s v="ZNF276"/>
    <x v="0"/>
  </r>
  <r>
    <s v="ZNF28"/>
    <x v="0"/>
  </r>
  <r>
    <s v="ZNF280A"/>
    <x v="0"/>
  </r>
  <r>
    <s v="ZNF280B"/>
    <x v="0"/>
  </r>
  <r>
    <s v="ZNF281"/>
    <x v="0"/>
  </r>
  <r>
    <s v="ZNF282"/>
    <x v="1"/>
  </r>
  <r>
    <s v="ZNF283"/>
    <x v="0"/>
  </r>
  <r>
    <s v="ZNF284"/>
    <x v="0"/>
  </r>
  <r>
    <s v="ZNF285"/>
    <x v="0"/>
  </r>
  <r>
    <s v="ZNF286A"/>
    <x v="0"/>
  </r>
  <r>
    <s v="ZNF286B"/>
    <x v="0"/>
  </r>
  <r>
    <s v="ZNF287"/>
    <x v="0"/>
  </r>
  <r>
    <s v="ZNF296"/>
    <x v="0"/>
  </r>
  <r>
    <s v="ZNF3"/>
    <x v="0"/>
  </r>
  <r>
    <s v="ZNF30"/>
    <x v="0"/>
  </r>
  <r>
    <s v="ZNF300"/>
    <x v="0"/>
  </r>
  <r>
    <s v="ZNF302"/>
    <x v="0"/>
  </r>
  <r>
    <s v="ZNF304"/>
    <x v="0"/>
  </r>
  <r>
    <s v="ZNF311"/>
    <x v="0"/>
  </r>
  <r>
    <s v="ZNF316"/>
    <x v="0"/>
  </r>
  <r>
    <s v="ZNF317"/>
    <x v="1"/>
  </r>
  <r>
    <s v="ZNF319"/>
    <x v="0"/>
  </r>
  <r>
    <s v="ZNF32"/>
    <x v="0"/>
  </r>
  <r>
    <s v="ZNF320"/>
    <x v="0"/>
  </r>
  <r>
    <s v="ZNF322"/>
    <x v="0"/>
  </r>
  <r>
    <s v="ZNF324"/>
    <x v="0"/>
  </r>
  <r>
    <s v="ZNF324B"/>
    <x v="0"/>
  </r>
  <r>
    <s v="ZNF326"/>
    <x v="0"/>
  </r>
  <r>
    <s v="ZNF329"/>
    <x v="0"/>
  </r>
  <r>
    <s v="ZNF331"/>
    <x v="0"/>
  </r>
  <r>
    <s v="ZNF333"/>
    <x v="0"/>
  </r>
  <r>
    <s v="ZNF334"/>
    <x v="0"/>
  </r>
  <r>
    <s v="ZNF335"/>
    <x v="0"/>
  </r>
  <r>
    <s v="ZNF337"/>
    <x v="0"/>
  </r>
  <r>
    <s v="ZNF33A"/>
    <x v="0"/>
  </r>
  <r>
    <s v="ZNF33B"/>
    <x v="0"/>
  </r>
  <r>
    <s v="ZNF34"/>
    <x v="0"/>
  </r>
  <r>
    <s v="ZNF341"/>
    <x v="1"/>
  </r>
  <r>
    <s v="ZNF343"/>
    <x v="0"/>
  </r>
  <r>
    <s v="ZNF345"/>
    <x v="0"/>
  </r>
  <r>
    <s v="ZNF35"/>
    <x v="0"/>
  </r>
  <r>
    <s v="ZNF350"/>
    <x v="0"/>
  </r>
  <r>
    <s v="ZNF354A"/>
    <x v="0"/>
  </r>
  <r>
    <s v="ZNF354B"/>
    <x v="0"/>
  </r>
  <r>
    <s v="ZNF354C"/>
    <x v="1"/>
  </r>
  <r>
    <s v="ZNF355P"/>
    <x v="0"/>
  </r>
  <r>
    <s v="ZNF358"/>
    <x v="0"/>
  </r>
  <r>
    <s v="ZNF362"/>
    <x v="0"/>
  </r>
  <r>
    <s v="ZNF366"/>
    <x v="0"/>
  </r>
  <r>
    <s v="ZNF367"/>
    <x v="0"/>
  </r>
  <r>
    <s v="ZNF37A"/>
    <x v="0"/>
  </r>
  <r>
    <s v="ZNF382"/>
    <x v="1"/>
  </r>
  <r>
    <s v="ZNF383"/>
    <x v="0"/>
  </r>
  <r>
    <s v="ZNF384"/>
    <x v="1"/>
  </r>
  <r>
    <s v="ZNF385A"/>
    <x v="0"/>
  </r>
  <r>
    <s v="ZNF391"/>
    <x v="0"/>
  </r>
  <r>
    <s v="ZNF394"/>
    <x v="0"/>
  </r>
  <r>
    <s v="ZNF396"/>
    <x v="0"/>
  </r>
  <r>
    <s v="ZNF397"/>
    <x v="0"/>
  </r>
  <r>
    <s v="ZNF398"/>
    <x v="0"/>
  </r>
  <r>
    <s v="ZNF404"/>
    <x v="0"/>
  </r>
  <r>
    <s v="ZNF407"/>
    <x v="0"/>
  </r>
  <r>
    <s v="ZNF408"/>
    <x v="0"/>
  </r>
  <r>
    <s v="ZNF41"/>
    <x v="0"/>
  </r>
  <r>
    <s v="ZNF410"/>
    <x v="1"/>
  </r>
  <r>
    <s v="ZNF414"/>
    <x v="0"/>
  </r>
  <r>
    <s v="ZNF415"/>
    <x v="0"/>
  </r>
  <r>
    <s v="ZNF416"/>
    <x v="0"/>
  </r>
  <r>
    <s v="ZNF417"/>
    <x v="0"/>
  </r>
  <r>
    <s v="ZNF418"/>
    <x v="0"/>
  </r>
  <r>
    <s v="ZNF419"/>
    <x v="0"/>
  </r>
  <r>
    <s v="ZNF420"/>
    <x v="0"/>
  </r>
  <r>
    <s v="ZNF423"/>
    <x v="0"/>
  </r>
  <r>
    <s v="ZNF425"/>
    <x v="0"/>
  </r>
  <r>
    <s v="ZNF426"/>
    <x v="0"/>
  </r>
  <r>
    <s v="ZNF429"/>
    <x v="0"/>
  </r>
  <r>
    <s v="ZNF43"/>
    <x v="0"/>
  </r>
  <r>
    <s v="ZNF430"/>
    <x v="0"/>
  </r>
  <r>
    <s v="ZNF431"/>
    <x v="0"/>
  </r>
  <r>
    <s v="ZNF432"/>
    <x v="0"/>
  </r>
  <r>
    <s v="ZNF433"/>
    <x v="0"/>
  </r>
  <r>
    <s v="ZNF436"/>
    <x v="0"/>
  </r>
  <r>
    <s v="ZNF438"/>
    <x v="0"/>
  </r>
  <r>
    <s v="ZNF439"/>
    <x v="0"/>
  </r>
  <r>
    <s v="ZNF44"/>
    <x v="0"/>
  </r>
  <r>
    <s v="ZNF440"/>
    <x v="0"/>
  </r>
  <r>
    <s v="ZNF441"/>
    <x v="0"/>
  </r>
  <r>
    <s v="ZNF442"/>
    <x v="0"/>
  </r>
  <r>
    <s v="ZNF443"/>
    <x v="0"/>
  </r>
  <r>
    <s v="ZNF444"/>
    <x v="0"/>
  </r>
  <r>
    <s v="ZNF445"/>
    <x v="0"/>
  </r>
  <r>
    <s v="ZNF449"/>
    <x v="1"/>
  </r>
  <r>
    <s v="ZNF45"/>
    <x v="0"/>
  </r>
  <r>
    <s v="ZNF451"/>
    <x v="0"/>
  </r>
  <r>
    <s v="ZNF454"/>
    <x v="0"/>
  </r>
  <r>
    <s v="ZNF460"/>
    <x v="1"/>
  </r>
  <r>
    <s v="ZNF461"/>
    <x v="0"/>
  </r>
  <r>
    <s v="ZNF467"/>
    <x v="0"/>
  </r>
  <r>
    <s v="ZNF468"/>
    <x v="0"/>
  </r>
  <r>
    <s v="ZNF470"/>
    <x v="0"/>
  </r>
  <r>
    <s v="ZNF471"/>
    <x v="0"/>
  </r>
  <r>
    <s v="ZNF479"/>
    <x v="0"/>
  </r>
  <r>
    <s v="ZNF48"/>
    <x v="0"/>
  </r>
  <r>
    <s v="ZNF480"/>
    <x v="0"/>
  </r>
  <r>
    <s v="ZNF483"/>
    <x v="0"/>
  </r>
  <r>
    <s v="ZNF484"/>
    <x v="0"/>
  </r>
  <r>
    <s v="ZNF485"/>
    <x v="0"/>
  </r>
  <r>
    <s v="ZNF486"/>
    <x v="0"/>
  </r>
  <r>
    <s v="ZNF490"/>
    <x v="0"/>
  </r>
  <r>
    <s v="ZNF491"/>
    <x v="0"/>
  </r>
  <r>
    <s v="ZNF492"/>
    <x v="0"/>
  </r>
  <r>
    <s v="ZNF493"/>
    <x v="0"/>
  </r>
  <r>
    <s v="ZNF496"/>
    <x v="0"/>
  </r>
  <r>
    <s v="ZNF497"/>
    <x v="0"/>
  </r>
  <r>
    <s v="ZNF500"/>
    <x v="0"/>
  </r>
  <r>
    <s v="ZNF501"/>
    <x v="0"/>
  </r>
  <r>
    <s v="ZNF502"/>
    <x v="0"/>
  </r>
  <r>
    <s v="ZNF503"/>
    <x v="0"/>
  </r>
  <r>
    <s v="ZNF506"/>
    <x v="0"/>
  </r>
  <r>
    <s v="ZNF507"/>
    <x v="0"/>
  </r>
  <r>
    <s v="ZNF510"/>
    <x v="0"/>
  </r>
  <r>
    <s v="ZNF513"/>
    <x v="0"/>
  </r>
  <r>
    <s v="ZNF514"/>
    <x v="0"/>
  </r>
  <r>
    <s v="ZNF516"/>
    <x v="0"/>
  </r>
  <r>
    <s v="ZNF517"/>
    <x v="0"/>
  </r>
  <r>
    <s v="ZNF519"/>
    <x v="0"/>
  </r>
  <r>
    <s v="ZNF521"/>
    <x v="0"/>
  </r>
  <r>
    <s v="ZNF524"/>
    <x v="0"/>
  </r>
  <r>
    <s v="ZNF525"/>
    <x v="0"/>
  </r>
  <r>
    <s v="ZNF526"/>
    <x v="0"/>
  </r>
  <r>
    <s v="ZNF527"/>
    <x v="0"/>
  </r>
  <r>
    <s v="ZNF528"/>
    <x v="1"/>
  </r>
  <r>
    <s v="ZNF529"/>
    <x v="0"/>
  </r>
  <r>
    <s v="ZNF530"/>
    <x v="0"/>
  </r>
  <r>
    <s v="ZNF532"/>
    <x v="0"/>
  </r>
  <r>
    <s v="ZNF534"/>
    <x v="0"/>
  </r>
  <r>
    <s v="ZNF536"/>
    <x v="0"/>
  </r>
  <r>
    <s v="ZNF540"/>
    <x v="0"/>
  </r>
  <r>
    <s v="ZNF541"/>
    <x v="0"/>
  </r>
  <r>
    <s v="ZNF542P"/>
    <x v="0"/>
  </r>
  <r>
    <s v="ZNF543"/>
    <x v="0"/>
  </r>
  <r>
    <s v="ZNF544"/>
    <x v="0"/>
  </r>
  <r>
    <s v="ZNF546"/>
    <x v="0"/>
  </r>
  <r>
    <s v="ZNF547"/>
    <x v="0"/>
  </r>
  <r>
    <s v="ZNF548"/>
    <x v="0"/>
  </r>
  <r>
    <s v="ZNF549"/>
    <x v="0"/>
  </r>
  <r>
    <s v="ZNF550"/>
    <x v="0"/>
  </r>
  <r>
    <s v="ZNF551"/>
    <x v="0"/>
  </r>
  <r>
    <s v="ZNF552"/>
    <x v="0"/>
  </r>
  <r>
    <s v="ZNF554"/>
    <x v="0"/>
  </r>
  <r>
    <s v="ZNF555"/>
    <x v="0"/>
  </r>
  <r>
    <s v="ZNF556"/>
    <x v="0"/>
  </r>
  <r>
    <s v="ZNF557"/>
    <x v="0"/>
  </r>
  <r>
    <s v="ZNF558"/>
    <x v="0"/>
  </r>
  <r>
    <s v="ZNF559"/>
    <x v="0"/>
  </r>
  <r>
    <s v="ZNF560"/>
    <x v="0"/>
  </r>
  <r>
    <s v="ZNF561"/>
    <x v="0"/>
  </r>
  <r>
    <s v="ZNF562"/>
    <x v="0"/>
  </r>
  <r>
    <s v="ZNF563"/>
    <x v="0"/>
  </r>
  <r>
    <s v="ZNF564"/>
    <x v="0"/>
  </r>
  <r>
    <s v="ZNF565"/>
    <x v="0"/>
  </r>
  <r>
    <s v="ZNF566"/>
    <x v="0"/>
  </r>
  <r>
    <s v="ZNF567"/>
    <x v="0"/>
  </r>
  <r>
    <s v="ZNF568"/>
    <x v="0"/>
  </r>
  <r>
    <s v="ZNF569"/>
    <x v="0"/>
  </r>
  <r>
    <s v="ZNF57"/>
    <x v="0"/>
  </r>
  <r>
    <s v="ZNF570"/>
    <x v="0"/>
  </r>
  <r>
    <s v="ZNF571"/>
    <x v="0"/>
  </r>
  <r>
    <s v="ZNF572"/>
    <x v="0"/>
  </r>
  <r>
    <s v="ZNF573"/>
    <x v="0"/>
  </r>
  <r>
    <s v="ZNF574"/>
    <x v="0"/>
  </r>
  <r>
    <s v="ZNF575"/>
    <x v="0"/>
  </r>
  <r>
    <s v="ZNF577"/>
    <x v="0"/>
  </r>
  <r>
    <s v="ZNF578"/>
    <x v="0"/>
  </r>
  <r>
    <s v="ZNF579"/>
    <x v="0"/>
  </r>
  <r>
    <s v="ZNF580"/>
    <x v="0"/>
  </r>
  <r>
    <s v="ZNF581"/>
    <x v="0"/>
  </r>
  <r>
    <s v="ZNF582"/>
    <x v="0"/>
  </r>
  <r>
    <s v="ZNF583"/>
    <x v="0"/>
  </r>
  <r>
    <s v="ZNF584"/>
    <x v="0"/>
  </r>
  <r>
    <s v="ZNF585A"/>
    <x v="0"/>
  </r>
  <r>
    <s v="ZNF585B"/>
    <x v="0"/>
  </r>
  <r>
    <s v="ZNF586"/>
    <x v="0"/>
  </r>
  <r>
    <s v="ZNF587"/>
    <x v="0"/>
  </r>
  <r>
    <s v="ZNF589"/>
    <x v="0"/>
  </r>
  <r>
    <s v="ZNF592"/>
    <x v="0"/>
  </r>
  <r>
    <s v="ZNF594"/>
    <x v="0"/>
  </r>
  <r>
    <s v="ZNF595"/>
    <x v="0"/>
  </r>
  <r>
    <s v="ZNF596"/>
    <x v="0"/>
  </r>
  <r>
    <s v="ZNF597"/>
    <x v="0"/>
  </r>
  <r>
    <s v="ZNF598"/>
    <x v="0"/>
  </r>
  <r>
    <s v="ZNF599"/>
    <x v="0"/>
  </r>
  <r>
    <s v="ZNF600"/>
    <x v="0"/>
  </r>
  <r>
    <s v="ZNF605"/>
    <x v="0"/>
  </r>
  <r>
    <s v="ZNF606"/>
    <x v="0"/>
  </r>
  <r>
    <s v="ZNF607"/>
    <x v="0"/>
  </r>
  <r>
    <s v="ZNF610"/>
    <x v="0"/>
  </r>
  <r>
    <s v="ZNF611"/>
    <x v="0"/>
  </r>
  <r>
    <s v="ZNF613"/>
    <x v="0"/>
  </r>
  <r>
    <s v="ZNF614"/>
    <x v="0"/>
  </r>
  <r>
    <s v="ZNF615"/>
    <x v="0"/>
  </r>
  <r>
    <s v="ZNF616"/>
    <x v="0"/>
  </r>
  <r>
    <s v="ZNF619"/>
    <x v="0"/>
  </r>
  <r>
    <s v="ZNF620"/>
    <x v="0"/>
  </r>
  <r>
    <s v="ZNF621"/>
    <x v="0"/>
  </r>
  <r>
    <s v="ZNF622"/>
    <x v="0"/>
  </r>
  <r>
    <s v="ZNF623"/>
    <x v="0"/>
  </r>
  <r>
    <s v="ZNF624"/>
    <x v="0"/>
  </r>
  <r>
    <s v="ZNF625"/>
    <x v="0"/>
  </r>
  <r>
    <s v="ZNF626"/>
    <x v="0"/>
  </r>
  <r>
    <s v="ZNF627"/>
    <x v="0"/>
  </r>
  <r>
    <s v="ZNF628"/>
    <x v="0"/>
  </r>
  <r>
    <s v="ZNF629"/>
    <x v="0"/>
  </r>
  <r>
    <s v="ZNF630"/>
    <x v="0"/>
  </r>
  <r>
    <s v="ZNF639"/>
    <x v="0"/>
  </r>
  <r>
    <s v="ZNF641"/>
    <x v="0"/>
  </r>
  <r>
    <s v="ZNF646"/>
    <x v="0"/>
  </r>
  <r>
    <s v="ZNF648"/>
    <x v="0"/>
  </r>
  <r>
    <s v="ZNF649"/>
    <x v="0"/>
  </r>
  <r>
    <s v="ZNF652"/>
    <x v="1"/>
  </r>
  <r>
    <s v="ZNF653"/>
    <x v="0"/>
  </r>
  <r>
    <s v="ZNF654"/>
    <x v="0"/>
  </r>
  <r>
    <s v="ZNF655"/>
    <x v="0"/>
  </r>
  <r>
    <s v="ZNF658"/>
    <x v="0"/>
  </r>
  <r>
    <s v="ZNF658B"/>
    <x v="0"/>
  </r>
  <r>
    <s v="ZNF66"/>
    <x v="0"/>
  </r>
  <r>
    <s v="ZNF660"/>
    <x v="0"/>
  </r>
  <r>
    <s v="ZNF662"/>
    <x v="0"/>
  </r>
  <r>
    <s v="ZNF664"/>
    <x v="0"/>
  </r>
  <r>
    <s v="ZNF665"/>
    <x v="0"/>
  </r>
  <r>
    <s v="ZNF667"/>
    <x v="0"/>
  </r>
  <r>
    <s v="ZNF668"/>
    <x v="0"/>
  </r>
  <r>
    <s v="ZNF669"/>
    <x v="0"/>
  </r>
  <r>
    <s v="ZNF670"/>
    <x v="0"/>
  </r>
  <r>
    <s v="ZNF671"/>
    <x v="0"/>
  </r>
  <r>
    <s v="ZNF672"/>
    <x v="0"/>
  </r>
  <r>
    <s v="ZNF674"/>
    <x v="0"/>
  </r>
  <r>
    <s v="ZNF675"/>
    <x v="0"/>
  </r>
  <r>
    <s v="ZNF676"/>
    <x v="0"/>
  </r>
  <r>
    <s v="ZNF677"/>
    <x v="0"/>
  </r>
  <r>
    <s v="ZNF678"/>
    <x v="0"/>
  </r>
  <r>
    <s v="ZNF679"/>
    <x v="0"/>
  </r>
  <r>
    <s v="ZNF680"/>
    <x v="0"/>
  </r>
  <r>
    <s v="ZNF681"/>
    <x v="0"/>
  </r>
  <r>
    <s v="ZNF682"/>
    <x v="1"/>
  </r>
  <r>
    <s v="ZNF683"/>
    <x v="0"/>
  </r>
  <r>
    <s v="ZNF684"/>
    <x v="1"/>
  </r>
  <r>
    <s v="ZNF687"/>
    <x v="0"/>
  </r>
  <r>
    <s v="ZNF688"/>
    <x v="0"/>
  </r>
  <r>
    <s v="ZNF689"/>
    <x v="0"/>
  </r>
  <r>
    <s v="ZNF69"/>
    <x v="0"/>
  </r>
  <r>
    <s v="ZNF691"/>
    <x v="0"/>
  </r>
  <r>
    <s v="ZNF692"/>
    <x v="0"/>
  </r>
  <r>
    <s v="ZNF695"/>
    <x v="0"/>
  </r>
  <r>
    <s v="ZNF696"/>
    <x v="0"/>
  </r>
  <r>
    <s v="ZNF697"/>
    <x v="0"/>
  </r>
  <r>
    <s v="ZNF699"/>
    <x v="0"/>
  </r>
  <r>
    <s v="ZNF7"/>
    <x v="0"/>
  </r>
  <r>
    <s v="ZNF70"/>
    <x v="0"/>
  </r>
  <r>
    <s v="ZNF700"/>
    <x v="0"/>
  </r>
  <r>
    <s v="ZNF701"/>
    <x v="0"/>
  </r>
  <r>
    <s v="ZNF702P"/>
    <x v="0"/>
  </r>
  <r>
    <s v="ZNF705A"/>
    <x v="0"/>
  </r>
  <r>
    <s v="ZNF705CP"/>
    <x v="0"/>
  </r>
  <r>
    <s v="ZNF705D"/>
    <x v="0"/>
  </r>
  <r>
    <s v="ZNF705G"/>
    <x v="0"/>
  </r>
  <r>
    <s v="ZNF706"/>
    <x v="0"/>
  </r>
  <r>
    <s v="ZNF707"/>
    <x v="0"/>
  </r>
  <r>
    <s v="ZNF708"/>
    <x v="0"/>
  </r>
  <r>
    <s v="ZNF709"/>
    <x v="0"/>
  </r>
  <r>
    <s v="ZNF71"/>
    <x v="0"/>
  </r>
  <r>
    <s v="ZNF710"/>
    <x v="0"/>
  </r>
  <r>
    <s v="ZNF711"/>
    <x v="0"/>
  </r>
  <r>
    <s v="ZNF713"/>
    <x v="0"/>
  </r>
  <r>
    <s v="ZNF714"/>
    <x v="0"/>
  </r>
  <r>
    <s v="ZNF716"/>
    <x v="0"/>
  </r>
  <r>
    <s v="ZNF717"/>
    <x v="0"/>
  </r>
  <r>
    <s v="ZNF718"/>
    <x v="0"/>
  </r>
  <r>
    <s v="ZNF720"/>
    <x v="0"/>
  </r>
  <r>
    <s v="ZNF721"/>
    <x v="0"/>
  </r>
  <r>
    <s v="ZNF726"/>
    <x v="0"/>
  </r>
  <r>
    <s v="ZNF727"/>
    <x v="0"/>
  </r>
  <r>
    <s v="ZNF729"/>
    <x v="0"/>
  </r>
  <r>
    <s v="ZNF730"/>
    <x v="0"/>
  </r>
  <r>
    <s v="ZNF732"/>
    <x v="0"/>
  </r>
  <r>
    <s v="ZNF735"/>
    <x v="0"/>
  </r>
  <r>
    <s v="ZNF736"/>
    <x v="0"/>
  </r>
  <r>
    <s v="ZNF74"/>
    <x v="0"/>
  </r>
  <r>
    <s v="ZNF740"/>
    <x v="1"/>
  </r>
  <r>
    <s v="ZNF746"/>
    <x v="0"/>
  </r>
  <r>
    <s v="ZNF749"/>
    <x v="0"/>
  </r>
  <r>
    <s v="ZNF75A"/>
    <x v="0"/>
  </r>
  <r>
    <s v="ZNF75D"/>
    <x v="1"/>
  </r>
  <r>
    <s v="ZNF76"/>
    <x v="0"/>
  </r>
  <r>
    <s v="ZNF761"/>
    <x v="0"/>
  </r>
  <r>
    <s v="ZNF763"/>
    <x v="0"/>
  </r>
  <r>
    <s v="ZNF764"/>
    <x v="0"/>
  </r>
  <r>
    <s v="ZNF765"/>
    <x v="0"/>
  </r>
  <r>
    <s v="ZNF766"/>
    <x v="0"/>
  </r>
  <r>
    <s v="ZNF768"/>
    <x v="0"/>
  </r>
  <r>
    <s v="ZNF77"/>
    <x v="0"/>
  </r>
  <r>
    <s v="ZNF770"/>
    <x v="0"/>
  </r>
  <r>
    <s v="ZNF771"/>
    <x v="0"/>
  </r>
  <r>
    <s v="ZNF772"/>
    <x v="0"/>
  </r>
  <r>
    <s v="ZNF773"/>
    <x v="0"/>
  </r>
  <r>
    <s v="ZNF774"/>
    <x v="0"/>
  </r>
  <r>
    <s v="ZNF775"/>
    <x v="0"/>
  </r>
  <r>
    <s v="ZNF776"/>
    <x v="0"/>
  </r>
  <r>
    <s v="ZNF777"/>
    <x v="0"/>
  </r>
  <r>
    <s v="ZNF778"/>
    <x v="0"/>
  </r>
  <r>
    <s v="ZNF780A"/>
    <x v="0"/>
  </r>
  <r>
    <s v="ZNF780B"/>
    <x v="0"/>
  </r>
  <r>
    <s v="ZNF781"/>
    <x v="0"/>
  </r>
  <r>
    <s v="ZNF782"/>
    <x v="0"/>
  </r>
  <r>
    <s v="ZNF784"/>
    <x v="0"/>
  </r>
  <r>
    <s v="ZNF785"/>
    <x v="0"/>
  </r>
  <r>
    <s v="ZNF786"/>
    <x v="0"/>
  </r>
  <r>
    <s v="ZNF787"/>
    <x v="0"/>
  </r>
  <r>
    <s v="ZNF788"/>
    <x v="0"/>
  </r>
  <r>
    <s v="ZNF789"/>
    <x v="0"/>
  </r>
  <r>
    <s v="ZNF79"/>
    <x v="0"/>
  </r>
  <r>
    <s v="ZNF790"/>
    <x v="0"/>
  </r>
  <r>
    <s v="ZNF791"/>
    <x v="0"/>
  </r>
  <r>
    <s v="ZNF792"/>
    <x v="0"/>
  </r>
  <r>
    <s v="ZNF793"/>
    <x v="0"/>
  </r>
  <r>
    <s v="ZNF799"/>
    <x v="0"/>
  </r>
  <r>
    <s v="ZNF8"/>
    <x v="0"/>
  </r>
  <r>
    <s v="ZNF80"/>
    <x v="0"/>
  </r>
  <r>
    <s v="ZNF800"/>
    <x v="0"/>
  </r>
  <r>
    <s v="ZNF805"/>
    <x v="0"/>
  </r>
  <r>
    <s v="ZNF806"/>
    <x v="0"/>
  </r>
  <r>
    <s v="ZNF808"/>
    <x v="0"/>
  </r>
  <r>
    <s v="ZNF81"/>
    <x v="0"/>
  </r>
  <r>
    <s v="ZNF813"/>
    <x v="0"/>
  </r>
  <r>
    <s v="ZNF814"/>
    <x v="0"/>
  </r>
  <r>
    <s v="ZNF816"/>
    <x v="0"/>
  </r>
  <r>
    <s v="ZNF823"/>
    <x v="0"/>
  </r>
  <r>
    <s v="ZNF826P"/>
    <x v="0"/>
  </r>
  <r>
    <s v="ZNF827"/>
    <x v="0"/>
  </r>
  <r>
    <s v="ZNF829"/>
    <x v="0"/>
  </r>
  <r>
    <s v="ZNF83"/>
    <x v="0"/>
  </r>
  <r>
    <s v="ZNF830"/>
    <x v="0"/>
  </r>
  <r>
    <s v="ZNF831"/>
    <x v="0"/>
  </r>
  <r>
    <s v="ZNF835"/>
    <x v="0"/>
  </r>
  <r>
    <s v="ZNF836"/>
    <x v="0"/>
  </r>
  <r>
    <s v="ZNF837"/>
    <x v="0"/>
  </r>
  <r>
    <s v="ZNF84"/>
    <x v="0"/>
  </r>
  <r>
    <s v="ZNF841"/>
    <x v="0"/>
  </r>
  <r>
    <s v="ZNF844"/>
    <x v="0"/>
  </r>
  <r>
    <s v="ZNF845"/>
    <x v="0"/>
  </r>
  <r>
    <s v="ZNF846"/>
    <x v="0"/>
  </r>
  <r>
    <s v="ZNF85"/>
    <x v="0"/>
  </r>
  <r>
    <s v="ZNF853"/>
    <x v="0"/>
  </r>
  <r>
    <s v="ZNF860"/>
    <x v="0"/>
  </r>
  <r>
    <s v="ZNF878"/>
    <x v="0"/>
  </r>
  <r>
    <s v="ZNF879"/>
    <x v="0"/>
  </r>
  <r>
    <s v="ZNF880"/>
    <x v="0"/>
  </r>
  <r>
    <s v="ZNF883"/>
    <x v="0"/>
  </r>
  <r>
    <s v="ZNF891"/>
    <x v="0"/>
  </r>
  <r>
    <s v="ZNF90"/>
    <x v="0"/>
  </r>
  <r>
    <s v="ZNF91"/>
    <x v="0"/>
  </r>
  <r>
    <s v="ZNF92"/>
    <x v="0"/>
  </r>
  <r>
    <s v="ZNF93"/>
    <x v="0"/>
  </r>
  <r>
    <s v="ZNF98"/>
    <x v="0"/>
  </r>
  <r>
    <s v="ZNF99"/>
    <x v="0"/>
  </r>
  <r>
    <s v="ZRSR2"/>
    <x v="0"/>
  </r>
  <r>
    <s v="ZSCAN1"/>
    <x v="0"/>
  </r>
  <r>
    <s v="ZSCAN10"/>
    <x v="0"/>
  </r>
  <r>
    <s v="ZSCAN12"/>
    <x v="0"/>
  </r>
  <r>
    <s v="ZSCAN16"/>
    <x v="0"/>
  </r>
  <r>
    <s v="ZSCAN18"/>
    <x v="0"/>
  </r>
  <r>
    <s v="ZSCAN2"/>
    <x v="0"/>
  </r>
  <r>
    <s v="ZSCAN20"/>
    <x v="0"/>
  </r>
  <r>
    <s v="ZSCAN21"/>
    <x v="0"/>
  </r>
  <r>
    <s v="ZSCAN22"/>
    <x v="0"/>
  </r>
  <r>
    <s v="ZSCAN23"/>
    <x v="0"/>
  </r>
  <r>
    <s v="ZSCAN25"/>
    <x v="0"/>
  </r>
  <r>
    <s v="ZSCAN26"/>
    <x v="0"/>
  </r>
  <r>
    <s v="ZSCAN29"/>
    <x v="1"/>
  </r>
  <r>
    <s v="ZSCAN30"/>
    <x v="0"/>
  </r>
  <r>
    <s v="ZSCAN31"/>
    <x v="0"/>
  </r>
  <r>
    <s v="ZSCAN32"/>
    <x v="0"/>
  </r>
  <r>
    <s v="ZSCAN4"/>
    <x v="1"/>
  </r>
  <r>
    <s v="ZSCAN5A"/>
    <x v="0"/>
  </r>
  <r>
    <s v="ZSCAN5B"/>
    <x v="0"/>
  </r>
  <r>
    <s v="ZSCAN5C"/>
    <x v="0"/>
  </r>
  <r>
    <s v="ZSCAN9"/>
    <x v="0"/>
  </r>
  <r>
    <s v="ZSWIM1"/>
    <x v="0"/>
  </r>
  <r>
    <s v="ZXDA"/>
    <x v="0"/>
  </r>
  <r>
    <s v="ZXDB"/>
    <x v="0"/>
  </r>
  <r>
    <s v="ZXDC"/>
    <x v="0"/>
  </r>
  <r>
    <s v="HMG-1"/>
    <x v="2"/>
  </r>
  <r>
    <s v="MNB1A"/>
    <x v="2"/>
  </r>
  <r>
    <s v="PBF"/>
    <x v="2"/>
  </r>
  <r>
    <s v="ARR10"/>
    <x v="2"/>
  </r>
  <r>
    <s v="PEND"/>
    <x v="2"/>
  </r>
  <r>
    <s v="TGA1A"/>
    <x v="2"/>
  </r>
  <r>
    <s v="EWSR1-FLI1"/>
    <x v="2"/>
  </r>
  <r>
    <s v="B-H1"/>
    <x v="2"/>
  </r>
  <r>
    <s v="B-H2"/>
    <x v="2"/>
  </r>
  <r>
    <s v="C15"/>
    <x v="2"/>
  </r>
  <r>
    <s v="CG11085"/>
    <x v="2"/>
  </r>
  <r>
    <s v="CG11294"/>
    <x v="2"/>
  </r>
  <r>
    <s v="CG11617"/>
    <x v="2"/>
  </r>
  <r>
    <s v="CG15696-RA"/>
    <x v="2"/>
  </r>
  <r>
    <s v="CG18599"/>
    <x v="2"/>
  </r>
  <r>
    <s v="CG32105"/>
    <x v="2"/>
  </r>
  <r>
    <s v="CG32532"/>
    <x v="2"/>
  </r>
  <r>
    <s v="CG4328-RA"/>
    <x v="2"/>
  </r>
  <r>
    <s v="CG9876"/>
    <x v="2"/>
  </r>
  <r>
    <s v="E5"/>
    <x v="2"/>
  </r>
  <r>
    <s v="HGTX"/>
    <x v="2"/>
  </r>
  <r>
    <s v="NK7.1"/>
    <x v="2"/>
  </r>
  <r>
    <s v="ABF1"/>
    <x v="2"/>
  </r>
  <r>
    <s v="ABF2"/>
    <x v="2"/>
  </r>
  <r>
    <s v="ACE2"/>
    <x v="2"/>
  </r>
  <r>
    <s v="ADR1"/>
    <x v="2"/>
  </r>
  <r>
    <s v="AFT1"/>
    <x v="2"/>
  </r>
  <r>
    <s v="AFT2"/>
    <x v="2"/>
  </r>
  <r>
    <s v="ARG80"/>
    <x v="2"/>
  </r>
  <r>
    <s v="ARG81"/>
    <x v="2"/>
  </r>
  <r>
    <s v="ARO80"/>
    <x v="2"/>
  </r>
  <r>
    <s v="ARR1"/>
    <x v="2"/>
  </r>
  <r>
    <s v="ASG1"/>
    <x v="2"/>
  </r>
  <r>
    <s v="ASH1"/>
    <x v="2"/>
  </r>
  <r>
    <s v="AZF1"/>
    <x v="2"/>
  </r>
  <r>
    <s v="BAS1"/>
    <x v="2"/>
  </r>
  <r>
    <s v="CAD1"/>
    <x v="2"/>
  </r>
  <r>
    <s v="CAT8"/>
    <x v="2"/>
  </r>
  <r>
    <s v="CBF1"/>
    <x v="2"/>
  </r>
  <r>
    <s v="CEP3"/>
    <x v="2"/>
  </r>
  <r>
    <s v="CHA4"/>
    <x v="2"/>
  </r>
  <r>
    <s v="CIN5"/>
    <x v="2"/>
  </r>
  <r>
    <s v="CRZ1"/>
    <x v="2"/>
  </r>
  <r>
    <s v="CST6"/>
    <x v="2"/>
  </r>
  <r>
    <s v="CUP2"/>
    <x v="2"/>
  </r>
  <r>
    <s v="CUP9"/>
    <x v="2"/>
  </r>
  <r>
    <s v="DAL80"/>
    <x v="2"/>
  </r>
  <r>
    <s v="DAL81"/>
    <x v="2"/>
  </r>
  <r>
    <s v="DAL82"/>
    <x v="2"/>
  </r>
  <r>
    <s v="ECM22"/>
    <x v="2"/>
  </r>
  <r>
    <s v="ECM23"/>
    <x v="2"/>
  </r>
  <r>
    <s v="EDS1"/>
    <x v="2"/>
  </r>
  <r>
    <s v="FHL1"/>
    <x v="2"/>
  </r>
  <r>
    <s v="FKH1"/>
    <x v="2"/>
  </r>
  <r>
    <s v="FKH2"/>
    <x v="2"/>
  </r>
  <r>
    <s v="FZF1"/>
    <x v="2"/>
  </r>
  <r>
    <s v="GAL4"/>
    <x v="2"/>
  </r>
  <r>
    <s v="GAT1"/>
    <x v="2"/>
  </r>
  <r>
    <s v="GAT3"/>
    <x v="2"/>
  </r>
  <r>
    <s v="GAT4"/>
    <x v="2"/>
  </r>
  <r>
    <s v="GCN4"/>
    <x v="2"/>
  </r>
  <r>
    <s v="GCR1"/>
    <x v="2"/>
  </r>
  <r>
    <s v="GCR2"/>
    <x v="2"/>
  </r>
  <r>
    <s v="GIS1"/>
    <x v="2"/>
  </r>
  <r>
    <s v="GLN3"/>
    <x v="2"/>
  </r>
  <r>
    <s v="GSM1"/>
    <x v="2"/>
  </r>
  <r>
    <s v="GZF3"/>
    <x v="2"/>
  </r>
  <r>
    <s v="HAC1"/>
    <x v="2"/>
  </r>
  <r>
    <s v="HAL9"/>
    <x v="2"/>
  </r>
  <r>
    <s v="HAP1"/>
    <x v="2"/>
  </r>
  <r>
    <s v="HAP2"/>
    <x v="2"/>
  </r>
  <r>
    <s v="HAP3"/>
    <x v="2"/>
  </r>
  <r>
    <s v="HAP5"/>
    <x v="2"/>
  </r>
  <r>
    <s v="HCM1"/>
    <x v="2"/>
  </r>
  <r>
    <s v="HMRA2"/>
    <x v="2"/>
  </r>
  <r>
    <s v="IME1"/>
    <x v="2"/>
  </r>
  <r>
    <s v="INO2"/>
    <x v="2"/>
  </r>
  <r>
    <s v="INO4"/>
    <x v="2"/>
  </r>
  <r>
    <s v="IXR1"/>
    <x v="2"/>
  </r>
  <r>
    <s v="LEU3"/>
    <x v="2"/>
  </r>
  <r>
    <s v="LYS14"/>
    <x v="2"/>
  </r>
  <r>
    <s v="MAC1"/>
    <x v="2"/>
  </r>
  <r>
    <s v="HMRA1"/>
    <x v="2"/>
  </r>
  <r>
    <s v="MBP1"/>
    <x v="2"/>
  </r>
  <r>
    <s v="SWI6"/>
    <x v="2"/>
  </r>
  <r>
    <s v="MCM1"/>
    <x v="2"/>
  </r>
  <r>
    <s v="MET28"/>
    <x v="2"/>
  </r>
  <r>
    <s v="MET31"/>
    <x v="2"/>
  </r>
  <r>
    <s v="MET32"/>
    <x v="2"/>
  </r>
  <r>
    <s v="MET4"/>
    <x v="2"/>
  </r>
  <r>
    <s v="MGA1"/>
    <x v="2"/>
  </r>
  <r>
    <s v="MIG1"/>
    <x v="2"/>
  </r>
  <r>
    <s v="MIG2"/>
    <x v="2"/>
  </r>
  <r>
    <s v="MIG3"/>
    <x v="2"/>
  </r>
  <r>
    <s v="MOT3"/>
    <x v="2"/>
  </r>
  <r>
    <s v="MSN2"/>
    <x v="2"/>
  </r>
  <r>
    <s v="MSN4"/>
    <x v="2"/>
  </r>
  <r>
    <s v="NDT80"/>
    <x v="2"/>
  </r>
  <r>
    <s v="NHP10"/>
    <x v="2"/>
  </r>
  <r>
    <s v="NHP6A"/>
    <x v="2"/>
  </r>
  <r>
    <s v="NHP6B"/>
    <x v="2"/>
  </r>
  <r>
    <s v="NRG1"/>
    <x v="2"/>
  </r>
  <r>
    <s v="OAF1"/>
    <x v="2"/>
  </r>
  <r>
    <s v="OPI1"/>
    <x v="2"/>
  </r>
  <r>
    <s v="TOD6"/>
    <x v="2"/>
  </r>
  <r>
    <s v="DOT6"/>
    <x v="2"/>
  </r>
  <r>
    <s v="PDR1"/>
    <x v="2"/>
  </r>
  <r>
    <s v="PDR3"/>
    <x v="2"/>
  </r>
  <r>
    <s v="PDR8"/>
    <x v="2"/>
  </r>
  <r>
    <s v="PHD1"/>
    <x v="2"/>
  </r>
  <r>
    <s v="PHO2"/>
    <x v="2"/>
  </r>
  <r>
    <s v="PHO4"/>
    <x v="2"/>
  </r>
  <r>
    <s v="PUT3"/>
    <x v="2"/>
  </r>
  <r>
    <s v="RAP1"/>
    <x v="2"/>
  </r>
  <r>
    <s v="RDR1"/>
    <x v="2"/>
  </r>
  <r>
    <s v="RDS1"/>
    <x v="2"/>
  </r>
  <r>
    <s v="RDS2"/>
    <x v="2"/>
  </r>
  <r>
    <s v="REB1"/>
    <x v="2"/>
  </r>
  <r>
    <s v="REI1"/>
    <x v="2"/>
  </r>
  <r>
    <s v="RGM1"/>
    <x v="2"/>
  </r>
  <r>
    <s v="RGT1"/>
    <x v="2"/>
  </r>
  <r>
    <s v="RIM101"/>
    <x v="2"/>
  </r>
  <r>
    <s v="RLM1"/>
    <x v="2"/>
  </r>
  <r>
    <s v="RME1"/>
    <x v="2"/>
  </r>
  <r>
    <s v="ROX1"/>
    <x v="2"/>
  </r>
  <r>
    <s v="RPH1"/>
    <x v="2"/>
  </r>
  <r>
    <s v="RPN4"/>
    <x v="2"/>
  </r>
  <r>
    <s v="RSC3"/>
    <x v="2"/>
  </r>
  <r>
    <s v="RSC30"/>
    <x v="2"/>
  </r>
  <r>
    <s v="RTG3"/>
    <x v="2"/>
  </r>
  <r>
    <s v="SFL1"/>
    <x v="2"/>
  </r>
  <r>
    <s v="SFP1"/>
    <x v="2"/>
  </r>
  <r>
    <s v="MOT2"/>
    <x v="2"/>
  </r>
  <r>
    <s v="SIP4"/>
    <x v="2"/>
  </r>
  <r>
    <s v="SKN7"/>
    <x v="2"/>
  </r>
  <r>
    <s v="SKO1"/>
    <x v="2"/>
  </r>
  <r>
    <s v="SMP1"/>
    <x v="2"/>
  </r>
  <r>
    <s v="SNT2"/>
    <x v="2"/>
  </r>
  <r>
    <s v="SOK2"/>
    <x v="2"/>
  </r>
  <r>
    <s v="SPT15"/>
    <x v="2"/>
  </r>
  <r>
    <s v="SPT2"/>
    <x v="2"/>
  </r>
  <r>
    <s v="SPT23"/>
    <x v="2"/>
  </r>
  <r>
    <s v="SRD1"/>
    <x v="2"/>
  </r>
  <r>
    <s v="STB3"/>
    <x v="2"/>
  </r>
  <r>
    <s v="STB4"/>
    <x v="2"/>
  </r>
  <r>
    <s v="STB5"/>
    <x v="2"/>
  </r>
  <r>
    <s v="STE12"/>
    <x v="2"/>
  </r>
  <r>
    <s v="STP1"/>
    <x v="2"/>
  </r>
  <r>
    <s v="STP2"/>
    <x v="2"/>
  </r>
  <r>
    <s v="STP3"/>
    <x v="2"/>
  </r>
  <r>
    <s v="STP4"/>
    <x v="2"/>
  </r>
  <r>
    <s v="SUM1"/>
    <x v="2"/>
  </r>
  <r>
    <s v="SUT1"/>
    <x v="2"/>
  </r>
  <r>
    <s v="SUT2"/>
    <x v="2"/>
  </r>
  <r>
    <s v="SWI4"/>
    <x v="2"/>
  </r>
  <r>
    <s v="SWI5"/>
    <x v="2"/>
  </r>
  <r>
    <s v="TBF1"/>
    <x v="2"/>
  </r>
  <r>
    <s v="TBS1"/>
    <x v="2"/>
  </r>
  <r>
    <s v="TEA1"/>
    <x v="2"/>
  </r>
  <r>
    <s v="TEC1"/>
    <x v="2"/>
  </r>
  <r>
    <s v="THI2"/>
    <x v="2"/>
  </r>
  <r>
    <s v="TOS8"/>
    <x v="2"/>
  </r>
  <r>
    <s v="TYE7"/>
    <x v="2"/>
  </r>
  <r>
    <s v="UGA3"/>
    <x v="2"/>
  </r>
  <r>
    <s v="UPC2"/>
    <x v="2"/>
  </r>
  <r>
    <s v="UME6"/>
    <x v="2"/>
  </r>
  <r>
    <s v="USV1"/>
    <x v="2"/>
  </r>
  <r>
    <s v="YAP1"/>
    <x v="2"/>
  </r>
  <r>
    <s v="YAP3"/>
    <x v="2"/>
  </r>
  <r>
    <s v="YAP5"/>
    <x v="2"/>
  </r>
  <r>
    <s v="YAP6"/>
    <x v="2"/>
  </r>
  <r>
    <s v="YAP7"/>
    <x v="2"/>
  </r>
  <r>
    <s v="ERT1"/>
    <x v="2"/>
  </r>
  <r>
    <s v="NSI1"/>
    <x v="2"/>
  </r>
  <r>
    <s v="URC2"/>
    <x v="2"/>
  </r>
  <r>
    <s v="YER130C"/>
    <x v="2"/>
  </r>
  <r>
    <s v="YER184C"/>
    <x v="2"/>
  </r>
  <r>
    <s v="YGR067C"/>
    <x v="2"/>
  </r>
  <r>
    <s v="YHP1"/>
    <x v="2"/>
  </r>
  <r>
    <s v="YKL222C"/>
    <x v="2"/>
  </r>
  <r>
    <s v="YLL054C"/>
    <x v="2"/>
  </r>
  <r>
    <s v="YLR278C"/>
    <x v="2"/>
  </r>
  <r>
    <s v="TDA9"/>
    <x v="2"/>
  </r>
  <r>
    <s v="YNR063W"/>
    <x v="2"/>
  </r>
  <r>
    <s v="YOX1"/>
    <x v="2"/>
  </r>
  <r>
    <s v="YPR013C"/>
    <x v="2"/>
  </r>
  <r>
    <s v="YPR015C"/>
    <x v="2"/>
  </r>
  <r>
    <s v="YPR022C"/>
    <x v="2"/>
  </r>
  <r>
    <s v="YPR196W"/>
    <x v="2"/>
  </r>
  <r>
    <s v="YRM1"/>
    <x v="2"/>
  </r>
  <r>
    <s v="YRR1"/>
    <x v="2"/>
  </r>
  <r>
    <s v="ZAP1"/>
    <x v="2"/>
  </r>
  <r>
    <s v="ZMS1"/>
    <x v="2"/>
  </r>
  <r>
    <s v="CG34031"/>
    <x v="2"/>
  </r>
  <r>
    <s v="D"/>
    <x v="2"/>
  </r>
  <r>
    <s v="H2.0"/>
    <x v="2"/>
  </r>
  <r>
    <s v="PHDP"/>
    <x v="2"/>
  </r>
  <r>
    <s v="BZR2"/>
    <x v="2"/>
  </r>
  <r>
    <s v="HY5"/>
    <x v="2"/>
  </r>
  <r>
    <s v="PIF1"/>
    <x v="2"/>
  </r>
  <r>
    <s v="SMZ"/>
    <x v="2"/>
  </r>
  <r>
    <s v="SOC1"/>
    <x v="2"/>
  </r>
  <r>
    <s v="SVP"/>
    <x v="2"/>
  </r>
  <r>
    <s v="AP3"/>
    <x v="2"/>
  </r>
  <r>
    <s v="FHY3"/>
    <x v="2"/>
  </r>
  <r>
    <s v="FLC"/>
    <x v="2"/>
  </r>
  <r>
    <s v="PI"/>
    <x v="2"/>
  </r>
  <r>
    <s v="PIF3"/>
    <x v="2"/>
  </r>
  <r>
    <s v="PIF4"/>
    <x v="2"/>
  </r>
  <r>
    <s v="PIF5"/>
    <x v="2"/>
  </r>
  <r>
    <d v="2003-09-01T00:00:00"/>
    <x v="2"/>
  </r>
  <r>
    <s v="ABI3"/>
    <x v="2"/>
  </r>
  <r>
    <s v="MYC2"/>
    <x v="2"/>
  </r>
  <r>
    <s v="ERF1B"/>
    <x v="2"/>
  </r>
  <r>
    <s v="MYC3"/>
    <x v="2"/>
  </r>
  <r>
    <s v="MYC4"/>
    <x v="2"/>
  </r>
  <r>
    <s v="AG"/>
    <x v="2"/>
  </r>
  <r>
    <s v="ANT"/>
    <x v="2"/>
  </r>
  <r>
    <s v="HAT5"/>
    <x v="2"/>
  </r>
  <r>
    <s v="ATHB-9"/>
    <x v="2"/>
  </r>
  <r>
    <s v="MYB15"/>
    <x v="2"/>
  </r>
  <r>
    <s v="F3A4.140"/>
    <x v="2"/>
  </r>
  <r>
    <s v="RAX3"/>
    <x v="2"/>
  </r>
  <r>
    <s v="SPL8"/>
    <x v="2"/>
  </r>
  <r>
    <s v="CDC5"/>
    <x v="2"/>
  </r>
  <r>
    <s v="DYT1"/>
    <x v="2"/>
  </r>
  <r>
    <s v="LEC2"/>
    <x v="2"/>
  </r>
  <r>
    <s v="RAV1"/>
    <x v="2"/>
  </r>
  <r>
    <d v="2001-09-01T00:00:00"/>
    <x v="2"/>
  </r>
  <r>
    <s v="AGL3"/>
    <x v="2"/>
  </r>
  <r>
    <s v="AGL1"/>
    <x v="2"/>
  </r>
  <r>
    <s v="TCP16"/>
    <x v="2"/>
  </r>
  <r>
    <s v="TGA1"/>
    <x v="2"/>
  </r>
  <r>
    <s v="LFY"/>
    <x v="2"/>
  </r>
  <r>
    <s v="LIN54"/>
    <x v="2"/>
  </r>
  <r>
    <s v="TBXT"/>
    <x v="2"/>
  </r>
  <r>
    <s v="MATALPHA2"/>
    <x v="2"/>
  </r>
  <r>
    <s v="NCU00019"/>
    <x v="2"/>
  </r>
  <r>
    <s v="ABF3"/>
    <x v="2"/>
  </r>
  <r>
    <s v="ABI5"/>
    <x v="2"/>
  </r>
  <r>
    <s v="AHL12"/>
    <x v="2"/>
  </r>
  <r>
    <s v="AHL20"/>
    <x v="2"/>
  </r>
  <r>
    <s v="AHL25"/>
    <x v="2"/>
  </r>
  <r>
    <s v="NAC025"/>
    <x v="2"/>
  </r>
  <r>
    <s v="T11I18.17"/>
    <x v="2"/>
  </r>
  <r>
    <s v="NAC055"/>
    <x v="2"/>
  </r>
  <r>
    <s v="NAC058"/>
    <x v="2"/>
  </r>
  <r>
    <s v="NAC080"/>
    <x v="2"/>
  </r>
  <r>
    <s v="AP1"/>
    <x v="2"/>
  </r>
  <r>
    <s v="ARF1"/>
    <x v="2"/>
  </r>
  <r>
    <s v="ARF5"/>
    <x v="2"/>
  </r>
  <r>
    <s v="ARF8"/>
    <x v="2"/>
  </r>
  <r>
    <s v="ARR11"/>
    <x v="2"/>
  </r>
  <r>
    <s v="ARR14"/>
    <x v="2"/>
  </r>
  <r>
    <s v="ARR18"/>
    <x v="2"/>
  </r>
  <r>
    <s v="ARR2"/>
    <x v="2"/>
  </r>
  <r>
    <s v="ATHB-12"/>
    <x v="2"/>
  </r>
  <r>
    <s v="ATHB-16"/>
    <x v="2"/>
  </r>
  <r>
    <s v="ATHB-51"/>
    <x v="2"/>
  </r>
  <r>
    <s v="ATHB-6"/>
    <x v="2"/>
  </r>
  <r>
    <s v="BEE2"/>
    <x v="2"/>
  </r>
  <r>
    <s v="BHLH3"/>
    <x v="2"/>
  </r>
  <r>
    <s v="BHLH13"/>
    <x v="2"/>
  </r>
  <r>
    <s v="AIB"/>
    <x v="2"/>
  </r>
  <r>
    <s v="BHLH104"/>
    <x v="2"/>
  </r>
  <r>
    <s v="BHLH112"/>
    <x v="2"/>
  </r>
  <r>
    <s v="BHLH34"/>
    <x v="2"/>
  </r>
  <r>
    <s v="BHLH78"/>
    <x v="2"/>
  </r>
  <r>
    <s v="BIM1"/>
    <x v="2"/>
  </r>
  <r>
    <s v="BIM2"/>
    <x v="2"/>
  </r>
  <r>
    <s v="BIM3"/>
    <x v="2"/>
  </r>
  <r>
    <s v="BZIP60"/>
    <x v="2"/>
  </r>
  <r>
    <s v="CMTA2"/>
    <x v="2"/>
  </r>
  <r>
    <s v="CMTA3"/>
    <x v="2"/>
  </r>
  <r>
    <s v="DREB1A"/>
    <x v="2"/>
  </r>
  <r>
    <s v="CCA1"/>
    <x v="2"/>
  </r>
  <r>
    <s v="CDF2"/>
    <x v="2"/>
  </r>
  <r>
    <s v="CRF2"/>
    <x v="2"/>
  </r>
  <r>
    <s v="DOF2.5"/>
    <x v="2"/>
  </r>
  <r>
    <s v="DREB1E"/>
    <x v="2"/>
  </r>
  <r>
    <s v="ERF008"/>
    <x v="2"/>
  </r>
  <r>
    <s v="DOF1.8"/>
    <x v="2"/>
  </r>
  <r>
    <s v="DOF2.4"/>
    <x v="2"/>
  </r>
  <r>
    <s v="DOF5.6"/>
    <x v="2"/>
  </r>
  <r>
    <s v="DOF5.7"/>
    <x v="2"/>
  </r>
  <r>
    <s v="DRE1C"/>
    <x v="2"/>
  </r>
  <r>
    <s v="DREB2C"/>
    <x v="2"/>
  </r>
  <r>
    <s v="EDT1"/>
    <x v="2"/>
  </r>
  <r>
    <s v="ERF7"/>
    <x v="2"/>
  </r>
  <r>
    <s v="ERF8"/>
    <x v="2"/>
  </r>
  <r>
    <s v="ERF043"/>
    <x v="2"/>
  </r>
  <r>
    <s v="ERF069"/>
    <x v="2"/>
  </r>
  <r>
    <s v="ERF096"/>
    <x v="2"/>
  </r>
  <r>
    <s v="ERF098"/>
    <x v="2"/>
  </r>
  <r>
    <s v="ERF112"/>
    <x v="2"/>
  </r>
  <r>
    <s v="ERF13"/>
    <x v="2"/>
  </r>
  <r>
    <s v="ERF6"/>
    <x v="2"/>
  </r>
  <r>
    <s v="ARF3"/>
    <x v="2"/>
  </r>
  <r>
    <s v="AGL27"/>
    <x v="2"/>
  </r>
  <r>
    <s v="GATA10"/>
    <x v="2"/>
  </r>
  <r>
    <s v="GATA11"/>
    <x v="2"/>
  </r>
  <r>
    <s v="GATA12"/>
    <x v="2"/>
  </r>
  <r>
    <s v="GATA15"/>
    <x v="2"/>
  </r>
  <r>
    <s v="GATA8"/>
    <x v="2"/>
  </r>
  <r>
    <s v="GATA9"/>
    <x v="2"/>
  </r>
  <r>
    <s v="GT-1"/>
    <x v="2"/>
  </r>
  <r>
    <s v="HAT1"/>
    <x v="2"/>
  </r>
  <r>
    <s v="HBI1"/>
    <x v="2"/>
  </r>
  <r>
    <s v="KAN1"/>
    <x v="2"/>
  </r>
  <r>
    <s v="KAN4"/>
    <x v="2"/>
  </r>
  <r>
    <s v="P0510F09.23"/>
    <x v="2"/>
  </r>
  <r>
    <s v="DREB1G"/>
    <x v="2"/>
  </r>
  <r>
    <s v="TCP4"/>
    <x v="2"/>
  </r>
  <r>
    <s v="MYB111"/>
    <x v="2"/>
  </r>
  <r>
    <s v="MYB24"/>
    <x v="2"/>
  </r>
  <r>
    <s v="MYB3"/>
    <x v="2"/>
  </r>
  <r>
    <s v="MYB4"/>
    <x v="2"/>
  </r>
  <r>
    <s v="MYB46"/>
    <x v="2"/>
  </r>
  <r>
    <s v="MYB55"/>
    <x v="2"/>
  </r>
  <r>
    <s v="MYB59"/>
    <x v="2"/>
  </r>
  <r>
    <s v="NAC083"/>
    <x v="2"/>
  </r>
  <r>
    <s v="NAC92"/>
    <x v="2"/>
  </r>
  <r>
    <s v="NAC043"/>
    <x v="2"/>
  </r>
  <r>
    <s v="NTL9"/>
    <x v="2"/>
  </r>
  <r>
    <s v="ERF018"/>
    <x v="2"/>
  </r>
  <r>
    <s v="ERF094"/>
    <x v="2"/>
  </r>
  <r>
    <s v="RAP2-3"/>
    <x v="2"/>
  </r>
  <r>
    <s v="RAP2-6"/>
    <x v="2"/>
  </r>
  <r>
    <s v="ERF109"/>
    <x v="2"/>
  </r>
  <r>
    <s v="SPL1"/>
    <x v="2"/>
  </r>
  <r>
    <s v="SPL11"/>
    <x v="2"/>
  </r>
  <r>
    <s v="SPL12"/>
    <x v="2"/>
  </r>
  <r>
    <s v="SPL4"/>
    <x v="2"/>
  </r>
  <r>
    <s v="SPL7"/>
    <x v="2"/>
  </r>
  <r>
    <s v="SPT"/>
    <x v="2"/>
  </r>
  <r>
    <s v="TCP19"/>
    <x v="2"/>
  </r>
  <r>
    <s v="TCP2"/>
    <x v="2"/>
  </r>
  <r>
    <s v="TCP23"/>
    <x v="2"/>
  </r>
  <r>
    <s v="TCP5"/>
    <x v="2"/>
  </r>
  <r>
    <s v="TGA2"/>
    <x v="2"/>
  </r>
  <r>
    <s v="TGA6"/>
    <x v="2"/>
  </r>
  <r>
    <s v="TGA7"/>
    <x v="2"/>
  </r>
  <r>
    <s v="DOF5.3"/>
    <x v="2"/>
  </r>
  <r>
    <s v="UNE10"/>
    <x v="2"/>
  </r>
  <r>
    <s v="WRKY12"/>
    <x v="2"/>
  </r>
  <r>
    <s v="WRKY18"/>
    <x v="2"/>
  </r>
  <r>
    <s v="WRKY2"/>
    <x v="2"/>
  </r>
  <r>
    <s v="WRKY21"/>
    <x v="2"/>
  </r>
  <r>
    <s v="WRKY23"/>
    <x v="2"/>
  </r>
  <r>
    <s v="WRKY25"/>
    <x v="2"/>
  </r>
  <r>
    <s v="WRKY30"/>
    <x v="2"/>
  </r>
  <r>
    <s v="WRKY38"/>
    <x v="2"/>
  </r>
  <r>
    <s v="WRKY43"/>
    <x v="2"/>
  </r>
  <r>
    <s v="WRKY45"/>
    <x v="2"/>
  </r>
  <r>
    <s v="WRKY48"/>
    <x v="2"/>
  </r>
  <r>
    <s v="WRKY57"/>
    <x v="2"/>
  </r>
  <r>
    <s v="WRKY60"/>
    <x v="2"/>
  </r>
  <r>
    <s v="WRKY62"/>
    <x v="2"/>
  </r>
  <r>
    <s v="WRKY63"/>
    <x v="2"/>
  </r>
  <r>
    <s v="WRKY75"/>
    <x v="2"/>
  </r>
  <r>
    <s v="WRKY8"/>
    <x v="2"/>
  </r>
  <r>
    <s v="JKD"/>
    <x v="2"/>
  </r>
  <r>
    <s v="NUC"/>
    <x v="2"/>
  </r>
  <r>
    <s v="MGP"/>
    <x v="2"/>
  </r>
  <r>
    <s v="SGR5"/>
    <x v="2"/>
  </r>
  <r>
    <s v="AT1G14580"/>
    <x v="2"/>
  </r>
  <r>
    <s v="TSO1"/>
    <x v="2"/>
  </r>
  <r>
    <s v="TCX2"/>
    <x v="2"/>
  </r>
  <r>
    <s v="PHL11"/>
    <x v="2"/>
  </r>
  <r>
    <s v="HHO5"/>
    <x v="2"/>
  </r>
  <r>
    <s v="HHO6"/>
    <x v="2"/>
  </r>
  <r>
    <s v="PHL12"/>
    <x v="2"/>
  </r>
  <r>
    <s v="EFM"/>
    <x v="2"/>
  </r>
  <r>
    <s v="MYR2"/>
    <x v="2"/>
  </r>
  <r>
    <s v="MYB105"/>
    <x v="2"/>
  </r>
  <r>
    <s v="MYB118"/>
    <x v="2"/>
  </r>
  <r>
    <s v="MYB52"/>
    <x v="2"/>
  </r>
  <r>
    <s v="MYB3R5"/>
    <x v="2"/>
  </r>
  <r>
    <s v="MYB101"/>
    <x v="2"/>
  </r>
  <r>
    <s v="MYB56"/>
    <x v="2"/>
  </r>
  <r>
    <s v="MYB81"/>
    <x v="2"/>
  </r>
  <r>
    <s v="MYB119"/>
    <x v="2"/>
  </r>
  <r>
    <s v="MYB65"/>
    <x v="2"/>
  </r>
  <r>
    <s v="MYB3R1"/>
    <x v="2"/>
  </r>
  <r>
    <s v="MYB1"/>
    <x v="2"/>
  </r>
  <r>
    <s v="MYB3R4"/>
    <x v="2"/>
  </r>
  <r>
    <s v="MYB113"/>
    <x v="2"/>
  </r>
  <r>
    <s v="RVE6"/>
    <x v="2"/>
  </r>
  <r>
    <s v="RVE1"/>
    <x v="2"/>
  </r>
  <r>
    <s v="LHY1"/>
    <x v="2"/>
  </r>
  <r>
    <s v="LCL1"/>
    <x v="2"/>
  </r>
  <r>
    <s v="AT5G61620"/>
    <x v="2"/>
  </r>
  <r>
    <s v="RVE5"/>
    <x v="2"/>
  </r>
  <r>
    <s v="AT3G10113"/>
    <x v="2"/>
  </r>
  <r>
    <s v="AT3G10580"/>
    <x v="2"/>
  </r>
  <r>
    <s v="AT5G56840"/>
    <x v="2"/>
  </r>
  <r>
    <s v="CAMTA1"/>
    <x v="2"/>
  </r>
  <r>
    <s v="HAT2"/>
    <x v="2"/>
  </r>
  <r>
    <s v="AGL16"/>
    <x v="2"/>
  </r>
  <r>
    <s v="AGL25"/>
    <x v="2"/>
  </r>
  <r>
    <s v="AGL42"/>
    <x v="2"/>
  </r>
  <r>
    <s v="AGL55"/>
    <x v="2"/>
  </r>
  <r>
    <s v="AGL63"/>
    <x v="2"/>
  </r>
  <r>
    <s v="AGL13"/>
    <x v="2"/>
  </r>
  <r>
    <s v="AGL6"/>
    <x v="2"/>
  </r>
  <r>
    <s v="ARF2"/>
    <x v="2"/>
  </r>
  <r>
    <s v="GT-A3"/>
    <x v="2"/>
  </r>
  <r>
    <s v="GT-2"/>
    <x v="2"/>
  </r>
  <r>
    <s v="ATHB20"/>
    <x v="2"/>
  </r>
  <r>
    <s v="HAT22"/>
    <x v="2"/>
  </r>
  <r>
    <s v="ATHB18"/>
    <x v="2"/>
  </r>
  <r>
    <s v="ATHB13"/>
    <x v="2"/>
  </r>
  <r>
    <s v="ZHD3"/>
    <x v="2"/>
  </r>
  <r>
    <s v="ATHB40"/>
    <x v="2"/>
  </r>
  <r>
    <s v="ATHB53"/>
    <x v="2"/>
  </r>
  <r>
    <s v="RAP21"/>
    <x v="2"/>
  </r>
  <r>
    <s v="CBF2"/>
    <x v="2"/>
  </r>
  <r>
    <s v="CBF4"/>
    <x v="2"/>
  </r>
  <r>
    <s v="CEJ1"/>
    <x v="2"/>
  </r>
  <r>
    <s v="TINY"/>
    <x v="2"/>
  </r>
  <r>
    <s v="RAP26"/>
    <x v="2"/>
  </r>
  <r>
    <s v="AT1G44830"/>
    <x v="2"/>
  </r>
  <r>
    <s v="ERF035"/>
    <x v="2"/>
  </r>
  <r>
    <s v="ERF5"/>
    <x v="2"/>
  </r>
  <r>
    <s v="AT5G18450"/>
    <x v="2"/>
  </r>
  <r>
    <s v="AT4G18450"/>
    <x v="2"/>
  </r>
  <r>
    <s v="AT2G44940"/>
    <x v="2"/>
  </r>
  <r>
    <s v="ERF037"/>
    <x v="2"/>
  </r>
  <r>
    <s v="ERF15"/>
    <x v="2"/>
  </r>
  <r>
    <s v="AT4G28140"/>
    <x v="2"/>
  </r>
  <r>
    <s v="ERF017"/>
    <x v="2"/>
  </r>
  <r>
    <s v="AIL7"/>
    <x v="2"/>
  </r>
  <r>
    <s v="ESE3"/>
    <x v="2"/>
  </r>
  <r>
    <s v="AT4G16750"/>
    <x v="2"/>
  </r>
  <r>
    <s v="ERF104"/>
    <x v="2"/>
  </r>
  <r>
    <s v="ERF10"/>
    <x v="2"/>
  </r>
  <r>
    <s v="AT4G32800"/>
    <x v="2"/>
  </r>
  <r>
    <s v="AT3G57600"/>
    <x v="2"/>
  </r>
  <r>
    <s v="DREB19"/>
    <x v="2"/>
  </r>
  <r>
    <s v="ABR1"/>
    <x v="2"/>
  </r>
  <r>
    <s v="LEP"/>
    <x v="2"/>
  </r>
  <r>
    <s v="ERF087"/>
    <x v="2"/>
  </r>
  <r>
    <s v="DREB26"/>
    <x v="2"/>
  </r>
  <r>
    <s v="RAP210"/>
    <x v="2"/>
  </r>
  <r>
    <s v="AT1G75490"/>
    <x v="2"/>
  </r>
  <r>
    <s v="DEAR5"/>
    <x v="2"/>
  </r>
  <r>
    <s v="PUCHI"/>
    <x v="2"/>
  </r>
  <r>
    <s v="AT3G16280"/>
    <x v="2"/>
  </r>
  <r>
    <s v="AT1G22810"/>
    <x v="2"/>
  </r>
  <r>
    <s v="RAP212"/>
    <x v="2"/>
  </r>
  <r>
    <s v="ERF9"/>
    <x v="2"/>
  </r>
  <r>
    <s v="DREB2"/>
    <x v="2"/>
  </r>
  <r>
    <s v="AT1G01250"/>
    <x v="2"/>
  </r>
  <r>
    <s v="AT1G77640"/>
    <x v="2"/>
  </r>
  <r>
    <s v="AT5G67000"/>
    <x v="2"/>
  </r>
  <r>
    <s v="ERF2"/>
    <x v="2"/>
  </r>
  <r>
    <s v="AT1G36060"/>
    <x v="2"/>
  </r>
  <r>
    <s v="ESE1"/>
    <x v="2"/>
  </r>
  <r>
    <s v="RAP211"/>
    <x v="2"/>
  </r>
  <r>
    <s v="AT5G66940"/>
    <x v="2"/>
  </r>
  <r>
    <s v="AT1G69570"/>
    <x v="2"/>
  </r>
  <r>
    <s v="AT3G45610"/>
    <x v="2"/>
  </r>
  <r>
    <s v="DAG2"/>
    <x v="2"/>
  </r>
  <r>
    <s v="AT2G28810"/>
    <x v="2"/>
  </r>
  <r>
    <s v="OBP3"/>
    <x v="2"/>
  </r>
  <r>
    <s v="AT1G47655"/>
    <x v="2"/>
  </r>
  <r>
    <s v="AT3G52440"/>
    <x v="2"/>
  </r>
  <r>
    <s v="OBP1"/>
    <x v="2"/>
  </r>
  <r>
    <s v="COG1"/>
    <x v="2"/>
  </r>
  <r>
    <s v="OBP4"/>
    <x v="2"/>
  </r>
  <r>
    <s v="AT5G02460"/>
    <x v="2"/>
  </r>
  <r>
    <s v="PTF1"/>
    <x v="2"/>
  </r>
  <r>
    <s v="TCP14"/>
    <x v="2"/>
  </r>
  <r>
    <s v="TCP1"/>
    <x v="2"/>
  </r>
  <r>
    <s v="TCP24"/>
    <x v="2"/>
  </r>
  <r>
    <s v="TCP21"/>
    <x v="2"/>
  </r>
  <r>
    <s v="TCP3"/>
    <x v="2"/>
  </r>
  <r>
    <s v="TCP17"/>
    <x v="2"/>
  </r>
  <r>
    <s v="TCP7"/>
    <x v="2"/>
  </r>
  <r>
    <s v="MYB27"/>
    <x v="2"/>
  </r>
  <r>
    <s v="MYB57"/>
    <x v="2"/>
  </r>
  <r>
    <s v="MYB62"/>
    <x v="2"/>
  </r>
  <r>
    <s v="WRKY20"/>
    <x v="2"/>
  </r>
  <r>
    <s v="WRKY46"/>
    <x v="2"/>
  </r>
  <r>
    <s v="WRKY26"/>
    <x v="2"/>
  </r>
  <r>
    <s v="WRKY29"/>
    <x v="2"/>
  </r>
  <r>
    <s v="WRKY17"/>
    <x v="2"/>
  </r>
  <r>
    <s v="WRKY6"/>
    <x v="2"/>
  </r>
  <r>
    <s v="WRKY33"/>
    <x v="2"/>
  </r>
  <r>
    <s v="WRKY65"/>
    <x v="2"/>
  </r>
  <r>
    <s v="WRKY22"/>
    <x v="2"/>
  </r>
  <r>
    <s v="WRKY59"/>
    <x v="2"/>
  </r>
  <r>
    <s v="WRKY55"/>
    <x v="2"/>
  </r>
  <r>
    <s v="WRKY11"/>
    <x v="2"/>
  </r>
  <r>
    <s v="WRKY31"/>
    <x v="2"/>
  </r>
  <r>
    <s v="WRKY70"/>
    <x v="2"/>
  </r>
  <r>
    <s v="WRKY3"/>
    <x v="2"/>
  </r>
  <r>
    <s v="WRKY42"/>
    <x v="2"/>
  </r>
  <r>
    <s v="WRKY47"/>
    <x v="2"/>
  </r>
  <r>
    <s v="WRKY7"/>
    <x v="2"/>
  </r>
  <r>
    <s v="WRKY14"/>
    <x v="2"/>
  </r>
  <r>
    <s v="WRKY24"/>
    <x v="2"/>
  </r>
  <r>
    <s v="WRKY71"/>
    <x v="2"/>
  </r>
  <r>
    <s v="WRKY50"/>
    <x v="2"/>
  </r>
  <r>
    <s v="WRKY27"/>
    <x v="2"/>
  </r>
  <r>
    <s v="SPL3"/>
    <x v="2"/>
  </r>
  <r>
    <s v="SPL15"/>
    <x v="2"/>
  </r>
  <r>
    <s v="SPL13"/>
    <x v="2"/>
  </r>
  <r>
    <s v="SPL9"/>
    <x v="2"/>
  </r>
  <r>
    <s v="GATA19"/>
    <x v="2"/>
  </r>
  <r>
    <s v="GATA20"/>
    <x v="2"/>
  </r>
  <r>
    <s v="GATA14"/>
    <x v="2"/>
  </r>
  <r>
    <s v="ZHD5"/>
    <x v="2"/>
  </r>
  <r>
    <s v="ATHB34"/>
    <x v="2"/>
  </r>
  <r>
    <s v="ZHD6"/>
    <x v="2"/>
  </r>
  <r>
    <s v="BEH4"/>
    <x v="2"/>
  </r>
  <r>
    <s v="BEH2"/>
    <x v="2"/>
  </r>
  <r>
    <s v="BEH3"/>
    <x v="2"/>
  </r>
  <r>
    <s v="GBF6"/>
    <x v="2"/>
  </r>
  <r>
    <s v="TGA4"/>
    <x v="2"/>
  </r>
  <r>
    <s v="TGA3"/>
    <x v="2"/>
  </r>
  <r>
    <s v="AREB3"/>
    <x v="2"/>
  </r>
  <r>
    <s v="TGA10"/>
    <x v="2"/>
  </r>
  <r>
    <s v="TGA9"/>
    <x v="2"/>
  </r>
  <r>
    <s v="GBF3"/>
    <x v="2"/>
  </r>
  <r>
    <s v="TRP1"/>
    <x v="2"/>
  </r>
  <r>
    <s v="AT1G72740"/>
    <x v="2"/>
  </r>
  <r>
    <s v="AT4G12670"/>
    <x v="2"/>
  </r>
  <r>
    <s v="TBP3"/>
    <x v="2"/>
  </r>
  <r>
    <s v="TRP2"/>
    <x v="2"/>
  </r>
  <r>
    <s v="PIF7"/>
    <x v="2"/>
  </r>
  <r>
    <s v="AT1G76880"/>
    <x v="2"/>
  </r>
  <r>
    <s v="AT1G76870"/>
    <x v="2"/>
  </r>
  <r>
    <s v="HDG1"/>
    <x v="2"/>
  </r>
  <r>
    <s v="IDD5"/>
    <x v="2"/>
  </r>
  <r>
    <s v="IDD4"/>
    <x v="2"/>
  </r>
  <r>
    <s v="STZ"/>
    <x v="2"/>
  </r>
  <r>
    <s v="IDD2"/>
    <x v="2"/>
  </r>
  <r>
    <s v="IDD7"/>
    <x v="2"/>
  </r>
  <r>
    <s v="ANL2"/>
    <x v="2"/>
  </r>
  <r>
    <s v="DEAR3"/>
    <x v="2"/>
  </r>
  <r>
    <s v="PLT1"/>
    <x v="2"/>
  </r>
  <r>
    <s v="PLT3"/>
    <x v="2"/>
  </r>
  <r>
    <s v="SOL1"/>
    <x v="2"/>
  </r>
  <r>
    <s v="AT2G20110"/>
    <x v="2"/>
  </r>
  <r>
    <s v="AT3G46070"/>
    <x v="2"/>
  </r>
  <r>
    <s v="FAR1"/>
    <x v="2"/>
  </r>
  <r>
    <s v="KAN2"/>
    <x v="2"/>
  </r>
  <r>
    <s v="PHL7"/>
    <x v="2"/>
  </r>
  <r>
    <s v="AT2G40260"/>
    <x v="2"/>
  </r>
  <r>
    <s v="HHO3"/>
    <x v="2"/>
  </r>
  <r>
    <s v="AT1G13300"/>
    <x v="2"/>
  </r>
  <r>
    <s v="AT3G24120"/>
    <x v="2"/>
  </r>
  <r>
    <s v="PHL1"/>
    <x v="2"/>
  </r>
  <r>
    <s v="HHO2"/>
    <x v="2"/>
  </r>
  <r>
    <s v="MYB98"/>
    <x v="2"/>
  </r>
  <r>
    <s v="MYB77"/>
    <x v="2"/>
  </r>
  <r>
    <s v="EPR1"/>
    <x v="2"/>
  </r>
  <r>
    <s v="BPC6"/>
    <x v="2"/>
  </r>
  <r>
    <s v="BPC5"/>
    <x v="2"/>
  </r>
  <r>
    <s v="BPC1"/>
    <x v="2"/>
  </r>
  <r>
    <s v="ATHB7"/>
    <x v="2"/>
  </r>
  <r>
    <s v="ERF105"/>
    <x v="2"/>
  </r>
  <r>
    <s v="SPL14"/>
    <x v="2"/>
  </r>
  <r>
    <s v="ATHB15"/>
    <x v="2"/>
  </r>
  <r>
    <s v="AGL15"/>
    <x v="2"/>
  </r>
  <r>
    <s v="BZR1"/>
    <x v="2"/>
  </r>
  <r>
    <s v="SPL5"/>
    <x v="2"/>
  </r>
  <r>
    <s v="SIZF2"/>
    <x v="2"/>
  </r>
  <r>
    <s v="ATHB4"/>
    <x v="2"/>
  </r>
  <r>
    <s v="TSAR1"/>
    <x v="2"/>
  </r>
  <r>
    <s v="TSAR2"/>
    <x v="2"/>
  </r>
  <r>
    <s v="UIF1"/>
    <x v="2"/>
  </r>
  <r>
    <s v="E2FA"/>
    <x v="2"/>
  </r>
  <r>
    <s v="REF6"/>
    <x v="2"/>
  </r>
  <r>
    <s v="WRKY40"/>
    <x v="2"/>
  </r>
  <r>
    <s v="RAMOSA1"/>
    <x v="2"/>
  </r>
  <r>
    <s v="O2"/>
    <x v="2"/>
  </r>
  <r>
    <s v="ERF019"/>
    <x v="2"/>
  </r>
  <r>
    <s v="HYH"/>
    <x v="2"/>
  </r>
  <r>
    <s v="MYB124"/>
    <x v="2"/>
  </r>
  <r>
    <s v="NAC028"/>
    <x v="2"/>
  </r>
  <r>
    <s v="TCP8"/>
    <x v="2"/>
  </r>
  <r>
    <s v="TB1"/>
    <x v="2"/>
  </r>
  <r>
    <s v="NCU02182"/>
    <x v="2"/>
  </r>
  <r>
    <s v="M1BP"/>
    <x v="2"/>
  </r>
  <r>
    <s v="ARGFX"/>
    <x v="2"/>
  </r>
  <r>
    <s v="CREB3L4"/>
    <x v="2"/>
  </r>
  <r>
    <s v="FOXE1"/>
    <x v="2"/>
  </r>
  <r>
    <s v="MSANTD3"/>
    <x v="2"/>
  </r>
  <r>
    <s v="MSGN1"/>
    <x v="2"/>
  </r>
  <r>
    <s v="THAP11"/>
    <x v="2"/>
  </r>
  <r>
    <s v="ZBTB32"/>
    <x v="2"/>
  </r>
  <r>
    <s v="BEAF-32"/>
    <x v="2"/>
  </r>
  <r>
    <s v="ABF4"/>
    <x v="2"/>
  </r>
  <r>
    <s v="ANAC13"/>
    <x v="2"/>
  </r>
  <r>
    <s v="AT-GTL1"/>
    <x v="2"/>
  </r>
  <r>
    <s v="AT3G10030"/>
    <x v="2"/>
  </r>
  <r>
    <s v="ANAC050"/>
    <x v="2"/>
  </r>
  <r>
    <s v="HSFA6B"/>
    <x v="2"/>
  </r>
  <r>
    <s v="HSFB2A"/>
    <x v="2"/>
  </r>
  <r>
    <s v="HSFB2B"/>
    <x v="2"/>
  </r>
  <r>
    <s v="HSFC1"/>
    <x v="2"/>
  </r>
  <r>
    <s v="DPBF3"/>
    <x v="2"/>
  </r>
  <r>
    <s v="DREB1B"/>
    <x v="2"/>
  </r>
  <r>
    <s v="DREB1C"/>
    <x v="2"/>
  </r>
  <r>
    <s v="ERF118"/>
    <x v="2"/>
  </r>
  <r>
    <s v="GBF2"/>
    <x v="2"/>
  </r>
  <r>
    <s v="LBD18"/>
    <x v="2"/>
  </r>
  <r>
    <s v="NAC017"/>
    <x v="2"/>
  </r>
  <r>
    <s v="NAC029"/>
    <x v="2"/>
  </r>
  <r>
    <s v="NAC062"/>
    <x v="2"/>
  </r>
  <r>
    <s v="NAC078"/>
    <x v="2"/>
  </r>
  <r>
    <s v="NTL8"/>
    <x v="2"/>
  </r>
  <r>
    <s v="RAP2-1"/>
    <x v="2"/>
  </r>
  <r>
    <s v="RVE7"/>
    <x v="2"/>
  </r>
  <r>
    <s v="SRM1"/>
    <x v="2"/>
  </r>
  <r>
    <s v="TCX3"/>
    <x v="2"/>
  </r>
  <r>
    <s v="AT2G33710"/>
    <x v="2"/>
  </r>
  <r>
    <s v="AT5G47660"/>
    <x v="2"/>
  </r>
  <r>
    <s v="ATHB23"/>
    <x v="2"/>
  </r>
  <r>
    <s v="ATHB-5"/>
    <x v="2"/>
  </r>
  <r>
    <s v="MYB70"/>
    <x v="2"/>
  </r>
  <r>
    <s v="CDF3"/>
    <x v="2"/>
  </r>
  <r>
    <s v="CRF4"/>
    <x v="2"/>
  </r>
  <r>
    <s v="ERF015"/>
    <x v="2"/>
  </r>
  <r>
    <s v="ERF021"/>
    <x v="2"/>
  </r>
  <r>
    <s v="ERF027"/>
    <x v="2"/>
  </r>
  <r>
    <s v="ERF38"/>
    <x v="2"/>
  </r>
  <r>
    <s v="ERF039"/>
    <x v="2"/>
  </r>
  <r>
    <s v="ERF11"/>
    <x v="2"/>
  </r>
  <r>
    <s v="ERF3"/>
    <x v="2"/>
  </r>
  <r>
    <s v="ERF4"/>
    <x v="2"/>
  </r>
  <r>
    <s v="FUS3"/>
    <x v="2"/>
  </r>
  <r>
    <s v="GT-4"/>
    <x v="2"/>
  </r>
  <r>
    <s v="KUA1"/>
    <x v="2"/>
  </r>
  <r>
    <s v="MYB33"/>
    <x v="2"/>
  </r>
  <r>
    <s v="MYB73"/>
    <x v="2"/>
  </r>
  <r>
    <s v="RAP2-10"/>
    <x v="2"/>
  </r>
  <r>
    <s v="TCP15"/>
    <x v="2"/>
  </r>
  <r>
    <s v="TCP20"/>
    <x v="2"/>
  </r>
  <r>
    <s v="TGA5"/>
    <x v="2"/>
  </r>
  <r>
    <s v="WRKY15"/>
    <x v="2"/>
  </r>
  <r>
    <s v="WRKY28"/>
    <x v="2"/>
  </r>
  <r>
    <s v="ZHD1"/>
    <x v="2"/>
  </r>
  <r>
    <s v="ARF10"/>
    <x v="2"/>
  </r>
  <r>
    <s v="ARF13"/>
    <x v="2"/>
  </r>
  <r>
    <s v="ARF14"/>
    <x v="2"/>
  </r>
  <r>
    <s v="ARF16"/>
    <x v="2"/>
  </r>
  <r>
    <s v="ARF18"/>
    <x v="2"/>
  </r>
  <r>
    <s v="ARF25"/>
    <x v="2"/>
  </r>
  <r>
    <s v="ARF27"/>
    <x v="2"/>
  </r>
  <r>
    <s v="ARF29"/>
    <x v="2"/>
  </r>
  <r>
    <s v="ARF34"/>
    <x v="2"/>
  </r>
  <r>
    <s v="ARF35"/>
    <x v="2"/>
  </r>
  <r>
    <s v="ARF36"/>
    <x v="2"/>
  </r>
  <r>
    <s v="ARF39"/>
    <x v="2"/>
  </r>
  <r>
    <s v="ARF4"/>
    <x v="2"/>
  </r>
  <r>
    <s v="ARF7"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08">
  <r>
    <s v="ALX3"/>
    <x v="0"/>
    <x v="0"/>
    <x v="0"/>
    <x v="0"/>
  </r>
  <r>
    <s v="ARID3A"/>
    <x v="1"/>
    <x v="0"/>
    <x v="1"/>
    <x v="1"/>
  </r>
  <r>
    <s v="ARNT"/>
    <x v="1"/>
    <x v="1"/>
    <x v="1"/>
    <x v="0"/>
  </r>
  <r>
    <s v="ARNT2"/>
    <x v="2"/>
    <x v="1"/>
    <x v="2"/>
    <x v="0"/>
  </r>
  <r>
    <s v="ARX"/>
    <x v="0"/>
    <x v="0"/>
    <x v="0"/>
    <x v="1"/>
  </r>
  <r>
    <s v="ATF1"/>
    <x v="1"/>
    <x v="0"/>
    <x v="1"/>
    <x v="1"/>
  </r>
  <r>
    <s v="ATF2"/>
    <x v="2"/>
    <x v="0"/>
    <x v="2"/>
    <x v="0"/>
  </r>
  <r>
    <s v="ATF3"/>
    <x v="1"/>
    <x v="0"/>
    <x v="1"/>
    <x v="0"/>
  </r>
  <r>
    <s v="ATF4"/>
    <x v="2"/>
    <x v="1"/>
    <x v="2"/>
    <x v="0"/>
  </r>
  <r>
    <s v="ATF6"/>
    <x v="2"/>
    <x v="0"/>
    <x v="2"/>
    <x v="0"/>
  </r>
  <r>
    <s v="ATF6B"/>
    <x v="1"/>
    <x v="1"/>
    <x v="1"/>
    <x v="1"/>
  </r>
  <r>
    <s v="ATF7"/>
    <x v="3"/>
    <x v="2"/>
    <x v="3"/>
    <x v="0"/>
  </r>
  <r>
    <s v="BACH1"/>
    <x v="2"/>
    <x v="0"/>
    <x v="2"/>
    <x v="0"/>
  </r>
  <r>
    <s v="BACH2"/>
    <x v="2"/>
    <x v="1"/>
    <x v="2"/>
    <x v="0"/>
  </r>
  <r>
    <s v="BARHL2"/>
    <x v="1"/>
    <x v="0"/>
    <x v="1"/>
    <x v="0"/>
  </r>
  <r>
    <s v="BATF"/>
    <x v="0"/>
    <x v="0"/>
    <x v="0"/>
    <x v="0"/>
  </r>
  <r>
    <s v="BBX"/>
    <x v="1"/>
    <x v="0"/>
    <x v="1"/>
    <x v="1"/>
  </r>
  <r>
    <s v="BCL11A"/>
    <x v="1"/>
    <x v="0"/>
    <x v="1"/>
    <x v="1"/>
  </r>
  <r>
    <s v="BCL11B"/>
    <x v="1"/>
    <x v="0"/>
    <x v="1"/>
    <x v="1"/>
  </r>
  <r>
    <s v="BCL6"/>
    <x v="2"/>
    <x v="2"/>
    <x v="2"/>
    <x v="0"/>
  </r>
  <r>
    <s v="BCLAF1"/>
    <x v="1"/>
    <x v="1"/>
    <x v="1"/>
    <x v="1"/>
  </r>
  <r>
    <s v="BDP1"/>
    <x v="1"/>
    <x v="1"/>
    <x v="1"/>
    <x v="1"/>
  </r>
  <r>
    <s v="BHLHE22"/>
    <x v="0"/>
    <x v="0"/>
    <x v="0"/>
    <x v="0"/>
  </r>
  <r>
    <s v="BHLHE40"/>
    <x v="0"/>
    <x v="2"/>
    <x v="3"/>
    <x v="0"/>
  </r>
  <r>
    <s v="BHLHE41"/>
    <x v="2"/>
    <x v="2"/>
    <x v="2"/>
    <x v="0"/>
  </r>
  <r>
    <s v="BPTF"/>
    <x v="1"/>
    <x v="1"/>
    <x v="1"/>
    <x v="1"/>
  </r>
  <r>
    <s v="BRF1"/>
    <x v="1"/>
    <x v="0"/>
    <x v="1"/>
    <x v="1"/>
  </r>
  <r>
    <s v="BRF2"/>
    <x v="0"/>
    <x v="0"/>
    <x v="0"/>
    <x v="1"/>
  </r>
  <r>
    <s v="CD59"/>
    <x v="0"/>
    <x v="0"/>
    <x v="0"/>
    <x v="1"/>
  </r>
  <r>
    <s v="CEBPB"/>
    <x v="2"/>
    <x v="2"/>
    <x v="2"/>
    <x v="0"/>
  </r>
  <r>
    <s v="CEBPD"/>
    <x v="2"/>
    <x v="2"/>
    <x v="2"/>
    <x v="0"/>
  </r>
  <r>
    <s v="CEBPZ"/>
    <x v="1"/>
    <x v="0"/>
    <x v="1"/>
    <x v="1"/>
  </r>
  <r>
    <s v="CERS4"/>
    <x v="0"/>
    <x v="1"/>
    <x v="1"/>
    <x v="1"/>
  </r>
  <r>
    <s v="CERS5"/>
    <x v="1"/>
    <x v="0"/>
    <x v="1"/>
    <x v="1"/>
  </r>
  <r>
    <s v="CHD2"/>
    <x v="1"/>
    <x v="1"/>
    <x v="1"/>
    <x v="1"/>
  </r>
  <r>
    <s v="CLOCK"/>
    <x v="0"/>
    <x v="3"/>
    <x v="2"/>
    <x v="0"/>
  </r>
  <r>
    <s v="CNOT3"/>
    <x v="0"/>
    <x v="0"/>
    <x v="0"/>
    <x v="1"/>
  </r>
  <r>
    <s v="CPEB1"/>
    <x v="1"/>
    <x v="1"/>
    <x v="1"/>
    <x v="1"/>
  </r>
  <r>
    <s v="CREB1"/>
    <x v="2"/>
    <x v="0"/>
    <x v="2"/>
    <x v="0"/>
  </r>
  <r>
    <s v="CREB3L2"/>
    <x v="1"/>
    <x v="0"/>
    <x v="1"/>
    <x v="1"/>
  </r>
  <r>
    <s v="CREB5"/>
    <x v="1"/>
    <x v="1"/>
    <x v="1"/>
    <x v="1"/>
  </r>
  <r>
    <s v="CREM"/>
    <x v="2"/>
    <x v="0"/>
    <x v="2"/>
    <x v="0"/>
  </r>
  <r>
    <s v="CTCF"/>
    <x v="1"/>
    <x v="2"/>
    <x v="2"/>
    <x v="0"/>
  </r>
  <r>
    <s v="CUX1"/>
    <x v="2"/>
    <x v="1"/>
    <x v="2"/>
    <x v="0"/>
  </r>
  <r>
    <s v="DBP"/>
    <x v="0"/>
    <x v="0"/>
    <x v="0"/>
    <x v="0"/>
  </r>
  <r>
    <s v="DLX1"/>
    <x v="0"/>
    <x v="0"/>
    <x v="0"/>
    <x v="1"/>
  </r>
  <r>
    <s v="DLX2"/>
    <x v="4"/>
    <x v="0"/>
    <x v="0"/>
    <x v="1"/>
  </r>
  <r>
    <s v="DNMT3A"/>
    <x v="4"/>
    <x v="1"/>
    <x v="1"/>
    <x v="1"/>
  </r>
  <r>
    <s v="E2F1"/>
    <x v="4"/>
    <x v="1"/>
    <x v="1"/>
    <x v="0"/>
  </r>
  <r>
    <s v="E2F3"/>
    <x v="2"/>
    <x v="0"/>
    <x v="2"/>
    <x v="0"/>
  </r>
  <r>
    <s v="E2F4"/>
    <x v="1"/>
    <x v="2"/>
    <x v="2"/>
    <x v="0"/>
  </r>
  <r>
    <s v="E2F6"/>
    <x v="1"/>
    <x v="0"/>
    <x v="1"/>
    <x v="0"/>
  </r>
  <r>
    <s v="E2F8"/>
    <x v="1"/>
    <x v="0"/>
    <x v="1"/>
    <x v="0"/>
  </r>
  <r>
    <s v="EBF1"/>
    <x v="4"/>
    <x v="0"/>
    <x v="0"/>
    <x v="0"/>
  </r>
  <r>
    <s v="EGR1"/>
    <x v="2"/>
    <x v="3"/>
    <x v="2"/>
    <x v="0"/>
  </r>
  <r>
    <s v="EGR2"/>
    <x v="1"/>
    <x v="0"/>
    <x v="1"/>
    <x v="0"/>
  </r>
  <r>
    <s v="EGR3"/>
    <x v="2"/>
    <x v="3"/>
    <x v="2"/>
    <x v="0"/>
  </r>
  <r>
    <s v="EGR4"/>
    <x v="1"/>
    <x v="0"/>
    <x v="1"/>
    <x v="0"/>
  </r>
  <r>
    <s v="ELF1"/>
    <x v="2"/>
    <x v="1"/>
    <x v="2"/>
    <x v="0"/>
  </r>
  <r>
    <s v="ELF2"/>
    <x v="2"/>
    <x v="1"/>
    <x v="2"/>
    <x v="0"/>
  </r>
  <r>
    <s v="ELK1"/>
    <x v="4"/>
    <x v="0"/>
    <x v="0"/>
    <x v="0"/>
  </r>
  <r>
    <s v="ELK3"/>
    <x v="4"/>
    <x v="2"/>
    <x v="3"/>
    <x v="0"/>
  </r>
  <r>
    <s v="ELK4"/>
    <x v="2"/>
    <x v="0"/>
    <x v="2"/>
    <x v="0"/>
  </r>
  <r>
    <s v="EN1"/>
    <x v="4"/>
    <x v="1"/>
    <x v="1"/>
    <x v="0"/>
  </r>
  <r>
    <s v="ENO1"/>
    <x v="1"/>
    <x v="0"/>
    <x v="1"/>
    <x v="1"/>
  </r>
  <r>
    <s v="EP300"/>
    <x v="1"/>
    <x v="0"/>
    <x v="1"/>
    <x v="1"/>
  </r>
  <r>
    <s v="ERF"/>
    <x v="2"/>
    <x v="2"/>
    <x v="2"/>
    <x v="0"/>
  </r>
  <r>
    <s v="ERG"/>
    <x v="1"/>
    <x v="0"/>
    <x v="1"/>
    <x v="0"/>
  </r>
  <r>
    <s v="ESR1"/>
    <x v="3"/>
    <x v="2"/>
    <x v="3"/>
    <x v="0"/>
  </r>
  <r>
    <s v="ESR2"/>
    <x v="4"/>
    <x v="2"/>
    <x v="3"/>
    <x v="0"/>
  </r>
  <r>
    <s v="ESRRA"/>
    <x v="2"/>
    <x v="0"/>
    <x v="2"/>
    <x v="0"/>
  </r>
  <r>
    <s v="ESRRG"/>
    <x v="1"/>
    <x v="1"/>
    <x v="1"/>
    <x v="1"/>
  </r>
  <r>
    <s v="ETS1"/>
    <x v="1"/>
    <x v="0"/>
    <x v="1"/>
    <x v="0"/>
  </r>
  <r>
    <s v="ETS2"/>
    <x v="2"/>
    <x v="0"/>
    <x v="2"/>
    <x v="0"/>
  </r>
  <r>
    <s v="ETV1"/>
    <x v="3"/>
    <x v="0"/>
    <x v="3"/>
    <x v="0"/>
  </r>
  <r>
    <s v="ETV2"/>
    <x v="4"/>
    <x v="1"/>
    <x v="1"/>
    <x v="0"/>
  </r>
  <r>
    <s v="ETV3"/>
    <x v="4"/>
    <x v="0"/>
    <x v="0"/>
    <x v="0"/>
  </r>
  <r>
    <s v="ETV4"/>
    <x v="4"/>
    <x v="0"/>
    <x v="0"/>
    <x v="0"/>
  </r>
  <r>
    <s v="ETV5"/>
    <x v="2"/>
    <x v="0"/>
    <x v="2"/>
    <x v="0"/>
  </r>
  <r>
    <s v="ETV6"/>
    <x v="2"/>
    <x v="1"/>
    <x v="2"/>
    <x v="0"/>
  </r>
  <r>
    <s v="ETV7"/>
    <x v="4"/>
    <x v="0"/>
    <x v="0"/>
    <x v="1"/>
  </r>
  <r>
    <s v="FEV"/>
    <x v="1"/>
    <x v="0"/>
    <x v="1"/>
    <x v="0"/>
  </r>
  <r>
    <s v="FLI1"/>
    <x v="2"/>
    <x v="0"/>
    <x v="2"/>
    <x v="0"/>
  </r>
  <r>
    <s v="FOS"/>
    <x v="2"/>
    <x v="3"/>
    <x v="2"/>
    <x v="0"/>
  </r>
  <r>
    <s v="FOSB"/>
    <x v="1"/>
    <x v="3"/>
    <x v="2"/>
    <x v="0"/>
  </r>
  <r>
    <s v="FOSL1"/>
    <x v="4"/>
    <x v="0"/>
    <x v="0"/>
    <x v="0"/>
  </r>
  <r>
    <s v="FOSL2"/>
    <x v="2"/>
    <x v="1"/>
    <x v="2"/>
    <x v="0"/>
  </r>
  <r>
    <s v="FOXC1"/>
    <x v="4"/>
    <x v="0"/>
    <x v="0"/>
    <x v="0"/>
  </r>
  <r>
    <s v="FOXD1"/>
    <x v="4"/>
    <x v="0"/>
    <x v="0"/>
    <x v="0"/>
  </r>
  <r>
    <s v="FOXD4L5"/>
    <x v="4"/>
    <x v="1"/>
    <x v="1"/>
    <x v="1"/>
  </r>
  <r>
    <s v="FOXF1"/>
    <x v="4"/>
    <x v="1"/>
    <x v="1"/>
    <x v="1"/>
  </r>
  <r>
    <s v="FOXF2"/>
    <x v="4"/>
    <x v="1"/>
    <x v="1"/>
    <x v="0"/>
  </r>
  <r>
    <s v="FOXG1"/>
    <x v="3"/>
    <x v="2"/>
    <x v="3"/>
    <x v="0"/>
  </r>
  <r>
    <s v="FOXH1"/>
    <x v="4"/>
    <x v="1"/>
    <x v="1"/>
    <x v="0"/>
  </r>
  <r>
    <s v="FOXJ1"/>
    <x v="4"/>
    <x v="0"/>
    <x v="0"/>
    <x v="1"/>
  </r>
  <r>
    <s v="FOXJ2"/>
    <x v="1"/>
    <x v="0"/>
    <x v="1"/>
    <x v="1"/>
  </r>
  <r>
    <s v="FOXJ3"/>
    <x v="4"/>
    <x v="1"/>
    <x v="1"/>
    <x v="1"/>
  </r>
  <r>
    <s v="FOXK1"/>
    <x v="3"/>
    <x v="2"/>
    <x v="3"/>
    <x v="0"/>
  </r>
  <r>
    <s v="FOXK2"/>
    <x v="2"/>
    <x v="0"/>
    <x v="2"/>
    <x v="0"/>
  </r>
  <r>
    <s v="FOXL1"/>
    <x v="4"/>
    <x v="0"/>
    <x v="0"/>
    <x v="0"/>
  </r>
  <r>
    <s v="FOXN2"/>
    <x v="1"/>
    <x v="1"/>
    <x v="1"/>
    <x v="1"/>
  </r>
  <r>
    <s v="FOXN3"/>
    <x v="2"/>
    <x v="1"/>
    <x v="2"/>
    <x v="0"/>
  </r>
  <r>
    <s v="FOXO1"/>
    <x v="1"/>
    <x v="1"/>
    <x v="1"/>
    <x v="1"/>
  </r>
  <r>
    <s v="FOXO3"/>
    <x v="2"/>
    <x v="0"/>
    <x v="2"/>
    <x v="0"/>
  </r>
  <r>
    <s v="FOXO6"/>
    <x v="4"/>
    <x v="0"/>
    <x v="0"/>
    <x v="0"/>
  </r>
  <r>
    <s v="FOXP1"/>
    <x v="2"/>
    <x v="1"/>
    <x v="2"/>
    <x v="0"/>
  </r>
  <r>
    <s v="FOXP2"/>
    <x v="2"/>
    <x v="1"/>
    <x v="2"/>
    <x v="0"/>
  </r>
  <r>
    <s v="GABPA"/>
    <x v="4"/>
    <x v="0"/>
    <x v="0"/>
    <x v="0"/>
  </r>
  <r>
    <s v="GATA2"/>
    <x v="1"/>
    <x v="0"/>
    <x v="1"/>
    <x v="0"/>
  </r>
  <r>
    <s v="GLIS1"/>
    <x v="4"/>
    <x v="3"/>
    <x v="2"/>
    <x v="0"/>
  </r>
  <r>
    <s v="GLIS3"/>
    <x v="3"/>
    <x v="0"/>
    <x v="3"/>
    <x v="0"/>
  </r>
  <r>
    <s v="GMEB1"/>
    <x v="4"/>
    <x v="0"/>
    <x v="0"/>
    <x v="1"/>
  </r>
  <r>
    <s v="GMEB2"/>
    <x v="4"/>
    <x v="2"/>
    <x v="3"/>
    <x v="0"/>
  </r>
  <r>
    <s v="GTF2B"/>
    <x v="1"/>
    <x v="0"/>
    <x v="1"/>
    <x v="1"/>
  </r>
  <r>
    <s v="GTF3A"/>
    <x v="1"/>
    <x v="0"/>
    <x v="1"/>
    <x v="1"/>
  </r>
  <r>
    <s v="GZF1"/>
    <x v="4"/>
    <x v="0"/>
    <x v="0"/>
    <x v="1"/>
  </r>
  <r>
    <s v="HDAC2"/>
    <x v="1"/>
    <x v="0"/>
    <x v="1"/>
    <x v="1"/>
  </r>
  <r>
    <s v="HDAC3"/>
    <x v="1"/>
    <x v="0"/>
    <x v="1"/>
    <x v="1"/>
  </r>
  <r>
    <s v="HES4"/>
    <x v="1"/>
    <x v="0"/>
    <x v="1"/>
    <x v="1"/>
  </r>
  <r>
    <s v="HES6"/>
    <x v="1"/>
    <x v="2"/>
    <x v="2"/>
    <x v="0"/>
  </r>
  <r>
    <s v="HEY2"/>
    <x v="1"/>
    <x v="0"/>
    <x v="1"/>
    <x v="0"/>
  </r>
  <r>
    <s v="HIC1"/>
    <x v="4"/>
    <x v="0"/>
    <x v="0"/>
    <x v="1"/>
  </r>
  <r>
    <s v="HIF1A"/>
    <x v="2"/>
    <x v="2"/>
    <x v="2"/>
    <x v="0"/>
  </r>
  <r>
    <s v="HINFP"/>
    <x v="4"/>
    <x v="2"/>
    <x v="3"/>
    <x v="0"/>
  </r>
  <r>
    <s v="HIVEP1"/>
    <x v="1"/>
    <x v="0"/>
    <x v="1"/>
    <x v="1"/>
  </r>
  <r>
    <s v="HIVEP2"/>
    <x v="4"/>
    <x v="1"/>
    <x v="1"/>
    <x v="1"/>
  </r>
  <r>
    <s v="HLF"/>
    <x v="2"/>
    <x v="1"/>
    <x v="2"/>
    <x v="0"/>
  </r>
  <r>
    <s v="HLTF"/>
    <x v="3"/>
    <x v="0"/>
    <x v="3"/>
    <x v="0"/>
  </r>
  <r>
    <s v="HLX"/>
    <x v="4"/>
    <x v="0"/>
    <x v="0"/>
    <x v="1"/>
  </r>
  <r>
    <s v="HMBOX1"/>
    <x v="3"/>
    <x v="0"/>
    <x v="3"/>
    <x v="0"/>
  </r>
  <r>
    <s v="HMGB3"/>
    <x v="4"/>
    <x v="0"/>
    <x v="0"/>
    <x v="1"/>
  </r>
  <r>
    <s v="HSF1"/>
    <x v="4"/>
    <x v="2"/>
    <x v="3"/>
    <x v="0"/>
  </r>
  <r>
    <s v="ID4"/>
    <x v="4"/>
    <x v="0"/>
    <x v="0"/>
    <x v="1"/>
  </r>
  <r>
    <s v="IKZF1"/>
    <x v="2"/>
    <x v="0"/>
    <x v="2"/>
    <x v="0"/>
  </r>
  <r>
    <s v="IRF1"/>
    <x v="4"/>
    <x v="0"/>
    <x v="0"/>
    <x v="0"/>
  </r>
  <r>
    <s v="IRF2"/>
    <x v="3"/>
    <x v="0"/>
    <x v="3"/>
    <x v="0"/>
  </r>
  <r>
    <s v="IRF3"/>
    <x v="4"/>
    <x v="0"/>
    <x v="0"/>
    <x v="0"/>
  </r>
  <r>
    <s v="IRF5"/>
    <x v="4"/>
    <x v="0"/>
    <x v="0"/>
    <x v="0"/>
  </r>
  <r>
    <s v="IRF7"/>
    <x v="1"/>
    <x v="0"/>
    <x v="1"/>
    <x v="0"/>
  </r>
  <r>
    <s v="IRF9"/>
    <x v="1"/>
    <x v="0"/>
    <x v="1"/>
    <x v="0"/>
  </r>
  <r>
    <s v="IRX3"/>
    <x v="4"/>
    <x v="0"/>
    <x v="0"/>
    <x v="1"/>
  </r>
  <r>
    <s v="JAZF1"/>
    <x v="4"/>
    <x v="1"/>
    <x v="1"/>
    <x v="1"/>
  </r>
  <r>
    <s v="JDP2"/>
    <x v="2"/>
    <x v="2"/>
    <x v="2"/>
    <x v="0"/>
  </r>
  <r>
    <s v="JUN"/>
    <x v="2"/>
    <x v="3"/>
    <x v="2"/>
    <x v="0"/>
  </r>
  <r>
    <s v="JUNB"/>
    <x v="2"/>
    <x v="3"/>
    <x v="2"/>
    <x v="0"/>
  </r>
  <r>
    <s v="JUND"/>
    <x v="2"/>
    <x v="3"/>
    <x v="2"/>
    <x v="0"/>
  </r>
  <r>
    <s v="KDM4B"/>
    <x v="4"/>
    <x v="0"/>
    <x v="0"/>
    <x v="1"/>
  </r>
  <r>
    <s v="KDM5A"/>
    <x v="1"/>
    <x v="1"/>
    <x v="1"/>
    <x v="1"/>
  </r>
  <r>
    <s v="KLF12"/>
    <x v="1"/>
    <x v="1"/>
    <x v="1"/>
    <x v="1"/>
  </r>
  <r>
    <s v="KLF13"/>
    <x v="2"/>
    <x v="2"/>
    <x v="2"/>
    <x v="0"/>
  </r>
  <r>
    <s v="KLF15"/>
    <x v="3"/>
    <x v="0"/>
    <x v="3"/>
    <x v="0"/>
  </r>
  <r>
    <s v="KLF16"/>
    <x v="1"/>
    <x v="0"/>
    <x v="1"/>
    <x v="0"/>
  </r>
  <r>
    <s v="KLF2"/>
    <x v="4"/>
    <x v="0"/>
    <x v="0"/>
    <x v="0"/>
  </r>
  <r>
    <s v="KLF3"/>
    <x v="1"/>
    <x v="0"/>
    <x v="1"/>
    <x v="0"/>
  </r>
  <r>
    <s v="KLF4"/>
    <x v="4"/>
    <x v="0"/>
    <x v="0"/>
    <x v="0"/>
  </r>
  <r>
    <s v="KLF6"/>
    <x v="2"/>
    <x v="0"/>
    <x v="2"/>
    <x v="0"/>
  </r>
  <r>
    <s v="KLF8"/>
    <x v="4"/>
    <x v="0"/>
    <x v="0"/>
    <x v="1"/>
  </r>
  <r>
    <s v="KLF9"/>
    <x v="3"/>
    <x v="0"/>
    <x v="3"/>
    <x v="0"/>
  </r>
  <r>
    <s v="LHX2"/>
    <x v="3"/>
    <x v="0"/>
    <x v="3"/>
    <x v="0"/>
  </r>
  <r>
    <s v="LHX6"/>
    <x v="4"/>
    <x v="1"/>
    <x v="1"/>
    <x v="0"/>
  </r>
  <r>
    <s v="LIN54"/>
    <x v="3"/>
    <x v="0"/>
    <x v="3"/>
    <x v="1"/>
  </r>
  <r>
    <s v="LRRFIP1"/>
    <x v="4"/>
    <x v="0"/>
    <x v="0"/>
    <x v="1"/>
  </r>
  <r>
    <s v="LUZP2"/>
    <x v="1"/>
    <x v="0"/>
    <x v="1"/>
    <x v="1"/>
  </r>
  <r>
    <s v="MAF"/>
    <x v="2"/>
    <x v="3"/>
    <x v="2"/>
    <x v="0"/>
  </r>
  <r>
    <s v="MAFB"/>
    <x v="4"/>
    <x v="0"/>
    <x v="0"/>
    <x v="1"/>
  </r>
  <r>
    <s v="MAFG"/>
    <x v="2"/>
    <x v="0"/>
    <x v="2"/>
    <x v="0"/>
  </r>
  <r>
    <s v="MAX"/>
    <x v="2"/>
    <x v="2"/>
    <x v="2"/>
    <x v="0"/>
  </r>
  <r>
    <s v="MAZ"/>
    <x v="3"/>
    <x v="0"/>
    <x v="3"/>
    <x v="0"/>
  </r>
  <r>
    <s v="MECOM"/>
    <x v="1"/>
    <x v="0"/>
    <x v="1"/>
    <x v="1"/>
  </r>
  <r>
    <s v="MEF2A"/>
    <x v="2"/>
    <x v="1"/>
    <x v="2"/>
    <x v="0"/>
  </r>
  <r>
    <s v="MEF2C"/>
    <x v="2"/>
    <x v="1"/>
    <x v="2"/>
    <x v="0"/>
  </r>
  <r>
    <s v="MEF2D"/>
    <x v="4"/>
    <x v="2"/>
    <x v="3"/>
    <x v="0"/>
  </r>
  <r>
    <s v="MEIS1"/>
    <x v="2"/>
    <x v="0"/>
    <x v="2"/>
    <x v="0"/>
  </r>
  <r>
    <s v="MEIS2"/>
    <x v="2"/>
    <x v="0"/>
    <x v="2"/>
    <x v="0"/>
  </r>
  <r>
    <s v="MGA"/>
    <x v="1"/>
    <x v="2"/>
    <x v="2"/>
    <x v="0"/>
  </r>
  <r>
    <s v="MITF"/>
    <x v="3"/>
    <x v="0"/>
    <x v="3"/>
    <x v="0"/>
  </r>
  <r>
    <s v="MLXIPL"/>
    <x v="3"/>
    <x v="2"/>
    <x v="3"/>
    <x v="0"/>
  </r>
  <r>
    <s v="MSANTD3"/>
    <x v="4"/>
    <x v="2"/>
    <x v="3"/>
    <x v="1"/>
  </r>
  <r>
    <s v="MSC"/>
    <x v="4"/>
    <x v="1"/>
    <x v="1"/>
    <x v="0"/>
  </r>
  <r>
    <s v="MTF1"/>
    <x v="4"/>
    <x v="0"/>
    <x v="0"/>
    <x v="0"/>
  </r>
  <r>
    <s v="MXD3"/>
    <x v="4"/>
    <x v="0"/>
    <x v="0"/>
    <x v="1"/>
  </r>
  <r>
    <s v="MXI1"/>
    <x v="2"/>
    <x v="2"/>
    <x v="2"/>
    <x v="0"/>
  </r>
  <r>
    <s v="MYCN"/>
    <x v="4"/>
    <x v="0"/>
    <x v="0"/>
    <x v="0"/>
  </r>
  <r>
    <s v="MZF1"/>
    <x v="4"/>
    <x v="2"/>
    <x v="3"/>
    <x v="0"/>
  </r>
  <r>
    <s v="NANOG"/>
    <x v="4"/>
    <x v="1"/>
    <x v="1"/>
    <x v="1"/>
  </r>
  <r>
    <s v="NEUROD2"/>
    <x v="3"/>
    <x v="0"/>
    <x v="3"/>
    <x v="0"/>
  </r>
  <r>
    <s v="NFAT5"/>
    <x v="3"/>
    <x v="1"/>
    <x v="2"/>
    <x v="0"/>
  </r>
  <r>
    <s v="NFATC1"/>
    <x v="4"/>
    <x v="0"/>
    <x v="0"/>
    <x v="0"/>
  </r>
  <r>
    <s v="NFATC2"/>
    <x v="2"/>
    <x v="1"/>
    <x v="2"/>
    <x v="0"/>
  </r>
  <r>
    <s v="NFATC3"/>
    <x v="3"/>
    <x v="1"/>
    <x v="2"/>
    <x v="0"/>
  </r>
  <r>
    <s v="NFATC4"/>
    <x v="4"/>
    <x v="1"/>
    <x v="1"/>
    <x v="0"/>
  </r>
  <r>
    <s v="NFE2L1"/>
    <x v="2"/>
    <x v="2"/>
    <x v="2"/>
    <x v="0"/>
  </r>
  <r>
    <s v="NFE2L2"/>
    <x v="1"/>
    <x v="0"/>
    <x v="1"/>
    <x v="1"/>
  </r>
  <r>
    <s v="NFIA"/>
    <x v="2"/>
    <x v="1"/>
    <x v="2"/>
    <x v="0"/>
  </r>
  <r>
    <s v="NFIB"/>
    <x v="3"/>
    <x v="3"/>
    <x v="2"/>
    <x v="0"/>
  </r>
  <r>
    <s v="NFIC"/>
    <x v="3"/>
    <x v="0"/>
    <x v="3"/>
    <x v="0"/>
  </r>
  <r>
    <s v="NFIL3"/>
    <x v="4"/>
    <x v="2"/>
    <x v="3"/>
    <x v="0"/>
  </r>
  <r>
    <s v="NFIX"/>
    <x v="2"/>
    <x v="3"/>
    <x v="2"/>
    <x v="0"/>
  </r>
  <r>
    <s v="NFKB1"/>
    <x v="1"/>
    <x v="1"/>
    <x v="1"/>
    <x v="0"/>
  </r>
  <r>
    <s v="NFYA"/>
    <x v="4"/>
    <x v="2"/>
    <x v="3"/>
    <x v="0"/>
  </r>
  <r>
    <s v="NFYB"/>
    <x v="1"/>
    <x v="0"/>
    <x v="1"/>
    <x v="0"/>
  </r>
  <r>
    <s v="NFYC"/>
    <x v="4"/>
    <x v="2"/>
    <x v="3"/>
    <x v="0"/>
  </r>
  <r>
    <s v="NHLH1"/>
    <x v="4"/>
    <x v="2"/>
    <x v="3"/>
    <x v="0"/>
  </r>
  <r>
    <s v="NKX2-2"/>
    <x v="1"/>
    <x v="0"/>
    <x v="1"/>
    <x v="0"/>
  </r>
  <r>
    <s v="NKX6-1"/>
    <x v="4"/>
    <x v="0"/>
    <x v="0"/>
    <x v="0"/>
  </r>
  <r>
    <s v="NKX6-2"/>
    <x v="2"/>
    <x v="1"/>
    <x v="2"/>
    <x v="0"/>
  </r>
  <r>
    <s v="NPDC1"/>
    <x v="1"/>
    <x v="1"/>
    <x v="1"/>
    <x v="1"/>
  </r>
  <r>
    <s v="NR1D2"/>
    <x v="3"/>
    <x v="0"/>
    <x v="3"/>
    <x v="0"/>
  </r>
  <r>
    <s v="NR1H2"/>
    <x v="4"/>
    <x v="0"/>
    <x v="0"/>
    <x v="0"/>
  </r>
  <r>
    <s v="NR2C1"/>
    <x v="1"/>
    <x v="0"/>
    <x v="1"/>
    <x v="0"/>
  </r>
  <r>
    <s v="NR2C2"/>
    <x v="1"/>
    <x v="0"/>
    <x v="1"/>
    <x v="0"/>
  </r>
  <r>
    <s v="NR2F1"/>
    <x v="3"/>
    <x v="2"/>
    <x v="3"/>
    <x v="0"/>
  </r>
  <r>
    <s v="NR2F6"/>
    <x v="4"/>
    <x v="2"/>
    <x v="3"/>
    <x v="0"/>
  </r>
  <r>
    <s v="NR3C1"/>
    <x v="2"/>
    <x v="0"/>
    <x v="2"/>
    <x v="0"/>
  </r>
  <r>
    <s v="NR3C2"/>
    <x v="2"/>
    <x v="1"/>
    <x v="2"/>
    <x v="0"/>
  </r>
  <r>
    <s v="NR4A1"/>
    <x v="3"/>
    <x v="0"/>
    <x v="3"/>
    <x v="0"/>
  </r>
  <r>
    <s v="NR4A2"/>
    <x v="3"/>
    <x v="0"/>
    <x v="3"/>
    <x v="0"/>
  </r>
  <r>
    <s v="NRF1"/>
    <x v="1"/>
    <x v="1"/>
    <x v="1"/>
    <x v="0"/>
  </r>
  <r>
    <s v="OLIG1"/>
    <x v="3"/>
    <x v="0"/>
    <x v="3"/>
    <x v="0"/>
  </r>
  <r>
    <s v="OLIG2"/>
    <x v="3"/>
    <x v="0"/>
    <x v="3"/>
    <x v="0"/>
  </r>
  <r>
    <s v="OTX2"/>
    <x v="1"/>
    <x v="0"/>
    <x v="1"/>
    <x v="0"/>
  </r>
  <r>
    <s v="PATZ1"/>
    <x v="1"/>
    <x v="0"/>
    <x v="1"/>
    <x v="1"/>
  </r>
  <r>
    <s v="PBX1"/>
    <x v="2"/>
    <x v="1"/>
    <x v="2"/>
    <x v="0"/>
  </r>
  <r>
    <s v="PBX2"/>
    <x v="4"/>
    <x v="2"/>
    <x v="3"/>
    <x v="0"/>
  </r>
  <r>
    <s v="PBX3"/>
    <x v="2"/>
    <x v="0"/>
    <x v="2"/>
    <x v="0"/>
  </r>
  <r>
    <s v="PGAM2"/>
    <x v="4"/>
    <x v="1"/>
    <x v="1"/>
    <x v="1"/>
  </r>
  <r>
    <s v="PGR"/>
    <x v="4"/>
    <x v="0"/>
    <x v="0"/>
    <x v="1"/>
  </r>
  <r>
    <s v="PHF8"/>
    <x v="1"/>
    <x v="0"/>
    <x v="1"/>
    <x v="1"/>
  </r>
  <r>
    <s v="PIR"/>
    <x v="1"/>
    <x v="0"/>
    <x v="1"/>
    <x v="1"/>
  </r>
  <r>
    <s v="PKNOX1"/>
    <x v="1"/>
    <x v="0"/>
    <x v="1"/>
    <x v="0"/>
  </r>
  <r>
    <s v="PKNOX2"/>
    <x v="3"/>
    <x v="1"/>
    <x v="2"/>
    <x v="0"/>
  </r>
  <r>
    <s v="POLR2A"/>
    <x v="1"/>
    <x v="0"/>
    <x v="1"/>
    <x v="1"/>
  </r>
  <r>
    <s v="POLR3A"/>
    <x v="1"/>
    <x v="0"/>
    <x v="1"/>
    <x v="1"/>
  </r>
  <r>
    <s v="POU2F1"/>
    <x v="1"/>
    <x v="1"/>
    <x v="1"/>
    <x v="0"/>
  </r>
  <r>
    <s v="POU2F2"/>
    <x v="2"/>
    <x v="2"/>
    <x v="2"/>
    <x v="0"/>
  </r>
  <r>
    <s v="POU2F3"/>
    <x v="4"/>
    <x v="0"/>
    <x v="0"/>
    <x v="0"/>
  </r>
  <r>
    <s v="POU3F2"/>
    <x v="2"/>
    <x v="0"/>
    <x v="2"/>
    <x v="0"/>
  </r>
  <r>
    <s v="POU3F3"/>
    <x v="3"/>
    <x v="0"/>
    <x v="3"/>
    <x v="0"/>
  </r>
  <r>
    <s v="POU6F1"/>
    <x v="4"/>
    <x v="0"/>
    <x v="0"/>
    <x v="0"/>
  </r>
  <r>
    <s v="POU6F2"/>
    <x v="2"/>
    <x v="0"/>
    <x v="2"/>
    <x v="0"/>
  </r>
  <r>
    <s v="PPARA"/>
    <x v="1"/>
    <x v="0"/>
    <x v="1"/>
    <x v="0"/>
  </r>
  <r>
    <s v="PPARD"/>
    <x v="2"/>
    <x v="0"/>
    <x v="2"/>
    <x v="0"/>
  </r>
  <r>
    <s v="PPARG"/>
    <x v="3"/>
    <x v="2"/>
    <x v="3"/>
    <x v="0"/>
  </r>
  <r>
    <s v="PPARGC1A"/>
    <x v="4"/>
    <x v="1"/>
    <x v="1"/>
    <x v="1"/>
  </r>
  <r>
    <s v="PRDM16"/>
    <x v="1"/>
    <x v="0"/>
    <x v="1"/>
    <x v="1"/>
  </r>
  <r>
    <s v="PROX1"/>
    <x v="3"/>
    <x v="0"/>
    <x v="3"/>
    <x v="0"/>
  </r>
  <r>
    <s v="PRRX1"/>
    <x v="3"/>
    <x v="0"/>
    <x v="3"/>
    <x v="0"/>
  </r>
  <r>
    <s v="PURA"/>
    <x v="1"/>
    <x v="0"/>
    <x v="1"/>
    <x v="1"/>
  </r>
  <r>
    <s v="RAB2A"/>
    <x v="1"/>
    <x v="0"/>
    <x v="1"/>
    <x v="1"/>
  </r>
  <r>
    <s v="RAD21"/>
    <x v="1"/>
    <x v="0"/>
    <x v="1"/>
    <x v="1"/>
  </r>
  <r>
    <s v="RARB"/>
    <x v="3"/>
    <x v="0"/>
    <x v="3"/>
    <x v="0"/>
  </r>
  <r>
    <s v="RARG"/>
    <x v="1"/>
    <x v="1"/>
    <x v="1"/>
    <x v="0"/>
  </r>
  <r>
    <s v="RB1"/>
    <x v="1"/>
    <x v="0"/>
    <x v="1"/>
    <x v="1"/>
  </r>
  <r>
    <s v="RBBP5"/>
    <x v="1"/>
    <x v="0"/>
    <x v="1"/>
    <x v="1"/>
  </r>
  <r>
    <s v="RBFOX2"/>
    <x v="4"/>
    <x v="1"/>
    <x v="1"/>
    <x v="1"/>
  </r>
  <r>
    <s v="RBPJ"/>
    <x v="3"/>
    <x v="2"/>
    <x v="3"/>
    <x v="0"/>
  </r>
  <r>
    <s v="REL"/>
    <x v="2"/>
    <x v="1"/>
    <x v="2"/>
    <x v="0"/>
  </r>
  <r>
    <s v="RELA"/>
    <x v="1"/>
    <x v="0"/>
    <x v="1"/>
    <x v="0"/>
  </r>
  <r>
    <s v="RELB"/>
    <x v="4"/>
    <x v="0"/>
    <x v="0"/>
    <x v="0"/>
  </r>
  <r>
    <s v="REST"/>
    <x v="1"/>
    <x v="0"/>
    <x v="1"/>
    <x v="0"/>
  </r>
  <r>
    <s v="RFX1"/>
    <x v="3"/>
    <x v="0"/>
    <x v="3"/>
    <x v="0"/>
  </r>
  <r>
    <s v="RFX2"/>
    <x v="2"/>
    <x v="1"/>
    <x v="2"/>
    <x v="0"/>
  </r>
  <r>
    <s v="RFX3"/>
    <x v="2"/>
    <x v="1"/>
    <x v="2"/>
    <x v="0"/>
  </r>
  <r>
    <s v="RFX4"/>
    <x v="2"/>
    <x v="3"/>
    <x v="2"/>
    <x v="0"/>
  </r>
  <r>
    <s v="RFX7"/>
    <x v="3"/>
    <x v="3"/>
    <x v="2"/>
    <x v="0"/>
  </r>
  <r>
    <s v="RORA"/>
    <x v="2"/>
    <x v="1"/>
    <x v="2"/>
    <x v="0"/>
  </r>
  <r>
    <s v="RORB"/>
    <x v="1"/>
    <x v="0"/>
    <x v="1"/>
    <x v="0"/>
  </r>
  <r>
    <s v="RREB1"/>
    <x v="3"/>
    <x v="0"/>
    <x v="3"/>
    <x v="0"/>
  </r>
  <r>
    <s v="RUNX1"/>
    <x v="2"/>
    <x v="0"/>
    <x v="2"/>
    <x v="0"/>
  </r>
  <r>
    <s v="RUNX2"/>
    <x v="2"/>
    <x v="2"/>
    <x v="2"/>
    <x v="0"/>
  </r>
  <r>
    <s v="RXRA"/>
    <x v="2"/>
    <x v="1"/>
    <x v="2"/>
    <x v="0"/>
  </r>
  <r>
    <s v="RXRB"/>
    <x v="1"/>
    <x v="2"/>
    <x v="2"/>
    <x v="0"/>
  </r>
  <r>
    <s v="SETBP1"/>
    <x v="4"/>
    <x v="1"/>
    <x v="1"/>
    <x v="1"/>
  </r>
  <r>
    <s v="SETDB1"/>
    <x v="1"/>
    <x v="0"/>
    <x v="1"/>
    <x v="1"/>
  </r>
  <r>
    <s v="SIN3A"/>
    <x v="1"/>
    <x v="0"/>
    <x v="1"/>
    <x v="1"/>
  </r>
  <r>
    <s v="SIRT6"/>
    <x v="1"/>
    <x v="0"/>
    <x v="1"/>
    <x v="1"/>
  </r>
  <r>
    <s v="SIX3"/>
    <x v="1"/>
    <x v="0"/>
    <x v="1"/>
    <x v="1"/>
  </r>
  <r>
    <s v="SMAD1"/>
    <x v="1"/>
    <x v="0"/>
    <x v="1"/>
    <x v="1"/>
  </r>
  <r>
    <s v="SMAD3"/>
    <x v="3"/>
    <x v="2"/>
    <x v="3"/>
    <x v="0"/>
  </r>
  <r>
    <s v="SMAD5"/>
    <x v="3"/>
    <x v="0"/>
    <x v="3"/>
    <x v="0"/>
  </r>
  <r>
    <s v="SMARCA1"/>
    <x v="4"/>
    <x v="0"/>
    <x v="0"/>
    <x v="1"/>
  </r>
  <r>
    <s v="SMARCC2"/>
    <x v="1"/>
    <x v="0"/>
    <x v="1"/>
    <x v="1"/>
  </r>
  <r>
    <s v="SMC3"/>
    <x v="4"/>
    <x v="0"/>
    <x v="0"/>
    <x v="1"/>
  </r>
  <r>
    <s v="SNAI3"/>
    <x v="4"/>
    <x v="2"/>
    <x v="3"/>
    <x v="0"/>
  </r>
  <r>
    <s v="SOX10"/>
    <x v="2"/>
    <x v="2"/>
    <x v="2"/>
    <x v="0"/>
  </r>
  <r>
    <s v="SOX13"/>
    <x v="4"/>
    <x v="0"/>
    <x v="0"/>
    <x v="0"/>
  </r>
  <r>
    <s v="SOX15"/>
    <x v="4"/>
    <x v="0"/>
    <x v="0"/>
    <x v="0"/>
  </r>
  <r>
    <s v="SOX17"/>
    <x v="4"/>
    <x v="0"/>
    <x v="0"/>
    <x v="1"/>
  </r>
  <r>
    <s v="SOX2"/>
    <x v="3"/>
    <x v="0"/>
    <x v="3"/>
    <x v="0"/>
  </r>
  <r>
    <s v="SOX4"/>
    <x v="1"/>
    <x v="0"/>
    <x v="1"/>
    <x v="0"/>
  </r>
  <r>
    <s v="SOX5"/>
    <x v="1"/>
    <x v="1"/>
    <x v="1"/>
    <x v="1"/>
  </r>
  <r>
    <s v="SOX6"/>
    <x v="1"/>
    <x v="1"/>
    <x v="1"/>
    <x v="1"/>
  </r>
  <r>
    <s v="SOX7"/>
    <x v="4"/>
    <x v="1"/>
    <x v="1"/>
    <x v="1"/>
  </r>
  <r>
    <s v="SOX8"/>
    <x v="3"/>
    <x v="0"/>
    <x v="3"/>
    <x v="0"/>
  </r>
  <r>
    <s v="SOX9"/>
    <x v="3"/>
    <x v="0"/>
    <x v="3"/>
    <x v="0"/>
  </r>
  <r>
    <s v="SP1"/>
    <x v="1"/>
    <x v="2"/>
    <x v="2"/>
    <x v="0"/>
  </r>
  <r>
    <s v="SP2"/>
    <x v="1"/>
    <x v="2"/>
    <x v="2"/>
    <x v="0"/>
  </r>
  <r>
    <s v="SP3"/>
    <x v="2"/>
    <x v="0"/>
    <x v="2"/>
    <x v="0"/>
  </r>
  <r>
    <s v="SP4"/>
    <x v="2"/>
    <x v="0"/>
    <x v="2"/>
    <x v="0"/>
  </r>
  <r>
    <s v="SPI1"/>
    <x v="1"/>
    <x v="2"/>
    <x v="2"/>
    <x v="0"/>
  </r>
  <r>
    <s v="SREBF1"/>
    <x v="2"/>
    <x v="0"/>
    <x v="2"/>
    <x v="0"/>
  </r>
  <r>
    <s v="SREBF2"/>
    <x v="2"/>
    <x v="1"/>
    <x v="2"/>
    <x v="0"/>
  </r>
  <r>
    <s v="SRF"/>
    <x v="1"/>
    <x v="0"/>
    <x v="1"/>
    <x v="0"/>
  </r>
  <r>
    <s v="SSBP3"/>
    <x v="1"/>
    <x v="0"/>
    <x v="1"/>
    <x v="1"/>
  </r>
  <r>
    <s v="STAT1"/>
    <x v="2"/>
    <x v="2"/>
    <x v="2"/>
    <x v="0"/>
  </r>
  <r>
    <s v="STAT2"/>
    <x v="2"/>
    <x v="0"/>
    <x v="2"/>
    <x v="0"/>
  </r>
  <r>
    <s v="STAT3"/>
    <x v="2"/>
    <x v="0"/>
    <x v="2"/>
    <x v="0"/>
  </r>
  <r>
    <s v="STAT5B"/>
    <x v="1"/>
    <x v="0"/>
    <x v="1"/>
    <x v="1"/>
  </r>
  <r>
    <s v="STAU2"/>
    <x v="4"/>
    <x v="1"/>
    <x v="1"/>
    <x v="1"/>
  </r>
  <r>
    <s v="TAF1"/>
    <x v="1"/>
    <x v="0"/>
    <x v="1"/>
    <x v="1"/>
  </r>
  <r>
    <s v="TAL1"/>
    <x v="4"/>
    <x v="1"/>
    <x v="1"/>
    <x v="0"/>
  </r>
  <r>
    <s v="TBP"/>
    <x v="1"/>
    <x v="0"/>
    <x v="1"/>
    <x v="0"/>
  </r>
  <r>
    <s v="TBR1"/>
    <x v="4"/>
    <x v="0"/>
    <x v="0"/>
    <x v="0"/>
  </r>
  <r>
    <s v="TBX15"/>
    <x v="4"/>
    <x v="1"/>
    <x v="1"/>
    <x v="0"/>
  </r>
  <r>
    <s v="TBX18"/>
    <x v="4"/>
    <x v="1"/>
    <x v="1"/>
    <x v="0"/>
  </r>
  <r>
    <s v="TBX19"/>
    <x v="4"/>
    <x v="0"/>
    <x v="0"/>
    <x v="0"/>
  </r>
  <r>
    <s v="TBX2"/>
    <x v="1"/>
    <x v="0"/>
    <x v="1"/>
    <x v="0"/>
  </r>
  <r>
    <s v="TCF12"/>
    <x v="2"/>
    <x v="1"/>
    <x v="2"/>
    <x v="0"/>
  </r>
  <r>
    <s v="TCF24"/>
    <x v="4"/>
    <x v="0"/>
    <x v="0"/>
    <x v="1"/>
  </r>
  <r>
    <s v="TCF4"/>
    <x v="2"/>
    <x v="1"/>
    <x v="2"/>
    <x v="0"/>
  </r>
  <r>
    <s v="TCF7"/>
    <x v="4"/>
    <x v="2"/>
    <x v="3"/>
    <x v="0"/>
  </r>
  <r>
    <s v="TCF7L1"/>
    <x v="3"/>
    <x v="0"/>
    <x v="3"/>
    <x v="0"/>
  </r>
  <r>
    <s v="TCF7L2"/>
    <x v="2"/>
    <x v="1"/>
    <x v="2"/>
    <x v="0"/>
  </r>
  <r>
    <s v="TCFL5"/>
    <x v="4"/>
    <x v="0"/>
    <x v="0"/>
    <x v="0"/>
  </r>
  <r>
    <s v="TEAD1"/>
    <x v="2"/>
    <x v="1"/>
    <x v="2"/>
    <x v="0"/>
  </r>
  <r>
    <s v="TEAD3"/>
    <x v="4"/>
    <x v="0"/>
    <x v="0"/>
    <x v="0"/>
  </r>
  <r>
    <s v="TEAD4"/>
    <x v="4"/>
    <x v="0"/>
    <x v="0"/>
    <x v="0"/>
  </r>
  <r>
    <s v="TEF"/>
    <x v="3"/>
    <x v="0"/>
    <x v="3"/>
    <x v="0"/>
  </r>
  <r>
    <s v="TFAP2C"/>
    <x v="4"/>
    <x v="1"/>
    <x v="1"/>
    <x v="0"/>
  </r>
  <r>
    <s v="TFAP2E"/>
    <x v="1"/>
    <x v="0"/>
    <x v="1"/>
    <x v="0"/>
  </r>
  <r>
    <s v="TFCP2"/>
    <x v="4"/>
    <x v="2"/>
    <x v="3"/>
    <x v="0"/>
  </r>
  <r>
    <s v="TFDP2"/>
    <x v="4"/>
    <x v="1"/>
    <x v="1"/>
    <x v="1"/>
  </r>
  <r>
    <s v="TFEB"/>
    <x v="2"/>
    <x v="1"/>
    <x v="2"/>
    <x v="0"/>
  </r>
  <r>
    <s v="TFEC"/>
    <x v="4"/>
    <x v="0"/>
    <x v="0"/>
    <x v="0"/>
  </r>
  <r>
    <s v="TGIF1"/>
    <x v="4"/>
    <x v="0"/>
    <x v="0"/>
    <x v="0"/>
  </r>
  <r>
    <s v="THAP1"/>
    <x v="4"/>
    <x v="0"/>
    <x v="0"/>
    <x v="0"/>
  </r>
  <r>
    <s v="THRA"/>
    <x v="1"/>
    <x v="0"/>
    <x v="1"/>
    <x v="1"/>
  </r>
  <r>
    <s v="THRB"/>
    <x v="2"/>
    <x v="0"/>
    <x v="2"/>
    <x v="0"/>
  </r>
  <r>
    <s v="TP53"/>
    <x v="4"/>
    <x v="0"/>
    <x v="0"/>
    <x v="0"/>
  </r>
  <r>
    <s v="TRIM28"/>
    <x v="1"/>
    <x v="0"/>
    <x v="1"/>
    <x v="1"/>
  </r>
  <r>
    <s v="UBTF"/>
    <x v="1"/>
    <x v="0"/>
    <x v="1"/>
    <x v="1"/>
  </r>
  <r>
    <s v="UQCRB"/>
    <x v="1"/>
    <x v="0"/>
    <x v="1"/>
    <x v="1"/>
  </r>
  <r>
    <s v="USF2"/>
    <x v="3"/>
    <x v="0"/>
    <x v="3"/>
    <x v="0"/>
  </r>
  <r>
    <s v="VAX2"/>
    <x v="4"/>
    <x v="0"/>
    <x v="0"/>
    <x v="0"/>
  </r>
  <r>
    <s v="VEZF1"/>
    <x v="2"/>
    <x v="0"/>
    <x v="2"/>
    <x v="0"/>
  </r>
  <r>
    <s v="WT1"/>
    <x v="4"/>
    <x v="1"/>
    <x v="1"/>
    <x v="1"/>
  </r>
  <r>
    <s v="XBP1"/>
    <x v="1"/>
    <x v="0"/>
    <x v="1"/>
    <x v="0"/>
  </r>
  <r>
    <s v="YBX1"/>
    <x v="1"/>
    <x v="0"/>
    <x v="1"/>
    <x v="1"/>
  </r>
  <r>
    <s v="YY1"/>
    <x v="2"/>
    <x v="2"/>
    <x v="2"/>
    <x v="0"/>
  </r>
  <r>
    <s v="ZBTB11"/>
    <x v="4"/>
    <x v="0"/>
    <x v="0"/>
    <x v="1"/>
  </r>
  <r>
    <s v="ZBTB18"/>
    <x v="3"/>
    <x v="2"/>
    <x v="3"/>
    <x v="0"/>
  </r>
  <r>
    <s v="ZBTB32"/>
    <x v="4"/>
    <x v="2"/>
    <x v="3"/>
    <x v="1"/>
  </r>
  <r>
    <s v="ZBTB33"/>
    <x v="1"/>
    <x v="0"/>
    <x v="1"/>
    <x v="0"/>
  </r>
  <r>
    <s v="ZBTB40"/>
    <x v="1"/>
    <x v="0"/>
    <x v="1"/>
    <x v="1"/>
  </r>
  <r>
    <s v="ZBTB41"/>
    <x v="4"/>
    <x v="0"/>
    <x v="0"/>
    <x v="1"/>
  </r>
  <r>
    <s v="ZBTB7A"/>
    <x v="3"/>
    <x v="2"/>
    <x v="3"/>
    <x v="0"/>
  </r>
  <r>
    <s v="ZBTB7B"/>
    <x v="4"/>
    <x v="0"/>
    <x v="0"/>
    <x v="0"/>
  </r>
  <r>
    <s v="ZBTB7C"/>
    <x v="3"/>
    <x v="0"/>
    <x v="3"/>
    <x v="0"/>
  </r>
  <r>
    <s v="ZEB1"/>
    <x v="2"/>
    <x v="1"/>
    <x v="2"/>
    <x v="0"/>
  </r>
  <r>
    <s v="ZFX"/>
    <x v="1"/>
    <x v="0"/>
    <x v="1"/>
    <x v="1"/>
  </r>
  <r>
    <s v="ZIC1"/>
    <x v="3"/>
    <x v="0"/>
    <x v="3"/>
    <x v="0"/>
  </r>
  <r>
    <s v="ZIC2"/>
    <x v="4"/>
    <x v="0"/>
    <x v="0"/>
    <x v="1"/>
  </r>
  <r>
    <s v="ZKSCAN1"/>
    <x v="2"/>
    <x v="3"/>
    <x v="2"/>
    <x v="0"/>
  </r>
  <r>
    <s v="ZKSCAN3"/>
    <x v="4"/>
    <x v="0"/>
    <x v="0"/>
    <x v="1"/>
  </r>
  <r>
    <s v="ZMAT4"/>
    <x v="1"/>
    <x v="0"/>
    <x v="1"/>
    <x v="1"/>
  </r>
  <r>
    <s v="ZNF121"/>
    <x v="1"/>
    <x v="0"/>
    <x v="1"/>
    <x v="1"/>
  </r>
  <r>
    <s v="ZNF135"/>
    <x v="2"/>
    <x v="2"/>
    <x v="2"/>
    <x v="0"/>
  </r>
  <r>
    <s v="ZNF136"/>
    <x v="4"/>
    <x v="2"/>
    <x v="3"/>
    <x v="0"/>
  </r>
  <r>
    <s v="ZNF138"/>
    <x v="4"/>
    <x v="1"/>
    <x v="1"/>
    <x v="1"/>
  </r>
  <r>
    <s v="ZNF146"/>
    <x v="1"/>
    <x v="0"/>
    <x v="1"/>
    <x v="1"/>
  </r>
  <r>
    <s v="ZNF148"/>
    <x v="3"/>
    <x v="2"/>
    <x v="3"/>
    <x v="0"/>
  </r>
  <r>
    <s v="ZNF16"/>
    <x v="4"/>
    <x v="0"/>
    <x v="0"/>
    <x v="0"/>
  </r>
  <r>
    <s v="ZNF189"/>
    <x v="4"/>
    <x v="0"/>
    <x v="0"/>
    <x v="1"/>
  </r>
  <r>
    <s v="ZNF217"/>
    <x v="4"/>
    <x v="1"/>
    <x v="1"/>
    <x v="1"/>
  </r>
  <r>
    <s v="ZNF219"/>
    <x v="1"/>
    <x v="0"/>
    <x v="1"/>
    <x v="1"/>
  </r>
  <r>
    <s v="ZNF224"/>
    <x v="1"/>
    <x v="0"/>
    <x v="1"/>
    <x v="1"/>
  </r>
  <r>
    <s v="ZNF226"/>
    <x v="1"/>
    <x v="0"/>
    <x v="1"/>
    <x v="1"/>
  </r>
  <r>
    <s v="ZNF24"/>
    <x v="3"/>
    <x v="0"/>
    <x v="3"/>
    <x v="0"/>
  </r>
  <r>
    <s v="ZNF263"/>
    <x v="4"/>
    <x v="2"/>
    <x v="3"/>
    <x v="0"/>
  </r>
  <r>
    <s v="ZNF274"/>
    <x v="1"/>
    <x v="0"/>
    <x v="1"/>
    <x v="0"/>
  </r>
  <r>
    <s v="ZNF281"/>
    <x v="1"/>
    <x v="0"/>
    <x v="1"/>
    <x v="1"/>
  </r>
  <r>
    <s v="ZNF335"/>
    <x v="4"/>
    <x v="0"/>
    <x v="0"/>
    <x v="1"/>
  </r>
  <r>
    <s v="ZNF35"/>
    <x v="4"/>
    <x v="0"/>
    <x v="0"/>
    <x v="1"/>
  </r>
  <r>
    <s v="ZNF354C"/>
    <x v="4"/>
    <x v="2"/>
    <x v="3"/>
    <x v="0"/>
  </r>
  <r>
    <s v="ZNF383"/>
    <x v="1"/>
    <x v="0"/>
    <x v="1"/>
    <x v="1"/>
  </r>
  <r>
    <s v="ZNF384"/>
    <x v="4"/>
    <x v="2"/>
    <x v="3"/>
    <x v="0"/>
  </r>
  <r>
    <s v="ZNF407"/>
    <x v="4"/>
    <x v="1"/>
    <x v="1"/>
    <x v="1"/>
  </r>
  <r>
    <s v="ZNF410"/>
    <x v="3"/>
    <x v="2"/>
    <x v="3"/>
    <x v="0"/>
  </r>
  <r>
    <s v="ZNF445"/>
    <x v="1"/>
    <x v="0"/>
    <x v="1"/>
    <x v="1"/>
  </r>
  <r>
    <s v="ZNF449"/>
    <x v="0"/>
    <x v="2"/>
    <x v="3"/>
    <x v="0"/>
  </r>
  <r>
    <s v="ZNF460"/>
    <x v="0"/>
    <x v="2"/>
    <x v="3"/>
    <x v="0"/>
  </r>
  <r>
    <s v="ZNF467"/>
    <x v="0"/>
    <x v="0"/>
    <x v="0"/>
    <x v="1"/>
  </r>
  <r>
    <s v="ZNF513"/>
    <x v="0"/>
    <x v="0"/>
    <x v="0"/>
    <x v="1"/>
  </r>
  <r>
    <s v="ZNF528"/>
    <x v="0"/>
    <x v="2"/>
    <x v="3"/>
    <x v="0"/>
  </r>
  <r>
    <s v="ZNF536"/>
    <x v="1"/>
    <x v="1"/>
    <x v="1"/>
    <x v="1"/>
  </r>
  <r>
    <s v="ZNF541"/>
    <x v="0"/>
    <x v="0"/>
    <x v="0"/>
    <x v="1"/>
  </r>
  <r>
    <s v="ZNF560"/>
    <x v="0"/>
    <x v="0"/>
    <x v="0"/>
    <x v="1"/>
  </r>
  <r>
    <s v="ZNF573"/>
    <x v="1"/>
    <x v="0"/>
    <x v="1"/>
    <x v="1"/>
  </r>
  <r>
    <s v="ZNF594"/>
    <x v="1"/>
    <x v="0"/>
    <x v="1"/>
    <x v="1"/>
  </r>
  <r>
    <s v="ZNF595"/>
    <x v="1"/>
    <x v="0"/>
    <x v="1"/>
    <x v="1"/>
  </r>
  <r>
    <s v="ZNF611"/>
    <x v="1"/>
    <x v="0"/>
    <x v="1"/>
    <x v="1"/>
  </r>
  <r>
    <s v="ZNF652"/>
    <x v="3"/>
    <x v="2"/>
    <x v="3"/>
    <x v="0"/>
  </r>
  <r>
    <s v="ZNF667"/>
    <x v="1"/>
    <x v="0"/>
    <x v="1"/>
    <x v="1"/>
  </r>
  <r>
    <s v="ZNF676"/>
    <x v="0"/>
    <x v="0"/>
    <x v="0"/>
    <x v="1"/>
  </r>
  <r>
    <s v="ZNF780B"/>
    <x v="1"/>
    <x v="0"/>
    <x v="1"/>
    <x v="1"/>
  </r>
  <r>
    <s v="ZNF782"/>
    <x v="0"/>
    <x v="1"/>
    <x v="1"/>
    <x v="1"/>
  </r>
  <r>
    <s v="ZNF91"/>
    <x v="1"/>
    <x v="0"/>
    <x v="1"/>
    <x v="1"/>
  </r>
  <r>
    <s v="ZXDB"/>
    <x v="0"/>
    <x v="0"/>
    <x v="4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27743C3-1FF8-40E8-B6CD-7916A81E6A33}" name="PivotTable2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D5:E9" firstHeaderRow="1" firstDataRow="1" firstDataCol="1"/>
  <pivotFields count="2">
    <pivotField showAll="0"/>
    <pivotField axis="axisRow" dataField="1" showAll="0">
      <items count="4">
        <item x="1"/>
        <item x="2"/>
        <item x="0"/>
        <item t="default"/>
      </items>
    </pivotField>
  </pivotFields>
  <rowFields count="1">
    <field x="1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Method" fld="1" subtotal="count" baseField="0" baseItem="0"/>
  </dataFields>
  <formats count="2">
    <format dxfId="21">
      <pivotArea field="1" type="button" dataOnly="0" labelOnly="1" outline="0" axis="axisRow" fieldPosition="0"/>
    </format>
    <format dxfId="20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B2DA28B-561F-4AC0-9580-25F85C9DEA8F}" name="PivotTable5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G39:H44" firstHeaderRow="1" firstDataRow="1" firstDataCol="1" rowPageCount="1" colPageCount="1"/>
  <pivotFields count="5">
    <pivotField showAll="0"/>
    <pivotField showAll="0"/>
    <pivotField axis="axisRow" dataField="1" showAll="0">
      <items count="5">
        <item x="0"/>
        <item x="3"/>
        <item x="2"/>
        <item x="1"/>
        <item t="default"/>
      </items>
    </pivotField>
    <pivotField showAll="0"/>
    <pivotField axis="axisPage" multipleItemSelectionAllowed="1" showAll="0">
      <items count="3">
        <item h="1" x="1"/>
        <item x="0"/>
        <item t="default"/>
      </items>
    </pivotField>
  </pivotFields>
  <rowFields count="1">
    <field x="2"/>
  </rowFields>
  <rowItems count="5">
    <i>
      <x/>
    </i>
    <i>
      <x v="1"/>
    </i>
    <i>
      <x v="2"/>
    </i>
    <i>
      <x v="3"/>
    </i>
    <i t="grand">
      <x/>
    </i>
  </rowItems>
  <colItems count="1">
    <i/>
  </colItems>
  <pageFields count="1">
    <pageField fld="4" hier="-1"/>
  </pageFields>
  <dataFields count="1">
    <dataField name="Count of Method  that identified TF in Validation dataset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E1CDE95-EDAB-43F4-8933-41632F4794BA}" name="PivotTable4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G28:H34" firstHeaderRow="1" firstDataRow="1" firstDataCol="1" rowPageCount="1" colPageCount="1"/>
  <pivotFields count="5">
    <pivotField showAll="0"/>
    <pivotField axis="axisRow" dataField="1" showAll="0">
      <items count="6">
        <item x="4"/>
        <item x="2"/>
        <item x="3"/>
        <item x="1"/>
        <item x="0"/>
        <item t="default"/>
      </items>
    </pivotField>
    <pivotField showAll="0"/>
    <pivotField showAll="0"/>
    <pivotField axis="axisPage" multipleItemSelectionAllowed="1" showAll="0">
      <items count="3">
        <item h="1" x="1"/>
        <item x="0"/>
        <item t="default"/>
      </items>
    </pivotField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pageFields count="1">
    <pageField fld="4" hier="-1"/>
  </pageFields>
  <dataFields count="1">
    <dataField name="Count of Method  that identified TF in Discovery dataset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B870A95-319B-4E11-BFAE-4224DEA6C221}" name="PivotTable3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G18:H23" firstHeaderRow="1" firstDataRow="1" firstDataCol="1" rowPageCount="1" colPageCount="1"/>
  <pivotFields count="5">
    <pivotField showAll="0"/>
    <pivotField showAll="0"/>
    <pivotField showAll="0"/>
    <pivotField axis="axisRow" dataField="1" showAll="0">
      <items count="6">
        <item x="0"/>
        <item x="2"/>
        <item x="3"/>
        <item x="1"/>
        <item x="4"/>
        <item t="default"/>
      </items>
    </pivotField>
    <pivotField axis="axisPage" multipleItemSelectionAllowed="1" showAll="0">
      <items count="3">
        <item h="1" x="1"/>
        <item x="0"/>
        <item t="default"/>
      </items>
    </pivotField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pageFields count="1">
    <pageField fld="4" hier="-1"/>
  </pageFields>
  <dataFields count="1">
    <dataField name="Count of Summary of discovery across datasets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08B92E5-4C72-4E48-B030-581890B7F549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G7:H13" firstHeaderRow="1" firstDataRow="1" firstDataCol="1"/>
  <pivotFields count="5">
    <pivotField showAll="0"/>
    <pivotField showAll="0"/>
    <pivotField showAll="0"/>
    <pivotField axis="axisRow" dataField="1" showAll="0">
      <items count="6">
        <item x="0"/>
        <item x="2"/>
        <item x="3"/>
        <item x="1"/>
        <item x="4"/>
        <item t="default"/>
      </items>
    </pivotField>
    <pivotField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Summary of discovery across datasets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A40D04F-A691-4B56-90AA-F5ECFCAA338B}" autoFormatId="16" applyNumberFormats="0" applyBorderFormats="0" applyFontFormats="0" applyPatternFormats="0" applyAlignmentFormats="0" applyWidthHeightFormats="0">
  <queryTableRefresh nextId="5">
    <queryTableFields count="3">
      <queryTableField id="1" name="symbol" tableColumnId="1"/>
      <queryTableField id="2" name="module_collapsed" tableColumnId="2"/>
      <queryTableField id="3" name="module_count" tableColumnId="3"/>
    </queryTableFields>
    <queryTableDeletedFields count="1">
      <deletedField name="fran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E686B734-9FC6-470F-B69C-33178F5C1206}" autoFormatId="16" applyNumberFormats="0" applyBorderFormats="0" applyFontFormats="0" applyPatternFormats="0" applyAlignmentFormats="0" applyWidthHeightFormats="0">
  <queryTableRefresh nextId="7">
    <queryTableFields count="6">
      <queryTableField id="1" name="group" tableColumnId="1"/>
      <queryTableField id="2" name="names" tableColumnId="2"/>
      <queryTableField id="3" name="scores" tableColumnId="3"/>
      <queryTableField id="4" name="logfoldchanges" tableColumnId="4"/>
      <queryTableField id="5" name="pvals" tableColumnId="5"/>
      <queryTableField id="6" name="pvals_adj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F4CEF0A1-725B-4C32-A306-41D17B26D24B}" autoFormatId="16" applyNumberFormats="0" applyBorderFormats="0" applyFontFormats="0" applyPatternFormats="0" applyAlignmentFormats="0" applyWidthHeightFormats="0">
  <queryTableRefresh nextId="7">
    <queryTableFields count="6">
      <queryTableField id="1" name="group" tableColumnId="1"/>
      <queryTableField id="2" name="names" tableColumnId="2"/>
      <queryTableField id="3" name="scores" tableColumnId="3"/>
      <queryTableField id="4" name="logfoldchanges" tableColumnId="4"/>
      <queryTableField id="5" name="pvals" tableColumnId="5"/>
      <queryTableField id="6" name="pvals_adj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581F116-CD56-401A-8830-2CC32FA7DF7E}" name="_20250308_merged_tfs_francois" displayName="_20250308_merged_tfs_francois" ref="A5:C302" tableType="queryTable" totalsRowShown="0" headerRowDxfId="22" headerRowCellStyle="Normal" dataCellStyle="Normal">
  <tableColumns count="3">
    <tableColumn id="1" xr3:uid="{D793FCF2-D346-4F14-8E0A-A1CEF8E0DB82}" uniqueName="1" name="TF" queryTableFieldId="1" dataCellStyle="Normal"/>
    <tableColumn id="2" xr3:uid="{D8691DD7-2AA4-40E5-B834-60D516CB849E}" uniqueName="2" name="Modules TF identified in " queryTableFieldId="2" dataCellStyle="Normal"/>
    <tableColumn id="3" xr3:uid="{CD873317-6016-4DCF-B5B2-D7184F77C95D}" uniqueName="3" name="Number of modules" queryTableFieldId="3" dataCellStyle="Normal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AEB7B5-2667-4D9F-8485-89E57E6A1F9E}" name="discovery_top_ranked_genes" displayName="discovery_top_ranked_genes" ref="A5:F230" tableType="queryTable" totalsRowShown="0" headerRowDxfId="19" headerRowBorderDxfId="18" tableBorderDxfId="17" totalsRowBorderDxfId="16">
  <tableColumns count="6">
    <tableColumn id="1" xr3:uid="{3F36692A-7709-4EDC-B255-8C205A937E17}" uniqueName="1" name="Cell cluster" queryTableFieldId="1" dataDxfId="15"/>
    <tableColumn id="2" xr3:uid="{5DD73093-B86B-482C-A441-2BCA7A3051E9}" uniqueName="2" name="Gene" queryTableFieldId="2" dataDxfId="14"/>
    <tableColumn id="3" xr3:uid="{71C02B57-00F1-4476-A504-6CCF36C4B62E}" uniqueName="3" name="Score" queryTableFieldId="3" dataDxfId="13"/>
    <tableColumn id="4" xr3:uid="{20D230C4-EEF5-430C-A288-49E2CF538894}" uniqueName="4" name="Log fold changes" queryTableFieldId="4" dataDxfId="12"/>
    <tableColumn id="5" xr3:uid="{2C797489-54D7-46EF-8573-A3988BD62A2A}" uniqueName="5" name="Pvals" queryTableFieldId="5" dataDxfId="11"/>
    <tableColumn id="6" xr3:uid="{A67D0006-CCDA-47C9-8FA9-850ADE7F120D}" uniqueName="6" name="Pvals_adj" queryTableFieldId="6" dataDxfId="1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AD72163-88B4-48B7-8896-33754E6C41CF}" name="validation_top_ranked_genes" displayName="validation_top_ranked_genes" ref="A5:F230" tableType="queryTable" totalsRowShown="0" headerRowDxfId="9" headerRowBorderDxfId="8" tableBorderDxfId="7" totalsRowBorderDxfId="6">
  <tableColumns count="6">
    <tableColumn id="1" xr3:uid="{ACB69301-5ED2-4F18-9A8F-164F14342DA1}" uniqueName="1" name="Cell cluster" queryTableFieldId="1" dataDxfId="5"/>
    <tableColumn id="2" xr3:uid="{65AF816F-F617-43DB-A2EC-8A7AD9953804}" uniqueName="2" name="Gene" queryTableFieldId="2" dataDxfId="4"/>
    <tableColumn id="3" xr3:uid="{15856CDD-0AD4-4D50-96C4-39187CE8D0BA}" uniqueName="3" name="Score" queryTableFieldId="3" dataDxfId="3"/>
    <tableColumn id="4" xr3:uid="{78271057-AFBE-43E0-9919-EFD58E8A7819}" uniqueName="4" name="Log fold changes" queryTableFieldId="4" dataDxfId="2"/>
    <tableColumn id="5" xr3:uid="{5C24D1F4-AE9F-4EFB-9506-06B36C7B9422}" uniqueName="5" name="Pvals" queryTableFieldId="5" dataDxfId="1"/>
    <tableColumn id="6" xr3:uid="{6174AA6B-B6A8-4C13-AC2E-8F9C0AAF7E0C}" uniqueName="6" name="Pvals_adj" queryTableFieldId="6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4.xml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Relationship Id="rId4" Type="http://schemas.openxmlformats.org/officeDocument/2006/relationships/pivotTable" Target="../pivotTables/pivot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058F5-D024-451A-AF68-14BF4FADD0B4}">
  <dimension ref="A1:BW432"/>
  <sheetViews>
    <sheetView topLeftCell="J1" zoomScale="90" zoomScaleNormal="90" workbookViewId="0">
      <pane ySplit="7" topLeftCell="A31" activePane="bottomLeft" state="frozen"/>
      <selection pane="bottomLeft" activeCell="BV42" sqref="BV32:BW42"/>
    </sheetView>
  </sheetViews>
  <sheetFormatPr defaultColWidth="8.81640625" defaultRowHeight="14.5" x14ac:dyDescent="0.35"/>
  <cols>
    <col min="1" max="1" width="13" customWidth="1"/>
    <col min="2" max="11" width="3.6328125" customWidth="1"/>
    <col min="12" max="13" width="6.1796875" hidden="1" customWidth="1"/>
    <col min="14" max="14" width="6" hidden="1" customWidth="1"/>
    <col min="15" max="15" width="4.453125" hidden="1" customWidth="1"/>
    <col min="16" max="25" width="3.6328125" customWidth="1"/>
    <col min="26" max="27" width="3.6328125" hidden="1" customWidth="1"/>
    <col min="28" max="29" width="9.453125" hidden="1" customWidth="1"/>
    <col min="30" max="30" width="12.08984375" customWidth="1"/>
    <col min="31" max="31" width="11.1796875" customWidth="1"/>
    <col min="32" max="32" width="10.1796875" bestFit="1" customWidth="1"/>
    <col min="33" max="42" width="3.6328125" customWidth="1"/>
    <col min="43" max="43" width="6.1796875" hidden="1" customWidth="1"/>
    <col min="44" max="44" width="8.81640625" hidden="1" customWidth="1"/>
    <col min="45" max="46" width="3.6328125" hidden="1" customWidth="1"/>
    <col min="47" max="56" width="3.6328125" customWidth="1"/>
    <col min="57" max="59" width="3.6328125" hidden="1" customWidth="1"/>
    <col min="60" max="60" width="6.1796875" hidden="1" customWidth="1"/>
    <col min="61" max="61" width="10.54296875" customWidth="1"/>
    <col min="62" max="62" width="11.36328125" customWidth="1"/>
    <col min="63" max="63" width="10.1796875" bestFit="1" customWidth="1"/>
    <col min="64" max="64" width="21.36328125" customWidth="1"/>
    <col min="65" max="65" width="8.6328125" bestFit="1" customWidth="1"/>
    <col min="66" max="66" width="6.1796875" customWidth="1"/>
    <col min="67" max="70" width="5.26953125" bestFit="1" customWidth="1"/>
    <col min="73" max="73" width="8.6328125"/>
    <col min="75" max="75" width="16.6328125" customWidth="1"/>
  </cols>
  <sheetData>
    <row r="1" spans="1:75" ht="18.5" x14ac:dyDescent="0.45">
      <c r="A1" s="35" t="s">
        <v>3461</v>
      </c>
    </row>
    <row r="2" spans="1:75" ht="18.5" x14ac:dyDescent="0.45">
      <c r="A2" s="36" t="s">
        <v>1006</v>
      </c>
    </row>
    <row r="3" spans="1:75" ht="18.5" x14ac:dyDescent="0.45">
      <c r="A3" s="35" t="s">
        <v>3463</v>
      </c>
    </row>
    <row r="4" spans="1:75" ht="18.5" x14ac:dyDescent="0.45">
      <c r="A4" s="35"/>
    </row>
    <row r="5" spans="1:75" s="33" customFormat="1" ht="16" x14ac:dyDescent="0.4">
      <c r="A5" s="41"/>
      <c r="B5" s="97" t="s">
        <v>3488</v>
      </c>
      <c r="C5" s="97"/>
      <c r="D5" s="97"/>
      <c r="E5" s="97"/>
      <c r="F5" s="97"/>
      <c r="G5" s="97"/>
      <c r="H5" s="97"/>
      <c r="I5" s="97"/>
      <c r="J5" s="97"/>
      <c r="K5" s="97"/>
      <c r="L5" s="97"/>
      <c r="M5" s="97"/>
      <c r="N5" s="97"/>
      <c r="O5" s="97"/>
      <c r="P5" s="97"/>
      <c r="Q5" s="97"/>
      <c r="R5" s="97"/>
      <c r="S5" s="97"/>
      <c r="T5" s="97"/>
      <c r="U5" s="97"/>
      <c r="V5" s="97"/>
      <c r="W5" s="97"/>
      <c r="X5" s="97"/>
      <c r="Y5" s="97"/>
      <c r="Z5" s="97"/>
      <c r="AA5" s="97"/>
      <c r="AB5" s="97"/>
      <c r="AC5" s="97"/>
      <c r="AD5" s="97"/>
      <c r="AE5" s="97"/>
      <c r="AF5" s="100"/>
      <c r="AG5" s="96" t="s">
        <v>3489</v>
      </c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  <c r="AT5" s="97"/>
      <c r="AU5" s="97"/>
      <c r="AV5" s="97"/>
      <c r="AW5" s="97"/>
      <c r="AX5" s="97"/>
      <c r="AY5" s="97"/>
      <c r="AZ5" s="97"/>
      <c r="BA5" s="97"/>
      <c r="BB5" s="97"/>
      <c r="BC5" s="97"/>
      <c r="BD5" s="97"/>
      <c r="BE5" s="97"/>
      <c r="BF5" s="97"/>
      <c r="BG5" s="97"/>
      <c r="BH5" s="97"/>
      <c r="BI5" s="97"/>
      <c r="BJ5" s="97"/>
      <c r="BK5" s="100"/>
      <c r="BL5" s="29"/>
      <c r="BM5"/>
      <c r="BN5"/>
      <c r="BO5"/>
      <c r="BP5"/>
      <c r="BQ5"/>
      <c r="BR5"/>
      <c r="BS5"/>
      <c r="BT5"/>
      <c r="BU5"/>
    </row>
    <row r="6" spans="1:75" s="33" customFormat="1" ht="16" customHeight="1" x14ac:dyDescent="0.4">
      <c r="A6" s="40"/>
      <c r="B6" s="96" t="s">
        <v>7</v>
      </c>
      <c r="C6" s="97"/>
      <c r="D6" s="97"/>
      <c r="E6" s="97"/>
      <c r="F6" s="97"/>
      <c r="G6" s="97"/>
      <c r="H6" s="97"/>
      <c r="I6" s="97"/>
      <c r="J6" s="97"/>
      <c r="K6" s="97"/>
      <c r="L6" s="43"/>
      <c r="M6" s="43"/>
      <c r="N6" s="43"/>
      <c r="O6" s="43" t="s">
        <v>0</v>
      </c>
      <c r="P6" s="96" t="s">
        <v>421</v>
      </c>
      <c r="Q6" s="97"/>
      <c r="R6" s="97"/>
      <c r="S6" s="97"/>
      <c r="T6" s="97"/>
      <c r="U6" s="97"/>
      <c r="V6" s="97"/>
      <c r="W6" s="97"/>
      <c r="X6" s="97"/>
      <c r="Y6" s="97"/>
      <c r="Z6" s="97"/>
      <c r="AA6" s="100"/>
      <c r="AD6" s="99" t="s">
        <v>3534</v>
      </c>
      <c r="AE6" s="101" t="s">
        <v>3490</v>
      </c>
      <c r="AF6" s="98" t="s">
        <v>3491</v>
      </c>
      <c r="AG6" s="96" t="s">
        <v>7</v>
      </c>
      <c r="AH6" s="97"/>
      <c r="AI6" s="97"/>
      <c r="AJ6" s="97"/>
      <c r="AK6" s="97"/>
      <c r="AL6" s="97"/>
      <c r="AM6" s="97"/>
      <c r="AN6" s="97"/>
      <c r="AO6" s="97"/>
      <c r="AP6" s="97"/>
      <c r="AQ6" s="42"/>
      <c r="AR6" s="43" t="s">
        <v>1</v>
      </c>
      <c r="AS6" s="43" t="s">
        <v>1</v>
      </c>
      <c r="AT6" s="43" t="s">
        <v>1</v>
      </c>
      <c r="AU6" s="97" t="s">
        <v>22</v>
      </c>
      <c r="AV6" s="97"/>
      <c r="AW6" s="97"/>
      <c r="AX6" s="97"/>
      <c r="AY6" s="97"/>
      <c r="AZ6" s="97"/>
      <c r="BA6" s="97"/>
      <c r="BB6" s="97"/>
      <c r="BC6" s="97"/>
      <c r="BD6" s="97"/>
      <c r="BE6" s="97"/>
      <c r="BF6" s="100"/>
      <c r="BG6" s="37"/>
      <c r="BH6" s="37"/>
      <c r="BI6" s="99" t="s">
        <v>3534</v>
      </c>
      <c r="BJ6" s="101" t="s">
        <v>3493</v>
      </c>
      <c r="BK6" s="98" t="s">
        <v>3491</v>
      </c>
      <c r="BL6" s="29"/>
      <c r="BM6" s="83"/>
      <c r="BN6" s="84"/>
      <c r="BO6" s="91" t="s">
        <v>3506</v>
      </c>
      <c r="BP6" s="91"/>
      <c r="BQ6" s="91"/>
      <c r="BR6" s="92"/>
      <c r="BS6" s="93" t="s">
        <v>3492</v>
      </c>
      <c r="BT6" s="94"/>
      <c r="BU6" s="95"/>
    </row>
    <row r="7" spans="1:75" s="6" customFormat="1" ht="198" customHeight="1" x14ac:dyDescent="0.35">
      <c r="A7" s="76" t="s">
        <v>3524</v>
      </c>
      <c r="B7" s="7" t="s">
        <v>3478</v>
      </c>
      <c r="C7" s="8" t="s">
        <v>3479</v>
      </c>
      <c r="D7" s="8" t="s">
        <v>3480</v>
      </c>
      <c r="E7" s="8" t="s">
        <v>3481</v>
      </c>
      <c r="F7" s="8" t="s">
        <v>3482</v>
      </c>
      <c r="G7" s="8" t="s">
        <v>3483</v>
      </c>
      <c r="H7" s="8" t="s">
        <v>3484</v>
      </c>
      <c r="I7" s="8" t="s">
        <v>3485</v>
      </c>
      <c r="J7" s="8" t="s">
        <v>3486</v>
      </c>
      <c r="K7" s="8" t="s">
        <v>3487</v>
      </c>
      <c r="L7" s="8" t="s">
        <v>420</v>
      </c>
      <c r="M7" s="9" t="s">
        <v>423</v>
      </c>
      <c r="N7" s="8" t="s">
        <v>3</v>
      </c>
      <c r="O7" s="8" t="s">
        <v>4</v>
      </c>
      <c r="P7" s="7" t="s">
        <v>3478</v>
      </c>
      <c r="Q7" s="8" t="s">
        <v>3479</v>
      </c>
      <c r="R7" s="8" t="s">
        <v>3480</v>
      </c>
      <c r="S7" s="8" t="s">
        <v>3481</v>
      </c>
      <c r="T7" s="8" t="s">
        <v>3482</v>
      </c>
      <c r="U7" s="8" t="s">
        <v>3483</v>
      </c>
      <c r="V7" s="8" t="s">
        <v>3484</v>
      </c>
      <c r="W7" s="8" t="s">
        <v>3485</v>
      </c>
      <c r="X7" s="8" t="s">
        <v>3486</v>
      </c>
      <c r="Y7" s="8" t="s">
        <v>3487</v>
      </c>
      <c r="Z7" s="8" t="s">
        <v>3</v>
      </c>
      <c r="AA7" s="8" t="s">
        <v>4</v>
      </c>
      <c r="AB7" s="8" t="s">
        <v>420</v>
      </c>
      <c r="AC7" s="8"/>
      <c r="AD7" s="99"/>
      <c r="AE7" s="101"/>
      <c r="AF7" s="98"/>
      <c r="AG7" s="7" t="s">
        <v>3478</v>
      </c>
      <c r="AH7" s="8" t="s">
        <v>3479</v>
      </c>
      <c r="AI7" s="8" t="s">
        <v>3480</v>
      </c>
      <c r="AJ7" s="8" t="s">
        <v>3481</v>
      </c>
      <c r="AK7" s="8" t="s">
        <v>3482</v>
      </c>
      <c r="AL7" s="8" t="s">
        <v>3483</v>
      </c>
      <c r="AM7" s="8" t="s">
        <v>3484</v>
      </c>
      <c r="AN7" s="8" t="s">
        <v>3485</v>
      </c>
      <c r="AO7" s="8" t="s">
        <v>3486</v>
      </c>
      <c r="AP7" s="8" t="s">
        <v>3487</v>
      </c>
      <c r="AQ7" s="8" t="s">
        <v>420</v>
      </c>
      <c r="AR7" s="9" t="s">
        <v>423</v>
      </c>
      <c r="AS7" s="8" t="s">
        <v>3</v>
      </c>
      <c r="AT7" s="8" t="s">
        <v>4</v>
      </c>
      <c r="AU7" s="7" t="s">
        <v>3478</v>
      </c>
      <c r="AV7" s="8" t="s">
        <v>3479</v>
      </c>
      <c r="AW7" s="8" t="s">
        <v>3480</v>
      </c>
      <c r="AX7" s="8" t="s">
        <v>3481</v>
      </c>
      <c r="AY7" s="8" t="s">
        <v>3482</v>
      </c>
      <c r="AZ7" s="8" t="s">
        <v>3483</v>
      </c>
      <c r="BA7" s="8" t="s">
        <v>3484</v>
      </c>
      <c r="BB7" s="8" t="s">
        <v>3485</v>
      </c>
      <c r="BC7" s="8" t="s">
        <v>3486</v>
      </c>
      <c r="BD7" s="8" t="s">
        <v>3487</v>
      </c>
      <c r="BE7" s="8" t="s">
        <v>3</v>
      </c>
      <c r="BF7" s="8" t="s">
        <v>4</v>
      </c>
      <c r="BG7" s="8" t="s">
        <v>420</v>
      </c>
      <c r="BH7" s="8"/>
      <c r="BI7" s="99"/>
      <c r="BJ7" s="101"/>
      <c r="BK7" s="98"/>
      <c r="BL7"/>
      <c r="BM7" s="77" t="s">
        <v>3531</v>
      </c>
      <c r="BN7" s="78"/>
      <c r="BO7" s="79" t="s">
        <v>3530</v>
      </c>
      <c r="BP7" s="79" t="s">
        <v>3529</v>
      </c>
      <c r="BQ7" s="79" t="s">
        <v>3528</v>
      </c>
      <c r="BR7" s="80" t="s">
        <v>3527</v>
      </c>
      <c r="BS7" s="79" t="s">
        <v>3530</v>
      </c>
      <c r="BT7" s="79" t="s">
        <v>3529</v>
      </c>
      <c r="BU7" s="80" t="s">
        <v>3528</v>
      </c>
      <c r="BV7"/>
      <c r="BW7"/>
    </row>
    <row r="8" spans="1:75" x14ac:dyDescent="0.35">
      <c r="A8" s="4" t="s">
        <v>5</v>
      </c>
      <c r="B8" s="2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</v>
      </c>
      <c r="K8">
        <v>0</v>
      </c>
      <c r="L8" t="str">
        <f t="shared" ref="L8:L71" si="0">IF(AND(K8&lt;&gt;0, COUNTIF(B8:J8, "&lt;&gt;0")=0), "global", IF(COUNTIF(B8:K8, "&lt;&gt;0")=0, 0, "cell"))</f>
        <v>cell</v>
      </c>
      <c r="M8" t="b">
        <f>IF(COUNTIF(B8:I8,"&lt;&gt;0") &gt; 0,TRUE,FALSE)</f>
        <v>0</v>
      </c>
      <c r="N8">
        <v>2</v>
      </c>
      <c r="O8" t="s">
        <v>6</v>
      </c>
      <c r="P8" s="2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AB8">
        <f t="shared" ref="AB8:AB9" si="1">IF(COUNTIF(P8:Y8,"&lt;&gt; 0") = 0,0,"cell")</f>
        <v>0</v>
      </c>
      <c r="AC8" t="b">
        <f t="shared" ref="AC8:AC26" si="2">IF(COUNTIF(P8:Y8,"&lt;&gt;0")&gt;0,TRUE,FALSE)</f>
        <v>0</v>
      </c>
      <c r="AD8" s="30" t="str">
        <f t="shared" ref="AD8:AD71" si="3">IF(OR(L8="cell",AB8="cell"),"cell",IF(AND(L8=0,AB8=0),"","global"))</f>
        <v>cell</v>
      </c>
      <c r="AE8" s="1" t="str">
        <f>IF(AND(M8=TRUE,AC8=TRUE),"both",IF(AND(M8=TRUE,AC8=FALSE),"pySCENIC",IF(AND(M8=FALSE,AC8=TRUE),"hdWGCNA","")))</f>
        <v/>
      </c>
      <c r="AF8" s="3" t="s">
        <v>7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f>IF(AND(AP8&lt;&gt;0, COUNTIF(AG8:AO8, "&lt;&gt;0")=0), "global", IF(COUNTIF(AG8:AP8, "&lt;&gt;0")=0, 0, "cell"))</f>
        <v>0</v>
      </c>
      <c r="AR8" t="b">
        <f>IF(COUNTIF(AG8:AM8,"&lt;&gt;0") &gt; 0,TRUE,FALSE)</f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G8">
        <f t="shared" ref="BG8:BG71" si="4">IF(COUNTIF(AU8:BD8,"&lt;&gt; 0") = 0,0,"cell")</f>
        <v>0</v>
      </c>
      <c r="BH8" t="b">
        <f t="shared" ref="BH8:BH71" si="5">IF(COUNTIF(AU8:BD8,"&lt;&gt;0")&gt;0,TRUE,FALSE)</f>
        <v>0</v>
      </c>
      <c r="BI8" s="30" t="str">
        <f>IF(OR(AQ8="cell",BG8="cell"),"cell",IF(AND(AQ8=0,BG8=0),"","global"))</f>
        <v/>
      </c>
      <c r="BJ8" s="1" t="str">
        <f>IF(AND(AR8=TRUE,BH8=TRUE),"both",IF(AND(AR8=TRUE,BH8=FALSE),"pySCENIC",IF(AND(AR8=FALSE,BH8=TRUE),"hdWGCNA","")))</f>
        <v/>
      </c>
      <c r="BK8" s="1"/>
      <c r="BM8" s="2">
        <v>0</v>
      </c>
      <c r="BN8" s="38"/>
      <c r="BO8">
        <f t="shared" ref="BO8:BO71" si="6">IF(COUNTIF(B8:J8, "&lt;&gt;0") + COUNTIF(P8:X8, "&lt;&gt;0") &lt;&gt; 0,1,0)</f>
        <v>1</v>
      </c>
      <c r="BP8">
        <f t="shared" ref="BP8:BP71" si="7">IF(COUNTIF(AG8:AO8, "&lt;&gt;0") + COUNTIF(AU8:BC8, "&lt;&gt;0")&lt;&gt;0,1,0)</f>
        <v>0</v>
      </c>
      <c r="BQ8">
        <f>IF(AND(BO8&lt;&gt;0,BP8&lt;&gt;0),1,0)</f>
        <v>0</v>
      </c>
      <c r="BR8" s="38">
        <f t="shared" ref="BR8:BR71" si="8">IF(OR(BO8&lt;&gt;0,BP8&lt;&gt;0),1,0)</f>
        <v>1</v>
      </c>
      <c r="BS8">
        <f t="shared" ref="BS8:BS71" si="9">IF(AND(AND(BO8=0,BP8=0),OR(K8&lt;&gt;0,Y8&lt;&gt;0)),1,0)</f>
        <v>0</v>
      </c>
      <c r="BT8">
        <f t="shared" ref="BT8:BT71" si="10">IF(AND(AND(BO8=0,BP8=0),OR(AP8&lt;&gt;0,BD8&lt;&gt;0)),1,0)</f>
        <v>0</v>
      </c>
      <c r="BU8" s="38">
        <f>IF(AND(BS8=1,BT8=1),1,0)</f>
        <v>0</v>
      </c>
    </row>
    <row r="9" spans="1:75" x14ac:dyDescent="0.35">
      <c r="A9" s="4" t="s">
        <v>8</v>
      </c>
      <c r="B9" s="2">
        <v>0</v>
      </c>
      <c r="C9">
        <v>0</v>
      </c>
      <c r="D9">
        <v>0</v>
      </c>
      <c r="E9">
        <v>0</v>
      </c>
      <c r="F9">
        <v>0</v>
      </c>
      <c r="G9">
        <v>-1</v>
      </c>
      <c r="H9">
        <v>0</v>
      </c>
      <c r="I9">
        <v>0</v>
      </c>
      <c r="J9">
        <v>0</v>
      </c>
      <c r="K9">
        <v>0</v>
      </c>
      <c r="L9" t="str">
        <f t="shared" si="0"/>
        <v>cell</v>
      </c>
      <c r="M9" t="b">
        <f t="shared" ref="M9:M72" si="11">IF(COUNTIF(B9:I9,"&lt;&gt;0") &gt; 0,TRUE,FALSE)</f>
        <v>1</v>
      </c>
      <c r="N9">
        <v>0</v>
      </c>
      <c r="O9" t="s">
        <v>6</v>
      </c>
      <c r="P9" s="2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AB9">
        <f t="shared" si="1"/>
        <v>0</v>
      </c>
      <c r="AC9" t="b">
        <f t="shared" si="2"/>
        <v>0</v>
      </c>
      <c r="AD9" s="30" t="str">
        <f t="shared" si="3"/>
        <v>cell</v>
      </c>
      <c r="AE9" s="1" t="str">
        <f t="shared" ref="AE9:AE72" si="12">IF(AND(M9=TRUE,AC9=TRUE),"both",IF(AND(M9=TRUE,AC9=FALSE),"pySCENIC",IF(AND(M9=FALSE,AC9=TRUE),"hdWGCNA","")))</f>
        <v>pySCENIC</v>
      </c>
      <c r="AF9" s="3" t="s">
        <v>7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f t="shared" ref="AQ9:AQ72" si="13">IF(AND(AP9&lt;&gt;0, COUNTIF(AG9:AO9, "&lt;&gt;0")=0), "global", IF(COUNTIF(AG9:AP9, "&lt;&gt;0")=0, 0, "cell"))</f>
        <v>0</v>
      </c>
      <c r="AR9" t="b">
        <f>IF(COUNTIF(AG9:AM9,"&lt;&gt;0") &gt; 0,TRUE,FALSE)</f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G9">
        <f t="shared" si="4"/>
        <v>0</v>
      </c>
      <c r="BH9" t="b">
        <f t="shared" si="5"/>
        <v>0</v>
      </c>
      <c r="BI9" s="30" t="str">
        <f t="shared" ref="BI9:BI72" si="14">IF(OR(AQ9="cell",BG9="cell"),"cell",IF(AND(AQ9=0,BG9=0),"","global"))</f>
        <v/>
      </c>
      <c r="BJ9" s="1" t="str">
        <f t="shared" ref="BJ9:BJ72" si="15">IF(AND(AR9=TRUE,BH9=TRUE),"both",IF(AND(AR9=TRUE,BH9=FALSE),"pySCENIC",IF(AND(AR9=FALSE,BH9=TRUE),"hdWGCNA","")))</f>
        <v/>
      </c>
      <c r="BK9" s="1"/>
      <c r="BM9" s="2">
        <v>0</v>
      </c>
      <c r="BN9" s="38"/>
      <c r="BO9">
        <f t="shared" si="6"/>
        <v>1</v>
      </c>
      <c r="BP9">
        <f t="shared" si="7"/>
        <v>0</v>
      </c>
      <c r="BQ9">
        <f t="shared" ref="BQ9:BQ72" si="16">IF(AND(BO9&lt;&gt;0,BP9&lt;&gt;0),1,0)</f>
        <v>0</v>
      </c>
      <c r="BR9" s="38">
        <f t="shared" si="8"/>
        <v>1</v>
      </c>
      <c r="BS9">
        <f t="shared" si="9"/>
        <v>0</v>
      </c>
      <c r="BT9">
        <f t="shared" si="10"/>
        <v>0</v>
      </c>
      <c r="BU9" s="38">
        <f t="shared" ref="BU9:BU72" si="17">IF(AND(BS9=1,BT9=1),1,0)</f>
        <v>0</v>
      </c>
    </row>
    <row r="10" spans="1:75" x14ac:dyDescent="0.35">
      <c r="A10" s="4" t="s">
        <v>9</v>
      </c>
      <c r="B10" s="2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 t="str">
        <f t="shared" si="0"/>
        <v>cell</v>
      </c>
      <c r="M10" t="b">
        <f t="shared" si="11"/>
        <v>1</v>
      </c>
      <c r="N10">
        <v>2</v>
      </c>
      <c r="O10" t="s">
        <v>6</v>
      </c>
      <c r="P10" s="2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AB10">
        <f t="shared" ref="AB10:AB73" si="18">IF(COUNTIF(P10:Y10,"&lt;&gt; 0") = 0,0,"cell")</f>
        <v>0</v>
      </c>
      <c r="AC10" t="b">
        <f t="shared" si="2"/>
        <v>0</v>
      </c>
      <c r="AD10" s="30" t="str">
        <f t="shared" si="3"/>
        <v>cell</v>
      </c>
      <c r="AE10" s="1" t="str">
        <f t="shared" si="12"/>
        <v>pySCENIC</v>
      </c>
      <c r="AF10" s="3" t="s">
        <v>7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 t="str">
        <f t="shared" si="13"/>
        <v>cell</v>
      </c>
      <c r="AR10" t="b">
        <f t="shared" ref="AR10:AR73" si="19">IF(COUNTIF(AG10:AM10,"&lt;&gt;0") &gt; 0,TRUE,FALSE)</f>
        <v>1</v>
      </c>
      <c r="AS10">
        <v>2</v>
      </c>
      <c r="AT10" t="s">
        <v>1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G10">
        <f t="shared" si="4"/>
        <v>0</v>
      </c>
      <c r="BH10" t="b">
        <f t="shared" si="5"/>
        <v>0</v>
      </c>
      <c r="BI10" s="30" t="str">
        <f t="shared" si="14"/>
        <v>cell</v>
      </c>
      <c r="BJ10" s="1" t="str">
        <f t="shared" si="15"/>
        <v>pySCENIC</v>
      </c>
      <c r="BK10" s="1" t="s">
        <v>7</v>
      </c>
      <c r="BM10" s="2">
        <v>1</v>
      </c>
      <c r="BN10" s="38"/>
      <c r="BO10">
        <f t="shared" si="6"/>
        <v>1</v>
      </c>
      <c r="BP10">
        <f t="shared" si="7"/>
        <v>1</v>
      </c>
      <c r="BQ10">
        <f t="shared" si="16"/>
        <v>1</v>
      </c>
      <c r="BR10" s="38">
        <f t="shared" si="8"/>
        <v>1</v>
      </c>
      <c r="BS10">
        <f t="shared" si="9"/>
        <v>0</v>
      </c>
      <c r="BT10">
        <f t="shared" si="10"/>
        <v>0</v>
      </c>
      <c r="BU10" s="38">
        <f t="shared" si="17"/>
        <v>0</v>
      </c>
    </row>
    <row r="11" spans="1:75" x14ac:dyDescent="0.35">
      <c r="A11" s="4" t="s">
        <v>12</v>
      </c>
      <c r="B11" s="2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0</v>
      </c>
      <c r="J11">
        <v>0</v>
      </c>
      <c r="K11">
        <v>0</v>
      </c>
      <c r="L11" t="str">
        <f t="shared" si="0"/>
        <v>cell</v>
      </c>
      <c r="M11" t="b">
        <f t="shared" si="11"/>
        <v>1</v>
      </c>
      <c r="N11">
        <v>3</v>
      </c>
      <c r="O11" t="s">
        <v>6</v>
      </c>
      <c r="P11" s="2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2</v>
      </c>
      <c r="W11">
        <v>0</v>
      </c>
      <c r="X11">
        <v>0</v>
      </c>
      <c r="Y11">
        <v>0</v>
      </c>
      <c r="Z11">
        <v>3</v>
      </c>
      <c r="AA11" t="s">
        <v>6</v>
      </c>
      <c r="AB11" t="str">
        <f t="shared" si="18"/>
        <v>cell</v>
      </c>
      <c r="AC11" t="b">
        <f t="shared" si="2"/>
        <v>1</v>
      </c>
      <c r="AD11" s="30" t="str">
        <f t="shared" si="3"/>
        <v>cell</v>
      </c>
      <c r="AE11" s="1" t="str">
        <f t="shared" si="12"/>
        <v>both</v>
      </c>
      <c r="AF11" s="3" t="s">
        <v>1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0</v>
      </c>
      <c r="AQ11" t="str">
        <f t="shared" si="13"/>
        <v>cell</v>
      </c>
      <c r="AR11" t="b">
        <f t="shared" si="19"/>
        <v>1</v>
      </c>
      <c r="AS11">
        <v>2</v>
      </c>
      <c r="AT11" t="s">
        <v>1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G11">
        <f t="shared" si="4"/>
        <v>0</v>
      </c>
      <c r="BH11" t="b">
        <f t="shared" si="5"/>
        <v>0</v>
      </c>
      <c r="BI11" s="30" t="str">
        <f t="shared" si="14"/>
        <v>cell</v>
      </c>
      <c r="BJ11" s="1" t="str">
        <f t="shared" si="15"/>
        <v>pySCENIC</v>
      </c>
      <c r="BK11" s="1" t="s">
        <v>7</v>
      </c>
      <c r="BM11" s="2">
        <v>1</v>
      </c>
      <c r="BN11" s="38"/>
      <c r="BO11">
        <f t="shared" si="6"/>
        <v>1</v>
      </c>
      <c r="BP11">
        <f t="shared" si="7"/>
        <v>1</v>
      </c>
      <c r="BQ11">
        <f t="shared" si="16"/>
        <v>1</v>
      </c>
      <c r="BR11" s="38">
        <f t="shared" si="8"/>
        <v>1</v>
      </c>
      <c r="BS11">
        <f t="shared" si="9"/>
        <v>0</v>
      </c>
      <c r="BT11">
        <f t="shared" si="10"/>
        <v>0</v>
      </c>
      <c r="BU11" s="38">
        <f t="shared" si="17"/>
        <v>0</v>
      </c>
    </row>
    <row r="12" spans="1:75" x14ac:dyDescent="0.35">
      <c r="A12" s="4" t="s">
        <v>13</v>
      </c>
      <c r="B12" s="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 t="str">
        <f t="shared" si="0"/>
        <v>global</v>
      </c>
      <c r="M12" t="b">
        <f t="shared" si="11"/>
        <v>0</v>
      </c>
      <c r="N12">
        <v>1</v>
      </c>
      <c r="O12" t="s">
        <v>6</v>
      </c>
      <c r="P12" s="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AB12">
        <f t="shared" si="18"/>
        <v>0</v>
      </c>
      <c r="AC12" t="b">
        <f t="shared" si="2"/>
        <v>0</v>
      </c>
      <c r="AD12" s="30" t="str">
        <f t="shared" si="3"/>
        <v>global</v>
      </c>
      <c r="AE12" s="1" t="str">
        <f t="shared" si="12"/>
        <v/>
      </c>
      <c r="AF12" s="3" t="s">
        <v>7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f t="shared" si="13"/>
        <v>0</v>
      </c>
      <c r="AR12" t="b">
        <f t="shared" si="19"/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G12">
        <f t="shared" si="4"/>
        <v>0</v>
      </c>
      <c r="BH12" t="b">
        <f t="shared" si="5"/>
        <v>0</v>
      </c>
      <c r="BI12" s="30" t="str">
        <f t="shared" si="14"/>
        <v/>
      </c>
      <c r="BJ12" s="1" t="str">
        <f t="shared" si="15"/>
        <v/>
      </c>
      <c r="BK12" s="1"/>
      <c r="BM12" s="2">
        <v>0</v>
      </c>
      <c r="BN12" s="38"/>
      <c r="BO12">
        <f t="shared" si="6"/>
        <v>0</v>
      </c>
      <c r="BP12">
        <f t="shared" si="7"/>
        <v>0</v>
      </c>
      <c r="BQ12">
        <f t="shared" si="16"/>
        <v>0</v>
      </c>
      <c r="BR12" s="38">
        <f t="shared" si="8"/>
        <v>0</v>
      </c>
      <c r="BS12">
        <f t="shared" si="9"/>
        <v>1</v>
      </c>
      <c r="BT12">
        <f t="shared" si="10"/>
        <v>0</v>
      </c>
      <c r="BU12" s="38">
        <f t="shared" si="17"/>
        <v>0</v>
      </c>
    </row>
    <row r="13" spans="1:75" x14ac:dyDescent="0.35">
      <c r="A13" s="4" t="s">
        <v>14</v>
      </c>
      <c r="B13" s="2">
        <v>0</v>
      </c>
      <c r="C13">
        <v>0</v>
      </c>
      <c r="D13">
        <v>0</v>
      </c>
      <c r="E13">
        <v>-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t="str">
        <f t="shared" si="0"/>
        <v>cell</v>
      </c>
      <c r="M13" t="b">
        <f t="shared" si="11"/>
        <v>1</v>
      </c>
      <c r="N13">
        <v>0</v>
      </c>
      <c r="O13" t="s">
        <v>6</v>
      </c>
      <c r="P13" s="2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AB13">
        <f t="shared" si="18"/>
        <v>0</v>
      </c>
      <c r="AC13" t="b">
        <f t="shared" si="2"/>
        <v>0</v>
      </c>
      <c r="AD13" s="30" t="str">
        <f t="shared" si="3"/>
        <v>cell</v>
      </c>
      <c r="AE13" s="1" t="str">
        <f t="shared" si="12"/>
        <v>pySCENIC</v>
      </c>
      <c r="AF13" s="3" t="s">
        <v>7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f t="shared" si="13"/>
        <v>0</v>
      </c>
      <c r="AR13" t="b">
        <f t="shared" si="19"/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G13">
        <f t="shared" si="4"/>
        <v>0</v>
      </c>
      <c r="BH13" t="b">
        <f t="shared" si="5"/>
        <v>0</v>
      </c>
      <c r="BI13" s="30" t="str">
        <f t="shared" si="14"/>
        <v/>
      </c>
      <c r="BJ13" s="1" t="str">
        <f t="shared" si="15"/>
        <v/>
      </c>
      <c r="BK13" s="1"/>
      <c r="BM13" s="2">
        <v>0</v>
      </c>
      <c r="BN13" s="38"/>
      <c r="BO13">
        <f t="shared" si="6"/>
        <v>1</v>
      </c>
      <c r="BP13">
        <f t="shared" si="7"/>
        <v>0</v>
      </c>
      <c r="BQ13">
        <f t="shared" si="16"/>
        <v>0</v>
      </c>
      <c r="BR13" s="38">
        <f t="shared" si="8"/>
        <v>1</v>
      </c>
      <c r="BS13">
        <f t="shared" si="9"/>
        <v>0</v>
      </c>
      <c r="BT13">
        <f t="shared" si="10"/>
        <v>0</v>
      </c>
      <c r="BU13" s="38">
        <f t="shared" si="17"/>
        <v>0</v>
      </c>
    </row>
    <row r="14" spans="1:75" x14ac:dyDescent="0.35">
      <c r="A14" s="4" t="s">
        <v>15</v>
      </c>
      <c r="B14" s="2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 t="str">
        <f t="shared" si="0"/>
        <v>cell</v>
      </c>
      <c r="M14" t="b">
        <f t="shared" si="11"/>
        <v>1</v>
      </c>
      <c r="N14">
        <v>2</v>
      </c>
      <c r="O14" t="s">
        <v>6</v>
      </c>
      <c r="P14" s="2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-1</v>
      </c>
      <c r="W14">
        <v>0</v>
      </c>
      <c r="X14">
        <v>0</v>
      </c>
      <c r="Y14">
        <v>0</v>
      </c>
      <c r="Z14">
        <v>-1</v>
      </c>
      <c r="AA14" t="s">
        <v>16</v>
      </c>
      <c r="AB14" t="str">
        <f t="shared" si="18"/>
        <v>cell</v>
      </c>
      <c r="AC14" t="b">
        <f t="shared" si="2"/>
        <v>1</v>
      </c>
      <c r="AD14" s="30" t="str">
        <f t="shared" si="3"/>
        <v>cell</v>
      </c>
      <c r="AE14" s="1" t="str">
        <f t="shared" si="12"/>
        <v>both</v>
      </c>
      <c r="AF14" s="3" t="s">
        <v>1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f t="shared" si="13"/>
        <v>0</v>
      </c>
      <c r="AR14" t="b">
        <f t="shared" si="19"/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G14">
        <f t="shared" si="4"/>
        <v>0</v>
      </c>
      <c r="BH14" t="b">
        <f t="shared" si="5"/>
        <v>0</v>
      </c>
      <c r="BI14" s="30" t="str">
        <f t="shared" si="14"/>
        <v/>
      </c>
      <c r="BJ14" s="1" t="str">
        <f t="shared" si="15"/>
        <v/>
      </c>
      <c r="BK14" s="1"/>
      <c r="BM14" s="2">
        <v>0</v>
      </c>
      <c r="BN14" s="38"/>
      <c r="BO14">
        <f t="shared" si="6"/>
        <v>1</v>
      </c>
      <c r="BP14">
        <f t="shared" si="7"/>
        <v>0</v>
      </c>
      <c r="BQ14">
        <f t="shared" si="16"/>
        <v>0</v>
      </c>
      <c r="BR14" s="38">
        <f t="shared" si="8"/>
        <v>1</v>
      </c>
      <c r="BS14">
        <f t="shared" si="9"/>
        <v>0</v>
      </c>
      <c r="BT14">
        <f t="shared" si="10"/>
        <v>0</v>
      </c>
      <c r="BU14" s="38">
        <f t="shared" si="17"/>
        <v>0</v>
      </c>
    </row>
    <row r="15" spans="1:75" x14ac:dyDescent="0.35">
      <c r="A15" s="4" t="s">
        <v>17</v>
      </c>
      <c r="B15" s="2">
        <v>1</v>
      </c>
      <c r="C15">
        <v>0</v>
      </c>
      <c r="D15">
        <v>0</v>
      </c>
      <c r="E15">
        <v>-1</v>
      </c>
      <c r="F15">
        <v>1</v>
      </c>
      <c r="G15">
        <v>0</v>
      </c>
      <c r="H15">
        <v>0</v>
      </c>
      <c r="I15">
        <v>0</v>
      </c>
      <c r="J15">
        <v>0</v>
      </c>
      <c r="K15">
        <v>-1</v>
      </c>
      <c r="L15" t="str">
        <f t="shared" si="0"/>
        <v>cell</v>
      </c>
      <c r="M15" t="b">
        <f t="shared" si="11"/>
        <v>1</v>
      </c>
      <c r="N15">
        <v>1</v>
      </c>
      <c r="O15" t="s">
        <v>6</v>
      </c>
      <c r="P15" s="2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AB15">
        <f t="shared" si="18"/>
        <v>0</v>
      </c>
      <c r="AC15" t="b">
        <f t="shared" si="2"/>
        <v>0</v>
      </c>
      <c r="AD15" s="30" t="str">
        <f t="shared" si="3"/>
        <v>cell</v>
      </c>
      <c r="AE15" s="1" t="str">
        <f t="shared" si="12"/>
        <v>pySCENIC</v>
      </c>
      <c r="AF15" s="3" t="s">
        <v>7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f t="shared" si="13"/>
        <v>0</v>
      </c>
      <c r="AR15" t="b">
        <f t="shared" si="19"/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G15">
        <f t="shared" si="4"/>
        <v>0</v>
      </c>
      <c r="BH15" t="b">
        <f t="shared" si="5"/>
        <v>0</v>
      </c>
      <c r="BI15" s="30" t="str">
        <f t="shared" si="14"/>
        <v/>
      </c>
      <c r="BJ15" s="1" t="str">
        <f t="shared" si="15"/>
        <v/>
      </c>
      <c r="BK15" s="1"/>
      <c r="BM15" s="2">
        <v>0</v>
      </c>
      <c r="BN15" s="38"/>
      <c r="BO15">
        <f t="shared" si="6"/>
        <v>1</v>
      </c>
      <c r="BP15">
        <f t="shared" si="7"/>
        <v>0</v>
      </c>
      <c r="BQ15">
        <f t="shared" si="16"/>
        <v>0</v>
      </c>
      <c r="BR15" s="38">
        <f t="shared" si="8"/>
        <v>1</v>
      </c>
      <c r="BS15">
        <f t="shared" si="9"/>
        <v>0</v>
      </c>
      <c r="BT15">
        <f t="shared" si="10"/>
        <v>0</v>
      </c>
      <c r="BU15" s="38">
        <f t="shared" si="17"/>
        <v>0</v>
      </c>
    </row>
    <row r="16" spans="1:75" x14ac:dyDescent="0.35">
      <c r="A16" s="4" t="s">
        <v>18</v>
      </c>
      <c r="B16" s="2">
        <v>0</v>
      </c>
      <c r="C16">
        <v>0</v>
      </c>
      <c r="D16">
        <v>0</v>
      </c>
      <c r="E16">
        <v>-1</v>
      </c>
      <c r="F16">
        <v>-1</v>
      </c>
      <c r="G16">
        <v>0</v>
      </c>
      <c r="H16">
        <v>-1</v>
      </c>
      <c r="I16">
        <v>0</v>
      </c>
      <c r="J16">
        <v>0</v>
      </c>
      <c r="K16">
        <v>0</v>
      </c>
      <c r="L16" t="str">
        <f t="shared" si="0"/>
        <v>cell</v>
      </c>
      <c r="M16" t="b">
        <f t="shared" si="11"/>
        <v>1</v>
      </c>
      <c r="N16">
        <v>-2</v>
      </c>
      <c r="O16" t="s">
        <v>16</v>
      </c>
      <c r="P16" s="2">
        <v>0</v>
      </c>
      <c r="Q16">
        <v>0</v>
      </c>
      <c r="R16">
        <v>-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-2</v>
      </c>
      <c r="AA16" t="s">
        <v>16</v>
      </c>
      <c r="AB16" t="str">
        <f t="shared" si="18"/>
        <v>cell</v>
      </c>
      <c r="AC16" t="b">
        <f t="shared" si="2"/>
        <v>1</v>
      </c>
      <c r="AD16" s="30" t="str">
        <f t="shared" si="3"/>
        <v>cell</v>
      </c>
      <c r="AE16" s="1" t="str">
        <f t="shared" si="12"/>
        <v>both</v>
      </c>
      <c r="AF16" s="3" t="s">
        <v>11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 t="str">
        <f t="shared" si="13"/>
        <v>cell</v>
      </c>
      <c r="AR16" t="b">
        <f t="shared" si="19"/>
        <v>1</v>
      </c>
      <c r="AS16">
        <v>2</v>
      </c>
      <c r="AT16" t="s">
        <v>1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G16">
        <f t="shared" si="4"/>
        <v>0</v>
      </c>
      <c r="BH16" t="b">
        <f t="shared" si="5"/>
        <v>0</v>
      </c>
      <c r="BI16" s="30" t="str">
        <f t="shared" si="14"/>
        <v>cell</v>
      </c>
      <c r="BJ16" s="1" t="str">
        <f t="shared" si="15"/>
        <v>pySCENIC</v>
      </c>
      <c r="BK16" s="1" t="s">
        <v>7</v>
      </c>
      <c r="BM16" s="2">
        <v>0</v>
      </c>
      <c r="BN16" s="38"/>
      <c r="BO16">
        <f t="shared" si="6"/>
        <v>1</v>
      </c>
      <c r="BP16">
        <f t="shared" si="7"/>
        <v>1</v>
      </c>
      <c r="BQ16">
        <f t="shared" si="16"/>
        <v>1</v>
      </c>
      <c r="BR16" s="38">
        <f t="shared" si="8"/>
        <v>1</v>
      </c>
      <c r="BS16">
        <f t="shared" si="9"/>
        <v>0</v>
      </c>
      <c r="BT16">
        <f t="shared" si="10"/>
        <v>0</v>
      </c>
      <c r="BU16" s="38">
        <f t="shared" si="17"/>
        <v>0</v>
      </c>
    </row>
    <row r="17" spans="1:73" x14ac:dyDescent="0.35">
      <c r="A17" s="4" t="s">
        <v>19</v>
      </c>
      <c r="B17" s="2">
        <v>0</v>
      </c>
      <c r="C17">
        <v>0</v>
      </c>
      <c r="D17">
        <v>0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 t="str">
        <f t="shared" si="0"/>
        <v>cell</v>
      </c>
      <c r="M17" t="b">
        <f t="shared" si="11"/>
        <v>1</v>
      </c>
      <c r="N17">
        <v>3</v>
      </c>
      <c r="O17" t="s">
        <v>6</v>
      </c>
      <c r="P17" s="2">
        <v>0</v>
      </c>
      <c r="Q17">
        <v>1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2</v>
      </c>
      <c r="AA17" t="s">
        <v>6</v>
      </c>
      <c r="AB17" t="str">
        <f t="shared" si="18"/>
        <v>cell</v>
      </c>
      <c r="AC17" t="b">
        <f t="shared" si="2"/>
        <v>1</v>
      </c>
      <c r="AD17" s="30" t="str">
        <f t="shared" si="3"/>
        <v>cell</v>
      </c>
      <c r="AE17" s="1" t="str">
        <f t="shared" si="12"/>
        <v>both</v>
      </c>
      <c r="AF17" s="3" t="s">
        <v>1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f t="shared" si="13"/>
        <v>0</v>
      </c>
      <c r="AR17" t="b">
        <f t="shared" si="19"/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G17">
        <f t="shared" si="4"/>
        <v>0</v>
      </c>
      <c r="BH17" t="b">
        <f t="shared" si="5"/>
        <v>0</v>
      </c>
      <c r="BI17" s="30" t="str">
        <f t="shared" si="14"/>
        <v/>
      </c>
      <c r="BJ17" s="1" t="str">
        <f t="shared" si="15"/>
        <v/>
      </c>
      <c r="BK17" s="1"/>
      <c r="BM17" s="2">
        <v>0</v>
      </c>
      <c r="BN17" s="38"/>
      <c r="BO17">
        <f t="shared" si="6"/>
        <v>1</v>
      </c>
      <c r="BP17">
        <f t="shared" si="7"/>
        <v>0</v>
      </c>
      <c r="BQ17">
        <f t="shared" si="16"/>
        <v>0</v>
      </c>
      <c r="BR17" s="38">
        <f t="shared" si="8"/>
        <v>1</v>
      </c>
      <c r="BS17">
        <f t="shared" si="9"/>
        <v>0</v>
      </c>
      <c r="BT17">
        <f t="shared" si="10"/>
        <v>0</v>
      </c>
      <c r="BU17" s="38">
        <f t="shared" si="17"/>
        <v>0</v>
      </c>
    </row>
    <row r="18" spans="1:73" x14ac:dyDescent="0.35">
      <c r="A18" s="4" t="s">
        <v>20</v>
      </c>
      <c r="B18" s="2">
        <v>0</v>
      </c>
      <c r="C18">
        <v>0</v>
      </c>
      <c r="D18">
        <v>0</v>
      </c>
      <c r="E18">
        <v>-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t="str">
        <f t="shared" si="0"/>
        <v>cell</v>
      </c>
      <c r="M18" t="b">
        <f t="shared" si="11"/>
        <v>1</v>
      </c>
      <c r="N18">
        <v>0</v>
      </c>
      <c r="O18" t="s">
        <v>6</v>
      </c>
      <c r="P18" s="2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AB18">
        <f t="shared" si="18"/>
        <v>0</v>
      </c>
      <c r="AC18" t="b">
        <f t="shared" si="2"/>
        <v>0</v>
      </c>
      <c r="AD18" s="30" t="str">
        <f t="shared" si="3"/>
        <v>cell</v>
      </c>
      <c r="AE18" s="1" t="str">
        <f t="shared" si="12"/>
        <v>pySCENIC</v>
      </c>
      <c r="AF18" s="3" t="s">
        <v>7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-2</v>
      </c>
      <c r="AN18">
        <v>1</v>
      </c>
      <c r="AO18">
        <v>0</v>
      </c>
      <c r="AP18">
        <v>0</v>
      </c>
      <c r="AQ18" t="str">
        <f t="shared" si="13"/>
        <v>cell</v>
      </c>
      <c r="AR18" t="b">
        <f t="shared" si="19"/>
        <v>1</v>
      </c>
      <c r="AS18">
        <v>0</v>
      </c>
      <c r="AT18" t="s">
        <v>1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G18">
        <f t="shared" si="4"/>
        <v>0</v>
      </c>
      <c r="BH18" t="b">
        <f t="shared" si="5"/>
        <v>0</v>
      </c>
      <c r="BI18" s="30" t="str">
        <f t="shared" si="14"/>
        <v>cell</v>
      </c>
      <c r="BJ18" s="1" t="str">
        <f t="shared" si="15"/>
        <v>pySCENIC</v>
      </c>
      <c r="BK18" s="1" t="s">
        <v>7</v>
      </c>
      <c r="BM18" s="2">
        <v>0</v>
      </c>
      <c r="BN18" s="38"/>
      <c r="BO18">
        <f t="shared" si="6"/>
        <v>1</v>
      </c>
      <c r="BP18">
        <f t="shared" si="7"/>
        <v>1</v>
      </c>
      <c r="BQ18">
        <f t="shared" si="16"/>
        <v>1</v>
      </c>
      <c r="BR18" s="38">
        <f t="shared" si="8"/>
        <v>1</v>
      </c>
      <c r="BS18">
        <f t="shared" si="9"/>
        <v>0</v>
      </c>
      <c r="BT18">
        <f t="shared" si="10"/>
        <v>0</v>
      </c>
      <c r="BU18" s="38">
        <f t="shared" si="17"/>
        <v>0</v>
      </c>
    </row>
    <row r="19" spans="1:73" x14ac:dyDescent="0.35">
      <c r="A19" s="4" t="s">
        <v>21</v>
      </c>
      <c r="B19" s="2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f t="shared" si="0"/>
        <v>0</v>
      </c>
      <c r="M19" t="b">
        <f t="shared" si="11"/>
        <v>0</v>
      </c>
      <c r="P19" s="2">
        <v>0</v>
      </c>
      <c r="Q19">
        <v>0</v>
      </c>
      <c r="R19">
        <v>2</v>
      </c>
      <c r="S19">
        <v>2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4</v>
      </c>
      <c r="AA19" t="s">
        <v>6</v>
      </c>
      <c r="AB19" t="str">
        <f t="shared" si="18"/>
        <v>cell</v>
      </c>
      <c r="AC19" t="b">
        <f t="shared" si="2"/>
        <v>1</v>
      </c>
      <c r="AD19" s="30" t="str">
        <f t="shared" si="3"/>
        <v>cell</v>
      </c>
      <c r="AE19" s="1" t="str">
        <f t="shared" si="12"/>
        <v>hdWGCNA</v>
      </c>
      <c r="AF19" s="3" t="s">
        <v>22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 t="str">
        <f t="shared" si="13"/>
        <v>cell</v>
      </c>
      <c r="AR19" t="b">
        <f t="shared" si="19"/>
        <v>0</v>
      </c>
      <c r="AS19">
        <v>1</v>
      </c>
      <c r="AT19" t="s">
        <v>10</v>
      </c>
      <c r="AU19">
        <v>2</v>
      </c>
      <c r="AV19">
        <v>0</v>
      </c>
      <c r="AW19">
        <v>2</v>
      </c>
      <c r="AX19">
        <v>0</v>
      </c>
      <c r="AY19">
        <v>1</v>
      </c>
      <c r="AZ19">
        <v>2</v>
      </c>
      <c r="BA19">
        <v>0</v>
      </c>
      <c r="BB19">
        <v>0</v>
      </c>
      <c r="BC19">
        <v>0</v>
      </c>
      <c r="BD19">
        <v>0</v>
      </c>
      <c r="BE19">
        <v>7</v>
      </c>
      <c r="BF19" t="s">
        <v>10</v>
      </c>
      <c r="BG19" t="str">
        <f t="shared" si="4"/>
        <v>cell</v>
      </c>
      <c r="BH19" t="b">
        <f t="shared" si="5"/>
        <v>1</v>
      </c>
      <c r="BI19" s="30" t="str">
        <f t="shared" si="14"/>
        <v>cell</v>
      </c>
      <c r="BJ19" s="1" t="str">
        <f t="shared" si="15"/>
        <v>hdWGCNA</v>
      </c>
      <c r="BK19" s="1" t="s">
        <v>11</v>
      </c>
      <c r="BM19" s="2">
        <v>1</v>
      </c>
      <c r="BN19" s="38"/>
      <c r="BO19">
        <f t="shared" si="6"/>
        <v>1</v>
      </c>
      <c r="BP19">
        <f t="shared" si="7"/>
        <v>1</v>
      </c>
      <c r="BQ19">
        <f t="shared" si="16"/>
        <v>1</v>
      </c>
      <c r="BR19" s="38">
        <f t="shared" si="8"/>
        <v>1</v>
      </c>
      <c r="BS19">
        <f t="shared" si="9"/>
        <v>0</v>
      </c>
      <c r="BT19">
        <f t="shared" si="10"/>
        <v>0</v>
      </c>
      <c r="BU19" s="38">
        <f t="shared" si="17"/>
        <v>0</v>
      </c>
    </row>
    <row r="20" spans="1:73" x14ac:dyDescent="0.35">
      <c r="A20" s="4" t="s">
        <v>23</v>
      </c>
      <c r="B20" s="2">
        <v>0</v>
      </c>
      <c r="C20">
        <v>0</v>
      </c>
      <c r="D20">
        <v>0</v>
      </c>
      <c r="E20">
        <v>0</v>
      </c>
      <c r="F20">
        <v>0</v>
      </c>
      <c r="G20">
        <v>-1</v>
      </c>
      <c r="H20">
        <v>0</v>
      </c>
      <c r="I20">
        <v>0</v>
      </c>
      <c r="J20">
        <v>0</v>
      </c>
      <c r="K20">
        <v>0</v>
      </c>
      <c r="L20" t="str">
        <f t="shared" si="0"/>
        <v>cell</v>
      </c>
      <c r="M20" t="b">
        <f t="shared" si="11"/>
        <v>1</v>
      </c>
      <c r="N20">
        <v>0</v>
      </c>
      <c r="O20" t="s">
        <v>6</v>
      </c>
      <c r="P20" s="2">
        <v>0</v>
      </c>
      <c r="Q20">
        <v>0</v>
      </c>
      <c r="R20">
        <v>0</v>
      </c>
      <c r="S20">
        <v>1</v>
      </c>
      <c r="T20">
        <v>0</v>
      </c>
      <c r="U20">
        <v>-1</v>
      </c>
      <c r="V20">
        <v>0</v>
      </c>
      <c r="W20">
        <v>0</v>
      </c>
      <c r="X20">
        <v>0</v>
      </c>
      <c r="Y20">
        <v>0</v>
      </c>
      <c r="Z20">
        <v>0</v>
      </c>
      <c r="AA20" t="s">
        <v>6</v>
      </c>
      <c r="AB20" t="str">
        <f t="shared" si="18"/>
        <v>cell</v>
      </c>
      <c r="AC20" t="b">
        <f t="shared" si="2"/>
        <v>1</v>
      </c>
      <c r="AD20" s="30" t="str">
        <f t="shared" si="3"/>
        <v>cell</v>
      </c>
      <c r="AE20" s="1" t="str">
        <f t="shared" si="12"/>
        <v>both</v>
      </c>
      <c r="AF20" s="3" t="s">
        <v>1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f t="shared" si="13"/>
        <v>0</v>
      </c>
      <c r="AR20" t="b">
        <f t="shared" si="19"/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G20">
        <f t="shared" si="4"/>
        <v>0</v>
      </c>
      <c r="BH20" t="b">
        <f t="shared" si="5"/>
        <v>0</v>
      </c>
      <c r="BI20" s="30" t="str">
        <f t="shared" si="14"/>
        <v/>
      </c>
      <c r="BJ20" s="1" t="str">
        <f t="shared" si="15"/>
        <v/>
      </c>
      <c r="BK20" s="1"/>
      <c r="BM20" s="2">
        <v>0</v>
      </c>
      <c r="BN20" s="38"/>
      <c r="BO20">
        <f t="shared" si="6"/>
        <v>1</v>
      </c>
      <c r="BP20">
        <f t="shared" si="7"/>
        <v>0</v>
      </c>
      <c r="BQ20">
        <f t="shared" si="16"/>
        <v>0</v>
      </c>
      <c r="BR20" s="38">
        <f t="shared" si="8"/>
        <v>1</v>
      </c>
      <c r="BS20">
        <f t="shared" si="9"/>
        <v>0</v>
      </c>
      <c r="BT20">
        <f t="shared" si="10"/>
        <v>0</v>
      </c>
      <c r="BU20" s="38">
        <f t="shared" si="17"/>
        <v>0</v>
      </c>
    </row>
    <row r="21" spans="1:73" x14ac:dyDescent="0.35">
      <c r="A21" s="4" t="s">
        <v>24</v>
      </c>
      <c r="B21" s="2">
        <v>0</v>
      </c>
      <c r="C21">
        <v>0</v>
      </c>
      <c r="D21">
        <v>0</v>
      </c>
      <c r="E21">
        <v>-1</v>
      </c>
      <c r="F21">
        <v>2</v>
      </c>
      <c r="G21">
        <v>0</v>
      </c>
      <c r="H21">
        <v>1</v>
      </c>
      <c r="I21">
        <v>1</v>
      </c>
      <c r="J21">
        <v>1</v>
      </c>
      <c r="K21">
        <v>0</v>
      </c>
      <c r="L21" t="str">
        <f t="shared" si="0"/>
        <v>cell</v>
      </c>
      <c r="M21" t="b">
        <f t="shared" si="11"/>
        <v>1</v>
      </c>
      <c r="N21">
        <v>5</v>
      </c>
      <c r="O21" t="s">
        <v>6</v>
      </c>
      <c r="P21" s="2">
        <v>0</v>
      </c>
      <c r="Q21">
        <v>0</v>
      </c>
      <c r="R21">
        <v>0</v>
      </c>
      <c r="S21">
        <v>-2</v>
      </c>
      <c r="T21">
        <v>0</v>
      </c>
      <c r="U21">
        <v>2</v>
      </c>
      <c r="V21">
        <v>-1</v>
      </c>
      <c r="W21">
        <v>2</v>
      </c>
      <c r="X21">
        <v>0</v>
      </c>
      <c r="Y21">
        <v>0</v>
      </c>
      <c r="Z21">
        <v>1</v>
      </c>
      <c r="AA21" t="s">
        <v>6</v>
      </c>
      <c r="AB21" t="str">
        <f t="shared" si="18"/>
        <v>cell</v>
      </c>
      <c r="AC21" t="b">
        <f t="shared" si="2"/>
        <v>1</v>
      </c>
      <c r="AD21" s="30" t="str">
        <f t="shared" si="3"/>
        <v>cell</v>
      </c>
      <c r="AE21" s="1" t="str">
        <f t="shared" si="12"/>
        <v>both</v>
      </c>
      <c r="AF21" s="3" t="s">
        <v>11</v>
      </c>
      <c r="AG21">
        <v>0</v>
      </c>
      <c r="AH21">
        <v>0</v>
      </c>
      <c r="AI21">
        <v>2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 t="str">
        <f t="shared" si="13"/>
        <v>cell</v>
      </c>
      <c r="AR21" t="b">
        <f t="shared" si="19"/>
        <v>1</v>
      </c>
      <c r="AS21">
        <v>3</v>
      </c>
      <c r="AT21" t="s">
        <v>1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G21">
        <f t="shared" si="4"/>
        <v>0</v>
      </c>
      <c r="BH21" t="b">
        <f t="shared" si="5"/>
        <v>0</v>
      </c>
      <c r="BI21" s="30" t="str">
        <f t="shared" si="14"/>
        <v>cell</v>
      </c>
      <c r="BJ21" s="1" t="str">
        <f t="shared" si="15"/>
        <v>pySCENIC</v>
      </c>
      <c r="BK21" s="1" t="s">
        <v>7</v>
      </c>
      <c r="BM21" s="2">
        <v>0</v>
      </c>
      <c r="BN21" s="38"/>
      <c r="BO21">
        <f t="shared" si="6"/>
        <v>1</v>
      </c>
      <c r="BP21">
        <f t="shared" si="7"/>
        <v>1</v>
      </c>
      <c r="BQ21">
        <f t="shared" si="16"/>
        <v>1</v>
      </c>
      <c r="BR21" s="38">
        <f t="shared" si="8"/>
        <v>1</v>
      </c>
      <c r="BS21">
        <f t="shared" si="9"/>
        <v>0</v>
      </c>
      <c r="BT21">
        <f t="shared" si="10"/>
        <v>0</v>
      </c>
      <c r="BU21" s="38">
        <f t="shared" si="17"/>
        <v>0</v>
      </c>
    </row>
    <row r="22" spans="1:73" x14ac:dyDescent="0.35">
      <c r="A22" s="4" t="s">
        <v>25</v>
      </c>
      <c r="B22" s="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 t="str">
        <f t="shared" si="0"/>
        <v>cell</v>
      </c>
      <c r="M22" t="b">
        <f t="shared" si="11"/>
        <v>1</v>
      </c>
      <c r="N22">
        <v>2</v>
      </c>
      <c r="O22" t="s">
        <v>6</v>
      </c>
      <c r="P22" s="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AB22">
        <f t="shared" si="18"/>
        <v>0</v>
      </c>
      <c r="AC22" t="b">
        <f t="shared" si="2"/>
        <v>0</v>
      </c>
      <c r="AD22" s="30" t="str">
        <f t="shared" si="3"/>
        <v>cell</v>
      </c>
      <c r="AE22" s="1" t="str">
        <f t="shared" si="12"/>
        <v>pySCENIC</v>
      </c>
      <c r="AF22" s="3" t="s">
        <v>7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f t="shared" si="13"/>
        <v>0</v>
      </c>
      <c r="AR22" t="b">
        <f t="shared" si="19"/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G22">
        <f t="shared" si="4"/>
        <v>0</v>
      </c>
      <c r="BH22" t="b">
        <f t="shared" si="5"/>
        <v>0</v>
      </c>
      <c r="BI22" s="30" t="str">
        <f t="shared" si="14"/>
        <v/>
      </c>
      <c r="BJ22" s="1" t="str">
        <f t="shared" si="15"/>
        <v/>
      </c>
      <c r="BK22" s="1"/>
      <c r="BM22" s="2">
        <v>0</v>
      </c>
      <c r="BN22" s="38"/>
      <c r="BO22">
        <f t="shared" si="6"/>
        <v>1</v>
      </c>
      <c r="BP22">
        <f t="shared" si="7"/>
        <v>0</v>
      </c>
      <c r="BQ22">
        <f t="shared" si="16"/>
        <v>0</v>
      </c>
      <c r="BR22" s="38">
        <f t="shared" si="8"/>
        <v>1</v>
      </c>
      <c r="BS22">
        <f t="shared" si="9"/>
        <v>0</v>
      </c>
      <c r="BT22">
        <f t="shared" si="10"/>
        <v>0</v>
      </c>
      <c r="BU22" s="38">
        <f t="shared" si="17"/>
        <v>0</v>
      </c>
    </row>
    <row r="23" spans="1:73" x14ac:dyDescent="0.35">
      <c r="A23" s="4" t="s">
        <v>26</v>
      </c>
      <c r="B23" s="2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-1</v>
      </c>
      <c r="L23" t="str">
        <f t="shared" si="0"/>
        <v>global</v>
      </c>
      <c r="M23" t="b">
        <f t="shared" si="11"/>
        <v>0</v>
      </c>
      <c r="N23">
        <v>-1</v>
      </c>
      <c r="O23" t="s">
        <v>16</v>
      </c>
      <c r="P23" s="2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AB23">
        <f t="shared" si="18"/>
        <v>0</v>
      </c>
      <c r="AC23" t="b">
        <f t="shared" si="2"/>
        <v>0</v>
      </c>
      <c r="AD23" s="30" t="str">
        <f t="shared" si="3"/>
        <v>global</v>
      </c>
      <c r="AE23" s="1" t="str">
        <f t="shared" si="12"/>
        <v/>
      </c>
      <c r="AF23" s="3" t="s">
        <v>7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f t="shared" si="13"/>
        <v>0</v>
      </c>
      <c r="AR23" t="b">
        <f t="shared" si="19"/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G23">
        <f t="shared" si="4"/>
        <v>0</v>
      </c>
      <c r="BH23" t="b">
        <f t="shared" si="5"/>
        <v>0</v>
      </c>
      <c r="BI23" s="30" t="str">
        <f t="shared" si="14"/>
        <v/>
      </c>
      <c r="BJ23" s="1" t="str">
        <f t="shared" si="15"/>
        <v/>
      </c>
      <c r="BK23" s="1"/>
      <c r="BM23" s="2">
        <v>0</v>
      </c>
      <c r="BN23" s="38"/>
      <c r="BO23">
        <f t="shared" si="6"/>
        <v>0</v>
      </c>
      <c r="BP23">
        <f t="shared" si="7"/>
        <v>0</v>
      </c>
      <c r="BQ23">
        <f t="shared" si="16"/>
        <v>0</v>
      </c>
      <c r="BR23" s="38">
        <f t="shared" si="8"/>
        <v>0</v>
      </c>
      <c r="BS23">
        <f t="shared" si="9"/>
        <v>1</v>
      </c>
      <c r="BT23">
        <f t="shared" si="10"/>
        <v>0</v>
      </c>
      <c r="BU23" s="38">
        <f t="shared" si="17"/>
        <v>0</v>
      </c>
    </row>
    <row r="24" spans="1:73" x14ac:dyDescent="0.35">
      <c r="A24" s="4" t="s">
        <v>27</v>
      </c>
      <c r="B24" s="2">
        <v>0</v>
      </c>
      <c r="C24">
        <v>0</v>
      </c>
      <c r="D24">
        <v>0</v>
      </c>
      <c r="E24">
        <v>-1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 t="str">
        <f t="shared" si="0"/>
        <v>cell</v>
      </c>
      <c r="M24" t="b">
        <f t="shared" si="11"/>
        <v>1</v>
      </c>
      <c r="N24">
        <v>1</v>
      </c>
      <c r="O24" t="s">
        <v>6</v>
      </c>
      <c r="P24" s="2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AB24">
        <f t="shared" si="18"/>
        <v>0</v>
      </c>
      <c r="AC24" t="b">
        <f t="shared" si="2"/>
        <v>0</v>
      </c>
      <c r="AD24" s="30" t="str">
        <f t="shared" si="3"/>
        <v>cell</v>
      </c>
      <c r="AE24" s="1" t="str">
        <f t="shared" si="12"/>
        <v>pySCENIC</v>
      </c>
      <c r="AF24" s="3" t="s">
        <v>7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f t="shared" si="13"/>
        <v>0</v>
      </c>
      <c r="AR24" t="b">
        <f t="shared" si="19"/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G24">
        <f t="shared" si="4"/>
        <v>0</v>
      </c>
      <c r="BH24" t="b">
        <f t="shared" si="5"/>
        <v>0</v>
      </c>
      <c r="BI24" s="30" t="str">
        <f t="shared" si="14"/>
        <v/>
      </c>
      <c r="BJ24" s="1" t="str">
        <f t="shared" si="15"/>
        <v/>
      </c>
      <c r="BK24" s="1"/>
      <c r="BM24" s="2">
        <v>0</v>
      </c>
      <c r="BN24" s="38"/>
      <c r="BO24">
        <f t="shared" si="6"/>
        <v>1</v>
      </c>
      <c r="BP24">
        <f t="shared" si="7"/>
        <v>0</v>
      </c>
      <c r="BQ24">
        <f t="shared" si="16"/>
        <v>0</v>
      </c>
      <c r="BR24" s="38">
        <f t="shared" si="8"/>
        <v>1</v>
      </c>
      <c r="BS24">
        <f t="shared" si="9"/>
        <v>0</v>
      </c>
      <c r="BT24">
        <f t="shared" si="10"/>
        <v>0</v>
      </c>
      <c r="BU24" s="38">
        <f t="shared" si="17"/>
        <v>0</v>
      </c>
    </row>
    <row r="25" spans="1:73" x14ac:dyDescent="0.35">
      <c r="A25" s="4" t="s">
        <v>28</v>
      </c>
      <c r="B25" s="2">
        <v>0</v>
      </c>
      <c r="C25" s="5" t="s">
        <v>727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t="str">
        <f t="shared" si="0"/>
        <v>cell</v>
      </c>
      <c r="M25" t="b">
        <f t="shared" si="11"/>
        <v>1</v>
      </c>
      <c r="N25">
        <v>0</v>
      </c>
      <c r="O25" t="s">
        <v>6</v>
      </c>
      <c r="P25" s="2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AB25">
        <f t="shared" si="18"/>
        <v>0</v>
      </c>
      <c r="AC25" t="b">
        <f t="shared" si="2"/>
        <v>0</v>
      </c>
      <c r="AD25" s="30" t="str">
        <f t="shared" si="3"/>
        <v>cell</v>
      </c>
      <c r="AE25" s="1" t="str">
        <f t="shared" si="12"/>
        <v>pySCENIC</v>
      </c>
      <c r="AF25" s="3" t="s">
        <v>7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f t="shared" si="13"/>
        <v>0</v>
      </c>
      <c r="AR25" t="b">
        <f t="shared" si="19"/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G25">
        <f t="shared" si="4"/>
        <v>0</v>
      </c>
      <c r="BH25" t="b">
        <f t="shared" si="5"/>
        <v>0</v>
      </c>
      <c r="BI25" s="30" t="str">
        <f t="shared" si="14"/>
        <v/>
      </c>
      <c r="BJ25" s="1" t="str">
        <f t="shared" si="15"/>
        <v/>
      </c>
      <c r="BK25" s="1"/>
      <c r="BM25" s="2">
        <v>0</v>
      </c>
      <c r="BN25" s="38"/>
      <c r="BO25">
        <f t="shared" si="6"/>
        <v>1</v>
      </c>
      <c r="BP25">
        <f t="shared" si="7"/>
        <v>0</v>
      </c>
      <c r="BQ25">
        <f t="shared" si="16"/>
        <v>0</v>
      </c>
      <c r="BR25" s="38">
        <f t="shared" si="8"/>
        <v>1</v>
      </c>
      <c r="BS25">
        <f t="shared" si="9"/>
        <v>0</v>
      </c>
      <c r="BT25">
        <f t="shared" si="10"/>
        <v>0</v>
      </c>
      <c r="BU25" s="38">
        <f t="shared" si="17"/>
        <v>0</v>
      </c>
    </row>
    <row r="26" spans="1:73" x14ac:dyDescent="0.35">
      <c r="A26" s="4" t="s">
        <v>29</v>
      </c>
      <c r="B26" s="2">
        <v>0</v>
      </c>
      <c r="C26" s="5" t="s">
        <v>72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t="str">
        <f t="shared" si="0"/>
        <v>cell</v>
      </c>
      <c r="M26" t="b">
        <f t="shared" si="11"/>
        <v>1</v>
      </c>
      <c r="N26">
        <v>0</v>
      </c>
      <c r="O26" t="s">
        <v>6</v>
      </c>
      <c r="P26" s="2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AB26">
        <f t="shared" si="18"/>
        <v>0</v>
      </c>
      <c r="AC26" t="b">
        <f t="shared" si="2"/>
        <v>0</v>
      </c>
      <c r="AD26" s="30" t="str">
        <f t="shared" si="3"/>
        <v>cell</v>
      </c>
      <c r="AE26" s="1" t="str">
        <f t="shared" si="12"/>
        <v>pySCENIC</v>
      </c>
      <c r="AF26" s="3" t="s">
        <v>7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f t="shared" si="13"/>
        <v>0</v>
      </c>
      <c r="AR26" t="b">
        <f t="shared" si="19"/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G26">
        <f t="shared" si="4"/>
        <v>0</v>
      </c>
      <c r="BH26" t="b">
        <f t="shared" si="5"/>
        <v>0</v>
      </c>
      <c r="BI26" s="30" t="str">
        <f t="shared" si="14"/>
        <v/>
      </c>
      <c r="BJ26" s="1" t="str">
        <f t="shared" si="15"/>
        <v/>
      </c>
      <c r="BK26" s="1"/>
      <c r="BM26" s="2">
        <v>0</v>
      </c>
      <c r="BN26" s="38"/>
      <c r="BO26">
        <f t="shared" si="6"/>
        <v>1</v>
      </c>
      <c r="BP26">
        <f t="shared" si="7"/>
        <v>0</v>
      </c>
      <c r="BQ26">
        <f t="shared" si="16"/>
        <v>0</v>
      </c>
      <c r="BR26" s="38">
        <f t="shared" si="8"/>
        <v>1</v>
      </c>
      <c r="BS26">
        <f t="shared" si="9"/>
        <v>0</v>
      </c>
      <c r="BT26">
        <f t="shared" si="10"/>
        <v>0</v>
      </c>
      <c r="BU26" s="38">
        <f t="shared" si="17"/>
        <v>0</v>
      </c>
    </row>
    <row r="27" spans="1:73" x14ac:dyDescent="0.35">
      <c r="A27" s="4" t="s">
        <v>30</v>
      </c>
      <c r="B27" s="2">
        <v>0</v>
      </c>
      <c r="C27">
        <v>0</v>
      </c>
      <c r="D27">
        <v>0</v>
      </c>
      <c r="E27">
        <v>0</v>
      </c>
      <c r="F27">
        <v>-1</v>
      </c>
      <c r="G27">
        <v>-1</v>
      </c>
      <c r="H27">
        <v>0</v>
      </c>
      <c r="I27">
        <v>0</v>
      </c>
      <c r="J27">
        <v>0</v>
      </c>
      <c r="K27">
        <v>0</v>
      </c>
      <c r="L27" t="str">
        <f t="shared" si="0"/>
        <v>cell</v>
      </c>
      <c r="M27" t="b">
        <f t="shared" si="11"/>
        <v>1</v>
      </c>
      <c r="N27">
        <v>-1</v>
      </c>
      <c r="O27" t="s">
        <v>16</v>
      </c>
      <c r="P27" s="2">
        <v>0</v>
      </c>
      <c r="Q27">
        <v>2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3</v>
      </c>
      <c r="AA27" t="s">
        <v>6</v>
      </c>
      <c r="AB27" t="str">
        <f t="shared" si="18"/>
        <v>cell</v>
      </c>
      <c r="AC27" t="b">
        <f>IF(COUNTIF(P27:Y27,"&lt;&gt;0")&gt;0,TRUE,FALSE)</f>
        <v>1</v>
      </c>
      <c r="AD27" s="30" t="str">
        <f t="shared" si="3"/>
        <v>cell</v>
      </c>
      <c r="AE27" s="1" t="str">
        <f t="shared" si="12"/>
        <v>both</v>
      </c>
      <c r="AF27" s="3" t="s">
        <v>1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f t="shared" si="13"/>
        <v>0</v>
      </c>
      <c r="AR27" t="b">
        <f t="shared" si="19"/>
        <v>0</v>
      </c>
      <c r="AU27">
        <v>0</v>
      </c>
      <c r="AV27">
        <v>0</v>
      </c>
      <c r="AW27">
        <v>0</v>
      </c>
      <c r="AX27">
        <v>2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2</v>
      </c>
      <c r="BF27" t="s">
        <v>10</v>
      </c>
      <c r="BG27" t="str">
        <f t="shared" si="4"/>
        <v>cell</v>
      </c>
      <c r="BH27" t="b">
        <f t="shared" si="5"/>
        <v>1</v>
      </c>
      <c r="BI27" s="30" t="str">
        <f t="shared" si="14"/>
        <v>cell</v>
      </c>
      <c r="BJ27" s="1" t="str">
        <f t="shared" si="15"/>
        <v>hdWGCNA</v>
      </c>
      <c r="BK27" s="1" t="s">
        <v>22</v>
      </c>
      <c r="BM27" s="2">
        <v>1</v>
      </c>
      <c r="BN27" s="38"/>
      <c r="BO27">
        <f t="shared" si="6"/>
        <v>1</v>
      </c>
      <c r="BP27">
        <f t="shared" si="7"/>
        <v>1</v>
      </c>
      <c r="BQ27">
        <f t="shared" si="16"/>
        <v>1</v>
      </c>
      <c r="BR27" s="38">
        <f t="shared" si="8"/>
        <v>1</v>
      </c>
      <c r="BS27">
        <f t="shared" si="9"/>
        <v>0</v>
      </c>
      <c r="BT27">
        <f t="shared" si="10"/>
        <v>0</v>
      </c>
      <c r="BU27" s="38">
        <f t="shared" si="17"/>
        <v>0</v>
      </c>
    </row>
    <row r="28" spans="1:73" x14ac:dyDescent="0.35">
      <c r="A28" s="4" t="s">
        <v>31</v>
      </c>
      <c r="B28" s="2">
        <v>0</v>
      </c>
      <c r="C28">
        <v>0</v>
      </c>
      <c r="D28">
        <v>0</v>
      </c>
      <c r="E28">
        <v>-1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 t="str">
        <f t="shared" si="0"/>
        <v>cell</v>
      </c>
      <c r="M28" t="b">
        <f t="shared" si="11"/>
        <v>1</v>
      </c>
      <c r="N28">
        <v>3</v>
      </c>
      <c r="O28" t="s">
        <v>6</v>
      </c>
      <c r="P28" s="2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AB28">
        <f t="shared" si="18"/>
        <v>0</v>
      </c>
      <c r="AC28" t="b">
        <f t="shared" ref="AC28:AC91" si="20">IF(COUNTIF(P28:Y28,"&lt;&gt;0")&gt;0,TRUE,FALSE)</f>
        <v>0</v>
      </c>
      <c r="AD28" s="30" t="str">
        <f t="shared" si="3"/>
        <v>cell</v>
      </c>
      <c r="AE28" s="1" t="str">
        <f t="shared" si="12"/>
        <v>pySCENIC</v>
      </c>
      <c r="AF28" s="3" t="s">
        <v>7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-1</v>
      </c>
      <c r="AN28">
        <v>0</v>
      </c>
      <c r="AO28">
        <v>0</v>
      </c>
      <c r="AP28">
        <v>0</v>
      </c>
      <c r="AQ28" t="str">
        <f t="shared" si="13"/>
        <v>cell</v>
      </c>
      <c r="AR28" t="b">
        <f t="shared" si="19"/>
        <v>1</v>
      </c>
      <c r="AS28">
        <v>0</v>
      </c>
      <c r="AT28" t="s">
        <v>1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G28">
        <f t="shared" si="4"/>
        <v>0</v>
      </c>
      <c r="BH28" t="b">
        <f t="shared" si="5"/>
        <v>0</v>
      </c>
      <c r="BI28" s="30" t="str">
        <f t="shared" si="14"/>
        <v>cell</v>
      </c>
      <c r="BJ28" s="1" t="str">
        <f t="shared" si="15"/>
        <v>pySCENIC</v>
      </c>
      <c r="BK28" s="1" t="s">
        <v>7</v>
      </c>
      <c r="BM28" s="2">
        <v>0</v>
      </c>
      <c r="BN28" s="38"/>
      <c r="BO28">
        <f t="shared" si="6"/>
        <v>1</v>
      </c>
      <c r="BP28">
        <f t="shared" si="7"/>
        <v>1</v>
      </c>
      <c r="BQ28">
        <f t="shared" si="16"/>
        <v>1</v>
      </c>
      <c r="BR28" s="38">
        <f t="shared" si="8"/>
        <v>1</v>
      </c>
      <c r="BS28">
        <f t="shared" si="9"/>
        <v>0</v>
      </c>
      <c r="BT28">
        <f t="shared" si="10"/>
        <v>0</v>
      </c>
      <c r="BU28" s="38">
        <f t="shared" si="17"/>
        <v>0</v>
      </c>
    </row>
    <row r="29" spans="1:73" x14ac:dyDescent="0.35">
      <c r="A29" s="4" t="s">
        <v>32</v>
      </c>
      <c r="B29" s="2">
        <v>0</v>
      </c>
      <c r="C29">
        <v>0</v>
      </c>
      <c r="D29">
        <v>0</v>
      </c>
      <c r="E29">
        <v>0</v>
      </c>
      <c r="F29">
        <v>0</v>
      </c>
      <c r="G29">
        <v>-1</v>
      </c>
      <c r="H29">
        <v>0</v>
      </c>
      <c r="I29">
        <v>0</v>
      </c>
      <c r="J29">
        <v>0</v>
      </c>
      <c r="K29">
        <v>0</v>
      </c>
      <c r="L29" t="str">
        <f t="shared" si="0"/>
        <v>cell</v>
      </c>
      <c r="M29" t="b">
        <f t="shared" si="11"/>
        <v>1</v>
      </c>
      <c r="N29">
        <v>0</v>
      </c>
      <c r="O29" t="s">
        <v>6</v>
      </c>
      <c r="P29" s="2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AB29">
        <f t="shared" si="18"/>
        <v>0</v>
      </c>
      <c r="AC29" t="b">
        <f t="shared" si="20"/>
        <v>0</v>
      </c>
      <c r="AD29" s="30" t="str">
        <f t="shared" si="3"/>
        <v>cell</v>
      </c>
      <c r="AE29" s="1" t="str">
        <f t="shared" si="12"/>
        <v>pySCENIC</v>
      </c>
      <c r="AF29" s="3" t="s">
        <v>7</v>
      </c>
      <c r="AG29">
        <v>2</v>
      </c>
      <c r="AH29">
        <v>0</v>
      </c>
      <c r="AI29">
        <v>2</v>
      </c>
      <c r="AJ29">
        <v>2</v>
      </c>
      <c r="AK29">
        <v>0</v>
      </c>
      <c r="AL29">
        <v>1</v>
      </c>
      <c r="AM29">
        <v>2</v>
      </c>
      <c r="AN29">
        <v>1</v>
      </c>
      <c r="AO29">
        <v>0</v>
      </c>
      <c r="AP29">
        <v>2</v>
      </c>
      <c r="AQ29" t="str">
        <f t="shared" si="13"/>
        <v>cell</v>
      </c>
      <c r="AR29" t="b">
        <f t="shared" si="19"/>
        <v>1</v>
      </c>
      <c r="AS29">
        <v>13</v>
      </c>
      <c r="AT29" t="s">
        <v>1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G29">
        <f t="shared" si="4"/>
        <v>0</v>
      </c>
      <c r="BH29" t="b">
        <f t="shared" si="5"/>
        <v>0</v>
      </c>
      <c r="BI29" s="30" t="str">
        <f t="shared" si="14"/>
        <v>cell</v>
      </c>
      <c r="BJ29" s="1" t="str">
        <f t="shared" si="15"/>
        <v>pySCENIC</v>
      </c>
      <c r="BK29" s="1" t="s">
        <v>7</v>
      </c>
      <c r="BM29" s="2">
        <v>0</v>
      </c>
      <c r="BN29" s="38"/>
      <c r="BO29">
        <f t="shared" si="6"/>
        <v>1</v>
      </c>
      <c r="BP29">
        <f t="shared" si="7"/>
        <v>1</v>
      </c>
      <c r="BQ29">
        <f t="shared" si="16"/>
        <v>1</v>
      </c>
      <c r="BR29" s="38">
        <f t="shared" si="8"/>
        <v>1</v>
      </c>
      <c r="BS29">
        <f t="shared" si="9"/>
        <v>0</v>
      </c>
      <c r="BT29">
        <f t="shared" si="10"/>
        <v>0</v>
      </c>
      <c r="BU29" s="38">
        <f t="shared" si="17"/>
        <v>0</v>
      </c>
    </row>
    <row r="30" spans="1:73" x14ac:dyDescent="0.35">
      <c r="A30" s="4" t="s">
        <v>33</v>
      </c>
      <c r="B30" s="2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f t="shared" si="0"/>
        <v>0</v>
      </c>
      <c r="M30" t="b">
        <f t="shared" si="11"/>
        <v>0</v>
      </c>
      <c r="P30" s="2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AB30">
        <f t="shared" si="18"/>
        <v>0</v>
      </c>
      <c r="AC30" t="b">
        <f t="shared" si="20"/>
        <v>0</v>
      </c>
      <c r="AD30" s="30" t="str">
        <f t="shared" si="3"/>
        <v/>
      </c>
      <c r="AE30" s="1" t="str">
        <f t="shared" si="12"/>
        <v/>
      </c>
      <c r="AF30" s="3"/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-1</v>
      </c>
      <c r="AO30">
        <v>0</v>
      </c>
      <c r="AP30">
        <v>0</v>
      </c>
      <c r="AQ30" t="str">
        <f t="shared" si="13"/>
        <v>cell</v>
      </c>
      <c r="AR30" t="b">
        <f t="shared" si="19"/>
        <v>0</v>
      </c>
      <c r="AS30">
        <v>-1</v>
      </c>
      <c r="AT30" t="s">
        <v>34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G30">
        <f t="shared" si="4"/>
        <v>0</v>
      </c>
      <c r="BH30" t="b">
        <f t="shared" si="5"/>
        <v>0</v>
      </c>
      <c r="BI30" s="30" t="str">
        <f t="shared" si="14"/>
        <v>cell</v>
      </c>
      <c r="BJ30" s="1" t="str">
        <f t="shared" si="15"/>
        <v/>
      </c>
      <c r="BK30" s="1" t="s">
        <v>7</v>
      </c>
      <c r="BM30" s="2">
        <v>0</v>
      </c>
      <c r="BN30" s="38"/>
      <c r="BO30">
        <f t="shared" si="6"/>
        <v>0</v>
      </c>
      <c r="BP30">
        <f t="shared" si="7"/>
        <v>1</v>
      </c>
      <c r="BQ30">
        <f t="shared" si="16"/>
        <v>0</v>
      </c>
      <c r="BR30" s="38">
        <f t="shared" si="8"/>
        <v>1</v>
      </c>
      <c r="BS30">
        <f t="shared" si="9"/>
        <v>0</v>
      </c>
      <c r="BT30">
        <f t="shared" si="10"/>
        <v>0</v>
      </c>
      <c r="BU30" s="38">
        <f t="shared" si="17"/>
        <v>0</v>
      </c>
    </row>
    <row r="31" spans="1:73" x14ac:dyDescent="0.35">
      <c r="A31" s="4" t="s">
        <v>35</v>
      </c>
      <c r="B31" s="2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-1</v>
      </c>
      <c r="L31" t="str">
        <f t="shared" si="0"/>
        <v>global</v>
      </c>
      <c r="M31" t="b">
        <f t="shared" si="11"/>
        <v>0</v>
      </c>
      <c r="N31">
        <v>-1</v>
      </c>
      <c r="O31" t="s">
        <v>16</v>
      </c>
      <c r="P31" s="2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AB31">
        <f t="shared" si="18"/>
        <v>0</v>
      </c>
      <c r="AC31" t="b">
        <f t="shared" si="20"/>
        <v>0</v>
      </c>
      <c r="AD31" s="30" t="str">
        <f t="shared" si="3"/>
        <v>global</v>
      </c>
      <c r="AE31" s="1" t="str">
        <f t="shared" si="12"/>
        <v/>
      </c>
      <c r="AF31" s="3" t="s">
        <v>7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f t="shared" si="13"/>
        <v>0</v>
      </c>
      <c r="AR31" t="b">
        <f t="shared" si="19"/>
        <v>0</v>
      </c>
      <c r="AU31">
        <v>0</v>
      </c>
      <c r="AV31">
        <v>-2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-2</v>
      </c>
      <c r="BF31" t="s">
        <v>34</v>
      </c>
      <c r="BG31" t="str">
        <f t="shared" si="4"/>
        <v>cell</v>
      </c>
      <c r="BH31" t="b">
        <f t="shared" si="5"/>
        <v>1</v>
      </c>
      <c r="BI31" s="30" t="str">
        <f t="shared" si="14"/>
        <v>cell</v>
      </c>
      <c r="BJ31" s="1" t="str">
        <f t="shared" si="15"/>
        <v>hdWGCNA</v>
      </c>
      <c r="BK31" s="1" t="s">
        <v>22</v>
      </c>
      <c r="BM31" s="2">
        <v>0</v>
      </c>
      <c r="BN31" s="38"/>
      <c r="BO31">
        <f t="shared" si="6"/>
        <v>0</v>
      </c>
      <c r="BP31">
        <f t="shared" si="7"/>
        <v>1</v>
      </c>
      <c r="BQ31">
        <f t="shared" si="16"/>
        <v>0</v>
      </c>
      <c r="BR31" s="38">
        <f t="shared" si="8"/>
        <v>1</v>
      </c>
      <c r="BS31">
        <f t="shared" si="9"/>
        <v>0</v>
      </c>
      <c r="BT31">
        <f t="shared" si="10"/>
        <v>0</v>
      </c>
      <c r="BU31" s="38">
        <f t="shared" si="17"/>
        <v>0</v>
      </c>
    </row>
    <row r="32" spans="1:73" x14ac:dyDescent="0.35">
      <c r="A32" s="4" t="s">
        <v>36</v>
      </c>
      <c r="B32" s="2">
        <v>0</v>
      </c>
      <c r="C32">
        <v>0</v>
      </c>
      <c r="D32">
        <v>0</v>
      </c>
      <c r="E32">
        <v>-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t="str">
        <f t="shared" si="0"/>
        <v>cell</v>
      </c>
      <c r="M32" t="b">
        <f t="shared" si="11"/>
        <v>1</v>
      </c>
      <c r="N32">
        <v>0</v>
      </c>
      <c r="O32" t="s">
        <v>6</v>
      </c>
      <c r="P32" s="2">
        <v>0</v>
      </c>
      <c r="Q32">
        <v>1</v>
      </c>
      <c r="R32">
        <v>-2</v>
      </c>
      <c r="S32">
        <v>-2</v>
      </c>
      <c r="T32">
        <v>-2</v>
      </c>
      <c r="U32">
        <v>-2</v>
      </c>
      <c r="V32">
        <v>0</v>
      </c>
      <c r="W32">
        <v>0</v>
      </c>
      <c r="X32">
        <v>0</v>
      </c>
      <c r="Y32">
        <v>0</v>
      </c>
      <c r="Z32">
        <v>-7</v>
      </c>
      <c r="AA32" t="s">
        <v>16</v>
      </c>
      <c r="AB32" t="str">
        <f t="shared" si="18"/>
        <v>cell</v>
      </c>
      <c r="AC32" t="b">
        <f t="shared" si="20"/>
        <v>1</v>
      </c>
      <c r="AD32" s="30" t="str">
        <f t="shared" si="3"/>
        <v>cell</v>
      </c>
      <c r="AE32" s="1" t="str">
        <f t="shared" si="12"/>
        <v>both</v>
      </c>
      <c r="AF32" s="3" t="s">
        <v>1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f t="shared" si="13"/>
        <v>0</v>
      </c>
      <c r="AR32" t="b">
        <f t="shared" si="19"/>
        <v>0</v>
      </c>
      <c r="AU32">
        <v>-2</v>
      </c>
      <c r="AV32">
        <v>-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-4</v>
      </c>
      <c r="BF32" t="s">
        <v>34</v>
      </c>
      <c r="BG32" t="str">
        <f t="shared" si="4"/>
        <v>cell</v>
      </c>
      <c r="BH32" t="b">
        <f t="shared" si="5"/>
        <v>1</v>
      </c>
      <c r="BI32" s="30" t="str">
        <f t="shared" si="14"/>
        <v>cell</v>
      </c>
      <c r="BJ32" s="1" t="str">
        <f t="shared" si="15"/>
        <v>hdWGCNA</v>
      </c>
      <c r="BK32" s="1" t="s">
        <v>22</v>
      </c>
      <c r="BM32" s="2">
        <v>0</v>
      </c>
      <c r="BN32" s="38"/>
      <c r="BO32">
        <f t="shared" si="6"/>
        <v>1</v>
      </c>
      <c r="BP32">
        <f t="shared" si="7"/>
        <v>1</v>
      </c>
      <c r="BQ32">
        <f t="shared" si="16"/>
        <v>1</v>
      </c>
      <c r="BR32" s="38">
        <f t="shared" si="8"/>
        <v>1</v>
      </c>
      <c r="BS32">
        <f t="shared" si="9"/>
        <v>0</v>
      </c>
      <c r="BT32">
        <f t="shared" si="10"/>
        <v>0</v>
      </c>
      <c r="BU32" s="38">
        <f t="shared" si="17"/>
        <v>0</v>
      </c>
    </row>
    <row r="33" spans="1:73" x14ac:dyDescent="0.35">
      <c r="A33" s="4" t="s">
        <v>37</v>
      </c>
      <c r="B33" s="2">
        <v>0</v>
      </c>
      <c r="C33">
        <v>0</v>
      </c>
      <c r="D33">
        <v>1</v>
      </c>
      <c r="E33">
        <v>-1</v>
      </c>
      <c r="F33">
        <v>1</v>
      </c>
      <c r="G33">
        <v>0</v>
      </c>
      <c r="H33">
        <v>0</v>
      </c>
      <c r="I33">
        <v>0</v>
      </c>
      <c r="J33">
        <v>0</v>
      </c>
      <c r="K33">
        <v>-1</v>
      </c>
      <c r="L33" t="str">
        <f t="shared" si="0"/>
        <v>cell</v>
      </c>
      <c r="M33" t="b">
        <f t="shared" si="11"/>
        <v>1</v>
      </c>
      <c r="N33">
        <v>1</v>
      </c>
      <c r="O33" t="s">
        <v>6</v>
      </c>
      <c r="P33" s="2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AB33">
        <f t="shared" si="18"/>
        <v>0</v>
      </c>
      <c r="AC33" t="b">
        <f t="shared" si="20"/>
        <v>0</v>
      </c>
      <c r="AD33" s="30" t="str">
        <f t="shared" si="3"/>
        <v>cell</v>
      </c>
      <c r="AE33" s="1" t="str">
        <f t="shared" si="12"/>
        <v>pySCENIC</v>
      </c>
      <c r="AF33" s="3" t="s">
        <v>7</v>
      </c>
      <c r="AG33">
        <v>2</v>
      </c>
      <c r="AH33">
        <v>0</v>
      </c>
      <c r="AI33">
        <v>2</v>
      </c>
      <c r="AJ33">
        <v>0</v>
      </c>
      <c r="AK33">
        <v>-2</v>
      </c>
      <c r="AL33">
        <v>0</v>
      </c>
      <c r="AM33">
        <v>1</v>
      </c>
      <c r="AN33">
        <v>0</v>
      </c>
      <c r="AO33">
        <v>0</v>
      </c>
      <c r="AP33">
        <v>2</v>
      </c>
      <c r="AQ33" t="str">
        <f t="shared" si="13"/>
        <v>cell</v>
      </c>
      <c r="AR33" t="b">
        <f t="shared" si="19"/>
        <v>1</v>
      </c>
      <c r="AS33">
        <v>6</v>
      </c>
      <c r="AT33" t="s">
        <v>1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G33">
        <f t="shared" si="4"/>
        <v>0</v>
      </c>
      <c r="BH33" t="b">
        <f t="shared" si="5"/>
        <v>0</v>
      </c>
      <c r="BI33" s="30" t="str">
        <f t="shared" si="14"/>
        <v>cell</v>
      </c>
      <c r="BJ33" s="1" t="str">
        <f t="shared" si="15"/>
        <v>pySCENIC</v>
      </c>
      <c r="BK33" s="1" t="s">
        <v>7</v>
      </c>
      <c r="BM33" s="2">
        <v>1</v>
      </c>
      <c r="BN33" s="38"/>
      <c r="BO33">
        <f t="shared" si="6"/>
        <v>1</v>
      </c>
      <c r="BP33">
        <f t="shared" si="7"/>
        <v>1</v>
      </c>
      <c r="BQ33">
        <f>IF(AND(BO33&lt;&gt;0,BP33&lt;&gt;0),1,0)</f>
        <v>1</v>
      </c>
      <c r="BR33" s="38">
        <f>IF(OR(BO33&lt;&gt;0,BP33&lt;&gt;0),1,0)</f>
        <v>1</v>
      </c>
      <c r="BS33">
        <f t="shared" si="9"/>
        <v>0</v>
      </c>
      <c r="BT33">
        <f t="shared" si="10"/>
        <v>0</v>
      </c>
      <c r="BU33" s="38">
        <f t="shared" si="17"/>
        <v>0</v>
      </c>
    </row>
    <row r="34" spans="1:73" x14ac:dyDescent="0.35">
      <c r="A34" s="4" t="s">
        <v>38</v>
      </c>
      <c r="B34" s="2">
        <v>0</v>
      </c>
      <c r="C34">
        <v>0</v>
      </c>
      <c r="D34">
        <v>0</v>
      </c>
      <c r="E34">
        <v>-1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 t="str">
        <f t="shared" si="0"/>
        <v>cell</v>
      </c>
      <c r="M34" t="b">
        <f t="shared" si="11"/>
        <v>1</v>
      </c>
      <c r="N34">
        <v>0</v>
      </c>
      <c r="O34" t="s">
        <v>6</v>
      </c>
      <c r="P34" s="2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AB34">
        <f t="shared" si="18"/>
        <v>0</v>
      </c>
      <c r="AC34" t="b">
        <f t="shared" si="20"/>
        <v>0</v>
      </c>
      <c r="AD34" s="30" t="str">
        <f t="shared" si="3"/>
        <v>cell</v>
      </c>
      <c r="AE34" s="1" t="str">
        <f t="shared" si="12"/>
        <v>pySCENIC</v>
      </c>
      <c r="AF34" s="3" t="s">
        <v>7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f t="shared" si="13"/>
        <v>0</v>
      </c>
      <c r="AR34" t="b">
        <f t="shared" si="19"/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G34">
        <f t="shared" si="4"/>
        <v>0</v>
      </c>
      <c r="BH34" t="b">
        <f t="shared" si="5"/>
        <v>0</v>
      </c>
      <c r="BI34" s="30" t="str">
        <f t="shared" si="14"/>
        <v/>
      </c>
      <c r="BJ34" s="1" t="str">
        <f t="shared" si="15"/>
        <v/>
      </c>
      <c r="BK34" s="1"/>
      <c r="BM34" s="2">
        <v>0</v>
      </c>
      <c r="BN34" s="38"/>
      <c r="BO34">
        <f t="shared" si="6"/>
        <v>1</v>
      </c>
      <c r="BP34">
        <f t="shared" si="7"/>
        <v>0</v>
      </c>
      <c r="BQ34">
        <f>IF(AND(BO34&lt;&gt;0,BP34&lt;&gt;0),1,0)</f>
        <v>0</v>
      </c>
      <c r="BR34" s="38">
        <f>IF(OR(BO34&lt;&gt;0,BP34&lt;&gt;0),1,0)</f>
        <v>1</v>
      </c>
      <c r="BS34">
        <f t="shared" si="9"/>
        <v>0</v>
      </c>
      <c r="BT34">
        <f t="shared" si="10"/>
        <v>0</v>
      </c>
      <c r="BU34" s="38">
        <f t="shared" si="17"/>
        <v>0</v>
      </c>
    </row>
    <row r="35" spans="1:73" x14ac:dyDescent="0.35">
      <c r="A35" s="4" t="s">
        <v>39</v>
      </c>
      <c r="B35" s="2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 t="str">
        <f t="shared" si="0"/>
        <v>global</v>
      </c>
      <c r="M35" t="b">
        <f t="shared" si="11"/>
        <v>0</v>
      </c>
      <c r="N35">
        <v>1</v>
      </c>
      <c r="O35" t="s">
        <v>6</v>
      </c>
      <c r="P35" s="2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AB35">
        <f t="shared" si="18"/>
        <v>0</v>
      </c>
      <c r="AC35" t="b">
        <f t="shared" si="20"/>
        <v>0</v>
      </c>
      <c r="AD35" s="30" t="str">
        <f t="shared" si="3"/>
        <v>global</v>
      </c>
      <c r="AE35" s="1" t="str">
        <f t="shared" si="12"/>
        <v/>
      </c>
      <c r="AF35" s="3" t="s">
        <v>7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f t="shared" si="13"/>
        <v>0</v>
      </c>
      <c r="AR35" t="b">
        <f t="shared" si="19"/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G35">
        <f t="shared" si="4"/>
        <v>0</v>
      </c>
      <c r="BH35" t="b">
        <f t="shared" si="5"/>
        <v>0</v>
      </c>
      <c r="BI35" s="30" t="str">
        <f t="shared" si="14"/>
        <v/>
      </c>
      <c r="BJ35" s="1" t="str">
        <f t="shared" si="15"/>
        <v/>
      </c>
      <c r="BK35" s="1"/>
      <c r="BM35" s="2">
        <v>0</v>
      </c>
      <c r="BN35" s="38"/>
      <c r="BO35">
        <f t="shared" si="6"/>
        <v>0</v>
      </c>
      <c r="BP35">
        <f t="shared" si="7"/>
        <v>0</v>
      </c>
      <c r="BQ35">
        <f t="shared" si="16"/>
        <v>0</v>
      </c>
      <c r="BR35" s="38">
        <f t="shared" si="8"/>
        <v>0</v>
      </c>
      <c r="BS35">
        <f t="shared" si="9"/>
        <v>1</v>
      </c>
      <c r="BT35">
        <f t="shared" si="10"/>
        <v>0</v>
      </c>
      <c r="BU35" s="38">
        <f t="shared" si="17"/>
        <v>0</v>
      </c>
    </row>
    <row r="36" spans="1:73" x14ac:dyDescent="0.35">
      <c r="A36" s="4" t="s">
        <v>40</v>
      </c>
      <c r="B36" s="2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 t="str">
        <f t="shared" si="0"/>
        <v>global</v>
      </c>
      <c r="M36" t="b">
        <f t="shared" si="11"/>
        <v>0</v>
      </c>
      <c r="N36">
        <v>1</v>
      </c>
      <c r="O36" t="s">
        <v>6</v>
      </c>
      <c r="P36" s="2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AB36">
        <f t="shared" si="18"/>
        <v>0</v>
      </c>
      <c r="AC36" t="b">
        <f t="shared" si="20"/>
        <v>0</v>
      </c>
      <c r="AD36" s="30" t="str">
        <f t="shared" si="3"/>
        <v>global</v>
      </c>
      <c r="AE36" s="1" t="str">
        <f t="shared" si="12"/>
        <v/>
      </c>
      <c r="AF36" s="3" t="s">
        <v>7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f t="shared" si="13"/>
        <v>0</v>
      </c>
      <c r="AR36" t="b">
        <f t="shared" si="19"/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G36">
        <f t="shared" si="4"/>
        <v>0</v>
      </c>
      <c r="BH36" t="b">
        <f t="shared" si="5"/>
        <v>0</v>
      </c>
      <c r="BI36" s="30" t="str">
        <f t="shared" si="14"/>
        <v/>
      </c>
      <c r="BJ36" s="1" t="str">
        <f t="shared" si="15"/>
        <v/>
      </c>
      <c r="BK36" s="1"/>
      <c r="BM36" s="2">
        <v>0</v>
      </c>
      <c r="BN36" s="38"/>
      <c r="BO36">
        <f t="shared" si="6"/>
        <v>0</v>
      </c>
      <c r="BP36">
        <f t="shared" si="7"/>
        <v>0</v>
      </c>
      <c r="BQ36">
        <f t="shared" si="16"/>
        <v>0</v>
      </c>
      <c r="BR36" s="38">
        <f t="shared" si="8"/>
        <v>0</v>
      </c>
      <c r="BS36">
        <f t="shared" si="9"/>
        <v>1</v>
      </c>
      <c r="BT36">
        <f t="shared" si="10"/>
        <v>0</v>
      </c>
      <c r="BU36" s="38">
        <f t="shared" si="17"/>
        <v>0</v>
      </c>
    </row>
    <row r="37" spans="1:73" x14ac:dyDescent="0.35">
      <c r="A37" s="4" t="s">
        <v>41</v>
      </c>
      <c r="B37" s="2">
        <v>0</v>
      </c>
      <c r="C37">
        <v>0</v>
      </c>
      <c r="D37">
        <v>0</v>
      </c>
      <c r="E37">
        <v>0</v>
      </c>
      <c r="F37">
        <v>0</v>
      </c>
      <c r="G37">
        <v>-2</v>
      </c>
      <c r="H37">
        <v>0</v>
      </c>
      <c r="I37">
        <v>0</v>
      </c>
      <c r="J37">
        <v>0</v>
      </c>
      <c r="K37">
        <v>1</v>
      </c>
      <c r="L37" t="str">
        <f t="shared" si="0"/>
        <v>cell</v>
      </c>
      <c r="M37" t="b">
        <f t="shared" si="11"/>
        <v>1</v>
      </c>
      <c r="N37">
        <v>0</v>
      </c>
      <c r="O37" t="s">
        <v>6</v>
      </c>
      <c r="P37" s="2">
        <v>0</v>
      </c>
      <c r="Q37">
        <v>0</v>
      </c>
      <c r="R37">
        <v>0</v>
      </c>
      <c r="S37">
        <v>0</v>
      </c>
      <c r="T37">
        <v>0</v>
      </c>
      <c r="U37">
        <v>-2</v>
      </c>
      <c r="V37">
        <v>0</v>
      </c>
      <c r="W37">
        <v>0</v>
      </c>
      <c r="X37">
        <v>0</v>
      </c>
      <c r="Y37">
        <v>0</v>
      </c>
      <c r="Z37">
        <v>-2</v>
      </c>
      <c r="AA37" t="s">
        <v>16</v>
      </c>
      <c r="AB37" t="str">
        <f t="shared" si="18"/>
        <v>cell</v>
      </c>
      <c r="AC37" t="b">
        <f t="shared" si="20"/>
        <v>1</v>
      </c>
      <c r="AD37" s="30" t="str">
        <f t="shared" si="3"/>
        <v>cell</v>
      </c>
      <c r="AE37" s="1" t="str">
        <f t="shared" si="12"/>
        <v>both</v>
      </c>
      <c r="AF37" s="3" t="s">
        <v>1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 t="str">
        <f t="shared" si="13"/>
        <v>cell</v>
      </c>
      <c r="AR37" t="b">
        <f t="shared" si="19"/>
        <v>0</v>
      </c>
      <c r="AS37">
        <v>1</v>
      </c>
      <c r="AT37" t="s">
        <v>1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2</v>
      </c>
      <c r="BA37">
        <v>0</v>
      </c>
      <c r="BB37">
        <v>0</v>
      </c>
      <c r="BC37">
        <v>0</v>
      </c>
      <c r="BD37">
        <v>0</v>
      </c>
      <c r="BE37">
        <v>2</v>
      </c>
      <c r="BF37" t="s">
        <v>10</v>
      </c>
      <c r="BG37" t="str">
        <f t="shared" si="4"/>
        <v>cell</v>
      </c>
      <c r="BH37" t="b">
        <f t="shared" si="5"/>
        <v>1</v>
      </c>
      <c r="BI37" s="30" t="str">
        <f t="shared" si="14"/>
        <v>cell</v>
      </c>
      <c r="BJ37" s="1" t="str">
        <f t="shared" si="15"/>
        <v>hdWGCNA</v>
      </c>
      <c r="BK37" s="1" t="s">
        <v>11</v>
      </c>
      <c r="BM37" s="2">
        <v>0</v>
      </c>
      <c r="BN37" s="38"/>
      <c r="BO37">
        <f t="shared" si="6"/>
        <v>1</v>
      </c>
      <c r="BP37">
        <f t="shared" si="7"/>
        <v>1</v>
      </c>
      <c r="BQ37">
        <f t="shared" si="16"/>
        <v>1</v>
      </c>
      <c r="BR37" s="38">
        <f t="shared" si="8"/>
        <v>1</v>
      </c>
      <c r="BS37">
        <f t="shared" si="9"/>
        <v>0</v>
      </c>
      <c r="BT37">
        <f t="shared" si="10"/>
        <v>0</v>
      </c>
      <c r="BU37" s="38">
        <f t="shared" si="17"/>
        <v>0</v>
      </c>
    </row>
    <row r="38" spans="1:73" x14ac:dyDescent="0.35">
      <c r="A38" s="4" t="s">
        <v>42</v>
      </c>
      <c r="B38" s="2">
        <v>0</v>
      </c>
      <c r="C38">
        <v>0</v>
      </c>
      <c r="D38">
        <v>0</v>
      </c>
      <c r="E38">
        <v>0</v>
      </c>
      <c r="F38">
        <v>0</v>
      </c>
      <c r="G38">
        <v>-1</v>
      </c>
      <c r="H38">
        <v>0</v>
      </c>
      <c r="I38">
        <v>0</v>
      </c>
      <c r="J38">
        <v>0</v>
      </c>
      <c r="K38">
        <v>0</v>
      </c>
      <c r="L38" t="str">
        <f t="shared" si="0"/>
        <v>cell</v>
      </c>
      <c r="M38" t="b">
        <f t="shared" si="11"/>
        <v>1</v>
      </c>
      <c r="N38">
        <v>0</v>
      </c>
      <c r="O38" t="s">
        <v>6</v>
      </c>
      <c r="P38" s="2">
        <v>0</v>
      </c>
      <c r="Q38">
        <v>0</v>
      </c>
      <c r="R38">
        <v>0</v>
      </c>
      <c r="S38">
        <v>1</v>
      </c>
      <c r="T38">
        <v>0</v>
      </c>
      <c r="U38">
        <v>-1</v>
      </c>
      <c r="V38">
        <v>0</v>
      </c>
      <c r="W38">
        <v>0</v>
      </c>
      <c r="X38">
        <v>0</v>
      </c>
      <c r="Y38">
        <v>0</v>
      </c>
      <c r="Z38">
        <v>0</v>
      </c>
      <c r="AA38" t="s">
        <v>6</v>
      </c>
      <c r="AB38" t="str">
        <f t="shared" si="18"/>
        <v>cell</v>
      </c>
      <c r="AC38" t="b">
        <f t="shared" si="20"/>
        <v>1</v>
      </c>
      <c r="AD38" s="30" t="str">
        <f t="shared" si="3"/>
        <v>cell</v>
      </c>
      <c r="AE38" s="1" t="str">
        <f t="shared" si="12"/>
        <v>both</v>
      </c>
      <c r="AF38" s="3" t="s">
        <v>1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0</v>
      </c>
      <c r="AP38">
        <v>0</v>
      </c>
      <c r="AQ38" t="str">
        <f t="shared" si="13"/>
        <v>cell</v>
      </c>
      <c r="AR38" t="b">
        <f t="shared" si="19"/>
        <v>0</v>
      </c>
      <c r="AS38">
        <v>1</v>
      </c>
      <c r="AT38" t="s">
        <v>1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2</v>
      </c>
      <c r="BB38">
        <v>0</v>
      </c>
      <c r="BC38">
        <v>0</v>
      </c>
      <c r="BD38">
        <v>0</v>
      </c>
      <c r="BE38">
        <v>2</v>
      </c>
      <c r="BF38" t="s">
        <v>10</v>
      </c>
      <c r="BG38" t="str">
        <f t="shared" si="4"/>
        <v>cell</v>
      </c>
      <c r="BH38" t="b">
        <f t="shared" si="5"/>
        <v>1</v>
      </c>
      <c r="BI38" s="30" t="str">
        <f t="shared" si="14"/>
        <v>cell</v>
      </c>
      <c r="BJ38" s="1" t="str">
        <f t="shared" si="15"/>
        <v>hdWGCNA</v>
      </c>
      <c r="BK38" s="1" t="s">
        <v>11</v>
      </c>
      <c r="BM38" s="2">
        <v>0</v>
      </c>
      <c r="BN38" s="38"/>
      <c r="BO38">
        <f t="shared" si="6"/>
        <v>1</v>
      </c>
      <c r="BP38">
        <f t="shared" si="7"/>
        <v>1</v>
      </c>
      <c r="BQ38">
        <f t="shared" si="16"/>
        <v>1</v>
      </c>
      <c r="BR38" s="38">
        <f t="shared" si="8"/>
        <v>1</v>
      </c>
      <c r="BS38">
        <f t="shared" si="9"/>
        <v>0</v>
      </c>
      <c r="BT38">
        <f t="shared" si="10"/>
        <v>0</v>
      </c>
      <c r="BU38" s="38">
        <f t="shared" si="17"/>
        <v>0</v>
      </c>
    </row>
    <row r="39" spans="1:73" x14ac:dyDescent="0.35">
      <c r="A39" s="4" t="s">
        <v>43</v>
      </c>
      <c r="B39" s="2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 t="str">
        <f t="shared" si="0"/>
        <v>cell</v>
      </c>
      <c r="M39" t="b">
        <f t="shared" si="11"/>
        <v>1</v>
      </c>
      <c r="N39">
        <v>2</v>
      </c>
      <c r="O39" t="s">
        <v>6</v>
      </c>
      <c r="P39" s="2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AB39">
        <f t="shared" si="18"/>
        <v>0</v>
      </c>
      <c r="AC39" t="b">
        <f t="shared" si="20"/>
        <v>0</v>
      </c>
      <c r="AD39" s="30" t="str">
        <f t="shared" si="3"/>
        <v>cell</v>
      </c>
      <c r="AE39" s="1" t="str">
        <f t="shared" si="12"/>
        <v>pySCENIC</v>
      </c>
      <c r="AF39" s="3" t="s">
        <v>7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f t="shared" si="13"/>
        <v>0</v>
      </c>
      <c r="AR39" t="b">
        <f t="shared" si="19"/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G39">
        <f t="shared" si="4"/>
        <v>0</v>
      </c>
      <c r="BH39" t="b">
        <f t="shared" si="5"/>
        <v>0</v>
      </c>
      <c r="BI39" s="30" t="str">
        <f t="shared" si="14"/>
        <v/>
      </c>
      <c r="BJ39" s="1" t="str">
        <f t="shared" si="15"/>
        <v/>
      </c>
      <c r="BK39" s="1"/>
      <c r="BM39" s="2">
        <v>0</v>
      </c>
      <c r="BN39" s="38"/>
      <c r="BO39">
        <f t="shared" si="6"/>
        <v>1</v>
      </c>
      <c r="BP39">
        <f t="shared" si="7"/>
        <v>0</v>
      </c>
      <c r="BQ39">
        <f t="shared" si="16"/>
        <v>0</v>
      </c>
      <c r="BR39" s="38">
        <f t="shared" si="8"/>
        <v>1</v>
      </c>
      <c r="BS39">
        <f t="shared" si="9"/>
        <v>0</v>
      </c>
      <c r="BT39">
        <f t="shared" si="10"/>
        <v>0</v>
      </c>
      <c r="BU39" s="38">
        <f t="shared" si="17"/>
        <v>0</v>
      </c>
    </row>
    <row r="40" spans="1:73" x14ac:dyDescent="0.35">
      <c r="A40" s="4" t="s">
        <v>44</v>
      </c>
      <c r="B40" s="2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f t="shared" si="0"/>
        <v>0</v>
      </c>
      <c r="M40" t="b">
        <f t="shared" si="11"/>
        <v>0</v>
      </c>
      <c r="P40" s="2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AB40">
        <f t="shared" si="18"/>
        <v>0</v>
      </c>
      <c r="AC40" t="b">
        <f t="shared" si="20"/>
        <v>0</v>
      </c>
      <c r="AD40" s="30" t="str">
        <f t="shared" si="3"/>
        <v/>
      </c>
      <c r="AE40" s="1" t="str">
        <f t="shared" si="12"/>
        <v/>
      </c>
      <c r="AF40" s="3"/>
      <c r="AG40">
        <v>0</v>
      </c>
      <c r="AH40">
        <v>0</v>
      </c>
      <c r="AI40">
        <v>0</v>
      </c>
      <c r="AJ40">
        <v>0</v>
      </c>
      <c r="AK40">
        <v>0</v>
      </c>
      <c r="AL40">
        <v>-2</v>
      </c>
      <c r="AM40">
        <v>0</v>
      </c>
      <c r="AN40">
        <v>0</v>
      </c>
      <c r="AO40">
        <v>0</v>
      </c>
      <c r="AP40">
        <v>0</v>
      </c>
      <c r="AQ40" t="str">
        <f t="shared" si="13"/>
        <v>cell</v>
      </c>
      <c r="AR40" t="b">
        <f t="shared" si="19"/>
        <v>1</v>
      </c>
      <c r="AS40">
        <v>-1</v>
      </c>
      <c r="AT40" t="s">
        <v>34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G40">
        <f t="shared" si="4"/>
        <v>0</v>
      </c>
      <c r="BH40" t="b">
        <f t="shared" si="5"/>
        <v>0</v>
      </c>
      <c r="BI40" s="30" t="str">
        <f t="shared" si="14"/>
        <v>cell</v>
      </c>
      <c r="BJ40" s="1" t="str">
        <f t="shared" si="15"/>
        <v>pySCENIC</v>
      </c>
      <c r="BK40" s="1" t="s">
        <v>7</v>
      </c>
      <c r="BM40" s="2">
        <v>0</v>
      </c>
      <c r="BN40" s="38"/>
      <c r="BO40">
        <f t="shared" si="6"/>
        <v>0</v>
      </c>
      <c r="BP40">
        <f t="shared" si="7"/>
        <v>1</v>
      </c>
      <c r="BQ40">
        <f t="shared" si="16"/>
        <v>0</v>
      </c>
      <c r="BR40" s="38">
        <f t="shared" si="8"/>
        <v>1</v>
      </c>
      <c r="BS40">
        <f t="shared" si="9"/>
        <v>0</v>
      </c>
      <c r="BT40">
        <f t="shared" si="10"/>
        <v>0</v>
      </c>
      <c r="BU40" s="38">
        <f t="shared" si="17"/>
        <v>0</v>
      </c>
    </row>
    <row r="41" spans="1:73" x14ac:dyDescent="0.35">
      <c r="A41" s="4" t="s">
        <v>45</v>
      </c>
      <c r="B41" s="2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t="str">
        <f t="shared" si="0"/>
        <v>cell</v>
      </c>
      <c r="M41" t="b">
        <f t="shared" si="11"/>
        <v>1</v>
      </c>
      <c r="N41">
        <v>2</v>
      </c>
      <c r="O41" t="s">
        <v>6</v>
      </c>
      <c r="P41" s="2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AB41">
        <f t="shared" si="18"/>
        <v>0</v>
      </c>
      <c r="AC41" t="b">
        <f t="shared" si="20"/>
        <v>0</v>
      </c>
      <c r="AD41" s="30" t="str">
        <f t="shared" si="3"/>
        <v>cell</v>
      </c>
      <c r="AE41" s="1" t="str">
        <f t="shared" si="12"/>
        <v>pySCENIC</v>
      </c>
      <c r="AF41" s="3" t="s">
        <v>7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f t="shared" si="13"/>
        <v>0</v>
      </c>
      <c r="AR41" t="b">
        <f t="shared" si="19"/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G41">
        <f t="shared" si="4"/>
        <v>0</v>
      </c>
      <c r="BH41" t="b">
        <f t="shared" si="5"/>
        <v>0</v>
      </c>
      <c r="BI41" s="30" t="str">
        <f t="shared" si="14"/>
        <v/>
      </c>
      <c r="BJ41" s="1" t="str">
        <f t="shared" si="15"/>
        <v/>
      </c>
      <c r="BK41" s="1"/>
      <c r="BM41" s="2">
        <v>0</v>
      </c>
      <c r="BN41" s="38"/>
      <c r="BO41">
        <f t="shared" si="6"/>
        <v>1</v>
      </c>
      <c r="BP41">
        <f t="shared" si="7"/>
        <v>0</v>
      </c>
      <c r="BQ41">
        <f t="shared" si="16"/>
        <v>0</v>
      </c>
      <c r="BR41" s="38">
        <f t="shared" si="8"/>
        <v>1</v>
      </c>
      <c r="BS41">
        <f t="shared" si="9"/>
        <v>0</v>
      </c>
      <c r="BT41">
        <f t="shared" si="10"/>
        <v>0</v>
      </c>
      <c r="BU41" s="38">
        <f t="shared" si="17"/>
        <v>0</v>
      </c>
    </row>
    <row r="42" spans="1:73" x14ac:dyDescent="0.35">
      <c r="A42" s="4" t="s">
        <v>46</v>
      </c>
      <c r="B42" s="2">
        <v>0</v>
      </c>
      <c r="C42">
        <v>0</v>
      </c>
      <c r="D42">
        <v>0</v>
      </c>
      <c r="E42">
        <v>-1</v>
      </c>
      <c r="F42">
        <v>-2</v>
      </c>
      <c r="G42">
        <v>-2</v>
      </c>
      <c r="H42">
        <v>1</v>
      </c>
      <c r="I42">
        <v>0</v>
      </c>
      <c r="J42">
        <v>0</v>
      </c>
      <c r="K42">
        <v>0</v>
      </c>
      <c r="L42" t="str">
        <f t="shared" si="0"/>
        <v>cell</v>
      </c>
      <c r="M42" t="b">
        <f t="shared" si="11"/>
        <v>1</v>
      </c>
      <c r="N42">
        <v>-3</v>
      </c>
      <c r="O42" t="s">
        <v>16</v>
      </c>
      <c r="P42" s="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AB42">
        <f t="shared" si="18"/>
        <v>0</v>
      </c>
      <c r="AC42" t="b">
        <f t="shared" si="20"/>
        <v>0</v>
      </c>
      <c r="AD42" s="30" t="str">
        <f t="shared" si="3"/>
        <v>cell</v>
      </c>
      <c r="AE42" s="1" t="str">
        <f t="shared" si="12"/>
        <v>pySCENIC</v>
      </c>
      <c r="AF42" s="3" t="s">
        <v>7</v>
      </c>
      <c r="AG42">
        <v>0</v>
      </c>
      <c r="AH42">
        <v>1</v>
      </c>
      <c r="AI42">
        <v>2</v>
      </c>
      <c r="AJ42">
        <v>1</v>
      </c>
      <c r="AK42">
        <v>0</v>
      </c>
      <c r="AL42">
        <v>0</v>
      </c>
      <c r="AM42">
        <v>2</v>
      </c>
      <c r="AN42">
        <v>0</v>
      </c>
      <c r="AO42">
        <v>0</v>
      </c>
      <c r="AP42">
        <v>2</v>
      </c>
      <c r="AQ42" t="str">
        <f t="shared" si="13"/>
        <v>cell</v>
      </c>
      <c r="AR42" t="b">
        <f t="shared" si="19"/>
        <v>1</v>
      </c>
      <c r="AS42">
        <v>9</v>
      </c>
      <c r="AT42" t="s">
        <v>1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G42">
        <f t="shared" si="4"/>
        <v>0</v>
      </c>
      <c r="BH42" t="b">
        <f t="shared" si="5"/>
        <v>0</v>
      </c>
      <c r="BI42" s="30" t="str">
        <f t="shared" si="14"/>
        <v>cell</v>
      </c>
      <c r="BJ42" s="1" t="str">
        <f t="shared" si="15"/>
        <v>pySCENIC</v>
      </c>
      <c r="BK42" s="1" t="s">
        <v>7</v>
      </c>
      <c r="BM42" s="2">
        <v>1</v>
      </c>
      <c r="BN42" s="38"/>
      <c r="BO42">
        <f t="shared" si="6"/>
        <v>1</v>
      </c>
      <c r="BP42">
        <f t="shared" si="7"/>
        <v>1</v>
      </c>
      <c r="BQ42">
        <f t="shared" si="16"/>
        <v>1</v>
      </c>
      <c r="BR42" s="38">
        <f t="shared" si="8"/>
        <v>1</v>
      </c>
      <c r="BS42">
        <f t="shared" si="9"/>
        <v>0</v>
      </c>
      <c r="BT42">
        <f t="shared" si="10"/>
        <v>0</v>
      </c>
      <c r="BU42" s="38">
        <f t="shared" si="17"/>
        <v>0</v>
      </c>
    </row>
    <row r="43" spans="1:73" x14ac:dyDescent="0.35">
      <c r="A43" s="4" t="s">
        <v>47</v>
      </c>
      <c r="B43" s="2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f t="shared" si="0"/>
        <v>0</v>
      </c>
      <c r="M43" t="b">
        <f t="shared" si="11"/>
        <v>0</v>
      </c>
      <c r="P43" s="2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AB43">
        <f t="shared" si="18"/>
        <v>0</v>
      </c>
      <c r="AC43" t="b">
        <f t="shared" si="20"/>
        <v>0</v>
      </c>
      <c r="AD43" s="30" t="str">
        <f t="shared" si="3"/>
        <v/>
      </c>
      <c r="AE43" s="1" t="str">
        <f t="shared" si="12"/>
        <v/>
      </c>
      <c r="AF43" s="3"/>
      <c r="AG43">
        <v>0</v>
      </c>
      <c r="AH43">
        <v>0</v>
      </c>
      <c r="AI43">
        <v>-2</v>
      </c>
      <c r="AJ43">
        <v>0</v>
      </c>
      <c r="AK43">
        <v>0</v>
      </c>
      <c r="AL43">
        <v>0</v>
      </c>
      <c r="AM43">
        <v>0</v>
      </c>
      <c r="AN43">
        <v>1</v>
      </c>
      <c r="AO43">
        <v>0</v>
      </c>
      <c r="AP43">
        <v>0</v>
      </c>
      <c r="AQ43" t="str">
        <f t="shared" si="13"/>
        <v>cell</v>
      </c>
      <c r="AR43" t="b">
        <f t="shared" si="19"/>
        <v>1</v>
      </c>
      <c r="AS43">
        <v>0</v>
      </c>
      <c r="AT43" t="s">
        <v>10</v>
      </c>
      <c r="AU43">
        <v>0</v>
      </c>
      <c r="AV43">
        <v>0</v>
      </c>
      <c r="AW43">
        <v>0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</v>
      </c>
      <c r="BF43" t="s">
        <v>10</v>
      </c>
      <c r="BG43" t="str">
        <f t="shared" si="4"/>
        <v>cell</v>
      </c>
      <c r="BH43" t="b">
        <f t="shared" si="5"/>
        <v>1</v>
      </c>
      <c r="BI43" s="30" t="str">
        <f t="shared" si="14"/>
        <v>cell</v>
      </c>
      <c r="BJ43" s="1" t="str">
        <f t="shared" si="15"/>
        <v>both</v>
      </c>
      <c r="BK43" s="1" t="s">
        <v>11</v>
      </c>
      <c r="BM43" s="2">
        <v>0</v>
      </c>
      <c r="BN43" s="38"/>
      <c r="BO43">
        <f t="shared" si="6"/>
        <v>0</v>
      </c>
      <c r="BP43">
        <f t="shared" si="7"/>
        <v>1</v>
      </c>
      <c r="BQ43">
        <f t="shared" si="16"/>
        <v>0</v>
      </c>
      <c r="BR43" s="38">
        <f t="shared" si="8"/>
        <v>1</v>
      </c>
      <c r="BS43">
        <f t="shared" si="9"/>
        <v>0</v>
      </c>
      <c r="BT43">
        <f t="shared" si="10"/>
        <v>0</v>
      </c>
      <c r="BU43" s="38">
        <f t="shared" si="17"/>
        <v>0</v>
      </c>
    </row>
    <row r="44" spans="1:73" x14ac:dyDescent="0.35">
      <c r="A44" s="4" t="s">
        <v>48</v>
      </c>
      <c r="B44" s="2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f t="shared" si="0"/>
        <v>0</v>
      </c>
      <c r="M44" t="b">
        <f t="shared" si="11"/>
        <v>0</v>
      </c>
      <c r="P44" s="2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AB44">
        <f t="shared" si="18"/>
        <v>0</v>
      </c>
      <c r="AC44" t="b">
        <f t="shared" si="20"/>
        <v>0</v>
      </c>
      <c r="AD44" s="30" t="str">
        <f t="shared" si="3"/>
        <v/>
      </c>
      <c r="AE44" s="1" t="str">
        <f t="shared" si="12"/>
        <v/>
      </c>
      <c r="AF44" s="3"/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0</v>
      </c>
      <c r="AP44">
        <v>0</v>
      </c>
      <c r="AQ44" t="str">
        <f t="shared" si="13"/>
        <v>cell</v>
      </c>
      <c r="AR44" t="b">
        <f t="shared" si="19"/>
        <v>0</v>
      </c>
      <c r="AS44">
        <v>1</v>
      </c>
      <c r="AT44" t="s">
        <v>1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G44">
        <f t="shared" si="4"/>
        <v>0</v>
      </c>
      <c r="BH44" t="b">
        <f t="shared" si="5"/>
        <v>0</v>
      </c>
      <c r="BI44" s="30" t="str">
        <f t="shared" si="14"/>
        <v>cell</v>
      </c>
      <c r="BJ44" s="1" t="str">
        <f t="shared" si="15"/>
        <v/>
      </c>
      <c r="BK44" s="1" t="s">
        <v>7</v>
      </c>
      <c r="BM44" s="2">
        <v>0</v>
      </c>
      <c r="BN44" s="38"/>
      <c r="BO44">
        <f t="shared" si="6"/>
        <v>0</v>
      </c>
      <c r="BP44">
        <f t="shared" si="7"/>
        <v>1</v>
      </c>
      <c r="BQ44">
        <f t="shared" si="16"/>
        <v>0</v>
      </c>
      <c r="BR44" s="38">
        <f t="shared" si="8"/>
        <v>1</v>
      </c>
      <c r="BS44">
        <f t="shared" si="9"/>
        <v>0</v>
      </c>
      <c r="BT44">
        <f t="shared" si="10"/>
        <v>0</v>
      </c>
      <c r="BU44" s="38">
        <f t="shared" si="17"/>
        <v>0</v>
      </c>
    </row>
    <row r="45" spans="1:73" x14ac:dyDescent="0.35">
      <c r="A45" s="4" t="s">
        <v>49</v>
      </c>
      <c r="B45" s="2">
        <v>0</v>
      </c>
      <c r="C45">
        <v>0</v>
      </c>
      <c r="D45">
        <v>0</v>
      </c>
      <c r="E45">
        <v>-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t="str">
        <f t="shared" si="0"/>
        <v>cell</v>
      </c>
      <c r="M45" t="b">
        <f t="shared" si="11"/>
        <v>1</v>
      </c>
      <c r="N45">
        <v>0</v>
      </c>
      <c r="O45" t="s">
        <v>6</v>
      </c>
      <c r="P45" s="2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AB45">
        <f t="shared" si="18"/>
        <v>0</v>
      </c>
      <c r="AC45" t="b">
        <f t="shared" si="20"/>
        <v>0</v>
      </c>
      <c r="AD45" s="30" t="str">
        <f t="shared" si="3"/>
        <v>cell</v>
      </c>
      <c r="AE45" s="1" t="str">
        <f t="shared" si="12"/>
        <v>pySCENIC</v>
      </c>
      <c r="AF45" s="3" t="s">
        <v>7</v>
      </c>
      <c r="AG45">
        <v>0</v>
      </c>
      <c r="AH45">
        <v>2</v>
      </c>
      <c r="AI45">
        <v>0</v>
      </c>
      <c r="AJ45">
        <v>2</v>
      </c>
      <c r="AK45">
        <v>0</v>
      </c>
      <c r="AL45">
        <v>2</v>
      </c>
      <c r="AM45">
        <v>0</v>
      </c>
      <c r="AN45">
        <v>0</v>
      </c>
      <c r="AO45">
        <v>0</v>
      </c>
      <c r="AP45">
        <v>0</v>
      </c>
      <c r="AQ45" t="str">
        <f t="shared" si="13"/>
        <v>cell</v>
      </c>
      <c r="AR45" t="b">
        <f t="shared" si="19"/>
        <v>1</v>
      </c>
      <c r="AS45">
        <v>7</v>
      </c>
      <c r="AT45" t="s">
        <v>1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G45">
        <f t="shared" si="4"/>
        <v>0</v>
      </c>
      <c r="BH45" t="b">
        <f t="shared" si="5"/>
        <v>0</v>
      </c>
      <c r="BI45" s="30" t="str">
        <f t="shared" si="14"/>
        <v>cell</v>
      </c>
      <c r="BJ45" s="1" t="str">
        <f t="shared" si="15"/>
        <v>pySCENIC</v>
      </c>
      <c r="BK45" s="1" t="s">
        <v>7</v>
      </c>
      <c r="BM45" s="2">
        <v>0</v>
      </c>
      <c r="BN45" s="38"/>
      <c r="BO45">
        <f t="shared" si="6"/>
        <v>1</v>
      </c>
      <c r="BP45">
        <f t="shared" si="7"/>
        <v>1</v>
      </c>
      <c r="BQ45">
        <f t="shared" si="16"/>
        <v>1</v>
      </c>
      <c r="BR45" s="38">
        <f t="shared" si="8"/>
        <v>1</v>
      </c>
      <c r="BS45">
        <f t="shared" si="9"/>
        <v>0</v>
      </c>
      <c r="BT45">
        <f t="shared" si="10"/>
        <v>0</v>
      </c>
      <c r="BU45" s="38">
        <f t="shared" si="17"/>
        <v>0</v>
      </c>
    </row>
    <row r="46" spans="1:73" x14ac:dyDescent="0.35">
      <c r="A46" s="4" t="s">
        <v>50</v>
      </c>
      <c r="B46" s="2">
        <v>0</v>
      </c>
      <c r="C46">
        <v>0</v>
      </c>
      <c r="D46">
        <v>0</v>
      </c>
      <c r="E46">
        <v>1</v>
      </c>
      <c r="F46">
        <v>-1</v>
      </c>
      <c r="G46">
        <v>0</v>
      </c>
      <c r="H46">
        <v>-1</v>
      </c>
      <c r="I46">
        <v>0</v>
      </c>
      <c r="J46">
        <v>0</v>
      </c>
      <c r="K46">
        <v>0</v>
      </c>
      <c r="L46" t="str">
        <f t="shared" si="0"/>
        <v>cell</v>
      </c>
      <c r="M46" t="b">
        <f t="shared" si="11"/>
        <v>1</v>
      </c>
      <c r="N46">
        <v>0</v>
      </c>
      <c r="O46" t="s">
        <v>6</v>
      </c>
      <c r="P46" s="2">
        <v>0</v>
      </c>
      <c r="Q46">
        <v>0</v>
      </c>
      <c r="R46">
        <v>0</v>
      </c>
      <c r="S46">
        <v>0</v>
      </c>
      <c r="T46">
        <v>0</v>
      </c>
      <c r="U46">
        <v>-1</v>
      </c>
      <c r="V46">
        <v>0</v>
      </c>
      <c r="W46">
        <v>0</v>
      </c>
      <c r="X46">
        <v>0</v>
      </c>
      <c r="Y46">
        <v>0</v>
      </c>
      <c r="Z46">
        <v>-1</v>
      </c>
      <c r="AA46" t="s">
        <v>16</v>
      </c>
      <c r="AB46" t="str">
        <f t="shared" si="18"/>
        <v>cell</v>
      </c>
      <c r="AC46" t="b">
        <f t="shared" si="20"/>
        <v>1</v>
      </c>
      <c r="AD46" s="30" t="str">
        <f t="shared" si="3"/>
        <v>cell</v>
      </c>
      <c r="AE46" s="1" t="str">
        <f t="shared" si="12"/>
        <v>both</v>
      </c>
      <c r="AF46" s="3" t="s">
        <v>1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f t="shared" si="13"/>
        <v>0</v>
      </c>
      <c r="AR46" t="b">
        <f t="shared" si="19"/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G46">
        <f t="shared" si="4"/>
        <v>0</v>
      </c>
      <c r="BH46" t="b">
        <f t="shared" si="5"/>
        <v>0</v>
      </c>
      <c r="BI46" s="30" t="str">
        <f t="shared" si="14"/>
        <v/>
      </c>
      <c r="BJ46" s="1" t="str">
        <f t="shared" si="15"/>
        <v/>
      </c>
      <c r="BK46" s="1"/>
      <c r="BM46" s="2">
        <v>0</v>
      </c>
      <c r="BN46" s="38"/>
      <c r="BO46">
        <f t="shared" si="6"/>
        <v>1</v>
      </c>
      <c r="BP46">
        <f t="shared" si="7"/>
        <v>0</v>
      </c>
      <c r="BQ46">
        <f t="shared" si="16"/>
        <v>0</v>
      </c>
      <c r="BR46" s="38">
        <f t="shared" si="8"/>
        <v>1</v>
      </c>
      <c r="BS46">
        <f t="shared" si="9"/>
        <v>0</v>
      </c>
      <c r="BT46">
        <f t="shared" si="10"/>
        <v>0</v>
      </c>
      <c r="BU46" s="38">
        <f t="shared" si="17"/>
        <v>0</v>
      </c>
    </row>
    <row r="47" spans="1:73" x14ac:dyDescent="0.35">
      <c r="A47" s="4" t="s">
        <v>51</v>
      </c>
      <c r="B47" s="2">
        <v>1</v>
      </c>
      <c r="C47">
        <v>0</v>
      </c>
      <c r="D47">
        <v>0</v>
      </c>
      <c r="E47">
        <v>-1</v>
      </c>
      <c r="F47">
        <v>0</v>
      </c>
      <c r="G47">
        <v>1</v>
      </c>
      <c r="H47">
        <v>0</v>
      </c>
      <c r="I47">
        <v>0</v>
      </c>
      <c r="J47">
        <v>1</v>
      </c>
      <c r="K47">
        <v>0</v>
      </c>
      <c r="L47" t="str">
        <f t="shared" si="0"/>
        <v>cell</v>
      </c>
      <c r="M47" t="b">
        <f t="shared" si="11"/>
        <v>1</v>
      </c>
      <c r="N47">
        <v>3</v>
      </c>
      <c r="O47" t="s">
        <v>6</v>
      </c>
      <c r="P47" s="2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AB47">
        <f t="shared" si="18"/>
        <v>0</v>
      </c>
      <c r="AC47" t="b">
        <f t="shared" si="20"/>
        <v>0</v>
      </c>
      <c r="AD47" s="30" t="str">
        <f t="shared" si="3"/>
        <v>cell</v>
      </c>
      <c r="AE47" s="1" t="str">
        <f t="shared" si="12"/>
        <v>pySCENIC</v>
      </c>
      <c r="AF47" s="3" t="s">
        <v>7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-1</v>
      </c>
      <c r="AO47">
        <v>0</v>
      </c>
      <c r="AP47">
        <v>0</v>
      </c>
      <c r="AQ47" t="str">
        <f t="shared" si="13"/>
        <v>cell</v>
      </c>
      <c r="AR47" t="b">
        <f t="shared" si="19"/>
        <v>0</v>
      </c>
      <c r="AS47">
        <v>-1</v>
      </c>
      <c r="AT47" t="s">
        <v>34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G47">
        <f t="shared" si="4"/>
        <v>0</v>
      </c>
      <c r="BH47" t="b">
        <f t="shared" si="5"/>
        <v>0</v>
      </c>
      <c r="BI47" s="30" t="str">
        <f t="shared" si="14"/>
        <v>cell</v>
      </c>
      <c r="BJ47" s="1" t="str">
        <f t="shared" si="15"/>
        <v/>
      </c>
      <c r="BK47" s="1" t="s">
        <v>7</v>
      </c>
      <c r="BM47" s="2">
        <v>0</v>
      </c>
      <c r="BN47" s="38"/>
      <c r="BO47">
        <f t="shared" si="6"/>
        <v>1</v>
      </c>
      <c r="BP47">
        <f t="shared" si="7"/>
        <v>1</v>
      </c>
      <c r="BQ47">
        <f t="shared" si="16"/>
        <v>1</v>
      </c>
      <c r="BR47" s="38">
        <f t="shared" si="8"/>
        <v>1</v>
      </c>
      <c r="BS47">
        <f t="shared" si="9"/>
        <v>0</v>
      </c>
      <c r="BT47">
        <f t="shared" si="10"/>
        <v>0</v>
      </c>
      <c r="BU47" s="38">
        <f t="shared" si="17"/>
        <v>0</v>
      </c>
    </row>
    <row r="48" spans="1:73" x14ac:dyDescent="0.35">
      <c r="A48" s="4" t="s">
        <v>52</v>
      </c>
      <c r="B48" s="2">
        <v>2</v>
      </c>
      <c r="C48">
        <v>0</v>
      </c>
      <c r="D48">
        <v>2</v>
      </c>
      <c r="E48">
        <v>-1</v>
      </c>
      <c r="F48">
        <v>1</v>
      </c>
      <c r="G48">
        <v>0</v>
      </c>
      <c r="H48">
        <v>1</v>
      </c>
      <c r="I48">
        <v>2</v>
      </c>
      <c r="J48">
        <v>2</v>
      </c>
      <c r="K48">
        <v>0</v>
      </c>
      <c r="L48" t="str">
        <f t="shared" si="0"/>
        <v>cell</v>
      </c>
      <c r="M48" t="b">
        <f t="shared" si="11"/>
        <v>1</v>
      </c>
      <c r="N48">
        <v>10</v>
      </c>
      <c r="O48" t="s">
        <v>6</v>
      </c>
      <c r="P48" s="2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AB48">
        <f t="shared" si="18"/>
        <v>0</v>
      </c>
      <c r="AC48" t="b">
        <f t="shared" si="20"/>
        <v>0</v>
      </c>
      <c r="AD48" s="30" t="str">
        <f t="shared" si="3"/>
        <v>cell</v>
      </c>
      <c r="AE48" s="1" t="str">
        <f t="shared" si="12"/>
        <v>pySCENIC</v>
      </c>
      <c r="AF48" s="3" t="s">
        <v>7</v>
      </c>
      <c r="AG48">
        <v>0</v>
      </c>
      <c r="AH48">
        <v>0</v>
      </c>
      <c r="AI48">
        <v>0</v>
      </c>
      <c r="AJ48">
        <v>2</v>
      </c>
      <c r="AK48">
        <v>2</v>
      </c>
      <c r="AL48">
        <v>0</v>
      </c>
      <c r="AM48">
        <v>1</v>
      </c>
      <c r="AN48">
        <v>1</v>
      </c>
      <c r="AO48">
        <v>0</v>
      </c>
      <c r="AP48">
        <v>0</v>
      </c>
      <c r="AQ48" t="str">
        <f t="shared" si="13"/>
        <v>cell</v>
      </c>
      <c r="AR48" t="b">
        <f t="shared" si="19"/>
        <v>1</v>
      </c>
      <c r="AS48">
        <v>7</v>
      </c>
      <c r="AT48" t="s">
        <v>1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G48">
        <f t="shared" si="4"/>
        <v>0</v>
      </c>
      <c r="BH48" t="b">
        <f t="shared" si="5"/>
        <v>0</v>
      </c>
      <c r="BI48" s="30" t="str">
        <f t="shared" si="14"/>
        <v>cell</v>
      </c>
      <c r="BJ48" s="1" t="str">
        <f t="shared" si="15"/>
        <v>pySCENIC</v>
      </c>
      <c r="BK48" s="1" t="s">
        <v>7</v>
      </c>
      <c r="BM48" s="2">
        <v>1</v>
      </c>
      <c r="BN48" s="38"/>
      <c r="BO48">
        <f t="shared" si="6"/>
        <v>1</v>
      </c>
      <c r="BP48">
        <f t="shared" si="7"/>
        <v>1</v>
      </c>
      <c r="BQ48">
        <f t="shared" si="16"/>
        <v>1</v>
      </c>
      <c r="BR48" s="38">
        <f t="shared" si="8"/>
        <v>1</v>
      </c>
      <c r="BS48">
        <f t="shared" si="9"/>
        <v>0</v>
      </c>
      <c r="BT48">
        <f t="shared" si="10"/>
        <v>0</v>
      </c>
      <c r="BU48" s="38">
        <f t="shared" si="17"/>
        <v>0</v>
      </c>
    </row>
    <row r="49" spans="1:73" x14ac:dyDescent="0.35">
      <c r="A49" s="4" t="s">
        <v>53</v>
      </c>
      <c r="B49" s="2">
        <v>0</v>
      </c>
      <c r="C49">
        <v>0</v>
      </c>
      <c r="D49">
        <v>0</v>
      </c>
      <c r="E49">
        <v>1</v>
      </c>
      <c r="F49">
        <v>2</v>
      </c>
      <c r="G49">
        <v>1</v>
      </c>
      <c r="H49">
        <v>1</v>
      </c>
      <c r="I49">
        <v>0</v>
      </c>
      <c r="J49">
        <v>1</v>
      </c>
      <c r="K49">
        <v>0</v>
      </c>
      <c r="L49" t="str">
        <f t="shared" si="0"/>
        <v>cell</v>
      </c>
      <c r="M49" t="b">
        <f t="shared" si="11"/>
        <v>1</v>
      </c>
      <c r="N49">
        <v>7</v>
      </c>
      <c r="O49" t="s">
        <v>6</v>
      </c>
      <c r="P49" s="2">
        <v>0</v>
      </c>
      <c r="Q49">
        <v>2</v>
      </c>
      <c r="R49">
        <v>0</v>
      </c>
      <c r="S49">
        <v>2</v>
      </c>
      <c r="T49">
        <v>2</v>
      </c>
      <c r="U49">
        <v>0</v>
      </c>
      <c r="V49">
        <v>0</v>
      </c>
      <c r="W49">
        <v>0</v>
      </c>
      <c r="X49">
        <v>0</v>
      </c>
      <c r="Y49">
        <v>0</v>
      </c>
      <c r="Z49">
        <v>6</v>
      </c>
      <c r="AA49" t="s">
        <v>6</v>
      </c>
      <c r="AB49" t="str">
        <f t="shared" si="18"/>
        <v>cell</v>
      </c>
      <c r="AC49" t="b">
        <f t="shared" si="20"/>
        <v>1</v>
      </c>
      <c r="AD49" s="30" t="str">
        <f t="shared" si="3"/>
        <v>cell</v>
      </c>
      <c r="AE49" s="1" t="str">
        <f t="shared" si="12"/>
        <v>both</v>
      </c>
      <c r="AF49" s="3" t="s">
        <v>1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0</v>
      </c>
      <c r="AP49">
        <v>0</v>
      </c>
      <c r="AQ49" t="str">
        <f t="shared" si="13"/>
        <v>cell</v>
      </c>
      <c r="AR49" t="b">
        <f t="shared" si="19"/>
        <v>0</v>
      </c>
      <c r="AS49">
        <v>1</v>
      </c>
      <c r="AT49" t="s">
        <v>1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G49">
        <f t="shared" si="4"/>
        <v>0</v>
      </c>
      <c r="BH49" t="b">
        <f t="shared" si="5"/>
        <v>0</v>
      </c>
      <c r="BI49" s="30" t="str">
        <f t="shared" si="14"/>
        <v>cell</v>
      </c>
      <c r="BJ49" s="1" t="str">
        <f t="shared" si="15"/>
        <v/>
      </c>
      <c r="BK49" s="1" t="s">
        <v>7</v>
      </c>
      <c r="BM49" s="2">
        <v>0</v>
      </c>
      <c r="BN49" s="38"/>
      <c r="BO49">
        <f t="shared" si="6"/>
        <v>1</v>
      </c>
      <c r="BP49">
        <f t="shared" si="7"/>
        <v>1</v>
      </c>
      <c r="BQ49">
        <f t="shared" si="16"/>
        <v>1</v>
      </c>
      <c r="BR49" s="38">
        <f t="shared" si="8"/>
        <v>1</v>
      </c>
      <c r="BS49">
        <f t="shared" si="9"/>
        <v>0</v>
      </c>
      <c r="BT49">
        <f t="shared" si="10"/>
        <v>0</v>
      </c>
      <c r="BU49" s="38">
        <f t="shared" si="17"/>
        <v>0</v>
      </c>
    </row>
    <row r="50" spans="1:73" x14ac:dyDescent="0.35">
      <c r="A50" s="4" t="s">
        <v>54</v>
      </c>
      <c r="B50" s="2">
        <v>0</v>
      </c>
      <c r="C50">
        <v>0</v>
      </c>
      <c r="D50">
        <v>0</v>
      </c>
      <c r="E50">
        <v>-1</v>
      </c>
      <c r="F50">
        <v>0</v>
      </c>
      <c r="G50">
        <v>0</v>
      </c>
      <c r="H50">
        <v>1</v>
      </c>
      <c r="I50">
        <v>0</v>
      </c>
      <c r="J50">
        <v>0</v>
      </c>
      <c r="K50">
        <v>-1</v>
      </c>
      <c r="L50" t="str">
        <f t="shared" si="0"/>
        <v>cell</v>
      </c>
      <c r="M50" t="b">
        <f t="shared" si="11"/>
        <v>1</v>
      </c>
      <c r="N50">
        <v>-1</v>
      </c>
      <c r="O50" t="s">
        <v>16</v>
      </c>
      <c r="P50" s="2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AB50">
        <f t="shared" si="18"/>
        <v>0</v>
      </c>
      <c r="AC50" t="b">
        <f t="shared" si="20"/>
        <v>0</v>
      </c>
      <c r="AD50" s="30" t="str">
        <f t="shared" si="3"/>
        <v>cell</v>
      </c>
      <c r="AE50" s="1" t="str">
        <f t="shared" si="12"/>
        <v>pySCENIC</v>
      </c>
      <c r="AF50" s="3" t="s">
        <v>7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f t="shared" si="13"/>
        <v>0</v>
      </c>
      <c r="AR50" t="b">
        <f t="shared" si="19"/>
        <v>0</v>
      </c>
      <c r="AU50">
        <v>-1</v>
      </c>
      <c r="AV50">
        <v>0</v>
      </c>
      <c r="AW50">
        <v>-2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-3</v>
      </c>
      <c r="BF50" t="s">
        <v>34</v>
      </c>
      <c r="BG50" t="str">
        <f t="shared" si="4"/>
        <v>cell</v>
      </c>
      <c r="BH50" t="b">
        <f t="shared" si="5"/>
        <v>1</v>
      </c>
      <c r="BI50" s="30" t="str">
        <f t="shared" si="14"/>
        <v>cell</v>
      </c>
      <c r="BJ50" s="1" t="str">
        <f t="shared" si="15"/>
        <v>hdWGCNA</v>
      </c>
      <c r="BK50" s="1" t="s">
        <v>22</v>
      </c>
      <c r="BM50" s="2">
        <v>0</v>
      </c>
      <c r="BN50" s="38"/>
      <c r="BO50">
        <f t="shared" si="6"/>
        <v>1</v>
      </c>
      <c r="BP50">
        <f t="shared" si="7"/>
        <v>1</v>
      </c>
      <c r="BQ50">
        <f t="shared" si="16"/>
        <v>1</v>
      </c>
      <c r="BR50" s="38">
        <f t="shared" si="8"/>
        <v>1</v>
      </c>
      <c r="BS50">
        <f t="shared" si="9"/>
        <v>0</v>
      </c>
      <c r="BT50">
        <f t="shared" si="10"/>
        <v>0</v>
      </c>
      <c r="BU50" s="38">
        <f t="shared" si="17"/>
        <v>0</v>
      </c>
    </row>
    <row r="51" spans="1:73" x14ac:dyDescent="0.35">
      <c r="A51" s="4" t="s">
        <v>55</v>
      </c>
      <c r="B51" s="2">
        <v>0</v>
      </c>
      <c r="C51">
        <v>0</v>
      </c>
      <c r="D51">
        <v>0</v>
      </c>
      <c r="E51">
        <v>-1</v>
      </c>
      <c r="F51">
        <v>0</v>
      </c>
      <c r="G51">
        <v>-1</v>
      </c>
      <c r="H51">
        <v>0</v>
      </c>
      <c r="I51">
        <v>1</v>
      </c>
      <c r="J51">
        <v>0</v>
      </c>
      <c r="K51">
        <v>0</v>
      </c>
      <c r="L51" t="str">
        <f t="shared" si="0"/>
        <v>cell</v>
      </c>
      <c r="M51" t="b">
        <f t="shared" si="11"/>
        <v>1</v>
      </c>
      <c r="N51">
        <v>0</v>
      </c>
      <c r="O51" t="s">
        <v>6</v>
      </c>
      <c r="P51" s="2">
        <v>2</v>
      </c>
      <c r="Q51">
        <v>0</v>
      </c>
      <c r="R51">
        <v>0</v>
      </c>
      <c r="S51">
        <v>0</v>
      </c>
      <c r="T51">
        <v>0</v>
      </c>
      <c r="U51">
        <v>-1</v>
      </c>
      <c r="V51">
        <v>0</v>
      </c>
      <c r="W51">
        <v>-2</v>
      </c>
      <c r="X51">
        <v>0</v>
      </c>
      <c r="Y51">
        <v>0</v>
      </c>
      <c r="Z51">
        <v>-1</v>
      </c>
      <c r="AA51" t="s">
        <v>16</v>
      </c>
      <c r="AB51" t="str">
        <f t="shared" si="18"/>
        <v>cell</v>
      </c>
      <c r="AC51" t="b">
        <f t="shared" si="20"/>
        <v>1</v>
      </c>
      <c r="AD51" s="30" t="str">
        <f t="shared" si="3"/>
        <v>cell</v>
      </c>
      <c r="AE51" s="1" t="str">
        <f t="shared" si="12"/>
        <v>both</v>
      </c>
      <c r="AF51" s="3" t="s">
        <v>11</v>
      </c>
      <c r="AG51">
        <v>0</v>
      </c>
      <c r="AH51">
        <v>0</v>
      </c>
      <c r="AI51">
        <v>2</v>
      </c>
      <c r="AJ51">
        <v>2</v>
      </c>
      <c r="AK51">
        <v>1</v>
      </c>
      <c r="AL51">
        <v>2</v>
      </c>
      <c r="AM51">
        <v>0</v>
      </c>
      <c r="AN51">
        <v>0</v>
      </c>
      <c r="AO51">
        <v>0</v>
      </c>
      <c r="AP51">
        <v>0</v>
      </c>
      <c r="AQ51" t="str">
        <f t="shared" si="13"/>
        <v>cell</v>
      </c>
      <c r="AR51" t="b">
        <f t="shared" si="19"/>
        <v>1</v>
      </c>
      <c r="AS51">
        <v>8</v>
      </c>
      <c r="AT51" t="s">
        <v>1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G51">
        <f t="shared" si="4"/>
        <v>0</v>
      </c>
      <c r="BH51" t="b">
        <f t="shared" si="5"/>
        <v>0</v>
      </c>
      <c r="BI51" s="30" t="str">
        <f t="shared" si="14"/>
        <v>cell</v>
      </c>
      <c r="BJ51" s="1" t="str">
        <f t="shared" si="15"/>
        <v>pySCENIC</v>
      </c>
      <c r="BK51" s="1" t="s">
        <v>7</v>
      </c>
      <c r="BM51" s="2">
        <v>0</v>
      </c>
      <c r="BN51" s="38"/>
      <c r="BO51">
        <f t="shared" si="6"/>
        <v>1</v>
      </c>
      <c r="BP51">
        <f t="shared" si="7"/>
        <v>1</v>
      </c>
      <c r="BQ51">
        <f t="shared" si="16"/>
        <v>1</v>
      </c>
      <c r="BR51" s="38">
        <f t="shared" si="8"/>
        <v>1</v>
      </c>
      <c r="BS51">
        <f t="shared" si="9"/>
        <v>0</v>
      </c>
      <c r="BT51">
        <f t="shared" si="10"/>
        <v>0</v>
      </c>
      <c r="BU51" s="38">
        <f t="shared" si="17"/>
        <v>0</v>
      </c>
    </row>
    <row r="52" spans="1:73" x14ac:dyDescent="0.35">
      <c r="A52" s="4" t="s">
        <v>56</v>
      </c>
      <c r="B52" s="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 t="str">
        <f t="shared" si="0"/>
        <v>global</v>
      </c>
      <c r="M52" t="b">
        <f t="shared" si="11"/>
        <v>0</v>
      </c>
      <c r="N52">
        <v>1</v>
      </c>
      <c r="O52" t="s">
        <v>6</v>
      </c>
      <c r="P52" s="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AB52">
        <f t="shared" si="18"/>
        <v>0</v>
      </c>
      <c r="AC52" t="b">
        <f t="shared" si="20"/>
        <v>0</v>
      </c>
      <c r="AD52" s="30" t="str">
        <f t="shared" si="3"/>
        <v>global</v>
      </c>
      <c r="AE52" s="1" t="str">
        <f t="shared" si="12"/>
        <v/>
      </c>
      <c r="AF52" s="3" t="s">
        <v>7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f t="shared" si="13"/>
        <v>0</v>
      </c>
      <c r="AR52" t="b">
        <f t="shared" si="19"/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G52">
        <f t="shared" si="4"/>
        <v>0</v>
      </c>
      <c r="BH52" t="b">
        <f t="shared" si="5"/>
        <v>0</v>
      </c>
      <c r="BI52" s="30" t="str">
        <f t="shared" si="14"/>
        <v/>
      </c>
      <c r="BJ52" s="1" t="str">
        <f t="shared" si="15"/>
        <v/>
      </c>
      <c r="BK52" s="1"/>
      <c r="BM52" s="2">
        <v>0</v>
      </c>
      <c r="BN52" s="38"/>
      <c r="BO52">
        <f t="shared" si="6"/>
        <v>0</v>
      </c>
      <c r="BP52">
        <f t="shared" si="7"/>
        <v>0</v>
      </c>
      <c r="BQ52">
        <f t="shared" si="16"/>
        <v>0</v>
      </c>
      <c r="BR52" s="38">
        <f t="shared" si="8"/>
        <v>0</v>
      </c>
      <c r="BS52">
        <f t="shared" si="9"/>
        <v>1</v>
      </c>
      <c r="BT52">
        <f t="shared" si="10"/>
        <v>0</v>
      </c>
      <c r="BU52" s="38">
        <f t="shared" si="17"/>
        <v>0</v>
      </c>
    </row>
    <row r="53" spans="1:73" x14ac:dyDescent="0.35">
      <c r="A53" s="4" t="s">
        <v>57</v>
      </c>
      <c r="B53" s="2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 t="str">
        <f t="shared" si="0"/>
        <v>global</v>
      </c>
      <c r="M53" t="b">
        <f t="shared" si="11"/>
        <v>0</v>
      </c>
      <c r="N53">
        <v>1</v>
      </c>
      <c r="O53" t="s">
        <v>6</v>
      </c>
      <c r="P53" s="2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AB53">
        <f t="shared" si="18"/>
        <v>0</v>
      </c>
      <c r="AC53" t="b">
        <f t="shared" si="20"/>
        <v>0</v>
      </c>
      <c r="AD53" s="30" t="str">
        <f t="shared" si="3"/>
        <v>global</v>
      </c>
      <c r="AE53" s="1" t="str">
        <f t="shared" si="12"/>
        <v/>
      </c>
      <c r="AF53" s="3" t="s">
        <v>7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f t="shared" si="13"/>
        <v>0</v>
      </c>
      <c r="AR53" t="b">
        <f t="shared" si="19"/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G53">
        <f t="shared" si="4"/>
        <v>0</v>
      </c>
      <c r="BH53" t="b">
        <f t="shared" si="5"/>
        <v>0</v>
      </c>
      <c r="BI53" s="30" t="str">
        <f t="shared" si="14"/>
        <v/>
      </c>
      <c r="BJ53" s="1" t="str">
        <f t="shared" si="15"/>
        <v/>
      </c>
      <c r="BK53" s="1"/>
      <c r="BM53" s="2">
        <v>0</v>
      </c>
      <c r="BN53" s="38"/>
      <c r="BO53">
        <f t="shared" si="6"/>
        <v>0</v>
      </c>
      <c r="BP53">
        <f t="shared" si="7"/>
        <v>0</v>
      </c>
      <c r="BQ53">
        <f t="shared" si="16"/>
        <v>0</v>
      </c>
      <c r="BR53" s="38">
        <f t="shared" si="8"/>
        <v>0</v>
      </c>
      <c r="BS53">
        <f t="shared" si="9"/>
        <v>1</v>
      </c>
      <c r="BT53">
        <f t="shared" si="10"/>
        <v>0</v>
      </c>
      <c r="BU53" s="38">
        <f t="shared" si="17"/>
        <v>0</v>
      </c>
    </row>
    <row r="54" spans="1:73" x14ac:dyDescent="0.35">
      <c r="A54" s="4" t="s">
        <v>58</v>
      </c>
      <c r="B54" s="2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f t="shared" si="0"/>
        <v>0</v>
      </c>
      <c r="M54" t="b">
        <f t="shared" si="11"/>
        <v>0</v>
      </c>
      <c r="P54" s="2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AB54">
        <f t="shared" si="18"/>
        <v>0</v>
      </c>
      <c r="AC54" t="b">
        <f t="shared" si="20"/>
        <v>0</v>
      </c>
      <c r="AD54" s="30" t="str">
        <f t="shared" si="3"/>
        <v/>
      </c>
      <c r="AE54" s="1" t="str">
        <f t="shared" si="12"/>
        <v/>
      </c>
      <c r="AF54" s="3"/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</v>
      </c>
      <c r="AO54">
        <v>0</v>
      </c>
      <c r="AP54">
        <v>0</v>
      </c>
      <c r="AQ54" t="str">
        <f t="shared" si="13"/>
        <v>cell</v>
      </c>
      <c r="AR54" t="b">
        <f t="shared" si="19"/>
        <v>0</v>
      </c>
      <c r="AS54">
        <v>1</v>
      </c>
      <c r="AT54" t="s">
        <v>1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G54">
        <f t="shared" si="4"/>
        <v>0</v>
      </c>
      <c r="BH54" t="b">
        <f t="shared" si="5"/>
        <v>0</v>
      </c>
      <c r="BI54" s="30" t="str">
        <f t="shared" si="14"/>
        <v>cell</v>
      </c>
      <c r="BJ54" s="1" t="str">
        <f t="shared" si="15"/>
        <v/>
      </c>
      <c r="BK54" s="1" t="s">
        <v>7</v>
      </c>
      <c r="BM54" s="2">
        <v>0</v>
      </c>
      <c r="BN54" s="38"/>
      <c r="BO54">
        <f t="shared" si="6"/>
        <v>0</v>
      </c>
      <c r="BP54">
        <f t="shared" si="7"/>
        <v>1</v>
      </c>
      <c r="BQ54">
        <f t="shared" si="16"/>
        <v>0</v>
      </c>
      <c r="BR54" s="38">
        <f t="shared" si="8"/>
        <v>1</v>
      </c>
      <c r="BS54">
        <f t="shared" si="9"/>
        <v>0</v>
      </c>
      <c r="BT54">
        <f t="shared" si="10"/>
        <v>0</v>
      </c>
      <c r="BU54" s="38">
        <f t="shared" si="17"/>
        <v>0</v>
      </c>
    </row>
    <row r="55" spans="1:73" x14ac:dyDescent="0.35">
      <c r="A55" s="4" t="s">
        <v>59</v>
      </c>
      <c r="B55" s="2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f t="shared" si="0"/>
        <v>0</v>
      </c>
      <c r="M55" t="b">
        <f t="shared" si="11"/>
        <v>0</v>
      </c>
      <c r="P55" s="2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AB55">
        <f t="shared" si="18"/>
        <v>0</v>
      </c>
      <c r="AC55" t="b">
        <f t="shared" si="20"/>
        <v>0</v>
      </c>
      <c r="AD55" s="30" t="str">
        <f t="shared" si="3"/>
        <v/>
      </c>
      <c r="AE55" s="1" t="str">
        <f t="shared" si="12"/>
        <v/>
      </c>
      <c r="AF55" s="3"/>
      <c r="AG55">
        <v>2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 t="str">
        <f t="shared" si="13"/>
        <v>cell</v>
      </c>
      <c r="AR55" t="b">
        <f t="shared" si="19"/>
        <v>1</v>
      </c>
      <c r="AS55">
        <v>3</v>
      </c>
      <c r="AT55" t="s">
        <v>1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G55">
        <f t="shared" si="4"/>
        <v>0</v>
      </c>
      <c r="BH55" t="b">
        <f t="shared" si="5"/>
        <v>0</v>
      </c>
      <c r="BI55" s="30" t="str">
        <f t="shared" si="14"/>
        <v>cell</v>
      </c>
      <c r="BJ55" s="1" t="str">
        <f t="shared" si="15"/>
        <v>pySCENIC</v>
      </c>
      <c r="BK55" s="1" t="s">
        <v>7</v>
      </c>
      <c r="BM55" s="2">
        <v>0</v>
      </c>
      <c r="BN55" s="38"/>
      <c r="BO55">
        <f t="shared" si="6"/>
        <v>0</v>
      </c>
      <c r="BP55">
        <f t="shared" si="7"/>
        <v>1</v>
      </c>
      <c r="BQ55">
        <f t="shared" si="16"/>
        <v>0</v>
      </c>
      <c r="BR55" s="38">
        <f t="shared" si="8"/>
        <v>1</v>
      </c>
      <c r="BS55">
        <f t="shared" si="9"/>
        <v>0</v>
      </c>
      <c r="BT55">
        <f t="shared" si="10"/>
        <v>0</v>
      </c>
      <c r="BU55" s="38">
        <f t="shared" si="17"/>
        <v>0</v>
      </c>
    </row>
    <row r="56" spans="1:73" x14ac:dyDescent="0.35">
      <c r="A56" s="4" t="s">
        <v>60</v>
      </c>
      <c r="B56" s="2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f t="shared" si="0"/>
        <v>0</v>
      </c>
      <c r="M56" t="b">
        <f t="shared" si="11"/>
        <v>0</v>
      </c>
      <c r="P56" s="2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AB56">
        <f t="shared" si="18"/>
        <v>0</v>
      </c>
      <c r="AC56" t="b">
        <f t="shared" si="20"/>
        <v>0</v>
      </c>
      <c r="AD56" s="30" t="str">
        <f t="shared" si="3"/>
        <v/>
      </c>
      <c r="AE56" s="1" t="str">
        <f t="shared" si="12"/>
        <v/>
      </c>
      <c r="AF56" s="3"/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-2</v>
      </c>
      <c r="AN56">
        <v>0</v>
      </c>
      <c r="AO56">
        <v>0</v>
      </c>
      <c r="AP56">
        <v>0</v>
      </c>
      <c r="AQ56" t="str">
        <f t="shared" si="13"/>
        <v>cell</v>
      </c>
      <c r="AR56" t="b">
        <f t="shared" si="19"/>
        <v>1</v>
      </c>
      <c r="AS56">
        <v>-1</v>
      </c>
      <c r="AT56" t="s">
        <v>34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G56">
        <f t="shared" si="4"/>
        <v>0</v>
      </c>
      <c r="BH56" t="b">
        <f t="shared" si="5"/>
        <v>0</v>
      </c>
      <c r="BI56" s="30" t="str">
        <f t="shared" si="14"/>
        <v>cell</v>
      </c>
      <c r="BJ56" s="1" t="str">
        <f t="shared" si="15"/>
        <v>pySCENIC</v>
      </c>
      <c r="BK56" s="1" t="s">
        <v>7</v>
      </c>
      <c r="BM56" s="2">
        <v>0</v>
      </c>
      <c r="BN56" s="38"/>
      <c r="BO56">
        <f t="shared" si="6"/>
        <v>0</v>
      </c>
      <c r="BP56">
        <f t="shared" si="7"/>
        <v>1</v>
      </c>
      <c r="BQ56">
        <f t="shared" si="16"/>
        <v>0</v>
      </c>
      <c r="BR56" s="38">
        <f t="shared" si="8"/>
        <v>1</v>
      </c>
      <c r="BS56">
        <f t="shared" si="9"/>
        <v>0</v>
      </c>
      <c r="BT56">
        <f t="shared" si="10"/>
        <v>0</v>
      </c>
      <c r="BU56" s="38">
        <f t="shared" si="17"/>
        <v>0</v>
      </c>
    </row>
    <row r="57" spans="1:73" x14ac:dyDescent="0.35">
      <c r="A57" s="4" t="s">
        <v>61</v>
      </c>
      <c r="B57" s="2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 t="str">
        <f t="shared" si="0"/>
        <v>cell</v>
      </c>
      <c r="M57" t="b">
        <f t="shared" si="11"/>
        <v>1</v>
      </c>
      <c r="N57">
        <v>2</v>
      </c>
      <c r="O57" t="s">
        <v>6</v>
      </c>
      <c r="P57" s="2">
        <v>0</v>
      </c>
      <c r="Q57">
        <v>0</v>
      </c>
      <c r="R57">
        <v>0</v>
      </c>
      <c r="S57">
        <v>2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2</v>
      </c>
      <c r="AA57" t="s">
        <v>6</v>
      </c>
      <c r="AB57" t="str">
        <f t="shared" si="18"/>
        <v>cell</v>
      </c>
      <c r="AC57" t="b">
        <f t="shared" si="20"/>
        <v>1</v>
      </c>
      <c r="AD57" s="30" t="str">
        <f t="shared" si="3"/>
        <v>cell</v>
      </c>
      <c r="AE57" s="1" t="str">
        <f t="shared" si="12"/>
        <v>both</v>
      </c>
      <c r="AF57" s="3" t="s">
        <v>11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1</v>
      </c>
      <c r="AO57">
        <v>1</v>
      </c>
      <c r="AP57">
        <v>0</v>
      </c>
      <c r="AQ57" t="str">
        <f t="shared" si="13"/>
        <v>cell</v>
      </c>
      <c r="AR57" t="b">
        <f t="shared" si="19"/>
        <v>0</v>
      </c>
      <c r="AS57">
        <v>2</v>
      </c>
      <c r="AT57" t="s">
        <v>1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G57">
        <f t="shared" si="4"/>
        <v>0</v>
      </c>
      <c r="BH57" t="b">
        <f t="shared" si="5"/>
        <v>0</v>
      </c>
      <c r="BI57" s="30" t="str">
        <f t="shared" si="14"/>
        <v>cell</v>
      </c>
      <c r="BJ57" s="1" t="str">
        <f t="shared" si="15"/>
        <v/>
      </c>
      <c r="BK57" s="1" t="s">
        <v>7</v>
      </c>
      <c r="BM57" s="2">
        <v>0</v>
      </c>
      <c r="BN57" s="38"/>
      <c r="BO57">
        <f t="shared" si="6"/>
        <v>1</v>
      </c>
      <c r="BP57">
        <f t="shared" si="7"/>
        <v>1</v>
      </c>
      <c r="BQ57">
        <f t="shared" si="16"/>
        <v>1</v>
      </c>
      <c r="BR57" s="38">
        <f t="shared" si="8"/>
        <v>1</v>
      </c>
      <c r="BS57">
        <f t="shared" si="9"/>
        <v>0</v>
      </c>
      <c r="BT57">
        <f t="shared" si="10"/>
        <v>0</v>
      </c>
      <c r="BU57" s="38">
        <f t="shared" si="17"/>
        <v>0</v>
      </c>
    </row>
    <row r="58" spans="1:73" x14ac:dyDescent="0.35">
      <c r="A58" s="4" t="s">
        <v>62</v>
      </c>
      <c r="B58" s="2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-1</v>
      </c>
      <c r="I58">
        <v>0</v>
      </c>
      <c r="J58">
        <v>0</v>
      </c>
      <c r="K58">
        <v>0</v>
      </c>
      <c r="L58" t="str">
        <f t="shared" si="0"/>
        <v>cell</v>
      </c>
      <c r="M58" t="b">
        <f t="shared" si="11"/>
        <v>1</v>
      </c>
      <c r="N58">
        <v>0</v>
      </c>
      <c r="O58" t="s">
        <v>6</v>
      </c>
      <c r="P58" s="2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AB58">
        <f t="shared" si="18"/>
        <v>0</v>
      </c>
      <c r="AC58" t="b">
        <f t="shared" si="20"/>
        <v>0</v>
      </c>
      <c r="AD58" s="30" t="str">
        <f t="shared" si="3"/>
        <v>cell</v>
      </c>
      <c r="AE58" s="1" t="str">
        <f t="shared" si="12"/>
        <v>pySCENIC</v>
      </c>
      <c r="AF58" s="3" t="s">
        <v>7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-1</v>
      </c>
      <c r="AO58">
        <v>-2</v>
      </c>
      <c r="AP58">
        <v>0</v>
      </c>
      <c r="AQ58" t="str">
        <f t="shared" si="13"/>
        <v>cell</v>
      </c>
      <c r="AR58" t="b">
        <f t="shared" si="19"/>
        <v>0</v>
      </c>
      <c r="AS58">
        <v>-3</v>
      </c>
      <c r="AT58" t="s">
        <v>34</v>
      </c>
      <c r="AU58">
        <v>0</v>
      </c>
      <c r="AV58">
        <v>0</v>
      </c>
      <c r="AW58">
        <v>0</v>
      </c>
      <c r="AX58">
        <v>2</v>
      </c>
      <c r="AY58">
        <v>2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4</v>
      </c>
      <c r="BF58" t="s">
        <v>10</v>
      </c>
      <c r="BG58" t="str">
        <f t="shared" si="4"/>
        <v>cell</v>
      </c>
      <c r="BH58" t="b">
        <f t="shared" si="5"/>
        <v>1</v>
      </c>
      <c r="BI58" s="30" t="str">
        <f t="shared" si="14"/>
        <v>cell</v>
      </c>
      <c r="BJ58" s="1" t="str">
        <f t="shared" si="15"/>
        <v>hdWGCNA</v>
      </c>
      <c r="BK58" s="1" t="s">
        <v>11</v>
      </c>
      <c r="BM58" s="2">
        <v>0</v>
      </c>
      <c r="BN58" s="38"/>
      <c r="BO58">
        <f t="shared" si="6"/>
        <v>1</v>
      </c>
      <c r="BP58">
        <f t="shared" si="7"/>
        <v>1</v>
      </c>
      <c r="BQ58">
        <f t="shared" si="16"/>
        <v>1</v>
      </c>
      <c r="BR58" s="38">
        <f t="shared" si="8"/>
        <v>1</v>
      </c>
      <c r="BS58">
        <f t="shared" si="9"/>
        <v>0</v>
      </c>
      <c r="BT58">
        <f t="shared" si="10"/>
        <v>0</v>
      </c>
      <c r="BU58" s="38">
        <f t="shared" si="17"/>
        <v>0</v>
      </c>
    </row>
    <row r="59" spans="1:73" x14ac:dyDescent="0.35">
      <c r="A59" s="4" t="s">
        <v>63</v>
      </c>
      <c r="B59" s="2">
        <v>-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 t="str">
        <f t="shared" si="0"/>
        <v>cell</v>
      </c>
      <c r="M59" t="b">
        <f t="shared" si="11"/>
        <v>1</v>
      </c>
      <c r="N59">
        <v>0</v>
      </c>
      <c r="O59" t="s">
        <v>6</v>
      </c>
      <c r="P59" s="2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AB59">
        <f t="shared" si="18"/>
        <v>0</v>
      </c>
      <c r="AC59" t="b">
        <f t="shared" si="20"/>
        <v>0</v>
      </c>
      <c r="AD59" s="30" t="str">
        <f t="shared" si="3"/>
        <v>cell</v>
      </c>
      <c r="AE59" s="1" t="str">
        <f t="shared" si="12"/>
        <v>pySCENIC</v>
      </c>
      <c r="AF59" s="3" t="s">
        <v>7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f t="shared" si="13"/>
        <v>0</v>
      </c>
      <c r="AR59" t="b">
        <f t="shared" si="19"/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G59">
        <f t="shared" si="4"/>
        <v>0</v>
      </c>
      <c r="BH59" t="b">
        <f t="shared" si="5"/>
        <v>0</v>
      </c>
      <c r="BI59" s="30" t="str">
        <f t="shared" si="14"/>
        <v/>
      </c>
      <c r="BJ59" s="1" t="str">
        <f t="shared" si="15"/>
        <v/>
      </c>
      <c r="BK59" s="1"/>
      <c r="BM59" s="2">
        <v>0</v>
      </c>
      <c r="BN59" s="38"/>
      <c r="BO59">
        <f t="shared" si="6"/>
        <v>1</v>
      </c>
      <c r="BP59">
        <f t="shared" si="7"/>
        <v>0</v>
      </c>
      <c r="BQ59">
        <f t="shared" si="16"/>
        <v>0</v>
      </c>
      <c r="BR59" s="38">
        <f t="shared" si="8"/>
        <v>1</v>
      </c>
      <c r="BS59">
        <f t="shared" si="9"/>
        <v>0</v>
      </c>
      <c r="BT59">
        <f t="shared" si="10"/>
        <v>0</v>
      </c>
      <c r="BU59" s="38">
        <f t="shared" si="17"/>
        <v>0</v>
      </c>
    </row>
    <row r="60" spans="1:73" x14ac:dyDescent="0.35">
      <c r="A60" s="4" t="s">
        <v>64</v>
      </c>
      <c r="B60" s="2">
        <v>0</v>
      </c>
      <c r="C60">
        <v>0</v>
      </c>
      <c r="D60">
        <v>0</v>
      </c>
      <c r="E60">
        <v>0</v>
      </c>
      <c r="F60">
        <v>0</v>
      </c>
      <c r="G60">
        <v>-1</v>
      </c>
      <c r="H60">
        <v>0</v>
      </c>
      <c r="I60">
        <v>0</v>
      </c>
      <c r="J60">
        <v>0</v>
      </c>
      <c r="K60">
        <v>0</v>
      </c>
      <c r="L60" t="str">
        <f t="shared" si="0"/>
        <v>cell</v>
      </c>
      <c r="M60" t="b">
        <f t="shared" si="11"/>
        <v>1</v>
      </c>
      <c r="N60">
        <v>0</v>
      </c>
      <c r="O60" t="s">
        <v>6</v>
      </c>
      <c r="P60" s="2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AB60">
        <f t="shared" si="18"/>
        <v>0</v>
      </c>
      <c r="AC60" t="b">
        <f t="shared" si="20"/>
        <v>0</v>
      </c>
      <c r="AD60" s="30" t="str">
        <f t="shared" si="3"/>
        <v>cell</v>
      </c>
      <c r="AE60" s="1" t="str">
        <f t="shared" si="12"/>
        <v>pySCENIC</v>
      </c>
      <c r="AF60" s="3" t="s">
        <v>7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f t="shared" si="13"/>
        <v>0</v>
      </c>
      <c r="AR60" t="b">
        <f t="shared" si="19"/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G60">
        <f t="shared" si="4"/>
        <v>0</v>
      </c>
      <c r="BH60" t="b">
        <f t="shared" si="5"/>
        <v>0</v>
      </c>
      <c r="BI60" s="30" t="str">
        <f t="shared" si="14"/>
        <v/>
      </c>
      <c r="BJ60" s="1" t="str">
        <f t="shared" si="15"/>
        <v/>
      </c>
      <c r="BK60" s="1"/>
      <c r="BM60" s="2">
        <v>0</v>
      </c>
      <c r="BN60" s="38"/>
      <c r="BO60">
        <f t="shared" si="6"/>
        <v>1</v>
      </c>
      <c r="BP60">
        <f t="shared" si="7"/>
        <v>0</v>
      </c>
      <c r="BQ60">
        <f t="shared" si="16"/>
        <v>0</v>
      </c>
      <c r="BR60" s="38">
        <f t="shared" si="8"/>
        <v>1</v>
      </c>
      <c r="BS60">
        <f t="shared" si="9"/>
        <v>0</v>
      </c>
      <c r="BT60">
        <f t="shared" si="10"/>
        <v>0</v>
      </c>
      <c r="BU60" s="38">
        <f t="shared" si="17"/>
        <v>0</v>
      </c>
    </row>
    <row r="61" spans="1:73" x14ac:dyDescent="0.35">
      <c r="A61" s="4" t="s">
        <v>65</v>
      </c>
      <c r="B61" s="2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 t="str">
        <f t="shared" si="0"/>
        <v>global</v>
      </c>
      <c r="M61" t="b">
        <f t="shared" si="11"/>
        <v>0</v>
      </c>
      <c r="N61">
        <v>1</v>
      </c>
      <c r="O61" t="s">
        <v>6</v>
      </c>
      <c r="P61" s="2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AB61">
        <f t="shared" si="18"/>
        <v>0</v>
      </c>
      <c r="AC61" t="b">
        <f t="shared" si="20"/>
        <v>0</v>
      </c>
      <c r="AD61" s="30" t="str">
        <f t="shared" si="3"/>
        <v>global</v>
      </c>
      <c r="AE61" s="1" t="str">
        <f t="shared" si="12"/>
        <v/>
      </c>
      <c r="AF61" s="3" t="s">
        <v>7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f t="shared" si="13"/>
        <v>0</v>
      </c>
      <c r="AR61" t="b">
        <f t="shared" si="19"/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G61">
        <f t="shared" si="4"/>
        <v>0</v>
      </c>
      <c r="BH61" t="b">
        <f t="shared" si="5"/>
        <v>0</v>
      </c>
      <c r="BI61" s="30" t="str">
        <f t="shared" si="14"/>
        <v/>
      </c>
      <c r="BJ61" s="1" t="str">
        <f t="shared" si="15"/>
        <v/>
      </c>
      <c r="BK61" s="1"/>
      <c r="BM61" s="2">
        <v>0</v>
      </c>
      <c r="BN61" s="38"/>
      <c r="BO61">
        <f t="shared" si="6"/>
        <v>0</v>
      </c>
      <c r="BP61">
        <f t="shared" si="7"/>
        <v>0</v>
      </c>
      <c r="BQ61">
        <f t="shared" si="16"/>
        <v>0</v>
      </c>
      <c r="BR61" s="38">
        <f t="shared" si="8"/>
        <v>0</v>
      </c>
      <c r="BS61">
        <f t="shared" si="9"/>
        <v>1</v>
      </c>
      <c r="BT61">
        <f t="shared" si="10"/>
        <v>0</v>
      </c>
      <c r="BU61" s="38">
        <f t="shared" si="17"/>
        <v>0</v>
      </c>
    </row>
    <row r="62" spans="1:73" x14ac:dyDescent="0.35">
      <c r="A62" s="4" t="s">
        <v>66</v>
      </c>
      <c r="B62" s="2">
        <v>2</v>
      </c>
      <c r="C62">
        <v>0</v>
      </c>
      <c r="D62">
        <v>0</v>
      </c>
      <c r="E62">
        <v>2</v>
      </c>
      <c r="F62">
        <v>1</v>
      </c>
      <c r="G62">
        <v>2</v>
      </c>
      <c r="H62">
        <v>2</v>
      </c>
      <c r="I62">
        <v>1</v>
      </c>
      <c r="J62">
        <v>2</v>
      </c>
      <c r="K62">
        <v>1</v>
      </c>
      <c r="L62" t="str">
        <f t="shared" si="0"/>
        <v>cell</v>
      </c>
      <c r="M62" t="b">
        <f t="shared" si="11"/>
        <v>1</v>
      </c>
      <c r="N62">
        <v>14</v>
      </c>
      <c r="O62" t="s">
        <v>6</v>
      </c>
      <c r="P62" s="2">
        <v>0</v>
      </c>
      <c r="Q62">
        <v>0</v>
      </c>
      <c r="R62">
        <v>0</v>
      </c>
      <c r="S62">
        <v>1</v>
      </c>
      <c r="T62">
        <v>1</v>
      </c>
      <c r="U62">
        <v>2</v>
      </c>
      <c r="V62">
        <v>0</v>
      </c>
      <c r="W62">
        <v>0</v>
      </c>
      <c r="X62">
        <v>0</v>
      </c>
      <c r="Y62">
        <v>0</v>
      </c>
      <c r="Z62">
        <v>4</v>
      </c>
      <c r="AA62" t="s">
        <v>6</v>
      </c>
      <c r="AB62" t="str">
        <f t="shared" si="18"/>
        <v>cell</v>
      </c>
      <c r="AC62" t="b">
        <f t="shared" si="20"/>
        <v>1</v>
      </c>
      <c r="AD62" s="30" t="str">
        <f t="shared" si="3"/>
        <v>cell</v>
      </c>
      <c r="AE62" s="1" t="str">
        <f t="shared" si="12"/>
        <v>both</v>
      </c>
      <c r="AF62" s="3" t="s">
        <v>11</v>
      </c>
      <c r="AG62">
        <v>0</v>
      </c>
      <c r="AH62">
        <v>0</v>
      </c>
      <c r="AI62">
        <v>1</v>
      </c>
      <c r="AJ62">
        <v>0</v>
      </c>
      <c r="AK62">
        <v>2</v>
      </c>
      <c r="AL62">
        <v>0</v>
      </c>
      <c r="AM62">
        <v>0</v>
      </c>
      <c r="AN62">
        <v>1</v>
      </c>
      <c r="AO62">
        <v>0</v>
      </c>
      <c r="AP62">
        <v>0</v>
      </c>
      <c r="AQ62" t="str">
        <f t="shared" si="13"/>
        <v>cell</v>
      </c>
      <c r="AR62" t="b">
        <f t="shared" si="19"/>
        <v>1</v>
      </c>
      <c r="AS62">
        <v>5</v>
      </c>
      <c r="AT62" t="s">
        <v>1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2</v>
      </c>
      <c r="BA62">
        <v>2</v>
      </c>
      <c r="BB62">
        <v>0</v>
      </c>
      <c r="BC62">
        <v>0</v>
      </c>
      <c r="BD62">
        <v>0</v>
      </c>
      <c r="BE62">
        <v>4</v>
      </c>
      <c r="BF62" t="s">
        <v>10</v>
      </c>
      <c r="BG62" t="str">
        <f t="shared" si="4"/>
        <v>cell</v>
      </c>
      <c r="BH62" t="b">
        <f t="shared" si="5"/>
        <v>1</v>
      </c>
      <c r="BI62" s="30" t="str">
        <f t="shared" si="14"/>
        <v>cell</v>
      </c>
      <c r="BJ62" s="1" t="str">
        <f t="shared" si="15"/>
        <v>both</v>
      </c>
      <c r="BK62" s="1" t="s">
        <v>11</v>
      </c>
      <c r="BM62" s="2">
        <v>1</v>
      </c>
      <c r="BN62" s="38"/>
      <c r="BO62">
        <f t="shared" si="6"/>
        <v>1</v>
      </c>
      <c r="BP62">
        <f t="shared" si="7"/>
        <v>1</v>
      </c>
      <c r="BQ62">
        <f t="shared" si="16"/>
        <v>1</v>
      </c>
      <c r="BR62" s="38">
        <f t="shared" si="8"/>
        <v>1</v>
      </c>
      <c r="BS62">
        <f t="shared" si="9"/>
        <v>0</v>
      </c>
      <c r="BT62">
        <f t="shared" si="10"/>
        <v>0</v>
      </c>
      <c r="BU62" s="38">
        <f t="shared" si="17"/>
        <v>0</v>
      </c>
    </row>
    <row r="63" spans="1:73" x14ac:dyDescent="0.35">
      <c r="A63" s="4" t="s">
        <v>67</v>
      </c>
      <c r="B63" s="2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t="str">
        <f t="shared" si="0"/>
        <v>cell</v>
      </c>
      <c r="M63" t="b">
        <f t="shared" si="11"/>
        <v>1</v>
      </c>
      <c r="N63">
        <v>2</v>
      </c>
      <c r="O63" t="s">
        <v>6</v>
      </c>
      <c r="P63" s="2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AB63">
        <f t="shared" si="18"/>
        <v>0</v>
      </c>
      <c r="AC63" t="b">
        <f t="shared" si="20"/>
        <v>0</v>
      </c>
      <c r="AD63" s="30" t="str">
        <f t="shared" si="3"/>
        <v>cell</v>
      </c>
      <c r="AE63" s="1" t="str">
        <f t="shared" si="12"/>
        <v>pySCENIC</v>
      </c>
      <c r="AF63" s="3" t="s">
        <v>7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</v>
      </c>
      <c r="AO63">
        <v>0</v>
      </c>
      <c r="AP63">
        <v>0</v>
      </c>
      <c r="AQ63" t="str">
        <f t="shared" si="13"/>
        <v>cell</v>
      </c>
      <c r="AR63" t="b">
        <f t="shared" si="19"/>
        <v>0</v>
      </c>
      <c r="AS63">
        <v>1</v>
      </c>
      <c r="AT63" t="s">
        <v>1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G63">
        <f t="shared" si="4"/>
        <v>0</v>
      </c>
      <c r="BH63" t="b">
        <f t="shared" si="5"/>
        <v>0</v>
      </c>
      <c r="BI63" s="30" t="str">
        <f t="shared" si="14"/>
        <v>cell</v>
      </c>
      <c r="BJ63" s="1" t="str">
        <f t="shared" si="15"/>
        <v/>
      </c>
      <c r="BK63" s="1" t="s">
        <v>7</v>
      </c>
      <c r="BM63" s="2">
        <v>0</v>
      </c>
      <c r="BN63" s="38"/>
      <c r="BO63">
        <f t="shared" si="6"/>
        <v>1</v>
      </c>
      <c r="BP63">
        <f t="shared" si="7"/>
        <v>1</v>
      </c>
      <c r="BQ63">
        <f t="shared" si="16"/>
        <v>1</v>
      </c>
      <c r="BR63" s="38">
        <f t="shared" si="8"/>
        <v>1</v>
      </c>
      <c r="BS63">
        <f t="shared" si="9"/>
        <v>0</v>
      </c>
      <c r="BT63">
        <f t="shared" si="10"/>
        <v>0</v>
      </c>
      <c r="BU63" s="38">
        <f t="shared" si="17"/>
        <v>0</v>
      </c>
    </row>
    <row r="64" spans="1:73" x14ac:dyDescent="0.35">
      <c r="A64" s="4" t="s">
        <v>68</v>
      </c>
      <c r="B64" s="2">
        <v>0</v>
      </c>
      <c r="C64">
        <v>0</v>
      </c>
      <c r="D64">
        <v>2</v>
      </c>
      <c r="E64">
        <v>2</v>
      </c>
      <c r="F64">
        <v>0</v>
      </c>
      <c r="G64">
        <v>2</v>
      </c>
      <c r="H64">
        <v>2</v>
      </c>
      <c r="I64">
        <v>0</v>
      </c>
      <c r="J64">
        <v>0</v>
      </c>
      <c r="K64">
        <v>2</v>
      </c>
      <c r="L64" t="str">
        <f t="shared" si="0"/>
        <v>cell</v>
      </c>
      <c r="M64" t="b">
        <f t="shared" si="11"/>
        <v>1</v>
      </c>
      <c r="N64">
        <v>11</v>
      </c>
      <c r="O64" t="s">
        <v>6</v>
      </c>
      <c r="P64" s="2">
        <v>0</v>
      </c>
      <c r="Q64">
        <v>1</v>
      </c>
      <c r="R64">
        <v>1</v>
      </c>
      <c r="S64">
        <v>2</v>
      </c>
      <c r="T64">
        <v>2</v>
      </c>
      <c r="U64">
        <v>1</v>
      </c>
      <c r="V64">
        <v>2</v>
      </c>
      <c r="W64">
        <v>0</v>
      </c>
      <c r="X64">
        <v>0</v>
      </c>
      <c r="Y64">
        <v>0</v>
      </c>
      <c r="Z64">
        <v>9</v>
      </c>
      <c r="AA64" t="s">
        <v>6</v>
      </c>
      <c r="AB64" t="str">
        <f t="shared" si="18"/>
        <v>cell</v>
      </c>
      <c r="AC64" t="b">
        <f t="shared" si="20"/>
        <v>1</v>
      </c>
      <c r="AD64" s="30" t="str">
        <f t="shared" si="3"/>
        <v>cell</v>
      </c>
      <c r="AE64" s="1" t="str">
        <f t="shared" si="12"/>
        <v>both</v>
      </c>
      <c r="AF64" s="3" t="s">
        <v>11</v>
      </c>
      <c r="AG64">
        <v>0</v>
      </c>
      <c r="AH64">
        <v>2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</v>
      </c>
      <c r="AO64">
        <v>0</v>
      </c>
      <c r="AP64">
        <v>1</v>
      </c>
      <c r="AQ64" t="str">
        <f t="shared" si="13"/>
        <v>cell</v>
      </c>
      <c r="AR64" t="b">
        <f t="shared" si="19"/>
        <v>1</v>
      </c>
      <c r="AS64">
        <v>5</v>
      </c>
      <c r="AT64" t="s">
        <v>10</v>
      </c>
      <c r="AU64">
        <v>-2</v>
      </c>
      <c r="AV64">
        <v>0</v>
      </c>
      <c r="AW64">
        <v>0</v>
      </c>
      <c r="AX64">
        <v>0</v>
      </c>
      <c r="AY64">
        <v>0</v>
      </c>
      <c r="AZ64">
        <v>2</v>
      </c>
      <c r="BA64">
        <v>2</v>
      </c>
      <c r="BB64">
        <v>0</v>
      </c>
      <c r="BC64">
        <v>0</v>
      </c>
      <c r="BD64">
        <v>0</v>
      </c>
      <c r="BE64">
        <v>2</v>
      </c>
      <c r="BF64" t="s">
        <v>10</v>
      </c>
      <c r="BG64" t="str">
        <f t="shared" si="4"/>
        <v>cell</v>
      </c>
      <c r="BH64" t="b">
        <f t="shared" si="5"/>
        <v>1</v>
      </c>
      <c r="BI64" s="30" t="str">
        <f t="shared" si="14"/>
        <v>cell</v>
      </c>
      <c r="BJ64" s="1" t="str">
        <f t="shared" si="15"/>
        <v>both</v>
      </c>
      <c r="BK64" s="1" t="s">
        <v>11</v>
      </c>
      <c r="BM64" s="2">
        <v>1</v>
      </c>
      <c r="BN64" s="38"/>
      <c r="BO64">
        <f t="shared" si="6"/>
        <v>1</v>
      </c>
      <c r="BP64">
        <f t="shared" si="7"/>
        <v>1</v>
      </c>
      <c r="BQ64">
        <f t="shared" si="16"/>
        <v>1</v>
      </c>
      <c r="BR64" s="38">
        <f t="shared" si="8"/>
        <v>1</v>
      </c>
      <c r="BS64">
        <f t="shared" si="9"/>
        <v>0</v>
      </c>
      <c r="BT64">
        <f t="shared" si="10"/>
        <v>0</v>
      </c>
      <c r="BU64" s="38">
        <f t="shared" si="17"/>
        <v>0</v>
      </c>
    </row>
    <row r="65" spans="1:73" x14ac:dyDescent="0.35">
      <c r="A65" s="4" t="s">
        <v>69</v>
      </c>
      <c r="B65" s="2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t="str">
        <f t="shared" si="0"/>
        <v>cell</v>
      </c>
      <c r="M65" t="b">
        <f t="shared" si="11"/>
        <v>1</v>
      </c>
      <c r="N65">
        <v>2</v>
      </c>
      <c r="O65" t="s">
        <v>6</v>
      </c>
      <c r="P65" s="2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AB65">
        <f t="shared" si="18"/>
        <v>0</v>
      </c>
      <c r="AC65" t="b">
        <f t="shared" si="20"/>
        <v>0</v>
      </c>
      <c r="AD65" s="30" t="str">
        <f t="shared" si="3"/>
        <v>cell</v>
      </c>
      <c r="AE65" s="1" t="str">
        <f t="shared" si="12"/>
        <v>pySCENIC</v>
      </c>
      <c r="AF65" s="3" t="s">
        <v>7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</v>
      </c>
      <c r="AO65">
        <v>0</v>
      </c>
      <c r="AP65">
        <v>-1</v>
      </c>
      <c r="AQ65" t="str">
        <f t="shared" si="13"/>
        <v>cell</v>
      </c>
      <c r="AR65" t="b">
        <f t="shared" si="19"/>
        <v>0</v>
      </c>
      <c r="AS65">
        <v>0</v>
      </c>
      <c r="AT65" t="s">
        <v>1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G65">
        <f t="shared" si="4"/>
        <v>0</v>
      </c>
      <c r="BH65" t="b">
        <f t="shared" si="5"/>
        <v>0</v>
      </c>
      <c r="BI65" s="30" t="str">
        <f t="shared" si="14"/>
        <v>cell</v>
      </c>
      <c r="BJ65" s="1" t="str">
        <f t="shared" si="15"/>
        <v/>
      </c>
      <c r="BK65" s="1" t="s">
        <v>7</v>
      </c>
      <c r="BM65" s="2">
        <v>0</v>
      </c>
      <c r="BN65" s="38"/>
      <c r="BO65">
        <f t="shared" si="6"/>
        <v>1</v>
      </c>
      <c r="BP65">
        <f t="shared" si="7"/>
        <v>1</v>
      </c>
      <c r="BQ65">
        <f t="shared" si="16"/>
        <v>1</v>
      </c>
      <c r="BR65" s="38">
        <f t="shared" si="8"/>
        <v>1</v>
      </c>
      <c r="BS65">
        <f t="shared" si="9"/>
        <v>0</v>
      </c>
      <c r="BT65">
        <f t="shared" si="10"/>
        <v>0</v>
      </c>
      <c r="BU65" s="38">
        <f t="shared" si="17"/>
        <v>0</v>
      </c>
    </row>
    <row r="66" spans="1:73" x14ac:dyDescent="0.35">
      <c r="A66" s="4" t="s">
        <v>70</v>
      </c>
      <c r="B66" s="2">
        <v>0</v>
      </c>
      <c r="C66">
        <v>0</v>
      </c>
      <c r="D66">
        <v>0</v>
      </c>
      <c r="E66">
        <v>2</v>
      </c>
      <c r="F66">
        <v>1</v>
      </c>
      <c r="G66">
        <v>2</v>
      </c>
      <c r="H66">
        <v>2</v>
      </c>
      <c r="I66">
        <v>0</v>
      </c>
      <c r="J66">
        <v>0</v>
      </c>
      <c r="K66">
        <v>2</v>
      </c>
      <c r="L66" t="str">
        <f t="shared" si="0"/>
        <v>cell</v>
      </c>
      <c r="M66" t="b">
        <f t="shared" si="11"/>
        <v>1</v>
      </c>
      <c r="N66">
        <v>10</v>
      </c>
      <c r="O66" t="s">
        <v>6</v>
      </c>
      <c r="P66" s="2">
        <v>0</v>
      </c>
      <c r="Q66">
        <v>2</v>
      </c>
      <c r="R66">
        <v>2</v>
      </c>
      <c r="S66">
        <v>2</v>
      </c>
      <c r="T66">
        <v>0</v>
      </c>
      <c r="U66">
        <v>1</v>
      </c>
      <c r="V66">
        <v>2</v>
      </c>
      <c r="W66">
        <v>-1</v>
      </c>
      <c r="X66">
        <v>0</v>
      </c>
      <c r="Y66">
        <v>0</v>
      </c>
      <c r="Z66">
        <v>8</v>
      </c>
      <c r="AA66" t="s">
        <v>6</v>
      </c>
      <c r="AB66" t="str">
        <f t="shared" si="18"/>
        <v>cell</v>
      </c>
      <c r="AC66" t="b">
        <f t="shared" si="20"/>
        <v>1</v>
      </c>
      <c r="AD66" s="30" t="str">
        <f t="shared" si="3"/>
        <v>cell</v>
      </c>
      <c r="AE66" s="1" t="str">
        <f t="shared" si="12"/>
        <v>both</v>
      </c>
      <c r="AF66" s="3" t="s">
        <v>1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0</v>
      </c>
      <c r="AN66">
        <v>0</v>
      </c>
      <c r="AO66">
        <v>0</v>
      </c>
      <c r="AP66">
        <v>0</v>
      </c>
      <c r="AQ66" t="str">
        <f t="shared" si="13"/>
        <v>cell</v>
      </c>
      <c r="AR66" t="b">
        <f t="shared" si="19"/>
        <v>1</v>
      </c>
      <c r="AS66">
        <v>2</v>
      </c>
      <c r="AT66" t="s">
        <v>1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G66">
        <f t="shared" si="4"/>
        <v>0</v>
      </c>
      <c r="BH66" t="b">
        <f t="shared" si="5"/>
        <v>0</v>
      </c>
      <c r="BI66" s="30" t="str">
        <f t="shared" si="14"/>
        <v>cell</v>
      </c>
      <c r="BJ66" s="1" t="str">
        <f t="shared" si="15"/>
        <v>pySCENIC</v>
      </c>
      <c r="BK66" s="1" t="s">
        <v>7</v>
      </c>
      <c r="BM66" s="2">
        <v>1</v>
      </c>
      <c r="BN66" s="38"/>
      <c r="BO66">
        <f t="shared" si="6"/>
        <v>1</v>
      </c>
      <c r="BP66">
        <f t="shared" si="7"/>
        <v>1</v>
      </c>
      <c r="BQ66">
        <f t="shared" si="16"/>
        <v>1</v>
      </c>
      <c r="BR66" s="38">
        <f t="shared" si="8"/>
        <v>1</v>
      </c>
      <c r="BS66">
        <f t="shared" si="9"/>
        <v>0</v>
      </c>
      <c r="BT66">
        <f t="shared" si="10"/>
        <v>0</v>
      </c>
      <c r="BU66" s="38">
        <f t="shared" si="17"/>
        <v>0</v>
      </c>
    </row>
    <row r="67" spans="1:73" x14ac:dyDescent="0.35">
      <c r="A67" s="4" t="s">
        <v>71</v>
      </c>
      <c r="B67" s="2">
        <v>0</v>
      </c>
      <c r="C67">
        <v>0</v>
      </c>
      <c r="D67">
        <v>0</v>
      </c>
      <c r="E67">
        <v>-1</v>
      </c>
      <c r="F67">
        <v>1</v>
      </c>
      <c r="G67">
        <v>-1</v>
      </c>
      <c r="H67">
        <v>2</v>
      </c>
      <c r="I67">
        <v>0</v>
      </c>
      <c r="J67">
        <v>1</v>
      </c>
      <c r="K67">
        <v>1</v>
      </c>
      <c r="L67" t="str">
        <f t="shared" si="0"/>
        <v>cell</v>
      </c>
      <c r="M67" t="b">
        <f t="shared" si="11"/>
        <v>1</v>
      </c>
      <c r="N67">
        <v>4</v>
      </c>
      <c r="O67" t="s">
        <v>6</v>
      </c>
      <c r="P67" s="2">
        <v>0</v>
      </c>
      <c r="Q67">
        <v>0</v>
      </c>
      <c r="R67">
        <v>0</v>
      </c>
      <c r="S67">
        <v>0</v>
      </c>
      <c r="T67">
        <v>0</v>
      </c>
      <c r="U67">
        <v>-1</v>
      </c>
      <c r="V67">
        <v>0</v>
      </c>
      <c r="W67">
        <v>-2</v>
      </c>
      <c r="X67">
        <v>0</v>
      </c>
      <c r="Y67">
        <v>0</v>
      </c>
      <c r="Z67">
        <v>-3</v>
      </c>
      <c r="AA67" t="s">
        <v>16</v>
      </c>
      <c r="AB67" t="str">
        <f t="shared" si="18"/>
        <v>cell</v>
      </c>
      <c r="AC67" t="b">
        <f t="shared" si="20"/>
        <v>1</v>
      </c>
      <c r="AD67" s="30" t="str">
        <f t="shared" si="3"/>
        <v>cell</v>
      </c>
      <c r="AE67" s="1" t="str">
        <f t="shared" si="12"/>
        <v>both</v>
      </c>
      <c r="AF67" s="3" t="s">
        <v>11</v>
      </c>
      <c r="AG67">
        <v>0</v>
      </c>
      <c r="AH67">
        <v>0</v>
      </c>
      <c r="AI67">
        <v>0</v>
      </c>
      <c r="AJ67">
        <v>2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0</v>
      </c>
      <c r="AQ67" t="str">
        <f t="shared" si="13"/>
        <v>cell</v>
      </c>
      <c r="AR67" t="b">
        <f t="shared" si="19"/>
        <v>1</v>
      </c>
      <c r="AS67">
        <v>4</v>
      </c>
      <c r="AT67" t="s">
        <v>1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G67">
        <f t="shared" si="4"/>
        <v>0</v>
      </c>
      <c r="BH67" t="b">
        <f t="shared" si="5"/>
        <v>0</v>
      </c>
      <c r="BI67" s="30" t="str">
        <f t="shared" si="14"/>
        <v>cell</v>
      </c>
      <c r="BJ67" s="1" t="str">
        <f t="shared" si="15"/>
        <v>pySCENIC</v>
      </c>
      <c r="BK67" s="1" t="s">
        <v>7</v>
      </c>
      <c r="BM67" s="2">
        <v>1</v>
      </c>
      <c r="BN67" s="38"/>
      <c r="BO67">
        <f t="shared" si="6"/>
        <v>1</v>
      </c>
      <c r="BP67">
        <f t="shared" si="7"/>
        <v>1</v>
      </c>
      <c r="BQ67">
        <f t="shared" si="16"/>
        <v>1</v>
      </c>
      <c r="BR67" s="38">
        <f t="shared" si="8"/>
        <v>1</v>
      </c>
      <c r="BS67">
        <f t="shared" si="9"/>
        <v>0</v>
      </c>
      <c r="BT67">
        <f t="shared" si="10"/>
        <v>0</v>
      </c>
      <c r="BU67" s="38">
        <f t="shared" si="17"/>
        <v>0</v>
      </c>
    </row>
    <row r="68" spans="1:73" x14ac:dyDescent="0.35">
      <c r="A68" s="4" t="s">
        <v>72</v>
      </c>
      <c r="B68" s="2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f t="shared" si="0"/>
        <v>0</v>
      </c>
      <c r="M68" t="b">
        <f t="shared" si="11"/>
        <v>0</v>
      </c>
      <c r="P68" s="2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AB68">
        <f t="shared" si="18"/>
        <v>0</v>
      </c>
      <c r="AC68" t="b">
        <f t="shared" si="20"/>
        <v>0</v>
      </c>
      <c r="AD68" s="30" t="str">
        <f t="shared" si="3"/>
        <v/>
      </c>
      <c r="AE68" s="1" t="str">
        <f t="shared" si="12"/>
        <v/>
      </c>
      <c r="AF68" s="3"/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1</v>
      </c>
      <c r="AO68">
        <v>0</v>
      </c>
      <c r="AP68">
        <v>0</v>
      </c>
      <c r="AQ68" t="str">
        <f t="shared" si="13"/>
        <v>cell</v>
      </c>
      <c r="AR68" t="b">
        <f t="shared" si="19"/>
        <v>0</v>
      </c>
      <c r="AS68">
        <v>1</v>
      </c>
      <c r="AT68" t="s">
        <v>1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G68">
        <f t="shared" si="4"/>
        <v>0</v>
      </c>
      <c r="BH68" t="b">
        <f t="shared" si="5"/>
        <v>0</v>
      </c>
      <c r="BI68" s="30" t="str">
        <f t="shared" si="14"/>
        <v>cell</v>
      </c>
      <c r="BJ68" s="1" t="str">
        <f t="shared" si="15"/>
        <v/>
      </c>
      <c r="BK68" s="1" t="s">
        <v>7</v>
      </c>
      <c r="BM68" s="2">
        <v>0</v>
      </c>
      <c r="BN68" s="38"/>
      <c r="BO68">
        <f t="shared" si="6"/>
        <v>0</v>
      </c>
      <c r="BP68">
        <f t="shared" si="7"/>
        <v>1</v>
      </c>
      <c r="BQ68">
        <f t="shared" si="16"/>
        <v>0</v>
      </c>
      <c r="BR68" s="38">
        <f t="shared" si="8"/>
        <v>1</v>
      </c>
      <c r="BS68">
        <f t="shared" si="9"/>
        <v>0</v>
      </c>
      <c r="BT68">
        <f t="shared" si="10"/>
        <v>0</v>
      </c>
      <c r="BU68" s="38">
        <f t="shared" si="17"/>
        <v>0</v>
      </c>
    </row>
    <row r="69" spans="1:73" x14ac:dyDescent="0.35">
      <c r="A69" s="4" t="s">
        <v>73</v>
      </c>
      <c r="B69" s="2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f t="shared" si="0"/>
        <v>0</v>
      </c>
      <c r="M69" t="b">
        <f t="shared" si="11"/>
        <v>0</v>
      </c>
      <c r="P69" s="2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AB69">
        <f t="shared" si="18"/>
        <v>0</v>
      </c>
      <c r="AC69" t="b">
        <f t="shared" si="20"/>
        <v>0</v>
      </c>
      <c r="AD69" s="30" t="str">
        <f t="shared" si="3"/>
        <v/>
      </c>
      <c r="AE69" s="1" t="str">
        <f t="shared" si="12"/>
        <v/>
      </c>
      <c r="AF69" s="3"/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f t="shared" si="13"/>
        <v>0</v>
      </c>
      <c r="AR69" t="b">
        <f t="shared" si="19"/>
        <v>0</v>
      </c>
      <c r="AU69">
        <v>2</v>
      </c>
      <c r="AV69">
        <v>0</v>
      </c>
      <c r="AW69">
        <v>0</v>
      </c>
      <c r="AX69">
        <v>2</v>
      </c>
      <c r="AY69">
        <v>0</v>
      </c>
      <c r="AZ69">
        <v>0</v>
      </c>
      <c r="BA69">
        <v>2</v>
      </c>
      <c r="BB69">
        <v>0</v>
      </c>
      <c r="BC69">
        <v>0</v>
      </c>
      <c r="BD69">
        <v>0</v>
      </c>
      <c r="BE69">
        <v>6</v>
      </c>
      <c r="BF69" t="s">
        <v>10</v>
      </c>
      <c r="BG69" t="str">
        <f t="shared" si="4"/>
        <v>cell</v>
      </c>
      <c r="BH69" t="b">
        <f t="shared" si="5"/>
        <v>1</v>
      </c>
      <c r="BI69" s="30" t="str">
        <f t="shared" si="14"/>
        <v>cell</v>
      </c>
      <c r="BJ69" s="1" t="str">
        <f t="shared" si="15"/>
        <v>hdWGCNA</v>
      </c>
      <c r="BK69" s="1" t="s">
        <v>22</v>
      </c>
      <c r="BM69" s="2">
        <v>0</v>
      </c>
      <c r="BN69" s="38"/>
      <c r="BO69">
        <f t="shared" si="6"/>
        <v>0</v>
      </c>
      <c r="BP69">
        <f t="shared" si="7"/>
        <v>1</v>
      </c>
      <c r="BQ69">
        <f t="shared" si="16"/>
        <v>0</v>
      </c>
      <c r="BR69" s="38">
        <f t="shared" si="8"/>
        <v>1</v>
      </c>
      <c r="BS69">
        <f t="shared" si="9"/>
        <v>0</v>
      </c>
      <c r="BT69">
        <f t="shared" si="10"/>
        <v>0</v>
      </c>
      <c r="BU69" s="38">
        <f t="shared" si="17"/>
        <v>0</v>
      </c>
    </row>
    <row r="70" spans="1:73" x14ac:dyDescent="0.35">
      <c r="A70" s="4" t="s">
        <v>74</v>
      </c>
      <c r="B70" s="2">
        <v>0</v>
      </c>
      <c r="C70">
        <v>0</v>
      </c>
      <c r="D70">
        <v>0</v>
      </c>
      <c r="E70">
        <v>-1</v>
      </c>
      <c r="F70">
        <v>0</v>
      </c>
      <c r="G70">
        <v>-1</v>
      </c>
      <c r="H70">
        <v>0</v>
      </c>
      <c r="I70">
        <v>0</v>
      </c>
      <c r="J70">
        <v>0</v>
      </c>
      <c r="K70">
        <v>0</v>
      </c>
      <c r="L70" t="str">
        <f t="shared" si="0"/>
        <v>cell</v>
      </c>
      <c r="M70" t="b">
        <f t="shared" si="11"/>
        <v>1</v>
      </c>
      <c r="N70">
        <v>-1</v>
      </c>
      <c r="O70" t="s">
        <v>16</v>
      </c>
      <c r="P70" s="2">
        <v>0</v>
      </c>
      <c r="Q70">
        <v>0</v>
      </c>
      <c r="R70">
        <v>0</v>
      </c>
      <c r="S70">
        <v>0</v>
      </c>
      <c r="T70">
        <v>0</v>
      </c>
      <c r="U70">
        <v>-1</v>
      </c>
      <c r="V70">
        <v>0</v>
      </c>
      <c r="W70">
        <v>0</v>
      </c>
      <c r="X70">
        <v>0</v>
      </c>
      <c r="Y70">
        <v>0</v>
      </c>
      <c r="Z70">
        <v>-1</v>
      </c>
      <c r="AA70" t="s">
        <v>16</v>
      </c>
      <c r="AB70" t="str">
        <f t="shared" si="18"/>
        <v>cell</v>
      </c>
      <c r="AC70" t="b">
        <f t="shared" si="20"/>
        <v>1</v>
      </c>
      <c r="AD70" s="30" t="str">
        <f t="shared" si="3"/>
        <v>cell</v>
      </c>
      <c r="AE70" s="1" t="str">
        <f t="shared" si="12"/>
        <v>both</v>
      </c>
      <c r="AF70" s="3" t="s">
        <v>11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0</v>
      </c>
      <c r="AQ70" t="str">
        <f t="shared" si="13"/>
        <v>cell</v>
      </c>
      <c r="AR70" t="b">
        <f t="shared" si="19"/>
        <v>0</v>
      </c>
      <c r="AS70">
        <v>1</v>
      </c>
      <c r="AT70" t="s">
        <v>1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G70">
        <f t="shared" si="4"/>
        <v>0</v>
      </c>
      <c r="BH70" t="b">
        <f t="shared" si="5"/>
        <v>0</v>
      </c>
      <c r="BI70" s="30" t="str">
        <f t="shared" si="14"/>
        <v>cell</v>
      </c>
      <c r="BJ70" s="1" t="str">
        <f t="shared" si="15"/>
        <v/>
      </c>
      <c r="BK70" s="1" t="s">
        <v>7</v>
      </c>
      <c r="BM70" s="2">
        <v>0</v>
      </c>
      <c r="BN70" s="38"/>
      <c r="BO70">
        <f t="shared" si="6"/>
        <v>1</v>
      </c>
      <c r="BP70">
        <f t="shared" si="7"/>
        <v>1</v>
      </c>
      <c r="BQ70">
        <f t="shared" si="16"/>
        <v>1</v>
      </c>
      <c r="BR70" s="38">
        <f t="shared" si="8"/>
        <v>1</v>
      </c>
      <c r="BS70">
        <f t="shared" si="9"/>
        <v>0</v>
      </c>
      <c r="BT70">
        <f t="shared" si="10"/>
        <v>0</v>
      </c>
      <c r="BU70" s="38">
        <f t="shared" si="17"/>
        <v>0</v>
      </c>
    </row>
    <row r="71" spans="1:73" x14ac:dyDescent="0.35">
      <c r="A71" s="4" t="s">
        <v>75</v>
      </c>
      <c r="B71" s="2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f t="shared" si="0"/>
        <v>0</v>
      </c>
      <c r="M71" t="b">
        <f t="shared" si="11"/>
        <v>0</v>
      </c>
      <c r="P71" s="2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AB71">
        <f t="shared" si="18"/>
        <v>0</v>
      </c>
      <c r="AC71" t="b">
        <f t="shared" si="20"/>
        <v>0</v>
      </c>
      <c r="AD71" s="30" t="str">
        <f t="shared" si="3"/>
        <v/>
      </c>
      <c r="AE71" s="1" t="str">
        <f t="shared" si="12"/>
        <v/>
      </c>
      <c r="AF71" s="3"/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-1</v>
      </c>
      <c r="AN71">
        <v>0</v>
      </c>
      <c r="AO71">
        <v>0</v>
      </c>
      <c r="AP71">
        <v>0</v>
      </c>
      <c r="AQ71" t="str">
        <f t="shared" si="13"/>
        <v>cell</v>
      </c>
      <c r="AR71" t="b">
        <f t="shared" si="19"/>
        <v>1</v>
      </c>
      <c r="AS71">
        <v>0</v>
      </c>
      <c r="AT71" t="s">
        <v>1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G71">
        <f t="shared" si="4"/>
        <v>0</v>
      </c>
      <c r="BH71" t="b">
        <f t="shared" si="5"/>
        <v>0</v>
      </c>
      <c r="BI71" s="30" t="str">
        <f t="shared" si="14"/>
        <v>cell</v>
      </c>
      <c r="BJ71" s="1" t="str">
        <f t="shared" si="15"/>
        <v>pySCENIC</v>
      </c>
      <c r="BK71" s="1" t="s">
        <v>7</v>
      </c>
      <c r="BM71" s="2">
        <v>0</v>
      </c>
      <c r="BN71" s="38"/>
      <c r="BO71">
        <f t="shared" si="6"/>
        <v>0</v>
      </c>
      <c r="BP71">
        <f t="shared" si="7"/>
        <v>1</v>
      </c>
      <c r="BQ71">
        <f t="shared" si="16"/>
        <v>0</v>
      </c>
      <c r="BR71" s="38">
        <f t="shared" si="8"/>
        <v>1</v>
      </c>
      <c r="BS71">
        <f t="shared" si="9"/>
        <v>0</v>
      </c>
      <c r="BT71">
        <f t="shared" si="10"/>
        <v>0</v>
      </c>
      <c r="BU71" s="38">
        <f t="shared" si="17"/>
        <v>0</v>
      </c>
    </row>
    <row r="72" spans="1:73" x14ac:dyDescent="0.35">
      <c r="A72" s="4" t="s">
        <v>76</v>
      </c>
      <c r="B72" s="2">
        <v>0</v>
      </c>
      <c r="C72">
        <v>0</v>
      </c>
      <c r="D72">
        <v>0</v>
      </c>
      <c r="E72">
        <v>-1</v>
      </c>
      <c r="F72">
        <v>0</v>
      </c>
      <c r="G72">
        <v>0</v>
      </c>
      <c r="H72">
        <v>0</v>
      </c>
      <c r="I72">
        <v>0</v>
      </c>
      <c r="J72">
        <v>0</v>
      </c>
      <c r="K72">
        <v>-1</v>
      </c>
      <c r="L72" t="str">
        <f t="shared" ref="L72:L135" si="21">IF(AND(K72&lt;&gt;0, COUNTIF(B72:J72, "&lt;&gt;0")=0), "global", IF(COUNTIF(B72:K72, "&lt;&gt;0")=0, 0, "cell"))</f>
        <v>cell</v>
      </c>
      <c r="M72" t="b">
        <f t="shared" si="11"/>
        <v>1</v>
      </c>
      <c r="N72">
        <v>-1</v>
      </c>
      <c r="O72" t="s">
        <v>16</v>
      </c>
      <c r="P72" s="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AB72">
        <f t="shared" si="18"/>
        <v>0</v>
      </c>
      <c r="AC72" t="b">
        <f t="shared" si="20"/>
        <v>0</v>
      </c>
      <c r="AD72" s="30" t="str">
        <f t="shared" ref="AD72:AD135" si="22">IF(OR(L72="cell",AB72="cell"),"cell",IF(AND(L72=0,AB72=0),"","global"))</f>
        <v>cell</v>
      </c>
      <c r="AE72" s="1" t="str">
        <f t="shared" si="12"/>
        <v>pySCENIC</v>
      </c>
      <c r="AF72" s="3" t="s">
        <v>7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f t="shared" si="13"/>
        <v>0</v>
      </c>
      <c r="AR72" t="b">
        <f t="shared" si="19"/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G72">
        <f t="shared" ref="BG72:BG135" si="23">IF(COUNTIF(AU72:BD72,"&lt;&gt; 0") = 0,0,"cell")</f>
        <v>0</v>
      </c>
      <c r="BH72" t="b">
        <f t="shared" ref="BH72:BH135" si="24">IF(COUNTIF(AU72:BD72,"&lt;&gt;0")&gt;0,TRUE,FALSE)</f>
        <v>0</v>
      </c>
      <c r="BI72" s="30" t="str">
        <f t="shared" si="14"/>
        <v/>
      </c>
      <c r="BJ72" s="1" t="str">
        <f t="shared" si="15"/>
        <v/>
      </c>
      <c r="BK72" s="1"/>
      <c r="BM72" s="2">
        <v>0</v>
      </c>
      <c r="BN72" s="38"/>
      <c r="BO72">
        <f t="shared" ref="BO72:BO135" si="25">IF(COUNTIF(B72:J72, "&lt;&gt;0") + COUNTIF(P72:X72, "&lt;&gt;0") &lt;&gt; 0,1,0)</f>
        <v>1</v>
      </c>
      <c r="BP72">
        <f t="shared" ref="BP72:BP135" si="26">IF(COUNTIF(AG72:AO72, "&lt;&gt;0") + COUNTIF(AU72:BC72, "&lt;&gt;0")&lt;&gt;0,1,0)</f>
        <v>0</v>
      </c>
      <c r="BQ72">
        <f t="shared" si="16"/>
        <v>0</v>
      </c>
      <c r="BR72" s="38">
        <f t="shared" ref="BR72:BR135" si="27">IF(OR(BO72&lt;&gt;0,BP72&lt;&gt;0),1,0)</f>
        <v>1</v>
      </c>
      <c r="BS72">
        <f t="shared" ref="BS72:BS135" si="28">IF(AND(AND(BO72=0,BP72=0),OR(K72&lt;&gt;0,Y72&lt;&gt;0)),1,0)</f>
        <v>0</v>
      </c>
      <c r="BT72">
        <f t="shared" ref="BT72:BT135" si="29">IF(AND(AND(BO72=0,BP72=0),OR(AP72&lt;&gt;0,BD72&lt;&gt;0)),1,0)</f>
        <v>0</v>
      </c>
      <c r="BU72" s="38">
        <f t="shared" si="17"/>
        <v>0</v>
      </c>
    </row>
    <row r="73" spans="1:73" x14ac:dyDescent="0.35">
      <c r="A73" s="4" t="s">
        <v>77</v>
      </c>
      <c r="B73" s="2">
        <v>0</v>
      </c>
      <c r="C73">
        <v>0</v>
      </c>
      <c r="D73">
        <v>0</v>
      </c>
      <c r="E73">
        <v>1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 t="str">
        <f t="shared" si="21"/>
        <v>cell</v>
      </c>
      <c r="M73" t="b">
        <f t="shared" ref="M73:M136" si="30">IF(COUNTIF(B73:I73,"&lt;&gt;0") &gt; 0,TRUE,FALSE)</f>
        <v>1</v>
      </c>
      <c r="N73">
        <v>3</v>
      </c>
      <c r="O73" t="s">
        <v>6</v>
      </c>
      <c r="P73" s="2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AB73">
        <f t="shared" si="18"/>
        <v>0</v>
      </c>
      <c r="AC73" t="b">
        <f t="shared" si="20"/>
        <v>0</v>
      </c>
      <c r="AD73" s="30" t="str">
        <f t="shared" si="22"/>
        <v>cell</v>
      </c>
      <c r="AE73" s="1" t="str">
        <f t="shared" ref="AE73:AE136" si="31">IF(AND(M73=TRUE,AC73=TRUE),"both",IF(AND(M73=TRUE,AC73=FALSE),"pySCENIC",IF(AND(M73=FALSE,AC73=TRUE),"hdWGCNA","")))</f>
        <v>pySCENIC</v>
      </c>
      <c r="AF73" s="3" t="s">
        <v>7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f t="shared" ref="AQ73:AQ136" si="32">IF(AND(AP73&lt;&gt;0, COUNTIF(AG73:AO73, "&lt;&gt;0")=0), "global", IF(COUNTIF(AG73:AP73, "&lt;&gt;0")=0, 0, "cell"))</f>
        <v>0</v>
      </c>
      <c r="AR73" t="b">
        <f t="shared" si="19"/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G73">
        <f t="shared" si="23"/>
        <v>0</v>
      </c>
      <c r="BH73" t="b">
        <f t="shared" si="24"/>
        <v>0</v>
      </c>
      <c r="BI73" s="30" t="str">
        <f t="shared" ref="BI73:BI136" si="33">IF(OR(AQ73="cell",BG73="cell"),"cell",IF(AND(AQ73=0,BG73=0),"","global"))</f>
        <v/>
      </c>
      <c r="BJ73" s="1" t="str">
        <f t="shared" ref="BJ73:BJ136" si="34">IF(AND(AR73=TRUE,BH73=TRUE),"both",IF(AND(AR73=TRUE,BH73=FALSE),"pySCENIC",IF(AND(AR73=FALSE,BH73=TRUE),"hdWGCNA","")))</f>
        <v/>
      </c>
      <c r="BK73" s="1"/>
      <c r="BM73" s="2">
        <v>0</v>
      </c>
      <c r="BN73" s="38"/>
      <c r="BO73">
        <f t="shared" si="25"/>
        <v>1</v>
      </c>
      <c r="BP73">
        <f t="shared" si="26"/>
        <v>0</v>
      </c>
      <c r="BQ73">
        <f t="shared" ref="BQ73:BQ136" si="35">IF(AND(BO73&lt;&gt;0,BP73&lt;&gt;0),1,0)</f>
        <v>0</v>
      </c>
      <c r="BR73" s="38">
        <f t="shared" si="27"/>
        <v>1</v>
      </c>
      <c r="BS73">
        <f t="shared" si="28"/>
        <v>0</v>
      </c>
      <c r="BT73">
        <f t="shared" si="29"/>
        <v>0</v>
      </c>
      <c r="BU73" s="38">
        <f t="shared" ref="BU73:BU136" si="36">IF(AND(BS73=1,BT73=1),1,0)</f>
        <v>0</v>
      </c>
    </row>
    <row r="74" spans="1:73" x14ac:dyDescent="0.35">
      <c r="A74" s="4" t="s">
        <v>78</v>
      </c>
      <c r="B74" s="2">
        <v>1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v>1</v>
      </c>
      <c r="L74" t="str">
        <f t="shared" si="21"/>
        <v>cell</v>
      </c>
      <c r="M74" t="b">
        <f t="shared" si="30"/>
        <v>1</v>
      </c>
      <c r="N74">
        <v>4</v>
      </c>
      <c r="O74" t="s">
        <v>6</v>
      </c>
      <c r="P74" s="2">
        <v>0</v>
      </c>
      <c r="Q74">
        <v>0</v>
      </c>
      <c r="R74">
        <v>2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2</v>
      </c>
      <c r="AA74" t="s">
        <v>6</v>
      </c>
      <c r="AB74" t="str">
        <f t="shared" ref="AB74:AB137" si="37">IF(COUNTIF(P74:Y74,"&lt;&gt; 0") = 0,0,"cell")</f>
        <v>cell</v>
      </c>
      <c r="AC74" t="b">
        <f t="shared" si="20"/>
        <v>1</v>
      </c>
      <c r="AD74" s="30" t="str">
        <f t="shared" si="22"/>
        <v>cell</v>
      </c>
      <c r="AE74" s="1" t="str">
        <f t="shared" si="31"/>
        <v>both</v>
      </c>
      <c r="AF74" s="3" t="s">
        <v>1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f t="shared" si="32"/>
        <v>0</v>
      </c>
      <c r="AR74" t="b">
        <f t="shared" ref="AR74:AR137" si="38">IF(COUNTIF(AG74:AM74,"&lt;&gt;0") &gt; 0,TRUE,FALSE)</f>
        <v>0</v>
      </c>
      <c r="AU74">
        <v>0</v>
      </c>
      <c r="AV74">
        <v>0</v>
      </c>
      <c r="AW74">
        <v>0</v>
      </c>
      <c r="AX74">
        <v>0</v>
      </c>
      <c r="AY74">
        <v>1</v>
      </c>
      <c r="AZ74">
        <v>1</v>
      </c>
      <c r="BA74">
        <v>0</v>
      </c>
      <c r="BB74">
        <v>0</v>
      </c>
      <c r="BC74">
        <v>0</v>
      </c>
      <c r="BD74">
        <v>0</v>
      </c>
      <c r="BE74">
        <v>2</v>
      </c>
      <c r="BF74" t="s">
        <v>10</v>
      </c>
      <c r="BG74" t="str">
        <f t="shared" si="23"/>
        <v>cell</v>
      </c>
      <c r="BH74" t="b">
        <f t="shared" si="24"/>
        <v>1</v>
      </c>
      <c r="BI74" s="30" t="str">
        <f t="shared" si="33"/>
        <v>cell</v>
      </c>
      <c r="BJ74" s="1" t="str">
        <f t="shared" si="34"/>
        <v>hdWGCNA</v>
      </c>
      <c r="BK74" s="1" t="s">
        <v>22</v>
      </c>
      <c r="BM74" s="2">
        <v>1</v>
      </c>
      <c r="BN74" s="38"/>
      <c r="BO74">
        <f t="shared" si="25"/>
        <v>1</v>
      </c>
      <c r="BP74">
        <f t="shared" si="26"/>
        <v>1</v>
      </c>
      <c r="BQ74">
        <f t="shared" si="35"/>
        <v>1</v>
      </c>
      <c r="BR74" s="38">
        <f t="shared" si="27"/>
        <v>1</v>
      </c>
      <c r="BS74">
        <f t="shared" si="28"/>
        <v>0</v>
      </c>
      <c r="BT74">
        <f t="shared" si="29"/>
        <v>0</v>
      </c>
      <c r="BU74" s="38">
        <f t="shared" si="36"/>
        <v>0</v>
      </c>
    </row>
    <row r="75" spans="1:73" x14ac:dyDescent="0.35">
      <c r="A75" s="4" t="s">
        <v>79</v>
      </c>
      <c r="B75" s="2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-1</v>
      </c>
      <c r="J75">
        <v>0</v>
      </c>
      <c r="K75">
        <v>1</v>
      </c>
      <c r="L75" t="str">
        <f t="shared" si="21"/>
        <v>cell</v>
      </c>
      <c r="M75" t="b">
        <f t="shared" si="30"/>
        <v>1</v>
      </c>
      <c r="N75">
        <v>1</v>
      </c>
      <c r="O75" t="s">
        <v>6</v>
      </c>
      <c r="P75" s="2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AB75">
        <f t="shared" si="37"/>
        <v>0</v>
      </c>
      <c r="AC75" t="b">
        <f t="shared" si="20"/>
        <v>0</v>
      </c>
      <c r="AD75" s="30" t="str">
        <f t="shared" si="22"/>
        <v>cell</v>
      </c>
      <c r="AE75" s="1" t="str">
        <f t="shared" si="31"/>
        <v>pySCENIC</v>
      </c>
      <c r="AF75" s="3" t="s">
        <v>7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0</v>
      </c>
      <c r="AP75">
        <v>0</v>
      </c>
      <c r="AQ75" t="str">
        <f t="shared" si="32"/>
        <v>cell</v>
      </c>
      <c r="AR75" t="b">
        <f t="shared" si="38"/>
        <v>0</v>
      </c>
      <c r="AS75">
        <v>1</v>
      </c>
      <c r="AT75" t="s">
        <v>1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G75">
        <f t="shared" si="23"/>
        <v>0</v>
      </c>
      <c r="BH75" t="b">
        <f t="shared" si="24"/>
        <v>0</v>
      </c>
      <c r="BI75" s="30" t="str">
        <f t="shared" si="33"/>
        <v>cell</v>
      </c>
      <c r="BJ75" s="1" t="str">
        <f t="shared" si="34"/>
        <v/>
      </c>
      <c r="BK75" s="1" t="s">
        <v>7</v>
      </c>
      <c r="BM75" s="2">
        <v>0</v>
      </c>
      <c r="BN75" s="38"/>
      <c r="BO75">
        <f t="shared" si="25"/>
        <v>1</v>
      </c>
      <c r="BP75">
        <f t="shared" si="26"/>
        <v>1</v>
      </c>
      <c r="BQ75">
        <f t="shared" si="35"/>
        <v>1</v>
      </c>
      <c r="BR75" s="38">
        <f t="shared" si="27"/>
        <v>1</v>
      </c>
      <c r="BS75">
        <f t="shared" si="28"/>
        <v>0</v>
      </c>
      <c r="BT75">
        <f t="shared" si="29"/>
        <v>0</v>
      </c>
      <c r="BU75" s="38">
        <f t="shared" si="36"/>
        <v>0</v>
      </c>
    </row>
    <row r="76" spans="1:73" x14ac:dyDescent="0.35">
      <c r="A76" s="4" t="s">
        <v>80</v>
      </c>
      <c r="B76" s="2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f t="shared" si="21"/>
        <v>0</v>
      </c>
      <c r="M76" t="b">
        <f t="shared" si="30"/>
        <v>0</v>
      </c>
      <c r="P76" s="2">
        <v>0</v>
      </c>
      <c r="Q76">
        <v>0</v>
      </c>
      <c r="R76">
        <v>0</v>
      </c>
      <c r="S76">
        <v>0</v>
      </c>
      <c r="T76">
        <v>0</v>
      </c>
      <c r="U76">
        <v>-1</v>
      </c>
      <c r="V76">
        <v>-2</v>
      </c>
      <c r="W76">
        <v>0</v>
      </c>
      <c r="X76">
        <v>0</v>
      </c>
      <c r="Y76">
        <v>0</v>
      </c>
      <c r="Z76">
        <v>-3</v>
      </c>
      <c r="AA76" t="s">
        <v>16</v>
      </c>
      <c r="AB76" t="str">
        <f t="shared" si="37"/>
        <v>cell</v>
      </c>
      <c r="AC76" t="b">
        <f t="shared" si="20"/>
        <v>1</v>
      </c>
      <c r="AD76" s="30" t="str">
        <f t="shared" si="22"/>
        <v>cell</v>
      </c>
      <c r="AE76" s="1" t="str">
        <f t="shared" si="31"/>
        <v>hdWGCNA</v>
      </c>
      <c r="AF76" s="3" t="s">
        <v>22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f t="shared" si="32"/>
        <v>0</v>
      </c>
      <c r="AR76" t="b">
        <f t="shared" si="38"/>
        <v>0</v>
      </c>
      <c r="AU76">
        <v>0</v>
      </c>
      <c r="AV76">
        <v>0</v>
      </c>
      <c r="AW76">
        <v>-2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-2</v>
      </c>
      <c r="BF76" t="s">
        <v>34</v>
      </c>
      <c r="BG76" t="str">
        <f t="shared" si="23"/>
        <v>cell</v>
      </c>
      <c r="BH76" t="b">
        <f t="shared" si="24"/>
        <v>1</v>
      </c>
      <c r="BI76" s="30" t="str">
        <f t="shared" si="33"/>
        <v>cell</v>
      </c>
      <c r="BJ76" s="1" t="str">
        <f t="shared" si="34"/>
        <v>hdWGCNA</v>
      </c>
      <c r="BK76" s="1" t="s">
        <v>22</v>
      </c>
      <c r="BM76" s="2">
        <v>0</v>
      </c>
      <c r="BN76" s="38"/>
      <c r="BO76">
        <f t="shared" si="25"/>
        <v>1</v>
      </c>
      <c r="BP76">
        <f t="shared" si="26"/>
        <v>1</v>
      </c>
      <c r="BQ76">
        <f t="shared" si="35"/>
        <v>1</v>
      </c>
      <c r="BR76" s="38">
        <f t="shared" si="27"/>
        <v>1</v>
      </c>
      <c r="BS76">
        <f t="shared" si="28"/>
        <v>0</v>
      </c>
      <c r="BT76">
        <f t="shared" si="29"/>
        <v>0</v>
      </c>
      <c r="BU76" s="38">
        <f t="shared" si="36"/>
        <v>0</v>
      </c>
    </row>
    <row r="77" spans="1:73" x14ac:dyDescent="0.35">
      <c r="A77" s="4" t="s">
        <v>81</v>
      </c>
      <c r="B77" s="2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f t="shared" si="21"/>
        <v>0</v>
      </c>
      <c r="M77" t="b">
        <f t="shared" si="30"/>
        <v>0</v>
      </c>
      <c r="P77" s="2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AB77">
        <f t="shared" si="37"/>
        <v>0</v>
      </c>
      <c r="AC77" t="b">
        <f t="shared" si="20"/>
        <v>0</v>
      </c>
      <c r="AD77" s="30" t="str">
        <f t="shared" si="22"/>
        <v/>
      </c>
      <c r="AE77" s="1" t="str">
        <f t="shared" si="31"/>
        <v/>
      </c>
      <c r="AF77" s="3"/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f t="shared" si="32"/>
        <v>0</v>
      </c>
      <c r="AR77" t="b">
        <f t="shared" si="38"/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1</v>
      </c>
      <c r="BF77" t="s">
        <v>10</v>
      </c>
      <c r="BG77" t="str">
        <f t="shared" si="23"/>
        <v>cell</v>
      </c>
      <c r="BH77" t="b">
        <f t="shared" si="24"/>
        <v>1</v>
      </c>
      <c r="BI77" s="30" t="str">
        <f t="shared" si="33"/>
        <v>cell</v>
      </c>
      <c r="BJ77" s="1" t="str">
        <f t="shared" si="34"/>
        <v>hdWGCNA</v>
      </c>
      <c r="BK77" s="1" t="s">
        <v>22</v>
      </c>
      <c r="BM77" s="2">
        <v>0</v>
      </c>
      <c r="BN77" s="38"/>
      <c r="BO77">
        <f t="shared" si="25"/>
        <v>0</v>
      </c>
      <c r="BP77">
        <f t="shared" si="26"/>
        <v>1</v>
      </c>
      <c r="BQ77">
        <f t="shared" si="35"/>
        <v>0</v>
      </c>
      <c r="BR77" s="38">
        <f t="shared" si="27"/>
        <v>1</v>
      </c>
      <c r="BS77">
        <f t="shared" si="28"/>
        <v>0</v>
      </c>
      <c r="BT77">
        <f t="shared" si="29"/>
        <v>0</v>
      </c>
      <c r="BU77" s="38">
        <f t="shared" si="36"/>
        <v>0</v>
      </c>
    </row>
    <row r="78" spans="1:73" x14ac:dyDescent="0.35">
      <c r="A78" s="4" t="s">
        <v>82</v>
      </c>
      <c r="B78" s="2">
        <v>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t="str">
        <f t="shared" si="21"/>
        <v>cell</v>
      </c>
      <c r="M78" t="b">
        <f t="shared" si="30"/>
        <v>1</v>
      </c>
      <c r="N78">
        <v>3</v>
      </c>
      <c r="O78" t="s">
        <v>6</v>
      </c>
      <c r="P78" s="2">
        <v>0</v>
      </c>
      <c r="Q78">
        <v>0</v>
      </c>
      <c r="R78">
        <v>0</v>
      </c>
      <c r="S78">
        <v>0</v>
      </c>
      <c r="T78">
        <v>0</v>
      </c>
      <c r="U78">
        <v>-2</v>
      </c>
      <c r="V78">
        <v>0</v>
      </c>
      <c r="W78">
        <v>0</v>
      </c>
      <c r="X78">
        <v>0</v>
      </c>
      <c r="Y78">
        <v>0</v>
      </c>
      <c r="Z78">
        <v>-2</v>
      </c>
      <c r="AA78" t="s">
        <v>16</v>
      </c>
      <c r="AB78" t="str">
        <f t="shared" si="37"/>
        <v>cell</v>
      </c>
      <c r="AC78" t="b">
        <f t="shared" si="20"/>
        <v>1</v>
      </c>
      <c r="AD78" s="30" t="str">
        <f t="shared" si="22"/>
        <v>cell</v>
      </c>
      <c r="AE78" s="1" t="str">
        <f t="shared" si="31"/>
        <v>both</v>
      </c>
      <c r="AF78" s="3" t="s">
        <v>1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1</v>
      </c>
      <c r="AO78">
        <v>0</v>
      </c>
      <c r="AP78">
        <v>0</v>
      </c>
      <c r="AQ78" t="str">
        <f t="shared" si="32"/>
        <v>cell</v>
      </c>
      <c r="AR78" t="b">
        <f t="shared" si="38"/>
        <v>0</v>
      </c>
      <c r="AS78">
        <v>1</v>
      </c>
      <c r="AT78" t="s">
        <v>1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G78">
        <f t="shared" si="23"/>
        <v>0</v>
      </c>
      <c r="BH78" t="b">
        <f t="shared" si="24"/>
        <v>0</v>
      </c>
      <c r="BI78" s="30" t="str">
        <f t="shared" si="33"/>
        <v>cell</v>
      </c>
      <c r="BJ78" s="1" t="str">
        <f t="shared" si="34"/>
        <v/>
      </c>
      <c r="BK78" s="1" t="s">
        <v>7</v>
      </c>
      <c r="BM78" s="2">
        <v>0</v>
      </c>
      <c r="BN78" s="38"/>
      <c r="BO78">
        <f t="shared" si="25"/>
        <v>1</v>
      </c>
      <c r="BP78">
        <f t="shared" si="26"/>
        <v>1</v>
      </c>
      <c r="BQ78">
        <f t="shared" si="35"/>
        <v>1</v>
      </c>
      <c r="BR78" s="38">
        <f t="shared" si="27"/>
        <v>1</v>
      </c>
      <c r="BS78">
        <f t="shared" si="28"/>
        <v>0</v>
      </c>
      <c r="BT78">
        <f t="shared" si="29"/>
        <v>0</v>
      </c>
      <c r="BU78" s="38">
        <f t="shared" si="36"/>
        <v>0</v>
      </c>
    </row>
    <row r="79" spans="1:73" x14ac:dyDescent="0.35">
      <c r="A79" s="4" t="s">
        <v>83</v>
      </c>
      <c r="B79" s="2">
        <v>0</v>
      </c>
      <c r="C79">
        <v>0</v>
      </c>
      <c r="D79">
        <v>2</v>
      </c>
      <c r="E79">
        <v>0</v>
      </c>
      <c r="F79">
        <v>-1</v>
      </c>
      <c r="G79">
        <v>0</v>
      </c>
      <c r="H79">
        <v>0</v>
      </c>
      <c r="I79">
        <v>0</v>
      </c>
      <c r="J79">
        <v>0</v>
      </c>
      <c r="K79">
        <v>0</v>
      </c>
      <c r="L79" t="str">
        <f t="shared" si="21"/>
        <v>cell</v>
      </c>
      <c r="M79" t="b">
        <f t="shared" si="30"/>
        <v>1</v>
      </c>
      <c r="N79">
        <v>2</v>
      </c>
      <c r="O79" t="s">
        <v>6</v>
      </c>
      <c r="P79" s="2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AB79">
        <f t="shared" si="37"/>
        <v>0</v>
      </c>
      <c r="AC79" t="b">
        <f t="shared" si="20"/>
        <v>0</v>
      </c>
      <c r="AD79" s="30" t="str">
        <f t="shared" si="22"/>
        <v>cell</v>
      </c>
      <c r="AE79" s="1" t="str">
        <f t="shared" si="31"/>
        <v>pySCENIC</v>
      </c>
      <c r="AF79" s="3" t="s">
        <v>7</v>
      </c>
      <c r="AG79">
        <v>0</v>
      </c>
      <c r="AH79">
        <v>0</v>
      </c>
      <c r="AI79">
        <v>0</v>
      </c>
      <c r="AJ79">
        <v>0</v>
      </c>
      <c r="AK79">
        <v>-2</v>
      </c>
      <c r="AL79">
        <v>0</v>
      </c>
      <c r="AM79">
        <v>0</v>
      </c>
      <c r="AN79">
        <v>0</v>
      </c>
      <c r="AO79">
        <v>0</v>
      </c>
      <c r="AP79">
        <v>0</v>
      </c>
      <c r="AQ79" t="str">
        <f t="shared" si="32"/>
        <v>cell</v>
      </c>
      <c r="AR79" t="b">
        <f t="shared" si="38"/>
        <v>1</v>
      </c>
      <c r="AS79">
        <v>-1</v>
      </c>
      <c r="AT79" t="s">
        <v>34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G79">
        <f t="shared" si="23"/>
        <v>0</v>
      </c>
      <c r="BH79" t="b">
        <f t="shared" si="24"/>
        <v>0</v>
      </c>
      <c r="BI79" s="30" t="str">
        <f t="shared" si="33"/>
        <v>cell</v>
      </c>
      <c r="BJ79" s="1" t="str">
        <f t="shared" si="34"/>
        <v>pySCENIC</v>
      </c>
      <c r="BK79" s="1" t="s">
        <v>7</v>
      </c>
      <c r="BM79" s="2">
        <v>1</v>
      </c>
      <c r="BN79" s="38"/>
      <c r="BO79">
        <f t="shared" si="25"/>
        <v>1</v>
      </c>
      <c r="BP79">
        <f t="shared" si="26"/>
        <v>1</v>
      </c>
      <c r="BQ79">
        <f t="shared" si="35"/>
        <v>1</v>
      </c>
      <c r="BR79" s="38">
        <f t="shared" si="27"/>
        <v>1</v>
      </c>
      <c r="BS79">
        <f t="shared" si="28"/>
        <v>0</v>
      </c>
      <c r="BT79">
        <f t="shared" si="29"/>
        <v>0</v>
      </c>
      <c r="BU79" s="38">
        <f t="shared" si="36"/>
        <v>0</v>
      </c>
    </row>
    <row r="80" spans="1:73" x14ac:dyDescent="0.35">
      <c r="A80" s="4" t="s">
        <v>84</v>
      </c>
      <c r="B80" s="2">
        <v>-1</v>
      </c>
      <c r="C80">
        <v>0</v>
      </c>
      <c r="D80">
        <v>0</v>
      </c>
      <c r="E80">
        <v>0</v>
      </c>
      <c r="F80">
        <v>0</v>
      </c>
      <c r="G80">
        <v>-1</v>
      </c>
      <c r="H80">
        <v>0</v>
      </c>
      <c r="I80">
        <v>-2</v>
      </c>
      <c r="J80">
        <v>0</v>
      </c>
      <c r="K80">
        <v>0</v>
      </c>
      <c r="L80" t="str">
        <f t="shared" si="21"/>
        <v>cell</v>
      </c>
      <c r="M80" t="b">
        <f t="shared" si="30"/>
        <v>1</v>
      </c>
      <c r="N80">
        <v>-3</v>
      </c>
      <c r="O80" t="s">
        <v>16</v>
      </c>
      <c r="P80" s="2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AB80">
        <f t="shared" si="37"/>
        <v>0</v>
      </c>
      <c r="AC80" t="b">
        <f t="shared" si="20"/>
        <v>0</v>
      </c>
      <c r="AD80" s="30" t="str">
        <f t="shared" si="22"/>
        <v>cell</v>
      </c>
      <c r="AE80" s="1" t="str">
        <f t="shared" si="31"/>
        <v>pySCENIC</v>
      </c>
      <c r="AF80" s="3" t="s">
        <v>7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f t="shared" si="32"/>
        <v>0</v>
      </c>
      <c r="AR80" t="b">
        <f t="shared" si="38"/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G80">
        <f t="shared" si="23"/>
        <v>0</v>
      </c>
      <c r="BH80" t="b">
        <f t="shared" si="24"/>
        <v>0</v>
      </c>
      <c r="BI80" s="30" t="str">
        <f t="shared" si="33"/>
        <v/>
      </c>
      <c r="BJ80" s="1" t="str">
        <f t="shared" si="34"/>
        <v/>
      </c>
      <c r="BK80" s="1"/>
      <c r="BM80" s="2">
        <v>0</v>
      </c>
      <c r="BN80" s="38"/>
      <c r="BO80">
        <f t="shared" si="25"/>
        <v>1</v>
      </c>
      <c r="BP80">
        <f t="shared" si="26"/>
        <v>0</v>
      </c>
      <c r="BQ80">
        <f t="shared" si="35"/>
        <v>0</v>
      </c>
      <c r="BR80" s="38">
        <f t="shared" si="27"/>
        <v>1</v>
      </c>
      <c r="BS80">
        <f t="shared" si="28"/>
        <v>0</v>
      </c>
      <c r="BT80">
        <f t="shared" si="29"/>
        <v>0</v>
      </c>
      <c r="BU80" s="38">
        <f t="shared" si="36"/>
        <v>0</v>
      </c>
    </row>
    <row r="81" spans="1:73" x14ac:dyDescent="0.35">
      <c r="A81" s="4" t="s">
        <v>85</v>
      </c>
      <c r="B81" s="2">
        <v>0</v>
      </c>
      <c r="C81">
        <v>0</v>
      </c>
      <c r="D81">
        <v>0</v>
      </c>
      <c r="E81">
        <v>1</v>
      </c>
      <c r="F81">
        <v>0</v>
      </c>
      <c r="G81">
        <v>-1</v>
      </c>
      <c r="H81">
        <v>0</v>
      </c>
      <c r="I81">
        <v>-2</v>
      </c>
      <c r="J81">
        <v>0</v>
      </c>
      <c r="K81">
        <v>0</v>
      </c>
      <c r="L81" t="str">
        <f t="shared" si="21"/>
        <v>cell</v>
      </c>
      <c r="M81" t="b">
        <f t="shared" si="30"/>
        <v>1</v>
      </c>
      <c r="N81">
        <v>-1</v>
      </c>
      <c r="O81" t="s">
        <v>16</v>
      </c>
      <c r="P81" s="2">
        <v>0</v>
      </c>
      <c r="Q81">
        <v>2</v>
      </c>
      <c r="R81">
        <v>0</v>
      </c>
      <c r="S81">
        <v>1</v>
      </c>
      <c r="T81">
        <v>0</v>
      </c>
      <c r="U81">
        <v>0</v>
      </c>
      <c r="V81">
        <v>0</v>
      </c>
      <c r="W81">
        <v>-2</v>
      </c>
      <c r="X81">
        <v>0</v>
      </c>
      <c r="Y81">
        <v>0</v>
      </c>
      <c r="Z81">
        <v>1</v>
      </c>
      <c r="AA81" t="s">
        <v>6</v>
      </c>
      <c r="AB81" t="str">
        <f t="shared" si="37"/>
        <v>cell</v>
      </c>
      <c r="AC81" t="b">
        <f t="shared" si="20"/>
        <v>1</v>
      </c>
      <c r="AD81" s="30" t="str">
        <f t="shared" si="22"/>
        <v>cell</v>
      </c>
      <c r="AE81" s="1" t="str">
        <f t="shared" si="31"/>
        <v>both</v>
      </c>
      <c r="AF81" s="3" t="s">
        <v>11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f t="shared" si="32"/>
        <v>0</v>
      </c>
      <c r="AR81" t="b">
        <f t="shared" si="38"/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G81">
        <f t="shared" si="23"/>
        <v>0</v>
      </c>
      <c r="BH81" t="b">
        <f t="shared" si="24"/>
        <v>0</v>
      </c>
      <c r="BI81" s="30" t="str">
        <f t="shared" si="33"/>
        <v/>
      </c>
      <c r="BJ81" s="1" t="str">
        <f t="shared" si="34"/>
        <v/>
      </c>
      <c r="BK81" s="1"/>
      <c r="BM81" s="2">
        <v>0</v>
      </c>
      <c r="BN81" s="38"/>
      <c r="BO81">
        <f t="shared" si="25"/>
        <v>1</v>
      </c>
      <c r="BP81">
        <f t="shared" si="26"/>
        <v>0</v>
      </c>
      <c r="BQ81">
        <f t="shared" si="35"/>
        <v>0</v>
      </c>
      <c r="BR81" s="38">
        <f t="shared" si="27"/>
        <v>1</v>
      </c>
      <c r="BS81">
        <f t="shared" si="28"/>
        <v>0</v>
      </c>
      <c r="BT81">
        <f t="shared" si="29"/>
        <v>0</v>
      </c>
      <c r="BU81" s="38">
        <f t="shared" si="36"/>
        <v>0</v>
      </c>
    </row>
    <row r="82" spans="1:73" x14ac:dyDescent="0.35">
      <c r="A82" s="4" t="s">
        <v>86</v>
      </c>
      <c r="B82" s="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f t="shared" si="21"/>
        <v>0</v>
      </c>
      <c r="M82" t="b">
        <f t="shared" si="30"/>
        <v>0</v>
      </c>
      <c r="P82" s="2">
        <v>0</v>
      </c>
      <c r="Q82">
        <v>0</v>
      </c>
      <c r="R82">
        <v>0</v>
      </c>
      <c r="S82">
        <v>2</v>
      </c>
      <c r="T82">
        <v>-1</v>
      </c>
      <c r="U82">
        <v>0</v>
      </c>
      <c r="V82">
        <v>-1</v>
      </c>
      <c r="W82">
        <v>0</v>
      </c>
      <c r="X82">
        <v>0</v>
      </c>
      <c r="Y82">
        <v>0</v>
      </c>
      <c r="Z82">
        <v>0</v>
      </c>
      <c r="AA82" t="s">
        <v>6</v>
      </c>
      <c r="AB82" t="str">
        <f t="shared" si="37"/>
        <v>cell</v>
      </c>
      <c r="AC82" t="b">
        <f t="shared" si="20"/>
        <v>1</v>
      </c>
      <c r="AD82" s="30" t="str">
        <f t="shared" si="22"/>
        <v>cell</v>
      </c>
      <c r="AE82" s="1" t="str">
        <f t="shared" si="31"/>
        <v>hdWGCNA</v>
      </c>
      <c r="AF82" s="3" t="s">
        <v>22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f t="shared" si="32"/>
        <v>0</v>
      </c>
      <c r="AR82" t="b">
        <f t="shared" si="38"/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G82">
        <f t="shared" si="23"/>
        <v>0</v>
      </c>
      <c r="BH82" t="b">
        <f t="shared" si="24"/>
        <v>0</v>
      </c>
      <c r="BI82" s="30" t="str">
        <f t="shared" si="33"/>
        <v/>
      </c>
      <c r="BJ82" s="1" t="str">
        <f t="shared" si="34"/>
        <v/>
      </c>
      <c r="BK82" s="1"/>
      <c r="BM82" s="2">
        <v>0</v>
      </c>
      <c r="BN82" s="38"/>
      <c r="BO82">
        <f t="shared" si="25"/>
        <v>1</v>
      </c>
      <c r="BP82">
        <f t="shared" si="26"/>
        <v>0</v>
      </c>
      <c r="BQ82">
        <f t="shared" si="35"/>
        <v>0</v>
      </c>
      <c r="BR82" s="38">
        <f t="shared" si="27"/>
        <v>1</v>
      </c>
      <c r="BS82">
        <f t="shared" si="28"/>
        <v>0</v>
      </c>
      <c r="BT82">
        <f t="shared" si="29"/>
        <v>0</v>
      </c>
      <c r="BU82" s="38">
        <f t="shared" si="36"/>
        <v>0</v>
      </c>
    </row>
    <row r="83" spans="1:73" x14ac:dyDescent="0.35">
      <c r="A83" s="4" t="s">
        <v>87</v>
      </c>
      <c r="B83" s="2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f t="shared" si="21"/>
        <v>0</v>
      </c>
      <c r="M83" t="b">
        <f t="shared" si="30"/>
        <v>0</v>
      </c>
      <c r="P83" s="2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AB83">
        <f t="shared" si="37"/>
        <v>0</v>
      </c>
      <c r="AC83" t="b">
        <f t="shared" si="20"/>
        <v>0</v>
      </c>
      <c r="AD83" s="30" t="str">
        <f t="shared" si="22"/>
        <v/>
      </c>
      <c r="AE83" s="1" t="str">
        <f t="shared" si="31"/>
        <v/>
      </c>
      <c r="AF83" s="3"/>
      <c r="AG83">
        <v>0</v>
      </c>
      <c r="AH83">
        <v>0</v>
      </c>
      <c r="AI83">
        <v>0</v>
      </c>
      <c r="AJ83">
        <v>2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 t="str">
        <f t="shared" si="32"/>
        <v>cell</v>
      </c>
      <c r="AR83" t="b">
        <f t="shared" si="38"/>
        <v>1</v>
      </c>
      <c r="AS83">
        <v>3</v>
      </c>
      <c r="AT83" t="s">
        <v>1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G83">
        <f t="shared" si="23"/>
        <v>0</v>
      </c>
      <c r="BH83" t="b">
        <f t="shared" si="24"/>
        <v>0</v>
      </c>
      <c r="BI83" s="30" t="str">
        <f t="shared" si="33"/>
        <v>cell</v>
      </c>
      <c r="BJ83" s="1" t="str">
        <f t="shared" si="34"/>
        <v>pySCENIC</v>
      </c>
      <c r="BK83" s="1" t="s">
        <v>7</v>
      </c>
      <c r="BM83" s="2">
        <v>0</v>
      </c>
      <c r="BN83" s="38"/>
      <c r="BO83">
        <f t="shared" si="25"/>
        <v>0</v>
      </c>
      <c r="BP83">
        <f t="shared" si="26"/>
        <v>1</v>
      </c>
      <c r="BQ83">
        <f t="shared" si="35"/>
        <v>0</v>
      </c>
      <c r="BR83" s="38">
        <f t="shared" si="27"/>
        <v>1</v>
      </c>
      <c r="BS83">
        <f t="shared" si="28"/>
        <v>0</v>
      </c>
      <c r="BT83">
        <f t="shared" si="29"/>
        <v>0</v>
      </c>
      <c r="BU83" s="38">
        <f t="shared" si="36"/>
        <v>0</v>
      </c>
    </row>
    <row r="84" spans="1:73" x14ac:dyDescent="0.35">
      <c r="A84" s="4" t="s">
        <v>88</v>
      </c>
      <c r="B84" s="2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f t="shared" si="21"/>
        <v>0</v>
      </c>
      <c r="M84" t="b">
        <f t="shared" si="30"/>
        <v>0</v>
      </c>
      <c r="P84" s="2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AB84">
        <f t="shared" si="37"/>
        <v>0</v>
      </c>
      <c r="AC84" t="b">
        <f t="shared" si="20"/>
        <v>0</v>
      </c>
      <c r="AD84" s="30" t="str">
        <f t="shared" si="22"/>
        <v/>
      </c>
      <c r="AE84" s="1" t="str">
        <f t="shared" si="31"/>
        <v/>
      </c>
      <c r="AF84" s="3"/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</v>
      </c>
      <c r="AO84">
        <v>0</v>
      </c>
      <c r="AP84">
        <v>0</v>
      </c>
      <c r="AQ84" t="str">
        <f t="shared" si="32"/>
        <v>cell</v>
      </c>
      <c r="AR84" t="b">
        <f t="shared" si="38"/>
        <v>0</v>
      </c>
      <c r="AS84">
        <v>1</v>
      </c>
      <c r="AT84" t="s">
        <v>1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G84">
        <f t="shared" si="23"/>
        <v>0</v>
      </c>
      <c r="BH84" t="b">
        <f t="shared" si="24"/>
        <v>0</v>
      </c>
      <c r="BI84" s="30" t="str">
        <f t="shared" si="33"/>
        <v>cell</v>
      </c>
      <c r="BJ84" s="1" t="str">
        <f t="shared" si="34"/>
        <v/>
      </c>
      <c r="BK84" s="1" t="s">
        <v>7</v>
      </c>
      <c r="BM84" s="2">
        <v>0</v>
      </c>
      <c r="BN84" s="38"/>
      <c r="BO84">
        <f t="shared" si="25"/>
        <v>0</v>
      </c>
      <c r="BP84">
        <f t="shared" si="26"/>
        <v>1</v>
      </c>
      <c r="BQ84">
        <f t="shared" si="35"/>
        <v>0</v>
      </c>
      <c r="BR84" s="38">
        <f t="shared" si="27"/>
        <v>1</v>
      </c>
      <c r="BS84">
        <f t="shared" si="28"/>
        <v>0</v>
      </c>
      <c r="BT84">
        <f t="shared" si="29"/>
        <v>0</v>
      </c>
      <c r="BU84" s="38">
        <f t="shared" si="36"/>
        <v>0</v>
      </c>
    </row>
    <row r="85" spans="1:73" x14ac:dyDescent="0.35">
      <c r="A85" s="4" t="s">
        <v>89</v>
      </c>
      <c r="B85" s="2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f t="shared" si="21"/>
        <v>0</v>
      </c>
      <c r="M85" t="b">
        <f t="shared" si="30"/>
        <v>0</v>
      </c>
      <c r="P85" s="2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AB85">
        <f t="shared" si="37"/>
        <v>0</v>
      </c>
      <c r="AC85" t="b">
        <f t="shared" si="20"/>
        <v>0</v>
      </c>
      <c r="AD85" s="30" t="str">
        <f t="shared" si="22"/>
        <v/>
      </c>
      <c r="AE85" s="1" t="str">
        <f t="shared" si="31"/>
        <v/>
      </c>
      <c r="AF85" s="3"/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</v>
      </c>
      <c r="AO85">
        <v>0</v>
      </c>
      <c r="AP85">
        <v>0</v>
      </c>
      <c r="AQ85" t="str">
        <f t="shared" si="32"/>
        <v>cell</v>
      </c>
      <c r="AR85" t="b">
        <f t="shared" si="38"/>
        <v>0</v>
      </c>
      <c r="AS85">
        <v>1</v>
      </c>
      <c r="AT85" t="s">
        <v>1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G85">
        <f t="shared" si="23"/>
        <v>0</v>
      </c>
      <c r="BH85" t="b">
        <f t="shared" si="24"/>
        <v>0</v>
      </c>
      <c r="BI85" s="30" t="str">
        <f t="shared" si="33"/>
        <v>cell</v>
      </c>
      <c r="BJ85" s="1" t="str">
        <f t="shared" si="34"/>
        <v/>
      </c>
      <c r="BK85" s="1" t="s">
        <v>7</v>
      </c>
      <c r="BM85" s="2">
        <v>0</v>
      </c>
      <c r="BN85" s="38"/>
      <c r="BO85">
        <f t="shared" si="25"/>
        <v>0</v>
      </c>
      <c r="BP85">
        <f t="shared" si="26"/>
        <v>1</v>
      </c>
      <c r="BQ85">
        <f t="shared" si="35"/>
        <v>0</v>
      </c>
      <c r="BR85" s="38">
        <f t="shared" si="27"/>
        <v>1</v>
      </c>
      <c r="BS85">
        <f t="shared" si="28"/>
        <v>0</v>
      </c>
      <c r="BT85">
        <f t="shared" si="29"/>
        <v>0</v>
      </c>
      <c r="BU85" s="38">
        <f t="shared" si="36"/>
        <v>0</v>
      </c>
    </row>
    <row r="86" spans="1:73" x14ac:dyDescent="0.35">
      <c r="A86" s="4" t="s">
        <v>90</v>
      </c>
      <c r="B86" s="2">
        <v>0</v>
      </c>
      <c r="C86">
        <v>0</v>
      </c>
      <c r="D86">
        <v>0</v>
      </c>
      <c r="E86">
        <v>-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 t="str">
        <f t="shared" si="21"/>
        <v>cell</v>
      </c>
      <c r="M86" t="b">
        <f t="shared" si="30"/>
        <v>1</v>
      </c>
      <c r="N86">
        <v>0</v>
      </c>
      <c r="O86" t="s">
        <v>6</v>
      </c>
      <c r="P86" s="2">
        <v>0</v>
      </c>
      <c r="Q86">
        <v>0</v>
      </c>
      <c r="R86">
        <v>1</v>
      </c>
      <c r="S86">
        <v>0</v>
      </c>
      <c r="T86">
        <v>0</v>
      </c>
      <c r="U86">
        <v>-1</v>
      </c>
      <c r="V86">
        <v>-1</v>
      </c>
      <c r="W86">
        <v>0</v>
      </c>
      <c r="X86">
        <v>0</v>
      </c>
      <c r="Y86">
        <v>0</v>
      </c>
      <c r="Z86">
        <v>-1</v>
      </c>
      <c r="AA86" t="s">
        <v>16</v>
      </c>
      <c r="AB86" t="str">
        <f t="shared" si="37"/>
        <v>cell</v>
      </c>
      <c r="AC86" t="b">
        <f t="shared" si="20"/>
        <v>1</v>
      </c>
      <c r="AD86" s="30" t="str">
        <f t="shared" si="22"/>
        <v>cell</v>
      </c>
      <c r="AE86" s="1" t="str">
        <f t="shared" si="31"/>
        <v>both</v>
      </c>
      <c r="AF86" s="3" t="s">
        <v>11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f t="shared" si="32"/>
        <v>0</v>
      </c>
      <c r="AR86" t="b">
        <f t="shared" si="38"/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G86">
        <f t="shared" si="23"/>
        <v>0</v>
      </c>
      <c r="BH86" t="b">
        <f t="shared" si="24"/>
        <v>0</v>
      </c>
      <c r="BI86" s="30" t="str">
        <f t="shared" si="33"/>
        <v/>
      </c>
      <c r="BJ86" s="1" t="str">
        <f t="shared" si="34"/>
        <v/>
      </c>
      <c r="BK86" s="1"/>
      <c r="BM86" s="2">
        <v>0</v>
      </c>
      <c r="BN86" s="38"/>
      <c r="BO86">
        <f t="shared" si="25"/>
        <v>1</v>
      </c>
      <c r="BP86">
        <f t="shared" si="26"/>
        <v>0</v>
      </c>
      <c r="BQ86">
        <f t="shared" si="35"/>
        <v>0</v>
      </c>
      <c r="BR86" s="38">
        <f t="shared" si="27"/>
        <v>1</v>
      </c>
      <c r="BS86">
        <f t="shared" si="28"/>
        <v>0</v>
      </c>
      <c r="BT86">
        <f t="shared" si="29"/>
        <v>0</v>
      </c>
      <c r="BU86" s="38">
        <f t="shared" si="36"/>
        <v>0</v>
      </c>
    </row>
    <row r="87" spans="1:73" x14ac:dyDescent="0.35">
      <c r="A87" s="4" t="s">
        <v>91</v>
      </c>
      <c r="B87" s="2">
        <v>0</v>
      </c>
      <c r="C87">
        <v>0</v>
      </c>
      <c r="D87">
        <v>0</v>
      </c>
      <c r="E87">
        <v>1</v>
      </c>
      <c r="F87">
        <v>0</v>
      </c>
      <c r="G87">
        <v>-2</v>
      </c>
      <c r="H87">
        <v>-1</v>
      </c>
      <c r="I87">
        <v>0</v>
      </c>
      <c r="J87">
        <v>0</v>
      </c>
      <c r="K87">
        <v>1</v>
      </c>
      <c r="L87" t="str">
        <f t="shared" si="21"/>
        <v>cell</v>
      </c>
      <c r="M87" t="b">
        <f t="shared" si="30"/>
        <v>1</v>
      </c>
      <c r="N87">
        <v>0</v>
      </c>
      <c r="O87" t="s">
        <v>6</v>
      </c>
      <c r="P87" s="2">
        <v>0</v>
      </c>
      <c r="Q87">
        <v>1</v>
      </c>
      <c r="R87">
        <v>0</v>
      </c>
      <c r="S87">
        <v>0</v>
      </c>
      <c r="T87">
        <v>0</v>
      </c>
      <c r="U87">
        <v>-1</v>
      </c>
      <c r="V87">
        <v>-2</v>
      </c>
      <c r="W87">
        <v>-2</v>
      </c>
      <c r="X87">
        <v>0</v>
      </c>
      <c r="Y87">
        <v>0</v>
      </c>
      <c r="Z87">
        <v>-4</v>
      </c>
      <c r="AA87" t="s">
        <v>16</v>
      </c>
      <c r="AB87" t="str">
        <f t="shared" si="37"/>
        <v>cell</v>
      </c>
      <c r="AC87" t="b">
        <f t="shared" si="20"/>
        <v>1</v>
      </c>
      <c r="AD87" s="30" t="str">
        <f t="shared" si="22"/>
        <v>cell</v>
      </c>
      <c r="AE87" s="1" t="str">
        <f t="shared" si="31"/>
        <v>both</v>
      </c>
      <c r="AF87" s="3" t="s">
        <v>1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0</v>
      </c>
      <c r="AO87">
        <v>0</v>
      </c>
      <c r="AP87">
        <v>0</v>
      </c>
      <c r="AQ87" t="str">
        <f t="shared" si="32"/>
        <v>cell</v>
      </c>
      <c r="AR87" t="b">
        <f t="shared" si="38"/>
        <v>1</v>
      </c>
      <c r="AS87">
        <v>2</v>
      </c>
      <c r="AT87" t="s">
        <v>1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G87">
        <f t="shared" si="23"/>
        <v>0</v>
      </c>
      <c r="BH87" t="b">
        <f t="shared" si="24"/>
        <v>0</v>
      </c>
      <c r="BI87" s="30" t="str">
        <f t="shared" si="33"/>
        <v>cell</v>
      </c>
      <c r="BJ87" s="1" t="str">
        <f t="shared" si="34"/>
        <v>pySCENIC</v>
      </c>
      <c r="BK87" s="1" t="s">
        <v>7</v>
      </c>
      <c r="BM87" s="2">
        <v>0</v>
      </c>
      <c r="BN87" s="38"/>
      <c r="BO87">
        <f t="shared" si="25"/>
        <v>1</v>
      </c>
      <c r="BP87">
        <f t="shared" si="26"/>
        <v>1</v>
      </c>
      <c r="BQ87">
        <f t="shared" si="35"/>
        <v>1</v>
      </c>
      <c r="BR87" s="38">
        <f t="shared" si="27"/>
        <v>1</v>
      </c>
      <c r="BS87">
        <f t="shared" si="28"/>
        <v>0</v>
      </c>
      <c r="BT87">
        <f t="shared" si="29"/>
        <v>0</v>
      </c>
      <c r="BU87" s="38">
        <f t="shared" si="36"/>
        <v>0</v>
      </c>
    </row>
    <row r="88" spans="1:73" x14ac:dyDescent="0.35">
      <c r="A88" s="4" t="s">
        <v>92</v>
      </c>
      <c r="B88" s="2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f t="shared" si="21"/>
        <v>0</v>
      </c>
      <c r="M88" t="b">
        <f t="shared" si="30"/>
        <v>0</v>
      </c>
      <c r="P88" s="2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AB88">
        <f t="shared" si="37"/>
        <v>0</v>
      </c>
      <c r="AC88" t="b">
        <f t="shared" si="20"/>
        <v>0</v>
      </c>
      <c r="AD88" s="30" t="str">
        <f t="shared" si="22"/>
        <v/>
      </c>
      <c r="AE88" s="1" t="str">
        <f t="shared" si="31"/>
        <v/>
      </c>
      <c r="AF88" s="3"/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2</v>
      </c>
      <c r="AO88">
        <v>0</v>
      </c>
      <c r="AP88">
        <v>0</v>
      </c>
      <c r="AQ88" t="str">
        <f t="shared" si="32"/>
        <v>cell</v>
      </c>
      <c r="AR88" t="b">
        <f t="shared" si="38"/>
        <v>0</v>
      </c>
      <c r="AS88">
        <v>2</v>
      </c>
      <c r="AT88" t="s">
        <v>1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G88">
        <f t="shared" si="23"/>
        <v>0</v>
      </c>
      <c r="BH88" t="b">
        <f t="shared" si="24"/>
        <v>0</v>
      </c>
      <c r="BI88" s="30" t="str">
        <f t="shared" si="33"/>
        <v>cell</v>
      </c>
      <c r="BJ88" s="1" t="str">
        <f t="shared" si="34"/>
        <v/>
      </c>
      <c r="BK88" s="1" t="s">
        <v>7</v>
      </c>
      <c r="BM88" s="2">
        <v>0</v>
      </c>
      <c r="BN88" s="38"/>
      <c r="BO88">
        <f t="shared" si="25"/>
        <v>0</v>
      </c>
      <c r="BP88">
        <f t="shared" si="26"/>
        <v>1</v>
      </c>
      <c r="BQ88">
        <f t="shared" si="35"/>
        <v>0</v>
      </c>
      <c r="BR88" s="38">
        <f t="shared" si="27"/>
        <v>1</v>
      </c>
      <c r="BS88">
        <f t="shared" si="28"/>
        <v>0</v>
      </c>
      <c r="BT88">
        <f t="shared" si="29"/>
        <v>0</v>
      </c>
      <c r="BU88" s="38">
        <f t="shared" si="36"/>
        <v>0</v>
      </c>
    </row>
    <row r="89" spans="1:73" x14ac:dyDescent="0.35">
      <c r="A89" s="4" t="s">
        <v>93</v>
      </c>
      <c r="B89" s="2">
        <v>0</v>
      </c>
      <c r="C89">
        <v>0</v>
      </c>
      <c r="D89">
        <v>0</v>
      </c>
      <c r="E89">
        <v>0</v>
      </c>
      <c r="F89">
        <v>0</v>
      </c>
      <c r="G89">
        <v>-1</v>
      </c>
      <c r="H89">
        <v>0</v>
      </c>
      <c r="I89">
        <v>0</v>
      </c>
      <c r="J89">
        <v>0</v>
      </c>
      <c r="K89">
        <v>0</v>
      </c>
      <c r="L89" t="str">
        <f t="shared" si="21"/>
        <v>cell</v>
      </c>
      <c r="M89" t="b">
        <f t="shared" si="30"/>
        <v>1</v>
      </c>
      <c r="N89">
        <v>0</v>
      </c>
      <c r="O89" t="s">
        <v>6</v>
      </c>
      <c r="P89" s="2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AB89">
        <f t="shared" si="37"/>
        <v>0</v>
      </c>
      <c r="AC89" t="b">
        <f t="shared" si="20"/>
        <v>0</v>
      </c>
      <c r="AD89" s="30" t="str">
        <f t="shared" si="22"/>
        <v>cell</v>
      </c>
      <c r="AE89" s="1" t="str">
        <f t="shared" si="31"/>
        <v>pySCENIC</v>
      </c>
      <c r="AF89" s="3" t="s">
        <v>7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f t="shared" si="32"/>
        <v>0</v>
      </c>
      <c r="AR89" t="b">
        <f t="shared" si="38"/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G89">
        <f t="shared" si="23"/>
        <v>0</v>
      </c>
      <c r="BH89" t="b">
        <f t="shared" si="24"/>
        <v>0</v>
      </c>
      <c r="BI89" s="30" t="str">
        <f t="shared" si="33"/>
        <v/>
      </c>
      <c r="BJ89" s="1" t="str">
        <f t="shared" si="34"/>
        <v/>
      </c>
      <c r="BK89" s="1"/>
      <c r="BM89" s="2">
        <v>0</v>
      </c>
      <c r="BN89" s="38"/>
      <c r="BO89">
        <f t="shared" si="25"/>
        <v>1</v>
      </c>
      <c r="BP89">
        <f t="shared" si="26"/>
        <v>0</v>
      </c>
      <c r="BQ89">
        <f t="shared" si="35"/>
        <v>0</v>
      </c>
      <c r="BR89" s="38">
        <f t="shared" si="27"/>
        <v>1</v>
      </c>
      <c r="BS89">
        <f t="shared" si="28"/>
        <v>0</v>
      </c>
      <c r="BT89">
        <f t="shared" si="29"/>
        <v>0</v>
      </c>
      <c r="BU89" s="38">
        <f t="shared" si="36"/>
        <v>0</v>
      </c>
    </row>
    <row r="90" spans="1:73" x14ac:dyDescent="0.35">
      <c r="A90" s="4" t="s">
        <v>94</v>
      </c>
      <c r="B90" s="2">
        <v>2</v>
      </c>
      <c r="C90">
        <v>0</v>
      </c>
      <c r="D90">
        <v>0</v>
      </c>
      <c r="E90">
        <v>0</v>
      </c>
      <c r="F90">
        <v>1</v>
      </c>
      <c r="G90">
        <v>-1</v>
      </c>
      <c r="H90">
        <v>0</v>
      </c>
      <c r="I90">
        <v>-2</v>
      </c>
      <c r="J90">
        <v>2</v>
      </c>
      <c r="K90">
        <v>1</v>
      </c>
      <c r="L90" t="str">
        <f t="shared" si="21"/>
        <v>cell</v>
      </c>
      <c r="M90" t="b">
        <f t="shared" si="30"/>
        <v>1</v>
      </c>
      <c r="N90">
        <v>3</v>
      </c>
      <c r="O90" t="s">
        <v>6</v>
      </c>
      <c r="P90" s="2">
        <v>0</v>
      </c>
      <c r="Q90">
        <v>0</v>
      </c>
      <c r="R90">
        <v>0</v>
      </c>
      <c r="S90">
        <v>0</v>
      </c>
      <c r="T90">
        <v>0</v>
      </c>
      <c r="U90">
        <v>-1</v>
      </c>
      <c r="V90">
        <v>0</v>
      </c>
      <c r="W90">
        <v>-2</v>
      </c>
      <c r="X90">
        <v>0</v>
      </c>
      <c r="Y90">
        <v>0</v>
      </c>
      <c r="Z90">
        <v>-3</v>
      </c>
      <c r="AA90" t="s">
        <v>16</v>
      </c>
      <c r="AB90" t="str">
        <f t="shared" si="37"/>
        <v>cell</v>
      </c>
      <c r="AC90" t="b">
        <f t="shared" si="20"/>
        <v>1</v>
      </c>
      <c r="AD90" s="30" t="str">
        <f t="shared" si="22"/>
        <v>cell</v>
      </c>
      <c r="AE90" s="1" t="str">
        <f t="shared" si="31"/>
        <v>both</v>
      </c>
      <c r="AF90" s="3" t="s">
        <v>1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f t="shared" si="32"/>
        <v>0</v>
      </c>
      <c r="AR90" t="b">
        <f t="shared" si="38"/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G90">
        <f t="shared" si="23"/>
        <v>0</v>
      </c>
      <c r="BH90" t="b">
        <f t="shared" si="24"/>
        <v>0</v>
      </c>
      <c r="BI90" s="30" t="str">
        <f t="shared" si="33"/>
        <v/>
      </c>
      <c r="BJ90" s="1" t="str">
        <f t="shared" si="34"/>
        <v/>
      </c>
      <c r="BK90" s="1"/>
      <c r="BM90" s="2">
        <v>0</v>
      </c>
      <c r="BN90" s="38"/>
      <c r="BO90">
        <f t="shared" si="25"/>
        <v>1</v>
      </c>
      <c r="BP90">
        <f t="shared" si="26"/>
        <v>0</v>
      </c>
      <c r="BQ90">
        <f t="shared" si="35"/>
        <v>0</v>
      </c>
      <c r="BR90" s="38">
        <f t="shared" si="27"/>
        <v>1</v>
      </c>
      <c r="BS90">
        <f t="shared" si="28"/>
        <v>0</v>
      </c>
      <c r="BT90">
        <f t="shared" si="29"/>
        <v>0</v>
      </c>
      <c r="BU90" s="38">
        <f t="shared" si="36"/>
        <v>0</v>
      </c>
    </row>
    <row r="91" spans="1:73" x14ac:dyDescent="0.35">
      <c r="A91" s="4" t="s">
        <v>95</v>
      </c>
      <c r="B91" s="2">
        <v>2</v>
      </c>
      <c r="C91">
        <v>0</v>
      </c>
      <c r="D91">
        <v>2</v>
      </c>
      <c r="E91">
        <v>2</v>
      </c>
      <c r="F91">
        <v>2</v>
      </c>
      <c r="G91">
        <v>-1</v>
      </c>
      <c r="H91">
        <v>0</v>
      </c>
      <c r="I91">
        <v>0</v>
      </c>
      <c r="J91">
        <v>2</v>
      </c>
      <c r="K91">
        <v>2</v>
      </c>
      <c r="L91" t="str">
        <f t="shared" si="21"/>
        <v>cell</v>
      </c>
      <c r="M91" t="b">
        <f t="shared" si="30"/>
        <v>1</v>
      </c>
      <c r="N91">
        <v>12</v>
      </c>
      <c r="O91" t="s">
        <v>6</v>
      </c>
      <c r="P91" s="2">
        <v>0</v>
      </c>
      <c r="Q91">
        <v>0</v>
      </c>
      <c r="R91">
        <v>0</v>
      </c>
      <c r="S91">
        <v>1</v>
      </c>
      <c r="T91">
        <v>0</v>
      </c>
      <c r="U91">
        <v>-2</v>
      </c>
      <c r="V91">
        <v>0</v>
      </c>
      <c r="W91">
        <v>0</v>
      </c>
      <c r="X91">
        <v>0</v>
      </c>
      <c r="Y91">
        <v>0</v>
      </c>
      <c r="Z91">
        <v>-1</v>
      </c>
      <c r="AA91" t="s">
        <v>16</v>
      </c>
      <c r="AB91" t="str">
        <f t="shared" si="37"/>
        <v>cell</v>
      </c>
      <c r="AC91" t="b">
        <f t="shared" si="20"/>
        <v>1</v>
      </c>
      <c r="AD91" s="30" t="str">
        <f t="shared" si="22"/>
        <v>cell</v>
      </c>
      <c r="AE91" s="1" t="str">
        <f t="shared" si="31"/>
        <v>both</v>
      </c>
      <c r="AF91" s="3" t="s">
        <v>11</v>
      </c>
      <c r="AG91">
        <v>0</v>
      </c>
      <c r="AH91">
        <v>0</v>
      </c>
      <c r="AI91">
        <v>1</v>
      </c>
      <c r="AJ91">
        <v>0</v>
      </c>
      <c r="AK91">
        <v>2</v>
      </c>
      <c r="AL91">
        <v>2</v>
      </c>
      <c r="AM91">
        <v>0</v>
      </c>
      <c r="AN91">
        <v>1</v>
      </c>
      <c r="AO91">
        <v>0</v>
      </c>
      <c r="AP91">
        <v>0</v>
      </c>
      <c r="AQ91" t="str">
        <f t="shared" si="32"/>
        <v>cell</v>
      </c>
      <c r="AR91" t="b">
        <f t="shared" si="38"/>
        <v>1</v>
      </c>
      <c r="AS91">
        <v>7</v>
      </c>
      <c r="AT91" t="s">
        <v>1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2</v>
      </c>
      <c r="BB91">
        <v>0</v>
      </c>
      <c r="BC91">
        <v>0</v>
      </c>
      <c r="BD91">
        <v>0</v>
      </c>
      <c r="BE91">
        <v>2</v>
      </c>
      <c r="BF91" t="s">
        <v>10</v>
      </c>
      <c r="BG91" t="str">
        <f t="shared" si="23"/>
        <v>cell</v>
      </c>
      <c r="BH91" t="b">
        <f t="shared" si="24"/>
        <v>1</v>
      </c>
      <c r="BI91" s="30" t="str">
        <f t="shared" si="33"/>
        <v>cell</v>
      </c>
      <c r="BJ91" s="1" t="str">
        <f t="shared" si="34"/>
        <v>both</v>
      </c>
      <c r="BK91" s="1" t="s">
        <v>11</v>
      </c>
      <c r="BM91" s="2">
        <v>1</v>
      </c>
      <c r="BN91" s="38"/>
      <c r="BO91">
        <f t="shared" si="25"/>
        <v>1</v>
      </c>
      <c r="BP91">
        <f t="shared" si="26"/>
        <v>1</v>
      </c>
      <c r="BQ91">
        <f t="shared" si="35"/>
        <v>1</v>
      </c>
      <c r="BR91" s="38">
        <f t="shared" si="27"/>
        <v>1</v>
      </c>
      <c r="BS91">
        <f t="shared" si="28"/>
        <v>0</v>
      </c>
      <c r="BT91">
        <f t="shared" si="29"/>
        <v>0</v>
      </c>
      <c r="BU91" s="38">
        <f t="shared" si="36"/>
        <v>0</v>
      </c>
    </row>
    <row r="92" spans="1:73" x14ac:dyDescent="0.35">
      <c r="A92" s="4" t="s">
        <v>96</v>
      </c>
      <c r="B92" s="2">
        <v>0</v>
      </c>
      <c r="C92">
        <v>2</v>
      </c>
      <c r="D92">
        <v>2</v>
      </c>
      <c r="E92">
        <v>2</v>
      </c>
      <c r="F92">
        <v>2</v>
      </c>
      <c r="G92">
        <v>0</v>
      </c>
      <c r="H92">
        <v>0</v>
      </c>
      <c r="I92">
        <v>0</v>
      </c>
      <c r="J92">
        <v>0</v>
      </c>
      <c r="K92">
        <v>2</v>
      </c>
      <c r="L92" t="str">
        <f t="shared" si="21"/>
        <v>cell</v>
      </c>
      <c r="M92" t="b">
        <f t="shared" si="30"/>
        <v>1</v>
      </c>
      <c r="N92">
        <v>11</v>
      </c>
      <c r="O92" t="s">
        <v>6</v>
      </c>
      <c r="P92" s="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AB92">
        <f t="shared" si="37"/>
        <v>0</v>
      </c>
      <c r="AC92" t="b">
        <f t="shared" ref="AC92:AC155" si="39">IF(COUNTIF(P92:Y92,"&lt;&gt;0")&gt;0,TRUE,FALSE)</f>
        <v>0</v>
      </c>
      <c r="AD92" s="30" t="str">
        <f t="shared" si="22"/>
        <v>cell</v>
      </c>
      <c r="AE92" s="1" t="str">
        <f t="shared" si="31"/>
        <v>pySCENIC</v>
      </c>
      <c r="AF92" s="3" t="s">
        <v>7</v>
      </c>
      <c r="AG92">
        <v>0</v>
      </c>
      <c r="AH92">
        <v>2</v>
      </c>
      <c r="AI92">
        <v>1</v>
      </c>
      <c r="AJ92">
        <v>0</v>
      </c>
      <c r="AK92">
        <v>0</v>
      </c>
      <c r="AL92">
        <v>1</v>
      </c>
      <c r="AM92">
        <v>0</v>
      </c>
      <c r="AN92">
        <v>2</v>
      </c>
      <c r="AO92">
        <v>0</v>
      </c>
      <c r="AP92">
        <v>1</v>
      </c>
      <c r="AQ92" t="str">
        <f t="shared" si="32"/>
        <v>cell</v>
      </c>
      <c r="AR92" t="b">
        <f t="shared" si="38"/>
        <v>1</v>
      </c>
      <c r="AS92">
        <v>8</v>
      </c>
      <c r="AT92" t="s">
        <v>10</v>
      </c>
      <c r="AU92">
        <v>0</v>
      </c>
      <c r="AV92">
        <v>0</v>
      </c>
      <c r="AW92">
        <v>0</v>
      </c>
      <c r="AX92">
        <v>0</v>
      </c>
      <c r="AY92">
        <v>2</v>
      </c>
      <c r="AZ92">
        <v>2</v>
      </c>
      <c r="BA92">
        <v>0</v>
      </c>
      <c r="BB92">
        <v>0</v>
      </c>
      <c r="BC92">
        <v>0</v>
      </c>
      <c r="BD92">
        <v>0</v>
      </c>
      <c r="BE92">
        <v>4</v>
      </c>
      <c r="BF92" t="s">
        <v>10</v>
      </c>
      <c r="BG92" t="str">
        <f t="shared" si="23"/>
        <v>cell</v>
      </c>
      <c r="BH92" t="b">
        <f t="shared" si="24"/>
        <v>1</v>
      </c>
      <c r="BI92" s="30" t="str">
        <f t="shared" si="33"/>
        <v>cell</v>
      </c>
      <c r="BJ92" s="1" t="str">
        <f t="shared" si="34"/>
        <v>both</v>
      </c>
      <c r="BK92" s="1" t="s">
        <v>11</v>
      </c>
      <c r="BM92" s="2">
        <v>1</v>
      </c>
      <c r="BN92" s="38"/>
      <c r="BO92">
        <f t="shared" si="25"/>
        <v>1</v>
      </c>
      <c r="BP92">
        <f t="shared" si="26"/>
        <v>1</v>
      </c>
      <c r="BQ92">
        <f t="shared" si="35"/>
        <v>1</v>
      </c>
      <c r="BR92" s="38">
        <f t="shared" si="27"/>
        <v>1</v>
      </c>
      <c r="BS92">
        <f t="shared" si="28"/>
        <v>0</v>
      </c>
      <c r="BT92">
        <f t="shared" si="29"/>
        <v>0</v>
      </c>
      <c r="BU92" s="38">
        <f t="shared" si="36"/>
        <v>0</v>
      </c>
    </row>
    <row r="93" spans="1:73" x14ac:dyDescent="0.35">
      <c r="A93" s="4" t="s">
        <v>97</v>
      </c>
      <c r="B93" s="2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 t="str">
        <f t="shared" si="21"/>
        <v>global</v>
      </c>
      <c r="M93" t="b">
        <f t="shared" si="30"/>
        <v>0</v>
      </c>
      <c r="N93">
        <v>1</v>
      </c>
      <c r="O93" t="s">
        <v>6</v>
      </c>
      <c r="P93" s="2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AB93">
        <f t="shared" si="37"/>
        <v>0</v>
      </c>
      <c r="AC93" t="b">
        <f t="shared" si="39"/>
        <v>0</v>
      </c>
      <c r="AD93" s="30" t="str">
        <f t="shared" si="22"/>
        <v>global</v>
      </c>
      <c r="AE93" s="1" t="str">
        <f t="shared" si="31"/>
        <v/>
      </c>
      <c r="AF93" s="3" t="s">
        <v>7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f t="shared" si="32"/>
        <v>0</v>
      </c>
      <c r="AR93" t="b">
        <f t="shared" si="38"/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G93">
        <f t="shared" si="23"/>
        <v>0</v>
      </c>
      <c r="BH93" t="b">
        <f t="shared" si="24"/>
        <v>0</v>
      </c>
      <c r="BI93" s="30" t="str">
        <f t="shared" si="33"/>
        <v/>
      </c>
      <c r="BJ93" s="1" t="str">
        <f t="shared" si="34"/>
        <v/>
      </c>
      <c r="BK93" s="1"/>
      <c r="BM93" s="2">
        <v>0</v>
      </c>
      <c r="BN93" s="38"/>
      <c r="BO93">
        <f t="shared" si="25"/>
        <v>0</v>
      </c>
      <c r="BP93">
        <f t="shared" si="26"/>
        <v>0</v>
      </c>
      <c r="BQ93">
        <f t="shared" si="35"/>
        <v>0</v>
      </c>
      <c r="BR93" s="38">
        <f t="shared" si="27"/>
        <v>0</v>
      </c>
      <c r="BS93">
        <f t="shared" si="28"/>
        <v>1</v>
      </c>
      <c r="BT93">
        <f t="shared" si="29"/>
        <v>0</v>
      </c>
      <c r="BU93" s="38">
        <f t="shared" si="36"/>
        <v>0</v>
      </c>
    </row>
    <row r="94" spans="1:73" x14ac:dyDescent="0.35">
      <c r="A94" s="4" t="s">
        <v>98</v>
      </c>
      <c r="B94" s="2">
        <v>0</v>
      </c>
      <c r="C94">
        <v>2</v>
      </c>
      <c r="D94">
        <v>0</v>
      </c>
      <c r="E94">
        <v>0</v>
      </c>
      <c r="F94">
        <v>0</v>
      </c>
      <c r="G94">
        <v>-1</v>
      </c>
      <c r="H94">
        <v>0</v>
      </c>
      <c r="I94">
        <v>0</v>
      </c>
      <c r="J94">
        <v>0</v>
      </c>
      <c r="K94">
        <v>2</v>
      </c>
      <c r="L94" t="str">
        <f t="shared" si="21"/>
        <v>cell</v>
      </c>
      <c r="M94" t="b">
        <f t="shared" si="30"/>
        <v>1</v>
      </c>
      <c r="N94">
        <v>4</v>
      </c>
      <c r="O94" t="s">
        <v>6</v>
      </c>
      <c r="P94" s="2">
        <v>0</v>
      </c>
      <c r="Q94">
        <v>1</v>
      </c>
      <c r="R94">
        <v>1</v>
      </c>
      <c r="S94">
        <v>1</v>
      </c>
      <c r="T94">
        <v>1</v>
      </c>
      <c r="U94">
        <v>0</v>
      </c>
      <c r="V94">
        <v>2</v>
      </c>
      <c r="W94">
        <v>-2</v>
      </c>
      <c r="X94">
        <v>0</v>
      </c>
      <c r="Y94">
        <v>0</v>
      </c>
      <c r="Z94">
        <v>4</v>
      </c>
      <c r="AA94" t="s">
        <v>6</v>
      </c>
      <c r="AB94" t="str">
        <f t="shared" si="37"/>
        <v>cell</v>
      </c>
      <c r="AC94" t="b">
        <f t="shared" si="39"/>
        <v>1</v>
      </c>
      <c r="AD94" s="30" t="str">
        <f t="shared" si="22"/>
        <v>cell</v>
      </c>
      <c r="AE94" s="1" t="str">
        <f t="shared" si="31"/>
        <v>both</v>
      </c>
      <c r="AF94" s="3" t="s">
        <v>11</v>
      </c>
      <c r="AG94">
        <v>0</v>
      </c>
      <c r="AH94">
        <v>2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0</v>
      </c>
      <c r="AP94">
        <v>2</v>
      </c>
      <c r="AQ94" t="str">
        <f t="shared" si="32"/>
        <v>cell</v>
      </c>
      <c r="AR94" t="b">
        <f t="shared" si="38"/>
        <v>1</v>
      </c>
      <c r="AS94">
        <v>6</v>
      </c>
      <c r="AT94" t="s">
        <v>1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G94">
        <f t="shared" si="23"/>
        <v>0</v>
      </c>
      <c r="BH94" t="b">
        <f t="shared" si="24"/>
        <v>0</v>
      </c>
      <c r="BI94" s="30" t="str">
        <f t="shared" si="33"/>
        <v>cell</v>
      </c>
      <c r="BJ94" s="1" t="str">
        <f t="shared" si="34"/>
        <v>pySCENIC</v>
      </c>
      <c r="BK94" s="1" t="s">
        <v>7</v>
      </c>
      <c r="BM94" s="2">
        <v>1</v>
      </c>
      <c r="BN94" s="38"/>
      <c r="BO94">
        <f t="shared" si="25"/>
        <v>1</v>
      </c>
      <c r="BP94">
        <f t="shared" si="26"/>
        <v>1</v>
      </c>
      <c r="BQ94">
        <f t="shared" si="35"/>
        <v>1</v>
      </c>
      <c r="BR94" s="38">
        <f t="shared" si="27"/>
        <v>1</v>
      </c>
      <c r="BS94">
        <f t="shared" si="28"/>
        <v>0</v>
      </c>
      <c r="BT94">
        <f t="shared" si="29"/>
        <v>0</v>
      </c>
      <c r="BU94" s="38">
        <f t="shared" si="36"/>
        <v>0</v>
      </c>
    </row>
    <row r="95" spans="1:73" x14ac:dyDescent="0.35">
      <c r="A95" s="4" t="s">
        <v>99</v>
      </c>
      <c r="B95" s="2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  <c r="K95">
        <v>1</v>
      </c>
      <c r="L95" t="str">
        <f t="shared" si="21"/>
        <v>cell</v>
      </c>
      <c r="M95" t="b">
        <f t="shared" si="30"/>
        <v>0</v>
      </c>
      <c r="N95">
        <v>2</v>
      </c>
      <c r="O95" t="s">
        <v>6</v>
      </c>
      <c r="P95" s="2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AB95">
        <f t="shared" si="37"/>
        <v>0</v>
      </c>
      <c r="AC95" t="b">
        <f t="shared" si="39"/>
        <v>0</v>
      </c>
      <c r="AD95" s="30" t="str">
        <f t="shared" si="22"/>
        <v>cell</v>
      </c>
      <c r="AE95" s="1" t="str">
        <f t="shared" si="31"/>
        <v/>
      </c>
      <c r="AF95" s="3" t="s">
        <v>7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f t="shared" si="32"/>
        <v>0</v>
      </c>
      <c r="AR95" t="b">
        <f t="shared" si="38"/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G95">
        <f t="shared" si="23"/>
        <v>0</v>
      </c>
      <c r="BH95" t="b">
        <f t="shared" si="24"/>
        <v>0</v>
      </c>
      <c r="BI95" s="30" t="str">
        <f t="shared" si="33"/>
        <v/>
      </c>
      <c r="BJ95" s="1" t="str">
        <f t="shared" si="34"/>
        <v/>
      </c>
      <c r="BK95" s="1"/>
      <c r="BM95" s="2">
        <v>0</v>
      </c>
      <c r="BN95" s="38"/>
      <c r="BO95">
        <f t="shared" si="25"/>
        <v>1</v>
      </c>
      <c r="BP95">
        <f t="shared" si="26"/>
        <v>0</v>
      </c>
      <c r="BQ95">
        <f t="shared" si="35"/>
        <v>0</v>
      </c>
      <c r="BR95" s="38">
        <f t="shared" si="27"/>
        <v>1</v>
      </c>
      <c r="BS95">
        <f t="shared" si="28"/>
        <v>0</v>
      </c>
      <c r="BT95">
        <f t="shared" si="29"/>
        <v>0</v>
      </c>
      <c r="BU95" s="38">
        <f t="shared" si="36"/>
        <v>0</v>
      </c>
    </row>
    <row r="96" spans="1:73" x14ac:dyDescent="0.35">
      <c r="A96" s="4" t="s">
        <v>100</v>
      </c>
      <c r="B96" s="2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-2</v>
      </c>
      <c r="K96">
        <v>0</v>
      </c>
      <c r="L96" t="str">
        <f t="shared" si="21"/>
        <v>cell</v>
      </c>
      <c r="M96" t="b">
        <f t="shared" si="30"/>
        <v>0</v>
      </c>
      <c r="N96">
        <v>-2</v>
      </c>
      <c r="O96" t="s">
        <v>16</v>
      </c>
      <c r="P96" s="2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AB96">
        <f t="shared" si="37"/>
        <v>0</v>
      </c>
      <c r="AC96" t="b">
        <f t="shared" si="39"/>
        <v>0</v>
      </c>
      <c r="AD96" s="30" t="str">
        <f t="shared" si="22"/>
        <v>cell</v>
      </c>
      <c r="AE96" s="1" t="str">
        <f t="shared" si="31"/>
        <v/>
      </c>
      <c r="AF96" s="3" t="s">
        <v>7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f t="shared" si="32"/>
        <v>0</v>
      </c>
      <c r="AR96" t="b">
        <f t="shared" si="38"/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G96">
        <f t="shared" si="23"/>
        <v>0</v>
      </c>
      <c r="BH96" t="b">
        <f t="shared" si="24"/>
        <v>0</v>
      </c>
      <c r="BI96" s="30" t="str">
        <f t="shared" si="33"/>
        <v/>
      </c>
      <c r="BJ96" s="1" t="str">
        <f t="shared" si="34"/>
        <v/>
      </c>
      <c r="BK96" s="1"/>
      <c r="BM96" s="2">
        <v>0</v>
      </c>
      <c r="BN96" s="38"/>
      <c r="BO96">
        <f t="shared" si="25"/>
        <v>1</v>
      </c>
      <c r="BP96">
        <f t="shared" si="26"/>
        <v>0</v>
      </c>
      <c r="BQ96">
        <f t="shared" si="35"/>
        <v>0</v>
      </c>
      <c r="BR96" s="38">
        <f t="shared" si="27"/>
        <v>1</v>
      </c>
      <c r="BS96">
        <f t="shared" si="28"/>
        <v>0</v>
      </c>
      <c r="BT96">
        <f t="shared" si="29"/>
        <v>0</v>
      </c>
      <c r="BU96" s="38">
        <f t="shared" si="36"/>
        <v>0</v>
      </c>
    </row>
    <row r="97" spans="1:73" x14ac:dyDescent="0.35">
      <c r="A97" s="4" t="s">
        <v>101</v>
      </c>
      <c r="B97" s="2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f t="shared" si="21"/>
        <v>0</v>
      </c>
      <c r="M97" t="b">
        <f t="shared" si="30"/>
        <v>0</v>
      </c>
      <c r="P97" s="2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AB97">
        <f t="shared" si="37"/>
        <v>0</v>
      </c>
      <c r="AC97" t="b">
        <f t="shared" si="39"/>
        <v>0</v>
      </c>
      <c r="AD97" s="30" t="str">
        <f t="shared" si="22"/>
        <v/>
      </c>
      <c r="AE97" s="1" t="str">
        <f t="shared" si="31"/>
        <v/>
      </c>
      <c r="AF97" s="3"/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-1</v>
      </c>
      <c r="AN97">
        <v>0</v>
      </c>
      <c r="AO97">
        <v>0</v>
      </c>
      <c r="AP97">
        <v>0</v>
      </c>
      <c r="AQ97" t="str">
        <f t="shared" si="32"/>
        <v>cell</v>
      </c>
      <c r="AR97" t="b">
        <f t="shared" si="38"/>
        <v>1</v>
      </c>
      <c r="AS97">
        <v>0</v>
      </c>
      <c r="AT97" t="s">
        <v>1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G97">
        <f t="shared" si="23"/>
        <v>0</v>
      </c>
      <c r="BH97" t="b">
        <f t="shared" si="24"/>
        <v>0</v>
      </c>
      <c r="BI97" s="30" t="str">
        <f t="shared" si="33"/>
        <v>cell</v>
      </c>
      <c r="BJ97" s="1" t="str">
        <f t="shared" si="34"/>
        <v>pySCENIC</v>
      </c>
      <c r="BK97" s="1" t="s">
        <v>7</v>
      </c>
      <c r="BM97" s="2">
        <v>0</v>
      </c>
      <c r="BN97" s="38"/>
      <c r="BO97">
        <f t="shared" si="25"/>
        <v>0</v>
      </c>
      <c r="BP97">
        <f t="shared" si="26"/>
        <v>1</v>
      </c>
      <c r="BQ97">
        <f t="shared" si="35"/>
        <v>0</v>
      </c>
      <c r="BR97" s="38">
        <f t="shared" si="27"/>
        <v>1</v>
      </c>
      <c r="BS97">
        <f t="shared" si="28"/>
        <v>0</v>
      </c>
      <c r="BT97">
        <f t="shared" si="29"/>
        <v>0</v>
      </c>
      <c r="BU97" s="38">
        <f t="shared" si="36"/>
        <v>0</v>
      </c>
    </row>
    <row r="98" spans="1:73" x14ac:dyDescent="0.35">
      <c r="A98" s="4" t="s">
        <v>102</v>
      </c>
      <c r="B98" s="2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f t="shared" si="21"/>
        <v>0</v>
      </c>
      <c r="M98" t="b">
        <f t="shared" si="30"/>
        <v>0</v>
      </c>
      <c r="P98" s="2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AB98">
        <f t="shared" si="37"/>
        <v>0</v>
      </c>
      <c r="AC98" t="b">
        <f t="shared" si="39"/>
        <v>0</v>
      </c>
      <c r="AD98" s="30" t="str">
        <f t="shared" si="22"/>
        <v/>
      </c>
      <c r="AE98" s="1" t="str">
        <f t="shared" si="31"/>
        <v/>
      </c>
      <c r="AF98" s="3"/>
      <c r="AG98">
        <v>0</v>
      </c>
      <c r="AH98">
        <v>0</v>
      </c>
      <c r="AI98">
        <v>0</v>
      </c>
      <c r="AJ98">
        <v>0</v>
      </c>
      <c r="AK98">
        <v>2</v>
      </c>
      <c r="AL98">
        <v>0</v>
      </c>
      <c r="AM98">
        <v>0</v>
      </c>
      <c r="AN98">
        <v>0</v>
      </c>
      <c r="AO98">
        <v>0</v>
      </c>
      <c r="AP98">
        <v>0</v>
      </c>
      <c r="AQ98" t="str">
        <f t="shared" si="32"/>
        <v>cell</v>
      </c>
      <c r="AR98" t="b">
        <f t="shared" si="38"/>
        <v>1</v>
      </c>
      <c r="AS98">
        <v>3</v>
      </c>
      <c r="AT98" t="s">
        <v>1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G98">
        <f t="shared" si="23"/>
        <v>0</v>
      </c>
      <c r="BH98" t="b">
        <f t="shared" si="24"/>
        <v>0</v>
      </c>
      <c r="BI98" s="30" t="str">
        <f t="shared" si="33"/>
        <v>cell</v>
      </c>
      <c r="BJ98" s="1" t="str">
        <f t="shared" si="34"/>
        <v>pySCENIC</v>
      </c>
      <c r="BK98" s="1" t="s">
        <v>7</v>
      </c>
      <c r="BM98" s="2">
        <v>0</v>
      </c>
      <c r="BN98" s="38"/>
      <c r="BO98">
        <f t="shared" si="25"/>
        <v>0</v>
      </c>
      <c r="BP98">
        <f t="shared" si="26"/>
        <v>1</v>
      </c>
      <c r="BQ98">
        <f t="shared" si="35"/>
        <v>0</v>
      </c>
      <c r="BR98" s="38">
        <f t="shared" si="27"/>
        <v>1</v>
      </c>
      <c r="BS98">
        <f t="shared" si="28"/>
        <v>0</v>
      </c>
      <c r="BT98">
        <f t="shared" si="29"/>
        <v>0</v>
      </c>
      <c r="BU98" s="38">
        <f t="shared" si="36"/>
        <v>0</v>
      </c>
    </row>
    <row r="99" spans="1:73" x14ac:dyDescent="0.35">
      <c r="A99" s="4" t="s">
        <v>103</v>
      </c>
      <c r="B99" s="2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-1</v>
      </c>
      <c r="L99" t="str">
        <f t="shared" si="21"/>
        <v>global</v>
      </c>
      <c r="M99" t="b">
        <f t="shared" si="30"/>
        <v>0</v>
      </c>
      <c r="N99">
        <v>-1</v>
      </c>
      <c r="O99" t="s">
        <v>16</v>
      </c>
      <c r="P99" s="2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AB99">
        <f t="shared" si="37"/>
        <v>0</v>
      </c>
      <c r="AC99" t="b">
        <f t="shared" si="39"/>
        <v>0</v>
      </c>
      <c r="AD99" s="30" t="str">
        <f t="shared" si="22"/>
        <v>global</v>
      </c>
      <c r="AE99" s="1" t="str">
        <f t="shared" si="31"/>
        <v/>
      </c>
      <c r="AF99" s="3" t="s">
        <v>7</v>
      </c>
      <c r="AG99">
        <v>0</v>
      </c>
      <c r="AH99">
        <v>0</v>
      </c>
      <c r="AI99">
        <v>0</v>
      </c>
      <c r="AJ99">
        <v>-1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 t="str">
        <f t="shared" si="32"/>
        <v>cell</v>
      </c>
      <c r="AR99" t="b">
        <f t="shared" si="38"/>
        <v>1</v>
      </c>
      <c r="AS99">
        <v>0</v>
      </c>
      <c r="AT99" t="s">
        <v>1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G99">
        <f t="shared" si="23"/>
        <v>0</v>
      </c>
      <c r="BH99" t="b">
        <f t="shared" si="24"/>
        <v>0</v>
      </c>
      <c r="BI99" s="30" t="str">
        <f t="shared" si="33"/>
        <v>cell</v>
      </c>
      <c r="BJ99" s="1" t="str">
        <f t="shared" si="34"/>
        <v>pySCENIC</v>
      </c>
      <c r="BK99" s="1" t="s">
        <v>7</v>
      </c>
      <c r="BM99" s="2">
        <v>0</v>
      </c>
      <c r="BN99" s="38"/>
      <c r="BO99">
        <f t="shared" si="25"/>
        <v>0</v>
      </c>
      <c r="BP99">
        <f t="shared" si="26"/>
        <v>1</v>
      </c>
      <c r="BQ99">
        <f t="shared" si="35"/>
        <v>0</v>
      </c>
      <c r="BR99" s="38">
        <f t="shared" si="27"/>
        <v>1</v>
      </c>
      <c r="BS99">
        <f t="shared" si="28"/>
        <v>0</v>
      </c>
      <c r="BT99">
        <f t="shared" si="29"/>
        <v>0</v>
      </c>
      <c r="BU99" s="38">
        <f t="shared" si="36"/>
        <v>0</v>
      </c>
    </row>
    <row r="100" spans="1:73" x14ac:dyDescent="0.35">
      <c r="A100" s="4" t="s">
        <v>104</v>
      </c>
      <c r="B100" s="2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f t="shared" si="21"/>
        <v>0</v>
      </c>
      <c r="M100" t="b">
        <f t="shared" si="30"/>
        <v>0</v>
      </c>
      <c r="P100" s="2">
        <v>0</v>
      </c>
      <c r="Q100">
        <v>0</v>
      </c>
      <c r="R100">
        <v>-2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-1</v>
      </c>
      <c r="AA100" t="s">
        <v>16</v>
      </c>
      <c r="AB100" t="str">
        <f t="shared" si="37"/>
        <v>cell</v>
      </c>
      <c r="AC100" t="b">
        <f t="shared" si="39"/>
        <v>1</v>
      </c>
      <c r="AD100" s="30" t="str">
        <f t="shared" si="22"/>
        <v>cell</v>
      </c>
      <c r="AE100" s="1" t="str">
        <f t="shared" si="31"/>
        <v>hdWGCNA</v>
      </c>
      <c r="AF100" s="3" t="s">
        <v>22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f t="shared" si="32"/>
        <v>0</v>
      </c>
      <c r="AR100" t="b">
        <f t="shared" si="38"/>
        <v>0</v>
      </c>
      <c r="AU100">
        <v>-2</v>
      </c>
      <c r="AV100">
        <v>0</v>
      </c>
      <c r="AW100">
        <v>-2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-4</v>
      </c>
      <c r="BF100" t="s">
        <v>34</v>
      </c>
      <c r="BG100" t="str">
        <f t="shared" si="23"/>
        <v>cell</v>
      </c>
      <c r="BH100" t="b">
        <f t="shared" si="24"/>
        <v>1</v>
      </c>
      <c r="BI100" s="30" t="str">
        <f t="shared" si="33"/>
        <v>cell</v>
      </c>
      <c r="BJ100" s="1" t="str">
        <f t="shared" si="34"/>
        <v>hdWGCNA</v>
      </c>
      <c r="BK100" s="1" t="s">
        <v>22</v>
      </c>
      <c r="BM100" s="2">
        <v>1</v>
      </c>
      <c r="BN100" s="38"/>
      <c r="BO100">
        <f t="shared" si="25"/>
        <v>1</v>
      </c>
      <c r="BP100">
        <f t="shared" si="26"/>
        <v>1</v>
      </c>
      <c r="BQ100">
        <f t="shared" si="35"/>
        <v>1</v>
      </c>
      <c r="BR100" s="38">
        <f t="shared" si="27"/>
        <v>1</v>
      </c>
      <c r="BS100">
        <f t="shared" si="28"/>
        <v>0</v>
      </c>
      <c r="BT100">
        <f t="shared" si="29"/>
        <v>0</v>
      </c>
      <c r="BU100" s="38">
        <f t="shared" si="36"/>
        <v>0</v>
      </c>
    </row>
    <row r="101" spans="1:73" x14ac:dyDescent="0.35">
      <c r="A101" s="4" t="s">
        <v>105</v>
      </c>
      <c r="B101" s="2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f t="shared" si="21"/>
        <v>0</v>
      </c>
      <c r="M101" t="b">
        <f t="shared" si="30"/>
        <v>0</v>
      </c>
      <c r="P101" s="2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AB101">
        <f t="shared" si="37"/>
        <v>0</v>
      </c>
      <c r="AC101" t="b">
        <f t="shared" si="39"/>
        <v>0</v>
      </c>
      <c r="AD101" s="30" t="str">
        <f t="shared" si="22"/>
        <v/>
      </c>
      <c r="AE101" s="1" t="str">
        <f t="shared" si="31"/>
        <v/>
      </c>
      <c r="AF101" s="3"/>
      <c r="AG101">
        <v>0</v>
      </c>
      <c r="AH101">
        <v>0</v>
      </c>
      <c r="AI101">
        <v>0</v>
      </c>
      <c r="AJ101">
        <v>0</v>
      </c>
      <c r="AK101">
        <v>-2</v>
      </c>
      <c r="AL101">
        <v>0</v>
      </c>
      <c r="AM101">
        <v>0</v>
      </c>
      <c r="AN101">
        <v>0</v>
      </c>
      <c r="AO101">
        <v>0</v>
      </c>
      <c r="AP101">
        <v>0</v>
      </c>
      <c r="AQ101" t="str">
        <f t="shared" si="32"/>
        <v>cell</v>
      </c>
      <c r="AR101" t="b">
        <f t="shared" si="38"/>
        <v>1</v>
      </c>
      <c r="AS101">
        <v>-1</v>
      </c>
      <c r="AT101" t="s">
        <v>34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G101">
        <f t="shared" si="23"/>
        <v>0</v>
      </c>
      <c r="BH101" t="b">
        <f t="shared" si="24"/>
        <v>0</v>
      </c>
      <c r="BI101" s="30" t="str">
        <f t="shared" si="33"/>
        <v>cell</v>
      </c>
      <c r="BJ101" s="1" t="str">
        <f t="shared" si="34"/>
        <v>pySCENIC</v>
      </c>
      <c r="BK101" s="1" t="s">
        <v>7</v>
      </c>
      <c r="BM101" s="2">
        <v>0</v>
      </c>
      <c r="BN101" s="38"/>
      <c r="BO101">
        <f t="shared" si="25"/>
        <v>0</v>
      </c>
      <c r="BP101">
        <f t="shared" si="26"/>
        <v>1</v>
      </c>
      <c r="BQ101">
        <f t="shared" si="35"/>
        <v>0</v>
      </c>
      <c r="BR101" s="38">
        <f t="shared" si="27"/>
        <v>1</v>
      </c>
      <c r="BS101">
        <f t="shared" si="28"/>
        <v>0</v>
      </c>
      <c r="BT101">
        <f t="shared" si="29"/>
        <v>0</v>
      </c>
      <c r="BU101" s="38">
        <f t="shared" si="36"/>
        <v>0</v>
      </c>
    </row>
    <row r="102" spans="1:73" x14ac:dyDescent="0.35">
      <c r="A102" s="4" t="s">
        <v>106</v>
      </c>
      <c r="B102" s="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f t="shared" si="21"/>
        <v>0</v>
      </c>
      <c r="M102" t="b">
        <f t="shared" si="30"/>
        <v>0</v>
      </c>
      <c r="P102" s="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AB102">
        <f t="shared" si="37"/>
        <v>0</v>
      </c>
      <c r="AC102" t="b">
        <f t="shared" si="39"/>
        <v>0</v>
      </c>
      <c r="AD102" s="30" t="str">
        <f t="shared" si="22"/>
        <v/>
      </c>
      <c r="AE102" s="1" t="str">
        <f t="shared" si="31"/>
        <v/>
      </c>
      <c r="AF102" s="3"/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-2</v>
      </c>
      <c r="AO102">
        <v>0</v>
      </c>
      <c r="AP102">
        <v>0</v>
      </c>
      <c r="AQ102" t="str">
        <f t="shared" si="32"/>
        <v>cell</v>
      </c>
      <c r="AR102" t="b">
        <f t="shared" si="38"/>
        <v>0</v>
      </c>
      <c r="AS102">
        <v>-2</v>
      </c>
      <c r="AT102" t="s">
        <v>34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G102">
        <f t="shared" si="23"/>
        <v>0</v>
      </c>
      <c r="BH102" t="b">
        <f t="shared" si="24"/>
        <v>0</v>
      </c>
      <c r="BI102" s="30" t="str">
        <f t="shared" si="33"/>
        <v>cell</v>
      </c>
      <c r="BJ102" s="1" t="str">
        <f t="shared" si="34"/>
        <v/>
      </c>
      <c r="BK102" s="1" t="s">
        <v>7</v>
      </c>
      <c r="BM102" s="2">
        <v>0</v>
      </c>
      <c r="BN102" s="38"/>
      <c r="BO102">
        <f t="shared" si="25"/>
        <v>0</v>
      </c>
      <c r="BP102">
        <f t="shared" si="26"/>
        <v>1</v>
      </c>
      <c r="BQ102">
        <f t="shared" si="35"/>
        <v>0</v>
      </c>
      <c r="BR102" s="38">
        <f t="shared" si="27"/>
        <v>1</v>
      </c>
      <c r="BS102">
        <f t="shared" si="28"/>
        <v>0</v>
      </c>
      <c r="BT102">
        <f t="shared" si="29"/>
        <v>0</v>
      </c>
      <c r="BU102" s="38">
        <f t="shared" si="36"/>
        <v>0</v>
      </c>
    </row>
    <row r="103" spans="1:73" x14ac:dyDescent="0.35">
      <c r="A103" s="4" t="s">
        <v>107</v>
      </c>
      <c r="B103" s="2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-1</v>
      </c>
      <c r="L103" t="str">
        <f t="shared" si="21"/>
        <v>cell</v>
      </c>
      <c r="M103" t="b">
        <f t="shared" si="30"/>
        <v>1</v>
      </c>
      <c r="N103">
        <v>1</v>
      </c>
      <c r="O103" t="s">
        <v>6</v>
      </c>
      <c r="P103" s="2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AB103">
        <f t="shared" si="37"/>
        <v>0</v>
      </c>
      <c r="AC103" t="b">
        <f t="shared" si="39"/>
        <v>0</v>
      </c>
      <c r="AD103" s="30" t="str">
        <f t="shared" si="22"/>
        <v>cell</v>
      </c>
      <c r="AE103" s="1" t="str">
        <f t="shared" si="31"/>
        <v>pySCENIC</v>
      </c>
      <c r="AF103" s="3" t="s">
        <v>7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-1</v>
      </c>
      <c r="AO103">
        <v>-2</v>
      </c>
      <c r="AP103">
        <v>0</v>
      </c>
      <c r="AQ103" t="str">
        <f t="shared" si="32"/>
        <v>cell</v>
      </c>
      <c r="AR103" t="b">
        <f t="shared" si="38"/>
        <v>0</v>
      </c>
      <c r="AS103">
        <v>-3</v>
      </c>
      <c r="AT103" t="s">
        <v>34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G103">
        <f t="shared" si="23"/>
        <v>0</v>
      </c>
      <c r="BH103" t="b">
        <f t="shared" si="24"/>
        <v>0</v>
      </c>
      <c r="BI103" s="30" t="str">
        <f t="shared" si="33"/>
        <v>cell</v>
      </c>
      <c r="BJ103" s="1" t="str">
        <f t="shared" si="34"/>
        <v/>
      </c>
      <c r="BK103" s="1" t="s">
        <v>7</v>
      </c>
      <c r="BM103" s="2">
        <v>0</v>
      </c>
      <c r="BN103" s="38"/>
      <c r="BO103">
        <f t="shared" si="25"/>
        <v>1</v>
      </c>
      <c r="BP103">
        <f t="shared" si="26"/>
        <v>1</v>
      </c>
      <c r="BQ103">
        <f t="shared" si="35"/>
        <v>1</v>
      </c>
      <c r="BR103" s="38">
        <f t="shared" si="27"/>
        <v>1</v>
      </c>
      <c r="BS103">
        <f t="shared" si="28"/>
        <v>0</v>
      </c>
      <c r="BT103">
        <f t="shared" si="29"/>
        <v>0</v>
      </c>
      <c r="BU103" s="38">
        <f t="shared" si="36"/>
        <v>0</v>
      </c>
    </row>
    <row r="104" spans="1:73" x14ac:dyDescent="0.35">
      <c r="A104" s="4" t="s">
        <v>108</v>
      </c>
      <c r="B104" s="2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f t="shared" si="21"/>
        <v>0</v>
      </c>
      <c r="M104" t="b">
        <f t="shared" si="30"/>
        <v>0</v>
      </c>
      <c r="P104" s="2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AB104">
        <f t="shared" si="37"/>
        <v>0</v>
      </c>
      <c r="AC104" t="b">
        <f t="shared" si="39"/>
        <v>0</v>
      </c>
      <c r="AD104" s="30" t="str">
        <f t="shared" si="22"/>
        <v/>
      </c>
      <c r="AE104" s="1" t="str">
        <f t="shared" si="31"/>
        <v/>
      </c>
      <c r="AF104" s="3"/>
      <c r="AG104">
        <v>0</v>
      </c>
      <c r="AH104">
        <v>2</v>
      </c>
      <c r="AI104">
        <v>0</v>
      </c>
      <c r="AJ104">
        <v>0</v>
      </c>
      <c r="AK104">
        <v>0</v>
      </c>
      <c r="AL104">
        <v>1</v>
      </c>
      <c r="AM104">
        <v>1</v>
      </c>
      <c r="AN104">
        <v>1</v>
      </c>
      <c r="AO104">
        <v>0</v>
      </c>
      <c r="AP104">
        <v>0</v>
      </c>
      <c r="AQ104" t="str">
        <f t="shared" si="32"/>
        <v>cell</v>
      </c>
      <c r="AR104" t="b">
        <f t="shared" si="38"/>
        <v>1</v>
      </c>
      <c r="AS104">
        <v>6</v>
      </c>
      <c r="AT104" t="s">
        <v>1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G104">
        <f t="shared" si="23"/>
        <v>0</v>
      </c>
      <c r="BH104" t="b">
        <f t="shared" si="24"/>
        <v>0</v>
      </c>
      <c r="BI104" s="30" t="str">
        <f t="shared" si="33"/>
        <v>cell</v>
      </c>
      <c r="BJ104" s="1" t="str">
        <f t="shared" si="34"/>
        <v>pySCENIC</v>
      </c>
      <c r="BK104" s="1" t="s">
        <v>7</v>
      </c>
      <c r="BM104" s="2">
        <v>0</v>
      </c>
      <c r="BN104" s="38"/>
      <c r="BO104">
        <f t="shared" si="25"/>
        <v>0</v>
      </c>
      <c r="BP104">
        <f t="shared" si="26"/>
        <v>1</v>
      </c>
      <c r="BQ104">
        <f t="shared" si="35"/>
        <v>0</v>
      </c>
      <c r="BR104" s="38">
        <f t="shared" si="27"/>
        <v>1</v>
      </c>
      <c r="BS104">
        <f t="shared" si="28"/>
        <v>0</v>
      </c>
      <c r="BT104">
        <f t="shared" si="29"/>
        <v>0</v>
      </c>
      <c r="BU104" s="38">
        <f t="shared" si="36"/>
        <v>0</v>
      </c>
    </row>
    <row r="105" spans="1:73" x14ac:dyDescent="0.35">
      <c r="A105" s="4" t="s">
        <v>109</v>
      </c>
      <c r="B105" s="2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f t="shared" si="21"/>
        <v>0</v>
      </c>
      <c r="M105" t="b">
        <f t="shared" si="30"/>
        <v>0</v>
      </c>
      <c r="P105" s="2">
        <v>0</v>
      </c>
      <c r="Q105">
        <v>0</v>
      </c>
      <c r="R105">
        <v>0</v>
      </c>
      <c r="S105">
        <v>0</v>
      </c>
      <c r="T105">
        <v>0</v>
      </c>
      <c r="U105">
        <v>-1</v>
      </c>
      <c r="V105">
        <v>0</v>
      </c>
      <c r="W105">
        <v>0</v>
      </c>
      <c r="X105">
        <v>0</v>
      </c>
      <c r="Y105">
        <v>0</v>
      </c>
      <c r="Z105">
        <v>-1</v>
      </c>
      <c r="AA105" t="s">
        <v>16</v>
      </c>
      <c r="AB105" t="str">
        <f t="shared" si="37"/>
        <v>cell</v>
      </c>
      <c r="AC105" t="b">
        <f t="shared" si="39"/>
        <v>1</v>
      </c>
      <c r="AD105" s="30" t="str">
        <f t="shared" si="22"/>
        <v>cell</v>
      </c>
      <c r="AE105" s="1" t="str">
        <f t="shared" si="31"/>
        <v>hdWGCNA</v>
      </c>
      <c r="AF105" s="3" t="s">
        <v>22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f t="shared" si="32"/>
        <v>0</v>
      </c>
      <c r="AR105" t="b">
        <f t="shared" si="38"/>
        <v>0</v>
      </c>
      <c r="AU105">
        <v>0</v>
      </c>
      <c r="AV105">
        <v>-2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-2</v>
      </c>
      <c r="BF105" t="s">
        <v>34</v>
      </c>
      <c r="BG105" t="str">
        <f t="shared" si="23"/>
        <v>cell</v>
      </c>
      <c r="BH105" t="b">
        <f t="shared" si="24"/>
        <v>1</v>
      </c>
      <c r="BI105" s="30" t="str">
        <f t="shared" si="33"/>
        <v>cell</v>
      </c>
      <c r="BJ105" s="1" t="str">
        <f t="shared" si="34"/>
        <v>hdWGCNA</v>
      </c>
      <c r="BK105" s="1" t="s">
        <v>22</v>
      </c>
      <c r="BM105" s="2">
        <v>0</v>
      </c>
      <c r="BN105" s="38"/>
      <c r="BO105">
        <f t="shared" si="25"/>
        <v>1</v>
      </c>
      <c r="BP105">
        <f t="shared" si="26"/>
        <v>1</v>
      </c>
      <c r="BQ105">
        <f t="shared" si="35"/>
        <v>1</v>
      </c>
      <c r="BR105" s="38">
        <f t="shared" si="27"/>
        <v>1</v>
      </c>
      <c r="BS105">
        <f t="shared" si="28"/>
        <v>0</v>
      </c>
      <c r="BT105">
        <f t="shared" si="29"/>
        <v>0</v>
      </c>
      <c r="BU105" s="38">
        <f t="shared" si="36"/>
        <v>0</v>
      </c>
    </row>
    <row r="106" spans="1:73" x14ac:dyDescent="0.35">
      <c r="A106" s="4" t="s">
        <v>110</v>
      </c>
      <c r="B106" s="2">
        <v>0</v>
      </c>
      <c r="C106">
        <v>0</v>
      </c>
      <c r="D106">
        <v>0</v>
      </c>
      <c r="E106">
        <v>0</v>
      </c>
      <c r="F106">
        <v>0</v>
      </c>
      <c r="G106">
        <v>-1</v>
      </c>
      <c r="H106">
        <v>0</v>
      </c>
      <c r="I106">
        <v>0</v>
      </c>
      <c r="J106">
        <v>0</v>
      </c>
      <c r="K106">
        <v>0</v>
      </c>
      <c r="L106" t="str">
        <f t="shared" si="21"/>
        <v>cell</v>
      </c>
      <c r="M106" t="b">
        <f t="shared" si="30"/>
        <v>1</v>
      </c>
      <c r="N106">
        <v>0</v>
      </c>
      <c r="O106" t="s">
        <v>6</v>
      </c>
      <c r="P106" s="2">
        <v>0</v>
      </c>
      <c r="Q106">
        <v>0</v>
      </c>
      <c r="R106">
        <v>2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3</v>
      </c>
      <c r="AA106" t="s">
        <v>6</v>
      </c>
      <c r="AB106" t="str">
        <f t="shared" si="37"/>
        <v>cell</v>
      </c>
      <c r="AC106" t="b">
        <f t="shared" si="39"/>
        <v>1</v>
      </c>
      <c r="AD106" s="30" t="str">
        <f t="shared" si="22"/>
        <v>cell</v>
      </c>
      <c r="AE106" s="1" t="str">
        <f t="shared" si="31"/>
        <v>both</v>
      </c>
      <c r="AF106" s="3" t="s">
        <v>1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f t="shared" si="32"/>
        <v>0</v>
      </c>
      <c r="AR106" t="b">
        <f t="shared" si="38"/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G106">
        <f t="shared" si="23"/>
        <v>0</v>
      </c>
      <c r="BH106" t="b">
        <f t="shared" si="24"/>
        <v>0</v>
      </c>
      <c r="BI106" s="30" t="str">
        <f t="shared" si="33"/>
        <v/>
      </c>
      <c r="BJ106" s="1" t="str">
        <f t="shared" si="34"/>
        <v/>
      </c>
      <c r="BK106" s="1"/>
      <c r="BM106" s="2">
        <v>0</v>
      </c>
      <c r="BN106" s="38"/>
      <c r="BO106">
        <f t="shared" si="25"/>
        <v>1</v>
      </c>
      <c r="BP106">
        <f t="shared" si="26"/>
        <v>0</v>
      </c>
      <c r="BQ106">
        <f t="shared" si="35"/>
        <v>0</v>
      </c>
      <c r="BR106" s="38">
        <f t="shared" si="27"/>
        <v>1</v>
      </c>
      <c r="BS106">
        <f t="shared" si="28"/>
        <v>0</v>
      </c>
      <c r="BT106">
        <f t="shared" si="29"/>
        <v>0</v>
      </c>
      <c r="BU106" s="38">
        <f t="shared" si="36"/>
        <v>0</v>
      </c>
    </row>
    <row r="107" spans="1:73" x14ac:dyDescent="0.35">
      <c r="A107" s="4" t="s">
        <v>111</v>
      </c>
      <c r="B107" s="2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f t="shared" si="21"/>
        <v>0</v>
      </c>
      <c r="M107" t="b">
        <f t="shared" si="30"/>
        <v>0</v>
      </c>
      <c r="P107" s="2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AB107">
        <f t="shared" si="37"/>
        <v>0</v>
      </c>
      <c r="AC107" t="b">
        <f t="shared" si="39"/>
        <v>0</v>
      </c>
      <c r="AD107" s="30" t="str">
        <f t="shared" si="22"/>
        <v/>
      </c>
      <c r="AE107" s="1" t="str">
        <f t="shared" si="31"/>
        <v/>
      </c>
      <c r="AF107" s="3"/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1</v>
      </c>
      <c r="AO107">
        <v>0</v>
      </c>
      <c r="AP107">
        <v>0</v>
      </c>
      <c r="AQ107" t="str">
        <f t="shared" si="32"/>
        <v>cell</v>
      </c>
      <c r="AR107" t="b">
        <f t="shared" si="38"/>
        <v>0</v>
      </c>
      <c r="AS107">
        <v>1</v>
      </c>
      <c r="AT107" t="s">
        <v>1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G107">
        <f t="shared" si="23"/>
        <v>0</v>
      </c>
      <c r="BH107" t="b">
        <f t="shared" si="24"/>
        <v>0</v>
      </c>
      <c r="BI107" s="30" t="str">
        <f t="shared" si="33"/>
        <v>cell</v>
      </c>
      <c r="BJ107" s="1" t="str">
        <f t="shared" si="34"/>
        <v/>
      </c>
      <c r="BK107" s="1" t="s">
        <v>7</v>
      </c>
      <c r="BM107" s="2">
        <v>0</v>
      </c>
      <c r="BN107" s="38"/>
      <c r="BO107">
        <f t="shared" si="25"/>
        <v>0</v>
      </c>
      <c r="BP107">
        <f t="shared" si="26"/>
        <v>1</v>
      </c>
      <c r="BQ107">
        <f t="shared" si="35"/>
        <v>0</v>
      </c>
      <c r="BR107" s="38">
        <f t="shared" si="27"/>
        <v>1</v>
      </c>
      <c r="BS107">
        <f t="shared" si="28"/>
        <v>0</v>
      </c>
      <c r="BT107">
        <f t="shared" si="29"/>
        <v>0</v>
      </c>
      <c r="BU107" s="38">
        <f t="shared" si="36"/>
        <v>0</v>
      </c>
    </row>
    <row r="108" spans="1:73" x14ac:dyDescent="0.35">
      <c r="A108" s="4" t="s">
        <v>112</v>
      </c>
      <c r="B108" s="2">
        <v>0</v>
      </c>
      <c r="C108">
        <v>0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1</v>
      </c>
      <c r="L108" t="str">
        <f t="shared" si="21"/>
        <v>cell</v>
      </c>
      <c r="M108" t="b">
        <f t="shared" si="30"/>
        <v>1</v>
      </c>
      <c r="N108">
        <v>3</v>
      </c>
      <c r="O108" t="s">
        <v>6</v>
      </c>
      <c r="P108" s="2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AB108">
        <f t="shared" si="37"/>
        <v>0</v>
      </c>
      <c r="AC108" t="b">
        <f t="shared" si="39"/>
        <v>0</v>
      </c>
      <c r="AD108" s="30" t="str">
        <f t="shared" si="22"/>
        <v>cell</v>
      </c>
      <c r="AE108" s="1" t="str">
        <f t="shared" si="31"/>
        <v>pySCENIC</v>
      </c>
      <c r="AF108" s="3" t="s">
        <v>7</v>
      </c>
      <c r="AG108">
        <v>0</v>
      </c>
      <c r="AH108">
        <v>0</v>
      </c>
      <c r="AI108">
        <v>0</v>
      </c>
      <c r="AJ108">
        <v>0</v>
      </c>
      <c r="AK108">
        <v>-1</v>
      </c>
      <c r="AL108">
        <v>0</v>
      </c>
      <c r="AM108">
        <v>0</v>
      </c>
      <c r="AN108">
        <v>0</v>
      </c>
      <c r="AO108">
        <v>0</v>
      </c>
      <c r="AP108">
        <v>0</v>
      </c>
      <c r="AQ108" t="str">
        <f t="shared" si="32"/>
        <v>cell</v>
      </c>
      <c r="AR108" t="b">
        <f t="shared" si="38"/>
        <v>1</v>
      </c>
      <c r="AS108">
        <v>0</v>
      </c>
      <c r="AT108" t="s">
        <v>1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G108">
        <f t="shared" si="23"/>
        <v>0</v>
      </c>
      <c r="BH108" t="b">
        <f t="shared" si="24"/>
        <v>0</v>
      </c>
      <c r="BI108" s="30" t="str">
        <f t="shared" si="33"/>
        <v>cell</v>
      </c>
      <c r="BJ108" s="1" t="str">
        <f t="shared" si="34"/>
        <v>pySCENIC</v>
      </c>
      <c r="BK108" s="1" t="s">
        <v>7</v>
      </c>
      <c r="BM108" s="2">
        <v>0</v>
      </c>
      <c r="BN108" s="38"/>
      <c r="BO108">
        <f t="shared" si="25"/>
        <v>1</v>
      </c>
      <c r="BP108">
        <f t="shared" si="26"/>
        <v>1</v>
      </c>
      <c r="BQ108">
        <f t="shared" si="35"/>
        <v>1</v>
      </c>
      <c r="BR108" s="38">
        <f t="shared" si="27"/>
        <v>1</v>
      </c>
      <c r="BS108">
        <f t="shared" si="28"/>
        <v>0</v>
      </c>
      <c r="BT108">
        <f t="shared" si="29"/>
        <v>0</v>
      </c>
      <c r="BU108" s="38">
        <f t="shared" si="36"/>
        <v>0</v>
      </c>
    </row>
    <row r="109" spans="1:73" x14ac:dyDescent="0.35">
      <c r="A109" s="4" t="s">
        <v>113</v>
      </c>
      <c r="B109" s="2">
        <v>0</v>
      </c>
      <c r="C109">
        <v>0</v>
      </c>
      <c r="D109">
        <v>2</v>
      </c>
      <c r="E109">
        <v>1</v>
      </c>
      <c r="F109">
        <v>0</v>
      </c>
      <c r="G109">
        <v>-1</v>
      </c>
      <c r="H109">
        <v>-2</v>
      </c>
      <c r="I109">
        <v>0</v>
      </c>
      <c r="J109">
        <v>-1</v>
      </c>
      <c r="K109">
        <v>1</v>
      </c>
      <c r="L109" t="str">
        <f t="shared" si="21"/>
        <v>cell</v>
      </c>
      <c r="M109" t="b">
        <f t="shared" si="30"/>
        <v>1</v>
      </c>
      <c r="N109">
        <v>0</v>
      </c>
      <c r="O109" t="s">
        <v>6</v>
      </c>
      <c r="P109" s="2">
        <v>-2</v>
      </c>
      <c r="Q109">
        <v>0</v>
      </c>
      <c r="R109">
        <v>1</v>
      </c>
      <c r="S109">
        <v>0</v>
      </c>
      <c r="T109">
        <v>0</v>
      </c>
      <c r="U109">
        <v>-1</v>
      </c>
      <c r="V109">
        <v>-2</v>
      </c>
      <c r="W109">
        <v>0</v>
      </c>
      <c r="X109">
        <v>0</v>
      </c>
      <c r="Y109">
        <v>0</v>
      </c>
      <c r="Z109">
        <v>-4</v>
      </c>
      <c r="AA109" t="s">
        <v>16</v>
      </c>
      <c r="AB109" t="str">
        <f t="shared" si="37"/>
        <v>cell</v>
      </c>
      <c r="AC109" t="b">
        <f t="shared" si="39"/>
        <v>1</v>
      </c>
      <c r="AD109" s="30" t="str">
        <f t="shared" si="22"/>
        <v>cell</v>
      </c>
      <c r="AE109" s="1" t="str">
        <f t="shared" si="31"/>
        <v>both</v>
      </c>
      <c r="AF109" s="3" t="s">
        <v>11</v>
      </c>
      <c r="AG109">
        <v>0</v>
      </c>
      <c r="AH109">
        <v>0</v>
      </c>
      <c r="AI109">
        <v>0</v>
      </c>
      <c r="AJ109">
        <v>1</v>
      </c>
      <c r="AK109">
        <v>1</v>
      </c>
      <c r="AL109">
        <v>2</v>
      </c>
      <c r="AM109">
        <v>0</v>
      </c>
      <c r="AN109">
        <v>0</v>
      </c>
      <c r="AO109">
        <v>0</v>
      </c>
      <c r="AP109">
        <v>0</v>
      </c>
      <c r="AQ109" t="str">
        <f t="shared" si="32"/>
        <v>cell</v>
      </c>
      <c r="AR109" t="b">
        <f t="shared" si="38"/>
        <v>1</v>
      </c>
      <c r="AS109">
        <v>5</v>
      </c>
      <c r="AT109" t="s">
        <v>1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G109">
        <f t="shared" si="23"/>
        <v>0</v>
      </c>
      <c r="BH109" t="b">
        <f t="shared" si="24"/>
        <v>0</v>
      </c>
      <c r="BI109" s="30" t="str">
        <f t="shared" si="33"/>
        <v>cell</v>
      </c>
      <c r="BJ109" s="1" t="str">
        <f t="shared" si="34"/>
        <v>pySCENIC</v>
      </c>
      <c r="BK109" s="1" t="s">
        <v>7</v>
      </c>
      <c r="BM109" s="2">
        <v>1</v>
      </c>
      <c r="BN109" s="38"/>
      <c r="BO109">
        <f t="shared" si="25"/>
        <v>1</v>
      </c>
      <c r="BP109">
        <f t="shared" si="26"/>
        <v>1</v>
      </c>
      <c r="BQ109">
        <f t="shared" si="35"/>
        <v>1</v>
      </c>
      <c r="BR109" s="38">
        <f t="shared" si="27"/>
        <v>1</v>
      </c>
      <c r="BS109">
        <f t="shared" si="28"/>
        <v>0</v>
      </c>
      <c r="BT109">
        <f t="shared" si="29"/>
        <v>0</v>
      </c>
      <c r="BU109" s="38">
        <f t="shared" si="36"/>
        <v>0</v>
      </c>
    </row>
    <row r="110" spans="1:73" x14ac:dyDescent="0.35">
      <c r="A110" s="4" t="s">
        <v>114</v>
      </c>
      <c r="B110" s="2">
        <v>0</v>
      </c>
      <c r="C110">
        <v>0</v>
      </c>
      <c r="D110">
        <v>0</v>
      </c>
      <c r="E110">
        <v>0</v>
      </c>
      <c r="F110">
        <v>2</v>
      </c>
      <c r="G110">
        <v>1</v>
      </c>
      <c r="H110">
        <v>2</v>
      </c>
      <c r="I110">
        <v>0</v>
      </c>
      <c r="J110">
        <v>1</v>
      </c>
      <c r="K110">
        <v>-1</v>
      </c>
      <c r="L110" t="str">
        <f t="shared" si="21"/>
        <v>cell</v>
      </c>
      <c r="M110" t="b">
        <f t="shared" si="30"/>
        <v>1</v>
      </c>
      <c r="N110">
        <v>6</v>
      </c>
      <c r="O110" t="s">
        <v>6</v>
      </c>
      <c r="P110" s="2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AB110">
        <f t="shared" si="37"/>
        <v>0</v>
      </c>
      <c r="AC110" t="b">
        <f t="shared" si="39"/>
        <v>0</v>
      </c>
      <c r="AD110" s="30" t="str">
        <f t="shared" si="22"/>
        <v>cell</v>
      </c>
      <c r="AE110" s="1" t="str">
        <f t="shared" si="31"/>
        <v>pySCENIC</v>
      </c>
      <c r="AF110" s="3" t="s">
        <v>7</v>
      </c>
      <c r="AG110">
        <v>2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1</v>
      </c>
      <c r="AO110">
        <v>2</v>
      </c>
      <c r="AP110">
        <v>0</v>
      </c>
      <c r="AQ110" t="str">
        <f t="shared" si="32"/>
        <v>cell</v>
      </c>
      <c r="AR110" t="b">
        <f t="shared" si="38"/>
        <v>1</v>
      </c>
      <c r="AS110">
        <v>6</v>
      </c>
      <c r="AT110" t="s">
        <v>1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G110">
        <f t="shared" si="23"/>
        <v>0</v>
      </c>
      <c r="BH110" t="b">
        <f t="shared" si="24"/>
        <v>0</v>
      </c>
      <c r="BI110" s="30" t="str">
        <f t="shared" si="33"/>
        <v>cell</v>
      </c>
      <c r="BJ110" s="1" t="str">
        <f t="shared" si="34"/>
        <v>pySCENIC</v>
      </c>
      <c r="BK110" s="1" t="s">
        <v>7</v>
      </c>
      <c r="BM110" s="2">
        <v>1</v>
      </c>
      <c r="BN110" s="38"/>
      <c r="BO110">
        <f t="shared" si="25"/>
        <v>1</v>
      </c>
      <c r="BP110">
        <f t="shared" si="26"/>
        <v>1</v>
      </c>
      <c r="BQ110">
        <f t="shared" si="35"/>
        <v>1</v>
      </c>
      <c r="BR110" s="38">
        <f t="shared" si="27"/>
        <v>1</v>
      </c>
      <c r="BS110">
        <f t="shared" si="28"/>
        <v>0</v>
      </c>
      <c r="BT110">
        <f t="shared" si="29"/>
        <v>0</v>
      </c>
      <c r="BU110" s="38">
        <f t="shared" si="36"/>
        <v>0</v>
      </c>
    </row>
    <row r="111" spans="1:73" x14ac:dyDescent="0.35">
      <c r="A111" s="4" t="s">
        <v>115</v>
      </c>
      <c r="B111" s="2">
        <v>0</v>
      </c>
      <c r="C111">
        <v>0</v>
      </c>
      <c r="D111">
        <v>0</v>
      </c>
      <c r="E111">
        <v>2</v>
      </c>
      <c r="F111">
        <v>0</v>
      </c>
      <c r="G111">
        <v>2</v>
      </c>
      <c r="H111">
        <v>0</v>
      </c>
      <c r="I111">
        <v>0</v>
      </c>
      <c r="J111">
        <v>0</v>
      </c>
      <c r="K111">
        <v>0</v>
      </c>
      <c r="L111" t="str">
        <f t="shared" si="21"/>
        <v>cell</v>
      </c>
      <c r="M111" t="b">
        <f t="shared" si="30"/>
        <v>1</v>
      </c>
      <c r="N111">
        <v>5</v>
      </c>
      <c r="O111" t="s">
        <v>6</v>
      </c>
      <c r="P111" s="2">
        <v>2</v>
      </c>
      <c r="Q111">
        <v>2</v>
      </c>
      <c r="R111">
        <v>1</v>
      </c>
      <c r="S111">
        <v>2</v>
      </c>
      <c r="T111">
        <v>2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9</v>
      </c>
      <c r="AA111" t="s">
        <v>6</v>
      </c>
      <c r="AB111" t="str">
        <f t="shared" si="37"/>
        <v>cell</v>
      </c>
      <c r="AC111" t="b">
        <f t="shared" si="39"/>
        <v>1</v>
      </c>
      <c r="AD111" s="30" t="str">
        <f t="shared" si="22"/>
        <v>cell</v>
      </c>
      <c r="AE111" s="1" t="str">
        <f t="shared" si="31"/>
        <v>both</v>
      </c>
      <c r="AF111" s="3" t="s">
        <v>11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0</v>
      </c>
      <c r="AP111">
        <v>0</v>
      </c>
      <c r="AQ111" t="str">
        <f t="shared" si="32"/>
        <v>cell</v>
      </c>
      <c r="AR111" t="b">
        <f t="shared" si="38"/>
        <v>0</v>
      </c>
      <c r="AS111">
        <v>1</v>
      </c>
      <c r="AT111" t="s">
        <v>1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G111">
        <f t="shared" si="23"/>
        <v>0</v>
      </c>
      <c r="BH111" t="b">
        <f t="shared" si="24"/>
        <v>0</v>
      </c>
      <c r="BI111" s="30" t="str">
        <f t="shared" si="33"/>
        <v>cell</v>
      </c>
      <c r="BJ111" s="1" t="str">
        <f t="shared" si="34"/>
        <v/>
      </c>
      <c r="BK111" s="1" t="s">
        <v>7</v>
      </c>
      <c r="BM111" s="2">
        <v>0</v>
      </c>
      <c r="BN111" s="38"/>
      <c r="BO111">
        <f t="shared" si="25"/>
        <v>1</v>
      </c>
      <c r="BP111">
        <f t="shared" si="26"/>
        <v>1</v>
      </c>
      <c r="BQ111">
        <f t="shared" si="35"/>
        <v>1</v>
      </c>
      <c r="BR111" s="38">
        <f t="shared" si="27"/>
        <v>1</v>
      </c>
      <c r="BS111">
        <f t="shared" si="28"/>
        <v>0</v>
      </c>
      <c r="BT111">
        <f t="shared" si="29"/>
        <v>0</v>
      </c>
      <c r="BU111" s="38">
        <f t="shared" si="36"/>
        <v>0</v>
      </c>
    </row>
    <row r="112" spans="1:73" x14ac:dyDescent="0.35">
      <c r="A112" s="4" t="s">
        <v>116</v>
      </c>
      <c r="B112" s="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-1</v>
      </c>
      <c r="L112" t="str">
        <f t="shared" si="21"/>
        <v>global</v>
      </c>
      <c r="M112" t="b">
        <f t="shared" si="30"/>
        <v>0</v>
      </c>
      <c r="N112">
        <v>-1</v>
      </c>
      <c r="O112" t="s">
        <v>16</v>
      </c>
      <c r="P112" s="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AB112">
        <f t="shared" si="37"/>
        <v>0</v>
      </c>
      <c r="AC112" t="b">
        <f t="shared" si="39"/>
        <v>0</v>
      </c>
      <c r="AD112" s="30" t="str">
        <f t="shared" si="22"/>
        <v>global</v>
      </c>
      <c r="AE112" s="1" t="str">
        <f t="shared" si="31"/>
        <v/>
      </c>
      <c r="AF112" s="3" t="s">
        <v>7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f t="shared" si="32"/>
        <v>0</v>
      </c>
      <c r="AR112" t="b">
        <f t="shared" si="38"/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G112">
        <f t="shared" si="23"/>
        <v>0</v>
      </c>
      <c r="BH112" t="b">
        <f t="shared" si="24"/>
        <v>0</v>
      </c>
      <c r="BI112" s="30" t="str">
        <f t="shared" si="33"/>
        <v/>
      </c>
      <c r="BJ112" s="1" t="str">
        <f t="shared" si="34"/>
        <v/>
      </c>
      <c r="BK112" s="1"/>
      <c r="BM112" s="2">
        <v>0</v>
      </c>
      <c r="BN112" s="38"/>
      <c r="BO112">
        <f t="shared" si="25"/>
        <v>0</v>
      </c>
      <c r="BP112">
        <f t="shared" si="26"/>
        <v>0</v>
      </c>
      <c r="BQ112">
        <f t="shared" si="35"/>
        <v>0</v>
      </c>
      <c r="BR112" s="38">
        <f t="shared" si="27"/>
        <v>0</v>
      </c>
      <c r="BS112">
        <f t="shared" si="28"/>
        <v>1</v>
      </c>
      <c r="BT112">
        <f t="shared" si="29"/>
        <v>0</v>
      </c>
      <c r="BU112" s="38">
        <f t="shared" si="36"/>
        <v>0</v>
      </c>
    </row>
    <row r="113" spans="1:73" x14ac:dyDescent="0.35">
      <c r="A113" s="4" t="s">
        <v>117</v>
      </c>
      <c r="B113" s="2">
        <v>0</v>
      </c>
      <c r="C113" s="5" t="s">
        <v>727</v>
      </c>
      <c r="D113">
        <v>0</v>
      </c>
      <c r="E113">
        <v>-1</v>
      </c>
      <c r="F113">
        <v>0</v>
      </c>
      <c r="G113">
        <v>-1</v>
      </c>
      <c r="H113">
        <v>1</v>
      </c>
      <c r="I113">
        <v>-1</v>
      </c>
      <c r="J113">
        <v>0</v>
      </c>
      <c r="K113">
        <v>2</v>
      </c>
      <c r="L113" t="str">
        <f t="shared" si="21"/>
        <v>cell</v>
      </c>
      <c r="M113" t="b">
        <f t="shared" si="30"/>
        <v>1</v>
      </c>
      <c r="N113">
        <v>0</v>
      </c>
      <c r="O113" t="s">
        <v>6</v>
      </c>
      <c r="P113" s="2">
        <v>2</v>
      </c>
      <c r="Q113">
        <v>0</v>
      </c>
      <c r="R113">
        <v>0</v>
      </c>
      <c r="S113">
        <v>0</v>
      </c>
      <c r="T113">
        <v>0</v>
      </c>
      <c r="U113">
        <v>-1</v>
      </c>
      <c r="V113">
        <v>0</v>
      </c>
      <c r="W113">
        <v>0</v>
      </c>
      <c r="X113">
        <v>0</v>
      </c>
      <c r="Y113">
        <v>0</v>
      </c>
      <c r="Z113">
        <v>1</v>
      </c>
      <c r="AA113" t="s">
        <v>6</v>
      </c>
      <c r="AB113" t="str">
        <f t="shared" si="37"/>
        <v>cell</v>
      </c>
      <c r="AC113" t="b">
        <f t="shared" si="39"/>
        <v>1</v>
      </c>
      <c r="AD113" s="30" t="str">
        <f t="shared" si="22"/>
        <v>cell</v>
      </c>
      <c r="AE113" s="1" t="str">
        <f t="shared" si="31"/>
        <v>both</v>
      </c>
      <c r="AF113" s="3" t="s">
        <v>11</v>
      </c>
      <c r="AG113">
        <v>0</v>
      </c>
      <c r="AH113">
        <v>2</v>
      </c>
      <c r="AI113">
        <v>0</v>
      </c>
      <c r="AJ113">
        <v>1</v>
      </c>
      <c r="AK113">
        <v>0</v>
      </c>
      <c r="AL113">
        <v>0</v>
      </c>
      <c r="AM113">
        <v>0</v>
      </c>
      <c r="AN113">
        <v>1</v>
      </c>
      <c r="AO113">
        <v>1</v>
      </c>
      <c r="AP113">
        <v>2</v>
      </c>
      <c r="AQ113" t="str">
        <f t="shared" si="32"/>
        <v>cell</v>
      </c>
      <c r="AR113" t="b">
        <f t="shared" si="38"/>
        <v>1</v>
      </c>
      <c r="AS113">
        <v>8</v>
      </c>
      <c r="AT113" t="s">
        <v>1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G113">
        <f t="shared" si="23"/>
        <v>0</v>
      </c>
      <c r="BH113" t="b">
        <f t="shared" si="24"/>
        <v>0</v>
      </c>
      <c r="BI113" s="30" t="str">
        <f t="shared" si="33"/>
        <v>cell</v>
      </c>
      <c r="BJ113" s="1" t="str">
        <f t="shared" si="34"/>
        <v>pySCENIC</v>
      </c>
      <c r="BK113" s="1" t="s">
        <v>7</v>
      </c>
      <c r="BM113" s="2">
        <v>1</v>
      </c>
      <c r="BN113" s="38"/>
      <c r="BO113">
        <f t="shared" si="25"/>
        <v>1</v>
      </c>
      <c r="BP113">
        <f t="shared" si="26"/>
        <v>1</v>
      </c>
      <c r="BQ113">
        <f t="shared" si="35"/>
        <v>1</v>
      </c>
      <c r="BR113" s="38">
        <f t="shared" si="27"/>
        <v>1</v>
      </c>
      <c r="BS113">
        <f t="shared" si="28"/>
        <v>0</v>
      </c>
      <c r="BT113">
        <f t="shared" si="29"/>
        <v>0</v>
      </c>
      <c r="BU113" s="38">
        <f t="shared" si="36"/>
        <v>0</v>
      </c>
    </row>
    <row r="114" spans="1:73" x14ac:dyDescent="0.35">
      <c r="A114" s="4" t="s">
        <v>118</v>
      </c>
      <c r="B114" s="2">
        <v>0</v>
      </c>
      <c r="C114">
        <v>0</v>
      </c>
      <c r="D114">
        <v>0</v>
      </c>
      <c r="E114">
        <v>1</v>
      </c>
      <c r="F114">
        <v>0</v>
      </c>
      <c r="G114">
        <v>2</v>
      </c>
      <c r="H114">
        <v>1</v>
      </c>
      <c r="I114">
        <v>0</v>
      </c>
      <c r="J114">
        <v>0</v>
      </c>
      <c r="K114">
        <v>0</v>
      </c>
      <c r="L114" t="str">
        <f t="shared" si="21"/>
        <v>cell</v>
      </c>
      <c r="M114" t="b">
        <f t="shared" si="30"/>
        <v>1</v>
      </c>
      <c r="N114">
        <v>5</v>
      </c>
      <c r="O114" t="s">
        <v>6</v>
      </c>
      <c r="P114" s="2">
        <v>2</v>
      </c>
      <c r="Q114">
        <v>0</v>
      </c>
      <c r="R114">
        <v>2</v>
      </c>
      <c r="S114">
        <v>1</v>
      </c>
      <c r="T114">
        <v>0</v>
      </c>
      <c r="U114">
        <v>0</v>
      </c>
      <c r="V114">
        <v>2</v>
      </c>
      <c r="W114">
        <v>2</v>
      </c>
      <c r="X114">
        <v>0</v>
      </c>
      <c r="Y114">
        <v>0</v>
      </c>
      <c r="Z114">
        <v>9</v>
      </c>
      <c r="AA114" t="s">
        <v>6</v>
      </c>
      <c r="AB114" t="str">
        <f t="shared" si="37"/>
        <v>cell</v>
      </c>
      <c r="AC114" t="b">
        <f t="shared" si="39"/>
        <v>1</v>
      </c>
      <c r="AD114" s="30" t="str">
        <f t="shared" si="22"/>
        <v>cell</v>
      </c>
      <c r="AE114" s="1" t="str">
        <f t="shared" si="31"/>
        <v>both</v>
      </c>
      <c r="AF114" s="3" t="s">
        <v>11</v>
      </c>
      <c r="AG114">
        <v>-2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 t="str">
        <f t="shared" si="32"/>
        <v>cell</v>
      </c>
      <c r="AR114" t="b">
        <f t="shared" si="38"/>
        <v>1</v>
      </c>
      <c r="AS114">
        <v>-1</v>
      </c>
      <c r="AT114" t="s">
        <v>34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G114">
        <f t="shared" si="23"/>
        <v>0</v>
      </c>
      <c r="BH114" t="b">
        <f t="shared" si="24"/>
        <v>0</v>
      </c>
      <c r="BI114" s="30" t="str">
        <f t="shared" si="33"/>
        <v>cell</v>
      </c>
      <c r="BJ114" s="1" t="str">
        <f t="shared" si="34"/>
        <v>pySCENIC</v>
      </c>
      <c r="BK114" s="1" t="s">
        <v>7</v>
      </c>
      <c r="BM114" s="2">
        <v>0</v>
      </c>
      <c r="BN114" s="38"/>
      <c r="BO114">
        <f t="shared" si="25"/>
        <v>1</v>
      </c>
      <c r="BP114">
        <f t="shared" si="26"/>
        <v>1</v>
      </c>
      <c r="BQ114">
        <f t="shared" si="35"/>
        <v>1</v>
      </c>
      <c r="BR114" s="38">
        <f t="shared" si="27"/>
        <v>1</v>
      </c>
      <c r="BS114">
        <f t="shared" si="28"/>
        <v>0</v>
      </c>
      <c r="BT114">
        <f t="shared" si="29"/>
        <v>0</v>
      </c>
      <c r="BU114" s="38">
        <f t="shared" si="36"/>
        <v>0</v>
      </c>
    </row>
    <row r="115" spans="1:73" x14ac:dyDescent="0.35">
      <c r="A115" s="4" t="s">
        <v>119</v>
      </c>
      <c r="B115" s="2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f t="shared" si="21"/>
        <v>0</v>
      </c>
      <c r="M115" t="b">
        <f t="shared" si="30"/>
        <v>0</v>
      </c>
      <c r="P115" s="2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AB115">
        <f t="shared" si="37"/>
        <v>0</v>
      </c>
      <c r="AC115" t="b">
        <f t="shared" si="39"/>
        <v>0</v>
      </c>
      <c r="AD115" s="30" t="str">
        <f t="shared" si="22"/>
        <v/>
      </c>
      <c r="AE115" s="1" t="str">
        <f t="shared" si="31"/>
        <v/>
      </c>
      <c r="AF115" s="3"/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1</v>
      </c>
      <c r="AO115">
        <v>0</v>
      </c>
      <c r="AP115">
        <v>0</v>
      </c>
      <c r="AQ115" t="str">
        <f t="shared" si="32"/>
        <v>cell</v>
      </c>
      <c r="AR115" t="b">
        <f t="shared" si="38"/>
        <v>0</v>
      </c>
      <c r="AS115">
        <v>1</v>
      </c>
      <c r="AT115" t="s">
        <v>1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G115">
        <f t="shared" si="23"/>
        <v>0</v>
      </c>
      <c r="BH115" t="b">
        <f t="shared" si="24"/>
        <v>0</v>
      </c>
      <c r="BI115" s="30" t="str">
        <f t="shared" si="33"/>
        <v>cell</v>
      </c>
      <c r="BJ115" s="1" t="str">
        <f t="shared" si="34"/>
        <v/>
      </c>
      <c r="BK115" s="1" t="s">
        <v>7</v>
      </c>
      <c r="BM115" s="2">
        <v>0</v>
      </c>
      <c r="BN115" s="38"/>
      <c r="BO115">
        <f t="shared" si="25"/>
        <v>0</v>
      </c>
      <c r="BP115">
        <f t="shared" si="26"/>
        <v>1</v>
      </c>
      <c r="BQ115">
        <f t="shared" si="35"/>
        <v>0</v>
      </c>
      <c r="BR115" s="38">
        <f t="shared" si="27"/>
        <v>1</v>
      </c>
      <c r="BS115">
        <f t="shared" si="28"/>
        <v>0</v>
      </c>
      <c r="BT115">
        <f t="shared" si="29"/>
        <v>0</v>
      </c>
      <c r="BU115" s="38">
        <f t="shared" si="36"/>
        <v>0</v>
      </c>
    </row>
    <row r="116" spans="1:73" x14ac:dyDescent="0.35">
      <c r="A116" s="4" t="s">
        <v>120</v>
      </c>
      <c r="B116" s="2">
        <v>0</v>
      </c>
      <c r="C116">
        <v>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 t="str">
        <f t="shared" si="21"/>
        <v>cell</v>
      </c>
      <c r="M116" t="b">
        <f t="shared" si="30"/>
        <v>1</v>
      </c>
      <c r="N116">
        <v>3</v>
      </c>
      <c r="O116" t="s">
        <v>6</v>
      </c>
      <c r="P116" s="2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AB116">
        <f t="shared" si="37"/>
        <v>0</v>
      </c>
      <c r="AC116" t="b">
        <f t="shared" si="39"/>
        <v>0</v>
      </c>
      <c r="AD116" s="30" t="str">
        <f t="shared" si="22"/>
        <v>cell</v>
      </c>
      <c r="AE116" s="1" t="str">
        <f t="shared" si="31"/>
        <v>pySCENIC</v>
      </c>
      <c r="AF116" s="3" t="s">
        <v>7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f t="shared" si="32"/>
        <v>0</v>
      </c>
      <c r="AR116" t="b">
        <f t="shared" si="38"/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G116">
        <f t="shared" si="23"/>
        <v>0</v>
      </c>
      <c r="BH116" t="b">
        <f t="shared" si="24"/>
        <v>0</v>
      </c>
      <c r="BI116" s="30" t="str">
        <f t="shared" si="33"/>
        <v/>
      </c>
      <c r="BJ116" s="1" t="str">
        <f t="shared" si="34"/>
        <v/>
      </c>
      <c r="BK116" s="1"/>
      <c r="BM116" s="2">
        <v>0</v>
      </c>
      <c r="BN116" s="38"/>
      <c r="BO116">
        <f t="shared" si="25"/>
        <v>1</v>
      </c>
      <c r="BP116">
        <f t="shared" si="26"/>
        <v>0</v>
      </c>
      <c r="BQ116">
        <f t="shared" si="35"/>
        <v>0</v>
      </c>
      <c r="BR116" s="38">
        <f t="shared" si="27"/>
        <v>1</v>
      </c>
      <c r="BS116">
        <f t="shared" si="28"/>
        <v>0</v>
      </c>
      <c r="BT116">
        <f t="shared" si="29"/>
        <v>0</v>
      </c>
      <c r="BU116" s="38">
        <f t="shared" si="36"/>
        <v>0</v>
      </c>
    </row>
    <row r="117" spans="1:73" x14ac:dyDescent="0.35">
      <c r="A117" s="4" t="s">
        <v>121</v>
      </c>
      <c r="B117" s="2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f t="shared" si="21"/>
        <v>0</v>
      </c>
      <c r="M117" t="b">
        <f t="shared" si="30"/>
        <v>0</v>
      </c>
      <c r="P117" s="2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AB117">
        <f t="shared" si="37"/>
        <v>0</v>
      </c>
      <c r="AC117" t="b">
        <f t="shared" si="39"/>
        <v>0</v>
      </c>
      <c r="AD117" s="30" t="str">
        <f t="shared" si="22"/>
        <v/>
      </c>
      <c r="AE117" s="1" t="str">
        <f t="shared" si="31"/>
        <v/>
      </c>
      <c r="AF117" s="3"/>
      <c r="AG117">
        <v>0</v>
      </c>
      <c r="AH117">
        <v>0</v>
      </c>
      <c r="AI117">
        <v>0</v>
      </c>
      <c r="AJ117">
        <v>0</v>
      </c>
      <c r="AK117">
        <v>0</v>
      </c>
      <c r="AL117">
        <v>2</v>
      </c>
      <c r="AM117">
        <v>1</v>
      </c>
      <c r="AN117">
        <v>0</v>
      </c>
      <c r="AO117">
        <v>0</v>
      </c>
      <c r="AP117">
        <v>0</v>
      </c>
      <c r="AQ117" t="str">
        <f t="shared" si="32"/>
        <v>cell</v>
      </c>
      <c r="AR117" t="b">
        <f t="shared" si="38"/>
        <v>1</v>
      </c>
      <c r="AS117">
        <v>4</v>
      </c>
      <c r="AT117" t="s">
        <v>10</v>
      </c>
      <c r="AU117">
        <v>0</v>
      </c>
      <c r="AV117">
        <v>-2</v>
      </c>
      <c r="AW117">
        <v>0</v>
      </c>
      <c r="AX117">
        <v>0</v>
      </c>
      <c r="AY117">
        <v>0</v>
      </c>
      <c r="AZ117">
        <v>2</v>
      </c>
      <c r="BA117">
        <v>0</v>
      </c>
      <c r="BB117">
        <v>0</v>
      </c>
      <c r="BC117">
        <v>0</v>
      </c>
      <c r="BD117">
        <v>0</v>
      </c>
      <c r="BE117">
        <v>0</v>
      </c>
      <c r="BF117" t="s">
        <v>10</v>
      </c>
      <c r="BG117" t="str">
        <f t="shared" si="23"/>
        <v>cell</v>
      </c>
      <c r="BH117" t="b">
        <f t="shared" si="24"/>
        <v>1</v>
      </c>
      <c r="BI117" s="30" t="str">
        <f t="shared" si="33"/>
        <v>cell</v>
      </c>
      <c r="BJ117" s="1" t="str">
        <f t="shared" si="34"/>
        <v>both</v>
      </c>
      <c r="BK117" s="1" t="s">
        <v>11</v>
      </c>
      <c r="BM117" s="2">
        <v>0</v>
      </c>
      <c r="BN117" s="38"/>
      <c r="BO117">
        <f t="shared" si="25"/>
        <v>0</v>
      </c>
      <c r="BP117">
        <f t="shared" si="26"/>
        <v>1</v>
      </c>
      <c r="BQ117">
        <f t="shared" si="35"/>
        <v>0</v>
      </c>
      <c r="BR117" s="38">
        <f t="shared" si="27"/>
        <v>1</v>
      </c>
      <c r="BS117">
        <f t="shared" si="28"/>
        <v>0</v>
      </c>
      <c r="BT117">
        <f t="shared" si="29"/>
        <v>0</v>
      </c>
      <c r="BU117" s="38">
        <f t="shared" si="36"/>
        <v>0</v>
      </c>
    </row>
    <row r="118" spans="1:73" x14ac:dyDescent="0.35">
      <c r="A118" s="4" t="s">
        <v>122</v>
      </c>
      <c r="B118" s="2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f t="shared" si="21"/>
        <v>0</v>
      </c>
      <c r="M118" t="b">
        <f t="shared" si="30"/>
        <v>0</v>
      </c>
      <c r="P118" s="2">
        <v>0</v>
      </c>
      <c r="Q118">
        <v>0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-2</v>
      </c>
      <c r="X118">
        <v>0</v>
      </c>
      <c r="Y118">
        <v>0</v>
      </c>
      <c r="Z118">
        <v>-1</v>
      </c>
      <c r="AA118" t="s">
        <v>16</v>
      </c>
      <c r="AB118" t="str">
        <f t="shared" si="37"/>
        <v>cell</v>
      </c>
      <c r="AC118" t="b">
        <f t="shared" si="39"/>
        <v>1</v>
      </c>
      <c r="AD118" s="30" t="str">
        <f t="shared" si="22"/>
        <v>cell</v>
      </c>
      <c r="AE118" s="1" t="str">
        <f t="shared" si="31"/>
        <v>hdWGCNA</v>
      </c>
      <c r="AF118" s="3" t="s">
        <v>22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f t="shared" si="32"/>
        <v>0</v>
      </c>
      <c r="AR118" t="b">
        <f t="shared" si="38"/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G118">
        <f t="shared" si="23"/>
        <v>0</v>
      </c>
      <c r="BH118" t="b">
        <f t="shared" si="24"/>
        <v>0</v>
      </c>
      <c r="BI118" s="30" t="str">
        <f t="shared" si="33"/>
        <v/>
      </c>
      <c r="BJ118" s="1" t="str">
        <f t="shared" si="34"/>
        <v/>
      </c>
      <c r="BK118" s="1"/>
      <c r="BM118" s="2">
        <v>0</v>
      </c>
      <c r="BN118" s="38"/>
      <c r="BO118">
        <f t="shared" si="25"/>
        <v>1</v>
      </c>
      <c r="BP118">
        <f t="shared" si="26"/>
        <v>0</v>
      </c>
      <c r="BQ118">
        <f t="shared" si="35"/>
        <v>0</v>
      </c>
      <c r="BR118" s="38">
        <f t="shared" si="27"/>
        <v>1</v>
      </c>
      <c r="BS118">
        <f t="shared" si="28"/>
        <v>0</v>
      </c>
      <c r="BT118">
        <f t="shared" si="29"/>
        <v>0</v>
      </c>
      <c r="BU118" s="38">
        <f t="shared" si="36"/>
        <v>0</v>
      </c>
    </row>
    <row r="119" spans="1:73" x14ac:dyDescent="0.35">
      <c r="A119" s="4" t="s">
        <v>123</v>
      </c>
      <c r="B119" s="2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 t="str">
        <f t="shared" si="21"/>
        <v>global</v>
      </c>
      <c r="M119" t="b">
        <f t="shared" si="30"/>
        <v>0</v>
      </c>
      <c r="N119">
        <v>1</v>
      </c>
      <c r="O119" t="s">
        <v>6</v>
      </c>
      <c r="P119" s="2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AB119">
        <f t="shared" si="37"/>
        <v>0</v>
      </c>
      <c r="AC119" t="b">
        <f t="shared" si="39"/>
        <v>0</v>
      </c>
      <c r="AD119" s="30" t="str">
        <f t="shared" si="22"/>
        <v>global</v>
      </c>
      <c r="AE119" s="1" t="str">
        <f t="shared" si="31"/>
        <v/>
      </c>
      <c r="AF119" s="3" t="s">
        <v>7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f t="shared" si="32"/>
        <v>0</v>
      </c>
      <c r="AR119" t="b">
        <f t="shared" si="38"/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G119">
        <f t="shared" si="23"/>
        <v>0</v>
      </c>
      <c r="BH119" t="b">
        <f t="shared" si="24"/>
        <v>0</v>
      </c>
      <c r="BI119" s="30" t="str">
        <f t="shared" si="33"/>
        <v/>
      </c>
      <c r="BJ119" s="1" t="str">
        <f t="shared" si="34"/>
        <v/>
      </c>
      <c r="BK119" s="1"/>
      <c r="BM119" s="2">
        <v>0</v>
      </c>
      <c r="BN119" s="38"/>
      <c r="BO119">
        <f t="shared" si="25"/>
        <v>0</v>
      </c>
      <c r="BP119">
        <f t="shared" si="26"/>
        <v>0</v>
      </c>
      <c r="BQ119">
        <f t="shared" si="35"/>
        <v>0</v>
      </c>
      <c r="BR119" s="38">
        <f t="shared" si="27"/>
        <v>0</v>
      </c>
      <c r="BS119">
        <f t="shared" si="28"/>
        <v>1</v>
      </c>
      <c r="BT119">
        <f t="shared" si="29"/>
        <v>0</v>
      </c>
      <c r="BU119" s="38">
        <f t="shared" si="36"/>
        <v>0</v>
      </c>
    </row>
    <row r="120" spans="1:73" x14ac:dyDescent="0.35">
      <c r="A120" s="4" t="s">
        <v>124</v>
      </c>
      <c r="B120" s="2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f t="shared" si="21"/>
        <v>0</v>
      </c>
      <c r="M120" t="b">
        <f t="shared" si="30"/>
        <v>0</v>
      </c>
      <c r="P120" s="2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AB120">
        <f t="shared" si="37"/>
        <v>0</v>
      </c>
      <c r="AC120" t="b">
        <f t="shared" si="39"/>
        <v>0</v>
      </c>
      <c r="AD120" s="30" t="str">
        <f t="shared" si="22"/>
        <v/>
      </c>
      <c r="AE120" s="1" t="str">
        <f t="shared" si="31"/>
        <v/>
      </c>
      <c r="AF120" s="3"/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f t="shared" si="32"/>
        <v>0</v>
      </c>
      <c r="AR120" t="b">
        <f t="shared" si="38"/>
        <v>0</v>
      </c>
      <c r="AU120">
        <v>0</v>
      </c>
      <c r="AV120">
        <v>0</v>
      </c>
      <c r="AW120">
        <v>0</v>
      </c>
      <c r="AX120">
        <v>0</v>
      </c>
      <c r="AY120">
        <v>2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2</v>
      </c>
      <c r="BF120" t="s">
        <v>10</v>
      </c>
      <c r="BG120" t="str">
        <f t="shared" si="23"/>
        <v>cell</v>
      </c>
      <c r="BH120" t="b">
        <f t="shared" si="24"/>
        <v>1</v>
      </c>
      <c r="BI120" s="30" t="str">
        <f t="shared" si="33"/>
        <v>cell</v>
      </c>
      <c r="BJ120" s="1" t="str">
        <f t="shared" si="34"/>
        <v>hdWGCNA</v>
      </c>
      <c r="BK120" s="1" t="s">
        <v>22</v>
      </c>
      <c r="BM120" s="2">
        <v>0</v>
      </c>
      <c r="BN120" s="38"/>
      <c r="BO120">
        <f t="shared" si="25"/>
        <v>0</v>
      </c>
      <c r="BP120">
        <f t="shared" si="26"/>
        <v>1</v>
      </c>
      <c r="BQ120">
        <f t="shared" si="35"/>
        <v>0</v>
      </c>
      <c r="BR120" s="38">
        <f t="shared" si="27"/>
        <v>1</v>
      </c>
      <c r="BS120">
        <f t="shared" si="28"/>
        <v>0</v>
      </c>
      <c r="BT120">
        <f t="shared" si="29"/>
        <v>0</v>
      </c>
      <c r="BU120" s="38">
        <f t="shared" si="36"/>
        <v>0</v>
      </c>
    </row>
    <row r="121" spans="1:73" x14ac:dyDescent="0.35">
      <c r="A121" s="4" t="s">
        <v>125</v>
      </c>
      <c r="B121" s="2">
        <v>0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 t="str">
        <f t="shared" si="21"/>
        <v>cell</v>
      </c>
      <c r="M121" t="b">
        <f t="shared" si="30"/>
        <v>1</v>
      </c>
      <c r="N121">
        <v>2</v>
      </c>
      <c r="O121" t="s">
        <v>6</v>
      </c>
      <c r="P121" s="2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AB121">
        <f t="shared" si="37"/>
        <v>0</v>
      </c>
      <c r="AC121" t="b">
        <f t="shared" si="39"/>
        <v>0</v>
      </c>
      <c r="AD121" s="30" t="str">
        <f t="shared" si="22"/>
        <v>cell</v>
      </c>
      <c r="AE121" s="1" t="str">
        <f t="shared" si="31"/>
        <v>pySCENIC</v>
      </c>
      <c r="AF121" s="3" t="s">
        <v>7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f t="shared" si="32"/>
        <v>0</v>
      </c>
      <c r="AR121" t="b">
        <f t="shared" si="38"/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G121">
        <f t="shared" si="23"/>
        <v>0</v>
      </c>
      <c r="BH121" t="b">
        <f t="shared" si="24"/>
        <v>0</v>
      </c>
      <c r="BI121" s="30" t="str">
        <f t="shared" si="33"/>
        <v/>
      </c>
      <c r="BJ121" s="1" t="str">
        <f t="shared" si="34"/>
        <v/>
      </c>
      <c r="BK121" s="1"/>
      <c r="BM121" s="2">
        <v>0</v>
      </c>
      <c r="BN121" s="38"/>
      <c r="BO121">
        <f t="shared" si="25"/>
        <v>1</v>
      </c>
      <c r="BP121">
        <f t="shared" si="26"/>
        <v>0</v>
      </c>
      <c r="BQ121">
        <f t="shared" si="35"/>
        <v>0</v>
      </c>
      <c r="BR121" s="38">
        <f t="shared" si="27"/>
        <v>1</v>
      </c>
      <c r="BS121">
        <f t="shared" si="28"/>
        <v>0</v>
      </c>
      <c r="BT121">
        <f t="shared" si="29"/>
        <v>0</v>
      </c>
      <c r="BU121" s="38">
        <f t="shared" si="36"/>
        <v>0</v>
      </c>
    </row>
    <row r="122" spans="1:73" x14ac:dyDescent="0.35">
      <c r="A122" s="4" t="s">
        <v>126</v>
      </c>
      <c r="B122" s="2">
        <v>0</v>
      </c>
      <c r="C122">
        <v>0</v>
      </c>
      <c r="D122">
        <v>0</v>
      </c>
      <c r="E122">
        <v>-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 t="str">
        <f t="shared" si="21"/>
        <v>cell</v>
      </c>
      <c r="M122" t="b">
        <f t="shared" si="30"/>
        <v>1</v>
      </c>
      <c r="N122">
        <v>0</v>
      </c>
      <c r="O122" t="s">
        <v>6</v>
      </c>
      <c r="P122" s="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AB122">
        <f t="shared" si="37"/>
        <v>0</v>
      </c>
      <c r="AC122" t="b">
        <f t="shared" si="39"/>
        <v>0</v>
      </c>
      <c r="AD122" s="30" t="str">
        <f t="shared" si="22"/>
        <v>cell</v>
      </c>
      <c r="AE122" s="1" t="str">
        <f t="shared" si="31"/>
        <v>pySCENIC</v>
      </c>
      <c r="AF122" s="3" t="s">
        <v>7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f t="shared" si="32"/>
        <v>0</v>
      </c>
      <c r="AR122" t="b">
        <f t="shared" si="38"/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G122">
        <f t="shared" si="23"/>
        <v>0</v>
      </c>
      <c r="BH122" t="b">
        <f t="shared" si="24"/>
        <v>0</v>
      </c>
      <c r="BI122" s="30" t="str">
        <f t="shared" si="33"/>
        <v/>
      </c>
      <c r="BJ122" s="1" t="str">
        <f t="shared" si="34"/>
        <v/>
      </c>
      <c r="BK122" s="1"/>
      <c r="BM122" s="2">
        <v>0</v>
      </c>
      <c r="BN122" s="38"/>
      <c r="BO122">
        <f t="shared" si="25"/>
        <v>1</v>
      </c>
      <c r="BP122">
        <f t="shared" si="26"/>
        <v>0</v>
      </c>
      <c r="BQ122">
        <f t="shared" si="35"/>
        <v>0</v>
      </c>
      <c r="BR122" s="38">
        <f t="shared" si="27"/>
        <v>1</v>
      </c>
      <c r="BS122">
        <f t="shared" si="28"/>
        <v>0</v>
      </c>
      <c r="BT122">
        <f t="shared" si="29"/>
        <v>0</v>
      </c>
      <c r="BU122" s="38">
        <f t="shared" si="36"/>
        <v>0</v>
      </c>
    </row>
    <row r="123" spans="1:73" x14ac:dyDescent="0.35">
      <c r="A123" s="4" t="s">
        <v>127</v>
      </c>
      <c r="B123" s="2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f t="shared" si="21"/>
        <v>0</v>
      </c>
      <c r="M123" t="b">
        <f t="shared" si="30"/>
        <v>0</v>
      </c>
      <c r="P123" s="2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AB123">
        <f t="shared" si="37"/>
        <v>0</v>
      </c>
      <c r="AC123" t="b">
        <f t="shared" si="39"/>
        <v>0</v>
      </c>
      <c r="AD123" s="30" t="str">
        <f t="shared" si="22"/>
        <v/>
      </c>
      <c r="AE123" s="1" t="str">
        <f t="shared" si="31"/>
        <v/>
      </c>
      <c r="AF123" s="3"/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-1</v>
      </c>
      <c r="AO123">
        <v>0</v>
      </c>
      <c r="AP123">
        <v>0</v>
      </c>
      <c r="AQ123" t="str">
        <f t="shared" si="32"/>
        <v>cell</v>
      </c>
      <c r="AR123" t="b">
        <f t="shared" si="38"/>
        <v>0</v>
      </c>
      <c r="AS123">
        <v>-1</v>
      </c>
      <c r="AT123" t="s">
        <v>34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G123">
        <f t="shared" si="23"/>
        <v>0</v>
      </c>
      <c r="BH123" t="b">
        <f t="shared" si="24"/>
        <v>0</v>
      </c>
      <c r="BI123" s="30" t="str">
        <f t="shared" si="33"/>
        <v>cell</v>
      </c>
      <c r="BJ123" s="1" t="str">
        <f t="shared" si="34"/>
        <v/>
      </c>
      <c r="BK123" s="1" t="s">
        <v>7</v>
      </c>
      <c r="BM123" s="2">
        <v>0</v>
      </c>
      <c r="BN123" s="38"/>
      <c r="BO123">
        <f t="shared" si="25"/>
        <v>0</v>
      </c>
      <c r="BP123">
        <f t="shared" si="26"/>
        <v>1</v>
      </c>
      <c r="BQ123">
        <f t="shared" si="35"/>
        <v>0</v>
      </c>
      <c r="BR123" s="38">
        <f t="shared" si="27"/>
        <v>1</v>
      </c>
      <c r="BS123">
        <f t="shared" si="28"/>
        <v>0</v>
      </c>
      <c r="BT123">
        <f t="shared" si="29"/>
        <v>0</v>
      </c>
      <c r="BU123" s="38">
        <f t="shared" si="36"/>
        <v>0</v>
      </c>
    </row>
    <row r="124" spans="1:73" x14ac:dyDescent="0.35">
      <c r="A124" s="4" t="s">
        <v>128</v>
      </c>
      <c r="B124" s="2">
        <v>0</v>
      </c>
      <c r="C124">
        <v>0</v>
      </c>
      <c r="D124">
        <v>0</v>
      </c>
      <c r="E124">
        <v>-1</v>
      </c>
      <c r="F124">
        <v>-1</v>
      </c>
      <c r="G124">
        <v>0</v>
      </c>
      <c r="H124">
        <v>0</v>
      </c>
      <c r="I124">
        <v>0</v>
      </c>
      <c r="J124">
        <v>0</v>
      </c>
      <c r="K124">
        <v>0</v>
      </c>
      <c r="L124" t="str">
        <f t="shared" si="21"/>
        <v>cell</v>
      </c>
      <c r="M124" t="b">
        <f t="shared" si="30"/>
        <v>1</v>
      </c>
      <c r="N124">
        <v>-1</v>
      </c>
      <c r="O124" t="s">
        <v>16</v>
      </c>
      <c r="P124" s="2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AB124">
        <f t="shared" si="37"/>
        <v>0</v>
      </c>
      <c r="AC124" t="b">
        <f t="shared" si="39"/>
        <v>0</v>
      </c>
      <c r="AD124" s="30" t="str">
        <f t="shared" si="22"/>
        <v>cell</v>
      </c>
      <c r="AE124" s="1" t="str">
        <f t="shared" si="31"/>
        <v>pySCENIC</v>
      </c>
      <c r="AF124" s="3" t="s">
        <v>7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f t="shared" si="32"/>
        <v>0</v>
      </c>
      <c r="AR124" t="b">
        <f t="shared" si="38"/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G124">
        <f t="shared" si="23"/>
        <v>0</v>
      </c>
      <c r="BH124" t="b">
        <f t="shared" si="24"/>
        <v>0</v>
      </c>
      <c r="BI124" s="30" t="str">
        <f t="shared" si="33"/>
        <v/>
      </c>
      <c r="BJ124" s="1" t="str">
        <f t="shared" si="34"/>
        <v/>
      </c>
      <c r="BK124" s="1"/>
      <c r="BM124" s="2">
        <v>0</v>
      </c>
      <c r="BN124" s="38"/>
      <c r="BO124">
        <f t="shared" si="25"/>
        <v>1</v>
      </c>
      <c r="BP124">
        <f t="shared" si="26"/>
        <v>0</v>
      </c>
      <c r="BQ124">
        <f t="shared" si="35"/>
        <v>0</v>
      </c>
      <c r="BR124" s="38">
        <f t="shared" si="27"/>
        <v>1</v>
      </c>
      <c r="BS124">
        <f t="shared" si="28"/>
        <v>0</v>
      </c>
      <c r="BT124">
        <f t="shared" si="29"/>
        <v>0</v>
      </c>
      <c r="BU124" s="38">
        <f t="shared" si="36"/>
        <v>0</v>
      </c>
    </row>
    <row r="125" spans="1:73" x14ac:dyDescent="0.35">
      <c r="A125" s="4" t="s">
        <v>129</v>
      </c>
      <c r="B125" s="2">
        <v>0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 t="str">
        <f t="shared" si="21"/>
        <v>cell</v>
      </c>
      <c r="M125" t="b">
        <f t="shared" si="30"/>
        <v>1</v>
      </c>
      <c r="N125">
        <v>2</v>
      </c>
      <c r="O125" t="s">
        <v>6</v>
      </c>
      <c r="P125" s="2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AB125">
        <f t="shared" si="37"/>
        <v>0</v>
      </c>
      <c r="AC125" t="b">
        <f t="shared" si="39"/>
        <v>0</v>
      </c>
      <c r="AD125" s="30" t="str">
        <f t="shared" si="22"/>
        <v>cell</v>
      </c>
      <c r="AE125" s="1" t="str">
        <f t="shared" si="31"/>
        <v>pySCENIC</v>
      </c>
      <c r="AF125" s="3" t="s">
        <v>7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f t="shared" si="32"/>
        <v>0</v>
      </c>
      <c r="AR125" t="b">
        <f t="shared" si="38"/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G125">
        <f t="shared" si="23"/>
        <v>0</v>
      </c>
      <c r="BH125" t="b">
        <f t="shared" si="24"/>
        <v>0</v>
      </c>
      <c r="BI125" s="30" t="str">
        <f t="shared" si="33"/>
        <v/>
      </c>
      <c r="BJ125" s="1" t="str">
        <f t="shared" si="34"/>
        <v/>
      </c>
      <c r="BK125" s="1"/>
      <c r="BM125" s="2">
        <v>0</v>
      </c>
      <c r="BN125" s="38"/>
      <c r="BO125">
        <f t="shared" si="25"/>
        <v>1</v>
      </c>
      <c r="BP125">
        <f t="shared" si="26"/>
        <v>0</v>
      </c>
      <c r="BQ125">
        <f t="shared" si="35"/>
        <v>0</v>
      </c>
      <c r="BR125" s="38">
        <f t="shared" si="27"/>
        <v>1</v>
      </c>
      <c r="BS125">
        <f t="shared" si="28"/>
        <v>0</v>
      </c>
      <c r="BT125">
        <f t="shared" si="29"/>
        <v>0</v>
      </c>
      <c r="BU125" s="38">
        <f t="shared" si="36"/>
        <v>0</v>
      </c>
    </row>
    <row r="126" spans="1:73" x14ac:dyDescent="0.35">
      <c r="A126" s="4" t="s">
        <v>130</v>
      </c>
      <c r="B126" s="2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-1</v>
      </c>
      <c r="J126">
        <v>0</v>
      </c>
      <c r="K126">
        <v>0</v>
      </c>
      <c r="L126" t="str">
        <f t="shared" si="21"/>
        <v>cell</v>
      </c>
      <c r="M126" t="b">
        <f t="shared" si="30"/>
        <v>1</v>
      </c>
      <c r="N126">
        <v>0</v>
      </c>
      <c r="O126" t="s">
        <v>6</v>
      </c>
      <c r="P126" s="2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AB126">
        <f t="shared" si="37"/>
        <v>0</v>
      </c>
      <c r="AC126" t="b">
        <f t="shared" si="39"/>
        <v>0</v>
      </c>
      <c r="AD126" s="30" t="str">
        <f t="shared" si="22"/>
        <v>cell</v>
      </c>
      <c r="AE126" s="1" t="str">
        <f t="shared" si="31"/>
        <v>pySCENIC</v>
      </c>
      <c r="AF126" s="3" t="s">
        <v>7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f t="shared" si="32"/>
        <v>0</v>
      </c>
      <c r="AR126" t="b">
        <f t="shared" si="38"/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G126">
        <f t="shared" si="23"/>
        <v>0</v>
      </c>
      <c r="BH126" t="b">
        <f t="shared" si="24"/>
        <v>0</v>
      </c>
      <c r="BI126" s="30" t="str">
        <f t="shared" si="33"/>
        <v/>
      </c>
      <c r="BJ126" s="1" t="str">
        <f t="shared" si="34"/>
        <v/>
      </c>
      <c r="BK126" s="1"/>
      <c r="BM126" s="2">
        <v>0</v>
      </c>
      <c r="BN126" s="38"/>
      <c r="BO126">
        <f t="shared" si="25"/>
        <v>1</v>
      </c>
      <c r="BP126">
        <f t="shared" si="26"/>
        <v>0</v>
      </c>
      <c r="BQ126">
        <f t="shared" si="35"/>
        <v>0</v>
      </c>
      <c r="BR126" s="38">
        <f t="shared" si="27"/>
        <v>1</v>
      </c>
      <c r="BS126">
        <f t="shared" si="28"/>
        <v>0</v>
      </c>
      <c r="BT126">
        <f t="shared" si="29"/>
        <v>0</v>
      </c>
      <c r="BU126" s="38">
        <f t="shared" si="36"/>
        <v>0</v>
      </c>
    </row>
    <row r="127" spans="1:73" x14ac:dyDescent="0.35">
      <c r="A127" s="4" t="s">
        <v>131</v>
      </c>
      <c r="B127" s="2">
        <v>0</v>
      </c>
      <c r="C127">
        <v>0</v>
      </c>
      <c r="D127">
        <v>0</v>
      </c>
      <c r="E127">
        <v>-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 t="str">
        <f t="shared" si="21"/>
        <v>cell</v>
      </c>
      <c r="M127" t="b">
        <f t="shared" si="30"/>
        <v>1</v>
      </c>
      <c r="N127">
        <v>0</v>
      </c>
      <c r="O127" t="s">
        <v>6</v>
      </c>
      <c r="P127" s="2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AB127">
        <f t="shared" si="37"/>
        <v>0</v>
      </c>
      <c r="AC127" t="b">
        <f t="shared" si="39"/>
        <v>0</v>
      </c>
      <c r="AD127" s="30" t="str">
        <f t="shared" si="22"/>
        <v>cell</v>
      </c>
      <c r="AE127" s="1" t="str">
        <f t="shared" si="31"/>
        <v>pySCENIC</v>
      </c>
      <c r="AF127" s="3" t="s">
        <v>7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f t="shared" si="32"/>
        <v>0</v>
      </c>
      <c r="AR127" t="b">
        <f t="shared" si="38"/>
        <v>0</v>
      </c>
      <c r="AU127">
        <v>0</v>
      </c>
      <c r="AV127">
        <v>0</v>
      </c>
      <c r="AW127">
        <v>0</v>
      </c>
      <c r="AX127">
        <v>0</v>
      </c>
      <c r="AY127">
        <v>2</v>
      </c>
      <c r="AZ127">
        <v>0</v>
      </c>
      <c r="BA127">
        <v>2</v>
      </c>
      <c r="BB127">
        <v>0</v>
      </c>
      <c r="BC127">
        <v>0</v>
      </c>
      <c r="BD127">
        <v>0</v>
      </c>
      <c r="BE127">
        <v>4</v>
      </c>
      <c r="BF127" t="s">
        <v>10</v>
      </c>
      <c r="BG127" t="str">
        <f t="shared" si="23"/>
        <v>cell</v>
      </c>
      <c r="BH127" t="b">
        <f t="shared" si="24"/>
        <v>1</v>
      </c>
      <c r="BI127" s="30" t="str">
        <f t="shared" si="33"/>
        <v>cell</v>
      </c>
      <c r="BJ127" s="1" t="str">
        <f t="shared" si="34"/>
        <v>hdWGCNA</v>
      </c>
      <c r="BK127" s="1" t="s">
        <v>22</v>
      </c>
      <c r="BM127" s="2">
        <v>0</v>
      </c>
      <c r="BN127" s="38"/>
      <c r="BO127">
        <f t="shared" si="25"/>
        <v>1</v>
      </c>
      <c r="BP127">
        <f t="shared" si="26"/>
        <v>1</v>
      </c>
      <c r="BQ127">
        <f t="shared" si="35"/>
        <v>1</v>
      </c>
      <c r="BR127" s="38">
        <f t="shared" si="27"/>
        <v>1</v>
      </c>
      <c r="BS127">
        <f t="shared" si="28"/>
        <v>0</v>
      </c>
      <c r="BT127">
        <f t="shared" si="29"/>
        <v>0</v>
      </c>
      <c r="BU127" s="38">
        <f t="shared" si="36"/>
        <v>0</v>
      </c>
    </row>
    <row r="128" spans="1:73" x14ac:dyDescent="0.35">
      <c r="A128" s="4" t="s">
        <v>132</v>
      </c>
      <c r="B128" s="2">
        <v>0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 t="str">
        <f t="shared" si="21"/>
        <v>cell</v>
      </c>
      <c r="M128" t="b">
        <f t="shared" si="30"/>
        <v>1</v>
      </c>
      <c r="N128">
        <v>2</v>
      </c>
      <c r="O128" t="s">
        <v>6</v>
      </c>
      <c r="P128" s="2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AB128">
        <f t="shared" si="37"/>
        <v>0</v>
      </c>
      <c r="AC128" t="b">
        <f t="shared" si="39"/>
        <v>0</v>
      </c>
      <c r="AD128" s="30" t="str">
        <f t="shared" si="22"/>
        <v>cell</v>
      </c>
      <c r="AE128" s="1" t="str">
        <f t="shared" si="31"/>
        <v>pySCENIC</v>
      </c>
      <c r="AF128" s="3" t="s">
        <v>7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f t="shared" si="32"/>
        <v>0</v>
      </c>
      <c r="AR128" t="b">
        <f t="shared" si="38"/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G128">
        <f t="shared" si="23"/>
        <v>0</v>
      </c>
      <c r="BH128" t="b">
        <f t="shared" si="24"/>
        <v>0</v>
      </c>
      <c r="BI128" s="30" t="str">
        <f t="shared" si="33"/>
        <v/>
      </c>
      <c r="BJ128" s="1" t="str">
        <f t="shared" si="34"/>
        <v/>
      </c>
      <c r="BK128" s="1"/>
      <c r="BM128" s="2">
        <v>0</v>
      </c>
      <c r="BN128" s="38"/>
      <c r="BO128">
        <f t="shared" si="25"/>
        <v>1</v>
      </c>
      <c r="BP128">
        <f t="shared" si="26"/>
        <v>0</v>
      </c>
      <c r="BQ128">
        <f t="shared" si="35"/>
        <v>0</v>
      </c>
      <c r="BR128" s="38">
        <f t="shared" si="27"/>
        <v>1</v>
      </c>
      <c r="BS128">
        <f t="shared" si="28"/>
        <v>0</v>
      </c>
      <c r="BT128">
        <f t="shared" si="29"/>
        <v>0</v>
      </c>
      <c r="BU128" s="38">
        <f t="shared" si="36"/>
        <v>0</v>
      </c>
    </row>
    <row r="129" spans="1:73" x14ac:dyDescent="0.35">
      <c r="A129" s="4" t="s">
        <v>133</v>
      </c>
      <c r="B129" s="2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</v>
      </c>
      <c r="L129" t="str">
        <f t="shared" si="21"/>
        <v>global</v>
      </c>
      <c r="M129" t="b">
        <f t="shared" si="30"/>
        <v>0</v>
      </c>
      <c r="N129">
        <v>1</v>
      </c>
      <c r="O129" t="s">
        <v>6</v>
      </c>
      <c r="P129" s="2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AB129">
        <f t="shared" si="37"/>
        <v>0</v>
      </c>
      <c r="AC129" t="b">
        <f t="shared" si="39"/>
        <v>0</v>
      </c>
      <c r="AD129" s="30" t="str">
        <f t="shared" si="22"/>
        <v>global</v>
      </c>
      <c r="AE129" s="1" t="str">
        <f t="shared" si="31"/>
        <v/>
      </c>
      <c r="AF129" s="3" t="s">
        <v>7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f t="shared" si="32"/>
        <v>0</v>
      </c>
      <c r="AR129" t="b">
        <f t="shared" si="38"/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G129">
        <f t="shared" si="23"/>
        <v>0</v>
      </c>
      <c r="BH129" t="b">
        <f t="shared" si="24"/>
        <v>0</v>
      </c>
      <c r="BI129" s="30" t="str">
        <f t="shared" si="33"/>
        <v/>
      </c>
      <c r="BJ129" s="1" t="str">
        <f t="shared" si="34"/>
        <v/>
      </c>
      <c r="BK129" s="1"/>
      <c r="BM129" s="2">
        <v>0</v>
      </c>
      <c r="BN129" s="38"/>
      <c r="BO129">
        <f t="shared" si="25"/>
        <v>0</v>
      </c>
      <c r="BP129">
        <f t="shared" si="26"/>
        <v>0</v>
      </c>
      <c r="BQ129">
        <f t="shared" si="35"/>
        <v>0</v>
      </c>
      <c r="BR129" s="38">
        <f t="shared" si="27"/>
        <v>0</v>
      </c>
      <c r="BS129">
        <f t="shared" si="28"/>
        <v>1</v>
      </c>
      <c r="BT129">
        <f t="shared" si="29"/>
        <v>0</v>
      </c>
      <c r="BU129" s="38">
        <f t="shared" si="36"/>
        <v>0</v>
      </c>
    </row>
    <row r="130" spans="1:73" x14ac:dyDescent="0.35">
      <c r="A130" s="4" t="s">
        <v>134</v>
      </c>
      <c r="B130" s="2">
        <v>0</v>
      </c>
      <c r="C130">
        <v>0</v>
      </c>
      <c r="D130">
        <v>0</v>
      </c>
      <c r="E130">
        <v>0</v>
      </c>
      <c r="F130">
        <v>0</v>
      </c>
      <c r="G130">
        <v>-1</v>
      </c>
      <c r="H130">
        <v>0</v>
      </c>
      <c r="I130">
        <v>0</v>
      </c>
      <c r="J130">
        <v>0</v>
      </c>
      <c r="K130">
        <v>0</v>
      </c>
      <c r="L130" t="str">
        <f t="shared" si="21"/>
        <v>cell</v>
      </c>
      <c r="M130" t="b">
        <f t="shared" si="30"/>
        <v>1</v>
      </c>
      <c r="N130">
        <v>0</v>
      </c>
      <c r="O130" t="s">
        <v>6</v>
      </c>
      <c r="P130" s="2">
        <v>0</v>
      </c>
      <c r="Q130">
        <v>0</v>
      </c>
      <c r="R130">
        <v>0</v>
      </c>
      <c r="S130">
        <v>1</v>
      </c>
      <c r="T130">
        <v>2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3</v>
      </c>
      <c r="AA130" t="s">
        <v>6</v>
      </c>
      <c r="AB130" t="str">
        <f t="shared" si="37"/>
        <v>cell</v>
      </c>
      <c r="AC130" t="b">
        <f t="shared" si="39"/>
        <v>1</v>
      </c>
      <c r="AD130" s="30" t="str">
        <f t="shared" si="22"/>
        <v>cell</v>
      </c>
      <c r="AE130" s="1" t="str">
        <f t="shared" si="31"/>
        <v>both</v>
      </c>
      <c r="AF130" s="3" t="s">
        <v>11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f t="shared" si="32"/>
        <v>0</v>
      </c>
      <c r="AR130" t="b">
        <f t="shared" si="38"/>
        <v>0</v>
      </c>
      <c r="AU130">
        <v>0</v>
      </c>
      <c r="AV130">
        <v>0</v>
      </c>
      <c r="AW130">
        <v>0</v>
      </c>
      <c r="AX130">
        <v>0</v>
      </c>
      <c r="AY130">
        <v>2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2</v>
      </c>
      <c r="BF130" t="s">
        <v>10</v>
      </c>
      <c r="BG130" t="str">
        <f t="shared" si="23"/>
        <v>cell</v>
      </c>
      <c r="BH130" t="b">
        <f t="shared" si="24"/>
        <v>1</v>
      </c>
      <c r="BI130" s="30" t="str">
        <f t="shared" si="33"/>
        <v>cell</v>
      </c>
      <c r="BJ130" s="1" t="str">
        <f t="shared" si="34"/>
        <v>hdWGCNA</v>
      </c>
      <c r="BK130" s="1" t="s">
        <v>22</v>
      </c>
      <c r="BM130" s="2">
        <v>1</v>
      </c>
      <c r="BN130" s="38"/>
      <c r="BO130">
        <f t="shared" si="25"/>
        <v>1</v>
      </c>
      <c r="BP130">
        <f t="shared" si="26"/>
        <v>1</v>
      </c>
      <c r="BQ130">
        <f t="shared" si="35"/>
        <v>1</v>
      </c>
      <c r="BR130" s="38">
        <f t="shared" si="27"/>
        <v>1</v>
      </c>
      <c r="BS130">
        <f t="shared" si="28"/>
        <v>0</v>
      </c>
      <c r="BT130">
        <f t="shared" si="29"/>
        <v>0</v>
      </c>
      <c r="BU130" s="38">
        <f t="shared" si="36"/>
        <v>0</v>
      </c>
    </row>
    <row r="131" spans="1:73" x14ac:dyDescent="0.35">
      <c r="A131" s="4" t="s">
        <v>135</v>
      </c>
      <c r="B131" s="2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f t="shared" si="21"/>
        <v>0</v>
      </c>
      <c r="M131" t="b">
        <f t="shared" si="30"/>
        <v>0</v>
      </c>
      <c r="P131" s="2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AB131">
        <f t="shared" si="37"/>
        <v>0</v>
      </c>
      <c r="AC131" t="b">
        <f t="shared" si="39"/>
        <v>0</v>
      </c>
      <c r="AD131" s="30" t="str">
        <f t="shared" si="22"/>
        <v/>
      </c>
      <c r="AE131" s="1" t="str">
        <f t="shared" si="31"/>
        <v/>
      </c>
      <c r="AF131" s="3"/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f t="shared" si="32"/>
        <v>0</v>
      </c>
      <c r="AR131" t="b">
        <f t="shared" si="38"/>
        <v>0</v>
      </c>
      <c r="AU131">
        <v>0</v>
      </c>
      <c r="AV131">
        <v>0</v>
      </c>
      <c r="AW131">
        <v>0</v>
      </c>
      <c r="AX131">
        <v>2</v>
      </c>
      <c r="AY131">
        <v>2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4</v>
      </c>
      <c r="BF131" t="s">
        <v>10</v>
      </c>
      <c r="BG131" t="str">
        <f t="shared" si="23"/>
        <v>cell</v>
      </c>
      <c r="BH131" t="b">
        <f t="shared" si="24"/>
        <v>1</v>
      </c>
      <c r="BI131" s="30" t="str">
        <f t="shared" si="33"/>
        <v>cell</v>
      </c>
      <c r="BJ131" s="1" t="str">
        <f t="shared" si="34"/>
        <v>hdWGCNA</v>
      </c>
      <c r="BK131" s="1" t="s">
        <v>22</v>
      </c>
      <c r="BM131" s="2">
        <v>0</v>
      </c>
      <c r="BN131" s="38"/>
      <c r="BO131">
        <f t="shared" si="25"/>
        <v>0</v>
      </c>
      <c r="BP131">
        <f t="shared" si="26"/>
        <v>1</v>
      </c>
      <c r="BQ131">
        <f t="shared" si="35"/>
        <v>0</v>
      </c>
      <c r="BR131" s="38">
        <f t="shared" si="27"/>
        <v>1</v>
      </c>
      <c r="BS131">
        <f t="shared" si="28"/>
        <v>0</v>
      </c>
      <c r="BT131">
        <f t="shared" si="29"/>
        <v>0</v>
      </c>
      <c r="BU131" s="38">
        <f t="shared" si="36"/>
        <v>0</v>
      </c>
    </row>
    <row r="132" spans="1:73" x14ac:dyDescent="0.35">
      <c r="A132" s="4" t="s">
        <v>136</v>
      </c>
      <c r="B132" s="2">
        <v>0</v>
      </c>
      <c r="C132">
        <v>0</v>
      </c>
      <c r="D132">
        <v>0</v>
      </c>
      <c r="E132">
        <v>0</v>
      </c>
      <c r="F132">
        <v>0</v>
      </c>
      <c r="G132">
        <v>-1</v>
      </c>
      <c r="H132">
        <v>0</v>
      </c>
      <c r="I132">
        <v>0</v>
      </c>
      <c r="J132">
        <v>0</v>
      </c>
      <c r="K132">
        <v>0</v>
      </c>
      <c r="L132" t="str">
        <f t="shared" si="21"/>
        <v>cell</v>
      </c>
      <c r="M132" t="b">
        <f t="shared" si="30"/>
        <v>1</v>
      </c>
      <c r="N132">
        <v>0</v>
      </c>
      <c r="O132" t="s">
        <v>6</v>
      </c>
      <c r="P132" s="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AB132">
        <f t="shared" si="37"/>
        <v>0</v>
      </c>
      <c r="AC132" t="b">
        <f t="shared" si="39"/>
        <v>0</v>
      </c>
      <c r="AD132" s="30" t="str">
        <f t="shared" si="22"/>
        <v>cell</v>
      </c>
      <c r="AE132" s="1" t="str">
        <f t="shared" si="31"/>
        <v>pySCENIC</v>
      </c>
      <c r="AF132" s="3" t="s">
        <v>7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f t="shared" si="32"/>
        <v>0</v>
      </c>
      <c r="AR132" t="b">
        <f t="shared" si="38"/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G132">
        <f t="shared" si="23"/>
        <v>0</v>
      </c>
      <c r="BH132" t="b">
        <f t="shared" si="24"/>
        <v>0</v>
      </c>
      <c r="BI132" s="30" t="str">
        <f t="shared" si="33"/>
        <v/>
      </c>
      <c r="BJ132" s="1" t="str">
        <f t="shared" si="34"/>
        <v/>
      </c>
      <c r="BK132" s="1"/>
      <c r="BM132" s="2">
        <v>0</v>
      </c>
      <c r="BN132" s="38"/>
      <c r="BO132">
        <f t="shared" si="25"/>
        <v>1</v>
      </c>
      <c r="BP132">
        <f t="shared" si="26"/>
        <v>0</v>
      </c>
      <c r="BQ132">
        <f t="shared" si="35"/>
        <v>0</v>
      </c>
      <c r="BR132" s="38">
        <f t="shared" si="27"/>
        <v>1</v>
      </c>
      <c r="BS132">
        <f t="shared" si="28"/>
        <v>0</v>
      </c>
      <c r="BT132">
        <f t="shared" si="29"/>
        <v>0</v>
      </c>
      <c r="BU132" s="38">
        <f t="shared" si="36"/>
        <v>0</v>
      </c>
    </row>
    <row r="133" spans="1:73" x14ac:dyDescent="0.35">
      <c r="A133" s="4" t="s">
        <v>137</v>
      </c>
      <c r="B133" s="2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f t="shared" si="21"/>
        <v>0</v>
      </c>
      <c r="M133" t="b">
        <f t="shared" si="30"/>
        <v>0</v>
      </c>
      <c r="P133" s="2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AB133">
        <f t="shared" si="37"/>
        <v>0</v>
      </c>
      <c r="AC133" t="b">
        <f t="shared" si="39"/>
        <v>0</v>
      </c>
      <c r="AD133" s="30" t="str">
        <f t="shared" si="22"/>
        <v/>
      </c>
      <c r="AE133" s="1" t="str">
        <f t="shared" si="31"/>
        <v/>
      </c>
      <c r="AF133" s="3"/>
      <c r="AG133">
        <v>0</v>
      </c>
      <c r="AH133">
        <v>0</v>
      </c>
      <c r="AI133">
        <v>0</v>
      </c>
      <c r="AJ133">
        <v>1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 t="str">
        <f t="shared" si="32"/>
        <v>cell</v>
      </c>
      <c r="AR133" t="b">
        <f t="shared" si="38"/>
        <v>1</v>
      </c>
      <c r="AS133">
        <v>2</v>
      </c>
      <c r="AT133" t="s">
        <v>1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G133">
        <f t="shared" si="23"/>
        <v>0</v>
      </c>
      <c r="BH133" t="b">
        <f t="shared" si="24"/>
        <v>0</v>
      </c>
      <c r="BI133" s="30" t="str">
        <f t="shared" si="33"/>
        <v>cell</v>
      </c>
      <c r="BJ133" s="1" t="str">
        <f t="shared" si="34"/>
        <v>pySCENIC</v>
      </c>
      <c r="BK133" s="1" t="s">
        <v>7</v>
      </c>
      <c r="BM133" s="2">
        <v>0</v>
      </c>
      <c r="BN133" s="38"/>
      <c r="BO133">
        <f t="shared" si="25"/>
        <v>0</v>
      </c>
      <c r="BP133">
        <f t="shared" si="26"/>
        <v>1</v>
      </c>
      <c r="BQ133">
        <f t="shared" si="35"/>
        <v>0</v>
      </c>
      <c r="BR133" s="38">
        <f t="shared" si="27"/>
        <v>1</v>
      </c>
      <c r="BS133">
        <f t="shared" si="28"/>
        <v>0</v>
      </c>
      <c r="BT133">
        <f t="shared" si="29"/>
        <v>0</v>
      </c>
      <c r="BU133" s="38">
        <f t="shared" si="36"/>
        <v>0</v>
      </c>
    </row>
    <row r="134" spans="1:73" x14ac:dyDescent="0.35">
      <c r="A134" s="4" t="s">
        <v>138</v>
      </c>
      <c r="B134" s="2">
        <v>0</v>
      </c>
      <c r="C134">
        <v>0</v>
      </c>
      <c r="D134">
        <v>0</v>
      </c>
      <c r="E134">
        <v>0</v>
      </c>
      <c r="F134">
        <v>-1</v>
      </c>
      <c r="G134">
        <v>0</v>
      </c>
      <c r="H134">
        <v>0</v>
      </c>
      <c r="I134">
        <v>0</v>
      </c>
      <c r="J134">
        <v>0</v>
      </c>
      <c r="K134">
        <v>0</v>
      </c>
      <c r="L134" t="str">
        <f t="shared" si="21"/>
        <v>cell</v>
      </c>
      <c r="M134" t="b">
        <f t="shared" si="30"/>
        <v>1</v>
      </c>
      <c r="N134">
        <v>0</v>
      </c>
      <c r="O134" t="s">
        <v>6</v>
      </c>
      <c r="P134" s="2">
        <v>0</v>
      </c>
      <c r="Q134">
        <v>0</v>
      </c>
      <c r="R134">
        <v>0</v>
      </c>
      <c r="S134">
        <v>2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2</v>
      </c>
      <c r="AA134" t="s">
        <v>6</v>
      </c>
      <c r="AB134" t="str">
        <f t="shared" si="37"/>
        <v>cell</v>
      </c>
      <c r="AC134" t="b">
        <f t="shared" si="39"/>
        <v>1</v>
      </c>
      <c r="AD134" s="30" t="str">
        <f t="shared" si="22"/>
        <v>cell</v>
      </c>
      <c r="AE134" s="1" t="str">
        <f t="shared" si="31"/>
        <v>both</v>
      </c>
      <c r="AF134" s="3" t="s">
        <v>11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2</v>
      </c>
      <c r="AN134">
        <v>0</v>
      </c>
      <c r="AO134">
        <v>0</v>
      </c>
      <c r="AP134">
        <v>0</v>
      </c>
      <c r="AQ134" t="str">
        <f t="shared" si="32"/>
        <v>cell</v>
      </c>
      <c r="AR134" t="b">
        <f t="shared" si="38"/>
        <v>1</v>
      </c>
      <c r="AS134">
        <v>3</v>
      </c>
      <c r="AT134" t="s">
        <v>1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G134">
        <f t="shared" si="23"/>
        <v>0</v>
      </c>
      <c r="BH134" t="b">
        <f t="shared" si="24"/>
        <v>0</v>
      </c>
      <c r="BI134" s="30" t="str">
        <f t="shared" si="33"/>
        <v>cell</v>
      </c>
      <c r="BJ134" s="1" t="str">
        <f t="shared" si="34"/>
        <v>pySCENIC</v>
      </c>
      <c r="BK134" s="1" t="s">
        <v>7</v>
      </c>
      <c r="BM134" s="2">
        <v>0</v>
      </c>
      <c r="BN134" s="38"/>
      <c r="BO134">
        <f t="shared" si="25"/>
        <v>1</v>
      </c>
      <c r="BP134">
        <f t="shared" si="26"/>
        <v>1</v>
      </c>
      <c r="BQ134">
        <f t="shared" si="35"/>
        <v>1</v>
      </c>
      <c r="BR134" s="38">
        <f t="shared" si="27"/>
        <v>1</v>
      </c>
      <c r="BS134">
        <f t="shared" si="28"/>
        <v>0</v>
      </c>
      <c r="BT134">
        <f t="shared" si="29"/>
        <v>0</v>
      </c>
      <c r="BU134" s="38">
        <f t="shared" si="36"/>
        <v>0</v>
      </c>
    </row>
    <row r="135" spans="1:73" x14ac:dyDescent="0.35">
      <c r="A135" s="4" t="s">
        <v>139</v>
      </c>
      <c r="B135" s="2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f t="shared" si="21"/>
        <v>0</v>
      </c>
      <c r="M135" t="b">
        <f t="shared" si="30"/>
        <v>0</v>
      </c>
      <c r="P135" s="2">
        <v>0</v>
      </c>
      <c r="Q135">
        <v>0</v>
      </c>
      <c r="R135">
        <v>0</v>
      </c>
      <c r="S135">
        <v>2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2</v>
      </c>
      <c r="AA135" t="s">
        <v>6</v>
      </c>
      <c r="AB135" t="str">
        <f t="shared" si="37"/>
        <v>cell</v>
      </c>
      <c r="AC135" t="b">
        <f t="shared" si="39"/>
        <v>1</v>
      </c>
      <c r="AD135" s="30" t="str">
        <f t="shared" si="22"/>
        <v>cell</v>
      </c>
      <c r="AE135" s="1" t="str">
        <f t="shared" si="31"/>
        <v>hdWGCNA</v>
      </c>
      <c r="AF135" s="3" t="s">
        <v>22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f t="shared" si="32"/>
        <v>0</v>
      </c>
      <c r="AR135" t="b">
        <f t="shared" si="38"/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G135">
        <f t="shared" si="23"/>
        <v>0</v>
      </c>
      <c r="BH135" t="b">
        <f t="shared" si="24"/>
        <v>0</v>
      </c>
      <c r="BI135" s="30" t="str">
        <f t="shared" si="33"/>
        <v/>
      </c>
      <c r="BJ135" s="1" t="str">
        <f t="shared" si="34"/>
        <v/>
      </c>
      <c r="BK135" s="1"/>
      <c r="BM135" s="2">
        <v>0</v>
      </c>
      <c r="BN135" s="38"/>
      <c r="BO135">
        <f t="shared" si="25"/>
        <v>1</v>
      </c>
      <c r="BP135">
        <f t="shared" si="26"/>
        <v>0</v>
      </c>
      <c r="BQ135">
        <f t="shared" si="35"/>
        <v>0</v>
      </c>
      <c r="BR135" s="38">
        <f t="shared" si="27"/>
        <v>1</v>
      </c>
      <c r="BS135">
        <f t="shared" si="28"/>
        <v>0</v>
      </c>
      <c r="BT135">
        <f t="shared" si="29"/>
        <v>0</v>
      </c>
      <c r="BU135" s="38">
        <f t="shared" si="36"/>
        <v>0</v>
      </c>
    </row>
    <row r="136" spans="1:73" x14ac:dyDescent="0.35">
      <c r="A136" s="4" t="s">
        <v>140</v>
      </c>
      <c r="B136" s="2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f t="shared" ref="L136:L199" si="40">IF(AND(K136&lt;&gt;0, COUNTIF(B136:J136, "&lt;&gt;0")=0), "global", IF(COUNTIF(B136:K136, "&lt;&gt;0")=0, 0, "cell"))</f>
        <v>0</v>
      </c>
      <c r="M136" t="b">
        <f t="shared" si="30"/>
        <v>0</v>
      </c>
      <c r="P136" s="2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AB136">
        <f t="shared" si="37"/>
        <v>0</v>
      </c>
      <c r="AC136" t="b">
        <f t="shared" si="39"/>
        <v>0</v>
      </c>
      <c r="AD136" s="30" t="str">
        <f t="shared" ref="AD136:AD199" si="41">IF(OR(L136="cell",AB136="cell"),"cell",IF(AND(L136=0,AB136=0),"","global"))</f>
        <v/>
      </c>
      <c r="AE136" s="1" t="str">
        <f t="shared" si="31"/>
        <v/>
      </c>
      <c r="AF136" s="3"/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-1</v>
      </c>
      <c r="AO136">
        <v>0</v>
      </c>
      <c r="AP136">
        <v>0</v>
      </c>
      <c r="AQ136" t="str">
        <f t="shared" si="32"/>
        <v>cell</v>
      </c>
      <c r="AR136" t="b">
        <f t="shared" si="38"/>
        <v>0</v>
      </c>
      <c r="AS136">
        <v>-1</v>
      </c>
      <c r="AT136" t="s">
        <v>34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G136">
        <f t="shared" ref="BG136:BG199" si="42">IF(COUNTIF(AU136:BD136,"&lt;&gt; 0") = 0,0,"cell")</f>
        <v>0</v>
      </c>
      <c r="BH136" t="b">
        <f t="shared" ref="BH136:BH199" si="43">IF(COUNTIF(AU136:BD136,"&lt;&gt;0")&gt;0,TRUE,FALSE)</f>
        <v>0</v>
      </c>
      <c r="BI136" s="30" t="str">
        <f t="shared" si="33"/>
        <v>cell</v>
      </c>
      <c r="BJ136" s="1" t="str">
        <f t="shared" si="34"/>
        <v/>
      </c>
      <c r="BK136" s="1" t="s">
        <v>7</v>
      </c>
      <c r="BM136" s="2">
        <v>0</v>
      </c>
      <c r="BN136" s="38"/>
      <c r="BO136">
        <f t="shared" ref="BO136:BO199" si="44">IF(COUNTIF(B136:J136, "&lt;&gt;0") + COUNTIF(P136:X136, "&lt;&gt;0") &lt;&gt; 0,1,0)</f>
        <v>0</v>
      </c>
      <c r="BP136">
        <f t="shared" ref="BP136:BP199" si="45">IF(COUNTIF(AG136:AO136, "&lt;&gt;0") + COUNTIF(AU136:BC136, "&lt;&gt;0")&lt;&gt;0,1,0)</f>
        <v>1</v>
      </c>
      <c r="BQ136">
        <f t="shared" si="35"/>
        <v>0</v>
      </c>
      <c r="BR136" s="38">
        <f t="shared" ref="BR136:BR199" si="46">IF(OR(BO136&lt;&gt;0,BP136&lt;&gt;0),1,0)</f>
        <v>1</v>
      </c>
      <c r="BS136">
        <f t="shared" ref="BS136:BS199" si="47">IF(AND(AND(BO136=0,BP136=0),OR(K136&lt;&gt;0,Y136&lt;&gt;0)),1,0)</f>
        <v>0</v>
      </c>
      <c r="BT136">
        <f t="shared" ref="BT136:BT199" si="48">IF(AND(AND(BO136=0,BP136=0),OR(AP136&lt;&gt;0,BD136&lt;&gt;0)),1,0)</f>
        <v>0</v>
      </c>
      <c r="BU136" s="38">
        <f t="shared" si="36"/>
        <v>0</v>
      </c>
    </row>
    <row r="137" spans="1:73" x14ac:dyDescent="0.35">
      <c r="A137" s="4" t="s">
        <v>141</v>
      </c>
      <c r="B137" s="2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f t="shared" si="40"/>
        <v>0</v>
      </c>
      <c r="M137" t="b">
        <f t="shared" ref="M137:M200" si="49">IF(COUNTIF(B137:I137,"&lt;&gt;0") &gt; 0,TRUE,FALSE)</f>
        <v>0</v>
      </c>
      <c r="P137" s="2">
        <v>0</v>
      </c>
      <c r="Q137">
        <v>2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-2</v>
      </c>
      <c r="X137">
        <v>0</v>
      </c>
      <c r="Y137">
        <v>0</v>
      </c>
      <c r="Z137">
        <v>0</v>
      </c>
      <c r="AA137" t="s">
        <v>6</v>
      </c>
      <c r="AB137" t="str">
        <f t="shared" si="37"/>
        <v>cell</v>
      </c>
      <c r="AC137" t="b">
        <f t="shared" si="39"/>
        <v>1</v>
      </c>
      <c r="AD137" s="30" t="str">
        <f t="shared" si="41"/>
        <v>cell</v>
      </c>
      <c r="AE137" s="1" t="str">
        <f t="shared" ref="AE137:AE200" si="50">IF(AND(M137=TRUE,AC137=TRUE),"both",IF(AND(M137=TRUE,AC137=FALSE),"pySCENIC",IF(AND(M137=FALSE,AC137=TRUE),"hdWGCNA","")))</f>
        <v>hdWGCNA</v>
      </c>
      <c r="AF137" s="3" t="s">
        <v>22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</v>
      </c>
      <c r="AO137">
        <v>0</v>
      </c>
      <c r="AP137">
        <v>0</v>
      </c>
      <c r="AQ137" t="str">
        <f t="shared" ref="AQ137:AQ200" si="51">IF(AND(AP137&lt;&gt;0, COUNTIF(AG137:AO137, "&lt;&gt;0")=0), "global", IF(COUNTIF(AG137:AP137, "&lt;&gt;0")=0, 0, "cell"))</f>
        <v>cell</v>
      </c>
      <c r="AR137" t="b">
        <f t="shared" si="38"/>
        <v>0</v>
      </c>
      <c r="AS137">
        <v>1</v>
      </c>
      <c r="AT137" t="s">
        <v>1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G137">
        <f t="shared" si="42"/>
        <v>0</v>
      </c>
      <c r="BH137" t="b">
        <f t="shared" si="43"/>
        <v>0</v>
      </c>
      <c r="BI137" s="30" t="str">
        <f t="shared" ref="BI137:BI200" si="52">IF(OR(AQ137="cell",BG137="cell"),"cell",IF(AND(AQ137=0,BG137=0),"","global"))</f>
        <v>cell</v>
      </c>
      <c r="BJ137" s="1" t="str">
        <f t="shared" ref="BJ137:BJ200" si="53">IF(AND(AR137=TRUE,BH137=TRUE),"both",IF(AND(AR137=TRUE,BH137=FALSE),"pySCENIC",IF(AND(AR137=FALSE,BH137=TRUE),"hdWGCNA","")))</f>
        <v/>
      </c>
      <c r="BK137" s="1" t="s">
        <v>7</v>
      </c>
      <c r="BM137" s="2">
        <v>0</v>
      </c>
      <c r="BN137" s="38"/>
      <c r="BO137">
        <f t="shared" si="44"/>
        <v>1</v>
      </c>
      <c r="BP137">
        <f t="shared" si="45"/>
        <v>1</v>
      </c>
      <c r="BQ137">
        <f t="shared" ref="BQ137:BQ200" si="54">IF(AND(BO137&lt;&gt;0,BP137&lt;&gt;0),1,0)</f>
        <v>1</v>
      </c>
      <c r="BR137" s="38">
        <f t="shared" si="46"/>
        <v>1</v>
      </c>
      <c r="BS137">
        <f t="shared" si="47"/>
        <v>0</v>
      </c>
      <c r="BT137">
        <f t="shared" si="48"/>
        <v>0</v>
      </c>
      <c r="BU137" s="38">
        <f t="shared" ref="BU137:BU200" si="55">IF(AND(BS137=1,BT137=1),1,0)</f>
        <v>0</v>
      </c>
    </row>
    <row r="138" spans="1:73" x14ac:dyDescent="0.35">
      <c r="A138" s="4" t="s">
        <v>142</v>
      </c>
      <c r="B138" s="2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f t="shared" si="40"/>
        <v>0</v>
      </c>
      <c r="M138" t="b">
        <f t="shared" si="49"/>
        <v>0</v>
      </c>
      <c r="P138" s="2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AB138">
        <f t="shared" ref="AB138:AB201" si="56">IF(COUNTIF(P138:Y138,"&lt;&gt; 0") = 0,0,"cell")</f>
        <v>0</v>
      </c>
      <c r="AC138" t="b">
        <f t="shared" si="39"/>
        <v>0</v>
      </c>
      <c r="AD138" s="30" t="str">
        <f t="shared" si="41"/>
        <v/>
      </c>
      <c r="AE138" s="1" t="str">
        <f t="shared" si="50"/>
        <v/>
      </c>
      <c r="AF138" s="3"/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1</v>
      </c>
      <c r="AQ138" t="str">
        <f t="shared" si="51"/>
        <v>global</v>
      </c>
      <c r="AR138" t="b">
        <f t="shared" ref="AR138:AR201" si="57">IF(COUNTIF(AG138:AM138,"&lt;&gt;0") &gt; 0,TRUE,FALSE)</f>
        <v>0</v>
      </c>
      <c r="AS138">
        <v>1</v>
      </c>
      <c r="AT138" t="s">
        <v>1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G138">
        <f t="shared" si="42"/>
        <v>0</v>
      </c>
      <c r="BH138" t="b">
        <f t="shared" si="43"/>
        <v>0</v>
      </c>
      <c r="BI138" s="30" t="str">
        <f t="shared" si="52"/>
        <v>global</v>
      </c>
      <c r="BJ138" s="1" t="str">
        <f t="shared" si="53"/>
        <v/>
      </c>
      <c r="BK138" s="1" t="s">
        <v>7</v>
      </c>
      <c r="BM138" s="2">
        <v>0</v>
      </c>
      <c r="BN138" s="38"/>
      <c r="BO138">
        <f t="shared" si="44"/>
        <v>0</v>
      </c>
      <c r="BP138">
        <f t="shared" si="45"/>
        <v>0</v>
      </c>
      <c r="BQ138">
        <f t="shared" si="54"/>
        <v>0</v>
      </c>
      <c r="BR138" s="38">
        <f t="shared" si="46"/>
        <v>0</v>
      </c>
      <c r="BS138">
        <f t="shared" si="47"/>
        <v>0</v>
      </c>
      <c r="BT138">
        <f t="shared" si="48"/>
        <v>1</v>
      </c>
      <c r="BU138" s="38">
        <f t="shared" si="55"/>
        <v>0</v>
      </c>
    </row>
    <row r="139" spans="1:73" x14ac:dyDescent="0.35">
      <c r="A139" s="4" t="s">
        <v>143</v>
      </c>
      <c r="B139" s="2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f t="shared" si="40"/>
        <v>0</v>
      </c>
      <c r="M139" t="b">
        <f t="shared" si="49"/>
        <v>0</v>
      </c>
      <c r="P139" s="2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AB139">
        <f t="shared" si="56"/>
        <v>0</v>
      </c>
      <c r="AC139" t="b">
        <f t="shared" si="39"/>
        <v>0</v>
      </c>
      <c r="AD139" s="30" t="str">
        <f t="shared" si="41"/>
        <v/>
      </c>
      <c r="AE139" s="1" t="str">
        <f t="shared" si="50"/>
        <v/>
      </c>
      <c r="AF139" s="3"/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f t="shared" si="51"/>
        <v>0</v>
      </c>
      <c r="AR139" t="b">
        <f t="shared" si="57"/>
        <v>0</v>
      </c>
      <c r="AU139">
        <v>0</v>
      </c>
      <c r="AV139">
        <v>0</v>
      </c>
      <c r="AW139">
        <v>0</v>
      </c>
      <c r="AX139">
        <v>2</v>
      </c>
      <c r="AY139">
        <v>1</v>
      </c>
      <c r="AZ139">
        <v>2</v>
      </c>
      <c r="BA139">
        <v>2</v>
      </c>
      <c r="BB139">
        <v>0</v>
      </c>
      <c r="BC139">
        <v>0</v>
      </c>
      <c r="BD139">
        <v>0</v>
      </c>
      <c r="BE139">
        <v>7</v>
      </c>
      <c r="BF139" t="s">
        <v>10</v>
      </c>
      <c r="BG139" t="str">
        <f t="shared" si="42"/>
        <v>cell</v>
      </c>
      <c r="BH139" t="b">
        <f t="shared" si="43"/>
        <v>1</v>
      </c>
      <c r="BI139" s="30" t="str">
        <f t="shared" si="52"/>
        <v>cell</v>
      </c>
      <c r="BJ139" s="1" t="str">
        <f t="shared" si="53"/>
        <v>hdWGCNA</v>
      </c>
      <c r="BK139" s="1" t="s">
        <v>22</v>
      </c>
      <c r="BM139" s="2">
        <v>0</v>
      </c>
      <c r="BN139" s="38"/>
      <c r="BO139">
        <f t="shared" si="44"/>
        <v>0</v>
      </c>
      <c r="BP139">
        <f t="shared" si="45"/>
        <v>1</v>
      </c>
      <c r="BQ139">
        <f t="shared" si="54"/>
        <v>0</v>
      </c>
      <c r="BR139" s="38">
        <f t="shared" si="46"/>
        <v>1</v>
      </c>
      <c r="BS139">
        <f t="shared" si="47"/>
        <v>0</v>
      </c>
      <c r="BT139">
        <f t="shared" si="48"/>
        <v>0</v>
      </c>
      <c r="BU139" s="38">
        <f t="shared" si="55"/>
        <v>0</v>
      </c>
    </row>
    <row r="140" spans="1:73" x14ac:dyDescent="0.35">
      <c r="A140" s="4" t="s">
        <v>144</v>
      </c>
      <c r="B140" s="2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f t="shared" si="40"/>
        <v>0</v>
      </c>
      <c r="M140" t="b">
        <f t="shared" si="49"/>
        <v>0</v>
      </c>
      <c r="P140" s="2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AB140">
        <f t="shared" si="56"/>
        <v>0</v>
      </c>
      <c r="AC140" t="b">
        <f t="shared" si="39"/>
        <v>0</v>
      </c>
      <c r="AD140" s="30" t="str">
        <f t="shared" si="41"/>
        <v/>
      </c>
      <c r="AE140" s="1" t="str">
        <f t="shared" si="50"/>
        <v/>
      </c>
      <c r="AF140" s="3"/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-1</v>
      </c>
      <c r="AO140">
        <v>0</v>
      </c>
      <c r="AP140">
        <v>0</v>
      </c>
      <c r="AQ140" t="str">
        <f t="shared" si="51"/>
        <v>cell</v>
      </c>
      <c r="AR140" t="b">
        <f t="shared" si="57"/>
        <v>0</v>
      </c>
      <c r="AS140">
        <v>-1</v>
      </c>
      <c r="AT140" t="s">
        <v>34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G140">
        <f t="shared" si="42"/>
        <v>0</v>
      </c>
      <c r="BH140" t="b">
        <f t="shared" si="43"/>
        <v>0</v>
      </c>
      <c r="BI140" s="30" t="str">
        <f t="shared" si="52"/>
        <v>cell</v>
      </c>
      <c r="BJ140" s="1" t="str">
        <f t="shared" si="53"/>
        <v/>
      </c>
      <c r="BK140" s="1" t="s">
        <v>7</v>
      </c>
      <c r="BM140" s="2">
        <v>0</v>
      </c>
      <c r="BN140" s="38"/>
      <c r="BO140">
        <f t="shared" si="44"/>
        <v>0</v>
      </c>
      <c r="BP140">
        <f t="shared" si="45"/>
        <v>1</v>
      </c>
      <c r="BQ140">
        <f t="shared" si="54"/>
        <v>0</v>
      </c>
      <c r="BR140" s="38">
        <f t="shared" si="46"/>
        <v>1</v>
      </c>
      <c r="BS140">
        <f t="shared" si="47"/>
        <v>0</v>
      </c>
      <c r="BT140">
        <f t="shared" si="48"/>
        <v>0</v>
      </c>
      <c r="BU140" s="38">
        <f t="shared" si="55"/>
        <v>0</v>
      </c>
    </row>
    <row r="141" spans="1:73" x14ac:dyDescent="0.35">
      <c r="A141" s="4" t="s">
        <v>145</v>
      </c>
      <c r="B141" s="2">
        <v>0</v>
      </c>
      <c r="C141">
        <v>2</v>
      </c>
      <c r="D141">
        <v>0</v>
      </c>
      <c r="E141">
        <v>1</v>
      </c>
      <c r="F141">
        <v>1</v>
      </c>
      <c r="G141">
        <v>-1</v>
      </c>
      <c r="H141">
        <v>0</v>
      </c>
      <c r="I141">
        <v>0</v>
      </c>
      <c r="J141">
        <v>0</v>
      </c>
      <c r="K141">
        <v>1</v>
      </c>
      <c r="L141" t="str">
        <f t="shared" si="40"/>
        <v>cell</v>
      </c>
      <c r="M141" t="b">
        <f t="shared" si="49"/>
        <v>1</v>
      </c>
      <c r="N141">
        <v>5</v>
      </c>
      <c r="O141" t="s">
        <v>6</v>
      </c>
      <c r="P141" s="2">
        <v>0</v>
      </c>
      <c r="Q141">
        <v>0</v>
      </c>
      <c r="R141">
        <v>0</v>
      </c>
      <c r="S141">
        <v>0</v>
      </c>
      <c r="T141">
        <v>0</v>
      </c>
      <c r="U141">
        <v>-1</v>
      </c>
      <c r="V141">
        <v>0</v>
      </c>
      <c r="W141">
        <v>0</v>
      </c>
      <c r="X141">
        <v>0</v>
      </c>
      <c r="Y141">
        <v>0</v>
      </c>
      <c r="Z141">
        <v>-1</v>
      </c>
      <c r="AA141" t="s">
        <v>16</v>
      </c>
      <c r="AB141" t="str">
        <f t="shared" si="56"/>
        <v>cell</v>
      </c>
      <c r="AC141" t="b">
        <f t="shared" si="39"/>
        <v>1</v>
      </c>
      <c r="AD141" s="30" t="str">
        <f t="shared" si="41"/>
        <v>cell</v>
      </c>
      <c r="AE141" s="1" t="str">
        <f t="shared" si="50"/>
        <v>both</v>
      </c>
      <c r="AF141" s="3" t="s">
        <v>11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-1</v>
      </c>
      <c r="AQ141" t="str">
        <f t="shared" si="51"/>
        <v>global</v>
      </c>
      <c r="AR141" t="b">
        <f t="shared" si="57"/>
        <v>0</v>
      </c>
      <c r="AS141">
        <v>-1</v>
      </c>
      <c r="AT141" t="s">
        <v>34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G141">
        <f t="shared" si="42"/>
        <v>0</v>
      </c>
      <c r="BH141" t="b">
        <f t="shared" si="43"/>
        <v>0</v>
      </c>
      <c r="BI141" s="30" t="str">
        <f t="shared" si="52"/>
        <v>global</v>
      </c>
      <c r="BJ141" s="1" t="str">
        <f t="shared" si="53"/>
        <v/>
      </c>
      <c r="BK141" s="1" t="s">
        <v>7</v>
      </c>
      <c r="BM141" s="2">
        <v>0</v>
      </c>
      <c r="BN141" s="38"/>
      <c r="BO141">
        <f t="shared" si="44"/>
        <v>1</v>
      </c>
      <c r="BP141">
        <f t="shared" si="45"/>
        <v>0</v>
      </c>
      <c r="BQ141">
        <f t="shared" si="54"/>
        <v>0</v>
      </c>
      <c r="BR141" s="38">
        <f t="shared" si="46"/>
        <v>1</v>
      </c>
      <c r="BS141">
        <f t="shared" si="47"/>
        <v>0</v>
      </c>
      <c r="BT141">
        <f t="shared" si="48"/>
        <v>0</v>
      </c>
      <c r="BU141" s="38">
        <f t="shared" si="55"/>
        <v>0</v>
      </c>
    </row>
    <row r="142" spans="1:73" x14ac:dyDescent="0.35">
      <c r="A142" s="4" t="s">
        <v>146</v>
      </c>
      <c r="B142" s="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 t="str">
        <f t="shared" si="40"/>
        <v>global</v>
      </c>
      <c r="M142" t="b">
        <f t="shared" si="49"/>
        <v>0</v>
      </c>
      <c r="N142">
        <v>1</v>
      </c>
      <c r="O142" t="s">
        <v>6</v>
      </c>
      <c r="P142" s="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AB142">
        <f t="shared" si="56"/>
        <v>0</v>
      </c>
      <c r="AC142" t="b">
        <f t="shared" si="39"/>
        <v>0</v>
      </c>
      <c r="AD142" s="30" t="str">
        <f t="shared" si="41"/>
        <v>global</v>
      </c>
      <c r="AE142" s="1" t="str">
        <f t="shared" si="50"/>
        <v/>
      </c>
      <c r="AF142" s="3" t="s">
        <v>7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f t="shared" si="51"/>
        <v>0</v>
      </c>
      <c r="AR142" t="b">
        <f t="shared" si="57"/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G142">
        <f t="shared" si="42"/>
        <v>0</v>
      </c>
      <c r="BH142" t="b">
        <f t="shared" si="43"/>
        <v>0</v>
      </c>
      <c r="BI142" s="30" t="str">
        <f t="shared" si="52"/>
        <v/>
      </c>
      <c r="BJ142" s="1" t="str">
        <f t="shared" si="53"/>
        <v/>
      </c>
      <c r="BK142" s="1"/>
      <c r="BM142" s="2">
        <v>0</v>
      </c>
      <c r="BN142" s="38"/>
      <c r="BO142">
        <f t="shared" si="44"/>
        <v>0</v>
      </c>
      <c r="BP142">
        <f t="shared" si="45"/>
        <v>0</v>
      </c>
      <c r="BQ142">
        <f t="shared" si="54"/>
        <v>0</v>
      </c>
      <c r="BR142" s="38">
        <f t="shared" si="46"/>
        <v>0</v>
      </c>
      <c r="BS142">
        <f t="shared" si="47"/>
        <v>1</v>
      </c>
      <c r="BT142">
        <f t="shared" si="48"/>
        <v>0</v>
      </c>
      <c r="BU142" s="38">
        <f t="shared" si="55"/>
        <v>0</v>
      </c>
    </row>
    <row r="143" spans="1:73" x14ac:dyDescent="0.35">
      <c r="A143" s="4" t="s">
        <v>147</v>
      </c>
      <c r="B143" s="2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f t="shared" si="40"/>
        <v>0</v>
      </c>
      <c r="M143" t="b">
        <f t="shared" si="49"/>
        <v>0</v>
      </c>
      <c r="P143" s="2">
        <v>0</v>
      </c>
      <c r="Q143">
        <v>0</v>
      </c>
      <c r="R143">
        <v>0</v>
      </c>
      <c r="S143">
        <v>0</v>
      </c>
      <c r="T143">
        <v>0</v>
      </c>
      <c r="U143">
        <v>-1</v>
      </c>
      <c r="V143">
        <v>0</v>
      </c>
      <c r="W143">
        <v>0</v>
      </c>
      <c r="X143">
        <v>0</v>
      </c>
      <c r="Y143">
        <v>0</v>
      </c>
      <c r="Z143">
        <v>-1</v>
      </c>
      <c r="AA143" t="s">
        <v>16</v>
      </c>
      <c r="AB143" t="str">
        <f t="shared" si="56"/>
        <v>cell</v>
      </c>
      <c r="AC143" t="b">
        <f t="shared" si="39"/>
        <v>1</v>
      </c>
      <c r="AD143" s="30" t="str">
        <f t="shared" si="41"/>
        <v>cell</v>
      </c>
      <c r="AE143" s="1" t="str">
        <f t="shared" si="50"/>
        <v>hdWGCNA</v>
      </c>
      <c r="AF143" s="3" t="s">
        <v>22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1</v>
      </c>
      <c r="AO143">
        <v>0</v>
      </c>
      <c r="AP143">
        <v>0</v>
      </c>
      <c r="AQ143" t="str">
        <f t="shared" si="51"/>
        <v>cell</v>
      </c>
      <c r="AR143" t="b">
        <f t="shared" si="57"/>
        <v>0</v>
      </c>
      <c r="AS143">
        <v>1</v>
      </c>
      <c r="AT143" t="s">
        <v>1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G143">
        <f t="shared" si="42"/>
        <v>0</v>
      </c>
      <c r="BH143" t="b">
        <f t="shared" si="43"/>
        <v>0</v>
      </c>
      <c r="BI143" s="30" t="str">
        <f t="shared" si="52"/>
        <v>cell</v>
      </c>
      <c r="BJ143" s="1" t="str">
        <f t="shared" si="53"/>
        <v/>
      </c>
      <c r="BK143" s="1" t="s">
        <v>7</v>
      </c>
      <c r="BM143" s="2">
        <v>0</v>
      </c>
      <c r="BN143" s="38"/>
      <c r="BO143">
        <f t="shared" si="44"/>
        <v>1</v>
      </c>
      <c r="BP143">
        <f t="shared" si="45"/>
        <v>1</v>
      </c>
      <c r="BQ143">
        <f t="shared" si="54"/>
        <v>1</v>
      </c>
      <c r="BR143" s="38">
        <f t="shared" si="46"/>
        <v>1</v>
      </c>
      <c r="BS143">
        <f t="shared" si="47"/>
        <v>0</v>
      </c>
      <c r="BT143">
        <f t="shared" si="48"/>
        <v>0</v>
      </c>
      <c r="BU143" s="38">
        <f t="shared" si="55"/>
        <v>0</v>
      </c>
    </row>
    <row r="144" spans="1:73" x14ac:dyDescent="0.35">
      <c r="A144" s="4" t="s">
        <v>148</v>
      </c>
      <c r="B144" s="2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-1</v>
      </c>
      <c r="L144" t="str">
        <f t="shared" si="40"/>
        <v>global</v>
      </c>
      <c r="M144" t="b">
        <f t="shared" si="49"/>
        <v>0</v>
      </c>
      <c r="N144">
        <v>-1</v>
      </c>
      <c r="O144" t="s">
        <v>16</v>
      </c>
      <c r="P144" s="2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AB144">
        <f t="shared" si="56"/>
        <v>0</v>
      </c>
      <c r="AC144" t="b">
        <f t="shared" si="39"/>
        <v>0</v>
      </c>
      <c r="AD144" s="30" t="str">
        <f t="shared" si="41"/>
        <v>global</v>
      </c>
      <c r="AE144" s="1" t="str">
        <f t="shared" si="50"/>
        <v/>
      </c>
      <c r="AF144" s="3" t="s">
        <v>7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f t="shared" si="51"/>
        <v>0</v>
      </c>
      <c r="AR144" t="b">
        <f t="shared" si="57"/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G144">
        <f t="shared" si="42"/>
        <v>0</v>
      </c>
      <c r="BH144" t="b">
        <f t="shared" si="43"/>
        <v>0</v>
      </c>
      <c r="BI144" s="30" t="str">
        <f t="shared" si="52"/>
        <v/>
      </c>
      <c r="BJ144" s="1" t="str">
        <f t="shared" si="53"/>
        <v/>
      </c>
      <c r="BK144" s="1"/>
      <c r="BM144" s="2">
        <v>0</v>
      </c>
      <c r="BN144" s="38"/>
      <c r="BO144">
        <f t="shared" si="44"/>
        <v>0</v>
      </c>
      <c r="BP144">
        <f t="shared" si="45"/>
        <v>0</v>
      </c>
      <c r="BQ144">
        <f t="shared" si="54"/>
        <v>0</v>
      </c>
      <c r="BR144" s="38">
        <f t="shared" si="46"/>
        <v>0</v>
      </c>
      <c r="BS144">
        <f t="shared" si="47"/>
        <v>1</v>
      </c>
      <c r="BT144">
        <f t="shared" si="48"/>
        <v>0</v>
      </c>
      <c r="BU144" s="38">
        <f t="shared" si="55"/>
        <v>0</v>
      </c>
    </row>
    <row r="145" spans="1:73" x14ac:dyDescent="0.35">
      <c r="A145" s="4" t="s">
        <v>149</v>
      </c>
      <c r="B145" s="2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 t="str">
        <f t="shared" si="40"/>
        <v>global</v>
      </c>
      <c r="M145" t="b">
        <f t="shared" si="49"/>
        <v>0</v>
      </c>
      <c r="N145">
        <v>1</v>
      </c>
      <c r="O145" t="s">
        <v>6</v>
      </c>
      <c r="P145" s="2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AB145">
        <f t="shared" si="56"/>
        <v>0</v>
      </c>
      <c r="AC145" t="b">
        <f t="shared" si="39"/>
        <v>0</v>
      </c>
      <c r="AD145" s="30" t="str">
        <f t="shared" si="41"/>
        <v>global</v>
      </c>
      <c r="AE145" s="1" t="str">
        <f t="shared" si="50"/>
        <v/>
      </c>
      <c r="AF145" s="3" t="s">
        <v>7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f t="shared" si="51"/>
        <v>0</v>
      </c>
      <c r="AR145" t="b">
        <f t="shared" si="57"/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G145">
        <f t="shared" si="42"/>
        <v>0</v>
      </c>
      <c r="BH145" t="b">
        <f t="shared" si="43"/>
        <v>0</v>
      </c>
      <c r="BI145" s="30" t="str">
        <f t="shared" si="52"/>
        <v/>
      </c>
      <c r="BJ145" s="1" t="str">
        <f t="shared" si="53"/>
        <v/>
      </c>
      <c r="BK145" s="1"/>
      <c r="BM145" s="2">
        <v>0</v>
      </c>
      <c r="BN145" s="38"/>
      <c r="BO145">
        <f t="shared" si="44"/>
        <v>0</v>
      </c>
      <c r="BP145">
        <f t="shared" si="45"/>
        <v>0</v>
      </c>
      <c r="BQ145">
        <f t="shared" si="54"/>
        <v>0</v>
      </c>
      <c r="BR145" s="38">
        <f t="shared" si="46"/>
        <v>0</v>
      </c>
      <c r="BS145">
        <f t="shared" si="47"/>
        <v>1</v>
      </c>
      <c r="BT145">
        <f t="shared" si="48"/>
        <v>0</v>
      </c>
      <c r="BU145" s="38">
        <f t="shared" si="55"/>
        <v>0</v>
      </c>
    </row>
    <row r="146" spans="1:73" x14ac:dyDescent="0.35">
      <c r="A146" s="4" t="s">
        <v>150</v>
      </c>
      <c r="B146" s="2">
        <v>0</v>
      </c>
      <c r="C146">
        <v>0</v>
      </c>
      <c r="D146">
        <v>0</v>
      </c>
      <c r="E146">
        <v>0</v>
      </c>
      <c r="F146">
        <v>0</v>
      </c>
      <c r="G146">
        <v>-1</v>
      </c>
      <c r="H146">
        <v>0</v>
      </c>
      <c r="I146">
        <v>0</v>
      </c>
      <c r="J146">
        <v>0</v>
      </c>
      <c r="K146">
        <v>1</v>
      </c>
      <c r="L146" t="str">
        <f t="shared" si="40"/>
        <v>cell</v>
      </c>
      <c r="M146" t="b">
        <f t="shared" si="49"/>
        <v>1</v>
      </c>
      <c r="N146">
        <v>1</v>
      </c>
      <c r="O146" t="s">
        <v>6</v>
      </c>
      <c r="P146" s="2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AB146">
        <f t="shared" si="56"/>
        <v>0</v>
      </c>
      <c r="AC146" t="b">
        <f t="shared" si="39"/>
        <v>0</v>
      </c>
      <c r="AD146" s="30" t="str">
        <f t="shared" si="41"/>
        <v>cell</v>
      </c>
      <c r="AE146" s="1" t="str">
        <f t="shared" si="50"/>
        <v>pySCENIC</v>
      </c>
      <c r="AF146" s="3" t="s">
        <v>7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</v>
      </c>
      <c r="AO146">
        <v>0</v>
      </c>
      <c r="AP146">
        <v>0</v>
      </c>
      <c r="AQ146" t="str">
        <f t="shared" si="51"/>
        <v>cell</v>
      </c>
      <c r="AR146" t="b">
        <f t="shared" si="57"/>
        <v>0</v>
      </c>
      <c r="AS146">
        <v>1</v>
      </c>
      <c r="AT146" t="s">
        <v>1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G146">
        <f t="shared" si="42"/>
        <v>0</v>
      </c>
      <c r="BH146" t="b">
        <f t="shared" si="43"/>
        <v>0</v>
      </c>
      <c r="BI146" s="30" t="str">
        <f t="shared" si="52"/>
        <v>cell</v>
      </c>
      <c r="BJ146" s="1" t="str">
        <f t="shared" si="53"/>
        <v/>
      </c>
      <c r="BK146" s="1" t="s">
        <v>7</v>
      </c>
      <c r="BM146" s="2">
        <v>0</v>
      </c>
      <c r="BN146" s="38"/>
      <c r="BO146">
        <f t="shared" si="44"/>
        <v>1</v>
      </c>
      <c r="BP146">
        <f t="shared" si="45"/>
        <v>1</v>
      </c>
      <c r="BQ146">
        <f t="shared" si="54"/>
        <v>1</v>
      </c>
      <c r="BR146" s="38">
        <f t="shared" si="46"/>
        <v>1</v>
      </c>
      <c r="BS146">
        <f t="shared" si="47"/>
        <v>0</v>
      </c>
      <c r="BT146">
        <f t="shared" si="48"/>
        <v>0</v>
      </c>
      <c r="BU146" s="38">
        <f t="shared" si="55"/>
        <v>0</v>
      </c>
    </row>
    <row r="147" spans="1:73" x14ac:dyDescent="0.35">
      <c r="A147" s="4" t="s">
        <v>151</v>
      </c>
      <c r="B147" s="2">
        <v>0</v>
      </c>
      <c r="C147">
        <v>0</v>
      </c>
      <c r="D147">
        <v>0</v>
      </c>
      <c r="E147">
        <v>0</v>
      </c>
      <c r="F147">
        <v>-2</v>
      </c>
      <c r="G147">
        <v>0</v>
      </c>
      <c r="H147">
        <v>-2</v>
      </c>
      <c r="I147">
        <v>0</v>
      </c>
      <c r="J147">
        <v>0</v>
      </c>
      <c r="K147">
        <v>-2</v>
      </c>
      <c r="L147" t="str">
        <f t="shared" si="40"/>
        <v>cell</v>
      </c>
      <c r="M147" t="b">
        <f t="shared" si="49"/>
        <v>1</v>
      </c>
      <c r="N147">
        <v>-5</v>
      </c>
      <c r="O147" t="s">
        <v>16</v>
      </c>
      <c r="P147" s="2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AB147">
        <f t="shared" si="56"/>
        <v>0</v>
      </c>
      <c r="AC147" t="b">
        <f t="shared" si="39"/>
        <v>0</v>
      </c>
      <c r="AD147" s="30" t="str">
        <f t="shared" si="41"/>
        <v>cell</v>
      </c>
      <c r="AE147" s="1" t="str">
        <f t="shared" si="50"/>
        <v>pySCENIC</v>
      </c>
      <c r="AF147" s="3" t="s">
        <v>7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f t="shared" si="51"/>
        <v>0</v>
      </c>
      <c r="AR147" t="b">
        <f t="shared" si="57"/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G147">
        <f t="shared" si="42"/>
        <v>0</v>
      </c>
      <c r="BH147" t="b">
        <f t="shared" si="43"/>
        <v>0</v>
      </c>
      <c r="BI147" s="30" t="str">
        <f t="shared" si="52"/>
        <v/>
      </c>
      <c r="BJ147" s="1" t="str">
        <f t="shared" si="53"/>
        <v/>
      </c>
      <c r="BK147" s="1"/>
      <c r="BM147" s="2">
        <v>0</v>
      </c>
      <c r="BN147" s="38"/>
      <c r="BO147">
        <f t="shared" si="44"/>
        <v>1</v>
      </c>
      <c r="BP147">
        <f t="shared" si="45"/>
        <v>0</v>
      </c>
      <c r="BQ147">
        <f t="shared" si="54"/>
        <v>0</v>
      </c>
      <c r="BR147" s="38">
        <f t="shared" si="46"/>
        <v>1</v>
      </c>
      <c r="BS147">
        <f t="shared" si="47"/>
        <v>0</v>
      </c>
      <c r="BT147">
        <f t="shared" si="48"/>
        <v>0</v>
      </c>
      <c r="BU147" s="38">
        <f t="shared" si="55"/>
        <v>0</v>
      </c>
    </row>
    <row r="148" spans="1:73" x14ac:dyDescent="0.35">
      <c r="A148" s="4" t="s">
        <v>152</v>
      </c>
      <c r="B148" s="2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 t="str">
        <f t="shared" si="40"/>
        <v>global</v>
      </c>
      <c r="M148" t="b">
        <f t="shared" si="49"/>
        <v>0</v>
      </c>
      <c r="N148">
        <v>1</v>
      </c>
      <c r="O148" t="s">
        <v>6</v>
      </c>
      <c r="P148" s="2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AB148">
        <f t="shared" si="56"/>
        <v>0</v>
      </c>
      <c r="AC148" t="b">
        <f t="shared" si="39"/>
        <v>0</v>
      </c>
      <c r="AD148" s="30" t="str">
        <f t="shared" si="41"/>
        <v>global</v>
      </c>
      <c r="AE148" s="1" t="str">
        <f t="shared" si="50"/>
        <v/>
      </c>
      <c r="AF148" s="3" t="s">
        <v>7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f t="shared" si="51"/>
        <v>0</v>
      </c>
      <c r="AR148" t="b">
        <f t="shared" si="57"/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G148">
        <f t="shared" si="42"/>
        <v>0</v>
      </c>
      <c r="BH148" t="b">
        <f t="shared" si="43"/>
        <v>0</v>
      </c>
      <c r="BI148" s="30" t="str">
        <f t="shared" si="52"/>
        <v/>
      </c>
      <c r="BJ148" s="1" t="str">
        <f t="shared" si="53"/>
        <v/>
      </c>
      <c r="BK148" s="1"/>
      <c r="BM148" s="2">
        <v>0</v>
      </c>
      <c r="BN148" s="38"/>
      <c r="BO148">
        <f t="shared" si="44"/>
        <v>0</v>
      </c>
      <c r="BP148">
        <f t="shared" si="45"/>
        <v>0</v>
      </c>
      <c r="BQ148">
        <f t="shared" si="54"/>
        <v>0</v>
      </c>
      <c r="BR148" s="38">
        <f t="shared" si="46"/>
        <v>0</v>
      </c>
      <c r="BS148">
        <f t="shared" si="47"/>
        <v>1</v>
      </c>
      <c r="BT148">
        <f t="shared" si="48"/>
        <v>0</v>
      </c>
      <c r="BU148" s="38">
        <f t="shared" si="55"/>
        <v>0</v>
      </c>
    </row>
    <row r="149" spans="1:73" x14ac:dyDescent="0.35">
      <c r="A149" s="4" t="s">
        <v>153</v>
      </c>
      <c r="B149" s="2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f t="shared" si="40"/>
        <v>0</v>
      </c>
      <c r="M149" t="b">
        <f t="shared" si="49"/>
        <v>0</v>
      </c>
      <c r="P149" s="2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AB149">
        <f t="shared" si="56"/>
        <v>0</v>
      </c>
      <c r="AC149" t="b">
        <f t="shared" si="39"/>
        <v>0</v>
      </c>
      <c r="AD149" s="30" t="str">
        <f t="shared" si="41"/>
        <v/>
      </c>
      <c r="AE149" s="1" t="str">
        <f t="shared" si="50"/>
        <v/>
      </c>
      <c r="AF149" s="3"/>
      <c r="AG149">
        <v>0</v>
      </c>
      <c r="AH149">
        <v>2</v>
      </c>
      <c r="AI149">
        <v>0</v>
      </c>
      <c r="AJ149">
        <v>2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 t="str">
        <f t="shared" si="51"/>
        <v>cell</v>
      </c>
      <c r="AR149" t="b">
        <f t="shared" si="57"/>
        <v>1</v>
      </c>
      <c r="AS149">
        <v>5</v>
      </c>
      <c r="AT149" t="s">
        <v>1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G149">
        <f t="shared" si="42"/>
        <v>0</v>
      </c>
      <c r="BH149" t="b">
        <f t="shared" si="43"/>
        <v>0</v>
      </c>
      <c r="BI149" s="30" t="str">
        <f t="shared" si="52"/>
        <v>cell</v>
      </c>
      <c r="BJ149" s="1" t="str">
        <f t="shared" si="53"/>
        <v>pySCENIC</v>
      </c>
      <c r="BK149" s="1" t="s">
        <v>7</v>
      </c>
      <c r="BM149" s="2">
        <v>0</v>
      </c>
      <c r="BN149" s="38"/>
      <c r="BO149">
        <f t="shared" si="44"/>
        <v>0</v>
      </c>
      <c r="BP149">
        <f t="shared" si="45"/>
        <v>1</v>
      </c>
      <c r="BQ149">
        <f t="shared" si="54"/>
        <v>0</v>
      </c>
      <c r="BR149" s="38">
        <f t="shared" si="46"/>
        <v>1</v>
      </c>
      <c r="BS149">
        <f t="shared" si="47"/>
        <v>0</v>
      </c>
      <c r="BT149">
        <f t="shared" si="48"/>
        <v>0</v>
      </c>
      <c r="BU149" s="38">
        <f t="shared" si="55"/>
        <v>0</v>
      </c>
    </row>
    <row r="150" spans="1:73" x14ac:dyDescent="0.35">
      <c r="A150" s="4" t="s">
        <v>154</v>
      </c>
      <c r="B150" s="2">
        <v>0</v>
      </c>
      <c r="C150">
        <v>0</v>
      </c>
      <c r="D150">
        <v>0</v>
      </c>
      <c r="E150">
        <v>0</v>
      </c>
      <c r="F150">
        <v>0</v>
      </c>
      <c r="G150">
        <v>2</v>
      </c>
      <c r="H150">
        <v>0</v>
      </c>
      <c r="I150">
        <v>0</v>
      </c>
      <c r="J150">
        <v>0</v>
      </c>
      <c r="K150">
        <v>1</v>
      </c>
      <c r="L150" t="str">
        <f t="shared" si="40"/>
        <v>cell</v>
      </c>
      <c r="M150" t="b">
        <f t="shared" si="49"/>
        <v>1</v>
      </c>
      <c r="N150">
        <v>4</v>
      </c>
      <c r="O150" t="s">
        <v>6</v>
      </c>
      <c r="P150" s="2">
        <v>0</v>
      </c>
      <c r="Q150">
        <v>0</v>
      </c>
      <c r="R150">
        <v>1</v>
      </c>
      <c r="S150">
        <v>0</v>
      </c>
      <c r="T150">
        <v>2</v>
      </c>
      <c r="U150">
        <v>2</v>
      </c>
      <c r="V150">
        <v>0</v>
      </c>
      <c r="W150">
        <v>0</v>
      </c>
      <c r="X150">
        <v>0</v>
      </c>
      <c r="Y150">
        <v>0</v>
      </c>
      <c r="Z150">
        <v>5</v>
      </c>
      <c r="AA150" t="s">
        <v>6</v>
      </c>
      <c r="AB150" t="str">
        <f t="shared" si="56"/>
        <v>cell</v>
      </c>
      <c r="AC150" t="b">
        <f t="shared" si="39"/>
        <v>1</v>
      </c>
      <c r="AD150" s="30" t="str">
        <f t="shared" si="41"/>
        <v>cell</v>
      </c>
      <c r="AE150" s="1" t="str">
        <f t="shared" si="50"/>
        <v>both</v>
      </c>
      <c r="AF150" s="3" t="s">
        <v>11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f t="shared" si="51"/>
        <v>0</v>
      </c>
      <c r="AR150" t="b">
        <f t="shared" si="57"/>
        <v>0</v>
      </c>
      <c r="AU150">
        <v>0</v>
      </c>
      <c r="AV150">
        <v>0</v>
      </c>
      <c r="AW150">
        <v>0</v>
      </c>
      <c r="AX150">
        <v>0</v>
      </c>
      <c r="AY150">
        <v>2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2</v>
      </c>
      <c r="BF150" t="s">
        <v>10</v>
      </c>
      <c r="BG150" t="str">
        <f t="shared" si="42"/>
        <v>cell</v>
      </c>
      <c r="BH150" t="b">
        <f t="shared" si="43"/>
        <v>1</v>
      </c>
      <c r="BI150" s="30" t="str">
        <f t="shared" si="52"/>
        <v>cell</v>
      </c>
      <c r="BJ150" s="1" t="str">
        <f t="shared" si="53"/>
        <v>hdWGCNA</v>
      </c>
      <c r="BK150" s="1" t="s">
        <v>22</v>
      </c>
      <c r="BM150" s="2">
        <v>1</v>
      </c>
      <c r="BN150" s="38"/>
      <c r="BO150">
        <f t="shared" si="44"/>
        <v>1</v>
      </c>
      <c r="BP150">
        <f t="shared" si="45"/>
        <v>1</v>
      </c>
      <c r="BQ150">
        <f t="shared" si="54"/>
        <v>1</v>
      </c>
      <c r="BR150" s="38">
        <f t="shared" si="46"/>
        <v>1</v>
      </c>
      <c r="BS150">
        <f t="shared" si="47"/>
        <v>0</v>
      </c>
      <c r="BT150">
        <f t="shared" si="48"/>
        <v>0</v>
      </c>
      <c r="BU150" s="38">
        <f t="shared" si="55"/>
        <v>0</v>
      </c>
    </row>
    <row r="151" spans="1:73" x14ac:dyDescent="0.35">
      <c r="A151" s="4" t="s">
        <v>155</v>
      </c>
      <c r="B151" s="2">
        <v>-2</v>
      </c>
      <c r="C151">
        <v>-2</v>
      </c>
      <c r="D151">
        <v>0</v>
      </c>
      <c r="E151">
        <v>-1</v>
      </c>
      <c r="F151">
        <v>-1</v>
      </c>
      <c r="G151">
        <v>0</v>
      </c>
      <c r="H151">
        <v>2</v>
      </c>
      <c r="I151">
        <v>0</v>
      </c>
      <c r="J151">
        <v>0</v>
      </c>
      <c r="K151">
        <v>0</v>
      </c>
      <c r="L151" t="str">
        <f t="shared" si="40"/>
        <v>cell</v>
      </c>
      <c r="M151" t="b">
        <f t="shared" si="49"/>
        <v>1</v>
      </c>
      <c r="N151">
        <v>-3</v>
      </c>
      <c r="O151" t="s">
        <v>16</v>
      </c>
      <c r="P151" s="2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-1</v>
      </c>
      <c r="W151">
        <v>0</v>
      </c>
      <c r="X151">
        <v>0</v>
      </c>
      <c r="Y151">
        <v>0</v>
      </c>
      <c r="Z151">
        <v>-1</v>
      </c>
      <c r="AA151" t="s">
        <v>16</v>
      </c>
      <c r="AB151" t="str">
        <f t="shared" si="56"/>
        <v>cell</v>
      </c>
      <c r="AC151" t="b">
        <f t="shared" si="39"/>
        <v>1</v>
      </c>
      <c r="AD151" s="30" t="str">
        <f t="shared" si="41"/>
        <v>cell</v>
      </c>
      <c r="AE151" s="1" t="str">
        <f t="shared" si="50"/>
        <v>both</v>
      </c>
      <c r="AF151" s="3" t="s">
        <v>11</v>
      </c>
      <c r="AG151">
        <v>0</v>
      </c>
      <c r="AH151">
        <v>0</v>
      </c>
      <c r="AI151">
        <v>1</v>
      </c>
      <c r="AJ151">
        <v>0</v>
      </c>
      <c r="AK151">
        <v>0</v>
      </c>
      <c r="AL151">
        <v>0</v>
      </c>
      <c r="AM151">
        <v>0</v>
      </c>
      <c r="AN151">
        <v>1</v>
      </c>
      <c r="AO151">
        <v>0</v>
      </c>
      <c r="AP151">
        <v>0</v>
      </c>
      <c r="AQ151" t="str">
        <f t="shared" si="51"/>
        <v>cell</v>
      </c>
      <c r="AR151" t="b">
        <f t="shared" si="57"/>
        <v>1</v>
      </c>
      <c r="AS151">
        <v>3</v>
      </c>
      <c r="AT151" t="s">
        <v>10</v>
      </c>
      <c r="AU151">
        <v>-1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-1</v>
      </c>
      <c r="BF151" t="s">
        <v>34</v>
      </c>
      <c r="BG151" t="str">
        <f t="shared" si="42"/>
        <v>cell</v>
      </c>
      <c r="BH151" t="b">
        <f t="shared" si="43"/>
        <v>1</v>
      </c>
      <c r="BI151" s="30" t="str">
        <f t="shared" si="52"/>
        <v>cell</v>
      </c>
      <c r="BJ151" s="1" t="str">
        <f t="shared" si="53"/>
        <v>both</v>
      </c>
      <c r="BK151" s="1" t="s">
        <v>11</v>
      </c>
      <c r="BM151" s="2">
        <v>1</v>
      </c>
      <c r="BN151" s="38"/>
      <c r="BO151">
        <f t="shared" si="44"/>
        <v>1</v>
      </c>
      <c r="BP151">
        <f t="shared" si="45"/>
        <v>1</v>
      </c>
      <c r="BQ151">
        <f t="shared" si="54"/>
        <v>1</v>
      </c>
      <c r="BR151" s="38">
        <f t="shared" si="46"/>
        <v>1</v>
      </c>
      <c r="BS151">
        <f t="shared" si="47"/>
        <v>0</v>
      </c>
      <c r="BT151">
        <f t="shared" si="48"/>
        <v>0</v>
      </c>
      <c r="BU151" s="38">
        <f t="shared" si="55"/>
        <v>0</v>
      </c>
    </row>
    <row r="152" spans="1:73" s="12" customFormat="1" x14ac:dyDescent="0.35">
      <c r="A152" s="10" t="s">
        <v>156</v>
      </c>
      <c r="B152" s="11">
        <v>0</v>
      </c>
      <c r="C152" s="12">
        <v>0</v>
      </c>
      <c r="D152" s="12">
        <v>0</v>
      </c>
      <c r="E152" s="12">
        <v>1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2</v>
      </c>
      <c r="L152" s="12" t="str">
        <f t="shared" si="40"/>
        <v>cell</v>
      </c>
      <c r="M152" s="12" t="b">
        <f t="shared" si="49"/>
        <v>1</v>
      </c>
      <c r="N152" s="12">
        <v>4</v>
      </c>
      <c r="O152" s="12" t="s">
        <v>6</v>
      </c>
      <c r="P152" s="11">
        <v>0</v>
      </c>
      <c r="Q152" s="12">
        <v>2</v>
      </c>
      <c r="R152" s="12">
        <v>0</v>
      </c>
      <c r="S152" s="12">
        <v>1</v>
      </c>
      <c r="T152" s="12">
        <v>0</v>
      </c>
      <c r="U152" s="12">
        <v>-2</v>
      </c>
      <c r="V152" s="12">
        <v>2</v>
      </c>
      <c r="W152" s="12">
        <v>0</v>
      </c>
      <c r="X152" s="12">
        <v>0</v>
      </c>
      <c r="Y152" s="12">
        <v>0</v>
      </c>
      <c r="Z152" s="12">
        <v>3</v>
      </c>
      <c r="AA152" s="12" t="s">
        <v>6</v>
      </c>
      <c r="AB152" s="12" t="str">
        <f t="shared" si="56"/>
        <v>cell</v>
      </c>
      <c r="AC152" s="12" t="b">
        <f t="shared" si="39"/>
        <v>1</v>
      </c>
      <c r="AD152" s="30" t="str">
        <f t="shared" si="41"/>
        <v>cell</v>
      </c>
      <c r="AE152" s="1" t="str">
        <f t="shared" si="50"/>
        <v>both</v>
      </c>
      <c r="AF152" s="3" t="s">
        <v>11</v>
      </c>
      <c r="AG152" s="12">
        <v>0</v>
      </c>
      <c r="AH152" s="12">
        <v>0</v>
      </c>
      <c r="AI152" s="12">
        <v>1</v>
      </c>
      <c r="AJ152" s="12">
        <v>0</v>
      </c>
      <c r="AK152" s="12">
        <v>0</v>
      </c>
      <c r="AL152" s="12">
        <v>2</v>
      </c>
      <c r="AM152" s="12">
        <v>0</v>
      </c>
      <c r="AN152" s="12">
        <v>1</v>
      </c>
      <c r="AO152" s="12">
        <v>0</v>
      </c>
      <c r="AP152" s="12">
        <v>2</v>
      </c>
      <c r="AQ152" s="12" t="str">
        <f t="shared" si="51"/>
        <v>cell</v>
      </c>
      <c r="AR152" s="12" t="b">
        <f t="shared" si="57"/>
        <v>1</v>
      </c>
      <c r="AS152" s="12">
        <v>7</v>
      </c>
      <c r="AT152" s="12" t="s">
        <v>10</v>
      </c>
      <c r="AU152" s="12">
        <v>0</v>
      </c>
      <c r="AV152" s="12">
        <v>0</v>
      </c>
      <c r="AW152" s="12">
        <v>0</v>
      </c>
      <c r="AX152" s="12">
        <v>0</v>
      </c>
      <c r="AY152" s="12">
        <v>2</v>
      </c>
      <c r="AZ152" s="12">
        <v>2</v>
      </c>
      <c r="BA152" s="12">
        <v>0</v>
      </c>
      <c r="BB152" s="12">
        <v>0</v>
      </c>
      <c r="BC152" s="12">
        <v>0</v>
      </c>
      <c r="BD152" s="12">
        <v>0</v>
      </c>
      <c r="BE152" s="12">
        <v>4</v>
      </c>
      <c r="BF152" s="12" t="s">
        <v>10</v>
      </c>
      <c r="BG152" s="12" t="str">
        <f t="shared" si="42"/>
        <v>cell</v>
      </c>
      <c r="BH152" s="12" t="b">
        <f t="shared" si="43"/>
        <v>1</v>
      </c>
      <c r="BI152" s="30" t="str">
        <f t="shared" si="52"/>
        <v>cell</v>
      </c>
      <c r="BJ152" s="1" t="str">
        <f t="shared" si="53"/>
        <v>both</v>
      </c>
      <c r="BK152" s="1" t="s">
        <v>11</v>
      </c>
      <c r="BL152"/>
      <c r="BM152" s="2" t="s">
        <v>2</v>
      </c>
      <c r="BN152" s="38"/>
      <c r="BO152">
        <f t="shared" si="44"/>
        <v>1</v>
      </c>
      <c r="BP152">
        <f t="shared" si="45"/>
        <v>1</v>
      </c>
      <c r="BQ152">
        <f t="shared" si="54"/>
        <v>1</v>
      </c>
      <c r="BR152" s="38">
        <f t="shared" si="46"/>
        <v>1</v>
      </c>
      <c r="BS152">
        <f t="shared" si="47"/>
        <v>0</v>
      </c>
      <c r="BT152">
        <f t="shared" si="48"/>
        <v>0</v>
      </c>
      <c r="BU152" s="38">
        <f t="shared" si="55"/>
        <v>0</v>
      </c>
    </row>
    <row r="153" spans="1:73" x14ac:dyDescent="0.35">
      <c r="A153" s="4" t="s">
        <v>157</v>
      </c>
      <c r="B153" s="2">
        <v>-2</v>
      </c>
      <c r="C153">
        <v>-2</v>
      </c>
      <c r="D153">
        <v>-2</v>
      </c>
      <c r="E153">
        <v>-2</v>
      </c>
      <c r="F153">
        <v>0</v>
      </c>
      <c r="G153">
        <v>-1</v>
      </c>
      <c r="H153">
        <v>0</v>
      </c>
      <c r="I153">
        <v>-2</v>
      </c>
      <c r="J153">
        <v>1</v>
      </c>
      <c r="K153">
        <v>-2</v>
      </c>
      <c r="L153" t="str">
        <f t="shared" si="40"/>
        <v>cell</v>
      </c>
      <c r="M153" t="b">
        <f t="shared" si="49"/>
        <v>1</v>
      </c>
      <c r="N153">
        <v>-11</v>
      </c>
      <c r="O153" t="s">
        <v>16</v>
      </c>
      <c r="P153" s="2">
        <v>0</v>
      </c>
      <c r="Q153">
        <v>0</v>
      </c>
      <c r="R153">
        <v>-2</v>
      </c>
      <c r="S153">
        <v>-2</v>
      </c>
      <c r="T153">
        <v>-2</v>
      </c>
      <c r="U153">
        <v>-2</v>
      </c>
      <c r="V153">
        <v>-1</v>
      </c>
      <c r="W153">
        <v>0</v>
      </c>
      <c r="X153">
        <v>0</v>
      </c>
      <c r="Y153">
        <v>0</v>
      </c>
      <c r="Z153">
        <v>-9</v>
      </c>
      <c r="AA153" t="s">
        <v>16</v>
      </c>
      <c r="AB153" t="str">
        <f t="shared" si="56"/>
        <v>cell</v>
      </c>
      <c r="AC153" t="b">
        <f t="shared" si="39"/>
        <v>1</v>
      </c>
      <c r="AD153" s="30" t="str">
        <f t="shared" si="41"/>
        <v>cell</v>
      </c>
      <c r="AE153" s="1" t="str">
        <f t="shared" si="50"/>
        <v>both</v>
      </c>
      <c r="AF153" s="3" t="s">
        <v>11</v>
      </c>
      <c r="AG153">
        <v>0</v>
      </c>
      <c r="AH153">
        <v>0</v>
      </c>
      <c r="AI153">
        <v>2</v>
      </c>
      <c r="AJ153">
        <v>0</v>
      </c>
      <c r="AK153">
        <v>0</v>
      </c>
      <c r="AL153">
        <v>0</v>
      </c>
      <c r="AM153">
        <v>0</v>
      </c>
      <c r="AN153">
        <v>1</v>
      </c>
      <c r="AO153">
        <v>0</v>
      </c>
      <c r="AP153">
        <v>-1</v>
      </c>
      <c r="AQ153" t="str">
        <f t="shared" si="51"/>
        <v>cell</v>
      </c>
      <c r="AR153" t="b">
        <f t="shared" si="57"/>
        <v>1</v>
      </c>
      <c r="AS153">
        <v>3</v>
      </c>
      <c r="AT153" t="s">
        <v>10</v>
      </c>
      <c r="AU153">
        <v>-2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-2</v>
      </c>
      <c r="BF153" t="s">
        <v>34</v>
      </c>
      <c r="BG153" t="str">
        <f t="shared" si="42"/>
        <v>cell</v>
      </c>
      <c r="BH153" t="b">
        <f t="shared" si="43"/>
        <v>1</v>
      </c>
      <c r="BI153" s="30" t="str">
        <f t="shared" si="52"/>
        <v>cell</v>
      </c>
      <c r="BJ153" s="1" t="str">
        <f t="shared" si="53"/>
        <v>both</v>
      </c>
      <c r="BK153" s="1" t="s">
        <v>11</v>
      </c>
      <c r="BM153" s="2">
        <v>1</v>
      </c>
      <c r="BN153" s="38"/>
      <c r="BO153">
        <f t="shared" si="44"/>
        <v>1</v>
      </c>
      <c r="BP153">
        <f t="shared" si="45"/>
        <v>1</v>
      </c>
      <c r="BQ153">
        <f t="shared" si="54"/>
        <v>1</v>
      </c>
      <c r="BR153" s="38">
        <f t="shared" si="46"/>
        <v>1</v>
      </c>
      <c r="BS153">
        <f t="shared" si="47"/>
        <v>0</v>
      </c>
      <c r="BT153">
        <f t="shared" si="48"/>
        <v>0</v>
      </c>
      <c r="BU153" s="38">
        <f t="shared" si="55"/>
        <v>0</v>
      </c>
    </row>
    <row r="154" spans="1:73" x14ac:dyDescent="0.35">
      <c r="A154" s="4" t="s">
        <v>158</v>
      </c>
      <c r="B154" s="2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f t="shared" si="40"/>
        <v>0</v>
      </c>
      <c r="M154" t="b">
        <f t="shared" si="49"/>
        <v>0</v>
      </c>
      <c r="P154" s="2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AB154">
        <f t="shared" si="56"/>
        <v>0</v>
      </c>
      <c r="AC154" t="b">
        <f t="shared" si="39"/>
        <v>0</v>
      </c>
      <c r="AD154" s="30" t="str">
        <f t="shared" si="41"/>
        <v/>
      </c>
      <c r="AE154" s="1" t="str">
        <f t="shared" si="50"/>
        <v/>
      </c>
      <c r="AF154" s="3"/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1</v>
      </c>
      <c r="AQ154" t="str">
        <f t="shared" si="51"/>
        <v>global</v>
      </c>
      <c r="AR154" t="b">
        <f t="shared" si="57"/>
        <v>0</v>
      </c>
      <c r="AS154">
        <v>1</v>
      </c>
      <c r="AT154" t="s">
        <v>1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G154">
        <f t="shared" si="42"/>
        <v>0</v>
      </c>
      <c r="BH154" t="b">
        <f t="shared" si="43"/>
        <v>0</v>
      </c>
      <c r="BI154" s="30" t="str">
        <f t="shared" si="52"/>
        <v>global</v>
      </c>
      <c r="BJ154" s="1" t="str">
        <f t="shared" si="53"/>
        <v/>
      </c>
      <c r="BK154" s="1" t="s">
        <v>7</v>
      </c>
      <c r="BM154" s="2">
        <v>0</v>
      </c>
      <c r="BN154" s="38"/>
      <c r="BO154">
        <f t="shared" si="44"/>
        <v>0</v>
      </c>
      <c r="BP154">
        <f t="shared" si="45"/>
        <v>0</v>
      </c>
      <c r="BQ154">
        <f t="shared" si="54"/>
        <v>0</v>
      </c>
      <c r="BR154" s="38">
        <f t="shared" si="46"/>
        <v>0</v>
      </c>
      <c r="BS154">
        <f t="shared" si="47"/>
        <v>0</v>
      </c>
      <c r="BT154">
        <f t="shared" si="48"/>
        <v>1</v>
      </c>
      <c r="BU154" s="38">
        <f t="shared" si="55"/>
        <v>0</v>
      </c>
    </row>
    <row r="155" spans="1:73" x14ac:dyDescent="0.35">
      <c r="A155" s="4" t="s">
        <v>159</v>
      </c>
      <c r="B155" s="2">
        <v>0</v>
      </c>
      <c r="C155">
        <v>0</v>
      </c>
      <c r="D155">
        <v>0</v>
      </c>
      <c r="E155">
        <v>-1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0</v>
      </c>
      <c r="L155" t="str">
        <f t="shared" si="40"/>
        <v>cell</v>
      </c>
      <c r="M155" t="b">
        <f t="shared" si="49"/>
        <v>1</v>
      </c>
      <c r="N155">
        <v>0</v>
      </c>
      <c r="O155" t="s">
        <v>6</v>
      </c>
      <c r="P155" s="2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AB155">
        <f t="shared" si="56"/>
        <v>0</v>
      </c>
      <c r="AC155" t="b">
        <f t="shared" si="39"/>
        <v>0</v>
      </c>
      <c r="AD155" s="30" t="str">
        <f t="shared" si="41"/>
        <v>cell</v>
      </c>
      <c r="AE155" s="1" t="str">
        <f t="shared" si="50"/>
        <v>pySCENIC</v>
      </c>
      <c r="AF155" s="3" t="s">
        <v>7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1</v>
      </c>
      <c r="AM155">
        <v>0</v>
      </c>
      <c r="AN155">
        <v>0</v>
      </c>
      <c r="AO155">
        <v>0</v>
      </c>
      <c r="AP155">
        <v>0</v>
      </c>
      <c r="AQ155" t="str">
        <f t="shared" si="51"/>
        <v>cell</v>
      </c>
      <c r="AR155" t="b">
        <f t="shared" si="57"/>
        <v>1</v>
      </c>
      <c r="AS155">
        <v>2</v>
      </c>
      <c r="AT155" t="s">
        <v>1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G155">
        <f t="shared" si="42"/>
        <v>0</v>
      </c>
      <c r="BH155" t="b">
        <f t="shared" si="43"/>
        <v>0</v>
      </c>
      <c r="BI155" s="30" t="str">
        <f t="shared" si="52"/>
        <v>cell</v>
      </c>
      <c r="BJ155" s="1" t="str">
        <f t="shared" si="53"/>
        <v>pySCENIC</v>
      </c>
      <c r="BK155" s="1" t="s">
        <v>7</v>
      </c>
      <c r="BM155" s="2">
        <v>0</v>
      </c>
      <c r="BN155" s="38"/>
      <c r="BO155">
        <f t="shared" si="44"/>
        <v>1</v>
      </c>
      <c r="BP155">
        <f t="shared" si="45"/>
        <v>1</v>
      </c>
      <c r="BQ155">
        <f t="shared" si="54"/>
        <v>1</v>
      </c>
      <c r="BR155" s="38">
        <f t="shared" si="46"/>
        <v>1</v>
      </c>
      <c r="BS155">
        <f t="shared" si="47"/>
        <v>0</v>
      </c>
      <c r="BT155">
        <f t="shared" si="48"/>
        <v>0</v>
      </c>
      <c r="BU155" s="38">
        <f t="shared" si="55"/>
        <v>0</v>
      </c>
    </row>
    <row r="156" spans="1:73" x14ac:dyDescent="0.35">
      <c r="A156" s="4" t="s">
        <v>160</v>
      </c>
      <c r="B156" s="2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 t="str">
        <f t="shared" si="40"/>
        <v>cell</v>
      </c>
      <c r="M156" t="b">
        <f t="shared" si="49"/>
        <v>1</v>
      </c>
      <c r="N156">
        <v>2</v>
      </c>
      <c r="O156" t="s">
        <v>6</v>
      </c>
      <c r="P156" s="2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AB156">
        <f t="shared" si="56"/>
        <v>0</v>
      </c>
      <c r="AC156" t="b">
        <f t="shared" ref="AC156:AC219" si="58">IF(COUNTIF(P156:Y156,"&lt;&gt;0")&gt;0,TRUE,FALSE)</f>
        <v>0</v>
      </c>
      <c r="AD156" s="30" t="str">
        <f t="shared" si="41"/>
        <v>cell</v>
      </c>
      <c r="AE156" s="1" t="str">
        <f t="shared" si="50"/>
        <v>pySCENIC</v>
      </c>
      <c r="AF156" s="3" t="s">
        <v>7</v>
      </c>
      <c r="AG156">
        <v>0</v>
      </c>
      <c r="AH156">
        <v>0</v>
      </c>
      <c r="AI156">
        <v>0</v>
      </c>
      <c r="AJ156">
        <v>2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 t="str">
        <f t="shared" si="51"/>
        <v>cell</v>
      </c>
      <c r="AR156" t="b">
        <f t="shared" si="57"/>
        <v>1</v>
      </c>
      <c r="AS156">
        <v>3</v>
      </c>
      <c r="AT156" t="s">
        <v>1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G156">
        <f t="shared" si="42"/>
        <v>0</v>
      </c>
      <c r="BH156" t="b">
        <f t="shared" si="43"/>
        <v>0</v>
      </c>
      <c r="BI156" s="30" t="str">
        <f t="shared" si="52"/>
        <v>cell</v>
      </c>
      <c r="BJ156" s="1" t="str">
        <f t="shared" si="53"/>
        <v>pySCENIC</v>
      </c>
      <c r="BK156" s="1" t="s">
        <v>7</v>
      </c>
      <c r="BM156" s="2">
        <v>0</v>
      </c>
      <c r="BN156" s="38"/>
      <c r="BO156">
        <f t="shared" si="44"/>
        <v>1</v>
      </c>
      <c r="BP156">
        <f t="shared" si="45"/>
        <v>1</v>
      </c>
      <c r="BQ156">
        <f t="shared" si="54"/>
        <v>1</v>
      </c>
      <c r="BR156" s="38">
        <f t="shared" si="46"/>
        <v>1</v>
      </c>
      <c r="BS156">
        <f t="shared" si="47"/>
        <v>0</v>
      </c>
      <c r="BT156">
        <f t="shared" si="48"/>
        <v>0</v>
      </c>
      <c r="BU156" s="38">
        <f t="shared" si="55"/>
        <v>0</v>
      </c>
    </row>
    <row r="157" spans="1:73" x14ac:dyDescent="0.35">
      <c r="A157" s="4" t="s">
        <v>161</v>
      </c>
      <c r="B157" s="2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t="str">
        <f t="shared" si="40"/>
        <v>cell</v>
      </c>
      <c r="M157" t="b">
        <f t="shared" si="49"/>
        <v>1</v>
      </c>
      <c r="N157">
        <v>2</v>
      </c>
      <c r="O157" t="s">
        <v>6</v>
      </c>
      <c r="P157" s="2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2</v>
      </c>
      <c r="W157">
        <v>0</v>
      </c>
      <c r="X157">
        <v>0</v>
      </c>
      <c r="Y157">
        <v>0</v>
      </c>
      <c r="Z157">
        <v>2</v>
      </c>
      <c r="AA157" t="s">
        <v>6</v>
      </c>
      <c r="AB157" t="str">
        <f t="shared" si="56"/>
        <v>cell</v>
      </c>
      <c r="AC157" t="b">
        <f t="shared" si="58"/>
        <v>1</v>
      </c>
      <c r="AD157" s="30" t="str">
        <f t="shared" si="41"/>
        <v>cell</v>
      </c>
      <c r="AE157" s="1" t="str">
        <f t="shared" si="50"/>
        <v>both</v>
      </c>
      <c r="AF157" s="3" t="s">
        <v>1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f t="shared" si="51"/>
        <v>0</v>
      </c>
      <c r="AR157" t="b">
        <f t="shared" si="57"/>
        <v>0</v>
      </c>
      <c r="AU157">
        <v>2</v>
      </c>
      <c r="AV157">
        <v>0</v>
      </c>
      <c r="AW157">
        <v>0</v>
      </c>
      <c r="AX157">
        <v>0</v>
      </c>
      <c r="AY157">
        <v>2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4</v>
      </c>
      <c r="BF157" t="s">
        <v>10</v>
      </c>
      <c r="BG157" t="str">
        <f t="shared" si="42"/>
        <v>cell</v>
      </c>
      <c r="BH157" t="b">
        <f t="shared" si="43"/>
        <v>1</v>
      </c>
      <c r="BI157" s="30" t="str">
        <f t="shared" si="52"/>
        <v>cell</v>
      </c>
      <c r="BJ157" s="1" t="str">
        <f t="shared" si="53"/>
        <v>hdWGCNA</v>
      </c>
      <c r="BK157" s="1" t="s">
        <v>22</v>
      </c>
      <c r="BM157" s="2">
        <v>0</v>
      </c>
      <c r="BN157" s="38"/>
      <c r="BO157">
        <f t="shared" si="44"/>
        <v>1</v>
      </c>
      <c r="BP157">
        <f t="shared" si="45"/>
        <v>1</v>
      </c>
      <c r="BQ157">
        <f t="shared" si="54"/>
        <v>1</v>
      </c>
      <c r="BR157" s="38">
        <f t="shared" si="46"/>
        <v>1</v>
      </c>
      <c r="BS157">
        <f t="shared" si="47"/>
        <v>0</v>
      </c>
      <c r="BT157">
        <f t="shared" si="48"/>
        <v>0</v>
      </c>
      <c r="BU157" s="38">
        <f t="shared" si="55"/>
        <v>0</v>
      </c>
    </row>
    <row r="158" spans="1:73" x14ac:dyDescent="0.35">
      <c r="A158" s="4" t="s">
        <v>162</v>
      </c>
      <c r="B158" s="2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f t="shared" si="40"/>
        <v>0</v>
      </c>
      <c r="M158" t="b">
        <f t="shared" si="49"/>
        <v>0</v>
      </c>
      <c r="P158" s="2">
        <v>2</v>
      </c>
      <c r="Q158">
        <v>0</v>
      </c>
      <c r="R158">
        <v>2</v>
      </c>
      <c r="S158">
        <v>2</v>
      </c>
      <c r="T158">
        <v>0</v>
      </c>
      <c r="U158">
        <v>2</v>
      </c>
      <c r="V158">
        <v>2</v>
      </c>
      <c r="W158">
        <v>2</v>
      </c>
      <c r="X158">
        <v>0</v>
      </c>
      <c r="Y158">
        <v>0</v>
      </c>
      <c r="Z158">
        <v>12</v>
      </c>
      <c r="AA158" t="s">
        <v>6</v>
      </c>
      <c r="AB158" t="str">
        <f t="shared" si="56"/>
        <v>cell</v>
      </c>
      <c r="AC158" t="b">
        <f t="shared" si="58"/>
        <v>1</v>
      </c>
      <c r="AD158" s="30" t="str">
        <f t="shared" si="41"/>
        <v>cell</v>
      </c>
      <c r="AE158" s="1" t="str">
        <f t="shared" si="50"/>
        <v>hdWGCNA</v>
      </c>
      <c r="AF158" s="3" t="s">
        <v>22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2</v>
      </c>
      <c r="AO158">
        <v>0</v>
      </c>
      <c r="AP158">
        <v>0</v>
      </c>
      <c r="AQ158" t="str">
        <f t="shared" si="51"/>
        <v>cell</v>
      </c>
      <c r="AR158" t="b">
        <f t="shared" si="57"/>
        <v>0</v>
      </c>
      <c r="AS158">
        <v>2</v>
      </c>
      <c r="AT158" t="s">
        <v>1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G158">
        <f t="shared" si="42"/>
        <v>0</v>
      </c>
      <c r="BH158" t="b">
        <f t="shared" si="43"/>
        <v>0</v>
      </c>
      <c r="BI158" s="30" t="str">
        <f t="shared" si="52"/>
        <v>cell</v>
      </c>
      <c r="BJ158" s="1" t="str">
        <f t="shared" si="53"/>
        <v/>
      </c>
      <c r="BK158" s="1" t="s">
        <v>7</v>
      </c>
      <c r="BM158" s="2">
        <v>1</v>
      </c>
      <c r="BN158" s="38"/>
      <c r="BO158">
        <f t="shared" si="44"/>
        <v>1</v>
      </c>
      <c r="BP158">
        <f t="shared" si="45"/>
        <v>1</v>
      </c>
      <c r="BQ158">
        <f t="shared" si="54"/>
        <v>1</v>
      </c>
      <c r="BR158" s="38">
        <f t="shared" si="46"/>
        <v>1</v>
      </c>
      <c r="BS158">
        <f t="shared" si="47"/>
        <v>0</v>
      </c>
      <c r="BT158">
        <f t="shared" si="48"/>
        <v>0</v>
      </c>
      <c r="BU158" s="38">
        <f t="shared" si="55"/>
        <v>0</v>
      </c>
    </row>
    <row r="159" spans="1:73" x14ac:dyDescent="0.35">
      <c r="A159" s="4" t="s">
        <v>163</v>
      </c>
      <c r="B159" s="2">
        <v>-2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t="str">
        <f t="shared" si="40"/>
        <v>cell</v>
      </c>
      <c r="M159" t="b">
        <f t="shared" si="49"/>
        <v>1</v>
      </c>
      <c r="N159">
        <v>-1</v>
      </c>
      <c r="O159" t="s">
        <v>16</v>
      </c>
      <c r="P159" s="2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AB159">
        <f t="shared" si="56"/>
        <v>0</v>
      </c>
      <c r="AC159" t="b">
        <f t="shared" si="58"/>
        <v>0</v>
      </c>
      <c r="AD159" s="30" t="str">
        <f t="shared" si="41"/>
        <v>cell</v>
      </c>
      <c r="AE159" s="1" t="str">
        <f t="shared" si="50"/>
        <v>pySCENIC</v>
      </c>
      <c r="AF159" s="3" t="s">
        <v>7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f t="shared" si="51"/>
        <v>0</v>
      </c>
      <c r="AR159" t="b">
        <f t="shared" si="57"/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G159">
        <f t="shared" si="42"/>
        <v>0</v>
      </c>
      <c r="BH159" t="b">
        <f t="shared" si="43"/>
        <v>0</v>
      </c>
      <c r="BI159" s="30" t="str">
        <f t="shared" si="52"/>
        <v/>
      </c>
      <c r="BJ159" s="1" t="str">
        <f t="shared" si="53"/>
        <v/>
      </c>
      <c r="BK159" s="1"/>
      <c r="BM159" s="2">
        <v>0</v>
      </c>
      <c r="BN159" s="38"/>
      <c r="BO159">
        <f t="shared" si="44"/>
        <v>1</v>
      </c>
      <c r="BP159">
        <f t="shared" si="45"/>
        <v>0</v>
      </c>
      <c r="BQ159">
        <f t="shared" si="54"/>
        <v>0</v>
      </c>
      <c r="BR159" s="38">
        <f t="shared" si="46"/>
        <v>1</v>
      </c>
      <c r="BS159">
        <f t="shared" si="47"/>
        <v>0</v>
      </c>
      <c r="BT159">
        <f t="shared" si="48"/>
        <v>0</v>
      </c>
      <c r="BU159" s="38">
        <f t="shared" si="55"/>
        <v>0</v>
      </c>
    </row>
    <row r="160" spans="1:73" x14ac:dyDescent="0.35">
      <c r="A160" s="4" t="s">
        <v>164</v>
      </c>
      <c r="B160" s="2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f t="shared" si="40"/>
        <v>0</v>
      </c>
      <c r="M160" t="b">
        <f t="shared" si="49"/>
        <v>0</v>
      </c>
      <c r="P160" s="2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AB160">
        <f t="shared" si="56"/>
        <v>0</v>
      </c>
      <c r="AC160" t="b">
        <f t="shared" si="58"/>
        <v>0</v>
      </c>
      <c r="AD160" s="30" t="str">
        <f t="shared" si="41"/>
        <v/>
      </c>
      <c r="AE160" s="1" t="str">
        <f t="shared" si="50"/>
        <v/>
      </c>
      <c r="AF160" s="3"/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-1</v>
      </c>
      <c r="AQ160" t="str">
        <f t="shared" si="51"/>
        <v>global</v>
      </c>
      <c r="AR160" t="b">
        <f t="shared" si="57"/>
        <v>0</v>
      </c>
      <c r="AS160">
        <v>-1</v>
      </c>
      <c r="AT160" t="s">
        <v>34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G160">
        <f t="shared" si="42"/>
        <v>0</v>
      </c>
      <c r="BH160" t="b">
        <f t="shared" si="43"/>
        <v>0</v>
      </c>
      <c r="BI160" s="30" t="str">
        <f t="shared" si="52"/>
        <v>global</v>
      </c>
      <c r="BJ160" s="1" t="str">
        <f t="shared" si="53"/>
        <v/>
      </c>
      <c r="BK160" s="1" t="s">
        <v>7</v>
      </c>
      <c r="BM160" s="2">
        <v>0</v>
      </c>
      <c r="BN160" s="38"/>
      <c r="BO160">
        <f t="shared" si="44"/>
        <v>0</v>
      </c>
      <c r="BP160">
        <f t="shared" si="45"/>
        <v>0</v>
      </c>
      <c r="BQ160">
        <f t="shared" si="54"/>
        <v>0</v>
      </c>
      <c r="BR160" s="38">
        <f t="shared" si="46"/>
        <v>0</v>
      </c>
      <c r="BS160">
        <f t="shared" si="47"/>
        <v>0</v>
      </c>
      <c r="BT160">
        <f t="shared" si="48"/>
        <v>1</v>
      </c>
      <c r="BU160" s="38">
        <f t="shared" si="55"/>
        <v>0</v>
      </c>
    </row>
    <row r="161" spans="1:73" x14ac:dyDescent="0.35">
      <c r="A161" s="4" t="s">
        <v>165</v>
      </c>
      <c r="B161" s="2">
        <v>0</v>
      </c>
      <c r="C161">
        <v>0</v>
      </c>
      <c r="D161">
        <v>0</v>
      </c>
      <c r="E161">
        <v>-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t="str">
        <f t="shared" si="40"/>
        <v>cell</v>
      </c>
      <c r="M161" t="b">
        <f t="shared" si="49"/>
        <v>1</v>
      </c>
      <c r="N161">
        <v>0</v>
      </c>
      <c r="O161" t="s">
        <v>6</v>
      </c>
      <c r="P161" s="2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AB161">
        <f t="shared" si="56"/>
        <v>0</v>
      </c>
      <c r="AC161" t="b">
        <f t="shared" si="58"/>
        <v>0</v>
      </c>
      <c r="AD161" s="30" t="str">
        <f t="shared" si="41"/>
        <v>cell</v>
      </c>
      <c r="AE161" s="1" t="str">
        <f t="shared" si="50"/>
        <v>pySCENIC</v>
      </c>
      <c r="AF161" s="3" t="s">
        <v>7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2</v>
      </c>
      <c r="AO161">
        <v>0</v>
      </c>
      <c r="AP161">
        <v>0</v>
      </c>
      <c r="AQ161" t="str">
        <f t="shared" si="51"/>
        <v>cell</v>
      </c>
      <c r="AR161" t="b">
        <f t="shared" si="57"/>
        <v>0</v>
      </c>
      <c r="AS161">
        <v>2</v>
      </c>
      <c r="AT161" t="s">
        <v>1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G161">
        <f t="shared" si="42"/>
        <v>0</v>
      </c>
      <c r="BH161" t="b">
        <f t="shared" si="43"/>
        <v>0</v>
      </c>
      <c r="BI161" s="30" t="str">
        <f t="shared" si="52"/>
        <v>cell</v>
      </c>
      <c r="BJ161" s="1" t="str">
        <f t="shared" si="53"/>
        <v/>
      </c>
      <c r="BK161" s="1" t="s">
        <v>7</v>
      </c>
      <c r="BM161" s="2">
        <v>0</v>
      </c>
      <c r="BN161" s="38"/>
      <c r="BO161">
        <f t="shared" si="44"/>
        <v>1</v>
      </c>
      <c r="BP161">
        <f t="shared" si="45"/>
        <v>1</v>
      </c>
      <c r="BQ161">
        <f t="shared" si="54"/>
        <v>1</v>
      </c>
      <c r="BR161" s="38">
        <f t="shared" si="46"/>
        <v>1</v>
      </c>
      <c r="BS161">
        <f t="shared" si="47"/>
        <v>0</v>
      </c>
      <c r="BT161">
        <f t="shared" si="48"/>
        <v>0</v>
      </c>
      <c r="BU161" s="38">
        <f t="shared" si="55"/>
        <v>0</v>
      </c>
    </row>
    <row r="162" spans="1:73" x14ac:dyDescent="0.35">
      <c r="A162" s="4" t="s">
        <v>166</v>
      </c>
      <c r="B162" s="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</v>
      </c>
      <c r="L162" t="str">
        <f t="shared" si="40"/>
        <v>global</v>
      </c>
      <c r="M162" t="b">
        <f t="shared" si="49"/>
        <v>0</v>
      </c>
      <c r="N162">
        <v>1</v>
      </c>
      <c r="O162" t="s">
        <v>6</v>
      </c>
      <c r="P162" s="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AB162">
        <f t="shared" si="56"/>
        <v>0</v>
      </c>
      <c r="AC162" t="b">
        <f t="shared" si="58"/>
        <v>0</v>
      </c>
      <c r="AD162" s="30" t="str">
        <f t="shared" si="41"/>
        <v>global</v>
      </c>
      <c r="AE162" s="1" t="str">
        <f t="shared" si="50"/>
        <v/>
      </c>
      <c r="AF162" s="3" t="s">
        <v>7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f t="shared" si="51"/>
        <v>0</v>
      </c>
      <c r="AR162" t="b">
        <f t="shared" si="57"/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G162">
        <f t="shared" si="42"/>
        <v>0</v>
      </c>
      <c r="BH162" t="b">
        <f t="shared" si="43"/>
        <v>0</v>
      </c>
      <c r="BI162" s="30" t="str">
        <f t="shared" si="52"/>
        <v/>
      </c>
      <c r="BJ162" s="1" t="str">
        <f t="shared" si="53"/>
        <v/>
      </c>
      <c r="BK162" s="1"/>
      <c r="BM162" s="2">
        <v>0</v>
      </c>
      <c r="BN162" s="38"/>
      <c r="BO162">
        <f t="shared" si="44"/>
        <v>0</v>
      </c>
      <c r="BP162">
        <f t="shared" si="45"/>
        <v>0</v>
      </c>
      <c r="BQ162">
        <f t="shared" si="54"/>
        <v>0</v>
      </c>
      <c r="BR162" s="38">
        <f t="shared" si="46"/>
        <v>0</v>
      </c>
      <c r="BS162">
        <f t="shared" si="47"/>
        <v>1</v>
      </c>
      <c r="BT162">
        <f t="shared" si="48"/>
        <v>0</v>
      </c>
      <c r="BU162" s="38">
        <f t="shared" si="55"/>
        <v>0</v>
      </c>
    </row>
    <row r="163" spans="1:73" x14ac:dyDescent="0.35">
      <c r="A163" s="4" t="s">
        <v>167</v>
      </c>
      <c r="B163" s="2">
        <v>0</v>
      </c>
      <c r="C163">
        <v>0</v>
      </c>
      <c r="D163">
        <v>0</v>
      </c>
      <c r="E163">
        <v>0</v>
      </c>
      <c r="F163">
        <v>1</v>
      </c>
      <c r="G163">
        <v>1</v>
      </c>
      <c r="H163">
        <v>0</v>
      </c>
      <c r="I163">
        <v>-2</v>
      </c>
      <c r="J163">
        <v>0</v>
      </c>
      <c r="K163">
        <v>1</v>
      </c>
      <c r="L163" t="str">
        <f t="shared" si="40"/>
        <v>cell</v>
      </c>
      <c r="M163" t="b">
        <f t="shared" si="49"/>
        <v>1</v>
      </c>
      <c r="N163">
        <v>1</v>
      </c>
      <c r="O163" t="s">
        <v>6</v>
      </c>
      <c r="P163" s="2">
        <v>0</v>
      </c>
      <c r="Q163">
        <v>0</v>
      </c>
      <c r="R163">
        <v>1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</v>
      </c>
      <c r="AA163" t="s">
        <v>6</v>
      </c>
      <c r="AB163" t="str">
        <f t="shared" si="56"/>
        <v>cell</v>
      </c>
      <c r="AC163" t="b">
        <f t="shared" si="58"/>
        <v>1</v>
      </c>
      <c r="AD163" s="30" t="str">
        <f t="shared" si="41"/>
        <v>cell</v>
      </c>
      <c r="AE163" s="1" t="str">
        <f t="shared" si="50"/>
        <v>both</v>
      </c>
      <c r="AF163" s="3" t="s">
        <v>11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1</v>
      </c>
      <c r="AO163">
        <v>0</v>
      </c>
      <c r="AP163">
        <v>0</v>
      </c>
      <c r="AQ163" t="str">
        <f t="shared" si="51"/>
        <v>cell</v>
      </c>
      <c r="AR163" t="b">
        <f t="shared" si="57"/>
        <v>0</v>
      </c>
      <c r="AS163">
        <v>1</v>
      </c>
      <c r="AT163" t="s">
        <v>1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G163">
        <f t="shared" si="42"/>
        <v>0</v>
      </c>
      <c r="BH163" t="b">
        <f t="shared" si="43"/>
        <v>0</v>
      </c>
      <c r="BI163" s="30" t="str">
        <f t="shared" si="52"/>
        <v>cell</v>
      </c>
      <c r="BJ163" s="1" t="str">
        <f t="shared" si="53"/>
        <v/>
      </c>
      <c r="BK163" s="1" t="s">
        <v>7</v>
      </c>
      <c r="BM163" s="2">
        <v>0</v>
      </c>
      <c r="BN163" s="38"/>
      <c r="BO163">
        <f t="shared" si="44"/>
        <v>1</v>
      </c>
      <c r="BP163">
        <f t="shared" si="45"/>
        <v>1</v>
      </c>
      <c r="BQ163">
        <f t="shared" si="54"/>
        <v>1</v>
      </c>
      <c r="BR163" s="38">
        <f t="shared" si="46"/>
        <v>1</v>
      </c>
      <c r="BS163">
        <f t="shared" si="47"/>
        <v>0</v>
      </c>
      <c r="BT163">
        <f t="shared" si="48"/>
        <v>0</v>
      </c>
      <c r="BU163" s="38">
        <f t="shared" si="55"/>
        <v>0</v>
      </c>
    </row>
    <row r="164" spans="1:73" x14ac:dyDescent="0.35">
      <c r="A164" s="4" t="s">
        <v>168</v>
      </c>
      <c r="B164" s="2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f t="shared" si="40"/>
        <v>0</v>
      </c>
      <c r="M164" t="b">
        <f t="shared" si="49"/>
        <v>0</v>
      </c>
      <c r="P164" s="2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AB164">
        <f t="shared" si="56"/>
        <v>0</v>
      </c>
      <c r="AC164" t="b">
        <f t="shared" si="58"/>
        <v>0</v>
      </c>
      <c r="AD164" s="30" t="str">
        <f t="shared" si="41"/>
        <v/>
      </c>
      <c r="AE164" s="1" t="str">
        <f t="shared" si="50"/>
        <v/>
      </c>
      <c r="AF164" s="3"/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-1</v>
      </c>
      <c r="AO164">
        <v>0</v>
      </c>
      <c r="AP164">
        <v>0</v>
      </c>
      <c r="AQ164" t="str">
        <f t="shared" si="51"/>
        <v>cell</v>
      </c>
      <c r="AR164" t="b">
        <f t="shared" si="57"/>
        <v>0</v>
      </c>
      <c r="AS164">
        <v>-1</v>
      </c>
      <c r="AT164" t="s">
        <v>34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G164">
        <f t="shared" si="42"/>
        <v>0</v>
      </c>
      <c r="BH164" t="b">
        <f t="shared" si="43"/>
        <v>0</v>
      </c>
      <c r="BI164" s="30" t="str">
        <f t="shared" si="52"/>
        <v>cell</v>
      </c>
      <c r="BJ164" s="1" t="str">
        <f t="shared" si="53"/>
        <v/>
      </c>
      <c r="BK164" s="1" t="s">
        <v>7</v>
      </c>
      <c r="BM164" s="2">
        <v>0</v>
      </c>
      <c r="BN164" s="38"/>
      <c r="BO164">
        <f t="shared" si="44"/>
        <v>0</v>
      </c>
      <c r="BP164">
        <f t="shared" si="45"/>
        <v>1</v>
      </c>
      <c r="BQ164">
        <f t="shared" si="54"/>
        <v>0</v>
      </c>
      <c r="BR164" s="38">
        <f t="shared" si="46"/>
        <v>1</v>
      </c>
      <c r="BS164">
        <f t="shared" si="47"/>
        <v>0</v>
      </c>
      <c r="BT164">
        <f t="shared" si="48"/>
        <v>0</v>
      </c>
      <c r="BU164" s="38">
        <f t="shared" si="55"/>
        <v>0</v>
      </c>
    </row>
    <row r="165" spans="1:73" x14ac:dyDescent="0.35">
      <c r="A165" s="4" t="s">
        <v>169</v>
      </c>
      <c r="B165" s="2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f t="shared" si="40"/>
        <v>0</v>
      </c>
      <c r="M165" t="b">
        <f t="shared" si="49"/>
        <v>0</v>
      </c>
      <c r="P165" s="2">
        <v>0</v>
      </c>
      <c r="Q165">
        <v>0</v>
      </c>
      <c r="R165">
        <v>1</v>
      </c>
      <c r="S165">
        <v>2</v>
      </c>
      <c r="T165">
        <v>2</v>
      </c>
      <c r="U165">
        <v>0</v>
      </c>
      <c r="V165">
        <v>2</v>
      </c>
      <c r="W165">
        <v>0</v>
      </c>
      <c r="X165">
        <v>0</v>
      </c>
      <c r="Y165">
        <v>0</v>
      </c>
      <c r="Z165">
        <v>7</v>
      </c>
      <c r="AA165" t="s">
        <v>6</v>
      </c>
      <c r="AB165" t="str">
        <f t="shared" si="56"/>
        <v>cell</v>
      </c>
      <c r="AC165" t="b">
        <f t="shared" si="58"/>
        <v>1</v>
      </c>
      <c r="AD165" s="30" t="str">
        <f t="shared" si="41"/>
        <v>cell</v>
      </c>
      <c r="AE165" s="1" t="str">
        <f t="shared" si="50"/>
        <v>hdWGCNA</v>
      </c>
      <c r="AF165" s="3" t="s">
        <v>22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1</v>
      </c>
      <c r="AO165">
        <v>0</v>
      </c>
      <c r="AP165">
        <v>0</v>
      </c>
      <c r="AQ165" t="str">
        <f t="shared" si="51"/>
        <v>cell</v>
      </c>
      <c r="AR165" t="b">
        <f t="shared" si="57"/>
        <v>0</v>
      </c>
      <c r="AS165">
        <v>1</v>
      </c>
      <c r="AT165" t="s">
        <v>1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G165">
        <f t="shared" si="42"/>
        <v>0</v>
      </c>
      <c r="BH165" t="b">
        <f t="shared" si="43"/>
        <v>0</v>
      </c>
      <c r="BI165" s="30" t="str">
        <f t="shared" si="52"/>
        <v>cell</v>
      </c>
      <c r="BJ165" s="1" t="str">
        <f t="shared" si="53"/>
        <v/>
      </c>
      <c r="BK165" s="1" t="s">
        <v>7</v>
      </c>
      <c r="BM165" s="2">
        <v>0</v>
      </c>
      <c r="BN165" s="38"/>
      <c r="BO165">
        <f t="shared" si="44"/>
        <v>1</v>
      </c>
      <c r="BP165">
        <f t="shared" si="45"/>
        <v>1</v>
      </c>
      <c r="BQ165">
        <f t="shared" si="54"/>
        <v>1</v>
      </c>
      <c r="BR165" s="38">
        <f t="shared" si="46"/>
        <v>1</v>
      </c>
      <c r="BS165">
        <f t="shared" si="47"/>
        <v>0</v>
      </c>
      <c r="BT165">
        <f t="shared" si="48"/>
        <v>0</v>
      </c>
      <c r="BU165" s="38">
        <f t="shared" si="55"/>
        <v>0</v>
      </c>
    </row>
    <row r="166" spans="1:73" x14ac:dyDescent="0.35">
      <c r="A166" s="4" t="s">
        <v>170</v>
      </c>
      <c r="B166" s="2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f t="shared" si="40"/>
        <v>0</v>
      </c>
      <c r="M166" t="b">
        <f t="shared" si="49"/>
        <v>0</v>
      </c>
      <c r="P166" s="2">
        <v>0</v>
      </c>
      <c r="Q166">
        <v>-2</v>
      </c>
      <c r="R166">
        <v>0</v>
      </c>
      <c r="S166">
        <v>0</v>
      </c>
      <c r="T166">
        <v>-1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-3</v>
      </c>
      <c r="AA166" t="s">
        <v>16</v>
      </c>
      <c r="AB166" t="str">
        <f t="shared" si="56"/>
        <v>cell</v>
      </c>
      <c r="AC166" t="b">
        <f t="shared" si="58"/>
        <v>1</v>
      </c>
      <c r="AD166" s="30" t="str">
        <f t="shared" si="41"/>
        <v>cell</v>
      </c>
      <c r="AE166" s="1" t="str">
        <f t="shared" si="50"/>
        <v>hdWGCNA</v>
      </c>
      <c r="AF166" s="3" t="s">
        <v>22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f t="shared" si="51"/>
        <v>0</v>
      </c>
      <c r="AR166" t="b">
        <f t="shared" si="57"/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G166">
        <f t="shared" si="42"/>
        <v>0</v>
      </c>
      <c r="BH166" t="b">
        <f t="shared" si="43"/>
        <v>0</v>
      </c>
      <c r="BI166" s="30" t="str">
        <f t="shared" si="52"/>
        <v/>
      </c>
      <c r="BJ166" s="1" t="str">
        <f t="shared" si="53"/>
        <v/>
      </c>
      <c r="BK166" s="1"/>
      <c r="BM166" s="2">
        <v>0</v>
      </c>
      <c r="BN166" s="38"/>
      <c r="BO166">
        <f t="shared" si="44"/>
        <v>1</v>
      </c>
      <c r="BP166">
        <f t="shared" si="45"/>
        <v>0</v>
      </c>
      <c r="BQ166">
        <f t="shared" si="54"/>
        <v>0</v>
      </c>
      <c r="BR166" s="38">
        <f t="shared" si="46"/>
        <v>1</v>
      </c>
      <c r="BS166">
        <f t="shared" si="47"/>
        <v>0</v>
      </c>
      <c r="BT166">
        <f t="shared" si="48"/>
        <v>0</v>
      </c>
      <c r="BU166" s="38">
        <f t="shared" si="55"/>
        <v>0</v>
      </c>
    </row>
    <row r="167" spans="1:73" s="12" customFormat="1" x14ac:dyDescent="0.35">
      <c r="A167" s="10" t="s">
        <v>171</v>
      </c>
      <c r="B167" s="11">
        <v>0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1</v>
      </c>
      <c r="L167" s="12" t="str">
        <f t="shared" si="40"/>
        <v>global</v>
      </c>
      <c r="M167" s="12" t="b">
        <f t="shared" si="49"/>
        <v>0</v>
      </c>
      <c r="N167" s="12">
        <v>1</v>
      </c>
      <c r="O167" s="12" t="s">
        <v>6</v>
      </c>
      <c r="P167" s="11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AB167" s="12">
        <f t="shared" si="56"/>
        <v>0</v>
      </c>
      <c r="AC167" s="12" t="b">
        <f t="shared" si="58"/>
        <v>0</v>
      </c>
      <c r="AD167" s="30" t="str">
        <f t="shared" si="41"/>
        <v>global</v>
      </c>
      <c r="AE167" s="1" t="str">
        <f t="shared" si="50"/>
        <v/>
      </c>
      <c r="AF167" s="3" t="s">
        <v>7</v>
      </c>
      <c r="AG167" s="12">
        <v>0</v>
      </c>
      <c r="AH167" s="12">
        <v>0</v>
      </c>
      <c r="AI167" s="12">
        <v>2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 s="12">
        <v>0</v>
      </c>
      <c r="AP167" s="12">
        <v>2</v>
      </c>
      <c r="AQ167" s="12" t="str">
        <f t="shared" si="51"/>
        <v>cell</v>
      </c>
      <c r="AR167" s="12" t="b">
        <f t="shared" si="57"/>
        <v>1</v>
      </c>
      <c r="AS167" s="12">
        <v>5</v>
      </c>
      <c r="AT167" s="12" t="s">
        <v>10</v>
      </c>
      <c r="AU167" s="12">
        <v>0</v>
      </c>
      <c r="AV167" s="12">
        <v>0</v>
      </c>
      <c r="AW167" s="12">
        <v>0</v>
      </c>
      <c r="AX167" s="12">
        <v>0</v>
      </c>
      <c r="AY167" s="12">
        <v>0</v>
      </c>
      <c r="AZ167" s="12">
        <v>0</v>
      </c>
      <c r="BA167" s="12">
        <v>0</v>
      </c>
      <c r="BB167" s="12">
        <v>0</v>
      </c>
      <c r="BC167" s="12">
        <v>0</v>
      </c>
      <c r="BD167" s="12">
        <v>0</v>
      </c>
      <c r="BG167" s="12">
        <f t="shared" si="42"/>
        <v>0</v>
      </c>
      <c r="BH167" s="12" t="b">
        <f t="shared" si="43"/>
        <v>0</v>
      </c>
      <c r="BI167" s="30" t="str">
        <f t="shared" si="52"/>
        <v>cell</v>
      </c>
      <c r="BJ167" s="1" t="str">
        <f t="shared" si="53"/>
        <v>pySCENIC</v>
      </c>
      <c r="BK167" s="1" t="s">
        <v>7</v>
      </c>
      <c r="BL167"/>
      <c r="BM167" s="2" t="s">
        <v>2</v>
      </c>
      <c r="BN167" s="38"/>
      <c r="BO167">
        <f t="shared" si="44"/>
        <v>0</v>
      </c>
      <c r="BP167">
        <f t="shared" si="45"/>
        <v>1</v>
      </c>
      <c r="BQ167">
        <f t="shared" si="54"/>
        <v>0</v>
      </c>
      <c r="BR167" s="38">
        <f t="shared" si="46"/>
        <v>1</v>
      </c>
      <c r="BS167">
        <f t="shared" si="47"/>
        <v>0</v>
      </c>
      <c r="BT167">
        <f t="shared" si="48"/>
        <v>0</v>
      </c>
      <c r="BU167" s="38">
        <f t="shared" si="55"/>
        <v>0</v>
      </c>
    </row>
    <row r="168" spans="1:73" x14ac:dyDescent="0.35">
      <c r="A168" s="4" t="s">
        <v>172</v>
      </c>
      <c r="B168" s="2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f t="shared" si="40"/>
        <v>0</v>
      </c>
      <c r="M168" t="b">
        <f t="shared" si="49"/>
        <v>0</v>
      </c>
      <c r="P168" s="2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1</v>
      </c>
      <c r="AA168" t="s">
        <v>6</v>
      </c>
      <c r="AB168" t="str">
        <f t="shared" si="56"/>
        <v>cell</v>
      </c>
      <c r="AC168" t="b">
        <f t="shared" si="58"/>
        <v>1</v>
      </c>
      <c r="AD168" s="30" t="str">
        <f t="shared" si="41"/>
        <v>cell</v>
      </c>
      <c r="AE168" s="1" t="str">
        <f t="shared" si="50"/>
        <v>hdWGCNA</v>
      </c>
      <c r="AF168" s="3" t="s">
        <v>22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f t="shared" si="51"/>
        <v>0</v>
      </c>
      <c r="AR168" t="b">
        <f t="shared" si="57"/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G168">
        <f t="shared" si="42"/>
        <v>0</v>
      </c>
      <c r="BH168" t="b">
        <f t="shared" si="43"/>
        <v>0</v>
      </c>
      <c r="BI168" s="30" t="str">
        <f t="shared" si="52"/>
        <v/>
      </c>
      <c r="BJ168" s="1" t="str">
        <f t="shared" si="53"/>
        <v/>
      </c>
      <c r="BK168" s="1"/>
      <c r="BM168" s="2">
        <v>0</v>
      </c>
      <c r="BN168" s="38"/>
      <c r="BO168">
        <f t="shared" si="44"/>
        <v>1</v>
      </c>
      <c r="BP168">
        <f t="shared" si="45"/>
        <v>0</v>
      </c>
      <c r="BQ168">
        <f t="shared" si="54"/>
        <v>0</v>
      </c>
      <c r="BR168" s="38">
        <f t="shared" si="46"/>
        <v>1</v>
      </c>
      <c r="BS168">
        <f t="shared" si="47"/>
        <v>0</v>
      </c>
      <c r="BT168">
        <f t="shared" si="48"/>
        <v>0</v>
      </c>
      <c r="BU168" s="38">
        <f t="shared" si="55"/>
        <v>0</v>
      </c>
    </row>
    <row r="169" spans="1:73" x14ac:dyDescent="0.35">
      <c r="A169" s="4" t="s">
        <v>173</v>
      </c>
      <c r="B169" s="2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f t="shared" si="40"/>
        <v>0</v>
      </c>
      <c r="M169" t="b">
        <f t="shared" si="49"/>
        <v>0</v>
      </c>
      <c r="P169" s="2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AB169">
        <f t="shared" si="56"/>
        <v>0</v>
      </c>
      <c r="AC169" t="b">
        <f t="shared" si="58"/>
        <v>0</v>
      </c>
      <c r="AD169" s="30" t="str">
        <f t="shared" si="41"/>
        <v/>
      </c>
      <c r="AE169" s="1" t="str">
        <f t="shared" si="50"/>
        <v/>
      </c>
      <c r="AF169" s="3"/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1</v>
      </c>
      <c r="AP169">
        <v>0</v>
      </c>
      <c r="AQ169" t="str">
        <f t="shared" si="51"/>
        <v>cell</v>
      </c>
      <c r="AR169" t="b">
        <f t="shared" si="57"/>
        <v>0</v>
      </c>
      <c r="AS169">
        <v>1</v>
      </c>
      <c r="AT169" t="s">
        <v>1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G169">
        <f t="shared" si="42"/>
        <v>0</v>
      </c>
      <c r="BH169" t="b">
        <f t="shared" si="43"/>
        <v>0</v>
      </c>
      <c r="BI169" s="30" t="str">
        <f t="shared" si="52"/>
        <v>cell</v>
      </c>
      <c r="BJ169" s="1" t="str">
        <f t="shared" si="53"/>
        <v/>
      </c>
      <c r="BK169" s="1" t="s">
        <v>7</v>
      </c>
      <c r="BM169" s="2">
        <v>0</v>
      </c>
      <c r="BN169" s="38"/>
      <c r="BO169">
        <f t="shared" si="44"/>
        <v>0</v>
      </c>
      <c r="BP169">
        <f t="shared" si="45"/>
        <v>1</v>
      </c>
      <c r="BQ169">
        <f t="shared" si="54"/>
        <v>0</v>
      </c>
      <c r="BR169" s="38">
        <f t="shared" si="46"/>
        <v>1</v>
      </c>
      <c r="BS169">
        <f t="shared" si="47"/>
        <v>0</v>
      </c>
      <c r="BT169">
        <f t="shared" si="48"/>
        <v>0</v>
      </c>
      <c r="BU169" s="38">
        <f t="shared" si="55"/>
        <v>0</v>
      </c>
    </row>
    <row r="170" spans="1:73" x14ac:dyDescent="0.35">
      <c r="A170" s="4" t="s">
        <v>174</v>
      </c>
      <c r="B170" s="2">
        <v>0</v>
      </c>
      <c r="C170">
        <v>0</v>
      </c>
      <c r="D170">
        <v>0</v>
      </c>
      <c r="E170">
        <v>0</v>
      </c>
      <c r="F170">
        <v>0</v>
      </c>
      <c r="G170">
        <v>1</v>
      </c>
      <c r="H170">
        <v>0</v>
      </c>
      <c r="I170">
        <v>2</v>
      </c>
      <c r="J170">
        <v>0</v>
      </c>
      <c r="K170">
        <v>0</v>
      </c>
      <c r="L170" t="str">
        <f t="shared" si="40"/>
        <v>cell</v>
      </c>
      <c r="M170" t="b">
        <f t="shared" si="49"/>
        <v>1</v>
      </c>
      <c r="N170">
        <v>4</v>
      </c>
      <c r="O170" t="s">
        <v>6</v>
      </c>
      <c r="P170" s="2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AB170">
        <f t="shared" si="56"/>
        <v>0</v>
      </c>
      <c r="AC170" t="b">
        <f t="shared" si="58"/>
        <v>0</v>
      </c>
      <c r="AD170" s="30" t="str">
        <f t="shared" si="41"/>
        <v>cell</v>
      </c>
      <c r="AE170" s="1" t="str">
        <f t="shared" si="50"/>
        <v>pySCENIC</v>
      </c>
      <c r="AF170" s="3" t="s">
        <v>7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f t="shared" si="51"/>
        <v>0</v>
      </c>
      <c r="AR170" t="b">
        <f t="shared" si="57"/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G170">
        <f t="shared" si="42"/>
        <v>0</v>
      </c>
      <c r="BH170" t="b">
        <f t="shared" si="43"/>
        <v>0</v>
      </c>
      <c r="BI170" s="30" t="str">
        <f t="shared" si="52"/>
        <v/>
      </c>
      <c r="BJ170" s="1" t="str">
        <f t="shared" si="53"/>
        <v/>
      </c>
      <c r="BK170" s="1"/>
      <c r="BM170" s="2">
        <v>0</v>
      </c>
      <c r="BN170" s="38"/>
      <c r="BO170">
        <f t="shared" si="44"/>
        <v>1</v>
      </c>
      <c r="BP170">
        <f t="shared" si="45"/>
        <v>0</v>
      </c>
      <c r="BQ170">
        <f t="shared" si="54"/>
        <v>0</v>
      </c>
      <c r="BR170" s="38">
        <f t="shared" si="46"/>
        <v>1</v>
      </c>
      <c r="BS170">
        <f t="shared" si="47"/>
        <v>0</v>
      </c>
      <c r="BT170">
        <f t="shared" si="48"/>
        <v>0</v>
      </c>
      <c r="BU170" s="38">
        <f t="shared" si="55"/>
        <v>0</v>
      </c>
    </row>
    <row r="171" spans="1:73" x14ac:dyDescent="0.35">
      <c r="A171" s="4" t="s">
        <v>175</v>
      </c>
      <c r="B171" s="2">
        <v>0</v>
      </c>
      <c r="C171">
        <v>0</v>
      </c>
      <c r="D171">
        <v>0</v>
      </c>
      <c r="E171">
        <v>0</v>
      </c>
      <c r="F171">
        <v>0</v>
      </c>
      <c r="G171">
        <v>-2</v>
      </c>
      <c r="H171">
        <v>0</v>
      </c>
      <c r="I171">
        <v>0</v>
      </c>
      <c r="J171">
        <v>0</v>
      </c>
      <c r="K171">
        <v>0</v>
      </c>
      <c r="L171" t="str">
        <f t="shared" si="40"/>
        <v>cell</v>
      </c>
      <c r="M171" t="b">
        <f t="shared" si="49"/>
        <v>1</v>
      </c>
      <c r="N171">
        <v>-1</v>
      </c>
      <c r="O171" t="s">
        <v>16</v>
      </c>
      <c r="P171" s="2">
        <v>0</v>
      </c>
      <c r="Q171">
        <v>0</v>
      </c>
      <c r="R171">
        <v>-2</v>
      </c>
      <c r="S171">
        <v>0</v>
      </c>
      <c r="T171">
        <v>-2</v>
      </c>
      <c r="U171">
        <v>-1</v>
      </c>
      <c r="V171">
        <v>-2</v>
      </c>
      <c r="W171">
        <v>0</v>
      </c>
      <c r="X171">
        <v>0</v>
      </c>
      <c r="Y171">
        <v>0</v>
      </c>
      <c r="Z171">
        <v>-7</v>
      </c>
      <c r="AA171" t="s">
        <v>16</v>
      </c>
      <c r="AB171" t="str">
        <f t="shared" si="56"/>
        <v>cell</v>
      </c>
      <c r="AC171" t="b">
        <f t="shared" si="58"/>
        <v>1</v>
      </c>
      <c r="AD171" s="30" t="str">
        <f t="shared" si="41"/>
        <v>cell</v>
      </c>
      <c r="AE171" s="1" t="str">
        <f t="shared" si="50"/>
        <v>both</v>
      </c>
      <c r="AF171" s="3" t="s">
        <v>11</v>
      </c>
      <c r="AG171">
        <v>0</v>
      </c>
      <c r="AH171">
        <v>0</v>
      </c>
      <c r="AI171">
        <v>0</v>
      </c>
      <c r="AJ171">
        <v>-2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2</v>
      </c>
      <c r="AQ171" t="str">
        <f t="shared" si="51"/>
        <v>cell</v>
      </c>
      <c r="AR171" t="b">
        <f t="shared" si="57"/>
        <v>1</v>
      </c>
      <c r="AS171">
        <v>1</v>
      </c>
      <c r="AT171" t="s">
        <v>10</v>
      </c>
      <c r="AU171">
        <v>0</v>
      </c>
      <c r="AV171">
        <v>0</v>
      </c>
      <c r="AW171">
        <v>0</v>
      </c>
      <c r="AX171">
        <v>2</v>
      </c>
      <c r="AY171">
        <v>2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4</v>
      </c>
      <c r="BF171" t="s">
        <v>10</v>
      </c>
      <c r="BG171" t="str">
        <f t="shared" si="42"/>
        <v>cell</v>
      </c>
      <c r="BH171" t="b">
        <f t="shared" si="43"/>
        <v>1</v>
      </c>
      <c r="BI171" s="30" t="str">
        <f t="shared" si="52"/>
        <v>cell</v>
      </c>
      <c r="BJ171" s="1" t="str">
        <f t="shared" si="53"/>
        <v>both</v>
      </c>
      <c r="BK171" s="1" t="s">
        <v>11</v>
      </c>
      <c r="BM171" s="2">
        <v>0</v>
      </c>
      <c r="BN171" s="38"/>
      <c r="BO171">
        <f t="shared" si="44"/>
        <v>1</v>
      </c>
      <c r="BP171">
        <f t="shared" si="45"/>
        <v>1</v>
      </c>
      <c r="BQ171">
        <f t="shared" si="54"/>
        <v>1</v>
      </c>
      <c r="BR171" s="38">
        <f t="shared" si="46"/>
        <v>1</v>
      </c>
      <c r="BS171">
        <f t="shared" si="47"/>
        <v>0</v>
      </c>
      <c r="BT171">
        <f t="shared" si="48"/>
        <v>0</v>
      </c>
      <c r="BU171" s="38">
        <f t="shared" si="55"/>
        <v>0</v>
      </c>
    </row>
    <row r="172" spans="1:73" x14ac:dyDescent="0.35">
      <c r="A172" s="4" t="s">
        <v>176</v>
      </c>
      <c r="B172" s="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f t="shared" si="40"/>
        <v>0</v>
      </c>
      <c r="M172" t="b">
        <f t="shared" si="49"/>
        <v>0</v>
      </c>
      <c r="P172" s="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AB172">
        <f t="shared" si="56"/>
        <v>0</v>
      </c>
      <c r="AC172" t="b">
        <f t="shared" si="58"/>
        <v>0</v>
      </c>
      <c r="AD172" s="30" t="str">
        <f t="shared" si="41"/>
        <v/>
      </c>
      <c r="AE172" s="1" t="str">
        <f t="shared" si="50"/>
        <v/>
      </c>
      <c r="AF172" s="3"/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1</v>
      </c>
      <c r="AO172">
        <v>0</v>
      </c>
      <c r="AP172">
        <v>0</v>
      </c>
      <c r="AQ172" t="str">
        <f t="shared" si="51"/>
        <v>cell</v>
      </c>
      <c r="AR172" t="b">
        <f t="shared" si="57"/>
        <v>0</v>
      </c>
      <c r="AS172">
        <v>1</v>
      </c>
      <c r="AT172" t="s">
        <v>1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G172">
        <f t="shared" si="42"/>
        <v>0</v>
      </c>
      <c r="BH172" t="b">
        <f t="shared" si="43"/>
        <v>0</v>
      </c>
      <c r="BI172" s="30" t="str">
        <f t="shared" si="52"/>
        <v>cell</v>
      </c>
      <c r="BJ172" s="1" t="str">
        <f t="shared" si="53"/>
        <v/>
      </c>
      <c r="BK172" s="1" t="s">
        <v>7</v>
      </c>
      <c r="BM172" s="2">
        <v>0</v>
      </c>
      <c r="BN172" s="38"/>
      <c r="BO172">
        <f t="shared" si="44"/>
        <v>0</v>
      </c>
      <c r="BP172">
        <f t="shared" si="45"/>
        <v>1</v>
      </c>
      <c r="BQ172">
        <f t="shared" si="54"/>
        <v>0</v>
      </c>
      <c r="BR172" s="38">
        <f t="shared" si="46"/>
        <v>1</v>
      </c>
      <c r="BS172">
        <f t="shared" si="47"/>
        <v>0</v>
      </c>
      <c r="BT172">
        <f t="shared" si="48"/>
        <v>0</v>
      </c>
      <c r="BU172" s="38">
        <f t="shared" si="55"/>
        <v>0</v>
      </c>
    </row>
    <row r="173" spans="1:73" x14ac:dyDescent="0.35">
      <c r="A173" s="4" t="s">
        <v>177</v>
      </c>
      <c r="B173" s="2">
        <v>1</v>
      </c>
      <c r="C173">
        <v>0</v>
      </c>
      <c r="D173">
        <v>0</v>
      </c>
      <c r="E173">
        <v>0</v>
      </c>
      <c r="F173">
        <v>0</v>
      </c>
      <c r="G173">
        <v>-2</v>
      </c>
      <c r="H173">
        <v>0</v>
      </c>
      <c r="I173">
        <v>0</v>
      </c>
      <c r="J173">
        <v>0</v>
      </c>
      <c r="K173">
        <v>0</v>
      </c>
      <c r="L173" t="str">
        <f t="shared" si="40"/>
        <v>cell</v>
      </c>
      <c r="M173" t="b">
        <f t="shared" si="49"/>
        <v>1</v>
      </c>
      <c r="N173">
        <v>0</v>
      </c>
      <c r="O173" t="s">
        <v>6</v>
      </c>
      <c r="P173" s="2">
        <v>0</v>
      </c>
      <c r="Q173">
        <v>0</v>
      </c>
      <c r="R173">
        <v>-2</v>
      </c>
      <c r="S173">
        <v>0</v>
      </c>
      <c r="T173">
        <v>-2</v>
      </c>
      <c r="U173">
        <v>-1</v>
      </c>
      <c r="V173">
        <v>0</v>
      </c>
      <c r="W173">
        <v>0</v>
      </c>
      <c r="X173">
        <v>0</v>
      </c>
      <c r="Y173">
        <v>0</v>
      </c>
      <c r="Z173">
        <v>-5</v>
      </c>
      <c r="AA173" t="s">
        <v>16</v>
      </c>
      <c r="AB173" t="str">
        <f t="shared" si="56"/>
        <v>cell</v>
      </c>
      <c r="AC173" t="b">
        <f t="shared" si="58"/>
        <v>1</v>
      </c>
      <c r="AD173" s="30" t="str">
        <f t="shared" si="41"/>
        <v>cell</v>
      </c>
      <c r="AE173" s="1" t="str">
        <f t="shared" si="50"/>
        <v>both</v>
      </c>
      <c r="AF173" s="3" t="s">
        <v>1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f t="shared" si="51"/>
        <v>0</v>
      </c>
      <c r="AR173" t="b">
        <f t="shared" si="57"/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G173">
        <f t="shared" si="42"/>
        <v>0</v>
      </c>
      <c r="BH173" t="b">
        <f t="shared" si="43"/>
        <v>0</v>
      </c>
      <c r="BI173" s="30" t="str">
        <f t="shared" si="52"/>
        <v/>
      </c>
      <c r="BJ173" s="1" t="str">
        <f t="shared" si="53"/>
        <v/>
      </c>
      <c r="BK173" s="1"/>
      <c r="BM173" s="2">
        <v>0</v>
      </c>
      <c r="BN173" s="38"/>
      <c r="BO173">
        <f t="shared" si="44"/>
        <v>1</v>
      </c>
      <c r="BP173">
        <f t="shared" si="45"/>
        <v>0</v>
      </c>
      <c r="BQ173">
        <f t="shared" si="54"/>
        <v>0</v>
      </c>
      <c r="BR173" s="38">
        <f t="shared" si="46"/>
        <v>1</v>
      </c>
      <c r="BS173">
        <f t="shared" si="47"/>
        <v>0</v>
      </c>
      <c r="BT173">
        <f t="shared" si="48"/>
        <v>0</v>
      </c>
      <c r="BU173" s="38">
        <f t="shared" si="55"/>
        <v>0</v>
      </c>
    </row>
    <row r="174" spans="1:73" x14ac:dyDescent="0.35">
      <c r="A174" s="4" t="s">
        <v>178</v>
      </c>
      <c r="B174" s="2">
        <v>0</v>
      </c>
      <c r="C174">
        <v>0</v>
      </c>
      <c r="D174">
        <v>0</v>
      </c>
      <c r="E174">
        <v>0</v>
      </c>
      <c r="F174">
        <v>0</v>
      </c>
      <c r="G174">
        <v>-1</v>
      </c>
      <c r="H174">
        <v>0</v>
      </c>
      <c r="I174">
        <v>0</v>
      </c>
      <c r="J174">
        <v>0</v>
      </c>
      <c r="K174">
        <v>0</v>
      </c>
      <c r="L174" t="str">
        <f t="shared" si="40"/>
        <v>cell</v>
      </c>
      <c r="M174" t="b">
        <f t="shared" si="49"/>
        <v>1</v>
      </c>
      <c r="N174">
        <v>0</v>
      </c>
      <c r="O174" t="s">
        <v>6</v>
      </c>
      <c r="P174" s="2">
        <v>0</v>
      </c>
      <c r="Q174">
        <v>0</v>
      </c>
      <c r="R174">
        <v>0</v>
      </c>
      <c r="S174">
        <v>0</v>
      </c>
      <c r="T174">
        <v>0</v>
      </c>
      <c r="U174">
        <v>-2</v>
      </c>
      <c r="V174">
        <v>0</v>
      </c>
      <c r="W174">
        <v>0</v>
      </c>
      <c r="X174">
        <v>0</v>
      </c>
      <c r="Y174">
        <v>0</v>
      </c>
      <c r="Z174">
        <v>-2</v>
      </c>
      <c r="AA174" t="s">
        <v>16</v>
      </c>
      <c r="AB174" t="str">
        <f t="shared" si="56"/>
        <v>cell</v>
      </c>
      <c r="AC174" t="b">
        <f t="shared" si="58"/>
        <v>1</v>
      </c>
      <c r="AD174" s="30" t="str">
        <f t="shared" si="41"/>
        <v>cell</v>
      </c>
      <c r="AE174" s="1" t="str">
        <f t="shared" si="50"/>
        <v>both</v>
      </c>
      <c r="AF174" s="3" t="s">
        <v>11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1</v>
      </c>
      <c r="AP174">
        <v>0</v>
      </c>
      <c r="AQ174" t="str">
        <f t="shared" si="51"/>
        <v>cell</v>
      </c>
      <c r="AR174" t="b">
        <f t="shared" si="57"/>
        <v>0</v>
      </c>
      <c r="AS174">
        <v>1</v>
      </c>
      <c r="AT174" t="s">
        <v>10</v>
      </c>
      <c r="AU174">
        <v>2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2</v>
      </c>
      <c r="BF174" t="s">
        <v>10</v>
      </c>
      <c r="BG174" t="str">
        <f t="shared" si="42"/>
        <v>cell</v>
      </c>
      <c r="BH174" t="b">
        <f t="shared" si="43"/>
        <v>1</v>
      </c>
      <c r="BI174" s="30" t="str">
        <f t="shared" si="52"/>
        <v>cell</v>
      </c>
      <c r="BJ174" s="1" t="str">
        <f t="shared" si="53"/>
        <v>hdWGCNA</v>
      </c>
      <c r="BK174" s="1" t="s">
        <v>11</v>
      </c>
      <c r="BM174" s="2">
        <v>0</v>
      </c>
      <c r="BN174" s="38"/>
      <c r="BO174">
        <f t="shared" si="44"/>
        <v>1</v>
      </c>
      <c r="BP174">
        <f t="shared" si="45"/>
        <v>1</v>
      </c>
      <c r="BQ174">
        <f t="shared" si="54"/>
        <v>1</v>
      </c>
      <c r="BR174" s="38">
        <f t="shared" si="46"/>
        <v>1</v>
      </c>
      <c r="BS174">
        <f t="shared" si="47"/>
        <v>0</v>
      </c>
      <c r="BT174">
        <f t="shared" si="48"/>
        <v>0</v>
      </c>
      <c r="BU174" s="38">
        <f t="shared" si="55"/>
        <v>0</v>
      </c>
    </row>
    <row r="175" spans="1:73" x14ac:dyDescent="0.35">
      <c r="A175" s="4" t="s">
        <v>179</v>
      </c>
      <c r="B175" s="2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f t="shared" si="40"/>
        <v>0</v>
      </c>
      <c r="M175" t="b">
        <f t="shared" si="49"/>
        <v>0</v>
      </c>
      <c r="P175" s="2">
        <v>0</v>
      </c>
      <c r="Q175">
        <v>-2</v>
      </c>
      <c r="R175">
        <v>-1</v>
      </c>
      <c r="S175">
        <v>0</v>
      </c>
      <c r="T175">
        <v>-2</v>
      </c>
      <c r="U175">
        <v>-2</v>
      </c>
      <c r="V175">
        <v>0</v>
      </c>
      <c r="W175">
        <v>0</v>
      </c>
      <c r="X175">
        <v>0</v>
      </c>
      <c r="Y175">
        <v>0</v>
      </c>
      <c r="Z175">
        <v>-7</v>
      </c>
      <c r="AA175" t="s">
        <v>16</v>
      </c>
      <c r="AB175" t="str">
        <f t="shared" si="56"/>
        <v>cell</v>
      </c>
      <c r="AC175" t="b">
        <f t="shared" si="58"/>
        <v>1</v>
      </c>
      <c r="AD175" s="30" t="str">
        <f t="shared" si="41"/>
        <v>cell</v>
      </c>
      <c r="AE175" s="1" t="str">
        <f t="shared" si="50"/>
        <v>hdWGCNA</v>
      </c>
      <c r="AF175" s="3" t="s">
        <v>22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f t="shared" si="51"/>
        <v>0</v>
      </c>
      <c r="AR175" t="b">
        <f t="shared" si="57"/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G175">
        <f t="shared" si="42"/>
        <v>0</v>
      </c>
      <c r="BH175" t="b">
        <f t="shared" si="43"/>
        <v>0</v>
      </c>
      <c r="BI175" s="30" t="str">
        <f t="shared" si="52"/>
        <v/>
      </c>
      <c r="BJ175" s="1" t="str">
        <f t="shared" si="53"/>
        <v/>
      </c>
      <c r="BK175" s="1"/>
      <c r="BM175" s="2">
        <v>0</v>
      </c>
      <c r="BN175" s="38"/>
      <c r="BO175">
        <f t="shared" si="44"/>
        <v>1</v>
      </c>
      <c r="BP175">
        <f t="shared" si="45"/>
        <v>0</v>
      </c>
      <c r="BQ175">
        <f t="shared" si="54"/>
        <v>0</v>
      </c>
      <c r="BR175" s="38">
        <f t="shared" si="46"/>
        <v>1</v>
      </c>
      <c r="BS175">
        <f t="shared" si="47"/>
        <v>0</v>
      </c>
      <c r="BT175">
        <f t="shared" si="48"/>
        <v>0</v>
      </c>
      <c r="BU175" s="38">
        <f t="shared" si="55"/>
        <v>0</v>
      </c>
    </row>
    <row r="176" spans="1:73" s="12" customFormat="1" x14ac:dyDescent="0.35">
      <c r="A176" s="10" t="s">
        <v>180</v>
      </c>
      <c r="B176" s="11">
        <v>0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0</v>
      </c>
      <c r="I176" s="12">
        <v>-1</v>
      </c>
      <c r="J176" s="12">
        <v>0</v>
      </c>
      <c r="K176" s="12">
        <v>-1</v>
      </c>
      <c r="L176" s="12" t="str">
        <f t="shared" si="40"/>
        <v>cell</v>
      </c>
      <c r="M176" s="12" t="b">
        <f t="shared" si="49"/>
        <v>1</v>
      </c>
      <c r="N176" s="12">
        <v>-1</v>
      </c>
      <c r="O176" s="12" t="s">
        <v>16</v>
      </c>
      <c r="P176" s="11">
        <v>0</v>
      </c>
      <c r="Q176" s="12">
        <v>0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AB176" s="12">
        <f t="shared" si="56"/>
        <v>0</v>
      </c>
      <c r="AC176" s="12" t="b">
        <f t="shared" si="58"/>
        <v>0</v>
      </c>
      <c r="AD176" s="30" t="str">
        <f t="shared" si="41"/>
        <v>cell</v>
      </c>
      <c r="AE176" s="1" t="str">
        <f t="shared" si="50"/>
        <v>pySCENIC</v>
      </c>
      <c r="AF176" s="3" t="s">
        <v>7</v>
      </c>
      <c r="AG176" s="12">
        <v>0</v>
      </c>
      <c r="AH176" s="12">
        <v>0</v>
      </c>
      <c r="AI176" s="12">
        <v>0</v>
      </c>
      <c r="AJ176" s="12">
        <v>0</v>
      </c>
      <c r="AK176" s="12">
        <v>0</v>
      </c>
      <c r="AL176" s="12">
        <v>0</v>
      </c>
      <c r="AM176" s="12">
        <v>0</v>
      </c>
      <c r="AN176" s="12">
        <v>0</v>
      </c>
      <c r="AO176" s="12">
        <v>0</v>
      </c>
      <c r="AP176" s="12">
        <v>-2</v>
      </c>
      <c r="AQ176" s="12" t="str">
        <f t="shared" si="51"/>
        <v>global</v>
      </c>
      <c r="AR176" s="12" t="b">
        <f t="shared" si="57"/>
        <v>0</v>
      </c>
      <c r="AS176" s="12">
        <v>-2</v>
      </c>
      <c r="AT176" s="12" t="s">
        <v>34</v>
      </c>
      <c r="AU176" s="12">
        <v>0</v>
      </c>
      <c r="AV176" s="12">
        <v>0</v>
      </c>
      <c r="AW176" s="12">
        <v>0</v>
      </c>
      <c r="AX176" s="12">
        <v>0</v>
      </c>
      <c r="AY176" s="12">
        <v>0</v>
      </c>
      <c r="AZ176" s="12">
        <v>0</v>
      </c>
      <c r="BA176" s="12">
        <v>0</v>
      </c>
      <c r="BB176" s="12">
        <v>0</v>
      </c>
      <c r="BC176" s="12">
        <v>0</v>
      </c>
      <c r="BD176" s="12">
        <v>0</v>
      </c>
      <c r="BG176" s="12">
        <f t="shared" si="42"/>
        <v>0</v>
      </c>
      <c r="BH176" s="12" t="b">
        <f t="shared" si="43"/>
        <v>0</v>
      </c>
      <c r="BI176" s="30" t="str">
        <f t="shared" si="52"/>
        <v>global</v>
      </c>
      <c r="BJ176" s="1" t="str">
        <f t="shared" si="53"/>
        <v/>
      </c>
      <c r="BK176" s="1" t="s">
        <v>7</v>
      </c>
      <c r="BL176"/>
      <c r="BM176" s="2" t="s">
        <v>2</v>
      </c>
      <c r="BN176" s="38"/>
      <c r="BO176">
        <f t="shared" si="44"/>
        <v>1</v>
      </c>
      <c r="BP176">
        <f t="shared" si="45"/>
        <v>0</v>
      </c>
      <c r="BQ176">
        <f t="shared" si="54"/>
        <v>0</v>
      </c>
      <c r="BR176" s="38">
        <f t="shared" si="46"/>
        <v>1</v>
      </c>
      <c r="BS176">
        <f t="shared" si="47"/>
        <v>0</v>
      </c>
      <c r="BT176">
        <f t="shared" si="48"/>
        <v>0</v>
      </c>
      <c r="BU176" s="38">
        <f t="shared" si="55"/>
        <v>0</v>
      </c>
    </row>
    <row r="177" spans="1:73" x14ac:dyDescent="0.35">
      <c r="A177" s="4" t="s">
        <v>181</v>
      </c>
      <c r="B177" s="2">
        <v>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-1</v>
      </c>
      <c r="J177">
        <v>0</v>
      </c>
      <c r="K177">
        <v>0</v>
      </c>
      <c r="L177" t="str">
        <f t="shared" si="40"/>
        <v>cell</v>
      </c>
      <c r="M177" t="b">
        <f t="shared" si="49"/>
        <v>1</v>
      </c>
      <c r="N177">
        <v>0</v>
      </c>
      <c r="O177" t="s">
        <v>6</v>
      </c>
      <c r="P177" s="2">
        <v>0</v>
      </c>
      <c r="Q177">
        <v>0</v>
      </c>
      <c r="R177">
        <v>0</v>
      </c>
      <c r="S177">
        <v>0</v>
      </c>
      <c r="T177">
        <v>0</v>
      </c>
      <c r="U177">
        <v>-1</v>
      </c>
      <c r="V177">
        <v>0</v>
      </c>
      <c r="W177">
        <v>-1</v>
      </c>
      <c r="X177">
        <v>0</v>
      </c>
      <c r="Y177">
        <v>0</v>
      </c>
      <c r="Z177">
        <v>-2</v>
      </c>
      <c r="AA177" t="s">
        <v>16</v>
      </c>
      <c r="AB177" t="str">
        <f t="shared" si="56"/>
        <v>cell</v>
      </c>
      <c r="AC177" t="b">
        <f t="shared" si="58"/>
        <v>1</v>
      </c>
      <c r="AD177" s="30" t="str">
        <f t="shared" si="41"/>
        <v>cell</v>
      </c>
      <c r="AE177" s="1" t="str">
        <f t="shared" si="50"/>
        <v>both</v>
      </c>
      <c r="AF177" s="3" t="s">
        <v>11</v>
      </c>
      <c r="AG177">
        <v>2</v>
      </c>
      <c r="AH177">
        <v>0</v>
      </c>
      <c r="AI177">
        <v>0</v>
      </c>
      <c r="AJ177">
        <v>1</v>
      </c>
      <c r="AK177">
        <v>-1</v>
      </c>
      <c r="AL177">
        <v>0</v>
      </c>
      <c r="AM177">
        <v>1</v>
      </c>
      <c r="AN177">
        <v>0</v>
      </c>
      <c r="AO177">
        <v>0</v>
      </c>
      <c r="AP177">
        <v>0</v>
      </c>
      <c r="AQ177" t="str">
        <f t="shared" si="51"/>
        <v>cell</v>
      </c>
      <c r="AR177" t="b">
        <f t="shared" si="57"/>
        <v>1</v>
      </c>
      <c r="AS177">
        <v>4</v>
      </c>
      <c r="AT177" t="s">
        <v>1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G177">
        <f t="shared" si="42"/>
        <v>0</v>
      </c>
      <c r="BH177" t="b">
        <f t="shared" si="43"/>
        <v>0</v>
      </c>
      <c r="BI177" s="30" t="str">
        <f t="shared" si="52"/>
        <v>cell</v>
      </c>
      <c r="BJ177" s="1" t="str">
        <f t="shared" si="53"/>
        <v>pySCENIC</v>
      </c>
      <c r="BK177" s="1" t="s">
        <v>7</v>
      </c>
      <c r="BM177" s="2">
        <v>1</v>
      </c>
      <c r="BN177" s="38"/>
      <c r="BO177">
        <f t="shared" si="44"/>
        <v>1</v>
      </c>
      <c r="BP177">
        <f t="shared" si="45"/>
        <v>1</v>
      </c>
      <c r="BQ177">
        <f t="shared" si="54"/>
        <v>1</v>
      </c>
      <c r="BR177" s="38">
        <f t="shared" si="46"/>
        <v>1</v>
      </c>
      <c r="BS177">
        <f t="shared" si="47"/>
        <v>0</v>
      </c>
      <c r="BT177">
        <f t="shared" si="48"/>
        <v>0</v>
      </c>
      <c r="BU177" s="38">
        <f t="shared" si="55"/>
        <v>0</v>
      </c>
    </row>
    <row r="178" spans="1:73" x14ac:dyDescent="0.35">
      <c r="A178" s="4" t="s">
        <v>182</v>
      </c>
      <c r="B178" s="2">
        <v>-2</v>
      </c>
      <c r="C178">
        <v>-2</v>
      </c>
      <c r="D178">
        <v>-2</v>
      </c>
      <c r="E178">
        <v>1</v>
      </c>
      <c r="F178">
        <v>0</v>
      </c>
      <c r="G178">
        <v>-1</v>
      </c>
      <c r="H178">
        <v>0</v>
      </c>
      <c r="I178">
        <v>0</v>
      </c>
      <c r="J178">
        <v>0</v>
      </c>
      <c r="K178">
        <v>-1</v>
      </c>
      <c r="L178" t="str">
        <f t="shared" si="40"/>
        <v>cell</v>
      </c>
      <c r="M178" t="b">
        <f t="shared" si="49"/>
        <v>1</v>
      </c>
      <c r="N178">
        <v>-6</v>
      </c>
      <c r="O178" t="s">
        <v>16</v>
      </c>
      <c r="P178" s="2">
        <v>0</v>
      </c>
      <c r="Q178">
        <v>0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-2</v>
      </c>
      <c r="X178">
        <v>0</v>
      </c>
      <c r="Y178">
        <v>0</v>
      </c>
      <c r="Z178">
        <v>-1</v>
      </c>
      <c r="AA178" t="s">
        <v>16</v>
      </c>
      <c r="AB178" t="str">
        <f t="shared" si="56"/>
        <v>cell</v>
      </c>
      <c r="AC178" t="b">
        <f t="shared" si="58"/>
        <v>1</v>
      </c>
      <c r="AD178" s="30" t="str">
        <f t="shared" si="41"/>
        <v>cell</v>
      </c>
      <c r="AE178" s="1" t="str">
        <f t="shared" si="50"/>
        <v>both</v>
      </c>
      <c r="AF178" s="3" t="s">
        <v>11</v>
      </c>
      <c r="AG178">
        <v>0</v>
      </c>
      <c r="AH178">
        <v>0</v>
      </c>
      <c r="AI178">
        <v>2</v>
      </c>
      <c r="AJ178">
        <v>0</v>
      </c>
      <c r="AK178">
        <v>0</v>
      </c>
      <c r="AL178">
        <v>0</v>
      </c>
      <c r="AM178">
        <v>0</v>
      </c>
      <c r="AN178">
        <v>1</v>
      </c>
      <c r="AO178">
        <v>0</v>
      </c>
      <c r="AP178">
        <v>0</v>
      </c>
      <c r="AQ178" t="str">
        <f t="shared" si="51"/>
        <v>cell</v>
      </c>
      <c r="AR178" t="b">
        <f t="shared" si="57"/>
        <v>1</v>
      </c>
      <c r="AS178">
        <v>4</v>
      </c>
      <c r="AT178" t="s">
        <v>1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G178">
        <f t="shared" si="42"/>
        <v>0</v>
      </c>
      <c r="BH178" t="b">
        <f t="shared" si="43"/>
        <v>0</v>
      </c>
      <c r="BI178" s="30" t="str">
        <f t="shared" si="52"/>
        <v>cell</v>
      </c>
      <c r="BJ178" s="1" t="str">
        <f t="shared" si="53"/>
        <v>pySCENIC</v>
      </c>
      <c r="BK178" s="1" t="s">
        <v>7</v>
      </c>
      <c r="BM178" s="2">
        <v>0</v>
      </c>
      <c r="BN178" s="38"/>
      <c r="BO178">
        <f t="shared" si="44"/>
        <v>1</v>
      </c>
      <c r="BP178">
        <f t="shared" si="45"/>
        <v>1</v>
      </c>
      <c r="BQ178">
        <f t="shared" si="54"/>
        <v>1</v>
      </c>
      <c r="BR178" s="38">
        <f t="shared" si="46"/>
        <v>1</v>
      </c>
      <c r="BS178">
        <f t="shared" si="47"/>
        <v>0</v>
      </c>
      <c r="BT178">
        <f t="shared" si="48"/>
        <v>0</v>
      </c>
      <c r="BU178" s="38">
        <f t="shared" si="55"/>
        <v>0</v>
      </c>
    </row>
    <row r="179" spans="1:73" x14ac:dyDescent="0.35">
      <c r="A179" s="4" t="s">
        <v>183</v>
      </c>
      <c r="B179" s="2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f t="shared" si="40"/>
        <v>0</v>
      </c>
      <c r="M179" t="b">
        <f t="shared" si="49"/>
        <v>0</v>
      </c>
      <c r="P179" s="2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AB179">
        <f t="shared" si="56"/>
        <v>0</v>
      </c>
      <c r="AC179" t="b">
        <f t="shared" si="58"/>
        <v>0</v>
      </c>
      <c r="AD179" s="30" t="str">
        <f t="shared" si="41"/>
        <v/>
      </c>
      <c r="AE179" s="1" t="str">
        <f t="shared" si="50"/>
        <v/>
      </c>
      <c r="AF179" s="3"/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f t="shared" si="51"/>
        <v>0</v>
      </c>
      <c r="AR179" t="b">
        <f t="shared" si="57"/>
        <v>0</v>
      </c>
      <c r="AU179">
        <v>0</v>
      </c>
      <c r="AV179">
        <v>-2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-2</v>
      </c>
      <c r="BF179" t="s">
        <v>34</v>
      </c>
      <c r="BG179" t="str">
        <f t="shared" si="42"/>
        <v>cell</v>
      </c>
      <c r="BH179" t="b">
        <f t="shared" si="43"/>
        <v>1</v>
      </c>
      <c r="BI179" s="30" t="str">
        <f t="shared" si="52"/>
        <v>cell</v>
      </c>
      <c r="BJ179" s="1" t="str">
        <f t="shared" si="53"/>
        <v>hdWGCNA</v>
      </c>
      <c r="BK179" s="1" t="s">
        <v>22</v>
      </c>
      <c r="BM179" s="2">
        <v>0</v>
      </c>
      <c r="BN179" s="38"/>
      <c r="BO179">
        <f t="shared" si="44"/>
        <v>0</v>
      </c>
      <c r="BP179">
        <f t="shared" si="45"/>
        <v>1</v>
      </c>
      <c r="BQ179">
        <f t="shared" si="54"/>
        <v>0</v>
      </c>
      <c r="BR179" s="38">
        <f t="shared" si="46"/>
        <v>1</v>
      </c>
      <c r="BS179">
        <f t="shared" si="47"/>
        <v>0</v>
      </c>
      <c r="BT179">
        <f t="shared" si="48"/>
        <v>0</v>
      </c>
      <c r="BU179" s="38">
        <f t="shared" si="55"/>
        <v>0</v>
      </c>
    </row>
    <row r="180" spans="1:73" x14ac:dyDescent="0.35">
      <c r="A180" s="4" t="s">
        <v>184</v>
      </c>
      <c r="B180" s="2">
        <v>0</v>
      </c>
      <c r="C180">
        <v>0</v>
      </c>
      <c r="D180">
        <v>0</v>
      </c>
      <c r="E180">
        <v>-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 t="str">
        <f t="shared" si="40"/>
        <v>cell</v>
      </c>
      <c r="M180" t="b">
        <f t="shared" si="49"/>
        <v>1</v>
      </c>
      <c r="N180">
        <v>1</v>
      </c>
      <c r="O180" t="s">
        <v>6</v>
      </c>
      <c r="P180" s="2">
        <v>2</v>
      </c>
      <c r="Q180">
        <v>0</v>
      </c>
      <c r="R180">
        <v>0</v>
      </c>
      <c r="S180">
        <v>-1</v>
      </c>
      <c r="T180">
        <v>0</v>
      </c>
      <c r="U180">
        <v>2</v>
      </c>
      <c r="V180">
        <v>0</v>
      </c>
      <c r="W180">
        <v>2</v>
      </c>
      <c r="X180">
        <v>0</v>
      </c>
      <c r="Y180">
        <v>0</v>
      </c>
      <c r="Z180">
        <v>5</v>
      </c>
      <c r="AA180" t="s">
        <v>6</v>
      </c>
      <c r="AB180" t="str">
        <f t="shared" si="56"/>
        <v>cell</v>
      </c>
      <c r="AC180" t="b">
        <f t="shared" si="58"/>
        <v>1</v>
      </c>
      <c r="AD180" s="30" t="str">
        <f t="shared" si="41"/>
        <v>cell</v>
      </c>
      <c r="AE180" s="1" t="str">
        <f t="shared" si="50"/>
        <v>both</v>
      </c>
      <c r="AF180" s="3" t="s">
        <v>11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1</v>
      </c>
      <c r="AO180">
        <v>0</v>
      </c>
      <c r="AP180">
        <v>-1</v>
      </c>
      <c r="AQ180" t="str">
        <f t="shared" si="51"/>
        <v>cell</v>
      </c>
      <c r="AR180" t="b">
        <f t="shared" si="57"/>
        <v>0</v>
      </c>
      <c r="AS180">
        <v>0</v>
      </c>
      <c r="AT180" t="s">
        <v>1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G180">
        <f t="shared" si="42"/>
        <v>0</v>
      </c>
      <c r="BH180" t="b">
        <f t="shared" si="43"/>
        <v>0</v>
      </c>
      <c r="BI180" s="30" t="str">
        <f t="shared" si="52"/>
        <v>cell</v>
      </c>
      <c r="BJ180" s="1" t="str">
        <f t="shared" si="53"/>
        <v/>
      </c>
      <c r="BK180" s="1" t="s">
        <v>7</v>
      </c>
      <c r="BM180" s="2">
        <v>1</v>
      </c>
      <c r="BN180" s="38"/>
      <c r="BO180">
        <f t="shared" si="44"/>
        <v>1</v>
      </c>
      <c r="BP180">
        <f t="shared" si="45"/>
        <v>1</v>
      </c>
      <c r="BQ180">
        <f t="shared" si="54"/>
        <v>1</v>
      </c>
      <c r="BR180" s="38">
        <f t="shared" si="46"/>
        <v>1</v>
      </c>
      <c r="BS180">
        <f t="shared" si="47"/>
        <v>0</v>
      </c>
      <c r="BT180">
        <f t="shared" si="48"/>
        <v>0</v>
      </c>
      <c r="BU180" s="38">
        <f t="shared" si="55"/>
        <v>0</v>
      </c>
    </row>
    <row r="181" spans="1:73" x14ac:dyDescent="0.35">
      <c r="A181" s="4" t="s">
        <v>185</v>
      </c>
      <c r="B181" s="2">
        <v>1</v>
      </c>
      <c r="C181">
        <v>0</v>
      </c>
      <c r="D181">
        <v>0</v>
      </c>
      <c r="E181">
        <v>-1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 t="str">
        <f t="shared" si="40"/>
        <v>cell</v>
      </c>
      <c r="M181" t="b">
        <f t="shared" si="49"/>
        <v>1</v>
      </c>
      <c r="N181">
        <v>2</v>
      </c>
      <c r="O181" t="s">
        <v>6</v>
      </c>
      <c r="P181" s="2">
        <v>2</v>
      </c>
      <c r="Q181">
        <v>0</v>
      </c>
      <c r="R181">
        <v>0</v>
      </c>
      <c r="S181">
        <v>0</v>
      </c>
      <c r="T181">
        <v>0</v>
      </c>
      <c r="U181">
        <v>2</v>
      </c>
      <c r="V181">
        <v>-2</v>
      </c>
      <c r="W181">
        <v>2</v>
      </c>
      <c r="X181">
        <v>0</v>
      </c>
      <c r="Y181">
        <v>0</v>
      </c>
      <c r="Z181">
        <v>4</v>
      </c>
      <c r="AA181" t="s">
        <v>6</v>
      </c>
      <c r="AB181" t="str">
        <f t="shared" si="56"/>
        <v>cell</v>
      </c>
      <c r="AC181" t="b">
        <f t="shared" si="58"/>
        <v>1</v>
      </c>
      <c r="AD181" s="30" t="str">
        <f t="shared" si="41"/>
        <v>cell</v>
      </c>
      <c r="AE181" s="1" t="str">
        <f t="shared" si="50"/>
        <v>both</v>
      </c>
      <c r="AF181" s="3" t="s">
        <v>11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f t="shared" si="51"/>
        <v>0</v>
      </c>
      <c r="AR181" t="b">
        <f t="shared" si="57"/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G181">
        <f t="shared" si="42"/>
        <v>0</v>
      </c>
      <c r="BH181" t="b">
        <f t="shared" si="43"/>
        <v>0</v>
      </c>
      <c r="BI181" s="30" t="str">
        <f t="shared" si="52"/>
        <v/>
      </c>
      <c r="BJ181" s="1" t="str">
        <f t="shared" si="53"/>
        <v/>
      </c>
      <c r="BK181" s="1"/>
      <c r="BM181" s="2">
        <v>0</v>
      </c>
      <c r="BN181" s="38"/>
      <c r="BO181">
        <f t="shared" si="44"/>
        <v>1</v>
      </c>
      <c r="BP181">
        <f t="shared" si="45"/>
        <v>0</v>
      </c>
      <c r="BQ181">
        <f t="shared" si="54"/>
        <v>0</v>
      </c>
      <c r="BR181" s="38">
        <f t="shared" si="46"/>
        <v>1</v>
      </c>
      <c r="BS181">
        <f t="shared" si="47"/>
        <v>0</v>
      </c>
      <c r="BT181">
        <f t="shared" si="48"/>
        <v>0</v>
      </c>
      <c r="BU181" s="38">
        <f t="shared" si="55"/>
        <v>0</v>
      </c>
    </row>
    <row r="182" spans="1:73" x14ac:dyDescent="0.35">
      <c r="A182" s="4" t="s">
        <v>186</v>
      </c>
      <c r="B182" s="2">
        <v>0</v>
      </c>
      <c r="C182">
        <v>0</v>
      </c>
      <c r="D182">
        <v>0</v>
      </c>
      <c r="E182">
        <v>-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 t="str">
        <f t="shared" si="40"/>
        <v>cell</v>
      </c>
      <c r="M182" t="b">
        <f t="shared" si="49"/>
        <v>1</v>
      </c>
      <c r="N182">
        <v>0</v>
      </c>
      <c r="O182" t="s">
        <v>6</v>
      </c>
      <c r="P182" s="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AB182">
        <f t="shared" si="56"/>
        <v>0</v>
      </c>
      <c r="AC182" t="b">
        <f t="shared" si="58"/>
        <v>0</v>
      </c>
      <c r="AD182" s="30" t="str">
        <f t="shared" si="41"/>
        <v>cell</v>
      </c>
      <c r="AE182" s="1" t="str">
        <f t="shared" si="50"/>
        <v>pySCENIC</v>
      </c>
      <c r="AF182" s="3" t="s">
        <v>7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f t="shared" si="51"/>
        <v>0</v>
      </c>
      <c r="AR182" t="b">
        <f t="shared" si="57"/>
        <v>0</v>
      </c>
      <c r="AU182">
        <v>-2</v>
      </c>
      <c r="AV182">
        <v>-2</v>
      </c>
      <c r="AW182">
        <v>-2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-6</v>
      </c>
      <c r="BF182" t="s">
        <v>34</v>
      </c>
      <c r="BG182" t="str">
        <f t="shared" si="42"/>
        <v>cell</v>
      </c>
      <c r="BH182" t="b">
        <f t="shared" si="43"/>
        <v>1</v>
      </c>
      <c r="BI182" s="30" t="str">
        <f t="shared" si="52"/>
        <v>cell</v>
      </c>
      <c r="BJ182" s="1" t="str">
        <f t="shared" si="53"/>
        <v>hdWGCNA</v>
      </c>
      <c r="BK182" s="1" t="s">
        <v>22</v>
      </c>
      <c r="BM182" s="2">
        <v>0</v>
      </c>
      <c r="BN182" s="38"/>
      <c r="BO182">
        <f t="shared" si="44"/>
        <v>1</v>
      </c>
      <c r="BP182">
        <f t="shared" si="45"/>
        <v>1</v>
      </c>
      <c r="BQ182">
        <f t="shared" si="54"/>
        <v>1</v>
      </c>
      <c r="BR182" s="38">
        <f t="shared" si="46"/>
        <v>1</v>
      </c>
      <c r="BS182">
        <f t="shared" si="47"/>
        <v>0</v>
      </c>
      <c r="BT182">
        <f t="shared" si="48"/>
        <v>0</v>
      </c>
      <c r="BU182" s="38">
        <f t="shared" si="55"/>
        <v>0</v>
      </c>
    </row>
    <row r="183" spans="1:73" x14ac:dyDescent="0.35">
      <c r="A183" s="4" t="s">
        <v>187</v>
      </c>
      <c r="B183" s="2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f t="shared" si="40"/>
        <v>0</v>
      </c>
      <c r="M183" t="b">
        <f t="shared" si="49"/>
        <v>0</v>
      </c>
      <c r="P183" s="2">
        <v>2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2</v>
      </c>
      <c r="X183">
        <v>0</v>
      </c>
      <c r="Y183">
        <v>0</v>
      </c>
      <c r="Z183">
        <v>4</v>
      </c>
      <c r="AA183" t="s">
        <v>6</v>
      </c>
      <c r="AB183" t="str">
        <f t="shared" si="56"/>
        <v>cell</v>
      </c>
      <c r="AC183" t="b">
        <f t="shared" si="58"/>
        <v>1</v>
      </c>
      <c r="AD183" s="30" t="str">
        <f t="shared" si="41"/>
        <v>cell</v>
      </c>
      <c r="AE183" s="1" t="str">
        <f t="shared" si="50"/>
        <v>hdWGCNA</v>
      </c>
      <c r="AF183" s="3" t="s">
        <v>22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f t="shared" si="51"/>
        <v>0</v>
      </c>
      <c r="AR183" t="b">
        <f t="shared" si="57"/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G183">
        <f t="shared" si="42"/>
        <v>0</v>
      </c>
      <c r="BH183" t="b">
        <f t="shared" si="43"/>
        <v>0</v>
      </c>
      <c r="BI183" s="30" t="str">
        <f t="shared" si="52"/>
        <v/>
      </c>
      <c r="BJ183" s="1" t="str">
        <f t="shared" si="53"/>
        <v/>
      </c>
      <c r="BK183" s="1"/>
      <c r="BM183" s="2">
        <v>0</v>
      </c>
      <c r="BN183" s="38"/>
      <c r="BO183">
        <f t="shared" si="44"/>
        <v>1</v>
      </c>
      <c r="BP183">
        <f t="shared" si="45"/>
        <v>0</v>
      </c>
      <c r="BQ183">
        <f t="shared" si="54"/>
        <v>0</v>
      </c>
      <c r="BR183" s="38">
        <f t="shared" si="46"/>
        <v>1</v>
      </c>
      <c r="BS183">
        <f t="shared" si="47"/>
        <v>0</v>
      </c>
      <c r="BT183">
        <f t="shared" si="48"/>
        <v>0</v>
      </c>
      <c r="BU183" s="38">
        <f t="shared" si="55"/>
        <v>0</v>
      </c>
    </row>
    <row r="184" spans="1:73" x14ac:dyDescent="0.35">
      <c r="A184" s="4" t="s">
        <v>188</v>
      </c>
      <c r="B184" s="2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f t="shared" si="40"/>
        <v>0</v>
      </c>
      <c r="M184" t="b">
        <f t="shared" si="49"/>
        <v>0</v>
      </c>
      <c r="P184" s="2">
        <v>0</v>
      </c>
      <c r="Q184">
        <v>-2</v>
      </c>
      <c r="R184">
        <v>0</v>
      </c>
      <c r="S184">
        <v>0</v>
      </c>
      <c r="T184">
        <v>0</v>
      </c>
      <c r="U184">
        <v>-2</v>
      </c>
      <c r="V184">
        <v>0</v>
      </c>
      <c r="W184">
        <v>0</v>
      </c>
      <c r="X184">
        <v>0</v>
      </c>
      <c r="Y184">
        <v>0</v>
      </c>
      <c r="Z184">
        <v>-4</v>
      </c>
      <c r="AA184" t="s">
        <v>16</v>
      </c>
      <c r="AB184" t="str">
        <f t="shared" si="56"/>
        <v>cell</v>
      </c>
      <c r="AC184" t="b">
        <f t="shared" si="58"/>
        <v>1</v>
      </c>
      <c r="AD184" s="30" t="str">
        <f t="shared" si="41"/>
        <v>cell</v>
      </c>
      <c r="AE184" s="1" t="str">
        <f t="shared" si="50"/>
        <v>hdWGCNA</v>
      </c>
      <c r="AF184" s="3" t="s">
        <v>22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f t="shared" si="51"/>
        <v>0</v>
      </c>
      <c r="AR184" t="b">
        <f t="shared" si="57"/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2</v>
      </c>
      <c r="BA184">
        <v>0</v>
      </c>
      <c r="BB184">
        <v>0</v>
      </c>
      <c r="BC184">
        <v>0</v>
      </c>
      <c r="BD184">
        <v>0</v>
      </c>
      <c r="BE184">
        <v>2</v>
      </c>
      <c r="BF184" t="s">
        <v>10</v>
      </c>
      <c r="BG184" t="str">
        <f t="shared" si="42"/>
        <v>cell</v>
      </c>
      <c r="BH184" t="b">
        <f t="shared" si="43"/>
        <v>1</v>
      </c>
      <c r="BI184" s="30" t="str">
        <f t="shared" si="52"/>
        <v>cell</v>
      </c>
      <c r="BJ184" s="1" t="str">
        <f t="shared" si="53"/>
        <v>hdWGCNA</v>
      </c>
      <c r="BK184" s="1" t="s">
        <v>22</v>
      </c>
      <c r="BM184" s="2">
        <v>0</v>
      </c>
      <c r="BN184" s="38"/>
      <c r="BO184">
        <f t="shared" si="44"/>
        <v>1</v>
      </c>
      <c r="BP184">
        <f t="shared" si="45"/>
        <v>1</v>
      </c>
      <c r="BQ184">
        <f t="shared" si="54"/>
        <v>1</v>
      </c>
      <c r="BR184" s="38">
        <f t="shared" si="46"/>
        <v>1</v>
      </c>
      <c r="BS184">
        <f t="shared" si="47"/>
        <v>0</v>
      </c>
      <c r="BT184">
        <f t="shared" si="48"/>
        <v>0</v>
      </c>
      <c r="BU184" s="38">
        <f t="shared" si="55"/>
        <v>0</v>
      </c>
    </row>
    <row r="185" spans="1:73" x14ac:dyDescent="0.35">
      <c r="A185" s="4" t="s">
        <v>189</v>
      </c>
      <c r="B185" s="2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f t="shared" si="40"/>
        <v>0</v>
      </c>
      <c r="M185" t="b">
        <f t="shared" si="49"/>
        <v>0</v>
      </c>
      <c r="P185" s="2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AB185">
        <f t="shared" si="56"/>
        <v>0</v>
      </c>
      <c r="AC185" t="b">
        <f t="shared" si="58"/>
        <v>0</v>
      </c>
      <c r="AD185" s="30" t="str">
        <f t="shared" si="41"/>
        <v/>
      </c>
      <c r="AE185" s="1" t="str">
        <f t="shared" si="50"/>
        <v/>
      </c>
      <c r="AF185" s="3"/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f t="shared" si="51"/>
        <v>0</v>
      </c>
      <c r="AR185" t="b">
        <f t="shared" si="57"/>
        <v>0</v>
      </c>
      <c r="AU185">
        <v>-2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-2</v>
      </c>
      <c r="BF185" t="s">
        <v>34</v>
      </c>
      <c r="BG185" t="str">
        <f t="shared" si="42"/>
        <v>cell</v>
      </c>
      <c r="BH185" t="b">
        <f t="shared" si="43"/>
        <v>1</v>
      </c>
      <c r="BI185" s="30" t="str">
        <f t="shared" si="52"/>
        <v>cell</v>
      </c>
      <c r="BJ185" s="1" t="str">
        <f t="shared" si="53"/>
        <v>hdWGCNA</v>
      </c>
      <c r="BK185" s="1" t="s">
        <v>22</v>
      </c>
      <c r="BM185" s="2">
        <v>0</v>
      </c>
      <c r="BN185" s="38"/>
      <c r="BO185">
        <f t="shared" si="44"/>
        <v>0</v>
      </c>
      <c r="BP185">
        <f t="shared" si="45"/>
        <v>1</v>
      </c>
      <c r="BQ185">
        <f t="shared" si="54"/>
        <v>0</v>
      </c>
      <c r="BR185" s="38">
        <f t="shared" si="46"/>
        <v>1</v>
      </c>
      <c r="BS185">
        <f t="shared" si="47"/>
        <v>0</v>
      </c>
      <c r="BT185">
        <f t="shared" si="48"/>
        <v>0</v>
      </c>
      <c r="BU185" s="38">
        <f t="shared" si="55"/>
        <v>0</v>
      </c>
    </row>
    <row r="186" spans="1:73" x14ac:dyDescent="0.35">
      <c r="A186" s="4" t="s">
        <v>190</v>
      </c>
      <c r="B186" s="2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f t="shared" si="40"/>
        <v>0</v>
      </c>
      <c r="M186" t="b">
        <f t="shared" si="49"/>
        <v>0</v>
      </c>
      <c r="P186" s="2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AB186">
        <f t="shared" si="56"/>
        <v>0</v>
      </c>
      <c r="AC186" t="b">
        <f t="shared" si="58"/>
        <v>0</v>
      </c>
      <c r="AD186" s="30" t="str">
        <f t="shared" si="41"/>
        <v/>
      </c>
      <c r="AE186" s="1" t="str">
        <f t="shared" si="50"/>
        <v/>
      </c>
      <c r="AF186" s="3"/>
      <c r="AG186">
        <v>0</v>
      </c>
      <c r="AH186">
        <v>0</v>
      </c>
      <c r="AI186">
        <v>0</v>
      </c>
      <c r="AJ186">
        <v>-1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 t="str">
        <f t="shared" si="51"/>
        <v>cell</v>
      </c>
      <c r="AR186" t="b">
        <f t="shared" si="57"/>
        <v>1</v>
      </c>
      <c r="AS186">
        <v>0</v>
      </c>
      <c r="AT186" t="s">
        <v>1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G186">
        <f t="shared" si="42"/>
        <v>0</v>
      </c>
      <c r="BH186" t="b">
        <f t="shared" si="43"/>
        <v>0</v>
      </c>
      <c r="BI186" s="30" t="str">
        <f t="shared" si="52"/>
        <v>cell</v>
      </c>
      <c r="BJ186" s="1" t="str">
        <f t="shared" si="53"/>
        <v>pySCENIC</v>
      </c>
      <c r="BK186" s="1" t="s">
        <v>7</v>
      </c>
      <c r="BM186" s="2">
        <v>0</v>
      </c>
      <c r="BN186" s="38"/>
      <c r="BO186">
        <f t="shared" si="44"/>
        <v>0</v>
      </c>
      <c r="BP186">
        <f t="shared" si="45"/>
        <v>1</v>
      </c>
      <c r="BQ186">
        <f t="shared" si="54"/>
        <v>0</v>
      </c>
      <c r="BR186" s="38">
        <f t="shared" si="46"/>
        <v>1</v>
      </c>
      <c r="BS186">
        <f t="shared" si="47"/>
        <v>0</v>
      </c>
      <c r="BT186">
        <f t="shared" si="48"/>
        <v>0</v>
      </c>
      <c r="BU186" s="38">
        <f t="shared" si="55"/>
        <v>0</v>
      </c>
    </row>
    <row r="187" spans="1:73" x14ac:dyDescent="0.35">
      <c r="A187" s="4" t="s">
        <v>191</v>
      </c>
      <c r="B187" s="2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0</v>
      </c>
      <c r="L187" t="str">
        <f t="shared" si="40"/>
        <v>cell</v>
      </c>
      <c r="M187" t="b">
        <f t="shared" si="49"/>
        <v>0</v>
      </c>
      <c r="N187">
        <v>1</v>
      </c>
      <c r="O187" t="s">
        <v>6</v>
      </c>
      <c r="P187" s="2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AB187">
        <f t="shared" si="56"/>
        <v>0</v>
      </c>
      <c r="AC187" t="b">
        <f t="shared" si="58"/>
        <v>0</v>
      </c>
      <c r="AD187" s="30" t="str">
        <f t="shared" si="41"/>
        <v>cell</v>
      </c>
      <c r="AE187" s="1" t="str">
        <f t="shared" si="50"/>
        <v/>
      </c>
      <c r="AF187" s="3" t="s">
        <v>7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f t="shared" si="51"/>
        <v>0</v>
      </c>
      <c r="AR187" t="b">
        <f t="shared" si="57"/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G187">
        <f t="shared" si="42"/>
        <v>0</v>
      </c>
      <c r="BH187" t="b">
        <f t="shared" si="43"/>
        <v>0</v>
      </c>
      <c r="BI187" s="30" t="str">
        <f t="shared" si="52"/>
        <v/>
      </c>
      <c r="BJ187" s="1" t="str">
        <f t="shared" si="53"/>
        <v/>
      </c>
      <c r="BK187" s="1"/>
      <c r="BM187" s="2">
        <v>0</v>
      </c>
      <c r="BN187" s="38"/>
      <c r="BO187">
        <f t="shared" si="44"/>
        <v>1</v>
      </c>
      <c r="BP187">
        <f t="shared" si="45"/>
        <v>0</v>
      </c>
      <c r="BQ187">
        <f t="shared" si="54"/>
        <v>0</v>
      </c>
      <c r="BR187" s="38">
        <f t="shared" si="46"/>
        <v>1</v>
      </c>
      <c r="BS187">
        <f t="shared" si="47"/>
        <v>0</v>
      </c>
      <c r="BT187">
        <f t="shared" si="48"/>
        <v>0</v>
      </c>
      <c r="BU187" s="38">
        <f t="shared" si="55"/>
        <v>0</v>
      </c>
    </row>
    <row r="188" spans="1:73" x14ac:dyDescent="0.35">
      <c r="A188" s="4" t="s">
        <v>192</v>
      </c>
      <c r="B188" s="2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-1</v>
      </c>
      <c r="L188" t="str">
        <f t="shared" si="40"/>
        <v>global</v>
      </c>
      <c r="M188" t="b">
        <f t="shared" si="49"/>
        <v>0</v>
      </c>
      <c r="N188">
        <v>-1</v>
      </c>
      <c r="O188" t="s">
        <v>16</v>
      </c>
      <c r="P188" s="2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AB188">
        <f t="shared" si="56"/>
        <v>0</v>
      </c>
      <c r="AC188" t="b">
        <f t="shared" si="58"/>
        <v>0</v>
      </c>
      <c r="AD188" s="30" t="str">
        <f t="shared" si="41"/>
        <v>global</v>
      </c>
      <c r="AE188" s="1" t="str">
        <f t="shared" si="50"/>
        <v/>
      </c>
      <c r="AF188" s="3" t="s">
        <v>7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f t="shared" si="51"/>
        <v>0</v>
      </c>
      <c r="AR188" t="b">
        <f t="shared" si="57"/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G188">
        <f t="shared" si="42"/>
        <v>0</v>
      </c>
      <c r="BH188" t="b">
        <f t="shared" si="43"/>
        <v>0</v>
      </c>
      <c r="BI188" s="30" t="str">
        <f t="shared" si="52"/>
        <v/>
      </c>
      <c r="BJ188" s="1" t="str">
        <f t="shared" si="53"/>
        <v/>
      </c>
      <c r="BK188" s="1"/>
      <c r="BM188" s="2">
        <v>0</v>
      </c>
      <c r="BN188" s="38"/>
      <c r="BO188">
        <f t="shared" si="44"/>
        <v>0</v>
      </c>
      <c r="BP188">
        <f t="shared" si="45"/>
        <v>0</v>
      </c>
      <c r="BQ188">
        <f t="shared" si="54"/>
        <v>0</v>
      </c>
      <c r="BR188" s="38">
        <f t="shared" si="46"/>
        <v>0</v>
      </c>
      <c r="BS188">
        <f t="shared" si="47"/>
        <v>1</v>
      </c>
      <c r="BT188">
        <f t="shared" si="48"/>
        <v>0</v>
      </c>
      <c r="BU188" s="38">
        <f t="shared" si="55"/>
        <v>0</v>
      </c>
    </row>
    <row r="189" spans="1:73" x14ac:dyDescent="0.35">
      <c r="A189" s="4" t="s">
        <v>193</v>
      </c>
      <c r="B189" s="2">
        <v>0</v>
      </c>
      <c r="C189">
        <v>0</v>
      </c>
      <c r="D189">
        <v>0</v>
      </c>
      <c r="E189">
        <v>-2</v>
      </c>
      <c r="F189">
        <v>2</v>
      </c>
      <c r="G189">
        <v>2</v>
      </c>
      <c r="H189">
        <v>0</v>
      </c>
      <c r="I189">
        <v>0</v>
      </c>
      <c r="J189">
        <v>0</v>
      </c>
      <c r="K189">
        <v>0</v>
      </c>
      <c r="L189" t="str">
        <f t="shared" si="40"/>
        <v>cell</v>
      </c>
      <c r="M189" t="b">
        <f t="shared" si="49"/>
        <v>1</v>
      </c>
      <c r="N189">
        <v>3</v>
      </c>
      <c r="O189" t="s">
        <v>6</v>
      </c>
      <c r="P189" s="2">
        <v>0</v>
      </c>
      <c r="Q189">
        <v>1</v>
      </c>
      <c r="R189">
        <v>0</v>
      </c>
      <c r="S189">
        <v>2</v>
      </c>
      <c r="T189">
        <v>2</v>
      </c>
      <c r="U189">
        <v>2</v>
      </c>
      <c r="V189">
        <v>0</v>
      </c>
      <c r="W189">
        <v>0</v>
      </c>
      <c r="X189">
        <v>0</v>
      </c>
      <c r="Y189">
        <v>0</v>
      </c>
      <c r="Z189">
        <v>7</v>
      </c>
      <c r="AA189" t="s">
        <v>6</v>
      </c>
      <c r="AB189" t="str">
        <f t="shared" si="56"/>
        <v>cell</v>
      </c>
      <c r="AC189" t="b">
        <f t="shared" si="58"/>
        <v>1</v>
      </c>
      <c r="AD189" s="30" t="str">
        <f t="shared" si="41"/>
        <v>cell</v>
      </c>
      <c r="AE189" s="1" t="str">
        <f t="shared" si="50"/>
        <v>both</v>
      </c>
      <c r="AF189" s="3" t="s">
        <v>11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1</v>
      </c>
      <c r="AP189">
        <v>0</v>
      </c>
      <c r="AQ189" t="str">
        <f t="shared" si="51"/>
        <v>cell</v>
      </c>
      <c r="AR189" t="b">
        <f t="shared" si="57"/>
        <v>0</v>
      </c>
      <c r="AS189">
        <v>1</v>
      </c>
      <c r="AT189" t="s">
        <v>10</v>
      </c>
      <c r="AU189">
        <v>0</v>
      </c>
      <c r="AV189">
        <v>0</v>
      </c>
      <c r="AW189">
        <v>0</v>
      </c>
      <c r="AX189">
        <v>2</v>
      </c>
      <c r="AY189">
        <v>0</v>
      </c>
      <c r="AZ189">
        <v>-2</v>
      </c>
      <c r="BA189">
        <v>0</v>
      </c>
      <c r="BB189">
        <v>0</v>
      </c>
      <c r="BC189">
        <v>0</v>
      </c>
      <c r="BD189">
        <v>0</v>
      </c>
      <c r="BE189">
        <v>0</v>
      </c>
      <c r="BF189" t="s">
        <v>10</v>
      </c>
      <c r="BG189" t="str">
        <f t="shared" si="42"/>
        <v>cell</v>
      </c>
      <c r="BH189" t="b">
        <f t="shared" si="43"/>
        <v>1</v>
      </c>
      <c r="BI189" s="30" t="str">
        <f t="shared" si="52"/>
        <v>cell</v>
      </c>
      <c r="BJ189" s="1" t="str">
        <f t="shared" si="53"/>
        <v>hdWGCNA</v>
      </c>
      <c r="BK189" s="1" t="s">
        <v>11</v>
      </c>
      <c r="BM189" s="2">
        <v>1</v>
      </c>
      <c r="BN189" s="38"/>
      <c r="BO189">
        <f t="shared" si="44"/>
        <v>1</v>
      </c>
      <c r="BP189">
        <f t="shared" si="45"/>
        <v>1</v>
      </c>
      <c r="BQ189">
        <f t="shared" si="54"/>
        <v>1</v>
      </c>
      <c r="BR189" s="38">
        <f t="shared" si="46"/>
        <v>1</v>
      </c>
      <c r="BS189">
        <f t="shared" si="47"/>
        <v>0</v>
      </c>
      <c r="BT189">
        <f t="shared" si="48"/>
        <v>0</v>
      </c>
      <c r="BU189" s="38">
        <f t="shared" si="55"/>
        <v>0</v>
      </c>
    </row>
    <row r="190" spans="1:73" x14ac:dyDescent="0.35">
      <c r="A190" s="4" t="s">
        <v>194</v>
      </c>
      <c r="B190" s="2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f t="shared" si="40"/>
        <v>0</v>
      </c>
      <c r="M190" t="b">
        <f t="shared" si="49"/>
        <v>0</v>
      </c>
      <c r="P190" s="2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AB190">
        <f t="shared" si="56"/>
        <v>0</v>
      </c>
      <c r="AC190" t="b">
        <f t="shared" si="58"/>
        <v>0</v>
      </c>
      <c r="AD190" s="30" t="str">
        <f t="shared" si="41"/>
        <v/>
      </c>
      <c r="AE190" s="1" t="str">
        <f t="shared" si="50"/>
        <v/>
      </c>
      <c r="AF190" s="3"/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1</v>
      </c>
      <c r="AO190">
        <v>0</v>
      </c>
      <c r="AP190">
        <v>0</v>
      </c>
      <c r="AQ190" t="str">
        <f t="shared" si="51"/>
        <v>cell</v>
      </c>
      <c r="AR190" t="b">
        <f t="shared" si="57"/>
        <v>0</v>
      </c>
      <c r="AS190">
        <v>1</v>
      </c>
      <c r="AT190" t="s">
        <v>1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G190">
        <f t="shared" si="42"/>
        <v>0</v>
      </c>
      <c r="BH190" t="b">
        <f t="shared" si="43"/>
        <v>0</v>
      </c>
      <c r="BI190" s="30" t="str">
        <f t="shared" si="52"/>
        <v>cell</v>
      </c>
      <c r="BJ190" s="1" t="str">
        <f t="shared" si="53"/>
        <v/>
      </c>
      <c r="BK190" s="1" t="s">
        <v>7</v>
      </c>
      <c r="BM190" s="2">
        <v>0</v>
      </c>
      <c r="BN190" s="38"/>
      <c r="BO190">
        <f t="shared" si="44"/>
        <v>0</v>
      </c>
      <c r="BP190">
        <f t="shared" si="45"/>
        <v>1</v>
      </c>
      <c r="BQ190">
        <f t="shared" si="54"/>
        <v>0</v>
      </c>
      <c r="BR190" s="38">
        <f t="shared" si="46"/>
        <v>1</v>
      </c>
      <c r="BS190">
        <f t="shared" si="47"/>
        <v>0</v>
      </c>
      <c r="BT190">
        <f t="shared" si="48"/>
        <v>0</v>
      </c>
      <c r="BU190" s="38">
        <f t="shared" si="55"/>
        <v>0</v>
      </c>
    </row>
    <row r="191" spans="1:73" x14ac:dyDescent="0.35">
      <c r="A191" s="4" t="s">
        <v>195</v>
      </c>
      <c r="B191" s="2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f t="shared" si="40"/>
        <v>0</v>
      </c>
      <c r="M191" t="b">
        <f t="shared" si="49"/>
        <v>0</v>
      </c>
      <c r="P191" s="2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AB191">
        <f t="shared" si="56"/>
        <v>0</v>
      </c>
      <c r="AC191" t="b">
        <f t="shared" si="58"/>
        <v>0</v>
      </c>
      <c r="AD191" s="30" t="str">
        <f t="shared" si="41"/>
        <v/>
      </c>
      <c r="AE191" s="1" t="str">
        <f t="shared" si="50"/>
        <v/>
      </c>
      <c r="AF191" s="3"/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f t="shared" si="51"/>
        <v>0</v>
      </c>
      <c r="AR191" t="b">
        <f t="shared" si="57"/>
        <v>0</v>
      </c>
      <c r="AU191">
        <v>0</v>
      </c>
      <c r="AV191">
        <v>0</v>
      </c>
      <c r="AW191">
        <v>0</v>
      </c>
      <c r="AX191">
        <v>2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2</v>
      </c>
      <c r="BF191" t="s">
        <v>10</v>
      </c>
      <c r="BG191" t="str">
        <f t="shared" si="42"/>
        <v>cell</v>
      </c>
      <c r="BH191" t="b">
        <f t="shared" si="43"/>
        <v>1</v>
      </c>
      <c r="BI191" s="30" t="str">
        <f t="shared" si="52"/>
        <v>cell</v>
      </c>
      <c r="BJ191" s="1" t="str">
        <f t="shared" si="53"/>
        <v>hdWGCNA</v>
      </c>
      <c r="BK191" s="1" t="s">
        <v>22</v>
      </c>
      <c r="BM191" s="2">
        <v>0</v>
      </c>
      <c r="BN191" s="38"/>
      <c r="BO191">
        <f t="shared" si="44"/>
        <v>0</v>
      </c>
      <c r="BP191">
        <f t="shared" si="45"/>
        <v>1</v>
      </c>
      <c r="BQ191">
        <f t="shared" si="54"/>
        <v>0</v>
      </c>
      <c r="BR191" s="38">
        <f t="shared" si="46"/>
        <v>1</v>
      </c>
      <c r="BS191">
        <f t="shared" si="47"/>
        <v>0</v>
      </c>
      <c r="BT191">
        <f t="shared" si="48"/>
        <v>0</v>
      </c>
      <c r="BU191" s="38">
        <f t="shared" si="55"/>
        <v>0</v>
      </c>
    </row>
    <row r="192" spans="1:73" x14ac:dyDescent="0.35">
      <c r="A192" s="4" t="s">
        <v>196</v>
      </c>
      <c r="B192" s="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f t="shared" si="40"/>
        <v>0</v>
      </c>
      <c r="M192" t="b">
        <f t="shared" si="49"/>
        <v>0</v>
      </c>
      <c r="P192" s="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AB192">
        <f t="shared" si="56"/>
        <v>0</v>
      </c>
      <c r="AC192" t="b">
        <f t="shared" si="58"/>
        <v>0</v>
      </c>
      <c r="AD192" s="30" t="str">
        <f t="shared" si="41"/>
        <v/>
      </c>
      <c r="AE192" s="1" t="str">
        <f t="shared" si="50"/>
        <v/>
      </c>
      <c r="AF192" s="3"/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1</v>
      </c>
      <c r="AN192">
        <v>0</v>
      </c>
      <c r="AO192">
        <v>0</v>
      </c>
      <c r="AP192">
        <v>0</v>
      </c>
      <c r="AQ192" t="str">
        <f t="shared" si="51"/>
        <v>cell</v>
      </c>
      <c r="AR192" t="b">
        <f t="shared" si="57"/>
        <v>1</v>
      </c>
      <c r="AS192">
        <v>2</v>
      </c>
      <c r="AT192" t="s">
        <v>1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G192">
        <f t="shared" si="42"/>
        <v>0</v>
      </c>
      <c r="BH192" t="b">
        <f t="shared" si="43"/>
        <v>0</v>
      </c>
      <c r="BI192" s="30" t="str">
        <f t="shared" si="52"/>
        <v>cell</v>
      </c>
      <c r="BJ192" s="1" t="str">
        <f t="shared" si="53"/>
        <v>pySCENIC</v>
      </c>
      <c r="BK192" s="1" t="s">
        <v>7</v>
      </c>
      <c r="BM192" s="2">
        <v>0</v>
      </c>
      <c r="BN192" s="38"/>
      <c r="BO192">
        <f t="shared" si="44"/>
        <v>0</v>
      </c>
      <c r="BP192">
        <f t="shared" si="45"/>
        <v>1</v>
      </c>
      <c r="BQ192">
        <f t="shared" si="54"/>
        <v>0</v>
      </c>
      <c r="BR192" s="38">
        <f t="shared" si="46"/>
        <v>1</v>
      </c>
      <c r="BS192">
        <f t="shared" si="47"/>
        <v>0</v>
      </c>
      <c r="BT192">
        <f t="shared" si="48"/>
        <v>0</v>
      </c>
      <c r="BU192" s="38">
        <f t="shared" si="55"/>
        <v>0</v>
      </c>
    </row>
    <row r="193" spans="1:73" x14ac:dyDescent="0.35">
      <c r="A193" s="4" t="s">
        <v>197</v>
      </c>
      <c r="B193" s="2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f t="shared" si="40"/>
        <v>0</v>
      </c>
      <c r="M193" t="b">
        <f t="shared" si="49"/>
        <v>0</v>
      </c>
      <c r="P193" s="2">
        <v>0</v>
      </c>
      <c r="Q193">
        <v>-2</v>
      </c>
      <c r="R193">
        <v>-2</v>
      </c>
      <c r="S193">
        <v>0</v>
      </c>
      <c r="T193">
        <v>0</v>
      </c>
      <c r="U193">
        <v>-2</v>
      </c>
      <c r="V193">
        <v>0</v>
      </c>
      <c r="W193">
        <v>0</v>
      </c>
      <c r="X193">
        <v>0</v>
      </c>
      <c r="Y193">
        <v>0</v>
      </c>
      <c r="Z193">
        <v>-6</v>
      </c>
      <c r="AA193" t="s">
        <v>16</v>
      </c>
      <c r="AB193" t="str">
        <f t="shared" si="56"/>
        <v>cell</v>
      </c>
      <c r="AC193" t="b">
        <f t="shared" si="58"/>
        <v>1</v>
      </c>
      <c r="AD193" s="30" t="str">
        <f t="shared" si="41"/>
        <v>cell</v>
      </c>
      <c r="AE193" s="1" t="str">
        <f t="shared" si="50"/>
        <v>hdWGCNA</v>
      </c>
      <c r="AF193" s="3" t="s">
        <v>22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f t="shared" si="51"/>
        <v>0</v>
      </c>
      <c r="AR193" t="b">
        <f t="shared" si="57"/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G193">
        <f t="shared" si="42"/>
        <v>0</v>
      </c>
      <c r="BH193" t="b">
        <f t="shared" si="43"/>
        <v>0</v>
      </c>
      <c r="BI193" s="30" t="str">
        <f t="shared" si="52"/>
        <v/>
      </c>
      <c r="BJ193" s="1" t="str">
        <f t="shared" si="53"/>
        <v/>
      </c>
      <c r="BK193" s="1"/>
      <c r="BM193" s="2">
        <v>0</v>
      </c>
      <c r="BN193" s="38"/>
      <c r="BO193">
        <f t="shared" si="44"/>
        <v>1</v>
      </c>
      <c r="BP193">
        <f t="shared" si="45"/>
        <v>0</v>
      </c>
      <c r="BQ193">
        <f t="shared" si="54"/>
        <v>0</v>
      </c>
      <c r="BR193" s="38">
        <f t="shared" si="46"/>
        <v>1</v>
      </c>
      <c r="BS193">
        <f t="shared" si="47"/>
        <v>0</v>
      </c>
      <c r="BT193">
        <f t="shared" si="48"/>
        <v>0</v>
      </c>
      <c r="BU193" s="38">
        <f t="shared" si="55"/>
        <v>0</v>
      </c>
    </row>
    <row r="194" spans="1:73" x14ac:dyDescent="0.35">
      <c r="A194" s="4" t="s">
        <v>198</v>
      </c>
      <c r="B194" s="2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f t="shared" si="40"/>
        <v>0</v>
      </c>
      <c r="M194" t="b">
        <f t="shared" si="49"/>
        <v>0</v>
      </c>
      <c r="P194" s="2">
        <v>0</v>
      </c>
      <c r="Q194">
        <v>0</v>
      </c>
      <c r="R194">
        <v>2</v>
      </c>
      <c r="S194">
        <v>1</v>
      </c>
      <c r="T194">
        <v>0</v>
      </c>
      <c r="U194">
        <v>0</v>
      </c>
      <c r="V194">
        <v>0</v>
      </c>
      <c r="W194">
        <v>-2</v>
      </c>
      <c r="X194">
        <v>0</v>
      </c>
      <c r="Y194">
        <v>0</v>
      </c>
      <c r="Z194">
        <v>1</v>
      </c>
      <c r="AA194" t="s">
        <v>6</v>
      </c>
      <c r="AB194" t="str">
        <f t="shared" si="56"/>
        <v>cell</v>
      </c>
      <c r="AC194" t="b">
        <f t="shared" si="58"/>
        <v>1</v>
      </c>
      <c r="AD194" s="30" t="str">
        <f t="shared" si="41"/>
        <v>cell</v>
      </c>
      <c r="AE194" s="1" t="str">
        <f t="shared" si="50"/>
        <v>hdWGCNA</v>
      </c>
      <c r="AF194" s="3" t="s">
        <v>22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2</v>
      </c>
      <c r="AM194">
        <v>0</v>
      </c>
      <c r="AN194">
        <v>0</v>
      </c>
      <c r="AO194">
        <v>0</v>
      </c>
      <c r="AP194">
        <v>0</v>
      </c>
      <c r="AQ194" t="str">
        <f t="shared" si="51"/>
        <v>cell</v>
      </c>
      <c r="AR194" t="b">
        <f t="shared" si="57"/>
        <v>1</v>
      </c>
      <c r="AS194">
        <v>3</v>
      </c>
      <c r="AT194" t="s">
        <v>1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G194">
        <f t="shared" si="42"/>
        <v>0</v>
      </c>
      <c r="BH194" t="b">
        <f t="shared" si="43"/>
        <v>0</v>
      </c>
      <c r="BI194" s="30" t="str">
        <f t="shared" si="52"/>
        <v>cell</v>
      </c>
      <c r="BJ194" s="1" t="str">
        <f t="shared" si="53"/>
        <v>pySCENIC</v>
      </c>
      <c r="BK194" s="1" t="s">
        <v>7</v>
      </c>
      <c r="BM194" s="2">
        <v>0</v>
      </c>
      <c r="BN194" s="38"/>
      <c r="BO194">
        <f t="shared" si="44"/>
        <v>1</v>
      </c>
      <c r="BP194">
        <f t="shared" si="45"/>
        <v>1</v>
      </c>
      <c r="BQ194">
        <f t="shared" si="54"/>
        <v>1</v>
      </c>
      <c r="BR194" s="38">
        <f t="shared" si="46"/>
        <v>1</v>
      </c>
      <c r="BS194">
        <f t="shared" si="47"/>
        <v>0</v>
      </c>
      <c r="BT194">
        <f t="shared" si="48"/>
        <v>0</v>
      </c>
      <c r="BU194" s="38">
        <f t="shared" si="55"/>
        <v>0</v>
      </c>
    </row>
    <row r="195" spans="1:73" x14ac:dyDescent="0.35">
      <c r="A195" s="4" t="s">
        <v>199</v>
      </c>
      <c r="B195" s="2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1</v>
      </c>
      <c r="L195" t="str">
        <f t="shared" si="40"/>
        <v>global</v>
      </c>
      <c r="M195" t="b">
        <f t="shared" si="49"/>
        <v>0</v>
      </c>
      <c r="N195">
        <v>1</v>
      </c>
      <c r="O195" t="s">
        <v>6</v>
      </c>
      <c r="P195" s="2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AB195">
        <f t="shared" si="56"/>
        <v>0</v>
      </c>
      <c r="AC195" t="b">
        <f t="shared" si="58"/>
        <v>0</v>
      </c>
      <c r="AD195" s="30" t="str">
        <f t="shared" si="41"/>
        <v>global</v>
      </c>
      <c r="AE195" s="1" t="str">
        <f t="shared" si="50"/>
        <v/>
      </c>
      <c r="AF195" s="3" t="s">
        <v>7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f t="shared" si="51"/>
        <v>0</v>
      </c>
      <c r="AR195" t="b">
        <f t="shared" si="57"/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G195">
        <f t="shared" si="42"/>
        <v>0</v>
      </c>
      <c r="BH195" t="b">
        <f t="shared" si="43"/>
        <v>0</v>
      </c>
      <c r="BI195" s="30" t="str">
        <f t="shared" si="52"/>
        <v/>
      </c>
      <c r="BJ195" s="1" t="str">
        <f t="shared" si="53"/>
        <v/>
      </c>
      <c r="BK195" s="1"/>
      <c r="BM195" s="2">
        <v>0</v>
      </c>
      <c r="BN195" s="38"/>
      <c r="BO195">
        <f t="shared" si="44"/>
        <v>0</v>
      </c>
      <c r="BP195">
        <f t="shared" si="45"/>
        <v>0</v>
      </c>
      <c r="BQ195">
        <f t="shared" si="54"/>
        <v>0</v>
      </c>
      <c r="BR195" s="38">
        <f t="shared" si="46"/>
        <v>0</v>
      </c>
      <c r="BS195">
        <f t="shared" si="47"/>
        <v>1</v>
      </c>
      <c r="BT195">
        <f t="shared" si="48"/>
        <v>0</v>
      </c>
      <c r="BU195" s="38">
        <f t="shared" si="55"/>
        <v>0</v>
      </c>
    </row>
    <row r="196" spans="1:73" x14ac:dyDescent="0.35">
      <c r="A196" s="4" t="s">
        <v>200</v>
      </c>
      <c r="B196" s="2">
        <v>0</v>
      </c>
      <c r="C196">
        <v>0</v>
      </c>
      <c r="D196">
        <v>0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 t="str">
        <f t="shared" si="40"/>
        <v>cell</v>
      </c>
      <c r="M196" t="b">
        <f t="shared" si="49"/>
        <v>1</v>
      </c>
      <c r="N196">
        <v>2</v>
      </c>
      <c r="O196" t="s">
        <v>6</v>
      </c>
      <c r="P196" s="2">
        <v>0</v>
      </c>
      <c r="Q196">
        <v>2</v>
      </c>
      <c r="R196">
        <v>2</v>
      </c>
      <c r="S196">
        <v>1</v>
      </c>
      <c r="T196">
        <v>2</v>
      </c>
      <c r="U196">
        <v>-1</v>
      </c>
      <c r="V196">
        <v>0</v>
      </c>
      <c r="W196">
        <v>0</v>
      </c>
      <c r="X196">
        <v>0</v>
      </c>
      <c r="Y196">
        <v>0</v>
      </c>
      <c r="Z196">
        <v>6</v>
      </c>
      <c r="AA196" t="s">
        <v>6</v>
      </c>
      <c r="AB196" t="str">
        <f t="shared" si="56"/>
        <v>cell</v>
      </c>
      <c r="AC196" t="b">
        <f t="shared" si="58"/>
        <v>1</v>
      </c>
      <c r="AD196" s="30" t="str">
        <f t="shared" si="41"/>
        <v>cell</v>
      </c>
      <c r="AE196" s="1" t="str">
        <f t="shared" si="50"/>
        <v>both</v>
      </c>
      <c r="AF196" s="3" t="s">
        <v>11</v>
      </c>
      <c r="AG196">
        <v>0</v>
      </c>
      <c r="AH196">
        <v>0</v>
      </c>
      <c r="AI196">
        <v>0</v>
      </c>
      <c r="AJ196">
        <v>0</v>
      </c>
      <c r="AK196">
        <v>2</v>
      </c>
      <c r="AL196">
        <v>0</v>
      </c>
      <c r="AM196">
        <v>0</v>
      </c>
      <c r="AN196">
        <v>0</v>
      </c>
      <c r="AO196">
        <v>1</v>
      </c>
      <c r="AP196">
        <v>0</v>
      </c>
      <c r="AQ196" t="str">
        <f t="shared" si="51"/>
        <v>cell</v>
      </c>
      <c r="AR196" t="b">
        <f t="shared" si="57"/>
        <v>1</v>
      </c>
      <c r="AS196">
        <v>4</v>
      </c>
      <c r="AT196" t="s">
        <v>1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G196">
        <f t="shared" si="42"/>
        <v>0</v>
      </c>
      <c r="BH196" t="b">
        <f t="shared" si="43"/>
        <v>0</v>
      </c>
      <c r="BI196" s="30" t="str">
        <f t="shared" si="52"/>
        <v>cell</v>
      </c>
      <c r="BJ196" s="1" t="str">
        <f t="shared" si="53"/>
        <v>pySCENIC</v>
      </c>
      <c r="BK196" s="1" t="s">
        <v>7</v>
      </c>
      <c r="BM196" s="2">
        <v>1</v>
      </c>
      <c r="BN196" s="38"/>
      <c r="BO196">
        <f t="shared" si="44"/>
        <v>1</v>
      </c>
      <c r="BP196">
        <f t="shared" si="45"/>
        <v>1</v>
      </c>
      <c r="BQ196">
        <f t="shared" si="54"/>
        <v>1</v>
      </c>
      <c r="BR196" s="38">
        <f t="shared" si="46"/>
        <v>1</v>
      </c>
      <c r="BS196">
        <f t="shared" si="47"/>
        <v>0</v>
      </c>
      <c r="BT196">
        <f t="shared" si="48"/>
        <v>0</v>
      </c>
      <c r="BU196" s="38">
        <f t="shared" si="55"/>
        <v>0</v>
      </c>
    </row>
    <row r="197" spans="1:73" x14ac:dyDescent="0.35">
      <c r="A197" s="4" t="s">
        <v>201</v>
      </c>
      <c r="B197" s="2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f t="shared" si="40"/>
        <v>0</v>
      </c>
      <c r="M197" t="b">
        <f t="shared" si="49"/>
        <v>0</v>
      </c>
      <c r="P197" s="2">
        <v>0</v>
      </c>
      <c r="Q197">
        <v>0</v>
      </c>
      <c r="R197">
        <v>0</v>
      </c>
      <c r="S197">
        <v>0</v>
      </c>
      <c r="T197">
        <v>0</v>
      </c>
      <c r="U197">
        <v>-1</v>
      </c>
      <c r="V197">
        <v>0</v>
      </c>
      <c r="W197">
        <v>0</v>
      </c>
      <c r="X197">
        <v>0</v>
      </c>
      <c r="Y197">
        <v>0</v>
      </c>
      <c r="Z197">
        <v>-1</v>
      </c>
      <c r="AA197" t="s">
        <v>16</v>
      </c>
      <c r="AB197" t="str">
        <f t="shared" si="56"/>
        <v>cell</v>
      </c>
      <c r="AC197" t="b">
        <f t="shared" si="58"/>
        <v>1</v>
      </c>
      <c r="AD197" s="30" t="str">
        <f t="shared" si="41"/>
        <v>cell</v>
      </c>
      <c r="AE197" s="1" t="str">
        <f t="shared" si="50"/>
        <v>hdWGCNA</v>
      </c>
      <c r="AF197" s="3" t="s">
        <v>22</v>
      </c>
      <c r="AG197">
        <v>0</v>
      </c>
      <c r="AH197">
        <v>0</v>
      </c>
      <c r="AI197">
        <v>0</v>
      </c>
      <c r="AJ197">
        <v>0</v>
      </c>
      <c r="AK197">
        <v>-2</v>
      </c>
      <c r="AL197">
        <v>0</v>
      </c>
      <c r="AM197">
        <v>0</v>
      </c>
      <c r="AN197">
        <v>0</v>
      </c>
      <c r="AO197">
        <v>0</v>
      </c>
      <c r="AP197">
        <v>0</v>
      </c>
      <c r="AQ197" t="str">
        <f t="shared" si="51"/>
        <v>cell</v>
      </c>
      <c r="AR197" t="b">
        <f t="shared" si="57"/>
        <v>1</v>
      </c>
      <c r="AS197">
        <v>-1</v>
      </c>
      <c r="AT197" t="s">
        <v>34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G197">
        <f t="shared" si="42"/>
        <v>0</v>
      </c>
      <c r="BH197" t="b">
        <f t="shared" si="43"/>
        <v>0</v>
      </c>
      <c r="BI197" s="30" t="str">
        <f t="shared" si="52"/>
        <v>cell</v>
      </c>
      <c r="BJ197" s="1" t="str">
        <f t="shared" si="53"/>
        <v>pySCENIC</v>
      </c>
      <c r="BK197" s="1" t="s">
        <v>7</v>
      </c>
      <c r="BM197" s="2">
        <v>0</v>
      </c>
      <c r="BN197" s="38"/>
      <c r="BO197">
        <f t="shared" si="44"/>
        <v>1</v>
      </c>
      <c r="BP197">
        <f t="shared" si="45"/>
        <v>1</v>
      </c>
      <c r="BQ197">
        <f t="shared" si="54"/>
        <v>1</v>
      </c>
      <c r="BR197" s="38">
        <f t="shared" si="46"/>
        <v>1</v>
      </c>
      <c r="BS197">
        <f t="shared" si="47"/>
        <v>0</v>
      </c>
      <c r="BT197">
        <f t="shared" si="48"/>
        <v>0</v>
      </c>
      <c r="BU197" s="38">
        <f t="shared" si="55"/>
        <v>0</v>
      </c>
    </row>
    <row r="198" spans="1:73" x14ac:dyDescent="0.35">
      <c r="A198" s="4" t="s">
        <v>202</v>
      </c>
      <c r="B198" s="2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-1</v>
      </c>
      <c r="L198" t="str">
        <f t="shared" si="40"/>
        <v>global</v>
      </c>
      <c r="M198" t="b">
        <f t="shared" si="49"/>
        <v>0</v>
      </c>
      <c r="N198">
        <v>-1</v>
      </c>
      <c r="O198" t="s">
        <v>16</v>
      </c>
      <c r="P198" s="2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AB198">
        <f t="shared" si="56"/>
        <v>0</v>
      </c>
      <c r="AC198" t="b">
        <f t="shared" si="58"/>
        <v>0</v>
      </c>
      <c r="AD198" s="30" t="str">
        <f t="shared" si="41"/>
        <v>global</v>
      </c>
      <c r="AE198" s="1" t="str">
        <f t="shared" si="50"/>
        <v/>
      </c>
      <c r="AF198" s="3" t="s">
        <v>7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1</v>
      </c>
      <c r="AN198">
        <v>0</v>
      </c>
      <c r="AO198">
        <v>0</v>
      </c>
      <c r="AP198">
        <v>0</v>
      </c>
      <c r="AQ198" t="str">
        <f t="shared" si="51"/>
        <v>cell</v>
      </c>
      <c r="AR198" t="b">
        <f t="shared" si="57"/>
        <v>1</v>
      </c>
      <c r="AS198">
        <v>2</v>
      </c>
      <c r="AT198" t="s">
        <v>1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G198">
        <f t="shared" si="42"/>
        <v>0</v>
      </c>
      <c r="BH198" t="b">
        <f t="shared" si="43"/>
        <v>0</v>
      </c>
      <c r="BI198" s="30" t="str">
        <f t="shared" si="52"/>
        <v>cell</v>
      </c>
      <c r="BJ198" s="1" t="str">
        <f t="shared" si="53"/>
        <v>pySCENIC</v>
      </c>
      <c r="BK198" s="1" t="s">
        <v>7</v>
      </c>
      <c r="BM198" s="2">
        <v>0</v>
      </c>
      <c r="BN198" s="38"/>
      <c r="BO198">
        <f t="shared" si="44"/>
        <v>0</v>
      </c>
      <c r="BP198">
        <f t="shared" si="45"/>
        <v>1</v>
      </c>
      <c r="BQ198">
        <f t="shared" si="54"/>
        <v>0</v>
      </c>
      <c r="BR198" s="38">
        <f t="shared" si="46"/>
        <v>1</v>
      </c>
      <c r="BS198">
        <f t="shared" si="47"/>
        <v>0</v>
      </c>
      <c r="BT198">
        <f t="shared" si="48"/>
        <v>0</v>
      </c>
      <c r="BU198" s="38">
        <f t="shared" si="55"/>
        <v>0</v>
      </c>
    </row>
    <row r="199" spans="1:73" x14ac:dyDescent="0.35">
      <c r="A199" s="4" t="s">
        <v>203</v>
      </c>
      <c r="B199" s="2">
        <v>0</v>
      </c>
      <c r="C199">
        <v>0</v>
      </c>
      <c r="D199">
        <v>-2</v>
      </c>
      <c r="E199">
        <v>-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 t="str">
        <f t="shared" si="40"/>
        <v>cell</v>
      </c>
      <c r="M199" t="b">
        <f t="shared" si="49"/>
        <v>1</v>
      </c>
      <c r="N199">
        <v>-2</v>
      </c>
      <c r="O199" t="s">
        <v>16</v>
      </c>
      <c r="P199" s="2">
        <v>0</v>
      </c>
      <c r="Q199">
        <v>0</v>
      </c>
      <c r="R199">
        <v>-2</v>
      </c>
      <c r="S199">
        <v>0</v>
      </c>
      <c r="T199">
        <v>0</v>
      </c>
      <c r="U199">
        <v>-2</v>
      </c>
      <c r="V199">
        <v>0</v>
      </c>
      <c r="W199">
        <v>0</v>
      </c>
      <c r="X199">
        <v>0</v>
      </c>
      <c r="Y199">
        <v>0</v>
      </c>
      <c r="Z199">
        <v>-4</v>
      </c>
      <c r="AA199" t="s">
        <v>16</v>
      </c>
      <c r="AB199" t="str">
        <f t="shared" si="56"/>
        <v>cell</v>
      </c>
      <c r="AC199" t="b">
        <f t="shared" si="58"/>
        <v>1</v>
      </c>
      <c r="AD199" s="30" t="str">
        <f t="shared" si="41"/>
        <v>cell</v>
      </c>
      <c r="AE199" s="1" t="str">
        <f t="shared" si="50"/>
        <v>both</v>
      </c>
      <c r="AF199" s="3" t="s">
        <v>11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f t="shared" si="51"/>
        <v>0</v>
      </c>
      <c r="AR199" t="b">
        <f t="shared" si="57"/>
        <v>0</v>
      </c>
      <c r="AU199">
        <v>-2</v>
      </c>
      <c r="AV199">
        <v>-2</v>
      </c>
      <c r="AW199">
        <v>-2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-6</v>
      </c>
      <c r="BF199" t="s">
        <v>34</v>
      </c>
      <c r="BG199" t="str">
        <f t="shared" si="42"/>
        <v>cell</v>
      </c>
      <c r="BH199" t="b">
        <f t="shared" si="43"/>
        <v>1</v>
      </c>
      <c r="BI199" s="30" t="str">
        <f t="shared" si="52"/>
        <v>cell</v>
      </c>
      <c r="BJ199" s="1" t="str">
        <f t="shared" si="53"/>
        <v>hdWGCNA</v>
      </c>
      <c r="BK199" s="1" t="s">
        <v>22</v>
      </c>
      <c r="BM199" s="2">
        <v>1</v>
      </c>
      <c r="BN199" s="38"/>
      <c r="BO199">
        <f t="shared" si="44"/>
        <v>1</v>
      </c>
      <c r="BP199">
        <f t="shared" si="45"/>
        <v>1</v>
      </c>
      <c r="BQ199">
        <f t="shared" si="54"/>
        <v>1</v>
      </c>
      <c r="BR199" s="38">
        <f t="shared" si="46"/>
        <v>1</v>
      </c>
      <c r="BS199">
        <f t="shared" si="47"/>
        <v>0</v>
      </c>
      <c r="BT199">
        <f t="shared" si="48"/>
        <v>0</v>
      </c>
      <c r="BU199" s="38">
        <f t="shared" si="55"/>
        <v>0</v>
      </c>
    </row>
    <row r="200" spans="1:73" x14ac:dyDescent="0.35">
      <c r="A200" s="4" t="s">
        <v>204</v>
      </c>
      <c r="B200" s="2">
        <v>0</v>
      </c>
      <c r="C200">
        <v>0</v>
      </c>
      <c r="D200">
        <v>0</v>
      </c>
      <c r="E200">
        <v>0</v>
      </c>
      <c r="F200">
        <v>1</v>
      </c>
      <c r="G200">
        <v>0</v>
      </c>
      <c r="H200">
        <v>2</v>
      </c>
      <c r="I200">
        <v>-2</v>
      </c>
      <c r="J200">
        <v>0</v>
      </c>
      <c r="K200">
        <v>1</v>
      </c>
      <c r="L200" t="str">
        <f t="shared" ref="L200:L263" si="59">IF(AND(K200&lt;&gt;0, COUNTIF(B200:J200, "&lt;&gt;0")=0), "global", IF(COUNTIF(B200:K200, "&lt;&gt;0")=0, 0, "cell"))</f>
        <v>cell</v>
      </c>
      <c r="M200" t="b">
        <f t="shared" si="49"/>
        <v>1</v>
      </c>
      <c r="N200">
        <v>3</v>
      </c>
      <c r="O200" t="s">
        <v>6</v>
      </c>
      <c r="P200" s="2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AB200">
        <f t="shared" si="56"/>
        <v>0</v>
      </c>
      <c r="AC200" t="b">
        <f t="shared" si="58"/>
        <v>0</v>
      </c>
      <c r="AD200" s="30" t="str">
        <f t="shared" ref="AD200:AD263" si="60">IF(OR(L200="cell",AB200="cell"),"cell",IF(AND(L200=0,AB200=0),"","global"))</f>
        <v>cell</v>
      </c>
      <c r="AE200" s="1" t="str">
        <f t="shared" si="50"/>
        <v>pySCENIC</v>
      </c>
      <c r="AF200" s="3" t="s">
        <v>7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f t="shared" si="51"/>
        <v>0</v>
      </c>
      <c r="AR200" t="b">
        <f t="shared" si="57"/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G200">
        <f t="shared" ref="BG200:BG263" si="61">IF(COUNTIF(AU200:BD200,"&lt;&gt; 0") = 0,0,"cell")</f>
        <v>0</v>
      </c>
      <c r="BH200" t="b">
        <f t="shared" ref="BH200:BH263" si="62">IF(COUNTIF(AU200:BD200,"&lt;&gt;0")&gt;0,TRUE,FALSE)</f>
        <v>0</v>
      </c>
      <c r="BI200" s="30" t="str">
        <f t="shared" si="52"/>
        <v/>
      </c>
      <c r="BJ200" s="1" t="str">
        <f t="shared" si="53"/>
        <v/>
      </c>
      <c r="BK200" s="1"/>
      <c r="BM200" s="2">
        <v>0</v>
      </c>
      <c r="BN200" s="38"/>
      <c r="BO200">
        <f t="shared" ref="BO200:BO263" si="63">IF(COUNTIF(B200:J200, "&lt;&gt;0") + COUNTIF(P200:X200, "&lt;&gt;0") &lt;&gt; 0,1,0)</f>
        <v>1</v>
      </c>
      <c r="BP200">
        <f t="shared" ref="BP200:BP263" si="64">IF(COUNTIF(AG200:AO200, "&lt;&gt;0") + COUNTIF(AU200:BC200, "&lt;&gt;0")&lt;&gt;0,1,0)</f>
        <v>0</v>
      </c>
      <c r="BQ200">
        <f t="shared" si="54"/>
        <v>0</v>
      </c>
      <c r="BR200" s="38">
        <f t="shared" ref="BR200:BR263" si="65">IF(OR(BO200&lt;&gt;0,BP200&lt;&gt;0),1,0)</f>
        <v>1</v>
      </c>
      <c r="BS200">
        <f t="shared" ref="BS200:BS263" si="66">IF(AND(AND(BO200=0,BP200=0),OR(K200&lt;&gt;0,Y200&lt;&gt;0)),1,0)</f>
        <v>0</v>
      </c>
      <c r="BT200">
        <f t="shared" ref="BT200:BT263" si="67">IF(AND(AND(BO200=0,BP200=0),OR(AP200&lt;&gt;0,BD200&lt;&gt;0)),1,0)</f>
        <v>0</v>
      </c>
      <c r="BU200" s="38">
        <f t="shared" si="55"/>
        <v>0</v>
      </c>
    </row>
    <row r="201" spans="1:73" x14ac:dyDescent="0.35">
      <c r="A201" s="4" t="s">
        <v>205</v>
      </c>
      <c r="B201" s="2">
        <v>0</v>
      </c>
      <c r="C201">
        <v>-2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 t="str">
        <f t="shared" si="59"/>
        <v>cell</v>
      </c>
      <c r="M201" t="b">
        <f t="shared" ref="M201:M264" si="68">IF(COUNTIF(B201:I201,"&lt;&gt;0") &gt; 0,TRUE,FALSE)</f>
        <v>1</v>
      </c>
      <c r="N201">
        <v>-1</v>
      </c>
      <c r="O201" t="s">
        <v>16</v>
      </c>
      <c r="P201" s="2">
        <v>0</v>
      </c>
      <c r="Q201">
        <v>0</v>
      </c>
      <c r="R201">
        <v>0</v>
      </c>
      <c r="S201">
        <v>0</v>
      </c>
      <c r="T201">
        <v>0</v>
      </c>
      <c r="U201">
        <v>2</v>
      </c>
      <c r="V201">
        <v>-1</v>
      </c>
      <c r="W201">
        <v>2</v>
      </c>
      <c r="X201">
        <v>0</v>
      </c>
      <c r="Y201">
        <v>0</v>
      </c>
      <c r="Z201">
        <v>3</v>
      </c>
      <c r="AA201" t="s">
        <v>6</v>
      </c>
      <c r="AB201" t="str">
        <f t="shared" si="56"/>
        <v>cell</v>
      </c>
      <c r="AC201" t="b">
        <f t="shared" si="58"/>
        <v>1</v>
      </c>
      <c r="AD201" s="30" t="str">
        <f t="shared" si="60"/>
        <v>cell</v>
      </c>
      <c r="AE201" s="1" t="str">
        <f t="shared" ref="AE201:AE264" si="69">IF(AND(M201=TRUE,AC201=TRUE),"both",IF(AND(M201=TRUE,AC201=FALSE),"pySCENIC",IF(AND(M201=FALSE,AC201=TRUE),"hdWGCNA","")))</f>
        <v>both</v>
      </c>
      <c r="AF201" s="3" t="s">
        <v>11</v>
      </c>
      <c r="AG201">
        <v>2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2</v>
      </c>
      <c r="AN201">
        <v>1</v>
      </c>
      <c r="AO201">
        <v>0</v>
      </c>
      <c r="AP201">
        <v>2</v>
      </c>
      <c r="AQ201" t="str">
        <f t="shared" ref="AQ201:AQ264" si="70">IF(AND(AP201&lt;&gt;0, COUNTIF(AG201:AO201, "&lt;&gt;0")=0), "global", IF(COUNTIF(AG201:AP201, "&lt;&gt;0")=0, 0, "cell"))</f>
        <v>cell</v>
      </c>
      <c r="AR201" t="b">
        <f t="shared" si="57"/>
        <v>1</v>
      </c>
      <c r="AS201">
        <v>8</v>
      </c>
      <c r="AT201" t="s">
        <v>1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G201">
        <f t="shared" si="61"/>
        <v>0</v>
      </c>
      <c r="BH201" t="b">
        <f t="shared" si="62"/>
        <v>0</v>
      </c>
      <c r="BI201" s="30" t="str">
        <f t="shared" ref="BI201:BI264" si="71">IF(OR(AQ201="cell",BG201="cell"),"cell",IF(AND(AQ201=0,BG201=0),"","global"))</f>
        <v>cell</v>
      </c>
      <c r="BJ201" s="1" t="str">
        <f t="shared" ref="BJ201:BJ264" si="72">IF(AND(AR201=TRUE,BH201=TRUE),"both",IF(AND(AR201=TRUE,BH201=FALSE),"pySCENIC",IF(AND(AR201=FALSE,BH201=TRUE),"hdWGCNA","")))</f>
        <v>pySCENIC</v>
      </c>
      <c r="BK201" s="1" t="s">
        <v>7</v>
      </c>
      <c r="BM201" s="2">
        <v>1</v>
      </c>
      <c r="BN201" s="38"/>
      <c r="BO201">
        <f t="shared" si="63"/>
        <v>1</v>
      </c>
      <c r="BP201">
        <f t="shared" si="64"/>
        <v>1</v>
      </c>
      <c r="BQ201">
        <f t="shared" ref="BQ201:BQ264" si="73">IF(AND(BO201&lt;&gt;0,BP201&lt;&gt;0),1,0)</f>
        <v>1</v>
      </c>
      <c r="BR201" s="38">
        <f t="shared" si="65"/>
        <v>1</v>
      </c>
      <c r="BS201">
        <f t="shared" si="66"/>
        <v>0</v>
      </c>
      <c r="BT201">
        <f t="shared" si="67"/>
        <v>0</v>
      </c>
      <c r="BU201" s="38">
        <f t="shared" ref="BU201:BU264" si="74">IF(AND(BS201=1,BT201=1),1,0)</f>
        <v>0</v>
      </c>
    </row>
    <row r="202" spans="1:73" x14ac:dyDescent="0.35">
      <c r="A202" s="4" t="s">
        <v>206</v>
      </c>
      <c r="B202" s="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f t="shared" si="59"/>
        <v>0</v>
      </c>
      <c r="M202" t="b">
        <f t="shared" si="68"/>
        <v>0</v>
      </c>
      <c r="P202" s="2">
        <v>0</v>
      </c>
      <c r="Q202">
        <v>1</v>
      </c>
      <c r="R202">
        <v>0</v>
      </c>
      <c r="S202">
        <v>0</v>
      </c>
      <c r="T202">
        <v>-1</v>
      </c>
      <c r="U202">
        <v>1</v>
      </c>
      <c r="V202">
        <v>-1</v>
      </c>
      <c r="W202">
        <v>0</v>
      </c>
      <c r="X202">
        <v>0</v>
      </c>
      <c r="Y202">
        <v>0</v>
      </c>
      <c r="Z202">
        <v>0</v>
      </c>
      <c r="AA202" t="s">
        <v>6</v>
      </c>
      <c r="AB202" t="str">
        <f t="shared" ref="AB202:AB265" si="75">IF(COUNTIF(P202:Y202,"&lt;&gt; 0") = 0,0,"cell")</f>
        <v>cell</v>
      </c>
      <c r="AC202" t="b">
        <f t="shared" si="58"/>
        <v>1</v>
      </c>
      <c r="AD202" s="30" t="str">
        <f t="shared" si="60"/>
        <v>cell</v>
      </c>
      <c r="AE202" s="1" t="str">
        <f t="shared" si="69"/>
        <v>hdWGCNA</v>
      </c>
      <c r="AF202" s="3" t="s">
        <v>22</v>
      </c>
      <c r="AG202">
        <v>0</v>
      </c>
      <c r="AH202">
        <v>0</v>
      </c>
      <c r="AI202">
        <v>0</v>
      </c>
      <c r="AJ202">
        <v>0</v>
      </c>
      <c r="AK202">
        <v>1</v>
      </c>
      <c r="AL202">
        <v>0</v>
      </c>
      <c r="AM202">
        <v>0</v>
      </c>
      <c r="AN202">
        <v>0</v>
      </c>
      <c r="AO202">
        <v>0</v>
      </c>
      <c r="AP202">
        <v>0</v>
      </c>
      <c r="AQ202" t="str">
        <f t="shared" si="70"/>
        <v>cell</v>
      </c>
      <c r="AR202" t="b">
        <f t="shared" ref="AR202:AR265" si="76">IF(COUNTIF(AG202:AM202,"&lt;&gt;0") &gt; 0,TRUE,FALSE)</f>
        <v>1</v>
      </c>
      <c r="AS202">
        <v>2</v>
      </c>
      <c r="AT202" t="s">
        <v>10</v>
      </c>
      <c r="AU202">
        <v>-2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-2</v>
      </c>
      <c r="BF202" t="s">
        <v>34</v>
      </c>
      <c r="BG202" t="str">
        <f t="shared" si="61"/>
        <v>cell</v>
      </c>
      <c r="BH202" t="b">
        <f t="shared" si="62"/>
        <v>1</v>
      </c>
      <c r="BI202" s="30" t="str">
        <f t="shared" si="71"/>
        <v>cell</v>
      </c>
      <c r="BJ202" s="1" t="str">
        <f t="shared" si="72"/>
        <v>both</v>
      </c>
      <c r="BK202" s="1" t="s">
        <v>11</v>
      </c>
      <c r="BM202" s="2">
        <v>0</v>
      </c>
      <c r="BN202" s="38"/>
      <c r="BO202">
        <f t="shared" si="63"/>
        <v>1</v>
      </c>
      <c r="BP202">
        <f t="shared" si="64"/>
        <v>1</v>
      </c>
      <c r="BQ202">
        <f t="shared" si="73"/>
        <v>1</v>
      </c>
      <c r="BR202" s="38">
        <f t="shared" si="65"/>
        <v>1</v>
      </c>
      <c r="BS202">
        <f t="shared" si="66"/>
        <v>0</v>
      </c>
      <c r="BT202">
        <f t="shared" si="67"/>
        <v>0</v>
      </c>
      <c r="BU202" s="38">
        <f t="shared" si="74"/>
        <v>0</v>
      </c>
    </row>
    <row r="203" spans="1:73" x14ac:dyDescent="0.35">
      <c r="A203" s="4" t="s">
        <v>207</v>
      </c>
      <c r="B203" s="2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f t="shared" si="59"/>
        <v>0</v>
      </c>
      <c r="M203" t="b">
        <f t="shared" si="68"/>
        <v>0</v>
      </c>
      <c r="P203" s="2">
        <v>0</v>
      </c>
      <c r="Q203">
        <v>0</v>
      </c>
      <c r="R203">
        <v>0</v>
      </c>
      <c r="S203">
        <v>-2</v>
      </c>
      <c r="T203">
        <v>0</v>
      </c>
      <c r="U203">
        <v>-1</v>
      </c>
      <c r="V203">
        <v>0</v>
      </c>
      <c r="W203">
        <v>0</v>
      </c>
      <c r="X203">
        <v>0</v>
      </c>
      <c r="Y203">
        <v>0</v>
      </c>
      <c r="Z203">
        <v>-3</v>
      </c>
      <c r="AA203" t="s">
        <v>16</v>
      </c>
      <c r="AB203" t="str">
        <f t="shared" si="75"/>
        <v>cell</v>
      </c>
      <c r="AC203" t="b">
        <f t="shared" si="58"/>
        <v>1</v>
      </c>
      <c r="AD203" s="30" t="str">
        <f t="shared" si="60"/>
        <v>cell</v>
      </c>
      <c r="AE203" s="1" t="str">
        <f t="shared" si="69"/>
        <v>hdWGCNA</v>
      </c>
      <c r="AF203" s="3" t="s">
        <v>22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f t="shared" si="70"/>
        <v>0</v>
      </c>
      <c r="AR203" t="b">
        <f t="shared" si="76"/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G203">
        <f t="shared" si="61"/>
        <v>0</v>
      </c>
      <c r="BH203" t="b">
        <f t="shared" si="62"/>
        <v>0</v>
      </c>
      <c r="BI203" s="30" t="str">
        <f t="shared" si="71"/>
        <v/>
      </c>
      <c r="BJ203" s="1" t="str">
        <f t="shared" si="72"/>
        <v/>
      </c>
      <c r="BK203" s="1"/>
      <c r="BM203" s="2">
        <v>0</v>
      </c>
      <c r="BN203" s="38"/>
      <c r="BO203">
        <f t="shared" si="63"/>
        <v>1</v>
      </c>
      <c r="BP203">
        <f t="shared" si="64"/>
        <v>0</v>
      </c>
      <c r="BQ203">
        <f t="shared" si="73"/>
        <v>0</v>
      </c>
      <c r="BR203" s="38">
        <f t="shared" si="65"/>
        <v>1</v>
      </c>
      <c r="BS203">
        <f t="shared" si="66"/>
        <v>0</v>
      </c>
      <c r="BT203">
        <f t="shared" si="67"/>
        <v>0</v>
      </c>
      <c r="BU203" s="38">
        <f t="shared" si="74"/>
        <v>0</v>
      </c>
    </row>
    <row r="204" spans="1:73" x14ac:dyDescent="0.35">
      <c r="A204" s="4" t="s">
        <v>208</v>
      </c>
      <c r="B204" s="2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 t="str">
        <f t="shared" si="59"/>
        <v>cell</v>
      </c>
      <c r="M204" t="b">
        <f t="shared" si="68"/>
        <v>0</v>
      </c>
      <c r="N204">
        <v>1</v>
      </c>
      <c r="O204" t="s">
        <v>6</v>
      </c>
      <c r="P204" s="2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AB204">
        <f t="shared" si="75"/>
        <v>0</v>
      </c>
      <c r="AC204" t="b">
        <f t="shared" si="58"/>
        <v>0</v>
      </c>
      <c r="AD204" s="30" t="str">
        <f t="shared" si="60"/>
        <v>cell</v>
      </c>
      <c r="AE204" s="1" t="str">
        <f t="shared" si="69"/>
        <v/>
      </c>
      <c r="AF204" s="3" t="s">
        <v>7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1</v>
      </c>
      <c r="AO204">
        <v>0</v>
      </c>
      <c r="AP204">
        <v>0</v>
      </c>
      <c r="AQ204" t="str">
        <f t="shared" si="70"/>
        <v>cell</v>
      </c>
      <c r="AR204" t="b">
        <f t="shared" si="76"/>
        <v>0</v>
      </c>
      <c r="AS204">
        <v>1</v>
      </c>
      <c r="AT204" t="s">
        <v>1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2</v>
      </c>
      <c r="BB204">
        <v>0</v>
      </c>
      <c r="BC204">
        <v>0</v>
      </c>
      <c r="BD204">
        <v>0</v>
      </c>
      <c r="BE204">
        <v>2</v>
      </c>
      <c r="BF204" t="s">
        <v>10</v>
      </c>
      <c r="BG204" t="str">
        <f t="shared" si="61"/>
        <v>cell</v>
      </c>
      <c r="BH204" t="b">
        <f t="shared" si="62"/>
        <v>1</v>
      </c>
      <c r="BI204" s="30" t="str">
        <f t="shared" si="71"/>
        <v>cell</v>
      </c>
      <c r="BJ204" s="1" t="str">
        <f t="shared" si="72"/>
        <v>hdWGCNA</v>
      </c>
      <c r="BK204" s="1" t="s">
        <v>11</v>
      </c>
      <c r="BM204" s="2">
        <v>0</v>
      </c>
      <c r="BN204" s="38"/>
      <c r="BO204">
        <f t="shared" si="63"/>
        <v>1</v>
      </c>
      <c r="BP204">
        <f t="shared" si="64"/>
        <v>1</v>
      </c>
      <c r="BQ204">
        <f t="shared" si="73"/>
        <v>1</v>
      </c>
      <c r="BR204" s="38">
        <f t="shared" si="65"/>
        <v>1</v>
      </c>
      <c r="BS204">
        <f t="shared" si="66"/>
        <v>0</v>
      </c>
      <c r="BT204">
        <f t="shared" si="67"/>
        <v>0</v>
      </c>
      <c r="BU204" s="38">
        <f t="shared" si="74"/>
        <v>0</v>
      </c>
    </row>
    <row r="205" spans="1:73" x14ac:dyDescent="0.35">
      <c r="A205" s="4" t="s">
        <v>209</v>
      </c>
      <c r="B205" s="2">
        <v>0</v>
      </c>
      <c r="C205">
        <v>0</v>
      </c>
      <c r="D205">
        <v>0</v>
      </c>
      <c r="E205">
        <v>-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 t="str">
        <f t="shared" si="59"/>
        <v>cell</v>
      </c>
      <c r="M205" t="b">
        <f t="shared" si="68"/>
        <v>1</v>
      </c>
      <c r="N205">
        <v>0</v>
      </c>
      <c r="O205" t="s">
        <v>6</v>
      </c>
      <c r="P205" s="2">
        <v>0</v>
      </c>
      <c r="Q205">
        <v>0</v>
      </c>
      <c r="R205">
        <v>0</v>
      </c>
      <c r="S205">
        <v>-2</v>
      </c>
      <c r="T205">
        <v>-2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-3</v>
      </c>
      <c r="AA205" t="s">
        <v>16</v>
      </c>
      <c r="AB205" t="str">
        <f t="shared" si="75"/>
        <v>cell</v>
      </c>
      <c r="AC205" t="b">
        <f t="shared" si="58"/>
        <v>1</v>
      </c>
      <c r="AD205" s="30" t="str">
        <f t="shared" si="60"/>
        <v>cell</v>
      </c>
      <c r="AE205" s="1" t="str">
        <f t="shared" si="69"/>
        <v>both</v>
      </c>
      <c r="AF205" s="3" t="s">
        <v>11</v>
      </c>
      <c r="AG205">
        <v>2</v>
      </c>
      <c r="AH205">
        <v>0</v>
      </c>
      <c r="AI205">
        <v>-2</v>
      </c>
      <c r="AJ205">
        <v>0</v>
      </c>
      <c r="AK205">
        <v>0</v>
      </c>
      <c r="AL205">
        <v>0</v>
      </c>
      <c r="AM205">
        <v>0</v>
      </c>
      <c r="AN205">
        <v>2</v>
      </c>
      <c r="AO205">
        <v>0</v>
      </c>
      <c r="AP205">
        <v>0</v>
      </c>
      <c r="AQ205" t="str">
        <f t="shared" si="70"/>
        <v>cell</v>
      </c>
      <c r="AR205" t="b">
        <f t="shared" si="76"/>
        <v>1</v>
      </c>
      <c r="AS205">
        <v>2</v>
      </c>
      <c r="AT205" t="s">
        <v>10</v>
      </c>
      <c r="AU205">
        <v>-1</v>
      </c>
      <c r="AV205">
        <v>0</v>
      </c>
      <c r="AW205">
        <v>0</v>
      </c>
      <c r="AX205">
        <v>0</v>
      </c>
      <c r="AY205">
        <v>0</v>
      </c>
      <c r="AZ205">
        <v>-2</v>
      </c>
      <c r="BA205">
        <v>0</v>
      </c>
      <c r="BB205">
        <v>0</v>
      </c>
      <c r="BC205">
        <v>0</v>
      </c>
      <c r="BD205">
        <v>0</v>
      </c>
      <c r="BE205">
        <v>-3</v>
      </c>
      <c r="BF205" t="s">
        <v>34</v>
      </c>
      <c r="BG205" t="str">
        <f t="shared" si="61"/>
        <v>cell</v>
      </c>
      <c r="BH205" t="b">
        <f t="shared" si="62"/>
        <v>1</v>
      </c>
      <c r="BI205" s="30" t="str">
        <f t="shared" si="71"/>
        <v>cell</v>
      </c>
      <c r="BJ205" s="1" t="str">
        <f t="shared" si="72"/>
        <v>both</v>
      </c>
      <c r="BK205" s="1" t="s">
        <v>11</v>
      </c>
      <c r="BM205" s="2">
        <v>0</v>
      </c>
      <c r="BN205" s="38"/>
      <c r="BO205">
        <f t="shared" si="63"/>
        <v>1</v>
      </c>
      <c r="BP205">
        <f t="shared" si="64"/>
        <v>1</v>
      </c>
      <c r="BQ205">
        <f t="shared" si="73"/>
        <v>1</v>
      </c>
      <c r="BR205" s="38">
        <f t="shared" si="65"/>
        <v>1</v>
      </c>
      <c r="BS205">
        <f t="shared" si="66"/>
        <v>0</v>
      </c>
      <c r="BT205">
        <f t="shared" si="67"/>
        <v>0</v>
      </c>
      <c r="BU205" s="38">
        <f t="shared" si="74"/>
        <v>0</v>
      </c>
    </row>
    <row r="206" spans="1:73" x14ac:dyDescent="0.35">
      <c r="A206" s="4" t="s">
        <v>210</v>
      </c>
      <c r="B206" s="2">
        <v>0</v>
      </c>
      <c r="C206">
        <v>0</v>
      </c>
      <c r="D206">
        <v>0</v>
      </c>
      <c r="E206">
        <v>-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 t="str">
        <f t="shared" si="59"/>
        <v>cell</v>
      </c>
      <c r="M206" t="b">
        <f t="shared" si="68"/>
        <v>1</v>
      </c>
      <c r="N206">
        <v>0</v>
      </c>
      <c r="O206" t="s">
        <v>6</v>
      </c>
      <c r="P206" s="2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AB206">
        <f t="shared" si="75"/>
        <v>0</v>
      </c>
      <c r="AC206" t="b">
        <f t="shared" si="58"/>
        <v>0</v>
      </c>
      <c r="AD206" s="30" t="str">
        <f t="shared" si="60"/>
        <v>cell</v>
      </c>
      <c r="AE206" s="1" t="str">
        <f t="shared" si="69"/>
        <v>pySCENIC</v>
      </c>
      <c r="AF206" s="3" t="s">
        <v>7</v>
      </c>
      <c r="AG206">
        <v>0</v>
      </c>
      <c r="AH206">
        <v>0</v>
      </c>
      <c r="AI206">
        <v>0</v>
      </c>
      <c r="AJ206">
        <v>-2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 t="str">
        <f t="shared" si="70"/>
        <v>cell</v>
      </c>
      <c r="AR206" t="b">
        <f t="shared" si="76"/>
        <v>1</v>
      </c>
      <c r="AS206">
        <v>-1</v>
      </c>
      <c r="AT206" t="s">
        <v>34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G206">
        <f t="shared" si="61"/>
        <v>0</v>
      </c>
      <c r="BH206" t="b">
        <f t="shared" si="62"/>
        <v>0</v>
      </c>
      <c r="BI206" s="30" t="str">
        <f t="shared" si="71"/>
        <v>cell</v>
      </c>
      <c r="BJ206" s="1" t="str">
        <f t="shared" si="72"/>
        <v>pySCENIC</v>
      </c>
      <c r="BK206" s="1" t="s">
        <v>7</v>
      </c>
      <c r="BM206" s="2">
        <v>1</v>
      </c>
      <c r="BN206" s="38"/>
      <c r="BO206">
        <f t="shared" si="63"/>
        <v>1</v>
      </c>
      <c r="BP206">
        <f t="shared" si="64"/>
        <v>1</v>
      </c>
      <c r="BQ206">
        <f t="shared" si="73"/>
        <v>1</v>
      </c>
      <c r="BR206" s="38">
        <f t="shared" si="65"/>
        <v>1</v>
      </c>
      <c r="BS206">
        <f t="shared" si="66"/>
        <v>0</v>
      </c>
      <c r="BT206">
        <f t="shared" si="67"/>
        <v>0</v>
      </c>
      <c r="BU206" s="38">
        <f t="shared" si="74"/>
        <v>0</v>
      </c>
    </row>
    <row r="207" spans="1:73" x14ac:dyDescent="0.35">
      <c r="A207" s="4" t="s">
        <v>211</v>
      </c>
      <c r="B207" s="2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f t="shared" si="59"/>
        <v>0</v>
      </c>
      <c r="M207" t="b">
        <f t="shared" si="68"/>
        <v>0</v>
      </c>
      <c r="P207" s="2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AB207">
        <f t="shared" si="75"/>
        <v>0</v>
      </c>
      <c r="AC207" t="b">
        <f t="shared" si="58"/>
        <v>0</v>
      </c>
      <c r="AD207" s="30" t="str">
        <f t="shared" si="60"/>
        <v/>
      </c>
      <c r="AE207" s="1" t="str">
        <f t="shared" si="69"/>
        <v/>
      </c>
      <c r="AF207" s="3"/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f t="shared" si="70"/>
        <v>0</v>
      </c>
      <c r="AR207" t="b">
        <f t="shared" si="76"/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2</v>
      </c>
      <c r="BA207">
        <v>0</v>
      </c>
      <c r="BB207">
        <v>0</v>
      </c>
      <c r="BC207">
        <v>0</v>
      </c>
      <c r="BD207">
        <v>0</v>
      </c>
      <c r="BE207">
        <v>2</v>
      </c>
      <c r="BF207" t="s">
        <v>10</v>
      </c>
      <c r="BG207" t="str">
        <f t="shared" si="61"/>
        <v>cell</v>
      </c>
      <c r="BH207" t="b">
        <f t="shared" si="62"/>
        <v>1</v>
      </c>
      <c r="BI207" s="30" t="str">
        <f t="shared" si="71"/>
        <v>cell</v>
      </c>
      <c r="BJ207" s="1" t="str">
        <f t="shared" si="72"/>
        <v>hdWGCNA</v>
      </c>
      <c r="BK207" s="1" t="s">
        <v>22</v>
      </c>
      <c r="BM207" s="2">
        <v>0</v>
      </c>
      <c r="BN207" s="38"/>
      <c r="BO207">
        <f t="shared" si="63"/>
        <v>0</v>
      </c>
      <c r="BP207">
        <f t="shared" si="64"/>
        <v>1</v>
      </c>
      <c r="BQ207">
        <f t="shared" si="73"/>
        <v>0</v>
      </c>
      <c r="BR207" s="38">
        <f t="shared" si="65"/>
        <v>1</v>
      </c>
      <c r="BS207">
        <f t="shared" si="66"/>
        <v>0</v>
      </c>
      <c r="BT207">
        <f t="shared" si="67"/>
        <v>0</v>
      </c>
      <c r="BU207" s="38">
        <f t="shared" si="74"/>
        <v>0</v>
      </c>
    </row>
    <row r="208" spans="1:73" x14ac:dyDescent="0.35">
      <c r="A208" s="4" t="s">
        <v>212</v>
      </c>
      <c r="B208" s="2">
        <v>0</v>
      </c>
      <c r="C208">
        <v>0</v>
      </c>
      <c r="D208">
        <v>0</v>
      </c>
      <c r="E208">
        <v>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t="str">
        <f t="shared" si="59"/>
        <v>cell</v>
      </c>
      <c r="M208" t="b">
        <f t="shared" si="68"/>
        <v>1</v>
      </c>
      <c r="N208">
        <v>2</v>
      </c>
      <c r="O208" t="s">
        <v>6</v>
      </c>
      <c r="P208" s="2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AB208">
        <f t="shared" si="75"/>
        <v>0</v>
      </c>
      <c r="AC208" t="b">
        <f t="shared" si="58"/>
        <v>0</v>
      </c>
      <c r="AD208" s="30" t="str">
        <f t="shared" si="60"/>
        <v>cell</v>
      </c>
      <c r="AE208" s="1" t="str">
        <f t="shared" si="69"/>
        <v>pySCENIC</v>
      </c>
      <c r="AF208" s="3" t="s">
        <v>7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1</v>
      </c>
      <c r="AP208">
        <v>0</v>
      </c>
      <c r="AQ208" t="str">
        <f t="shared" si="70"/>
        <v>cell</v>
      </c>
      <c r="AR208" t="b">
        <f t="shared" si="76"/>
        <v>0</v>
      </c>
      <c r="AS208">
        <v>1</v>
      </c>
      <c r="AT208" t="s">
        <v>1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G208">
        <f t="shared" si="61"/>
        <v>0</v>
      </c>
      <c r="BH208" t="b">
        <f t="shared" si="62"/>
        <v>0</v>
      </c>
      <c r="BI208" s="30" t="str">
        <f t="shared" si="71"/>
        <v>cell</v>
      </c>
      <c r="BJ208" s="1" t="str">
        <f t="shared" si="72"/>
        <v/>
      </c>
      <c r="BK208" s="1" t="s">
        <v>7</v>
      </c>
      <c r="BM208" s="2">
        <v>0</v>
      </c>
      <c r="BN208" s="38"/>
      <c r="BO208">
        <f t="shared" si="63"/>
        <v>1</v>
      </c>
      <c r="BP208">
        <f t="shared" si="64"/>
        <v>1</v>
      </c>
      <c r="BQ208">
        <f t="shared" si="73"/>
        <v>1</v>
      </c>
      <c r="BR208" s="38">
        <f t="shared" si="65"/>
        <v>1</v>
      </c>
      <c r="BS208">
        <f t="shared" si="66"/>
        <v>0</v>
      </c>
      <c r="BT208">
        <f t="shared" si="67"/>
        <v>0</v>
      </c>
      <c r="BU208" s="38">
        <f t="shared" si="74"/>
        <v>0</v>
      </c>
    </row>
    <row r="209" spans="1:73" x14ac:dyDescent="0.35">
      <c r="A209" s="4" t="s">
        <v>213</v>
      </c>
      <c r="B209" s="2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f t="shared" si="59"/>
        <v>0</v>
      </c>
      <c r="M209" t="b">
        <f t="shared" si="68"/>
        <v>0</v>
      </c>
      <c r="P209" s="2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AB209">
        <f t="shared" si="75"/>
        <v>0</v>
      </c>
      <c r="AC209" t="b">
        <f t="shared" si="58"/>
        <v>0</v>
      </c>
      <c r="AD209" s="30" t="str">
        <f t="shared" si="60"/>
        <v/>
      </c>
      <c r="AE209" s="1" t="str">
        <f t="shared" si="69"/>
        <v/>
      </c>
      <c r="AF209" s="3"/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f t="shared" si="70"/>
        <v>0</v>
      </c>
      <c r="AR209" t="b">
        <f t="shared" si="76"/>
        <v>0</v>
      </c>
      <c r="AU209">
        <v>0</v>
      </c>
      <c r="AV209">
        <v>0</v>
      </c>
      <c r="AW209">
        <v>-2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-2</v>
      </c>
      <c r="BF209" t="s">
        <v>34</v>
      </c>
      <c r="BG209" t="str">
        <f t="shared" si="61"/>
        <v>cell</v>
      </c>
      <c r="BH209" t="b">
        <f t="shared" si="62"/>
        <v>1</v>
      </c>
      <c r="BI209" s="30" t="str">
        <f t="shared" si="71"/>
        <v>cell</v>
      </c>
      <c r="BJ209" s="1" t="str">
        <f t="shared" si="72"/>
        <v>hdWGCNA</v>
      </c>
      <c r="BK209" s="1" t="s">
        <v>22</v>
      </c>
      <c r="BM209" s="2">
        <v>0</v>
      </c>
      <c r="BN209" s="38"/>
      <c r="BO209">
        <f t="shared" si="63"/>
        <v>0</v>
      </c>
      <c r="BP209">
        <f t="shared" si="64"/>
        <v>1</v>
      </c>
      <c r="BQ209">
        <f t="shared" si="73"/>
        <v>0</v>
      </c>
      <c r="BR209" s="38">
        <f t="shared" si="65"/>
        <v>1</v>
      </c>
      <c r="BS209">
        <f t="shared" si="66"/>
        <v>0</v>
      </c>
      <c r="BT209">
        <f t="shared" si="67"/>
        <v>0</v>
      </c>
      <c r="BU209" s="38">
        <f t="shared" si="74"/>
        <v>0</v>
      </c>
    </row>
    <row r="210" spans="1:73" x14ac:dyDescent="0.35">
      <c r="A210" s="4" t="s">
        <v>214</v>
      </c>
      <c r="B210" s="2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f t="shared" si="59"/>
        <v>0</v>
      </c>
      <c r="M210" t="b">
        <f t="shared" si="68"/>
        <v>0</v>
      </c>
      <c r="P210" s="2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AB210">
        <f t="shared" si="75"/>
        <v>0</v>
      </c>
      <c r="AC210" t="b">
        <f t="shared" si="58"/>
        <v>0</v>
      </c>
      <c r="AD210" s="30" t="str">
        <f t="shared" si="60"/>
        <v/>
      </c>
      <c r="AE210" s="1" t="str">
        <f t="shared" si="69"/>
        <v/>
      </c>
      <c r="AF210" s="3"/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f t="shared" si="70"/>
        <v>0</v>
      </c>
      <c r="AR210" t="b">
        <f t="shared" si="76"/>
        <v>0</v>
      </c>
      <c r="AU210">
        <v>0</v>
      </c>
      <c r="AV210">
        <v>2</v>
      </c>
      <c r="AW210">
        <v>0</v>
      </c>
      <c r="AX210">
        <v>0</v>
      </c>
      <c r="AY210">
        <v>1</v>
      </c>
      <c r="AZ210">
        <v>2</v>
      </c>
      <c r="BA210">
        <v>0</v>
      </c>
      <c r="BB210">
        <v>0</v>
      </c>
      <c r="BC210">
        <v>0</v>
      </c>
      <c r="BD210">
        <v>0</v>
      </c>
      <c r="BE210">
        <v>5</v>
      </c>
      <c r="BF210" t="s">
        <v>10</v>
      </c>
      <c r="BG210" t="str">
        <f t="shared" si="61"/>
        <v>cell</v>
      </c>
      <c r="BH210" t="b">
        <f t="shared" si="62"/>
        <v>1</v>
      </c>
      <c r="BI210" s="30" t="str">
        <f t="shared" si="71"/>
        <v>cell</v>
      </c>
      <c r="BJ210" s="1" t="str">
        <f t="shared" si="72"/>
        <v>hdWGCNA</v>
      </c>
      <c r="BK210" s="1" t="s">
        <v>22</v>
      </c>
      <c r="BM210" s="2">
        <v>0</v>
      </c>
      <c r="BN210" s="38"/>
      <c r="BO210">
        <f t="shared" si="63"/>
        <v>0</v>
      </c>
      <c r="BP210">
        <f t="shared" si="64"/>
        <v>1</v>
      </c>
      <c r="BQ210">
        <f t="shared" si="73"/>
        <v>0</v>
      </c>
      <c r="BR210" s="38">
        <f t="shared" si="65"/>
        <v>1</v>
      </c>
      <c r="BS210">
        <f t="shared" si="66"/>
        <v>0</v>
      </c>
      <c r="BT210">
        <f t="shared" si="67"/>
        <v>0</v>
      </c>
      <c r="BU210" s="38">
        <f t="shared" si="74"/>
        <v>0</v>
      </c>
    </row>
    <row r="211" spans="1:73" x14ac:dyDescent="0.35">
      <c r="A211" s="4" t="s">
        <v>215</v>
      </c>
      <c r="B211" s="2">
        <v>0</v>
      </c>
      <c r="C211">
        <v>0</v>
      </c>
      <c r="D211">
        <v>0</v>
      </c>
      <c r="E211">
        <v>-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 t="str">
        <f t="shared" si="59"/>
        <v>cell</v>
      </c>
      <c r="M211" t="b">
        <f t="shared" si="68"/>
        <v>1</v>
      </c>
      <c r="N211">
        <v>0</v>
      </c>
      <c r="O211" t="s">
        <v>6</v>
      </c>
      <c r="P211" s="2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AB211">
        <f t="shared" si="75"/>
        <v>0</v>
      </c>
      <c r="AC211" t="b">
        <f t="shared" si="58"/>
        <v>0</v>
      </c>
      <c r="AD211" s="30" t="str">
        <f t="shared" si="60"/>
        <v>cell</v>
      </c>
      <c r="AE211" s="1" t="str">
        <f t="shared" si="69"/>
        <v>pySCENIC</v>
      </c>
      <c r="AF211" s="3" t="s">
        <v>7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-1</v>
      </c>
      <c r="AQ211" t="str">
        <f t="shared" si="70"/>
        <v>global</v>
      </c>
      <c r="AR211" t="b">
        <f t="shared" si="76"/>
        <v>0</v>
      </c>
      <c r="AS211">
        <v>-1</v>
      </c>
      <c r="AT211" t="s">
        <v>34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G211">
        <f t="shared" si="61"/>
        <v>0</v>
      </c>
      <c r="BH211" t="b">
        <f t="shared" si="62"/>
        <v>0</v>
      </c>
      <c r="BI211" s="30" t="str">
        <f t="shared" si="71"/>
        <v>global</v>
      </c>
      <c r="BJ211" s="1" t="str">
        <f t="shared" si="72"/>
        <v/>
      </c>
      <c r="BK211" s="1" t="s">
        <v>7</v>
      </c>
      <c r="BM211" s="2">
        <v>0</v>
      </c>
      <c r="BN211" s="38"/>
      <c r="BO211">
        <f t="shared" si="63"/>
        <v>1</v>
      </c>
      <c r="BP211">
        <f t="shared" si="64"/>
        <v>0</v>
      </c>
      <c r="BQ211">
        <f t="shared" si="73"/>
        <v>0</v>
      </c>
      <c r="BR211" s="38">
        <f t="shared" si="65"/>
        <v>1</v>
      </c>
      <c r="BS211">
        <f t="shared" si="66"/>
        <v>0</v>
      </c>
      <c r="BT211">
        <f t="shared" si="67"/>
        <v>0</v>
      </c>
      <c r="BU211" s="38">
        <f t="shared" si="74"/>
        <v>0</v>
      </c>
    </row>
    <row r="212" spans="1:73" x14ac:dyDescent="0.35">
      <c r="A212" s="4" t="s">
        <v>216</v>
      </c>
      <c r="B212" s="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 t="str">
        <f t="shared" si="59"/>
        <v>global</v>
      </c>
      <c r="M212" t="b">
        <f t="shared" si="68"/>
        <v>0</v>
      </c>
      <c r="N212">
        <v>1</v>
      </c>
      <c r="O212" t="s">
        <v>6</v>
      </c>
      <c r="P212" s="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AB212">
        <f t="shared" si="75"/>
        <v>0</v>
      </c>
      <c r="AC212" t="b">
        <f t="shared" si="58"/>
        <v>0</v>
      </c>
      <c r="AD212" s="30" t="str">
        <f t="shared" si="60"/>
        <v>global</v>
      </c>
      <c r="AE212" s="1" t="str">
        <f t="shared" si="69"/>
        <v/>
      </c>
      <c r="AF212" s="3" t="s">
        <v>7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f t="shared" si="70"/>
        <v>0</v>
      </c>
      <c r="AR212" t="b">
        <f t="shared" si="76"/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G212">
        <f t="shared" si="61"/>
        <v>0</v>
      </c>
      <c r="BH212" t="b">
        <f t="shared" si="62"/>
        <v>0</v>
      </c>
      <c r="BI212" s="30" t="str">
        <f t="shared" si="71"/>
        <v/>
      </c>
      <c r="BJ212" s="1" t="str">
        <f t="shared" si="72"/>
        <v/>
      </c>
      <c r="BK212" s="1"/>
      <c r="BM212" s="2">
        <v>0</v>
      </c>
      <c r="BN212" s="38"/>
      <c r="BO212">
        <f t="shared" si="63"/>
        <v>0</v>
      </c>
      <c r="BP212">
        <f t="shared" si="64"/>
        <v>0</v>
      </c>
      <c r="BQ212">
        <f t="shared" si="73"/>
        <v>0</v>
      </c>
      <c r="BR212" s="38">
        <f t="shared" si="65"/>
        <v>0</v>
      </c>
      <c r="BS212">
        <f t="shared" si="66"/>
        <v>1</v>
      </c>
      <c r="BT212">
        <f t="shared" si="67"/>
        <v>0</v>
      </c>
      <c r="BU212" s="38">
        <f t="shared" si="74"/>
        <v>0</v>
      </c>
    </row>
    <row r="213" spans="1:73" x14ac:dyDescent="0.35">
      <c r="A213" s="4" t="s">
        <v>217</v>
      </c>
      <c r="B213" s="2">
        <v>0</v>
      </c>
      <c r="C213">
        <v>2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2</v>
      </c>
      <c r="L213" t="str">
        <f t="shared" si="59"/>
        <v>cell</v>
      </c>
      <c r="M213" t="b">
        <f t="shared" si="68"/>
        <v>1</v>
      </c>
      <c r="N213">
        <v>5</v>
      </c>
      <c r="O213" t="s">
        <v>6</v>
      </c>
      <c r="P213" s="2">
        <v>2</v>
      </c>
      <c r="Q213">
        <v>2</v>
      </c>
      <c r="R213">
        <v>2</v>
      </c>
      <c r="S213">
        <v>-2</v>
      </c>
      <c r="T213">
        <v>2</v>
      </c>
      <c r="U213">
        <v>2</v>
      </c>
      <c r="V213">
        <v>2</v>
      </c>
      <c r="W213">
        <v>0</v>
      </c>
      <c r="X213">
        <v>0</v>
      </c>
      <c r="Y213">
        <v>0</v>
      </c>
      <c r="Z213">
        <v>10</v>
      </c>
      <c r="AA213" t="s">
        <v>6</v>
      </c>
      <c r="AB213" t="str">
        <f t="shared" si="75"/>
        <v>cell</v>
      </c>
      <c r="AC213" t="b">
        <f t="shared" si="58"/>
        <v>1</v>
      </c>
      <c r="AD213" s="30" t="str">
        <f t="shared" si="60"/>
        <v>cell</v>
      </c>
      <c r="AE213" s="1" t="str">
        <f t="shared" si="69"/>
        <v>both</v>
      </c>
      <c r="AF213" s="3" t="s">
        <v>11</v>
      </c>
      <c r="AG213">
        <v>0</v>
      </c>
      <c r="AH213">
        <v>0</v>
      </c>
      <c r="AI213">
        <v>0</v>
      </c>
      <c r="AJ213">
        <v>2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 t="str">
        <f t="shared" si="70"/>
        <v>cell</v>
      </c>
      <c r="AR213" t="b">
        <f t="shared" si="76"/>
        <v>1</v>
      </c>
      <c r="AS213">
        <v>3</v>
      </c>
      <c r="AT213" t="s">
        <v>1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G213">
        <f t="shared" si="61"/>
        <v>0</v>
      </c>
      <c r="BH213" t="b">
        <f t="shared" si="62"/>
        <v>0</v>
      </c>
      <c r="BI213" s="30" t="str">
        <f t="shared" si="71"/>
        <v>cell</v>
      </c>
      <c r="BJ213" s="1" t="str">
        <f t="shared" si="72"/>
        <v>pySCENIC</v>
      </c>
      <c r="BK213" s="1" t="s">
        <v>7</v>
      </c>
      <c r="BM213" s="2">
        <v>0</v>
      </c>
      <c r="BN213" s="38"/>
      <c r="BO213">
        <f t="shared" si="63"/>
        <v>1</v>
      </c>
      <c r="BP213">
        <f t="shared" si="64"/>
        <v>1</v>
      </c>
      <c r="BQ213">
        <f t="shared" si="73"/>
        <v>1</v>
      </c>
      <c r="BR213" s="38">
        <f t="shared" si="65"/>
        <v>1</v>
      </c>
      <c r="BS213">
        <f t="shared" si="66"/>
        <v>0</v>
      </c>
      <c r="BT213">
        <f t="shared" si="67"/>
        <v>0</v>
      </c>
      <c r="BU213" s="38">
        <f t="shared" si="74"/>
        <v>0</v>
      </c>
    </row>
    <row r="214" spans="1:73" x14ac:dyDescent="0.35">
      <c r="A214" s="4" t="s">
        <v>218</v>
      </c>
      <c r="B214" s="2">
        <v>2</v>
      </c>
      <c r="C214">
        <v>-2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-1</v>
      </c>
      <c r="L214" t="str">
        <f t="shared" si="59"/>
        <v>cell</v>
      </c>
      <c r="M214" t="b">
        <f t="shared" si="68"/>
        <v>1</v>
      </c>
      <c r="N214">
        <v>-1</v>
      </c>
      <c r="O214" t="s">
        <v>16</v>
      </c>
      <c r="P214" s="2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AB214">
        <f t="shared" si="75"/>
        <v>0</v>
      </c>
      <c r="AC214" t="b">
        <f t="shared" si="58"/>
        <v>0</v>
      </c>
      <c r="AD214" s="30" t="str">
        <f t="shared" si="60"/>
        <v>cell</v>
      </c>
      <c r="AE214" s="1" t="str">
        <f t="shared" si="69"/>
        <v>pySCENIC</v>
      </c>
      <c r="AF214" s="3" t="s">
        <v>7</v>
      </c>
      <c r="AG214">
        <v>0</v>
      </c>
      <c r="AH214">
        <v>0</v>
      </c>
      <c r="AI214">
        <v>-1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 t="str">
        <f t="shared" si="70"/>
        <v>cell</v>
      </c>
      <c r="AR214" t="b">
        <f t="shared" si="76"/>
        <v>1</v>
      </c>
      <c r="AS214">
        <v>0</v>
      </c>
      <c r="AT214" t="s">
        <v>1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G214">
        <f t="shared" si="61"/>
        <v>0</v>
      </c>
      <c r="BH214" t="b">
        <f t="shared" si="62"/>
        <v>0</v>
      </c>
      <c r="BI214" s="30" t="str">
        <f t="shared" si="71"/>
        <v>cell</v>
      </c>
      <c r="BJ214" s="1" t="str">
        <f t="shared" si="72"/>
        <v>pySCENIC</v>
      </c>
      <c r="BK214" s="1" t="s">
        <v>7</v>
      </c>
      <c r="BM214" s="2">
        <v>0</v>
      </c>
      <c r="BN214" s="38"/>
      <c r="BO214">
        <f t="shared" si="63"/>
        <v>1</v>
      </c>
      <c r="BP214">
        <f t="shared" si="64"/>
        <v>1</v>
      </c>
      <c r="BQ214">
        <f t="shared" si="73"/>
        <v>1</v>
      </c>
      <c r="BR214" s="38">
        <f t="shared" si="65"/>
        <v>1</v>
      </c>
      <c r="BS214">
        <f t="shared" si="66"/>
        <v>0</v>
      </c>
      <c r="BT214">
        <f t="shared" si="67"/>
        <v>0</v>
      </c>
      <c r="BU214" s="38">
        <f t="shared" si="74"/>
        <v>0</v>
      </c>
    </row>
    <row r="215" spans="1:73" x14ac:dyDescent="0.35">
      <c r="A215" s="4" t="s">
        <v>219</v>
      </c>
      <c r="B215" s="2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f t="shared" si="59"/>
        <v>0</v>
      </c>
      <c r="M215" t="b">
        <f t="shared" si="68"/>
        <v>0</v>
      </c>
      <c r="P215" s="2">
        <v>0</v>
      </c>
      <c r="Q215">
        <v>2</v>
      </c>
      <c r="R215">
        <v>0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3</v>
      </c>
      <c r="AA215" t="s">
        <v>6</v>
      </c>
      <c r="AB215" t="str">
        <f t="shared" si="75"/>
        <v>cell</v>
      </c>
      <c r="AC215" t="b">
        <f t="shared" si="58"/>
        <v>1</v>
      </c>
      <c r="AD215" s="30" t="str">
        <f t="shared" si="60"/>
        <v>cell</v>
      </c>
      <c r="AE215" s="1" t="str">
        <f t="shared" si="69"/>
        <v>hdWGCNA</v>
      </c>
      <c r="AF215" s="3" t="s">
        <v>22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f t="shared" si="70"/>
        <v>0</v>
      </c>
      <c r="AR215" t="b">
        <f t="shared" si="76"/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G215">
        <f t="shared" si="61"/>
        <v>0</v>
      </c>
      <c r="BH215" t="b">
        <f t="shared" si="62"/>
        <v>0</v>
      </c>
      <c r="BI215" s="30" t="str">
        <f t="shared" si="71"/>
        <v/>
      </c>
      <c r="BJ215" s="1" t="str">
        <f t="shared" si="72"/>
        <v/>
      </c>
      <c r="BK215" s="1"/>
      <c r="BM215" s="2">
        <v>0</v>
      </c>
      <c r="BN215" s="38"/>
      <c r="BO215">
        <f t="shared" si="63"/>
        <v>1</v>
      </c>
      <c r="BP215">
        <f t="shared" si="64"/>
        <v>0</v>
      </c>
      <c r="BQ215">
        <f t="shared" si="73"/>
        <v>0</v>
      </c>
      <c r="BR215" s="38">
        <f t="shared" si="65"/>
        <v>1</v>
      </c>
      <c r="BS215">
        <f t="shared" si="66"/>
        <v>0</v>
      </c>
      <c r="BT215">
        <f t="shared" si="67"/>
        <v>0</v>
      </c>
      <c r="BU215" s="38">
        <f t="shared" si="74"/>
        <v>0</v>
      </c>
    </row>
    <row r="216" spans="1:73" x14ac:dyDescent="0.35">
      <c r="A216" s="4" t="s">
        <v>220</v>
      </c>
      <c r="B216" s="2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-1</v>
      </c>
      <c r="L216" t="str">
        <f t="shared" si="59"/>
        <v>global</v>
      </c>
      <c r="M216" t="b">
        <f t="shared" si="68"/>
        <v>0</v>
      </c>
      <c r="N216">
        <v>-1</v>
      </c>
      <c r="O216" t="s">
        <v>16</v>
      </c>
      <c r="P216" s="2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AB216">
        <f t="shared" si="75"/>
        <v>0</v>
      </c>
      <c r="AC216" t="b">
        <f t="shared" si="58"/>
        <v>0</v>
      </c>
      <c r="AD216" s="30" t="str">
        <f t="shared" si="60"/>
        <v>global</v>
      </c>
      <c r="AE216" s="1" t="str">
        <f t="shared" si="69"/>
        <v/>
      </c>
      <c r="AF216" s="3" t="s">
        <v>7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-1</v>
      </c>
      <c r="AO216">
        <v>0</v>
      </c>
      <c r="AP216">
        <v>0</v>
      </c>
      <c r="AQ216" t="str">
        <f t="shared" si="70"/>
        <v>cell</v>
      </c>
      <c r="AR216" t="b">
        <f t="shared" si="76"/>
        <v>0</v>
      </c>
      <c r="AS216">
        <v>-1</v>
      </c>
      <c r="AT216" t="s">
        <v>34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G216">
        <f t="shared" si="61"/>
        <v>0</v>
      </c>
      <c r="BH216" t="b">
        <f t="shared" si="62"/>
        <v>0</v>
      </c>
      <c r="BI216" s="30" t="str">
        <f t="shared" si="71"/>
        <v>cell</v>
      </c>
      <c r="BJ216" s="1" t="str">
        <f t="shared" si="72"/>
        <v/>
      </c>
      <c r="BK216" s="1" t="s">
        <v>7</v>
      </c>
      <c r="BM216" s="2">
        <v>0</v>
      </c>
      <c r="BN216" s="38"/>
      <c r="BO216">
        <f t="shared" si="63"/>
        <v>0</v>
      </c>
      <c r="BP216">
        <f t="shared" si="64"/>
        <v>1</v>
      </c>
      <c r="BQ216">
        <f t="shared" si="73"/>
        <v>0</v>
      </c>
      <c r="BR216" s="38">
        <f t="shared" si="65"/>
        <v>1</v>
      </c>
      <c r="BS216">
        <f t="shared" si="66"/>
        <v>0</v>
      </c>
      <c r="BT216">
        <f t="shared" si="67"/>
        <v>0</v>
      </c>
      <c r="BU216" s="38">
        <f t="shared" si="74"/>
        <v>0</v>
      </c>
    </row>
    <row r="217" spans="1:73" x14ac:dyDescent="0.35">
      <c r="A217" s="4" t="s">
        <v>221</v>
      </c>
      <c r="B217" s="2">
        <v>0</v>
      </c>
      <c r="C217">
        <v>0</v>
      </c>
      <c r="D217">
        <v>0</v>
      </c>
      <c r="E217">
        <v>0</v>
      </c>
      <c r="F217">
        <v>0</v>
      </c>
      <c r="G217">
        <v>-1</v>
      </c>
      <c r="H217">
        <v>0</v>
      </c>
      <c r="I217">
        <v>0</v>
      </c>
      <c r="J217">
        <v>0</v>
      </c>
      <c r="K217">
        <v>0</v>
      </c>
      <c r="L217" t="str">
        <f t="shared" si="59"/>
        <v>cell</v>
      </c>
      <c r="M217" t="b">
        <f t="shared" si="68"/>
        <v>1</v>
      </c>
      <c r="N217">
        <v>0</v>
      </c>
      <c r="O217" t="s">
        <v>6</v>
      </c>
      <c r="P217" s="2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AB217">
        <f t="shared" si="75"/>
        <v>0</v>
      </c>
      <c r="AC217" t="b">
        <f t="shared" si="58"/>
        <v>0</v>
      </c>
      <c r="AD217" s="30" t="str">
        <f t="shared" si="60"/>
        <v>cell</v>
      </c>
      <c r="AE217" s="1" t="str">
        <f t="shared" si="69"/>
        <v>pySCENIC</v>
      </c>
      <c r="AF217" s="3" t="s">
        <v>7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2</v>
      </c>
      <c r="AO217">
        <v>0</v>
      </c>
      <c r="AP217">
        <v>0</v>
      </c>
      <c r="AQ217" t="str">
        <f t="shared" si="70"/>
        <v>cell</v>
      </c>
      <c r="AR217" t="b">
        <f t="shared" si="76"/>
        <v>0</v>
      </c>
      <c r="AS217">
        <v>2</v>
      </c>
      <c r="AT217" t="s">
        <v>1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G217">
        <f t="shared" si="61"/>
        <v>0</v>
      </c>
      <c r="BH217" t="b">
        <f t="shared" si="62"/>
        <v>0</v>
      </c>
      <c r="BI217" s="30" t="str">
        <f t="shared" si="71"/>
        <v>cell</v>
      </c>
      <c r="BJ217" s="1" t="str">
        <f t="shared" si="72"/>
        <v/>
      </c>
      <c r="BK217" s="1" t="s">
        <v>7</v>
      </c>
      <c r="BM217" s="2">
        <v>0</v>
      </c>
      <c r="BN217" s="38"/>
      <c r="BO217">
        <f t="shared" si="63"/>
        <v>1</v>
      </c>
      <c r="BP217">
        <f t="shared" si="64"/>
        <v>1</v>
      </c>
      <c r="BQ217">
        <f t="shared" si="73"/>
        <v>1</v>
      </c>
      <c r="BR217" s="38">
        <f t="shared" si="65"/>
        <v>1</v>
      </c>
      <c r="BS217">
        <f t="shared" si="66"/>
        <v>0</v>
      </c>
      <c r="BT217">
        <f t="shared" si="67"/>
        <v>0</v>
      </c>
      <c r="BU217" s="38">
        <f t="shared" si="74"/>
        <v>0</v>
      </c>
    </row>
    <row r="218" spans="1:73" x14ac:dyDescent="0.35">
      <c r="A218" s="4" t="s">
        <v>222</v>
      </c>
      <c r="B218" s="2">
        <v>0</v>
      </c>
      <c r="C218">
        <v>0</v>
      </c>
      <c r="D218">
        <v>0</v>
      </c>
      <c r="E218">
        <v>-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 t="str">
        <f t="shared" si="59"/>
        <v>cell</v>
      </c>
      <c r="M218" t="b">
        <f t="shared" si="68"/>
        <v>1</v>
      </c>
      <c r="N218">
        <v>0</v>
      </c>
      <c r="O218" t="s">
        <v>6</v>
      </c>
      <c r="P218" s="2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AB218">
        <f t="shared" si="75"/>
        <v>0</v>
      </c>
      <c r="AC218" t="b">
        <f t="shared" si="58"/>
        <v>0</v>
      </c>
      <c r="AD218" s="30" t="str">
        <f t="shared" si="60"/>
        <v>cell</v>
      </c>
      <c r="AE218" s="1" t="str">
        <f t="shared" si="69"/>
        <v>pySCENIC</v>
      </c>
      <c r="AF218" s="3" t="s">
        <v>7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f t="shared" si="70"/>
        <v>0</v>
      </c>
      <c r="AR218" t="b">
        <f t="shared" si="76"/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G218">
        <f t="shared" si="61"/>
        <v>0</v>
      </c>
      <c r="BH218" t="b">
        <f t="shared" si="62"/>
        <v>0</v>
      </c>
      <c r="BI218" s="30" t="str">
        <f t="shared" si="71"/>
        <v/>
      </c>
      <c r="BJ218" s="1" t="str">
        <f t="shared" si="72"/>
        <v/>
      </c>
      <c r="BK218" s="1"/>
      <c r="BM218" s="2">
        <v>0</v>
      </c>
      <c r="BN218" s="38"/>
      <c r="BO218">
        <f t="shared" si="63"/>
        <v>1</v>
      </c>
      <c r="BP218">
        <f t="shared" si="64"/>
        <v>0</v>
      </c>
      <c r="BQ218">
        <f t="shared" si="73"/>
        <v>0</v>
      </c>
      <c r="BR218" s="38">
        <f t="shared" si="65"/>
        <v>1</v>
      </c>
      <c r="BS218">
        <f t="shared" si="66"/>
        <v>0</v>
      </c>
      <c r="BT218">
        <f t="shared" si="67"/>
        <v>0</v>
      </c>
      <c r="BU218" s="38">
        <f t="shared" si="74"/>
        <v>0</v>
      </c>
    </row>
    <row r="219" spans="1:73" x14ac:dyDescent="0.35">
      <c r="A219" s="4" t="s">
        <v>223</v>
      </c>
      <c r="B219" s="2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f t="shared" si="59"/>
        <v>0</v>
      </c>
      <c r="M219" t="b">
        <f t="shared" si="68"/>
        <v>0</v>
      </c>
      <c r="P219" s="2">
        <v>0</v>
      </c>
      <c r="Q219">
        <v>0</v>
      </c>
      <c r="R219">
        <v>-1</v>
      </c>
      <c r="S219">
        <v>1</v>
      </c>
      <c r="T219">
        <v>-2</v>
      </c>
      <c r="U219">
        <v>0</v>
      </c>
      <c r="V219">
        <v>-1</v>
      </c>
      <c r="W219">
        <v>0</v>
      </c>
      <c r="X219">
        <v>0</v>
      </c>
      <c r="Y219">
        <v>0</v>
      </c>
      <c r="Z219">
        <v>-3</v>
      </c>
      <c r="AA219" t="s">
        <v>16</v>
      </c>
      <c r="AB219" t="str">
        <f t="shared" si="75"/>
        <v>cell</v>
      </c>
      <c r="AC219" t="b">
        <f t="shared" si="58"/>
        <v>1</v>
      </c>
      <c r="AD219" s="30" t="str">
        <f t="shared" si="60"/>
        <v>cell</v>
      </c>
      <c r="AE219" s="1" t="str">
        <f t="shared" si="69"/>
        <v>hdWGCNA</v>
      </c>
      <c r="AF219" s="3" t="s">
        <v>22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-1</v>
      </c>
      <c r="AO219">
        <v>0</v>
      </c>
      <c r="AP219">
        <v>0</v>
      </c>
      <c r="AQ219" t="str">
        <f t="shared" si="70"/>
        <v>cell</v>
      </c>
      <c r="AR219" t="b">
        <f t="shared" si="76"/>
        <v>0</v>
      </c>
      <c r="AS219">
        <v>-1</v>
      </c>
      <c r="AT219" t="s">
        <v>34</v>
      </c>
      <c r="AU219">
        <v>-2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-2</v>
      </c>
      <c r="BF219" t="s">
        <v>34</v>
      </c>
      <c r="BG219" t="str">
        <f t="shared" si="61"/>
        <v>cell</v>
      </c>
      <c r="BH219" t="b">
        <f t="shared" si="62"/>
        <v>1</v>
      </c>
      <c r="BI219" s="30" t="str">
        <f t="shared" si="71"/>
        <v>cell</v>
      </c>
      <c r="BJ219" s="1" t="str">
        <f t="shared" si="72"/>
        <v>hdWGCNA</v>
      </c>
      <c r="BK219" s="1" t="s">
        <v>11</v>
      </c>
      <c r="BM219" s="2">
        <v>0</v>
      </c>
      <c r="BN219" s="38"/>
      <c r="BO219">
        <f t="shared" si="63"/>
        <v>1</v>
      </c>
      <c r="BP219">
        <f t="shared" si="64"/>
        <v>1</v>
      </c>
      <c r="BQ219">
        <f t="shared" si="73"/>
        <v>1</v>
      </c>
      <c r="BR219" s="38">
        <f t="shared" si="65"/>
        <v>1</v>
      </c>
      <c r="BS219">
        <f t="shared" si="66"/>
        <v>0</v>
      </c>
      <c r="BT219">
        <f t="shared" si="67"/>
        <v>0</v>
      </c>
      <c r="BU219" s="38">
        <f t="shared" si="74"/>
        <v>0</v>
      </c>
    </row>
    <row r="220" spans="1:73" x14ac:dyDescent="0.35">
      <c r="A220" s="4" t="s">
        <v>224</v>
      </c>
      <c r="B220" s="2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-1</v>
      </c>
      <c r="L220" t="str">
        <f t="shared" si="59"/>
        <v>global</v>
      </c>
      <c r="M220" t="b">
        <f t="shared" si="68"/>
        <v>0</v>
      </c>
      <c r="N220">
        <v>-1</v>
      </c>
      <c r="O220" t="s">
        <v>16</v>
      </c>
      <c r="P220" s="2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AB220">
        <f t="shared" si="75"/>
        <v>0</v>
      </c>
      <c r="AC220" t="b">
        <f t="shared" ref="AC220:AC283" si="77">IF(COUNTIF(P220:Y220,"&lt;&gt;0")&gt;0,TRUE,FALSE)</f>
        <v>0</v>
      </c>
      <c r="AD220" s="30" t="str">
        <f t="shared" si="60"/>
        <v>global</v>
      </c>
      <c r="AE220" s="1" t="str">
        <f t="shared" si="69"/>
        <v/>
      </c>
      <c r="AF220" s="3" t="s">
        <v>7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f t="shared" si="70"/>
        <v>0</v>
      </c>
      <c r="AR220" t="b">
        <f t="shared" si="76"/>
        <v>0</v>
      </c>
      <c r="AU220">
        <v>0</v>
      </c>
      <c r="AV220">
        <v>0</v>
      </c>
      <c r="AW220">
        <v>0</v>
      </c>
      <c r="AX220">
        <v>2</v>
      </c>
      <c r="AY220">
        <v>0</v>
      </c>
      <c r="AZ220">
        <v>0</v>
      </c>
      <c r="BA220">
        <v>2</v>
      </c>
      <c r="BB220">
        <v>0</v>
      </c>
      <c r="BC220">
        <v>0</v>
      </c>
      <c r="BD220">
        <v>0</v>
      </c>
      <c r="BE220">
        <v>4</v>
      </c>
      <c r="BF220" t="s">
        <v>10</v>
      </c>
      <c r="BG220" t="str">
        <f t="shared" si="61"/>
        <v>cell</v>
      </c>
      <c r="BH220" t="b">
        <f t="shared" si="62"/>
        <v>1</v>
      </c>
      <c r="BI220" s="30" t="str">
        <f t="shared" si="71"/>
        <v>cell</v>
      </c>
      <c r="BJ220" s="1" t="str">
        <f t="shared" si="72"/>
        <v>hdWGCNA</v>
      </c>
      <c r="BK220" s="1" t="s">
        <v>22</v>
      </c>
      <c r="BM220" s="2">
        <v>0</v>
      </c>
      <c r="BN220" s="38"/>
      <c r="BO220">
        <f t="shared" si="63"/>
        <v>0</v>
      </c>
      <c r="BP220">
        <f t="shared" si="64"/>
        <v>1</v>
      </c>
      <c r="BQ220">
        <f t="shared" si="73"/>
        <v>0</v>
      </c>
      <c r="BR220" s="38">
        <f t="shared" si="65"/>
        <v>1</v>
      </c>
      <c r="BS220">
        <f t="shared" si="66"/>
        <v>0</v>
      </c>
      <c r="BT220">
        <f t="shared" si="67"/>
        <v>0</v>
      </c>
      <c r="BU220" s="38">
        <f t="shared" si="74"/>
        <v>0</v>
      </c>
    </row>
    <row r="221" spans="1:73" x14ac:dyDescent="0.35">
      <c r="A221" s="4" t="s">
        <v>225</v>
      </c>
      <c r="B221" s="2">
        <v>0</v>
      </c>
      <c r="C221">
        <v>0</v>
      </c>
      <c r="D221">
        <v>0</v>
      </c>
      <c r="E221">
        <v>-1</v>
      </c>
      <c r="F221">
        <v>0</v>
      </c>
      <c r="G221">
        <v>0</v>
      </c>
      <c r="H221">
        <v>-2</v>
      </c>
      <c r="I221">
        <v>0</v>
      </c>
      <c r="J221">
        <v>0</v>
      </c>
      <c r="K221">
        <v>0</v>
      </c>
      <c r="L221" t="str">
        <f t="shared" si="59"/>
        <v>cell</v>
      </c>
      <c r="M221" t="b">
        <f t="shared" si="68"/>
        <v>1</v>
      </c>
      <c r="N221">
        <v>-2</v>
      </c>
      <c r="O221" t="s">
        <v>16</v>
      </c>
      <c r="P221" s="2">
        <v>0</v>
      </c>
      <c r="Q221">
        <v>0</v>
      </c>
      <c r="R221">
        <v>1</v>
      </c>
      <c r="S221">
        <v>0</v>
      </c>
      <c r="T221">
        <v>0</v>
      </c>
      <c r="U221">
        <v>-2</v>
      </c>
      <c r="V221">
        <v>-2</v>
      </c>
      <c r="W221">
        <v>0</v>
      </c>
      <c r="X221">
        <v>0</v>
      </c>
      <c r="Y221">
        <v>0</v>
      </c>
      <c r="Z221">
        <v>-3</v>
      </c>
      <c r="AA221" t="s">
        <v>16</v>
      </c>
      <c r="AB221" t="str">
        <f t="shared" si="75"/>
        <v>cell</v>
      </c>
      <c r="AC221" t="b">
        <f t="shared" si="77"/>
        <v>1</v>
      </c>
      <c r="AD221" s="30" t="str">
        <f t="shared" si="60"/>
        <v>cell</v>
      </c>
      <c r="AE221" s="1" t="str">
        <f t="shared" si="69"/>
        <v>both</v>
      </c>
      <c r="AF221" s="3" t="s">
        <v>11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f t="shared" si="70"/>
        <v>0</v>
      </c>
      <c r="AR221" t="b">
        <f t="shared" si="76"/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G221">
        <f t="shared" si="61"/>
        <v>0</v>
      </c>
      <c r="BH221" t="b">
        <f t="shared" si="62"/>
        <v>0</v>
      </c>
      <c r="BI221" s="30" t="str">
        <f t="shared" si="71"/>
        <v/>
      </c>
      <c r="BJ221" s="1" t="str">
        <f t="shared" si="72"/>
        <v/>
      </c>
      <c r="BK221" s="1"/>
      <c r="BM221" s="2">
        <v>0</v>
      </c>
      <c r="BN221" s="38"/>
      <c r="BO221">
        <f t="shared" si="63"/>
        <v>1</v>
      </c>
      <c r="BP221">
        <f t="shared" si="64"/>
        <v>0</v>
      </c>
      <c r="BQ221">
        <f t="shared" si="73"/>
        <v>0</v>
      </c>
      <c r="BR221" s="38">
        <f t="shared" si="65"/>
        <v>1</v>
      </c>
      <c r="BS221">
        <f t="shared" si="66"/>
        <v>0</v>
      </c>
      <c r="BT221">
        <f t="shared" si="67"/>
        <v>0</v>
      </c>
      <c r="BU221" s="38">
        <f t="shared" si="74"/>
        <v>0</v>
      </c>
    </row>
    <row r="222" spans="1:73" x14ac:dyDescent="0.35">
      <c r="A222" s="4" t="s">
        <v>226</v>
      </c>
      <c r="B222" s="2">
        <v>0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 t="str">
        <f t="shared" si="59"/>
        <v>cell</v>
      </c>
      <c r="M222" t="b">
        <f t="shared" si="68"/>
        <v>1</v>
      </c>
      <c r="N222">
        <v>2</v>
      </c>
      <c r="O222" t="s">
        <v>6</v>
      </c>
      <c r="P222" s="2">
        <v>0</v>
      </c>
      <c r="Q222">
        <v>0</v>
      </c>
      <c r="R222">
        <v>0</v>
      </c>
      <c r="S222">
        <v>1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1</v>
      </c>
      <c r="AA222" t="s">
        <v>6</v>
      </c>
      <c r="AB222" t="str">
        <f t="shared" si="75"/>
        <v>cell</v>
      </c>
      <c r="AC222" t="b">
        <f t="shared" si="77"/>
        <v>1</v>
      </c>
      <c r="AD222" s="30" t="str">
        <f t="shared" si="60"/>
        <v>cell</v>
      </c>
      <c r="AE222" s="1" t="str">
        <f t="shared" si="69"/>
        <v>both</v>
      </c>
      <c r="AF222" s="3" t="s">
        <v>11</v>
      </c>
      <c r="AG222">
        <v>0</v>
      </c>
      <c r="AH222">
        <v>2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 t="str">
        <f t="shared" si="70"/>
        <v>cell</v>
      </c>
      <c r="AR222" t="b">
        <f t="shared" si="76"/>
        <v>1</v>
      </c>
      <c r="AS222">
        <v>3</v>
      </c>
      <c r="AT222" t="s">
        <v>1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G222">
        <f t="shared" si="61"/>
        <v>0</v>
      </c>
      <c r="BH222" t="b">
        <f t="shared" si="62"/>
        <v>0</v>
      </c>
      <c r="BI222" s="30" t="str">
        <f t="shared" si="71"/>
        <v>cell</v>
      </c>
      <c r="BJ222" s="1" t="str">
        <f t="shared" si="72"/>
        <v>pySCENIC</v>
      </c>
      <c r="BK222" s="1" t="s">
        <v>7</v>
      </c>
      <c r="BM222" s="2">
        <v>0</v>
      </c>
      <c r="BN222" s="38"/>
      <c r="BO222">
        <f t="shared" si="63"/>
        <v>1</v>
      </c>
      <c r="BP222">
        <f t="shared" si="64"/>
        <v>1</v>
      </c>
      <c r="BQ222">
        <f t="shared" si="73"/>
        <v>1</v>
      </c>
      <c r="BR222" s="38">
        <f t="shared" si="65"/>
        <v>1</v>
      </c>
      <c r="BS222">
        <f t="shared" si="66"/>
        <v>0</v>
      </c>
      <c r="BT222">
        <f t="shared" si="67"/>
        <v>0</v>
      </c>
      <c r="BU222" s="38">
        <f t="shared" si="74"/>
        <v>0</v>
      </c>
    </row>
    <row r="223" spans="1:73" x14ac:dyDescent="0.35">
      <c r="A223" s="4" t="s">
        <v>227</v>
      </c>
      <c r="B223" s="2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f t="shared" si="59"/>
        <v>0</v>
      </c>
      <c r="M223" t="b">
        <f t="shared" si="68"/>
        <v>0</v>
      </c>
      <c r="P223" s="2">
        <v>0</v>
      </c>
      <c r="Q223">
        <v>2</v>
      </c>
      <c r="R223">
        <v>1</v>
      </c>
      <c r="S223">
        <v>1</v>
      </c>
      <c r="T223">
        <v>0</v>
      </c>
      <c r="U223">
        <v>1</v>
      </c>
      <c r="V223">
        <v>2</v>
      </c>
      <c r="W223">
        <v>0</v>
      </c>
      <c r="X223">
        <v>0</v>
      </c>
      <c r="Y223">
        <v>0</v>
      </c>
      <c r="Z223">
        <v>7</v>
      </c>
      <c r="AA223" t="s">
        <v>6</v>
      </c>
      <c r="AB223" t="str">
        <f t="shared" si="75"/>
        <v>cell</v>
      </c>
      <c r="AC223" t="b">
        <f t="shared" si="77"/>
        <v>1</v>
      </c>
      <c r="AD223" s="30" t="str">
        <f t="shared" si="60"/>
        <v>cell</v>
      </c>
      <c r="AE223" s="1" t="str">
        <f t="shared" si="69"/>
        <v>hdWGCNA</v>
      </c>
      <c r="AF223" s="3" t="s">
        <v>22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f t="shared" si="70"/>
        <v>0</v>
      </c>
      <c r="AR223" t="b">
        <f t="shared" si="76"/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G223">
        <f t="shared" si="61"/>
        <v>0</v>
      </c>
      <c r="BH223" t="b">
        <f t="shared" si="62"/>
        <v>0</v>
      </c>
      <c r="BI223" s="30" t="str">
        <f t="shared" si="71"/>
        <v/>
      </c>
      <c r="BJ223" s="1" t="str">
        <f t="shared" si="72"/>
        <v/>
      </c>
      <c r="BK223" s="1"/>
      <c r="BM223" s="2">
        <v>0</v>
      </c>
      <c r="BN223" s="38"/>
      <c r="BO223">
        <f t="shared" si="63"/>
        <v>1</v>
      </c>
      <c r="BP223">
        <f t="shared" si="64"/>
        <v>0</v>
      </c>
      <c r="BQ223">
        <f t="shared" si="73"/>
        <v>0</v>
      </c>
      <c r="BR223" s="38">
        <f t="shared" si="65"/>
        <v>1</v>
      </c>
      <c r="BS223">
        <f t="shared" si="66"/>
        <v>0</v>
      </c>
      <c r="BT223">
        <f t="shared" si="67"/>
        <v>0</v>
      </c>
      <c r="BU223" s="38">
        <f t="shared" si="74"/>
        <v>0</v>
      </c>
    </row>
    <row r="224" spans="1:73" x14ac:dyDescent="0.35">
      <c r="A224" s="4" t="s">
        <v>228</v>
      </c>
      <c r="B224" s="2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f t="shared" si="59"/>
        <v>0</v>
      </c>
      <c r="M224" t="b">
        <f t="shared" si="68"/>
        <v>0</v>
      </c>
      <c r="P224" s="2">
        <v>0</v>
      </c>
      <c r="Q224">
        <v>1</v>
      </c>
      <c r="R224">
        <v>2</v>
      </c>
      <c r="S224">
        <v>1</v>
      </c>
      <c r="T224">
        <v>1</v>
      </c>
      <c r="U224">
        <v>0</v>
      </c>
      <c r="V224">
        <v>2</v>
      </c>
      <c r="W224">
        <v>0</v>
      </c>
      <c r="X224">
        <v>0</v>
      </c>
      <c r="Y224">
        <v>0</v>
      </c>
      <c r="Z224">
        <v>7</v>
      </c>
      <c r="AA224" t="s">
        <v>6</v>
      </c>
      <c r="AB224" t="str">
        <f t="shared" si="75"/>
        <v>cell</v>
      </c>
      <c r="AC224" t="b">
        <f t="shared" si="77"/>
        <v>1</v>
      </c>
      <c r="AD224" s="30" t="str">
        <f t="shared" si="60"/>
        <v>cell</v>
      </c>
      <c r="AE224" s="1" t="str">
        <f t="shared" si="69"/>
        <v>hdWGCNA</v>
      </c>
      <c r="AF224" s="3" t="s">
        <v>22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f t="shared" si="70"/>
        <v>0</v>
      </c>
      <c r="AR224" t="b">
        <f t="shared" si="76"/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G224">
        <f t="shared" si="61"/>
        <v>0</v>
      </c>
      <c r="BH224" t="b">
        <f t="shared" si="62"/>
        <v>0</v>
      </c>
      <c r="BI224" s="30" t="str">
        <f t="shared" si="71"/>
        <v/>
      </c>
      <c r="BJ224" s="1" t="str">
        <f t="shared" si="72"/>
        <v/>
      </c>
      <c r="BK224" s="1"/>
      <c r="BM224" s="2">
        <v>0</v>
      </c>
      <c r="BN224" s="38"/>
      <c r="BO224">
        <f t="shared" si="63"/>
        <v>1</v>
      </c>
      <c r="BP224">
        <f t="shared" si="64"/>
        <v>0</v>
      </c>
      <c r="BQ224">
        <f t="shared" si="73"/>
        <v>0</v>
      </c>
      <c r="BR224" s="38">
        <f t="shared" si="65"/>
        <v>1</v>
      </c>
      <c r="BS224">
        <f t="shared" si="66"/>
        <v>0</v>
      </c>
      <c r="BT224">
        <f t="shared" si="67"/>
        <v>0</v>
      </c>
      <c r="BU224" s="38">
        <f t="shared" si="74"/>
        <v>0</v>
      </c>
    </row>
    <row r="225" spans="1:73" x14ac:dyDescent="0.35">
      <c r="A225" s="4" t="s">
        <v>229</v>
      </c>
      <c r="B225" s="2">
        <v>0</v>
      </c>
      <c r="C225">
        <v>0</v>
      </c>
      <c r="D225">
        <v>0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0</v>
      </c>
      <c r="K225">
        <v>0</v>
      </c>
      <c r="L225" t="str">
        <f t="shared" si="59"/>
        <v>cell</v>
      </c>
      <c r="M225" t="b">
        <f t="shared" si="68"/>
        <v>1</v>
      </c>
      <c r="N225">
        <v>5</v>
      </c>
      <c r="O225" t="s">
        <v>6</v>
      </c>
      <c r="P225" s="2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AB225">
        <f t="shared" si="75"/>
        <v>0</v>
      </c>
      <c r="AC225" t="b">
        <f t="shared" si="77"/>
        <v>0</v>
      </c>
      <c r="AD225" s="30" t="str">
        <f t="shared" si="60"/>
        <v>cell</v>
      </c>
      <c r="AE225" s="1" t="str">
        <f t="shared" si="69"/>
        <v>pySCENIC</v>
      </c>
      <c r="AF225" s="3" t="s">
        <v>7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2</v>
      </c>
      <c r="AM225">
        <v>2</v>
      </c>
      <c r="AN225">
        <v>1</v>
      </c>
      <c r="AO225">
        <v>2</v>
      </c>
      <c r="AP225">
        <v>0</v>
      </c>
      <c r="AQ225" t="str">
        <f t="shared" si="70"/>
        <v>cell</v>
      </c>
      <c r="AR225" t="b">
        <f t="shared" si="76"/>
        <v>1</v>
      </c>
      <c r="AS225">
        <v>8</v>
      </c>
      <c r="AT225" t="s">
        <v>1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G225">
        <f t="shared" si="61"/>
        <v>0</v>
      </c>
      <c r="BH225" t="b">
        <f t="shared" si="62"/>
        <v>0</v>
      </c>
      <c r="BI225" s="30" t="str">
        <f t="shared" si="71"/>
        <v>cell</v>
      </c>
      <c r="BJ225" s="1" t="str">
        <f t="shared" si="72"/>
        <v>pySCENIC</v>
      </c>
      <c r="BK225" s="1" t="s">
        <v>7</v>
      </c>
      <c r="BM225" s="2">
        <v>1</v>
      </c>
      <c r="BN225" s="38"/>
      <c r="BO225">
        <f t="shared" si="63"/>
        <v>1</v>
      </c>
      <c r="BP225">
        <f t="shared" si="64"/>
        <v>1</v>
      </c>
      <c r="BQ225">
        <f t="shared" si="73"/>
        <v>1</v>
      </c>
      <c r="BR225" s="38">
        <f t="shared" si="65"/>
        <v>1</v>
      </c>
      <c r="BS225">
        <f t="shared" si="66"/>
        <v>0</v>
      </c>
      <c r="BT225">
        <f t="shared" si="67"/>
        <v>0</v>
      </c>
      <c r="BU225" s="38">
        <f t="shared" si="74"/>
        <v>0</v>
      </c>
    </row>
    <row r="226" spans="1:73" x14ac:dyDescent="0.35">
      <c r="A226" s="4" t="s">
        <v>230</v>
      </c>
      <c r="B226" s="2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f t="shared" si="59"/>
        <v>0</v>
      </c>
      <c r="M226" t="b">
        <f t="shared" si="68"/>
        <v>0</v>
      </c>
      <c r="P226" s="2">
        <v>0</v>
      </c>
      <c r="Q226">
        <v>0</v>
      </c>
      <c r="R226">
        <v>0</v>
      </c>
      <c r="S226">
        <v>-2</v>
      </c>
      <c r="T226">
        <v>0</v>
      </c>
      <c r="U226">
        <v>0</v>
      </c>
      <c r="V226">
        <v>-2</v>
      </c>
      <c r="W226">
        <v>0</v>
      </c>
      <c r="X226">
        <v>0</v>
      </c>
      <c r="Y226">
        <v>0</v>
      </c>
      <c r="Z226">
        <v>-4</v>
      </c>
      <c r="AA226" t="s">
        <v>16</v>
      </c>
      <c r="AB226" t="str">
        <f t="shared" si="75"/>
        <v>cell</v>
      </c>
      <c r="AC226" t="b">
        <f t="shared" si="77"/>
        <v>1</v>
      </c>
      <c r="AD226" s="30" t="str">
        <f t="shared" si="60"/>
        <v>cell</v>
      </c>
      <c r="AE226" s="1" t="str">
        <f t="shared" si="69"/>
        <v>hdWGCNA</v>
      </c>
      <c r="AF226" s="3" t="s">
        <v>22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1</v>
      </c>
      <c r="AP226">
        <v>0</v>
      </c>
      <c r="AQ226" t="str">
        <f t="shared" si="70"/>
        <v>cell</v>
      </c>
      <c r="AR226" t="b">
        <f t="shared" si="76"/>
        <v>0</v>
      </c>
      <c r="AS226">
        <v>1</v>
      </c>
      <c r="AT226" t="s">
        <v>1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G226">
        <f t="shared" si="61"/>
        <v>0</v>
      </c>
      <c r="BH226" t="b">
        <f t="shared" si="62"/>
        <v>0</v>
      </c>
      <c r="BI226" s="30" t="str">
        <f t="shared" si="71"/>
        <v>cell</v>
      </c>
      <c r="BJ226" s="1" t="str">
        <f t="shared" si="72"/>
        <v/>
      </c>
      <c r="BK226" s="1" t="s">
        <v>7</v>
      </c>
      <c r="BM226" s="2">
        <v>0</v>
      </c>
      <c r="BN226" s="38"/>
      <c r="BO226">
        <f t="shared" si="63"/>
        <v>1</v>
      </c>
      <c r="BP226">
        <f t="shared" si="64"/>
        <v>1</v>
      </c>
      <c r="BQ226">
        <f t="shared" si="73"/>
        <v>1</v>
      </c>
      <c r="BR226" s="38">
        <f t="shared" si="65"/>
        <v>1</v>
      </c>
      <c r="BS226">
        <f t="shared" si="66"/>
        <v>0</v>
      </c>
      <c r="BT226">
        <f t="shared" si="67"/>
        <v>0</v>
      </c>
      <c r="BU226" s="38">
        <f t="shared" si="74"/>
        <v>0</v>
      </c>
    </row>
    <row r="227" spans="1:73" x14ac:dyDescent="0.35">
      <c r="A227" s="4" t="s">
        <v>231</v>
      </c>
      <c r="B227" s="2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f t="shared" si="59"/>
        <v>0</v>
      </c>
      <c r="M227" t="b">
        <f t="shared" si="68"/>
        <v>0</v>
      </c>
      <c r="P227" s="2">
        <v>0</v>
      </c>
      <c r="Q227">
        <v>0</v>
      </c>
      <c r="R227">
        <v>0</v>
      </c>
      <c r="S227">
        <v>-2</v>
      </c>
      <c r="T227">
        <v>0</v>
      </c>
      <c r="U227">
        <v>0</v>
      </c>
      <c r="V227">
        <v>-2</v>
      </c>
      <c r="W227">
        <v>0</v>
      </c>
      <c r="X227">
        <v>0</v>
      </c>
      <c r="Y227">
        <v>0</v>
      </c>
      <c r="Z227">
        <v>-4</v>
      </c>
      <c r="AA227" t="s">
        <v>16</v>
      </c>
      <c r="AB227" t="str">
        <f t="shared" si="75"/>
        <v>cell</v>
      </c>
      <c r="AC227" t="b">
        <f t="shared" si="77"/>
        <v>1</v>
      </c>
      <c r="AD227" s="30" t="str">
        <f t="shared" si="60"/>
        <v>cell</v>
      </c>
      <c r="AE227" s="1" t="str">
        <f t="shared" si="69"/>
        <v>hdWGCNA</v>
      </c>
      <c r="AF227" s="3" t="s">
        <v>22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f t="shared" si="70"/>
        <v>0</v>
      </c>
      <c r="AR227" t="b">
        <f t="shared" si="76"/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G227">
        <f t="shared" si="61"/>
        <v>0</v>
      </c>
      <c r="BH227" t="b">
        <f t="shared" si="62"/>
        <v>0</v>
      </c>
      <c r="BI227" s="30" t="str">
        <f t="shared" si="71"/>
        <v/>
      </c>
      <c r="BJ227" s="1" t="str">
        <f t="shared" si="72"/>
        <v/>
      </c>
      <c r="BK227" s="1"/>
      <c r="BM227" s="2">
        <v>0</v>
      </c>
      <c r="BN227" s="38"/>
      <c r="BO227">
        <f t="shared" si="63"/>
        <v>1</v>
      </c>
      <c r="BP227">
        <f t="shared" si="64"/>
        <v>0</v>
      </c>
      <c r="BQ227">
        <f t="shared" si="73"/>
        <v>0</v>
      </c>
      <c r="BR227" s="38">
        <f t="shared" si="65"/>
        <v>1</v>
      </c>
      <c r="BS227">
        <f t="shared" si="66"/>
        <v>0</v>
      </c>
      <c r="BT227">
        <f t="shared" si="67"/>
        <v>0</v>
      </c>
      <c r="BU227" s="38">
        <f t="shared" si="74"/>
        <v>0</v>
      </c>
    </row>
    <row r="228" spans="1:73" x14ac:dyDescent="0.35">
      <c r="A228" s="4" t="s">
        <v>232</v>
      </c>
      <c r="B228" s="2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</v>
      </c>
      <c r="J228">
        <v>0</v>
      </c>
      <c r="K228">
        <v>0</v>
      </c>
      <c r="L228" t="str">
        <f t="shared" si="59"/>
        <v>cell</v>
      </c>
      <c r="M228" t="b">
        <f t="shared" si="68"/>
        <v>1</v>
      </c>
      <c r="N228">
        <v>2</v>
      </c>
      <c r="O228" t="s">
        <v>6</v>
      </c>
      <c r="P228" s="2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AB228">
        <f t="shared" si="75"/>
        <v>0</v>
      </c>
      <c r="AC228" t="b">
        <f t="shared" si="77"/>
        <v>0</v>
      </c>
      <c r="AD228" s="30" t="str">
        <f t="shared" si="60"/>
        <v>cell</v>
      </c>
      <c r="AE228" s="1" t="str">
        <f t="shared" si="69"/>
        <v>pySCENIC</v>
      </c>
      <c r="AF228" s="3" t="s">
        <v>7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f t="shared" si="70"/>
        <v>0</v>
      </c>
      <c r="AR228" t="b">
        <f t="shared" si="76"/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G228">
        <f t="shared" si="61"/>
        <v>0</v>
      </c>
      <c r="BH228" t="b">
        <f t="shared" si="62"/>
        <v>0</v>
      </c>
      <c r="BI228" s="30" t="str">
        <f t="shared" si="71"/>
        <v/>
      </c>
      <c r="BJ228" s="1" t="str">
        <f t="shared" si="72"/>
        <v/>
      </c>
      <c r="BK228" s="1"/>
      <c r="BM228" s="2">
        <v>0</v>
      </c>
      <c r="BN228" s="38"/>
      <c r="BO228">
        <f t="shared" si="63"/>
        <v>1</v>
      </c>
      <c r="BP228">
        <f t="shared" si="64"/>
        <v>0</v>
      </c>
      <c r="BQ228">
        <f t="shared" si="73"/>
        <v>0</v>
      </c>
      <c r="BR228" s="38">
        <f t="shared" si="65"/>
        <v>1</v>
      </c>
      <c r="BS228">
        <f t="shared" si="66"/>
        <v>0</v>
      </c>
      <c r="BT228">
        <f t="shared" si="67"/>
        <v>0</v>
      </c>
      <c r="BU228" s="38">
        <f t="shared" si="74"/>
        <v>0</v>
      </c>
    </row>
    <row r="229" spans="1:73" x14ac:dyDescent="0.35">
      <c r="A229" s="4" t="s">
        <v>233</v>
      </c>
      <c r="B229" s="2">
        <v>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 t="str">
        <f t="shared" si="59"/>
        <v>cell</v>
      </c>
      <c r="M229" t="b">
        <f t="shared" si="68"/>
        <v>1</v>
      </c>
      <c r="N229">
        <v>2</v>
      </c>
      <c r="O229" t="s">
        <v>6</v>
      </c>
      <c r="P229" s="2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AB229">
        <f t="shared" si="75"/>
        <v>0</v>
      </c>
      <c r="AC229" t="b">
        <f t="shared" si="77"/>
        <v>0</v>
      </c>
      <c r="AD229" s="30" t="str">
        <f t="shared" si="60"/>
        <v>cell</v>
      </c>
      <c r="AE229" s="1" t="str">
        <f t="shared" si="69"/>
        <v>pySCENIC</v>
      </c>
      <c r="AF229" s="3" t="s">
        <v>7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-1</v>
      </c>
      <c r="AP229">
        <v>0</v>
      </c>
      <c r="AQ229" t="str">
        <f t="shared" si="70"/>
        <v>cell</v>
      </c>
      <c r="AR229" t="b">
        <f t="shared" si="76"/>
        <v>0</v>
      </c>
      <c r="AS229">
        <v>-1</v>
      </c>
      <c r="AT229" t="s">
        <v>34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G229">
        <f t="shared" si="61"/>
        <v>0</v>
      </c>
      <c r="BH229" t="b">
        <f t="shared" si="62"/>
        <v>0</v>
      </c>
      <c r="BI229" s="30" t="str">
        <f t="shared" si="71"/>
        <v>cell</v>
      </c>
      <c r="BJ229" s="1" t="str">
        <f t="shared" si="72"/>
        <v/>
      </c>
      <c r="BK229" s="1" t="s">
        <v>7</v>
      </c>
      <c r="BM229" s="2">
        <v>0</v>
      </c>
      <c r="BN229" s="38"/>
      <c r="BO229">
        <f t="shared" si="63"/>
        <v>1</v>
      </c>
      <c r="BP229">
        <f t="shared" si="64"/>
        <v>1</v>
      </c>
      <c r="BQ229">
        <f t="shared" si="73"/>
        <v>1</v>
      </c>
      <c r="BR229" s="38">
        <f t="shared" si="65"/>
        <v>1</v>
      </c>
      <c r="BS229">
        <f t="shared" si="66"/>
        <v>0</v>
      </c>
      <c r="BT229">
        <f t="shared" si="67"/>
        <v>0</v>
      </c>
      <c r="BU229" s="38">
        <f t="shared" si="74"/>
        <v>0</v>
      </c>
    </row>
    <row r="230" spans="1:73" x14ac:dyDescent="0.35">
      <c r="A230" s="4" t="s">
        <v>234</v>
      </c>
      <c r="B230" s="2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-2</v>
      </c>
      <c r="J230">
        <v>2</v>
      </c>
      <c r="K230">
        <v>0</v>
      </c>
      <c r="L230" t="str">
        <f t="shared" si="59"/>
        <v>cell</v>
      </c>
      <c r="M230" t="b">
        <f t="shared" si="68"/>
        <v>1</v>
      </c>
      <c r="N230">
        <v>1</v>
      </c>
      <c r="O230" t="s">
        <v>6</v>
      </c>
      <c r="P230" s="2">
        <v>0</v>
      </c>
      <c r="Q230">
        <v>0</v>
      </c>
      <c r="R230">
        <v>0</v>
      </c>
      <c r="S230">
        <v>0</v>
      </c>
      <c r="T230">
        <v>2</v>
      </c>
      <c r="U230">
        <v>2</v>
      </c>
      <c r="V230">
        <v>0</v>
      </c>
      <c r="W230">
        <v>0</v>
      </c>
      <c r="X230">
        <v>0</v>
      </c>
      <c r="Y230">
        <v>0</v>
      </c>
      <c r="Z230">
        <v>4</v>
      </c>
      <c r="AA230" t="s">
        <v>6</v>
      </c>
      <c r="AB230" t="str">
        <f t="shared" si="75"/>
        <v>cell</v>
      </c>
      <c r="AC230" t="b">
        <f t="shared" si="77"/>
        <v>1</v>
      </c>
      <c r="AD230" s="30" t="str">
        <f t="shared" si="60"/>
        <v>cell</v>
      </c>
      <c r="AE230" s="1" t="str">
        <f t="shared" si="69"/>
        <v>both</v>
      </c>
      <c r="AF230" s="3" t="s">
        <v>11</v>
      </c>
      <c r="AG230">
        <v>2</v>
      </c>
      <c r="AH230">
        <v>0</v>
      </c>
      <c r="AI230">
        <v>0</v>
      </c>
      <c r="AJ230">
        <v>0</v>
      </c>
      <c r="AK230">
        <v>0</v>
      </c>
      <c r="AL230">
        <v>2</v>
      </c>
      <c r="AM230">
        <v>1</v>
      </c>
      <c r="AN230">
        <v>0</v>
      </c>
      <c r="AO230">
        <v>0</v>
      </c>
      <c r="AP230">
        <v>0</v>
      </c>
      <c r="AQ230" t="str">
        <f t="shared" si="70"/>
        <v>cell</v>
      </c>
      <c r="AR230" t="b">
        <f t="shared" si="76"/>
        <v>1</v>
      </c>
      <c r="AS230">
        <v>6</v>
      </c>
      <c r="AT230" t="s">
        <v>1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G230">
        <f t="shared" si="61"/>
        <v>0</v>
      </c>
      <c r="BH230" t="b">
        <f t="shared" si="62"/>
        <v>0</v>
      </c>
      <c r="BI230" s="30" t="str">
        <f t="shared" si="71"/>
        <v>cell</v>
      </c>
      <c r="BJ230" s="1" t="str">
        <f t="shared" si="72"/>
        <v>pySCENIC</v>
      </c>
      <c r="BK230" s="1" t="s">
        <v>7</v>
      </c>
      <c r="BM230" s="2">
        <v>1</v>
      </c>
      <c r="BN230" s="38"/>
      <c r="BO230">
        <f t="shared" si="63"/>
        <v>1</v>
      </c>
      <c r="BP230">
        <f t="shared" si="64"/>
        <v>1</v>
      </c>
      <c r="BQ230">
        <f t="shared" si="73"/>
        <v>1</v>
      </c>
      <c r="BR230" s="38">
        <f t="shared" si="65"/>
        <v>1</v>
      </c>
      <c r="BS230">
        <f t="shared" si="66"/>
        <v>0</v>
      </c>
      <c r="BT230">
        <f t="shared" si="67"/>
        <v>0</v>
      </c>
      <c r="BU230" s="38">
        <f t="shared" si="74"/>
        <v>0</v>
      </c>
    </row>
    <row r="231" spans="1:73" x14ac:dyDescent="0.35">
      <c r="A231" s="4" t="s">
        <v>235</v>
      </c>
      <c r="B231" s="2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f t="shared" si="59"/>
        <v>0</v>
      </c>
      <c r="M231" t="b">
        <f t="shared" si="68"/>
        <v>0</v>
      </c>
      <c r="P231" s="2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AB231">
        <f t="shared" si="75"/>
        <v>0</v>
      </c>
      <c r="AC231" t="b">
        <f t="shared" si="77"/>
        <v>0</v>
      </c>
      <c r="AD231" s="30" t="str">
        <f t="shared" si="60"/>
        <v/>
      </c>
      <c r="AE231" s="1" t="str">
        <f t="shared" si="69"/>
        <v/>
      </c>
      <c r="AF231" s="3"/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1</v>
      </c>
      <c r="AO231">
        <v>0</v>
      </c>
      <c r="AP231">
        <v>0</v>
      </c>
      <c r="AQ231" t="str">
        <f t="shared" si="70"/>
        <v>cell</v>
      </c>
      <c r="AR231" t="b">
        <f t="shared" si="76"/>
        <v>0</v>
      </c>
      <c r="AS231">
        <v>1</v>
      </c>
      <c r="AT231" t="s">
        <v>10</v>
      </c>
      <c r="AU231">
        <v>0</v>
      </c>
      <c r="AV231">
        <v>0</v>
      </c>
      <c r="AW231">
        <v>0</v>
      </c>
      <c r="AX231">
        <v>2</v>
      </c>
      <c r="AY231">
        <v>2</v>
      </c>
      <c r="AZ231">
        <v>2</v>
      </c>
      <c r="BA231">
        <v>2</v>
      </c>
      <c r="BB231">
        <v>0</v>
      </c>
      <c r="BC231">
        <v>0</v>
      </c>
      <c r="BD231">
        <v>0</v>
      </c>
      <c r="BE231">
        <v>8</v>
      </c>
      <c r="BF231" t="s">
        <v>10</v>
      </c>
      <c r="BG231" t="str">
        <f t="shared" si="61"/>
        <v>cell</v>
      </c>
      <c r="BH231" t="b">
        <f t="shared" si="62"/>
        <v>1</v>
      </c>
      <c r="BI231" s="30" t="str">
        <f t="shared" si="71"/>
        <v>cell</v>
      </c>
      <c r="BJ231" s="1" t="str">
        <f t="shared" si="72"/>
        <v>hdWGCNA</v>
      </c>
      <c r="BK231" s="1" t="s">
        <v>11</v>
      </c>
      <c r="BM231" s="2">
        <v>0</v>
      </c>
      <c r="BN231" s="38"/>
      <c r="BO231">
        <f t="shared" si="63"/>
        <v>0</v>
      </c>
      <c r="BP231">
        <f t="shared" si="64"/>
        <v>1</v>
      </c>
      <c r="BQ231">
        <f t="shared" si="73"/>
        <v>0</v>
      </c>
      <c r="BR231" s="38">
        <f t="shared" si="65"/>
        <v>1</v>
      </c>
      <c r="BS231">
        <f t="shared" si="66"/>
        <v>0</v>
      </c>
      <c r="BT231">
        <f t="shared" si="67"/>
        <v>0</v>
      </c>
      <c r="BU231" s="38">
        <f t="shared" si="74"/>
        <v>0</v>
      </c>
    </row>
    <row r="232" spans="1:73" x14ac:dyDescent="0.35">
      <c r="A232" s="4" t="s">
        <v>236</v>
      </c>
      <c r="B232" s="2">
        <v>0</v>
      </c>
      <c r="C232">
        <v>0</v>
      </c>
      <c r="D232">
        <v>0</v>
      </c>
      <c r="E232">
        <v>-2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 t="str">
        <f t="shared" si="59"/>
        <v>cell</v>
      </c>
      <c r="M232" t="b">
        <f t="shared" si="68"/>
        <v>1</v>
      </c>
      <c r="N232">
        <v>-1</v>
      </c>
      <c r="O232" t="s">
        <v>16</v>
      </c>
      <c r="P232" s="2">
        <v>2</v>
      </c>
      <c r="Q232">
        <v>0</v>
      </c>
      <c r="R232">
        <v>0</v>
      </c>
      <c r="S232">
        <v>0</v>
      </c>
      <c r="T232">
        <v>0</v>
      </c>
      <c r="U232">
        <v>-1</v>
      </c>
      <c r="V232">
        <v>-2</v>
      </c>
      <c r="W232">
        <v>0</v>
      </c>
      <c r="X232">
        <v>0</v>
      </c>
      <c r="Y232">
        <v>0</v>
      </c>
      <c r="Z232">
        <v>-1</v>
      </c>
      <c r="AA232" t="s">
        <v>16</v>
      </c>
      <c r="AB232" t="str">
        <f t="shared" si="75"/>
        <v>cell</v>
      </c>
      <c r="AC232" t="b">
        <f t="shared" si="77"/>
        <v>1</v>
      </c>
      <c r="AD232" s="30" t="str">
        <f t="shared" si="60"/>
        <v>cell</v>
      </c>
      <c r="AE232" s="1" t="str">
        <f t="shared" si="69"/>
        <v>both</v>
      </c>
      <c r="AF232" s="3" t="s">
        <v>11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f t="shared" si="70"/>
        <v>0</v>
      </c>
      <c r="AR232" t="b">
        <f t="shared" si="76"/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G232">
        <f t="shared" si="61"/>
        <v>0</v>
      </c>
      <c r="BH232" t="b">
        <f t="shared" si="62"/>
        <v>0</v>
      </c>
      <c r="BI232" s="30" t="str">
        <f t="shared" si="71"/>
        <v/>
      </c>
      <c r="BJ232" s="1" t="str">
        <f t="shared" si="72"/>
        <v/>
      </c>
      <c r="BK232" s="1"/>
      <c r="BM232" s="2">
        <v>0</v>
      </c>
      <c r="BN232" s="38"/>
      <c r="BO232">
        <f t="shared" si="63"/>
        <v>1</v>
      </c>
      <c r="BP232">
        <f t="shared" si="64"/>
        <v>0</v>
      </c>
      <c r="BQ232">
        <f t="shared" si="73"/>
        <v>0</v>
      </c>
      <c r="BR232" s="38">
        <f t="shared" si="65"/>
        <v>1</v>
      </c>
      <c r="BS232">
        <f t="shared" si="66"/>
        <v>0</v>
      </c>
      <c r="BT232">
        <f t="shared" si="67"/>
        <v>0</v>
      </c>
      <c r="BU232" s="38">
        <f t="shared" si="74"/>
        <v>0</v>
      </c>
    </row>
    <row r="233" spans="1:73" x14ac:dyDescent="0.35">
      <c r="A233" s="4" t="s">
        <v>237</v>
      </c>
      <c r="B233" s="2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f t="shared" si="59"/>
        <v>0</v>
      </c>
      <c r="M233" t="b">
        <f t="shared" si="68"/>
        <v>0</v>
      </c>
      <c r="P233" s="2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AB233">
        <f t="shared" si="75"/>
        <v>0</v>
      </c>
      <c r="AC233" t="b">
        <f t="shared" si="77"/>
        <v>0</v>
      </c>
      <c r="AD233" s="30" t="str">
        <f t="shared" si="60"/>
        <v/>
      </c>
      <c r="AE233" s="1" t="str">
        <f t="shared" si="69"/>
        <v/>
      </c>
      <c r="AF233" s="3"/>
      <c r="AG233">
        <v>0</v>
      </c>
      <c r="AH233">
        <v>0</v>
      </c>
      <c r="AI233">
        <v>0</v>
      </c>
      <c r="AJ233">
        <v>0</v>
      </c>
      <c r="AK233">
        <v>-2</v>
      </c>
      <c r="AL233">
        <v>0</v>
      </c>
      <c r="AM233">
        <v>0</v>
      </c>
      <c r="AN233">
        <v>0</v>
      </c>
      <c r="AO233">
        <v>0</v>
      </c>
      <c r="AP233">
        <v>0</v>
      </c>
      <c r="AQ233" t="str">
        <f t="shared" si="70"/>
        <v>cell</v>
      </c>
      <c r="AR233" t="b">
        <f t="shared" si="76"/>
        <v>1</v>
      </c>
      <c r="AS233">
        <v>-1</v>
      </c>
      <c r="AT233" t="s">
        <v>34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G233">
        <f t="shared" si="61"/>
        <v>0</v>
      </c>
      <c r="BH233" t="b">
        <f t="shared" si="62"/>
        <v>0</v>
      </c>
      <c r="BI233" s="30" t="str">
        <f t="shared" si="71"/>
        <v>cell</v>
      </c>
      <c r="BJ233" s="1" t="str">
        <f t="shared" si="72"/>
        <v>pySCENIC</v>
      </c>
      <c r="BK233" s="1" t="s">
        <v>7</v>
      </c>
      <c r="BM233" s="2">
        <v>0</v>
      </c>
      <c r="BN233" s="38"/>
      <c r="BO233">
        <f t="shared" si="63"/>
        <v>0</v>
      </c>
      <c r="BP233">
        <f t="shared" si="64"/>
        <v>1</v>
      </c>
      <c r="BQ233">
        <f t="shared" si="73"/>
        <v>0</v>
      </c>
      <c r="BR233" s="38">
        <f t="shared" si="65"/>
        <v>1</v>
      </c>
      <c r="BS233">
        <f t="shared" si="66"/>
        <v>0</v>
      </c>
      <c r="BT233">
        <f t="shared" si="67"/>
        <v>0</v>
      </c>
      <c r="BU233" s="38">
        <f t="shared" si="74"/>
        <v>0</v>
      </c>
    </row>
    <row r="234" spans="1:73" x14ac:dyDescent="0.35">
      <c r="A234" s="4" t="s">
        <v>238</v>
      </c>
      <c r="B234" s="2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-1</v>
      </c>
      <c r="L234" t="str">
        <f t="shared" si="59"/>
        <v>global</v>
      </c>
      <c r="M234" t="b">
        <f t="shared" si="68"/>
        <v>0</v>
      </c>
      <c r="N234">
        <v>-1</v>
      </c>
      <c r="O234" t="s">
        <v>16</v>
      </c>
      <c r="P234" s="2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AB234">
        <f t="shared" si="75"/>
        <v>0</v>
      </c>
      <c r="AC234" t="b">
        <f t="shared" si="77"/>
        <v>0</v>
      </c>
      <c r="AD234" s="30" t="str">
        <f t="shared" si="60"/>
        <v>global</v>
      </c>
      <c r="AE234" s="1" t="str">
        <f t="shared" si="69"/>
        <v/>
      </c>
      <c r="AF234" s="3" t="s">
        <v>7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f t="shared" si="70"/>
        <v>0</v>
      </c>
      <c r="AR234" t="b">
        <f t="shared" si="76"/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G234">
        <f t="shared" si="61"/>
        <v>0</v>
      </c>
      <c r="BH234" t="b">
        <f t="shared" si="62"/>
        <v>0</v>
      </c>
      <c r="BI234" s="30" t="str">
        <f t="shared" si="71"/>
        <v/>
      </c>
      <c r="BJ234" s="1" t="str">
        <f t="shared" si="72"/>
        <v/>
      </c>
      <c r="BK234" s="1"/>
      <c r="BM234" s="2">
        <v>0</v>
      </c>
      <c r="BN234" s="38"/>
      <c r="BO234">
        <f t="shared" si="63"/>
        <v>0</v>
      </c>
      <c r="BP234">
        <f t="shared" si="64"/>
        <v>0</v>
      </c>
      <c r="BQ234">
        <f t="shared" si="73"/>
        <v>0</v>
      </c>
      <c r="BR234" s="38">
        <f t="shared" si="65"/>
        <v>0</v>
      </c>
      <c r="BS234">
        <f t="shared" si="66"/>
        <v>1</v>
      </c>
      <c r="BT234">
        <f t="shared" si="67"/>
        <v>0</v>
      </c>
      <c r="BU234" s="38">
        <f t="shared" si="74"/>
        <v>0</v>
      </c>
    </row>
    <row r="235" spans="1:73" x14ac:dyDescent="0.35">
      <c r="A235" s="4" t="s">
        <v>239</v>
      </c>
      <c r="B235" s="2">
        <v>0</v>
      </c>
      <c r="C235">
        <v>0</v>
      </c>
      <c r="D235">
        <v>0</v>
      </c>
      <c r="E235">
        <v>-1</v>
      </c>
      <c r="F235">
        <v>0</v>
      </c>
      <c r="G235">
        <v>0</v>
      </c>
      <c r="H235">
        <v>1</v>
      </c>
      <c r="I235">
        <v>0</v>
      </c>
      <c r="J235">
        <v>0</v>
      </c>
      <c r="K235">
        <v>0</v>
      </c>
      <c r="L235" t="str">
        <f t="shared" si="59"/>
        <v>cell</v>
      </c>
      <c r="M235" t="b">
        <f t="shared" si="68"/>
        <v>1</v>
      </c>
      <c r="N235">
        <v>0</v>
      </c>
      <c r="O235" t="s">
        <v>6</v>
      </c>
      <c r="P235" s="2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AB235">
        <f t="shared" si="75"/>
        <v>0</v>
      </c>
      <c r="AC235" t="b">
        <f t="shared" si="77"/>
        <v>0</v>
      </c>
      <c r="AD235" s="30" t="str">
        <f t="shared" si="60"/>
        <v>cell</v>
      </c>
      <c r="AE235" s="1" t="str">
        <f t="shared" si="69"/>
        <v>pySCENIC</v>
      </c>
      <c r="AF235" s="3" t="s">
        <v>7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f t="shared" si="70"/>
        <v>0</v>
      </c>
      <c r="AR235" t="b">
        <f t="shared" si="76"/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G235">
        <f t="shared" si="61"/>
        <v>0</v>
      </c>
      <c r="BH235" t="b">
        <f t="shared" si="62"/>
        <v>0</v>
      </c>
      <c r="BI235" s="30" t="str">
        <f t="shared" si="71"/>
        <v/>
      </c>
      <c r="BJ235" s="1" t="str">
        <f t="shared" si="72"/>
        <v/>
      </c>
      <c r="BK235" s="1"/>
      <c r="BM235" s="2">
        <v>0</v>
      </c>
      <c r="BN235" s="38"/>
      <c r="BO235">
        <f t="shared" si="63"/>
        <v>1</v>
      </c>
      <c r="BP235">
        <f t="shared" si="64"/>
        <v>0</v>
      </c>
      <c r="BQ235">
        <f t="shared" si="73"/>
        <v>0</v>
      </c>
      <c r="BR235" s="38">
        <f t="shared" si="65"/>
        <v>1</v>
      </c>
      <c r="BS235">
        <f t="shared" si="66"/>
        <v>0</v>
      </c>
      <c r="BT235">
        <f t="shared" si="67"/>
        <v>0</v>
      </c>
      <c r="BU235" s="38">
        <f t="shared" si="74"/>
        <v>0</v>
      </c>
    </row>
    <row r="236" spans="1:73" x14ac:dyDescent="0.35">
      <c r="A236" s="4" t="s">
        <v>240</v>
      </c>
      <c r="B236" s="2">
        <v>0</v>
      </c>
      <c r="C236">
        <v>0</v>
      </c>
      <c r="D236">
        <v>0</v>
      </c>
      <c r="E236">
        <v>0</v>
      </c>
      <c r="F236">
        <v>-1</v>
      </c>
      <c r="G236">
        <v>0</v>
      </c>
      <c r="H236">
        <v>0</v>
      </c>
      <c r="I236">
        <v>0</v>
      </c>
      <c r="J236">
        <v>0</v>
      </c>
      <c r="K236">
        <v>0</v>
      </c>
      <c r="L236" t="str">
        <f t="shared" si="59"/>
        <v>cell</v>
      </c>
      <c r="M236" t="b">
        <f t="shared" si="68"/>
        <v>1</v>
      </c>
      <c r="N236">
        <v>0</v>
      </c>
      <c r="O236" t="s">
        <v>6</v>
      </c>
      <c r="P236" s="2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AB236">
        <f t="shared" si="75"/>
        <v>0</v>
      </c>
      <c r="AC236" t="b">
        <f t="shared" si="77"/>
        <v>0</v>
      </c>
      <c r="AD236" s="30" t="str">
        <f t="shared" si="60"/>
        <v>cell</v>
      </c>
      <c r="AE236" s="1" t="str">
        <f t="shared" si="69"/>
        <v>pySCENIC</v>
      </c>
      <c r="AF236" s="3" t="s">
        <v>7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f t="shared" si="70"/>
        <v>0</v>
      </c>
      <c r="AR236" t="b">
        <f t="shared" si="76"/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G236">
        <f t="shared" si="61"/>
        <v>0</v>
      </c>
      <c r="BH236" t="b">
        <f t="shared" si="62"/>
        <v>0</v>
      </c>
      <c r="BI236" s="30" t="str">
        <f t="shared" si="71"/>
        <v/>
      </c>
      <c r="BJ236" s="1" t="str">
        <f t="shared" si="72"/>
        <v/>
      </c>
      <c r="BK236" s="1"/>
      <c r="BM236" s="2">
        <v>0</v>
      </c>
      <c r="BN236" s="38"/>
      <c r="BO236">
        <f t="shared" si="63"/>
        <v>1</v>
      </c>
      <c r="BP236">
        <f t="shared" si="64"/>
        <v>0</v>
      </c>
      <c r="BQ236">
        <f t="shared" si="73"/>
        <v>0</v>
      </c>
      <c r="BR236" s="38">
        <f t="shared" si="65"/>
        <v>1</v>
      </c>
      <c r="BS236">
        <f t="shared" si="66"/>
        <v>0</v>
      </c>
      <c r="BT236">
        <f t="shared" si="67"/>
        <v>0</v>
      </c>
      <c r="BU236" s="38">
        <f t="shared" si="74"/>
        <v>0</v>
      </c>
    </row>
    <row r="237" spans="1:73" x14ac:dyDescent="0.35">
      <c r="A237" s="4" t="s">
        <v>241</v>
      </c>
      <c r="B237" s="2">
        <v>0</v>
      </c>
      <c r="C237">
        <v>0</v>
      </c>
      <c r="D237">
        <v>0</v>
      </c>
      <c r="E237">
        <v>-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 t="str">
        <f t="shared" si="59"/>
        <v>cell</v>
      </c>
      <c r="M237" t="b">
        <f t="shared" si="68"/>
        <v>1</v>
      </c>
      <c r="N237">
        <v>0</v>
      </c>
      <c r="O237" t="s">
        <v>6</v>
      </c>
      <c r="P237" s="2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AB237">
        <f t="shared" si="75"/>
        <v>0</v>
      </c>
      <c r="AC237" t="b">
        <f t="shared" si="77"/>
        <v>0</v>
      </c>
      <c r="AD237" s="30" t="str">
        <f t="shared" si="60"/>
        <v>cell</v>
      </c>
      <c r="AE237" s="1" t="str">
        <f t="shared" si="69"/>
        <v>pySCENIC</v>
      </c>
      <c r="AF237" s="3" t="s">
        <v>7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f t="shared" si="70"/>
        <v>0</v>
      </c>
      <c r="AR237" t="b">
        <f t="shared" si="76"/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G237">
        <f t="shared" si="61"/>
        <v>0</v>
      </c>
      <c r="BH237" t="b">
        <f t="shared" si="62"/>
        <v>0</v>
      </c>
      <c r="BI237" s="30" t="str">
        <f t="shared" si="71"/>
        <v/>
      </c>
      <c r="BJ237" s="1" t="str">
        <f t="shared" si="72"/>
        <v/>
      </c>
      <c r="BK237" s="1"/>
      <c r="BM237" s="2">
        <v>0</v>
      </c>
      <c r="BN237" s="38"/>
      <c r="BO237">
        <f t="shared" si="63"/>
        <v>1</v>
      </c>
      <c r="BP237">
        <f t="shared" si="64"/>
        <v>0</v>
      </c>
      <c r="BQ237">
        <f t="shared" si="73"/>
        <v>0</v>
      </c>
      <c r="BR237" s="38">
        <f t="shared" si="65"/>
        <v>1</v>
      </c>
      <c r="BS237">
        <f t="shared" si="66"/>
        <v>0</v>
      </c>
      <c r="BT237">
        <f t="shared" si="67"/>
        <v>0</v>
      </c>
      <c r="BU237" s="38">
        <f t="shared" si="74"/>
        <v>0</v>
      </c>
    </row>
    <row r="238" spans="1:73" x14ac:dyDescent="0.35">
      <c r="A238" s="4" t="s">
        <v>242</v>
      </c>
      <c r="B238" s="2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f t="shared" si="59"/>
        <v>0</v>
      </c>
      <c r="M238" t="b">
        <f t="shared" si="68"/>
        <v>0</v>
      </c>
      <c r="P238" s="2">
        <v>0</v>
      </c>
      <c r="Q238">
        <v>0</v>
      </c>
      <c r="R238">
        <v>0</v>
      </c>
      <c r="S238">
        <v>0</v>
      </c>
      <c r="T238">
        <v>-1</v>
      </c>
      <c r="U238">
        <v>0</v>
      </c>
      <c r="V238">
        <v>-2</v>
      </c>
      <c r="W238">
        <v>0</v>
      </c>
      <c r="X238">
        <v>0</v>
      </c>
      <c r="Y238">
        <v>0</v>
      </c>
      <c r="Z238">
        <v>-3</v>
      </c>
      <c r="AA238" t="s">
        <v>16</v>
      </c>
      <c r="AB238" t="str">
        <f t="shared" si="75"/>
        <v>cell</v>
      </c>
      <c r="AC238" t="b">
        <f t="shared" si="77"/>
        <v>1</v>
      </c>
      <c r="AD238" s="30" t="str">
        <f t="shared" si="60"/>
        <v>cell</v>
      </c>
      <c r="AE238" s="1" t="str">
        <f t="shared" si="69"/>
        <v>hdWGCNA</v>
      </c>
      <c r="AF238" s="3" t="s">
        <v>22</v>
      </c>
      <c r="AG238">
        <v>0</v>
      </c>
      <c r="AH238">
        <v>0</v>
      </c>
      <c r="AI238">
        <v>0</v>
      </c>
      <c r="AJ238">
        <v>1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 t="str">
        <f t="shared" si="70"/>
        <v>cell</v>
      </c>
      <c r="AR238" t="b">
        <f t="shared" si="76"/>
        <v>1</v>
      </c>
      <c r="AS238">
        <v>2</v>
      </c>
      <c r="AT238" t="s">
        <v>1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G238">
        <f t="shared" si="61"/>
        <v>0</v>
      </c>
      <c r="BH238" t="b">
        <f t="shared" si="62"/>
        <v>0</v>
      </c>
      <c r="BI238" s="30" t="str">
        <f t="shared" si="71"/>
        <v>cell</v>
      </c>
      <c r="BJ238" s="1" t="str">
        <f t="shared" si="72"/>
        <v>pySCENIC</v>
      </c>
      <c r="BK238" s="1" t="s">
        <v>7</v>
      </c>
      <c r="BM238" s="2">
        <v>0</v>
      </c>
      <c r="BN238" s="38"/>
      <c r="BO238">
        <f t="shared" si="63"/>
        <v>1</v>
      </c>
      <c r="BP238">
        <f t="shared" si="64"/>
        <v>1</v>
      </c>
      <c r="BQ238">
        <f t="shared" si="73"/>
        <v>1</v>
      </c>
      <c r="BR238" s="38">
        <f t="shared" si="65"/>
        <v>1</v>
      </c>
      <c r="BS238">
        <f t="shared" si="66"/>
        <v>0</v>
      </c>
      <c r="BT238">
        <f t="shared" si="67"/>
        <v>0</v>
      </c>
      <c r="BU238" s="38">
        <f t="shared" si="74"/>
        <v>0</v>
      </c>
    </row>
    <row r="239" spans="1:73" x14ac:dyDescent="0.35">
      <c r="A239" s="4" t="s">
        <v>243</v>
      </c>
      <c r="B239" s="2">
        <v>0</v>
      </c>
      <c r="C239">
        <v>0</v>
      </c>
      <c r="D239">
        <v>0</v>
      </c>
      <c r="E239">
        <v>-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 t="str">
        <f t="shared" si="59"/>
        <v>cell</v>
      </c>
      <c r="M239" t="b">
        <f t="shared" si="68"/>
        <v>1</v>
      </c>
      <c r="N239">
        <v>0</v>
      </c>
      <c r="O239" t="s">
        <v>6</v>
      </c>
      <c r="P239" s="2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AB239">
        <f t="shared" si="75"/>
        <v>0</v>
      </c>
      <c r="AC239" t="b">
        <f t="shared" si="77"/>
        <v>0</v>
      </c>
      <c r="AD239" s="30" t="str">
        <f t="shared" si="60"/>
        <v>cell</v>
      </c>
      <c r="AE239" s="1" t="str">
        <f t="shared" si="69"/>
        <v>pySCENIC</v>
      </c>
      <c r="AF239" s="3" t="s">
        <v>7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1</v>
      </c>
      <c r="AO239">
        <v>0</v>
      </c>
      <c r="AP239">
        <v>0</v>
      </c>
      <c r="AQ239" t="str">
        <f t="shared" si="70"/>
        <v>cell</v>
      </c>
      <c r="AR239" t="b">
        <f t="shared" si="76"/>
        <v>0</v>
      </c>
      <c r="AS239">
        <v>1</v>
      </c>
      <c r="AT239" t="s">
        <v>1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G239">
        <f t="shared" si="61"/>
        <v>0</v>
      </c>
      <c r="BH239" t="b">
        <f t="shared" si="62"/>
        <v>0</v>
      </c>
      <c r="BI239" s="30" t="str">
        <f t="shared" si="71"/>
        <v>cell</v>
      </c>
      <c r="BJ239" s="1" t="str">
        <f t="shared" si="72"/>
        <v/>
      </c>
      <c r="BK239" s="1" t="s">
        <v>7</v>
      </c>
      <c r="BM239" s="2">
        <v>0</v>
      </c>
      <c r="BN239" s="38"/>
      <c r="BO239">
        <f t="shared" si="63"/>
        <v>1</v>
      </c>
      <c r="BP239">
        <f t="shared" si="64"/>
        <v>1</v>
      </c>
      <c r="BQ239">
        <f t="shared" si="73"/>
        <v>1</v>
      </c>
      <c r="BR239" s="38">
        <f t="shared" si="65"/>
        <v>1</v>
      </c>
      <c r="BS239">
        <f t="shared" si="66"/>
        <v>0</v>
      </c>
      <c r="BT239">
        <f t="shared" si="67"/>
        <v>0</v>
      </c>
      <c r="BU239" s="38">
        <f t="shared" si="74"/>
        <v>0</v>
      </c>
    </row>
    <row r="240" spans="1:73" x14ac:dyDescent="0.35">
      <c r="A240" s="4" t="s">
        <v>244</v>
      </c>
      <c r="B240" s="2">
        <v>0</v>
      </c>
      <c r="C240">
        <v>0</v>
      </c>
      <c r="D240">
        <v>0</v>
      </c>
      <c r="E240">
        <v>-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 t="str">
        <f t="shared" si="59"/>
        <v>cell</v>
      </c>
      <c r="M240" t="b">
        <f t="shared" si="68"/>
        <v>1</v>
      </c>
      <c r="N240">
        <v>0</v>
      </c>
      <c r="O240" t="s">
        <v>6</v>
      </c>
      <c r="P240" s="2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AB240">
        <f t="shared" si="75"/>
        <v>0</v>
      </c>
      <c r="AC240" t="b">
        <f t="shared" si="77"/>
        <v>0</v>
      </c>
      <c r="AD240" s="30" t="str">
        <f t="shared" si="60"/>
        <v>cell</v>
      </c>
      <c r="AE240" s="1" t="str">
        <f t="shared" si="69"/>
        <v>pySCENIC</v>
      </c>
      <c r="AF240" s="3" t="s">
        <v>7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f t="shared" si="70"/>
        <v>0</v>
      </c>
      <c r="AR240" t="b">
        <f t="shared" si="76"/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G240">
        <f t="shared" si="61"/>
        <v>0</v>
      </c>
      <c r="BH240" t="b">
        <f t="shared" si="62"/>
        <v>0</v>
      </c>
      <c r="BI240" s="30" t="str">
        <f t="shared" si="71"/>
        <v/>
      </c>
      <c r="BJ240" s="1" t="str">
        <f t="shared" si="72"/>
        <v/>
      </c>
      <c r="BK240" s="1"/>
      <c r="BM240" s="2">
        <v>0</v>
      </c>
      <c r="BN240" s="38"/>
      <c r="BO240">
        <f t="shared" si="63"/>
        <v>1</v>
      </c>
      <c r="BP240">
        <f t="shared" si="64"/>
        <v>0</v>
      </c>
      <c r="BQ240">
        <f t="shared" si="73"/>
        <v>0</v>
      </c>
      <c r="BR240" s="38">
        <f t="shared" si="65"/>
        <v>1</v>
      </c>
      <c r="BS240">
        <f t="shared" si="66"/>
        <v>0</v>
      </c>
      <c r="BT240">
        <f t="shared" si="67"/>
        <v>0</v>
      </c>
      <c r="BU240" s="38">
        <f t="shared" si="74"/>
        <v>0</v>
      </c>
    </row>
    <row r="241" spans="1:73" x14ac:dyDescent="0.35">
      <c r="A241" s="4" t="s">
        <v>245</v>
      </c>
      <c r="B241" s="2">
        <v>0</v>
      </c>
      <c r="C241">
        <v>0</v>
      </c>
      <c r="D241">
        <v>0</v>
      </c>
      <c r="E241">
        <v>1</v>
      </c>
      <c r="F241">
        <v>0</v>
      </c>
      <c r="G241">
        <v>1</v>
      </c>
      <c r="H241">
        <v>0</v>
      </c>
      <c r="I241">
        <v>0</v>
      </c>
      <c r="J241">
        <v>0</v>
      </c>
      <c r="K241">
        <v>0</v>
      </c>
      <c r="L241" t="str">
        <f t="shared" si="59"/>
        <v>cell</v>
      </c>
      <c r="M241" t="b">
        <f t="shared" si="68"/>
        <v>1</v>
      </c>
      <c r="N241">
        <v>3</v>
      </c>
      <c r="O241" t="s">
        <v>6</v>
      </c>
      <c r="P241" s="2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AB241">
        <f t="shared" si="75"/>
        <v>0</v>
      </c>
      <c r="AC241" t="b">
        <f t="shared" si="77"/>
        <v>0</v>
      </c>
      <c r="AD241" s="30" t="str">
        <f t="shared" si="60"/>
        <v>cell</v>
      </c>
      <c r="AE241" s="1" t="str">
        <f t="shared" si="69"/>
        <v>pySCENIC</v>
      </c>
      <c r="AF241" s="3" t="s">
        <v>7</v>
      </c>
      <c r="AG241">
        <v>0</v>
      </c>
      <c r="AH241">
        <v>2</v>
      </c>
      <c r="AI241">
        <v>2</v>
      </c>
      <c r="AJ241">
        <v>0</v>
      </c>
      <c r="AK241">
        <v>0</v>
      </c>
      <c r="AL241">
        <v>1</v>
      </c>
      <c r="AM241">
        <v>1</v>
      </c>
      <c r="AN241">
        <v>0</v>
      </c>
      <c r="AO241">
        <v>0</v>
      </c>
      <c r="AP241">
        <v>2</v>
      </c>
      <c r="AQ241" t="str">
        <f t="shared" si="70"/>
        <v>cell</v>
      </c>
      <c r="AR241" t="b">
        <f t="shared" si="76"/>
        <v>1</v>
      </c>
      <c r="AS241">
        <v>9</v>
      </c>
      <c r="AT241" t="s">
        <v>1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G241">
        <f t="shared" si="61"/>
        <v>0</v>
      </c>
      <c r="BH241" t="b">
        <f t="shared" si="62"/>
        <v>0</v>
      </c>
      <c r="BI241" s="30" t="str">
        <f t="shared" si="71"/>
        <v>cell</v>
      </c>
      <c r="BJ241" s="1" t="str">
        <f t="shared" si="72"/>
        <v>pySCENIC</v>
      </c>
      <c r="BK241" s="1" t="s">
        <v>7</v>
      </c>
      <c r="BM241" s="2">
        <v>1</v>
      </c>
      <c r="BN241" s="38"/>
      <c r="BO241">
        <f t="shared" si="63"/>
        <v>1</v>
      </c>
      <c r="BP241">
        <f t="shared" si="64"/>
        <v>1</v>
      </c>
      <c r="BQ241">
        <f t="shared" si="73"/>
        <v>1</v>
      </c>
      <c r="BR241" s="38">
        <f t="shared" si="65"/>
        <v>1</v>
      </c>
      <c r="BS241">
        <f t="shared" si="66"/>
        <v>0</v>
      </c>
      <c r="BT241">
        <f t="shared" si="67"/>
        <v>0</v>
      </c>
      <c r="BU241" s="38">
        <f t="shared" si="74"/>
        <v>0</v>
      </c>
    </row>
    <row r="242" spans="1:73" x14ac:dyDescent="0.35">
      <c r="A242" s="4" t="s">
        <v>246</v>
      </c>
      <c r="B242" s="2">
        <v>0</v>
      </c>
      <c r="C242">
        <v>0</v>
      </c>
      <c r="D242">
        <v>0</v>
      </c>
      <c r="E242">
        <v>0</v>
      </c>
      <c r="F242">
        <v>0</v>
      </c>
      <c r="G242">
        <v>-2</v>
      </c>
      <c r="H242">
        <v>0</v>
      </c>
      <c r="I242">
        <v>0</v>
      </c>
      <c r="J242">
        <v>0</v>
      </c>
      <c r="K242">
        <v>0</v>
      </c>
      <c r="L242" t="str">
        <f t="shared" si="59"/>
        <v>cell</v>
      </c>
      <c r="M242" t="b">
        <f t="shared" si="68"/>
        <v>1</v>
      </c>
      <c r="N242">
        <v>-1</v>
      </c>
      <c r="O242" t="s">
        <v>16</v>
      </c>
      <c r="P242" s="2">
        <v>0</v>
      </c>
      <c r="Q242">
        <v>0</v>
      </c>
      <c r="R242">
        <v>0</v>
      </c>
      <c r="S242">
        <v>0</v>
      </c>
      <c r="T242">
        <v>0</v>
      </c>
      <c r="U242">
        <v>-1</v>
      </c>
      <c r="V242">
        <v>0</v>
      </c>
      <c r="W242">
        <v>0</v>
      </c>
      <c r="X242">
        <v>0</v>
      </c>
      <c r="Y242">
        <v>0</v>
      </c>
      <c r="Z242">
        <v>-1</v>
      </c>
      <c r="AA242" t="s">
        <v>16</v>
      </c>
      <c r="AB242" t="str">
        <f t="shared" si="75"/>
        <v>cell</v>
      </c>
      <c r="AC242" t="b">
        <f t="shared" si="77"/>
        <v>1</v>
      </c>
      <c r="AD242" s="30" t="str">
        <f t="shared" si="60"/>
        <v>cell</v>
      </c>
      <c r="AE242" s="1" t="str">
        <f t="shared" si="69"/>
        <v>both</v>
      </c>
      <c r="AF242" s="3" t="s">
        <v>11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f t="shared" si="70"/>
        <v>0</v>
      </c>
      <c r="AR242" t="b">
        <f t="shared" si="76"/>
        <v>0</v>
      </c>
      <c r="AU242">
        <v>-1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-1</v>
      </c>
      <c r="BF242" t="s">
        <v>34</v>
      </c>
      <c r="BG242" t="str">
        <f t="shared" si="61"/>
        <v>cell</v>
      </c>
      <c r="BH242" t="b">
        <f t="shared" si="62"/>
        <v>1</v>
      </c>
      <c r="BI242" s="30" t="str">
        <f t="shared" si="71"/>
        <v>cell</v>
      </c>
      <c r="BJ242" s="1" t="str">
        <f t="shared" si="72"/>
        <v>hdWGCNA</v>
      </c>
      <c r="BK242" s="1" t="s">
        <v>22</v>
      </c>
      <c r="BM242" s="2">
        <v>0</v>
      </c>
      <c r="BN242" s="38"/>
      <c r="BO242">
        <f t="shared" si="63"/>
        <v>1</v>
      </c>
      <c r="BP242">
        <f t="shared" si="64"/>
        <v>1</v>
      </c>
      <c r="BQ242">
        <f t="shared" si="73"/>
        <v>1</v>
      </c>
      <c r="BR242" s="38">
        <f t="shared" si="65"/>
        <v>1</v>
      </c>
      <c r="BS242">
        <f t="shared" si="66"/>
        <v>0</v>
      </c>
      <c r="BT242">
        <f t="shared" si="67"/>
        <v>0</v>
      </c>
      <c r="BU242" s="38">
        <f t="shared" si="74"/>
        <v>0</v>
      </c>
    </row>
    <row r="243" spans="1:73" x14ac:dyDescent="0.35">
      <c r="A243" s="4" t="s">
        <v>247</v>
      </c>
      <c r="B243" s="2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f t="shared" si="59"/>
        <v>0</v>
      </c>
      <c r="M243" t="b">
        <f t="shared" si="68"/>
        <v>0</v>
      </c>
      <c r="P243" s="2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AB243">
        <f t="shared" si="75"/>
        <v>0</v>
      </c>
      <c r="AC243" t="b">
        <f t="shared" si="77"/>
        <v>0</v>
      </c>
      <c r="AD243" s="30" t="str">
        <f t="shared" si="60"/>
        <v/>
      </c>
      <c r="AE243" s="1" t="str">
        <f t="shared" si="69"/>
        <v/>
      </c>
      <c r="AF243" s="3"/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2</v>
      </c>
      <c r="AP243">
        <v>0</v>
      </c>
      <c r="AQ243" t="str">
        <f t="shared" si="70"/>
        <v>cell</v>
      </c>
      <c r="AR243" t="b">
        <f t="shared" si="76"/>
        <v>0</v>
      </c>
      <c r="AS243">
        <v>2</v>
      </c>
      <c r="AT243" t="s">
        <v>1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G243">
        <f t="shared" si="61"/>
        <v>0</v>
      </c>
      <c r="BH243" t="b">
        <f t="shared" si="62"/>
        <v>0</v>
      </c>
      <c r="BI243" s="30" t="str">
        <f t="shared" si="71"/>
        <v>cell</v>
      </c>
      <c r="BJ243" s="1" t="str">
        <f t="shared" si="72"/>
        <v/>
      </c>
      <c r="BK243" s="1" t="s">
        <v>7</v>
      </c>
      <c r="BM243" s="2">
        <v>0</v>
      </c>
      <c r="BN243" s="38"/>
      <c r="BO243">
        <f t="shared" si="63"/>
        <v>0</v>
      </c>
      <c r="BP243">
        <f t="shared" si="64"/>
        <v>1</v>
      </c>
      <c r="BQ243">
        <f t="shared" si="73"/>
        <v>0</v>
      </c>
      <c r="BR243" s="38">
        <f t="shared" si="65"/>
        <v>1</v>
      </c>
      <c r="BS243">
        <f t="shared" si="66"/>
        <v>0</v>
      </c>
      <c r="BT243">
        <f t="shared" si="67"/>
        <v>0</v>
      </c>
      <c r="BU243" s="38">
        <f t="shared" si="74"/>
        <v>0</v>
      </c>
    </row>
    <row r="244" spans="1:73" x14ac:dyDescent="0.35">
      <c r="A244" s="4" t="s">
        <v>248</v>
      </c>
      <c r="B244" s="2">
        <v>0</v>
      </c>
      <c r="C244">
        <v>0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 t="str">
        <f t="shared" si="59"/>
        <v>cell</v>
      </c>
      <c r="M244" t="b">
        <f t="shared" si="68"/>
        <v>1</v>
      </c>
      <c r="N244">
        <v>2</v>
      </c>
      <c r="O244" t="s">
        <v>6</v>
      </c>
      <c r="P244" s="2">
        <v>0</v>
      </c>
      <c r="Q244">
        <v>0</v>
      </c>
      <c r="R244">
        <v>0</v>
      </c>
      <c r="S244">
        <v>0</v>
      </c>
      <c r="T244">
        <v>-2</v>
      </c>
      <c r="U244">
        <v>0</v>
      </c>
      <c r="V244">
        <v>-2</v>
      </c>
      <c r="W244">
        <v>0</v>
      </c>
      <c r="X244">
        <v>0</v>
      </c>
      <c r="Y244">
        <v>0</v>
      </c>
      <c r="Z244">
        <v>-4</v>
      </c>
      <c r="AA244" t="s">
        <v>16</v>
      </c>
      <c r="AB244" t="str">
        <f t="shared" si="75"/>
        <v>cell</v>
      </c>
      <c r="AC244" t="b">
        <f t="shared" si="77"/>
        <v>1</v>
      </c>
      <c r="AD244" s="30" t="str">
        <f t="shared" si="60"/>
        <v>cell</v>
      </c>
      <c r="AE244" s="1" t="str">
        <f t="shared" si="69"/>
        <v>both</v>
      </c>
      <c r="AF244" s="3" t="s">
        <v>11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f t="shared" si="70"/>
        <v>0</v>
      </c>
      <c r="AR244" t="b">
        <f t="shared" si="76"/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G244">
        <f t="shared" si="61"/>
        <v>0</v>
      </c>
      <c r="BH244" t="b">
        <f t="shared" si="62"/>
        <v>0</v>
      </c>
      <c r="BI244" s="30" t="str">
        <f t="shared" si="71"/>
        <v/>
      </c>
      <c r="BJ244" s="1" t="str">
        <f t="shared" si="72"/>
        <v/>
      </c>
      <c r="BK244" s="1"/>
      <c r="BM244" s="2">
        <v>0</v>
      </c>
      <c r="BN244" s="38"/>
      <c r="BO244">
        <f t="shared" si="63"/>
        <v>1</v>
      </c>
      <c r="BP244">
        <f t="shared" si="64"/>
        <v>0</v>
      </c>
      <c r="BQ244">
        <f t="shared" si="73"/>
        <v>0</v>
      </c>
      <c r="BR244" s="38">
        <f t="shared" si="65"/>
        <v>1</v>
      </c>
      <c r="BS244">
        <f t="shared" si="66"/>
        <v>0</v>
      </c>
      <c r="BT244">
        <f t="shared" si="67"/>
        <v>0</v>
      </c>
      <c r="BU244" s="38">
        <f t="shared" si="74"/>
        <v>0</v>
      </c>
    </row>
    <row r="245" spans="1:73" x14ac:dyDescent="0.35">
      <c r="A245" s="4" t="s">
        <v>249</v>
      </c>
      <c r="B245" s="2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f t="shared" si="59"/>
        <v>0</v>
      </c>
      <c r="M245" t="b">
        <f t="shared" si="68"/>
        <v>0</v>
      </c>
      <c r="P245" s="2">
        <v>0</v>
      </c>
      <c r="Q245">
        <v>0</v>
      </c>
      <c r="R245">
        <v>-1</v>
      </c>
      <c r="S245">
        <v>-2</v>
      </c>
      <c r="T245">
        <v>-2</v>
      </c>
      <c r="U245">
        <v>0</v>
      </c>
      <c r="V245">
        <v>-2</v>
      </c>
      <c r="W245">
        <v>0</v>
      </c>
      <c r="X245">
        <v>0</v>
      </c>
      <c r="Y245">
        <v>0</v>
      </c>
      <c r="Z245">
        <v>-7</v>
      </c>
      <c r="AA245" t="s">
        <v>16</v>
      </c>
      <c r="AB245" t="str">
        <f t="shared" si="75"/>
        <v>cell</v>
      </c>
      <c r="AC245" t="b">
        <f t="shared" si="77"/>
        <v>1</v>
      </c>
      <c r="AD245" s="30" t="str">
        <f t="shared" si="60"/>
        <v>cell</v>
      </c>
      <c r="AE245" s="1" t="str">
        <f t="shared" si="69"/>
        <v>hdWGCNA</v>
      </c>
      <c r="AF245" s="3" t="s">
        <v>22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f t="shared" si="70"/>
        <v>0</v>
      </c>
      <c r="AR245" t="b">
        <f t="shared" si="76"/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G245">
        <f t="shared" si="61"/>
        <v>0</v>
      </c>
      <c r="BH245" t="b">
        <f t="shared" si="62"/>
        <v>0</v>
      </c>
      <c r="BI245" s="30" t="str">
        <f t="shared" si="71"/>
        <v/>
      </c>
      <c r="BJ245" s="1" t="str">
        <f t="shared" si="72"/>
        <v/>
      </c>
      <c r="BK245" s="1"/>
      <c r="BM245" s="2">
        <v>0</v>
      </c>
      <c r="BN245" s="38"/>
      <c r="BO245">
        <f t="shared" si="63"/>
        <v>1</v>
      </c>
      <c r="BP245">
        <f t="shared" si="64"/>
        <v>0</v>
      </c>
      <c r="BQ245">
        <f t="shared" si="73"/>
        <v>0</v>
      </c>
      <c r="BR245" s="38">
        <f t="shared" si="65"/>
        <v>1</v>
      </c>
      <c r="BS245">
        <f t="shared" si="66"/>
        <v>0</v>
      </c>
      <c r="BT245">
        <f t="shared" si="67"/>
        <v>0</v>
      </c>
      <c r="BU245" s="38">
        <f t="shared" si="74"/>
        <v>0</v>
      </c>
    </row>
    <row r="246" spans="1:73" x14ac:dyDescent="0.35">
      <c r="A246" s="4" t="s">
        <v>250</v>
      </c>
      <c r="B246" s="2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f t="shared" si="59"/>
        <v>0</v>
      </c>
      <c r="M246" t="b">
        <f t="shared" si="68"/>
        <v>0</v>
      </c>
      <c r="P246" s="2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AB246">
        <f t="shared" si="75"/>
        <v>0</v>
      </c>
      <c r="AC246" t="b">
        <f t="shared" si="77"/>
        <v>0</v>
      </c>
      <c r="AD246" s="30" t="str">
        <f t="shared" si="60"/>
        <v/>
      </c>
      <c r="AE246" s="1" t="str">
        <f t="shared" si="69"/>
        <v/>
      </c>
      <c r="AF246" s="3"/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2</v>
      </c>
      <c r="AP246">
        <v>0</v>
      </c>
      <c r="AQ246" t="str">
        <f t="shared" si="70"/>
        <v>cell</v>
      </c>
      <c r="AR246" t="b">
        <f t="shared" si="76"/>
        <v>0</v>
      </c>
      <c r="AS246">
        <v>2</v>
      </c>
      <c r="AT246" t="s">
        <v>1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G246">
        <f t="shared" si="61"/>
        <v>0</v>
      </c>
      <c r="BH246" t="b">
        <f t="shared" si="62"/>
        <v>0</v>
      </c>
      <c r="BI246" s="30" t="str">
        <f t="shared" si="71"/>
        <v>cell</v>
      </c>
      <c r="BJ246" s="1" t="str">
        <f t="shared" si="72"/>
        <v/>
      </c>
      <c r="BK246" s="1" t="s">
        <v>7</v>
      </c>
      <c r="BM246" s="2">
        <v>0</v>
      </c>
      <c r="BN246" s="38"/>
      <c r="BO246">
        <f t="shared" si="63"/>
        <v>0</v>
      </c>
      <c r="BP246">
        <f t="shared" si="64"/>
        <v>1</v>
      </c>
      <c r="BQ246">
        <f t="shared" si="73"/>
        <v>0</v>
      </c>
      <c r="BR246" s="38">
        <f t="shared" si="65"/>
        <v>1</v>
      </c>
      <c r="BS246">
        <f t="shared" si="66"/>
        <v>0</v>
      </c>
      <c r="BT246">
        <f t="shared" si="67"/>
        <v>0</v>
      </c>
      <c r="BU246" s="38">
        <f t="shared" si="74"/>
        <v>0</v>
      </c>
    </row>
    <row r="247" spans="1:73" x14ac:dyDescent="0.35">
      <c r="A247" s="4" t="s">
        <v>251</v>
      </c>
      <c r="B247" s="2">
        <v>0</v>
      </c>
      <c r="C247">
        <v>0</v>
      </c>
      <c r="D247">
        <v>2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 t="str">
        <f t="shared" si="59"/>
        <v>cell</v>
      </c>
      <c r="M247" t="b">
        <f t="shared" si="68"/>
        <v>1</v>
      </c>
      <c r="N247">
        <v>4</v>
      </c>
      <c r="O247" t="s">
        <v>6</v>
      </c>
      <c r="P247" s="2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-1</v>
      </c>
      <c r="W247">
        <v>0</v>
      </c>
      <c r="X247">
        <v>0</v>
      </c>
      <c r="Y247">
        <v>0</v>
      </c>
      <c r="Z247">
        <v>-1</v>
      </c>
      <c r="AA247" t="s">
        <v>16</v>
      </c>
      <c r="AB247" t="str">
        <f t="shared" si="75"/>
        <v>cell</v>
      </c>
      <c r="AC247" t="b">
        <f t="shared" si="77"/>
        <v>1</v>
      </c>
      <c r="AD247" s="30" t="str">
        <f t="shared" si="60"/>
        <v>cell</v>
      </c>
      <c r="AE247" s="1" t="str">
        <f t="shared" si="69"/>
        <v>both</v>
      </c>
      <c r="AF247" s="3" t="s">
        <v>11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f t="shared" si="70"/>
        <v>0</v>
      </c>
      <c r="AR247" t="b">
        <f t="shared" si="76"/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G247">
        <f t="shared" si="61"/>
        <v>0</v>
      </c>
      <c r="BH247" t="b">
        <f t="shared" si="62"/>
        <v>0</v>
      </c>
      <c r="BI247" s="30" t="str">
        <f t="shared" si="71"/>
        <v/>
      </c>
      <c r="BJ247" s="1" t="str">
        <f t="shared" si="72"/>
        <v/>
      </c>
      <c r="BK247" s="1"/>
      <c r="BM247" s="2">
        <v>0</v>
      </c>
      <c r="BN247" s="38"/>
      <c r="BO247">
        <f t="shared" si="63"/>
        <v>1</v>
      </c>
      <c r="BP247">
        <f t="shared" si="64"/>
        <v>0</v>
      </c>
      <c r="BQ247">
        <f t="shared" si="73"/>
        <v>0</v>
      </c>
      <c r="BR247" s="38">
        <f t="shared" si="65"/>
        <v>1</v>
      </c>
      <c r="BS247">
        <f t="shared" si="66"/>
        <v>0</v>
      </c>
      <c r="BT247">
        <f t="shared" si="67"/>
        <v>0</v>
      </c>
      <c r="BU247" s="38">
        <f t="shared" si="74"/>
        <v>0</v>
      </c>
    </row>
    <row r="248" spans="1:73" x14ac:dyDescent="0.35">
      <c r="A248" s="4" t="s">
        <v>252</v>
      </c>
      <c r="B248" s="2">
        <v>0</v>
      </c>
      <c r="C248">
        <v>0</v>
      </c>
      <c r="D248">
        <v>0</v>
      </c>
      <c r="E248">
        <v>-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-1</v>
      </c>
      <c r="L248" t="str">
        <f t="shared" si="59"/>
        <v>cell</v>
      </c>
      <c r="M248" t="b">
        <f t="shared" si="68"/>
        <v>1</v>
      </c>
      <c r="N248">
        <v>-1</v>
      </c>
      <c r="O248" t="s">
        <v>16</v>
      </c>
      <c r="P248" s="2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AB248">
        <f t="shared" si="75"/>
        <v>0</v>
      </c>
      <c r="AC248" t="b">
        <f t="shared" si="77"/>
        <v>0</v>
      </c>
      <c r="AD248" s="30" t="str">
        <f t="shared" si="60"/>
        <v>cell</v>
      </c>
      <c r="AE248" s="1" t="str">
        <f t="shared" si="69"/>
        <v>pySCENIC</v>
      </c>
      <c r="AF248" s="3" t="s">
        <v>7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f t="shared" si="70"/>
        <v>0</v>
      </c>
      <c r="AR248" t="b">
        <f t="shared" si="76"/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G248">
        <f t="shared" si="61"/>
        <v>0</v>
      </c>
      <c r="BH248" t="b">
        <f t="shared" si="62"/>
        <v>0</v>
      </c>
      <c r="BI248" s="30" t="str">
        <f t="shared" si="71"/>
        <v/>
      </c>
      <c r="BJ248" s="1" t="str">
        <f t="shared" si="72"/>
        <v/>
      </c>
      <c r="BK248" s="1"/>
      <c r="BM248" s="2">
        <v>0</v>
      </c>
      <c r="BN248" s="38"/>
      <c r="BO248">
        <f t="shared" si="63"/>
        <v>1</v>
      </c>
      <c r="BP248">
        <f t="shared" si="64"/>
        <v>0</v>
      </c>
      <c r="BQ248">
        <f t="shared" si="73"/>
        <v>0</v>
      </c>
      <c r="BR248" s="38">
        <f t="shared" si="65"/>
        <v>1</v>
      </c>
      <c r="BS248">
        <f t="shared" si="66"/>
        <v>0</v>
      </c>
      <c r="BT248">
        <f t="shared" si="67"/>
        <v>0</v>
      </c>
      <c r="BU248" s="38">
        <f t="shared" si="74"/>
        <v>0</v>
      </c>
    </row>
    <row r="249" spans="1:73" x14ac:dyDescent="0.35">
      <c r="A249" s="4" t="s">
        <v>253</v>
      </c>
      <c r="B249" s="2">
        <v>0</v>
      </c>
      <c r="C249">
        <v>0</v>
      </c>
      <c r="D249">
        <v>0</v>
      </c>
      <c r="E249">
        <v>0</v>
      </c>
      <c r="F249">
        <v>0</v>
      </c>
      <c r="G249">
        <v>-1</v>
      </c>
      <c r="H249">
        <v>0</v>
      </c>
      <c r="I249">
        <v>0</v>
      </c>
      <c r="J249">
        <v>0</v>
      </c>
      <c r="K249">
        <v>0</v>
      </c>
      <c r="L249" t="str">
        <f t="shared" si="59"/>
        <v>cell</v>
      </c>
      <c r="M249" t="b">
        <f t="shared" si="68"/>
        <v>1</v>
      </c>
      <c r="N249">
        <v>0</v>
      </c>
      <c r="O249" t="s">
        <v>6</v>
      </c>
      <c r="P249" s="2">
        <v>0</v>
      </c>
      <c r="Q249">
        <v>0</v>
      </c>
      <c r="R249">
        <v>0</v>
      </c>
      <c r="S249">
        <v>0</v>
      </c>
      <c r="T249">
        <v>0</v>
      </c>
      <c r="U249">
        <v>-1</v>
      </c>
      <c r="V249">
        <v>0</v>
      </c>
      <c r="W249">
        <v>0</v>
      </c>
      <c r="X249">
        <v>0</v>
      </c>
      <c r="Y249">
        <v>0</v>
      </c>
      <c r="Z249">
        <v>-1</v>
      </c>
      <c r="AA249" t="s">
        <v>16</v>
      </c>
      <c r="AB249" t="str">
        <f t="shared" si="75"/>
        <v>cell</v>
      </c>
      <c r="AC249" t="b">
        <f t="shared" si="77"/>
        <v>1</v>
      </c>
      <c r="AD249" s="30" t="str">
        <f t="shared" si="60"/>
        <v>cell</v>
      </c>
      <c r="AE249" s="1" t="str">
        <f t="shared" si="69"/>
        <v>both</v>
      </c>
      <c r="AF249" s="3" t="s">
        <v>11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f t="shared" si="70"/>
        <v>0</v>
      </c>
      <c r="AR249" t="b">
        <f t="shared" si="76"/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G249">
        <f t="shared" si="61"/>
        <v>0</v>
      </c>
      <c r="BH249" t="b">
        <f t="shared" si="62"/>
        <v>0</v>
      </c>
      <c r="BI249" s="30" t="str">
        <f t="shared" si="71"/>
        <v/>
      </c>
      <c r="BJ249" s="1" t="str">
        <f t="shared" si="72"/>
        <v/>
      </c>
      <c r="BK249" s="1"/>
      <c r="BM249" s="2">
        <v>0</v>
      </c>
      <c r="BN249" s="38"/>
      <c r="BO249">
        <f t="shared" si="63"/>
        <v>1</v>
      </c>
      <c r="BP249">
        <f t="shared" si="64"/>
        <v>0</v>
      </c>
      <c r="BQ249">
        <f t="shared" si="73"/>
        <v>0</v>
      </c>
      <c r="BR249" s="38">
        <f t="shared" si="65"/>
        <v>1</v>
      </c>
      <c r="BS249">
        <f t="shared" si="66"/>
        <v>0</v>
      </c>
      <c r="BT249">
        <f t="shared" si="67"/>
        <v>0</v>
      </c>
      <c r="BU249" s="38">
        <f t="shared" si="74"/>
        <v>0</v>
      </c>
    </row>
    <row r="250" spans="1:73" x14ac:dyDescent="0.35">
      <c r="A250" s="4" t="s">
        <v>254</v>
      </c>
      <c r="B250" s="2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f t="shared" si="59"/>
        <v>0</v>
      </c>
      <c r="M250" t="b">
        <f t="shared" si="68"/>
        <v>0</v>
      </c>
      <c r="P250" s="2">
        <v>0</v>
      </c>
      <c r="Q250">
        <v>0</v>
      </c>
      <c r="R250">
        <v>1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2</v>
      </c>
      <c r="AA250" t="s">
        <v>6</v>
      </c>
      <c r="AB250" t="str">
        <f t="shared" si="75"/>
        <v>cell</v>
      </c>
      <c r="AC250" t="b">
        <f t="shared" si="77"/>
        <v>1</v>
      </c>
      <c r="AD250" s="30" t="str">
        <f t="shared" si="60"/>
        <v>cell</v>
      </c>
      <c r="AE250" s="1" t="str">
        <f t="shared" si="69"/>
        <v>hdWGCNA</v>
      </c>
      <c r="AF250" s="3" t="s">
        <v>22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f t="shared" si="70"/>
        <v>0</v>
      </c>
      <c r="AR250" t="b">
        <f t="shared" si="76"/>
        <v>0</v>
      </c>
      <c r="AU250">
        <v>0</v>
      </c>
      <c r="AV250">
        <v>0</v>
      </c>
      <c r="AW250">
        <v>0</v>
      </c>
      <c r="AX250">
        <v>1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1</v>
      </c>
      <c r="BF250" t="s">
        <v>10</v>
      </c>
      <c r="BG250" t="str">
        <f t="shared" si="61"/>
        <v>cell</v>
      </c>
      <c r="BH250" t="b">
        <f t="shared" si="62"/>
        <v>1</v>
      </c>
      <c r="BI250" s="30" t="str">
        <f t="shared" si="71"/>
        <v>cell</v>
      </c>
      <c r="BJ250" s="1" t="str">
        <f t="shared" si="72"/>
        <v>hdWGCNA</v>
      </c>
      <c r="BK250" s="1" t="s">
        <v>22</v>
      </c>
      <c r="BM250" s="2">
        <v>1</v>
      </c>
      <c r="BN250" s="38"/>
      <c r="BO250">
        <f t="shared" si="63"/>
        <v>1</v>
      </c>
      <c r="BP250">
        <f t="shared" si="64"/>
        <v>1</v>
      </c>
      <c r="BQ250">
        <f t="shared" si="73"/>
        <v>1</v>
      </c>
      <c r="BR250" s="38">
        <f t="shared" si="65"/>
        <v>1</v>
      </c>
      <c r="BS250">
        <f t="shared" si="66"/>
        <v>0</v>
      </c>
      <c r="BT250">
        <f t="shared" si="67"/>
        <v>0</v>
      </c>
      <c r="BU250" s="38">
        <f t="shared" si="74"/>
        <v>0</v>
      </c>
    </row>
    <row r="251" spans="1:73" x14ac:dyDescent="0.35">
      <c r="A251" s="4" t="s">
        <v>255</v>
      </c>
      <c r="B251" s="2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f t="shared" si="59"/>
        <v>0</v>
      </c>
      <c r="M251" t="b">
        <f t="shared" si="68"/>
        <v>0</v>
      </c>
      <c r="P251" s="2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AB251">
        <f t="shared" si="75"/>
        <v>0</v>
      </c>
      <c r="AC251" t="b">
        <f t="shared" si="77"/>
        <v>0</v>
      </c>
      <c r="AD251" s="30" t="str">
        <f t="shared" si="60"/>
        <v/>
      </c>
      <c r="AE251" s="1" t="str">
        <f t="shared" si="69"/>
        <v/>
      </c>
      <c r="AF251" s="3"/>
      <c r="AG251">
        <v>0</v>
      </c>
      <c r="AH251">
        <v>0</v>
      </c>
      <c r="AI251">
        <v>1</v>
      </c>
      <c r="AJ251">
        <v>0</v>
      </c>
      <c r="AK251">
        <v>0</v>
      </c>
      <c r="AL251">
        <v>2</v>
      </c>
      <c r="AM251">
        <v>2</v>
      </c>
      <c r="AN251">
        <v>0</v>
      </c>
      <c r="AO251">
        <v>0</v>
      </c>
      <c r="AP251">
        <v>0</v>
      </c>
      <c r="AQ251" t="str">
        <f t="shared" si="70"/>
        <v>cell</v>
      </c>
      <c r="AR251" t="b">
        <f t="shared" si="76"/>
        <v>1</v>
      </c>
      <c r="AS251">
        <v>6</v>
      </c>
      <c r="AT251" t="s">
        <v>1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G251">
        <f t="shared" si="61"/>
        <v>0</v>
      </c>
      <c r="BH251" t="b">
        <f t="shared" si="62"/>
        <v>0</v>
      </c>
      <c r="BI251" s="30" t="str">
        <f t="shared" si="71"/>
        <v>cell</v>
      </c>
      <c r="BJ251" s="1" t="str">
        <f t="shared" si="72"/>
        <v>pySCENIC</v>
      </c>
      <c r="BK251" s="1" t="s">
        <v>7</v>
      </c>
      <c r="BM251" s="2">
        <v>0</v>
      </c>
      <c r="BN251" s="38"/>
      <c r="BO251">
        <f t="shared" si="63"/>
        <v>0</v>
      </c>
      <c r="BP251">
        <f t="shared" si="64"/>
        <v>1</v>
      </c>
      <c r="BQ251">
        <f t="shared" si="73"/>
        <v>0</v>
      </c>
      <c r="BR251" s="38">
        <f t="shared" si="65"/>
        <v>1</v>
      </c>
      <c r="BS251">
        <f t="shared" si="66"/>
        <v>0</v>
      </c>
      <c r="BT251">
        <f t="shared" si="67"/>
        <v>0</v>
      </c>
      <c r="BU251" s="38">
        <f t="shared" si="74"/>
        <v>0</v>
      </c>
    </row>
    <row r="252" spans="1:73" x14ac:dyDescent="0.35">
      <c r="A252" s="4" t="s">
        <v>256</v>
      </c>
      <c r="B252" s="2">
        <v>0</v>
      </c>
      <c r="C252">
        <v>0</v>
      </c>
      <c r="D252">
        <v>0</v>
      </c>
      <c r="E252">
        <v>0</v>
      </c>
      <c r="F252">
        <v>-2</v>
      </c>
      <c r="G252">
        <v>0</v>
      </c>
      <c r="H252">
        <v>0</v>
      </c>
      <c r="I252">
        <v>0</v>
      </c>
      <c r="J252">
        <v>2</v>
      </c>
      <c r="K252">
        <v>1</v>
      </c>
      <c r="L252" t="str">
        <f t="shared" si="59"/>
        <v>cell</v>
      </c>
      <c r="M252" t="b">
        <f t="shared" si="68"/>
        <v>1</v>
      </c>
      <c r="N252">
        <v>2</v>
      </c>
      <c r="O252" t="s">
        <v>6</v>
      </c>
      <c r="P252" s="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AB252">
        <f t="shared" si="75"/>
        <v>0</v>
      </c>
      <c r="AC252" t="b">
        <f t="shared" si="77"/>
        <v>0</v>
      </c>
      <c r="AD252" s="30" t="str">
        <f t="shared" si="60"/>
        <v>cell</v>
      </c>
      <c r="AE252" s="1" t="str">
        <f t="shared" si="69"/>
        <v>pySCENIC</v>
      </c>
      <c r="AF252" s="3" t="s">
        <v>7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f t="shared" si="70"/>
        <v>0</v>
      </c>
      <c r="AR252" t="b">
        <f t="shared" si="76"/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G252">
        <f t="shared" si="61"/>
        <v>0</v>
      </c>
      <c r="BH252" t="b">
        <f t="shared" si="62"/>
        <v>0</v>
      </c>
      <c r="BI252" s="30" t="str">
        <f t="shared" si="71"/>
        <v/>
      </c>
      <c r="BJ252" s="1" t="str">
        <f t="shared" si="72"/>
        <v/>
      </c>
      <c r="BK252" s="1"/>
      <c r="BM252" s="2">
        <v>0</v>
      </c>
      <c r="BN252" s="38"/>
      <c r="BO252">
        <f t="shared" si="63"/>
        <v>1</v>
      </c>
      <c r="BP252">
        <f t="shared" si="64"/>
        <v>0</v>
      </c>
      <c r="BQ252">
        <f t="shared" si="73"/>
        <v>0</v>
      </c>
      <c r="BR252" s="38">
        <f t="shared" si="65"/>
        <v>1</v>
      </c>
      <c r="BS252">
        <f t="shared" si="66"/>
        <v>0</v>
      </c>
      <c r="BT252">
        <f t="shared" si="67"/>
        <v>0</v>
      </c>
      <c r="BU252" s="38">
        <f t="shared" si="74"/>
        <v>0</v>
      </c>
    </row>
    <row r="253" spans="1:73" x14ac:dyDescent="0.35">
      <c r="A253" s="4" t="s">
        <v>257</v>
      </c>
      <c r="B253" s="2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f t="shared" si="59"/>
        <v>0</v>
      </c>
      <c r="M253" t="b">
        <f t="shared" si="68"/>
        <v>0</v>
      </c>
      <c r="P253" s="2">
        <v>0</v>
      </c>
      <c r="Q253">
        <v>2</v>
      </c>
      <c r="R253">
        <v>0</v>
      </c>
      <c r="S253">
        <v>1</v>
      </c>
      <c r="T253">
        <v>2</v>
      </c>
      <c r="U253">
        <v>2</v>
      </c>
      <c r="V253">
        <v>0</v>
      </c>
      <c r="W253">
        <v>0</v>
      </c>
      <c r="X253">
        <v>0</v>
      </c>
      <c r="Y253">
        <v>0</v>
      </c>
      <c r="Z253">
        <v>7</v>
      </c>
      <c r="AA253" t="s">
        <v>6</v>
      </c>
      <c r="AB253" t="str">
        <f t="shared" si="75"/>
        <v>cell</v>
      </c>
      <c r="AC253" t="b">
        <f t="shared" si="77"/>
        <v>1</v>
      </c>
      <c r="AD253" s="30" t="str">
        <f t="shared" si="60"/>
        <v>cell</v>
      </c>
      <c r="AE253" s="1" t="str">
        <f t="shared" si="69"/>
        <v>hdWGCNA</v>
      </c>
      <c r="AF253" s="3" t="s">
        <v>22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f t="shared" si="70"/>
        <v>0</v>
      </c>
      <c r="AR253" t="b">
        <f t="shared" si="76"/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G253">
        <f t="shared" si="61"/>
        <v>0</v>
      </c>
      <c r="BH253" t="b">
        <f t="shared" si="62"/>
        <v>0</v>
      </c>
      <c r="BI253" s="30" t="str">
        <f t="shared" si="71"/>
        <v/>
      </c>
      <c r="BJ253" s="1" t="str">
        <f t="shared" si="72"/>
        <v/>
      </c>
      <c r="BK253" s="1"/>
      <c r="BM253" s="2">
        <v>0</v>
      </c>
      <c r="BN253" s="38"/>
      <c r="BO253">
        <f t="shared" si="63"/>
        <v>1</v>
      </c>
      <c r="BP253">
        <f t="shared" si="64"/>
        <v>0</v>
      </c>
      <c r="BQ253">
        <f t="shared" si="73"/>
        <v>0</v>
      </c>
      <c r="BR253" s="38">
        <f t="shared" si="65"/>
        <v>1</v>
      </c>
      <c r="BS253">
        <f t="shared" si="66"/>
        <v>0</v>
      </c>
      <c r="BT253">
        <f t="shared" si="67"/>
        <v>0</v>
      </c>
      <c r="BU253" s="38">
        <f t="shared" si="74"/>
        <v>0</v>
      </c>
    </row>
    <row r="254" spans="1:73" x14ac:dyDescent="0.35">
      <c r="A254" s="4" t="s">
        <v>258</v>
      </c>
      <c r="B254" s="2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f t="shared" si="59"/>
        <v>0</v>
      </c>
      <c r="M254" t="b">
        <f t="shared" si="68"/>
        <v>0</v>
      </c>
      <c r="P254" s="2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-1</v>
      </c>
      <c r="W254">
        <v>0</v>
      </c>
      <c r="X254">
        <v>0</v>
      </c>
      <c r="Y254">
        <v>0</v>
      </c>
      <c r="Z254">
        <v>-1</v>
      </c>
      <c r="AA254" t="s">
        <v>16</v>
      </c>
      <c r="AB254" t="str">
        <f t="shared" si="75"/>
        <v>cell</v>
      </c>
      <c r="AC254" t="b">
        <f t="shared" si="77"/>
        <v>1</v>
      </c>
      <c r="AD254" s="30" t="str">
        <f t="shared" si="60"/>
        <v>cell</v>
      </c>
      <c r="AE254" s="1" t="str">
        <f t="shared" si="69"/>
        <v>hdWGCNA</v>
      </c>
      <c r="AF254" s="3" t="s">
        <v>22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f t="shared" si="70"/>
        <v>0</v>
      </c>
      <c r="AR254" t="b">
        <f t="shared" si="76"/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G254">
        <f t="shared" si="61"/>
        <v>0</v>
      </c>
      <c r="BH254" t="b">
        <f t="shared" si="62"/>
        <v>0</v>
      </c>
      <c r="BI254" s="30" t="str">
        <f t="shared" si="71"/>
        <v/>
      </c>
      <c r="BJ254" s="1" t="str">
        <f t="shared" si="72"/>
        <v/>
      </c>
      <c r="BK254" s="1"/>
      <c r="BM254" s="2">
        <v>0</v>
      </c>
      <c r="BN254" s="38"/>
      <c r="BO254">
        <f t="shared" si="63"/>
        <v>1</v>
      </c>
      <c r="BP254">
        <f t="shared" si="64"/>
        <v>0</v>
      </c>
      <c r="BQ254">
        <f t="shared" si="73"/>
        <v>0</v>
      </c>
      <c r="BR254" s="38">
        <f t="shared" si="65"/>
        <v>1</v>
      </c>
      <c r="BS254">
        <f t="shared" si="66"/>
        <v>0</v>
      </c>
      <c r="BT254">
        <f t="shared" si="67"/>
        <v>0</v>
      </c>
      <c r="BU254" s="38">
        <f t="shared" si="74"/>
        <v>0</v>
      </c>
    </row>
    <row r="255" spans="1:73" x14ac:dyDescent="0.35">
      <c r="A255" s="4" t="s">
        <v>259</v>
      </c>
      <c r="B255" s="2">
        <v>0</v>
      </c>
      <c r="C255">
        <v>-2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 t="str">
        <f t="shared" si="59"/>
        <v>cell</v>
      </c>
      <c r="M255" t="b">
        <f t="shared" si="68"/>
        <v>1</v>
      </c>
      <c r="N255">
        <v>-1</v>
      </c>
      <c r="O255" t="s">
        <v>16</v>
      </c>
      <c r="P255" s="2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AB255">
        <f t="shared" si="75"/>
        <v>0</v>
      </c>
      <c r="AC255" t="b">
        <f t="shared" si="77"/>
        <v>0</v>
      </c>
      <c r="AD255" s="30" t="str">
        <f t="shared" si="60"/>
        <v>cell</v>
      </c>
      <c r="AE255" s="1" t="str">
        <f t="shared" si="69"/>
        <v>pySCENIC</v>
      </c>
      <c r="AF255" s="3" t="s">
        <v>7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f t="shared" si="70"/>
        <v>0</v>
      </c>
      <c r="AR255" t="b">
        <f t="shared" si="76"/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G255">
        <f t="shared" si="61"/>
        <v>0</v>
      </c>
      <c r="BH255" t="b">
        <f t="shared" si="62"/>
        <v>0</v>
      </c>
      <c r="BI255" s="30" t="str">
        <f t="shared" si="71"/>
        <v/>
      </c>
      <c r="BJ255" s="1" t="str">
        <f t="shared" si="72"/>
        <v/>
      </c>
      <c r="BK255" s="1"/>
      <c r="BM255" s="2">
        <v>0</v>
      </c>
      <c r="BN255" s="38"/>
      <c r="BO255">
        <f t="shared" si="63"/>
        <v>1</v>
      </c>
      <c r="BP255">
        <f t="shared" si="64"/>
        <v>0</v>
      </c>
      <c r="BQ255">
        <f t="shared" si="73"/>
        <v>0</v>
      </c>
      <c r="BR255" s="38">
        <f t="shared" si="65"/>
        <v>1</v>
      </c>
      <c r="BS255">
        <f t="shared" si="66"/>
        <v>0</v>
      </c>
      <c r="BT255">
        <f t="shared" si="67"/>
        <v>0</v>
      </c>
      <c r="BU255" s="38">
        <f t="shared" si="74"/>
        <v>0</v>
      </c>
    </row>
    <row r="256" spans="1:73" x14ac:dyDescent="0.35">
      <c r="A256" s="4" t="s">
        <v>260</v>
      </c>
      <c r="B256" s="2">
        <v>0</v>
      </c>
      <c r="C256">
        <v>0</v>
      </c>
      <c r="D256">
        <v>0</v>
      </c>
      <c r="E256">
        <v>-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 t="str">
        <f t="shared" si="59"/>
        <v>cell</v>
      </c>
      <c r="M256" t="b">
        <f t="shared" si="68"/>
        <v>1</v>
      </c>
      <c r="N256">
        <v>0</v>
      </c>
      <c r="O256" t="s">
        <v>6</v>
      </c>
      <c r="P256" s="2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AB256">
        <f t="shared" si="75"/>
        <v>0</v>
      </c>
      <c r="AC256" t="b">
        <f t="shared" si="77"/>
        <v>0</v>
      </c>
      <c r="AD256" s="30" t="str">
        <f t="shared" si="60"/>
        <v>cell</v>
      </c>
      <c r="AE256" s="1" t="str">
        <f t="shared" si="69"/>
        <v>pySCENIC</v>
      </c>
      <c r="AF256" s="3" t="s">
        <v>7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f t="shared" si="70"/>
        <v>0</v>
      </c>
      <c r="AR256" t="b">
        <f t="shared" si="76"/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G256">
        <f t="shared" si="61"/>
        <v>0</v>
      </c>
      <c r="BH256" t="b">
        <f t="shared" si="62"/>
        <v>0</v>
      </c>
      <c r="BI256" s="30" t="str">
        <f t="shared" si="71"/>
        <v/>
      </c>
      <c r="BJ256" s="1" t="str">
        <f t="shared" si="72"/>
        <v/>
      </c>
      <c r="BK256" s="1"/>
      <c r="BM256" s="2">
        <v>0</v>
      </c>
      <c r="BN256" s="38"/>
      <c r="BO256">
        <f t="shared" si="63"/>
        <v>1</v>
      </c>
      <c r="BP256">
        <f t="shared" si="64"/>
        <v>0</v>
      </c>
      <c r="BQ256">
        <f t="shared" si="73"/>
        <v>0</v>
      </c>
      <c r="BR256" s="38">
        <f t="shared" si="65"/>
        <v>1</v>
      </c>
      <c r="BS256">
        <f t="shared" si="66"/>
        <v>0</v>
      </c>
      <c r="BT256">
        <f t="shared" si="67"/>
        <v>0</v>
      </c>
      <c r="BU256" s="38">
        <f t="shared" si="74"/>
        <v>0</v>
      </c>
    </row>
    <row r="257" spans="1:73" x14ac:dyDescent="0.35">
      <c r="A257" s="4" t="s">
        <v>261</v>
      </c>
      <c r="B257" s="2">
        <v>0</v>
      </c>
      <c r="C257">
        <v>0</v>
      </c>
      <c r="D257">
        <v>-2</v>
      </c>
      <c r="E257">
        <v>-1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0</v>
      </c>
      <c r="L257" t="str">
        <f t="shared" si="59"/>
        <v>cell</v>
      </c>
      <c r="M257" t="b">
        <f t="shared" si="68"/>
        <v>1</v>
      </c>
      <c r="N257">
        <v>-1</v>
      </c>
      <c r="O257" t="s">
        <v>16</v>
      </c>
      <c r="P257" s="2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AB257">
        <f t="shared" si="75"/>
        <v>0</v>
      </c>
      <c r="AC257" t="b">
        <f t="shared" si="77"/>
        <v>0</v>
      </c>
      <c r="AD257" s="30" t="str">
        <f t="shared" si="60"/>
        <v>cell</v>
      </c>
      <c r="AE257" s="1" t="str">
        <f t="shared" si="69"/>
        <v>pySCENIC</v>
      </c>
      <c r="AF257" s="3" t="s">
        <v>7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f t="shared" si="70"/>
        <v>0</v>
      </c>
      <c r="AR257" t="b">
        <f t="shared" si="76"/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G257">
        <f t="shared" si="61"/>
        <v>0</v>
      </c>
      <c r="BH257" t="b">
        <f t="shared" si="62"/>
        <v>0</v>
      </c>
      <c r="BI257" s="30" t="str">
        <f t="shared" si="71"/>
        <v/>
      </c>
      <c r="BJ257" s="1" t="str">
        <f t="shared" si="72"/>
        <v/>
      </c>
      <c r="BK257" s="1"/>
      <c r="BM257" s="2">
        <v>0</v>
      </c>
      <c r="BN257" s="38"/>
      <c r="BO257">
        <f t="shared" si="63"/>
        <v>1</v>
      </c>
      <c r="BP257">
        <f t="shared" si="64"/>
        <v>0</v>
      </c>
      <c r="BQ257">
        <f t="shared" si="73"/>
        <v>0</v>
      </c>
      <c r="BR257" s="38">
        <f t="shared" si="65"/>
        <v>1</v>
      </c>
      <c r="BS257">
        <f t="shared" si="66"/>
        <v>0</v>
      </c>
      <c r="BT257">
        <f t="shared" si="67"/>
        <v>0</v>
      </c>
      <c r="BU257" s="38">
        <f t="shared" si="74"/>
        <v>0</v>
      </c>
    </row>
    <row r="258" spans="1:73" x14ac:dyDescent="0.35">
      <c r="A258" s="4" t="s">
        <v>262</v>
      </c>
      <c r="B258" s="2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f t="shared" si="59"/>
        <v>0</v>
      </c>
      <c r="M258" t="b">
        <f t="shared" si="68"/>
        <v>0</v>
      </c>
      <c r="P258" s="2">
        <v>0</v>
      </c>
      <c r="Q258">
        <v>0</v>
      </c>
      <c r="R258">
        <v>0</v>
      </c>
      <c r="S258">
        <v>0</v>
      </c>
      <c r="T258">
        <v>-1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-1</v>
      </c>
      <c r="AA258" t="s">
        <v>16</v>
      </c>
      <c r="AB258" t="str">
        <f t="shared" si="75"/>
        <v>cell</v>
      </c>
      <c r="AC258" t="b">
        <f t="shared" si="77"/>
        <v>1</v>
      </c>
      <c r="AD258" s="30" t="str">
        <f t="shared" si="60"/>
        <v>cell</v>
      </c>
      <c r="AE258" s="1" t="str">
        <f t="shared" si="69"/>
        <v>hdWGCNA</v>
      </c>
      <c r="AF258" s="3" t="s">
        <v>22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f t="shared" si="70"/>
        <v>0</v>
      </c>
      <c r="AR258" t="b">
        <f t="shared" si="76"/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G258">
        <f t="shared" si="61"/>
        <v>0</v>
      </c>
      <c r="BH258" t="b">
        <f t="shared" si="62"/>
        <v>0</v>
      </c>
      <c r="BI258" s="30" t="str">
        <f t="shared" si="71"/>
        <v/>
      </c>
      <c r="BJ258" s="1" t="str">
        <f t="shared" si="72"/>
        <v/>
      </c>
      <c r="BK258" s="1"/>
      <c r="BM258" s="2">
        <v>0</v>
      </c>
      <c r="BN258" s="38"/>
      <c r="BO258">
        <f t="shared" si="63"/>
        <v>1</v>
      </c>
      <c r="BP258">
        <f t="shared" si="64"/>
        <v>0</v>
      </c>
      <c r="BQ258">
        <f t="shared" si="73"/>
        <v>0</v>
      </c>
      <c r="BR258" s="38">
        <f t="shared" si="65"/>
        <v>1</v>
      </c>
      <c r="BS258">
        <f t="shared" si="66"/>
        <v>0</v>
      </c>
      <c r="BT258">
        <f t="shared" si="67"/>
        <v>0</v>
      </c>
      <c r="BU258" s="38">
        <f t="shared" si="74"/>
        <v>0</v>
      </c>
    </row>
    <row r="259" spans="1:73" x14ac:dyDescent="0.35">
      <c r="A259" s="4" t="s">
        <v>263</v>
      </c>
      <c r="B259" s="2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-1</v>
      </c>
      <c r="I259">
        <v>0</v>
      </c>
      <c r="J259">
        <v>0</v>
      </c>
      <c r="K259">
        <v>-1</v>
      </c>
      <c r="L259" t="str">
        <f t="shared" si="59"/>
        <v>cell</v>
      </c>
      <c r="M259" t="b">
        <f t="shared" si="68"/>
        <v>1</v>
      </c>
      <c r="N259">
        <v>-1</v>
      </c>
      <c r="O259" t="s">
        <v>16</v>
      </c>
      <c r="P259" s="2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AB259">
        <f t="shared" si="75"/>
        <v>0</v>
      </c>
      <c r="AC259" t="b">
        <f t="shared" si="77"/>
        <v>0</v>
      </c>
      <c r="AD259" s="30" t="str">
        <f t="shared" si="60"/>
        <v>cell</v>
      </c>
      <c r="AE259" s="1" t="str">
        <f t="shared" si="69"/>
        <v>pySCENIC</v>
      </c>
      <c r="AF259" s="3" t="s">
        <v>7</v>
      </c>
      <c r="AG259">
        <v>0</v>
      </c>
      <c r="AH259">
        <v>0</v>
      </c>
      <c r="AI259">
        <v>0</v>
      </c>
      <c r="AJ259">
        <v>-1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 t="str">
        <f t="shared" si="70"/>
        <v>cell</v>
      </c>
      <c r="AR259" t="b">
        <f t="shared" si="76"/>
        <v>1</v>
      </c>
      <c r="AS259">
        <v>0</v>
      </c>
      <c r="AT259" t="s">
        <v>1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G259">
        <f t="shared" si="61"/>
        <v>0</v>
      </c>
      <c r="BH259" t="b">
        <f t="shared" si="62"/>
        <v>0</v>
      </c>
      <c r="BI259" s="30" t="str">
        <f t="shared" si="71"/>
        <v>cell</v>
      </c>
      <c r="BJ259" s="1" t="str">
        <f t="shared" si="72"/>
        <v>pySCENIC</v>
      </c>
      <c r="BK259" s="1" t="s">
        <v>7</v>
      </c>
      <c r="BM259" s="2">
        <v>0</v>
      </c>
      <c r="BN259" s="38"/>
      <c r="BO259">
        <f t="shared" si="63"/>
        <v>1</v>
      </c>
      <c r="BP259">
        <f t="shared" si="64"/>
        <v>1</v>
      </c>
      <c r="BQ259">
        <f t="shared" si="73"/>
        <v>1</v>
      </c>
      <c r="BR259" s="38">
        <f t="shared" si="65"/>
        <v>1</v>
      </c>
      <c r="BS259">
        <f t="shared" si="66"/>
        <v>0</v>
      </c>
      <c r="BT259">
        <f t="shared" si="67"/>
        <v>0</v>
      </c>
      <c r="BU259" s="38">
        <f t="shared" si="74"/>
        <v>0</v>
      </c>
    </row>
    <row r="260" spans="1:73" x14ac:dyDescent="0.35">
      <c r="A260" s="4" t="s">
        <v>264</v>
      </c>
      <c r="B260" s="2">
        <v>0</v>
      </c>
      <c r="C260">
        <v>0</v>
      </c>
      <c r="D260">
        <v>0</v>
      </c>
      <c r="E260">
        <v>-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 t="str">
        <f t="shared" si="59"/>
        <v>cell</v>
      </c>
      <c r="M260" t="b">
        <f t="shared" si="68"/>
        <v>1</v>
      </c>
      <c r="N260">
        <v>0</v>
      </c>
      <c r="O260" t="s">
        <v>6</v>
      </c>
      <c r="P260" s="2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AB260">
        <f t="shared" si="75"/>
        <v>0</v>
      </c>
      <c r="AC260" t="b">
        <f t="shared" si="77"/>
        <v>0</v>
      </c>
      <c r="AD260" s="30" t="str">
        <f t="shared" si="60"/>
        <v>cell</v>
      </c>
      <c r="AE260" s="1" t="str">
        <f t="shared" si="69"/>
        <v>pySCENIC</v>
      </c>
      <c r="AF260" s="3" t="s">
        <v>7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f t="shared" si="70"/>
        <v>0</v>
      </c>
      <c r="AR260" t="b">
        <f t="shared" si="76"/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G260">
        <f t="shared" si="61"/>
        <v>0</v>
      </c>
      <c r="BH260" t="b">
        <f t="shared" si="62"/>
        <v>0</v>
      </c>
      <c r="BI260" s="30" t="str">
        <f t="shared" si="71"/>
        <v/>
      </c>
      <c r="BJ260" s="1" t="str">
        <f t="shared" si="72"/>
        <v/>
      </c>
      <c r="BK260" s="1"/>
      <c r="BM260" s="2">
        <v>0</v>
      </c>
      <c r="BN260" s="38"/>
      <c r="BO260">
        <f t="shared" si="63"/>
        <v>1</v>
      </c>
      <c r="BP260">
        <f t="shared" si="64"/>
        <v>0</v>
      </c>
      <c r="BQ260">
        <f t="shared" si="73"/>
        <v>0</v>
      </c>
      <c r="BR260" s="38">
        <f t="shared" si="65"/>
        <v>1</v>
      </c>
      <c r="BS260">
        <f t="shared" si="66"/>
        <v>0</v>
      </c>
      <c r="BT260">
        <f t="shared" si="67"/>
        <v>0</v>
      </c>
      <c r="BU260" s="38">
        <f t="shared" si="74"/>
        <v>0</v>
      </c>
    </row>
    <row r="261" spans="1:73" x14ac:dyDescent="0.35">
      <c r="A261" s="4" t="s">
        <v>265</v>
      </c>
      <c r="B261" s="2">
        <v>0</v>
      </c>
      <c r="C261">
        <v>0</v>
      </c>
      <c r="D261">
        <v>0</v>
      </c>
      <c r="E261">
        <v>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 t="str">
        <f t="shared" si="59"/>
        <v>cell</v>
      </c>
      <c r="M261" t="b">
        <f t="shared" si="68"/>
        <v>1</v>
      </c>
      <c r="N261">
        <v>2</v>
      </c>
      <c r="O261" t="s">
        <v>6</v>
      </c>
      <c r="P261" s="2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AB261">
        <f t="shared" si="75"/>
        <v>0</v>
      </c>
      <c r="AC261" t="b">
        <f t="shared" si="77"/>
        <v>0</v>
      </c>
      <c r="AD261" s="30" t="str">
        <f t="shared" si="60"/>
        <v>cell</v>
      </c>
      <c r="AE261" s="1" t="str">
        <f t="shared" si="69"/>
        <v>pySCENIC</v>
      </c>
      <c r="AF261" s="3" t="s">
        <v>7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f t="shared" si="70"/>
        <v>0</v>
      </c>
      <c r="AR261" t="b">
        <f t="shared" si="76"/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G261">
        <f t="shared" si="61"/>
        <v>0</v>
      </c>
      <c r="BH261" t="b">
        <f t="shared" si="62"/>
        <v>0</v>
      </c>
      <c r="BI261" s="30" t="str">
        <f t="shared" si="71"/>
        <v/>
      </c>
      <c r="BJ261" s="1" t="str">
        <f t="shared" si="72"/>
        <v/>
      </c>
      <c r="BK261" s="1"/>
      <c r="BM261" s="2">
        <v>0</v>
      </c>
      <c r="BN261" s="38"/>
      <c r="BO261">
        <f t="shared" si="63"/>
        <v>1</v>
      </c>
      <c r="BP261">
        <f t="shared" si="64"/>
        <v>0</v>
      </c>
      <c r="BQ261">
        <f t="shared" si="73"/>
        <v>0</v>
      </c>
      <c r="BR261" s="38">
        <f t="shared" si="65"/>
        <v>1</v>
      </c>
      <c r="BS261">
        <f t="shared" si="66"/>
        <v>0</v>
      </c>
      <c r="BT261">
        <f t="shared" si="67"/>
        <v>0</v>
      </c>
      <c r="BU261" s="38">
        <f t="shared" si="74"/>
        <v>0</v>
      </c>
    </row>
    <row r="262" spans="1:73" x14ac:dyDescent="0.35">
      <c r="A262" s="4" t="s">
        <v>266</v>
      </c>
      <c r="B262" s="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f t="shared" si="59"/>
        <v>0</v>
      </c>
      <c r="M262" t="b">
        <f t="shared" si="68"/>
        <v>0</v>
      </c>
      <c r="P262" s="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AB262">
        <f t="shared" si="75"/>
        <v>0</v>
      </c>
      <c r="AC262" t="b">
        <f t="shared" si="77"/>
        <v>0</v>
      </c>
      <c r="AD262" s="30" t="str">
        <f t="shared" si="60"/>
        <v/>
      </c>
      <c r="AE262" s="1" t="str">
        <f t="shared" si="69"/>
        <v/>
      </c>
      <c r="AF262" s="3"/>
      <c r="AG262">
        <v>0</v>
      </c>
      <c r="AH262">
        <v>0</v>
      </c>
      <c r="AI262">
        <v>0</v>
      </c>
      <c r="AJ262">
        <v>1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 t="str">
        <f t="shared" si="70"/>
        <v>cell</v>
      </c>
      <c r="AR262" t="b">
        <f t="shared" si="76"/>
        <v>1</v>
      </c>
      <c r="AS262">
        <v>2</v>
      </c>
      <c r="AT262" t="s">
        <v>1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G262">
        <f t="shared" si="61"/>
        <v>0</v>
      </c>
      <c r="BH262" t="b">
        <f t="shared" si="62"/>
        <v>0</v>
      </c>
      <c r="BI262" s="30" t="str">
        <f t="shared" si="71"/>
        <v>cell</v>
      </c>
      <c r="BJ262" s="1" t="str">
        <f t="shared" si="72"/>
        <v>pySCENIC</v>
      </c>
      <c r="BK262" s="1" t="s">
        <v>7</v>
      </c>
      <c r="BM262" s="2">
        <v>0</v>
      </c>
      <c r="BN262" s="38"/>
      <c r="BO262">
        <f t="shared" si="63"/>
        <v>0</v>
      </c>
      <c r="BP262">
        <f t="shared" si="64"/>
        <v>1</v>
      </c>
      <c r="BQ262">
        <f t="shared" si="73"/>
        <v>0</v>
      </c>
      <c r="BR262" s="38">
        <f t="shared" si="65"/>
        <v>1</v>
      </c>
      <c r="BS262">
        <f t="shared" si="66"/>
        <v>0</v>
      </c>
      <c r="BT262">
        <f t="shared" si="67"/>
        <v>0</v>
      </c>
      <c r="BU262" s="38">
        <f t="shared" si="74"/>
        <v>0</v>
      </c>
    </row>
    <row r="263" spans="1:73" x14ac:dyDescent="0.35">
      <c r="A263" s="4" t="s">
        <v>267</v>
      </c>
      <c r="B263" s="2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f t="shared" si="59"/>
        <v>0</v>
      </c>
      <c r="M263" t="b">
        <f t="shared" si="68"/>
        <v>0</v>
      </c>
      <c r="P263" s="2">
        <v>0</v>
      </c>
      <c r="Q263">
        <v>1</v>
      </c>
      <c r="R263">
        <v>0</v>
      </c>
      <c r="S263">
        <v>0</v>
      </c>
      <c r="T263">
        <v>1</v>
      </c>
      <c r="U263">
        <v>1</v>
      </c>
      <c r="V263">
        <v>0</v>
      </c>
      <c r="W263">
        <v>0</v>
      </c>
      <c r="X263">
        <v>0</v>
      </c>
      <c r="Y263">
        <v>0</v>
      </c>
      <c r="Z263">
        <v>3</v>
      </c>
      <c r="AA263" t="s">
        <v>6</v>
      </c>
      <c r="AB263" t="str">
        <f t="shared" si="75"/>
        <v>cell</v>
      </c>
      <c r="AC263" t="b">
        <f t="shared" si="77"/>
        <v>1</v>
      </c>
      <c r="AD263" s="30" t="str">
        <f t="shared" si="60"/>
        <v>cell</v>
      </c>
      <c r="AE263" s="1" t="str">
        <f t="shared" si="69"/>
        <v>hdWGCNA</v>
      </c>
      <c r="AF263" s="3" t="s">
        <v>22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f t="shared" si="70"/>
        <v>0</v>
      </c>
      <c r="AR263" t="b">
        <f t="shared" si="76"/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-2</v>
      </c>
      <c r="BA263">
        <v>0</v>
      </c>
      <c r="BB263">
        <v>0</v>
      </c>
      <c r="BC263">
        <v>0</v>
      </c>
      <c r="BD263">
        <v>0</v>
      </c>
      <c r="BE263">
        <v>-2</v>
      </c>
      <c r="BF263" t="s">
        <v>34</v>
      </c>
      <c r="BG263" t="str">
        <f t="shared" si="61"/>
        <v>cell</v>
      </c>
      <c r="BH263" t="b">
        <f t="shared" si="62"/>
        <v>1</v>
      </c>
      <c r="BI263" s="30" t="str">
        <f t="shared" si="71"/>
        <v>cell</v>
      </c>
      <c r="BJ263" s="1" t="str">
        <f t="shared" si="72"/>
        <v>hdWGCNA</v>
      </c>
      <c r="BK263" s="1" t="s">
        <v>22</v>
      </c>
      <c r="BM263" s="2">
        <v>0</v>
      </c>
      <c r="BN263" s="38"/>
      <c r="BO263">
        <f t="shared" si="63"/>
        <v>1</v>
      </c>
      <c r="BP263">
        <f t="shared" si="64"/>
        <v>1</v>
      </c>
      <c r="BQ263">
        <f t="shared" si="73"/>
        <v>1</v>
      </c>
      <c r="BR263" s="38">
        <f t="shared" si="65"/>
        <v>1</v>
      </c>
      <c r="BS263">
        <f t="shared" si="66"/>
        <v>0</v>
      </c>
      <c r="BT263">
        <f t="shared" si="67"/>
        <v>0</v>
      </c>
      <c r="BU263" s="38">
        <f t="shared" si="74"/>
        <v>0</v>
      </c>
    </row>
    <row r="264" spans="1:73" x14ac:dyDescent="0.35">
      <c r="A264" s="4" t="s">
        <v>268</v>
      </c>
      <c r="B264" s="2">
        <v>0</v>
      </c>
      <c r="C264">
        <v>0</v>
      </c>
      <c r="D264">
        <v>0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1</v>
      </c>
      <c r="L264" t="str">
        <f t="shared" ref="L264:L327" si="78">IF(AND(K264&lt;&gt;0, COUNTIF(B264:J264, "&lt;&gt;0")=0), "global", IF(COUNTIF(B264:K264, "&lt;&gt;0")=0, 0, "cell"))</f>
        <v>cell</v>
      </c>
      <c r="M264" t="b">
        <f t="shared" si="68"/>
        <v>1</v>
      </c>
      <c r="N264">
        <v>3</v>
      </c>
      <c r="O264" t="s">
        <v>6</v>
      </c>
      <c r="P264" s="2">
        <v>0</v>
      </c>
      <c r="Q264">
        <v>2</v>
      </c>
      <c r="R264">
        <v>0</v>
      </c>
      <c r="S264">
        <v>2</v>
      </c>
      <c r="T264">
        <v>2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6</v>
      </c>
      <c r="AA264" t="s">
        <v>6</v>
      </c>
      <c r="AB264" t="str">
        <f t="shared" si="75"/>
        <v>cell</v>
      </c>
      <c r="AC264" t="b">
        <f t="shared" si="77"/>
        <v>1</v>
      </c>
      <c r="AD264" s="30" t="str">
        <f t="shared" ref="AD264:AD327" si="79">IF(OR(L264="cell",AB264="cell"),"cell",IF(AND(L264=0,AB264=0),"","global"))</f>
        <v>cell</v>
      </c>
      <c r="AE264" s="1" t="str">
        <f t="shared" si="69"/>
        <v>both</v>
      </c>
      <c r="AF264" s="3" t="s">
        <v>11</v>
      </c>
      <c r="AG264">
        <v>-2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1</v>
      </c>
      <c r="AO264">
        <v>0</v>
      </c>
      <c r="AP264">
        <v>0</v>
      </c>
      <c r="AQ264" t="str">
        <f t="shared" si="70"/>
        <v>cell</v>
      </c>
      <c r="AR264" t="b">
        <f t="shared" si="76"/>
        <v>1</v>
      </c>
      <c r="AS264">
        <v>0</v>
      </c>
      <c r="AT264" t="s">
        <v>1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G264">
        <f t="shared" ref="BG264:BG327" si="80">IF(COUNTIF(AU264:BD264,"&lt;&gt; 0") = 0,0,"cell")</f>
        <v>0</v>
      </c>
      <c r="BH264" t="b">
        <f t="shared" ref="BH264:BH293" si="81">IF(COUNTIF(AU264:BD264,"&lt;&gt;0")&gt;0,TRUE,FALSE)</f>
        <v>0</v>
      </c>
      <c r="BI264" s="30" t="str">
        <f t="shared" si="71"/>
        <v>cell</v>
      </c>
      <c r="BJ264" s="1" t="str">
        <f t="shared" si="72"/>
        <v>pySCENIC</v>
      </c>
      <c r="BK264" s="1" t="s">
        <v>7</v>
      </c>
      <c r="BM264" s="2">
        <v>0</v>
      </c>
      <c r="BN264" s="38"/>
      <c r="BO264">
        <f t="shared" ref="BO264:BO327" si="82">IF(COUNTIF(B264:J264, "&lt;&gt;0") + COUNTIF(P264:X264, "&lt;&gt;0") &lt;&gt; 0,1,0)</f>
        <v>1</v>
      </c>
      <c r="BP264">
        <f t="shared" ref="BP264:BP327" si="83">IF(COUNTIF(AG264:AO264, "&lt;&gt;0") + COUNTIF(AU264:BC264, "&lt;&gt;0")&lt;&gt;0,1,0)</f>
        <v>1</v>
      </c>
      <c r="BQ264">
        <f t="shared" si="73"/>
        <v>1</v>
      </c>
      <c r="BR264" s="38">
        <f t="shared" ref="BR264:BR327" si="84">IF(OR(BO264&lt;&gt;0,BP264&lt;&gt;0),1,0)</f>
        <v>1</v>
      </c>
      <c r="BS264">
        <f t="shared" ref="BS264:BS327" si="85">IF(AND(AND(BO264=0,BP264=0),OR(K264&lt;&gt;0,Y264&lt;&gt;0)),1,0)</f>
        <v>0</v>
      </c>
      <c r="BT264">
        <f t="shared" ref="BT264:BT327" si="86">IF(AND(AND(BO264=0,BP264=0),OR(AP264&lt;&gt;0,BD264&lt;&gt;0)),1,0)</f>
        <v>0</v>
      </c>
      <c r="BU264" s="38">
        <f t="shared" si="74"/>
        <v>0</v>
      </c>
    </row>
    <row r="265" spans="1:73" x14ac:dyDescent="0.35">
      <c r="A265" s="4" t="s">
        <v>269</v>
      </c>
      <c r="B265" s="2">
        <v>0</v>
      </c>
      <c r="C265">
        <v>0</v>
      </c>
      <c r="D265">
        <v>0</v>
      </c>
      <c r="E265">
        <v>-2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 t="str">
        <f t="shared" si="78"/>
        <v>cell</v>
      </c>
      <c r="M265" t="b">
        <f t="shared" ref="M265:M328" si="87">IF(COUNTIF(B265:I265,"&lt;&gt;0") &gt; 0,TRUE,FALSE)</f>
        <v>1</v>
      </c>
      <c r="N265">
        <v>-1</v>
      </c>
      <c r="O265" t="s">
        <v>16</v>
      </c>
      <c r="P265" s="2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AB265">
        <f t="shared" si="75"/>
        <v>0</v>
      </c>
      <c r="AC265" t="b">
        <f t="shared" si="77"/>
        <v>0</v>
      </c>
      <c r="AD265" s="30" t="str">
        <f t="shared" si="79"/>
        <v>cell</v>
      </c>
      <c r="AE265" s="1" t="str">
        <f t="shared" ref="AE265:AE328" si="88">IF(AND(M265=TRUE,AC265=TRUE),"both",IF(AND(M265=TRUE,AC265=FALSE),"pySCENIC",IF(AND(M265=FALSE,AC265=TRUE),"hdWGCNA","")))</f>
        <v>pySCENIC</v>
      </c>
      <c r="AF265" s="3" t="s">
        <v>7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1</v>
      </c>
      <c r="AO265">
        <v>0</v>
      </c>
      <c r="AP265">
        <v>0</v>
      </c>
      <c r="AQ265" t="str">
        <f t="shared" ref="AQ265:AQ328" si="89">IF(AND(AP265&lt;&gt;0, COUNTIF(AG265:AO265, "&lt;&gt;0")=0), "global", IF(COUNTIF(AG265:AP265, "&lt;&gt;0")=0, 0, "cell"))</f>
        <v>cell</v>
      </c>
      <c r="AR265" t="b">
        <f t="shared" si="76"/>
        <v>0</v>
      </c>
      <c r="AS265">
        <v>1</v>
      </c>
      <c r="AT265" t="s">
        <v>1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G265">
        <f t="shared" si="80"/>
        <v>0</v>
      </c>
      <c r="BH265" t="b">
        <f t="shared" si="81"/>
        <v>0</v>
      </c>
      <c r="BI265" s="30" t="str">
        <f t="shared" ref="BI265:BI328" si="90">IF(OR(AQ265="cell",BG265="cell"),"cell",IF(AND(AQ265=0,BG265=0),"","global"))</f>
        <v>cell</v>
      </c>
      <c r="BJ265" s="1" t="str">
        <f t="shared" ref="BJ265:BJ328" si="91">IF(AND(AR265=TRUE,BH265=TRUE),"both",IF(AND(AR265=TRUE,BH265=FALSE),"pySCENIC",IF(AND(AR265=FALSE,BH265=TRUE),"hdWGCNA","")))</f>
        <v/>
      </c>
      <c r="BK265" s="1" t="s">
        <v>7</v>
      </c>
      <c r="BM265" s="2">
        <v>0</v>
      </c>
      <c r="BN265" s="38"/>
      <c r="BO265">
        <f t="shared" si="82"/>
        <v>1</v>
      </c>
      <c r="BP265">
        <f t="shared" si="83"/>
        <v>1</v>
      </c>
      <c r="BQ265">
        <f t="shared" ref="BQ265:BQ328" si="92">IF(AND(BO265&lt;&gt;0,BP265&lt;&gt;0),1,0)</f>
        <v>1</v>
      </c>
      <c r="BR265" s="38">
        <f t="shared" si="84"/>
        <v>1</v>
      </c>
      <c r="BS265">
        <f t="shared" si="85"/>
        <v>0</v>
      </c>
      <c r="BT265">
        <f t="shared" si="86"/>
        <v>0</v>
      </c>
      <c r="BU265" s="38">
        <f t="shared" ref="BU265:BU328" si="93">IF(AND(BS265=1,BT265=1),1,0)</f>
        <v>0</v>
      </c>
    </row>
    <row r="266" spans="1:73" x14ac:dyDescent="0.35">
      <c r="A266" s="4" t="s">
        <v>270</v>
      </c>
      <c r="B266" s="2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-1</v>
      </c>
      <c r="L266" t="str">
        <f t="shared" si="78"/>
        <v>global</v>
      </c>
      <c r="M266" t="b">
        <f t="shared" si="87"/>
        <v>0</v>
      </c>
      <c r="N266">
        <v>-1</v>
      </c>
      <c r="O266" t="s">
        <v>16</v>
      </c>
      <c r="P266" s="2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AB266">
        <f t="shared" ref="AB266:AB329" si="94">IF(COUNTIF(P266:Y266,"&lt;&gt; 0") = 0,0,"cell")</f>
        <v>0</v>
      </c>
      <c r="AC266" t="b">
        <f t="shared" si="77"/>
        <v>0</v>
      </c>
      <c r="AD266" s="30" t="str">
        <f t="shared" si="79"/>
        <v>global</v>
      </c>
      <c r="AE266" s="1" t="str">
        <f t="shared" si="88"/>
        <v/>
      </c>
      <c r="AF266" s="3" t="s">
        <v>7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f t="shared" si="89"/>
        <v>0</v>
      </c>
      <c r="AR266" t="b">
        <f t="shared" ref="AR266:AR329" si="95">IF(COUNTIF(AG266:AM266,"&lt;&gt;0") &gt; 0,TRUE,FALSE)</f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G266">
        <f t="shared" si="80"/>
        <v>0</v>
      </c>
      <c r="BH266" t="b">
        <f t="shared" si="81"/>
        <v>0</v>
      </c>
      <c r="BI266" s="30" t="str">
        <f t="shared" si="90"/>
        <v/>
      </c>
      <c r="BJ266" s="1" t="str">
        <f t="shared" si="91"/>
        <v/>
      </c>
      <c r="BK266" s="1"/>
      <c r="BM266" s="2">
        <v>0</v>
      </c>
      <c r="BN266" s="38"/>
      <c r="BO266">
        <f t="shared" si="82"/>
        <v>0</v>
      </c>
      <c r="BP266">
        <f t="shared" si="83"/>
        <v>0</v>
      </c>
      <c r="BQ266">
        <f t="shared" si="92"/>
        <v>0</v>
      </c>
      <c r="BR266" s="38">
        <f t="shared" si="84"/>
        <v>0</v>
      </c>
      <c r="BS266">
        <f t="shared" si="85"/>
        <v>1</v>
      </c>
      <c r="BT266">
        <f t="shared" si="86"/>
        <v>0</v>
      </c>
      <c r="BU266" s="38">
        <f t="shared" si="93"/>
        <v>0</v>
      </c>
    </row>
    <row r="267" spans="1:73" x14ac:dyDescent="0.35">
      <c r="A267" s="4" t="s">
        <v>271</v>
      </c>
      <c r="B267" s="2">
        <v>0</v>
      </c>
      <c r="C267">
        <v>0</v>
      </c>
      <c r="D267">
        <v>0</v>
      </c>
      <c r="E267">
        <v>-1</v>
      </c>
      <c r="F267">
        <v>0</v>
      </c>
      <c r="G267">
        <v>0</v>
      </c>
      <c r="H267">
        <v>0</v>
      </c>
      <c r="I267">
        <v>-2</v>
      </c>
      <c r="J267">
        <v>0</v>
      </c>
      <c r="K267">
        <v>0</v>
      </c>
      <c r="L267" t="str">
        <f t="shared" si="78"/>
        <v>cell</v>
      </c>
      <c r="M267" t="b">
        <f t="shared" si="87"/>
        <v>1</v>
      </c>
      <c r="N267">
        <v>-2</v>
      </c>
      <c r="O267" t="s">
        <v>16</v>
      </c>
      <c r="P267" s="2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AB267">
        <f t="shared" si="94"/>
        <v>0</v>
      </c>
      <c r="AC267" t="b">
        <f t="shared" si="77"/>
        <v>0</v>
      </c>
      <c r="AD267" s="30" t="str">
        <f t="shared" si="79"/>
        <v>cell</v>
      </c>
      <c r="AE267" s="1" t="str">
        <f t="shared" si="88"/>
        <v>pySCENIC</v>
      </c>
      <c r="AF267" s="3" t="s">
        <v>7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f t="shared" si="89"/>
        <v>0</v>
      </c>
      <c r="AR267" t="b">
        <f t="shared" si="95"/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G267">
        <f t="shared" si="80"/>
        <v>0</v>
      </c>
      <c r="BH267" t="b">
        <f t="shared" si="81"/>
        <v>0</v>
      </c>
      <c r="BI267" s="30" t="str">
        <f t="shared" si="90"/>
        <v/>
      </c>
      <c r="BJ267" s="1" t="str">
        <f t="shared" si="91"/>
        <v/>
      </c>
      <c r="BK267" s="1"/>
      <c r="BM267" s="2">
        <v>0</v>
      </c>
      <c r="BN267" s="38"/>
      <c r="BO267">
        <f t="shared" si="82"/>
        <v>1</v>
      </c>
      <c r="BP267">
        <f t="shared" si="83"/>
        <v>0</v>
      </c>
      <c r="BQ267">
        <f t="shared" si="92"/>
        <v>0</v>
      </c>
      <c r="BR267" s="38">
        <f t="shared" si="84"/>
        <v>1</v>
      </c>
      <c r="BS267">
        <f t="shared" si="85"/>
        <v>0</v>
      </c>
      <c r="BT267">
        <f t="shared" si="86"/>
        <v>0</v>
      </c>
      <c r="BU267" s="38">
        <f t="shared" si="93"/>
        <v>0</v>
      </c>
    </row>
    <row r="268" spans="1:73" x14ac:dyDescent="0.35">
      <c r="A268" s="4" t="s">
        <v>272</v>
      </c>
      <c r="B268" s="2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f t="shared" si="78"/>
        <v>0</v>
      </c>
      <c r="M268" t="b">
        <f t="shared" si="87"/>
        <v>0</v>
      </c>
      <c r="P268" s="2">
        <v>0</v>
      </c>
      <c r="Q268">
        <v>-2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-2</v>
      </c>
      <c r="AA268" t="s">
        <v>16</v>
      </c>
      <c r="AB268" t="str">
        <f t="shared" si="94"/>
        <v>cell</v>
      </c>
      <c r="AC268" t="b">
        <f t="shared" si="77"/>
        <v>1</v>
      </c>
      <c r="AD268" s="30" t="str">
        <f t="shared" si="79"/>
        <v>cell</v>
      </c>
      <c r="AE268" s="1" t="str">
        <f t="shared" si="88"/>
        <v>hdWGCNA</v>
      </c>
      <c r="AF268" s="3" t="s">
        <v>22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f t="shared" si="89"/>
        <v>0</v>
      </c>
      <c r="AR268" t="b">
        <f t="shared" si="95"/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G268">
        <f t="shared" si="80"/>
        <v>0</v>
      </c>
      <c r="BH268" t="b">
        <f t="shared" si="81"/>
        <v>0</v>
      </c>
      <c r="BI268" s="30" t="str">
        <f t="shared" si="90"/>
        <v/>
      </c>
      <c r="BJ268" s="1" t="str">
        <f t="shared" si="91"/>
        <v/>
      </c>
      <c r="BK268" s="1"/>
      <c r="BM268" s="2">
        <v>0</v>
      </c>
      <c r="BN268" s="38"/>
      <c r="BO268">
        <f t="shared" si="82"/>
        <v>1</v>
      </c>
      <c r="BP268">
        <f t="shared" si="83"/>
        <v>0</v>
      </c>
      <c r="BQ268">
        <f t="shared" si="92"/>
        <v>0</v>
      </c>
      <c r="BR268" s="38">
        <f t="shared" si="84"/>
        <v>1</v>
      </c>
      <c r="BS268">
        <f t="shared" si="85"/>
        <v>0</v>
      </c>
      <c r="BT268">
        <f t="shared" si="86"/>
        <v>0</v>
      </c>
      <c r="BU268" s="38">
        <f t="shared" si="93"/>
        <v>0</v>
      </c>
    </row>
    <row r="269" spans="1:73" x14ac:dyDescent="0.35">
      <c r="A269" s="4" t="s">
        <v>273</v>
      </c>
      <c r="B269" s="2">
        <v>0</v>
      </c>
      <c r="C269">
        <v>0</v>
      </c>
      <c r="D269">
        <v>0</v>
      </c>
      <c r="E269">
        <v>0</v>
      </c>
      <c r="F269">
        <v>-2</v>
      </c>
      <c r="G269">
        <v>0</v>
      </c>
      <c r="H269">
        <v>0</v>
      </c>
      <c r="I269">
        <v>0</v>
      </c>
      <c r="J269">
        <v>-2</v>
      </c>
      <c r="K269">
        <v>-1</v>
      </c>
      <c r="L269" t="str">
        <f t="shared" si="78"/>
        <v>cell</v>
      </c>
      <c r="M269" t="b">
        <f t="shared" si="87"/>
        <v>1</v>
      </c>
      <c r="N269">
        <v>-4</v>
      </c>
      <c r="O269" t="s">
        <v>16</v>
      </c>
      <c r="P269" s="2">
        <v>-2</v>
      </c>
      <c r="Q269">
        <v>0</v>
      </c>
      <c r="R269">
        <v>2</v>
      </c>
      <c r="S269">
        <v>0</v>
      </c>
      <c r="T269">
        <v>-2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-2</v>
      </c>
      <c r="AA269" t="s">
        <v>16</v>
      </c>
      <c r="AB269" t="str">
        <f t="shared" si="94"/>
        <v>cell</v>
      </c>
      <c r="AC269" t="b">
        <f t="shared" si="77"/>
        <v>1</v>
      </c>
      <c r="AD269" s="30" t="str">
        <f t="shared" si="79"/>
        <v>cell</v>
      </c>
      <c r="AE269" s="1" t="str">
        <f t="shared" si="88"/>
        <v>both</v>
      </c>
      <c r="AF269" s="3" t="s">
        <v>11</v>
      </c>
      <c r="AG269">
        <v>0</v>
      </c>
      <c r="AH269">
        <v>0</v>
      </c>
      <c r="AI269">
        <v>0</v>
      </c>
      <c r="AJ269">
        <v>0</v>
      </c>
      <c r="AK269">
        <v>-1</v>
      </c>
      <c r="AL269">
        <v>0</v>
      </c>
      <c r="AM269">
        <v>0</v>
      </c>
      <c r="AN269">
        <v>0</v>
      </c>
      <c r="AO269">
        <v>0</v>
      </c>
      <c r="AP269">
        <v>1</v>
      </c>
      <c r="AQ269" t="str">
        <f t="shared" si="89"/>
        <v>cell</v>
      </c>
      <c r="AR269" t="b">
        <f t="shared" si="95"/>
        <v>1</v>
      </c>
      <c r="AS269">
        <v>1</v>
      </c>
      <c r="AT269" t="s">
        <v>1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G269">
        <f t="shared" si="80"/>
        <v>0</v>
      </c>
      <c r="BH269" t="b">
        <f t="shared" si="81"/>
        <v>0</v>
      </c>
      <c r="BI269" s="30" t="str">
        <f t="shared" si="90"/>
        <v>cell</v>
      </c>
      <c r="BJ269" s="1" t="str">
        <f t="shared" si="91"/>
        <v>pySCENIC</v>
      </c>
      <c r="BK269" s="1" t="s">
        <v>7</v>
      </c>
      <c r="BM269" s="2">
        <v>1</v>
      </c>
      <c r="BN269" s="38"/>
      <c r="BO269">
        <f t="shared" si="82"/>
        <v>1</v>
      </c>
      <c r="BP269">
        <f t="shared" si="83"/>
        <v>1</v>
      </c>
      <c r="BQ269">
        <f t="shared" si="92"/>
        <v>1</v>
      </c>
      <c r="BR269" s="38">
        <f t="shared" si="84"/>
        <v>1</v>
      </c>
      <c r="BS269">
        <f t="shared" si="85"/>
        <v>0</v>
      </c>
      <c r="BT269">
        <f t="shared" si="86"/>
        <v>0</v>
      </c>
      <c r="BU269" s="38">
        <f t="shared" si="93"/>
        <v>0</v>
      </c>
    </row>
    <row r="270" spans="1:73" x14ac:dyDescent="0.35">
      <c r="A270" s="4" t="s">
        <v>274</v>
      </c>
      <c r="B270" s="2">
        <v>0</v>
      </c>
      <c r="C270">
        <v>0</v>
      </c>
      <c r="D270">
        <v>0</v>
      </c>
      <c r="E270">
        <v>2</v>
      </c>
      <c r="F270">
        <v>2</v>
      </c>
      <c r="G270">
        <v>0</v>
      </c>
      <c r="H270">
        <v>1</v>
      </c>
      <c r="I270">
        <v>0</v>
      </c>
      <c r="J270">
        <v>-1</v>
      </c>
      <c r="K270">
        <v>2</v>
      </c>
      <c r="L270" t="str">
        <f t="shared" si="78"/>
        <v>cell</v>
      </c>
      <c r="M270" t="b">
        <f t="shared" si="87"/>
        <v>1</v>
      </c>
      <c r="N270">
        <v>7</v>
      </c>
      <c r="O270" t="s">
        <v>6</v>
      </c>
      <c r="P270" s="2">
        <v>0</v>
      </c>
      <c r="Q270">
        <v>0</v>
      </c>
      <c r="R270">
        <v>0</v>
      </c>
      <c r="S270">
        <v>1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1</v>
      </c>
      <c r="AA270" t="s">
        <v>6</v>
      </c>
      <c r="AB270" t="str">
        <f t="shared" si="94"/>
        <v>cell</v>
      </c>
      <c r="AC270" t="b">
        <f t="shared" si="77"/>
        <v>1</v>
      </c>
      <c r="AD270" s="30" t="str">
        <f t="shared" si="79"/>
        <v>cell</v>
      </c>
      <c r="AE270" s="1" t="str">
        <f t="shared" si="88"/>
        <v>both</v>
      </c>
      <c r="AF270" s="3" t="s">
        <v>11</v>
      </c>
      <c r="AG270">
        <v>2</v>
      </c>
      <c r="AH270">
        <v>0</v>
      </c>
      <c r="AI270">
        <v>0</v>
      </c>
      <c r="AJ270">
        <v>1</v>
      </c>
      <c r="AK270">
        <v>1</v>
      </c>
      <c r="AL270">
        <v>0</v>
      </c>
      <c r="AM270">
        <v>2</v>
      </c>
      <c r="AN270">
        <v>2</v>
      </c>
      <c r="AO270">
        <v>2</v>
      </c>
      <c r="AP270">
        <v>1</v>
      </c>
      <c r="AQ270" t="str">
        <f t="shared" si="89"/>
        <v>cell</v>
      </c>
      <c r="AR270" t="b">
        <f t="shared" si="95"/>
        <v>1</v>
      </c>
      <c r="AS270">
        <v>12</v>
      </c>
      <c r="AT270" t="s">
        <v>1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G270">
        <f t="shared" si="80"/>
        <v>0</v>
      </c>
      <c r="BH270" t="b">
        <f t="shared" si="81"/>
        <v>0</v>
      </c>
      <c r="BI270" s="30" t="str">
        <f t="shared" si="90"/>
        <v>cell</v>
      </c>
      <c r="BJ270" s="1" t="str">
        <f t="shared" si="91"/>
        <v>pySCENIC</v>
      </c>
      <c r="BK270" s="1" t="s">
        <v>7</v>
      </c>
      <c r="BM270" s="2">
        <v>1</v>
      </c>
      <c r="BN270" s="38"/>
      <c r="BO270">
        <f t="shared" si="82"/>
        <v>1</v>
      </c>
      <c r="BP270">
        <f t="shared" si="83"/>
        <v>1</v>
      </c>
      <c r="BQ270">
        <f t="shared" si="92"/>
        <v>1</v>
      </c>
      <c r="BR270" s="38">
        <f t="shared" si="84"/>
        <v>1</v>
      </c>
      <c r="BS270">
        <f t="shared" si="85"/>
        <v>0</v>
      </c>
      <c r="BT270">
        <f t="shared" si="86"/>
        <v>0</v>
      </c>
      <c r="BU270" s="38">
        <f t="shared" si="93"/>
        <v>0</v>
      </c>
    </row>
    <row r="271" spans="1:73" x14ac:dyDescent="0.35">
      <c r="A271" s="4" t="s">
        <v>275</v>
      </c>
      <c r="B271" s="2">
        <v>0</v>
      </c>
      <c r="C271">
        <v>0</v>
      </c>
      <c r="D271">
        <v>0</v>
      </c>
      <c r="E271">
        <v>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 t="str">
        <f t="shared" si="78"/>
        <v>cell</v>
      </c>
      <c r="M271" t="b">
        <f t="shared" si="87"/>
        <v>1</v>
      </c>
      <c r="N271">
        <v>2</v>
      </c>
      <c r="O271" t="s">
        <v>6</v>
      </c>
      <c r="P271" s="2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v>-1</v>
      </c>
      <c r="W271">
        <v>0</v>
      </c>
      <c r="X271">
        <v>0</v>
      </c>
      <c r="Y271">
        <v>0</v>
      </c>
      <c r="Z271">
        <v>0</v>
      </c>
      <c r="AA271" t="s">
        <v>6</v>
      </c>
      <c r="AB271" t="str">
        <f t="shared" si="94"/>
        <v>cell</v>
      </c>
      <c r="AC271" t="b">
        <f t="shared" si="77"/>
        <v>1</v>
      </c>
      <c r="AD271" s="30" t="str">
        <f t="shared" si="79"/>
        <v>cell</v>
      </c>
      <c r="AE271" s="1" t="str">
        <f t="shared" si="88"/>
        <v>both</v>
      </c>
      <c r="AF271" s="3" t="s">
        <v>11</v>
      </c>
      <c r="AG271">
        <v>0</v>
      </c>
      <c r="AH271">
        <v>0</v>
      </c>
      <c r="AI271">
        <v>0</v>
      </c>
      <c r="AJ271">
        <v>2</v>
      </c>
      <c r="AK271">
        <v>2</v>
      </c>
      <c r="AL271">
        <v>0</v>
      </c>
      <c r="AM271">
        <v>0</v>
      </c>
      <c r="AN271">
        <v>0</v>
      </c>
      <c r="AO271">
        <v>2</v>
      </c>
      <c r="AP271">
        <v>0</v>
      </c>
      <c r="AQ271" t="str">
        <f t="shared" si="89"/>
        <v>cell</v>
      </c>
      <c r="AR271" t="b">
        <f t="shared" si="95"/>
        <v>1</v>
      </c>
      <c r="AS271">
        <v>7</v>
      </c>
      <c r="AT271" t="s">
        <v>10</v>
      </c>
      <c r="AU271">
        <v>2</v>
      </c>
      <c r="AV271">
        <v>2</v>
      </c>
      <c r="AW271">
        <v>2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6</v>
      </c>
      <c r="BF271" t="s">
        <v>10</v>
      </c>
      <c r="BG271" t="str">
        <f t="shared" si="80"/>
        <v>cell</v>
      </c>
      <c r="BH271" t="b">
        <f t="shared" si="81"/>
        <v>1</v>
      </c>
      <c r="BI271" s="30" t="str">
        <f t="shared" si="90"/>
        <v>cell</v>
      </c>
      <c r="BJ271" s="1" t="str">
        <f t="shared" si="91"/>
        <v>both</v>
      </c>
      <c r="BK271" s="1" t="s">
        <v>11</v>
      </c>
      <c r="BM271" s="2">
        <v>1</v>
      </c>
      <c r="BN271" s="38"/>
      <c r="BO271">
        <f t="shared" si="82"/>
        <v>1</v>
      </c>
      <c r="BP271">
        <f t="shared" si="83"/>
        <v>1</v>
      </c>
      <c r="BQ271">
        <f t="shared" si="92"/>
        <v>1</v>
      </c>
      <c r="BR271" s="38">
        <f t="shared" si="84"/>
        <v>1</v>
      </c>
      <c r="BS271">
        <f t="shared" si="85"/>
        <v>0</v>
      </c>
      <c r="BT271">
        <f t="shared" si="86"/>
        <v>0</v>
      </c>
      <c r="BU271" s="38">
        <f t="shared" si="93"/>
        <v>0</v>
      </c>
    </row>
    <row r="272" spans="1:73" x14ac:dyDescent="0.35">
      <c r="A272" s="4" t="s">
        <v>276</v>
      </c>
      <c r="B272" s="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f t="shared" si="78"/>
        <v>0</v>
      </c>
      <c r="M272" t="b">
        <f t="shared" si="87"/>
        <v>0</v>
      </c>
      <c r="P272" s="2">
        <v>0</v>
      </c>
      <c r="Q272">
        <v>-2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-2</v>
      </c>
      <c r="AA272" t="s">
        <v>16</v>
      </c>
      <c r="AB272" t="str">
        <f t="shared" si="94"/>
        <v>cell</v>
      </c>
      <c r="AC272" t="b">
        <f t="shared" si="77"/>
        <v>1</v>
      </c>
      <c r="AD272" s="30" t="str">
        <f t="shared" si="79"/>
        <v>cell</v>
      </c>
      <c r="AE272" s="1" t="str">
        <f t="shared" si="88"/>
        <v>hdWGCNA</v>
      </c>
      <c r="AF272" s="3" t="s">
        <v>22</v>
      </c>
      <c r="AG272">
        <v>2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1</v>
      </c>
      <c r="AO272">
        <v>0</v>
      </c>
      <c r="AP272">
        <v>0</v>
      </c>
      <c r="AQ272" t="str">
        <f t="shared" si="89"/>
        <v>cell</v>
      </c>
      <c r="AR272" t="b">
        <f t="shared" si="95"/>
        <v>1</v>
      </c>
      <c r="AS272">
        <v>4</v>
      </c>
      <c r="AT272" t="s">
        <v>10</v>
      </c>
      <c r="AU272">
        <v>0</v>
      </c>
      <c r="AV272">
        <v>0</v>
      </c>
      <c r="AW272">
        <v>-2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-2</v>
      </c>
      <c r="BF272" t="s">
        <v>34</v>
      </c>
      <c r="BG272" t="str">
        <f t="shared" si="80"/>
        <v>cell</v>
      </c>
      <c r="BH272" t="b">
        <f t="shared" si="81"/>
        <v>1</v>
      </c>
      <c r="BI272" s="30" t="str">
        <f t="shared" si="90"/>
        <v>cell</v>
      </c>
      <c r="BJ272" s="1" t="str">
        <f t="shared" si="91"/>
        <v>both</v>
      </c>
      <c r="BK272" s="1" t="s">
        <v>11</v>
      </c>
      <c r="BM272" s="2">
        <v>0</v>
      </c>
      <c r="BN272" s="38"/>
      <c r="BO272">
        <f t="shared" si="82"/>
        <v>1</v>
      </c>
      <c r="BP272">
        <f t="shared" si="83"/>
        <v>1</v>
      </c>
      <c r="BQ272">
        <f t="shared" si="92"/>
        <v>1</v>
      </c>
      <c r="BR272" s="38">
        <f t="shared" si="84"/>
        <v>1</v>
      </c>
      <c r="BS272">
        <f t="shared" si="85"/>
        <v>0</v>
      </c>
      <c r="BT272">
        <f t="shared" si="86"/>
        <v>0</v>
      </c>
      <c r="BU272" s="38">
        <f t="shared" si="93"/>
        <v>0</v>
      </c>
    </row>
    <row r="273" spans="1:73" x14ac:dyDescent="0.35">
      <c r="A273" s="4" t="s">
        <v>277</v>
      </c>
      <c r="B273" s="2">
        <v>0</v>
      </c>
      <c r="C273">
        <v>-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 t="str">
        <f t="shared" si="78"/>
        <v>cell</v>
      </c>
      <c r="M273" t="b">
        <f t="shared" si="87"/>
        <v>1</v>
      </c>
      <c r="N273">
        <v>0</v>
      </c>
      <c r="O273" t="s">
        <v>6</v>
      </c>
      <c r="P273" s="2">
        <v>0</v>
      </c>
      <c r="Q273">
        <v>0</v>
      </c>
      <c r="R273">
        <v>0</v>
      </c>
      <c r="S273">
        <v>1</v>
      </c>
      <c r="T273">
        <v>0</v>
      </c>
      <c r="U273">
        <v>2</v>
      </c>
      <c r="V273">
        <v>-1</v>
      </c>
      <c r="W273">
        <v>2</v>
      </c>
      <c r="X273">
        <v>0</v>
      </c>
      <c r="Y273">
        <v>0</v>
      </c>
      <c r="Z273">
        <v>4</v>
      </c>
      <c r="AA273" t="s">
        <v>6</v>
      </c>
      <c r="AB273" t="str">
        <f t="shared" si="94"/>
        <v>cell</v>
      </c>
      <c r="AC273" t="b">
        <f t="shared" si="77"/>
        <v>1</v>
      </c>
      <c r="AD273" s="30" t="str">
        <f t="shared" si="79"/>
        <v>cell</v>
      </c>
      <c r="AE273" s="1" t="str">
        <f t="shared" si="88"/>
        <v>both</v>
      </c>
      <c r="AF273" s="3" t="s">
        <v>11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1</v>
      </c>
      <c r="AM273">
        <v>0</v>
      </c>
      <c r="AN273">
        <v>0</v>
      </c>
      <c r="AO273">
        <v>0</v>
      </c>
      <c r="AP273">
        <v>1</v>
      </c>
      <c r="AQ273" t="str">
        <f t="shared" si="89"/>
        <v>cell</v>
      </c>
      <c r="AR273" t="b">
        <f t="shared" si="95"/>
        <v>1</v>
      </c>
      <c r="AS273">
        <v>3</v>
      </c>
      <c r="AT273" t="s">
        <v>1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G273">
        <f t="shared" si="80"/>
        <v>0</v>
      </c>
      <c r="BH273" t="b">
        <f t="shared" si="81"/>
        <v>0</v>
      </c>
      <c r="BI273" s="30" t="str">
        <f t="shared" si="90"/>
        <v>cell</v>
      </c>
      <c r="BJ273" s="1" t="str">
        <f t="shared" si="91"/>
        <v>pySCENIC</v>
      </c>
      <c r="BK273" s="1" t="s">
        <v>7</v>
      </c>
      <c r="BM273" s="2">
        <v>1</v>
      </c>
      <c r="BN273" s="38"/>
      <c r="BO273">
        <f t="shared" si="82"/>
        <v>1</v>
      </c>
      <c r="BP273">
        <f t="shared" si="83"/>
        <v>1</v>
      </c>
      <c r="BQ273">
        <f t="shared" si="92"/>
        <v>1</v>
      </c>
      <c r="BR273" s="38">
        <f t="shared" si="84"/>
        <v>1</v>
      </c>
      <c r="BS273">
        <f t="shared" si="85"/>
        <v>0</v>
      </c>
      <c r="BT273">
        <f t="shared" si="86"/>
        <v>0</v>
      </c>
      <c r="BU273" s="38">
        <f t="shared" si="93"/>
        <v>0</v>
      </c>
    </row>
    <row r="274" spans="1:73" x14ac:dyDescent="0.35">
      <c r="A274" s="4" t="s">
        <v>278</v>
      </c>
      <c r="B274" s="2">
        <v>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 t="str">
        <f t="shared" si="78"/>
        <v>cell</v>
      </c>
      <c r="M274" t="b">
        <f t="shared" si="87"/>
        <v>1</v>
      </c>
      <c r="N274">
        <v>2</v>
      </c>
      <c r="O274" t="s">
        <v>6</v>
      </c>
      <c r="P274" s="2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AB274">
        <f t="shared" si="94"/>
        <v>0</v>
      </c>
      <c r="AC274" t="b">
        <f t="shared" si="77"/>
        <v>0</v>
      </c>
      <c r="AD274" s="30" t="str">
        <f t="shared" si="79"/>
        <v>cell</v>
      </c>
      <c r="AE274" s="1" t="str">
        <f t="shared" si="88"/>
        <v>pySCENIC</v>
      </c>
      <c r="AF274" s="3" t="s">
        <v>7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f t="shared" si="89"/>
        <v>0</v>
      </c>
      <c r="AR274" t="b">
        <f t="shared" si="95"/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G274">
        <f t="shared" si="80"/>
        <v>0</v>
      </c>
      <c r="BH274" t="b">
        <f t="shared" si="81"/>
        <v>0</v>
      </c>
      <c r="BI274" s="30" t="str">
        <f t="shared" si="90"/>
        <v/>
      </c>
      <c r="BJ274" s="1" t="str">
        <f t="shared" si="91"/>
        <v/>
      </c>
      <c r="BK274" s="1"/>
      <c r="BM274" s="2">
        <v>0</v>
      </c>
      <c r="BN274" s="38"/>
      <c r="BO274">
        <f t="shared" si="82"/>
        <v>1</v>
      </c>
      <c r="BP274">
        <f t="shared" si="83"/>
        <v>0</v>
      </c>
      <c r="BQ274">
        <f t="shared" si="92"/>
        <v>0</v>
      </c>
      <c r="BR274" s="38">
        <f t="shared" si="84"/>
        <v>1</v>
      </c>
      <c r="BS274">
        <f t="shared" si="85"/>
        <v>0</v>
      </c>
      <c r="BT274">
        <f t="shared" si="86"/>
        <v>0</v>
      </c>
      <c r="BU274" s="38">
        <f t="shared" si="93"/>
        <v>0</v>
      </c>
    </row>
    <row r="275" spans="1:73" x14ac:dyDescent="0.35">
      <c r="A275" s="4" t="s">
        <v>279</v>
      </c>
      <c r="B275" s="2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1</v>
      </c>
      <c r="L275" t="str">
        <f t="shared" si="78"/>
        <v>global</v>
      </c>
      <c r="M275" t="b">
        <f t="shared" si="87"/>
        <v>0</v>
      </c>
      <c r="N275">
        <v>1</v>
      </c>
      <c r="O275" t="s">
        <v>6</v>
      </c>
      <c r="P275" s="2">
        <v>2</v>
      </c>
      <c r="Q275">
        <v>0</v>
      </c>
      <c r="R275">
        <v>0</v>
      </c>
      <c r="S275">
        <v>0</v>
      </c>
      <c r="T275">
        <v>0</v>
      </c>
      <c r="U275">
        <v>-1</v>
      </c>
      <c r="V275">
        <v>0</v>
      </c>
      <c r="W275">
        <v>0</v>
      </c>
      <c r="X275">
        <v>0</v>
      </c>
      <c r="Y275">
        <v>0</v>
      </c>
      <c r="Z275">
        <v>1</v>
      </c>
      <c r="AA275" t="s">
        <v>6</v>
      </c>
      <c r="AB275" t="str">
        <f t="shared" si="94"/>
        <v>cell</v>
      </c>
      <c r="AC275" t="b">
        <f t="shared" si="77"/>
        <v>1</v>
      </c>
      <c r="AD275" s="30" t="str">
        <f t="shared" si="79"/>
        <v>cell</v>
      </c>
      <c r="AE275" s="1" t="str">
        <f t="shared" si="88"/>
        <v>hdWGCNA</v>
      </c>
      <c r="AF275" s="3" t="s">
        <v>11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f t="shared" si="89"/>
        <v>0</v>
      </c>
      <c r="AR275" t="b">
        <f t="shared" si="95"/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G275">
        <f t="shared" si="80"/>
        <v>0</v>
      </c>
      <c r="BH275" t="b">
        <f t="shared" si="81"/>
        <v>0</v>
      </c>
      <c r="BI275" s="30" t="str">
        <f t="shared" si="90"/>
        <v/>
      </c>
      <c r="BJ275" s="1" t="str">
        <f t="shared" si="91"/>
        <v/>
      </c>
      <c r="BK275" s="1"/>
      <c r="BM275" s="2">
        <v>0</v>
      </c>
      <c r="BN275" s="38"/>
      <c r="BO275">
        <f t="shared" si="82"/>
        <v>1</v>
      </c>
      <c r="BP275">
        <f t="shared" si="83"/>
        <v>0</v>
      </c>
      <c r="BQ275">
        <f t="shared" si="92"/>
        <v>0</v>
      </c>
      <c r="BR275" s="38">
        <f t="shared" si="84"/>
        <v>1</v>
      </c>
      <c r="BS275">
        <f t="shared" si="85"/>
        <v>0</v>
      </c>
      <c r="BT275">
        <f t="shared" si="86"/>
        <v>0</v>
      </c>
      <c r="BU275" s="38">
        <f t="shared" si="93"/>
        <v>0</v>
      </c>
    </row>
    <row r="276" spans="1:73" x14ac:dyDescent="0.35">
      <c r="A276" s="4" t="s">
        <v>280</v>
      </c>
      <c r="B276" s="2">
        <v>0</v>
      </c>
      <c r="C276">
        <v>0</v>
      </c>
      <c r="D276">
        <v>0</v>
      </c>
      <c r="E276">
        <v>2</v>
      </c>
      <c r="F276">
        <v>0</v>
      </c>
      <c r="G276">
        <v>-2</v>
      </c>
      <c r="H276">
        <v>1</v>
      </c>
      <c r="I276">
        <v>0</v>
      </c>
      <c r="J276">
        <v>0</v>
      </c>
      <c r="K276">
        <v>1</v>
      </c>
      <c r="L276" t="str">
        <f t="shared" si="78"/>
        <v>cell</v>
      </c>
      <c r="M276" t="b">
        <f t="shared" si="87"/>
        <v>1</v>
      </c>
      <c r="N276">
        <v>3</v>
      </c>
      <c r="O276" t="s">
        <v>6</v>
      </c>
      <c r="P276" s="2">
        <v>0</v>
      </c>
      <c r="Q276">
        <v>0</v>
      </c>
      <c r="R276">
        <v>0</v>
      </c>
      <c r="S276">
        <v>0</v>
      </c>
      <c r="T276">
        <v>0</v>
      </c>
      <c r="U276">
        <v>-1</v>
      </c>
      <c r="V276">
        <v>0</v>
      </c>
      <c r="W276">
        <v>2</v>
      </c>
      <c r="X276">
        <v>0</v>
      </c>
      <c r="Y276">
        <v>0</v>
      </c>
      <c r="Z276">
        <v>1</v>
      </c>
      <c r="AA276" t="s">
        <v>6</v>
      </c>
      <c r="AB276" t="str">
        <f t="shared" si="94"/>
        <v>cell</v>
      </c>
      <c r="AC276" t="b">
        <f t="shared" si="77"/>
        <v>1</v>
      </c>
      <c r="AD276" s="30" t="str">
        <f t="shared" si="79"/>
        <v>cell</v>
      </c>
      <c r="AE276" s="1" t="str">
        <f t="shared" si="88"/>
        <v>both</v>
      </c>
      <c r="AF276" s="3" t="s">
        <v>11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1</v>
      </c>
      <c r="AO276">
        <v>0</v>
      </c>
      <c r="AP276">
        <v>0</v>
      </c>
      <c r="AQ276" t="str">
        <f t="shared" si="89"/>
        <v>cell</v>
      </c>
      <c r="AR276" t="b">
        <f t="shared" si="95"/>
        <v>0</v>
      </c>
      <c r="AS276">
        <v>1</v>
      </c>
      <c r="AT276" t="s">
        <v>1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G276">
        <f t="shared" si="80"/>
        <v>0</v>
      </c>
      <c r="BH276" t="b">
        <f t="shared" si="81"/>
        <v>0</v>
      </c>
      <c r="BI276" s="30" t="str">
        <f t="shared" si="90"/>
        <v>cell</v>
      </c>
      <c r="BJ276" s="1" t="str">
        <f t="shared" si="91"/>
        <v/>
      </c>
      <c r="BK276" s="1" t="s">
        <v>7</v>
      </c>
      <c r="BM276" s="2">
        <v>1</v>
      </c>
      <c r="BN276" s="38"/>
      <c r="BO276">
        <f t="shared" si="82"/>
        <v>1</v>
      </c>
      <c r="BP276">
        <f t="shared" si="83"/>
        <v>1</v>
      </c>
      <c r="BQ276">
        <f t="shared" si="92"/>
        <v>1</v>
      </c>
      <c r="BR276" s="38">
        <f t="shared" si="84"/>
        <v>1</v>
      </c>
      <c r="BS276">
        <f t="shared" si="85"/>
        <v>0</v>
      </c>
      <c r="BT276">
        <f t="shared" si="86"/>
        <v>0</v>
      </c>
      <c r="BU276" s="38">
        <f t="shared" si="93"/>
        <v>0</v>
      </c>
    </row>
    <row r="277" spans="1:73" x14ac:dyDescent="0.35">
      <c r="A277" s="4" t="s">
        <v>281</v>
      </c>
      <c r="B277" s="2">
        <v>0</v>
      </c>
      <c r="C277">
        <v>0</v>
      </c>
      <c r="D277">
        <v>0</v>
      </c>
      <c r="E277">
        <v>0</v>
      </c>
      <c r="F277">
        <v>0</v>
      </c>
      <c r="G277">
        <v>-1</v>
      </c>
      <c r="H277">
        <v>0</v>
      </c>
      <c r="I277">
        <v>0</v>
      </c>
      <c r="J277">
        <v>0</v>
      </c>
      <c r="K277">
        <v>0</v>
      </c>
      <c r="L277" t="str">
        <f t="shared" si="78"/>
        <v>cell</v>
      </c>
      <c r="M277" t="b">
        <f t="shared" si="87"/>
        <v>1</v>
      </c>
      <c r="N277">
        <v>0</v>
      </c>
      <c r="O277" t="s">
        <v>6</v>
      </c>
      <c r="P277" s="2">
        <v>0</v>
      </c>
      <c r="Q277">
        <v>0</v>
      </c>
      <c r="R277">
        <v>0</v>
      </c>
      <c r="S277">
        <v>0</v>
      </c>
      <c r="T277">
        <v>0</v>
      </c>
      <c r="U277">
        <v>-2</v>
      </c>
      <c r="V277">
        <v>0</v>
      </c>
      <c r="W277">
        <v>2</v>
      </c>
      <c r="X277">
        <v>0</v>
      </c>
      <c r="Y277">
        <v>0</v>
      </c>
      <c r="Z277">
        <v>0</v>
      </c>
      <c r="AA277" t="s">
        <v>6</v>
      </c>
      <c r="AB277" t="str">
        <f t="shared" si="94"/>
        <v>cell</v>
      </c>
      <c r="AC277" t="b">
        <f t="shared" si="77"/>
        <v>1</v>
      </c>
      <c r="AD277" s="30" t="str">
        <f t="shared" si="79"/>
        <v>cell</v>
      </c>
      <c r="AE277" s="1" t="str">
        <f t="shared" si="88"/>
        <v>both</v>
      </c>
      <c r="AF277" s="3" t="s">
        <v>11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f t="shared" si="89"/>
        <v>0</v>
      </c>
      <c r="AR277" t="b">
        <f t="shared" si="95"/>
        <v>0</v>
      </c>
      <c r="AU277">
        <v>0</v>
      </c>
      <c r="AV277">
        <v>0</v>
      </c>
      <c r="AW277">
        <v>0</v>
      </c>
      <c r="AX277">
        <v>2</v>
      </c>
      <c r="AY277">
        <v>0</v>
      </c>
      <c r="AZ277">
        <v>0</v>
      </c>
      <c r="BA277">
        <v>2</v>
      </c>
      <c r="BB277">
        <v>0</v>
      </c>
      <c r="BC277">
        <v>0</v>
      </c>
      <c r="BD277">
        <v>0</v>
      </c>
      <c r="BE277">
        <v>4</v>
      </c>
      <c r="BF277" t="s">
        <v>10</v>
      </c>
      <c r="BG277" t="str">
        <f t="shared" si="80"/>
        <v>cell</v>
      </c>
      <c r="BH277" t="b">
        <f t="shared" si="81"/>
        <v>1</v>
      </c>
      <c r="BI277" s="30" t="str">
        <f t="shared" si="90"/>
        <v>cell</v>
      </c>
      <c r="BJ277" s="1" t="str">
        <f t="shared" si="91"/>
        <v>hdWGCNA</v>
      </c>
      <c r="BK277" s="1" t="s">
        <v>22</v>
      </c>
      <c r="BM277" s="2">
        <v>0</v>
      </c>
      <c r="BN277" s="38"/>
      <c r="BO277">
        <f t="shared" si="82"/>
        <v>1</v>
      </c>
      <c r="BP277">
        <f t="shared" si="83"/>
        <v>1</v>
      </c>
      <c r="BQ277">
        <f t="shared" si="92"/>
        <v>1</v>
      </c>
      <c r="BR277" s="38">
        <f t="shared" si="84"/>
        <v>1</v>
      </c>
      <c r="BS277">
        <f t="shared" si="85"/>
        <v>0</v>
      </c>
      <c r="BT277">
        <f t="shared" si="86"/>
        <v>0</v>
      </c>
      <c r="BU277" s="38">
        <f t="shared" si="93"/>
        <v>0</v>
      </c>
    </row>
    <row r="278" spans="1:73" x14ac:dyDescent="0.35">
      <c r="A278" s="4" t="s">
        <v>282</v>
      </c>
      <c r="B278" s="2">
        <v>1</v>
      </c>
      <c r="C278">
        <v>0</v>
      </c>
      <c r="D278">
        <v>0</v>
      </c>
      <c r="E278">
        <v>0</v>
      </c>
      <c r="F278">
        <v>-1</v>
      </c>
      <c r="G278">
        <v>0</v>
      </c>
      <c r="H278">
        <v>0</v>
      </c>
      <c r="I278">
        <v>0</v>
      </c>
      <c r="J278">
        <v>0</v>
      </c>
      <c r="K278">
        <v>1</v>
      </c>
      <c r="L278" t="str">
        <f t="shared" si="78"/>
        <v>cell</v>
      </c>
      <c r="M278" t="b">
        <f t="shared" si="87"/>
        <v>1</v>
      </c>
      <c r="N278">
        <v>1</v>
      </c>
      <c r="O278" t="s">
        <v>6</v>
      </c>
      <c r="P278" s="2">
        <v>0</v>
      </c>
      <c r="Q278">
        <v>0</v>
      </c>
      <c r="R278">
        <v>1</v>
      </c>
      <c r="S278">
        <v>0</v>
      </c>
      <c r="T278">
        <v>0</v>
      </c>
      <c r="U278">
        <v>-1</v>
      </c>
      <c r="V278">
        <v>-1</v>
      </c>
      <c r="W278">
        <v>0</v>
      </c>
      <c r="X278">
        <v>0</v>
      </c>
      <c r="Y278">
        <v>0</v>
      </c>
      <c r="Z278">
        <v>-1</v>
      </c>
      <c r="AA278" t="s">
        <v>16</v>
      </c>
      <c r="AB278" t="str">
        <f t="shared" si="94"/>
        <v>cell</v>
      </c>
      <c r="AC278" t="b">
        <f t="shared" si="77"/>
        <v>1</v>
      </c>
      <c r="AD278" s="30" t="str">
        <f t="shared" si="79"/>
        <v>cell</v>
      </c>
      <c r="AE278" s="1" t="str">
        <f t="shared" si="88"/>
        <v>both</v>
      </c>
      <c r="AF278" s="3" t="s">
        <v>11</v>
      </c>
      <c r="AG278">
        <v>0</v>
      </c>
      <c r="AH278">
        <v>0</v>
      </c>
      <c r="AI278">
        <v>1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 t="str">
        <f t="shared" si="89"/>
        <v>cell</v>
      </c>
      <c r="AR278" t="b">
        <f t="shared" si="95"/>
        <v>1</v>
      </c>
      <c r="AS278">
        <v>2</v>
      </c>
      <c r="AT278" t="s">
        <v>1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G278">
        <f t="shared" si="80"/>
        <v>0</v>
      </c>
      <c r="BH278" t="b">
        <f t="shared" si="81"/>
        <v>0</v>
      </c>
      <c r="BI278" s="30" t="str">
        <f t="shared" si="90"/>
        <v>cell</v>
      </c>
      <c r="BJ278" s="1" t="str">
        <f t="shared" si="91"/>
        <v>pySCENIC</v>
      </c>
      <c r="BK278" s="1" t="s">
        <v>7</v>
      </c>
      <c r="BM278" s="2">
        <v>1</v>
      </c>
      <c r="BN278" s="38"/>
      <c r="BO278">
        <f t="shared" si="82"/>
        <v>1</v>
      </c>
      <c r="BP278">
        <f t="shared" si="83"/>
        <v>1</v>
      </c>
      <c r="BQ278">
        <f t="shared" si="92"/>
        <v>1</v>
      </c>
      <c r="BR278" s="38">
        <f t="shared" si="84"/>
        <v>1</v>
      </c>
      <c r="BS278">
        <f t="shared" si="85"/>
        <v>0</v>
      </c>
      <c r="BT278">
        <f t="shared" si="86"/>
        <v>0</v>
      </c>
      <c r="BU278" s="38">
        <f t="shared" si="93"/>
        <v>0</v>
      </c>
    </row>
    <row r="279" spans="1:73" x14ac:dyDescent="0.35">
      <c r="A279" s="4" t="s">
        <v>283</v>
      </c>
      <c r="B279" s="2">
        <v>0</v>
      </c>
      <c r="C279">
        <v>0</v>
      </c>
      <c r="D279">
        <v>0</v>
      </c>
      <c r="E279">
        <v>-1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-1</v>
      </c>
      <c r="L279" t="str">
        <f t="shared" si="78"/>
        <v>cell</v>
      </c>
      <c r="M279" t="b">
        <f t="shared" si="87"/>
        <v>1</v>
      </c>
      <c r="N279">
        <v>-1</v>
      </c>
      <c r="O279" t="s">
        <v>16</v>
      </c>
      <c r="P279" s="2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AB279">
        <f t="shared" si="94"/>
        <v>0</v>
      </c>
      <c r="AC279" t="b">
        <f t="shared" si="77"/>
        <v>0</v>
      </c>
      <c r="AD279" s="30" t="str">
        <f t="shared" si="79"/>
        <v>cell</v>
      </c>
      <c r="AE279" s="1" t="str">
        <f t="shared" si="88"/>
        <v>pySCENIC</v>
      </c>
      <c r="AF279" s="3" t="s">
        <v>7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1</v>
      </c>
      <c r="AP279">
        <v>0</v>
      </c>
      <c r="AQ279" t="str">
        <f t="shared" si="89"/>
        <v>cell</v>
      </c>
      <c r="AR279" t="b">
        <f t="shared" si="95"/>
        <v>0</v>
      </c>
      <c r="AS279">
        <v>1</v>
      </c>
      <c r="AT279" t="s">
        <v>10</v>
      </c>
      <c r="AU279">
        <v>2</v>
      </c>
      <c r="AV279">
        <v>0</v>
      </c>
      <c r="AW279">
        <v>0</v>
      </c>
      <c r="AX279">
        <v>2</v>
      </c>
      <c r="AY279">
        <v>1</v>
      </c>
      <c r="AZ279">
        <v>0</v>
      </c>
      <c r="BA279">
        <v>2</v>
      </c>
      <c r="BB279">
        <v>0</v>
      </c>
      <c r="BC279">
        <v>0</v>
      </c>
      <c r="BD279">
        <v>0</v>
      </c>
      <c r="BE279">
        <v>7</v>
      </c>
      <c r="BF279" t="s">
        <v>10</v>
      </c>
      <c r="BG279" t="str">
        <f t="shared" si="80"/>
        <v>cell</v>
      </c>
      <c r="BH279" t="b">
        <f t="shared" si="81"/>
        <v>1</v>
      </c>
      <c r="BI279" s="30" t="str">
        <f t="shared" si="90"/>
        <v>cell</v>
      </c>
      <c r="BJ279" s="1" t="str">
        <f t="shared" si="91"/>
        <v>hdWGCNA</v>
      </c>
      <c r="BK279" s="1" t="s">
        <v>11</v>
      </c>
      <c r="BM279" s="2">
        <v>0</v>
      </c>
      <c r="BN279" s="38"/>
      <c r="BO279">
        <f t="shared" si="82"/>
        <v>1</v>
      </c>
      <c r="BP279">
        <f t="shared" si="83"/>
        <v>1</v>
      </c>
      <c r="BQ279">
        <f t="shared" si="92"/>
        <v>1</v>
      </c>
      <c r="BR279" s="38">
        <f t="shared" si="84"/>
        <v>1</v>
      </c>
      <c r="BS279">
        <f t="shared" si="85"/>
        <v>0</v>
      </c>
      <c r="BT279">
        <f t="shared" si="86"/>
        <v>0</v>
      </c>
      <c r="BU279" s="38">
        <f t="shared" si="93"/>
        <v>0</v>
      </c>
    </row>
    <row r="280" spans="1:73" s="15" customFormat="1" x14ac:dyDescent="0.35">
      <c r="A280" s="14" t="s">
        <v>284</v>
      </c>
      <c r="B280" s="26">
        <v>0</v>
      </c>
      <c r="C280" s="15">
        <v>0</v>
      </c>
      <c r="D280" s="15">
        <v>0</v>
      </c>
      <c r="E280" s="15">
        <v>0</v>
      </c>
      <c r="F280" s="15">
        <v>0</v>
      </c>
      <c r="G280" s="15">
        <v>0</v>
      </c>
      <c r="H280" s="15">
        <v>0</v>
      </c>
      <c r="I280" s="15">
        <v>0</v>
      </c>
      <c r="J280" s="15">
        <v>0</v>
      </c>
      <c r="K280" s="15">
        <v>1</v>
      </c>
      <c r="L280" s="15" t="str">
        <f t="shared" si="78"/>
        <v>global</v>
      </c>
      <c r="M280" s="15" t="b">
        <f t="shared" si="87"/>
        <v>0</v>
      </c>
      <c r="N280" s="15">
        <v>1</v>
      </c>
      <c r="O280" s="15" t="s">
        <v>6</v>
      </c>
      <c r="P280" s="26">
        <v>0</v>
      </c>
      <c r="Q280" s="15">
        <v>0</v>
      </c>
      <c r="R280" s="15">
        <v>0</v>
      </c>
      <c r="S280" s="15">
        <v>0</v>
      </c>
      <c r="T280" s="15">
        <v>0</v>
      </c>
      <c r="U280" s="15">
        <v>0</v>
      </c>
      <c r="V280" s="15">
        <v>0</v>
      </c>
      <c r="W280" s="15">
        <v>0</v>
      </c>
      <c r="X280" s="15">
        <v>0</v>
      </c>
      <c r="Y280" s="15">
        <v>0</v>
      </c>
      <c r="AB280" s="15">
        <f t="shared" si="94"/>
        <v>0</v>
      </c>
      <c r="AC280" s="15" t="b">
        <f t="shared" si="77"/>
        <v>0</v>
      </c>
      <c r="AD280" s="30" t="str">
        <f t="shared" si="79"/>
        <v>global</v>
      </c>
      <c r="AE280" s="1" t="str">
        <f t="shared" si="88"/>
        <v/>
      </c>
      <c r="AF280" s="3" t="s">
        <v>7</v>
      </c>
      <c r="AG280" s="15">
        <v>0</v>
      </c>
      <c r="AH280" s="15">
        <v>0</v>
      </c>
      <c r="AI280" s="15">
        <v>0</v>
      </c>
      <c r="AJ280" s="15">
        <v>0</v>
      </c>
      <c r="AK280" s="15">
        <v>0</v>
      </c>
      <c r="AL280" s="15">
        <v>1</v>
      </c>
      <c r="AM280" s="15">
        <v>0</v>
      </c>
      <c r="AN280" s="15">
        <v>0</v>
      </c>
      <c r="AO280" s="15">
        <v>0</v>
      </c>
      <c r="AP280" s="15">
        <v>2</v>
      </c>
      <c r="AQ280" s="15" t="str">
        <f t="shared" si="89"/>
        <v>cell</v>
      </c>
      <c r="AR280" s="15" t="b">
        <f t="shared" si="95"/>
        <v>1</v>
      </c>
      <c r="AS280" s="15">
        <v>4</v>
      </c>
      <c r="AT280" s="15" t="s">
        <v>10</v>
      </c>
      <c r="AU280" s="15">
        <v>0</v>
      </c>
      <c r="AV280" s="15">
        <v>0</v>
      </c>
      <c r="AW280" s="15">
        <v>0</v>
      </c>
      <c r="AX280" s="15">
        <v>0</v>
      </c>
      <c r="AY280" s="15">
        <v>0</v>
      </c>
      <c r="AZ280" s="15">
        <v>0</v>
      </c>
      <c r="BA280" s="15">
        <v>0</v>
      </c>
      <c r="BB280" s="15">
        <v>0</v>
      </c>
      <c r="BC280" s="15">
        <v>0</v>
      </c>
      <c r="BD280" s="15">
        <v>0</v>
      </c>
      <c r="BG280" s="15">
        <f t="shared" si="80"/>
        <v>0</v>
      </c>
      <c r="BH280" s="15" t="b">
        <f t="shared" si="81"/>
        <v>0</v>
      </c>
      <c r="BI280" s="30" t="str">
        <f t="shared" si="90"/>
        <v>cell</v>
      </c>
      <c r="BJ280" s="1" t="str">
        <f t="shared" si="91"/>
        <v>pySCENIC</v>
      </c>
      <c r="BK280" s="1" t="s">
        <v>7</v>
      </c>
      <c r="BL280"/>
      <c r="BM280" s="2" t="s">
        <v>2</v>
      </c>
      <c r="BN280" s="38"/>
      <c r="BO280">
        <f t="shared" si="82"/>
        <v>0</v>
      </c>
      <c r="BP280">
        <f t="shared" si="83"/>
        <v>1</v>
      </c>
      <c r="BQ280">
        <f t="shared" si="92"/>
        <v>0</v>
      </c>
      <c r="BR280" s="38">
        <f t="shared" si="84"/>
        <v>1</v>
      </c>
      <c r="BS280">
        <f t="shared" si="85"/>
        <v>0</v>
      </c>
      <c r="BT280">
        <f t="shared" si="86"/>
        <v>0</v>
      </c>
      <c r="BU280" s="38">
        <f t="shared" si="93"/>
        <v>0</v>
      </c>
    </row>
    <row r="281" spans="1:73" x14ac:dyDescent="0.35">
      <c r="A281" s="4" t="s">
        <v>285</v>
      </c>
      <c r="B281" s="2">
        <v>0</v>
      </c>
      <c r="C281">
        <v>0</v>
      </c>
      <c r="D281">
        <v>0</v>
      </c>
      <c r="E281">
        <v>-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2</v>
      </c>
      <c r="L281" t="str">
        <f t="shared" si="78"/>
        <v>cell</v>
      </c>
      <c r="M281" t="b">
        <f t="shared" si="87"/>
        <v>1</v>
      </c>
      <c r="N281">
        <v>2</v>
      </c>
      <c r="O281" t="s">
        <v>6</v>
      </c>
      <c r="P281" s="2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AB281">
        <f t="shared" si="94"/>
        <v>0</v>
      </c>
      <c r="AC281" t="b">
        <f t="shared" si="77"/>
        <v>0</v>
      </c>
      <c r="AD281" s="30" t="str">
        <f t="shared" si="79"/>
        <v>cell</v>
      </c>
      <c r="AE281" s="1" t="str">
        <f t="shared" si="88"/>
        <v>pySCENIC</v>
      </c>
      <c r="AF281" s="3" t="s">
        <v>7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f t="shared" si="89"/>
        <v>0</v>
      </c>
      <c r="AR281" t="b">
        <f t="shared" si="95"/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G281">
        <f t="shared" si="80"/>
        <v>0</v>
      </c>
      <c r="BH281" t="b">
        <f t="shared" si="81"/>
        <v>0</v>
      </c>
      <c r="BI281" s="30" t="str">
        <f t="shared" si="90"/>
        <v/>
      </c>
      <c r="BJ281" s="1" t="str">
        <f t="shared" si="91"/>
        <v/>
      </c>
      <c r="BK281" s="1"/>
      <c r="BM281" s="2">
        <v>0</v>
      </c>
      <c r="BN281" s="38"/>
      <c r="BO281">
        <f t="shared" si="82"/>
        <v>1</v>
      </c>
      <c r="BP281">
        <f t="shared" si="83"/>
        <v>0</v>
      </c>
      <c r="BQ281">
        <f t="shared" si="92"/>
        <v>0</v>
      </c>
      <c r="BR281" s="38">
        <f t="shared" si="84"/>
        <v>1</v>
      </c>
      <c r="BS281">
        <f t="shared" si="85"/>
        <v>0</v>
      </c>
      <c r="BT281">
        <f t="shared" si="86"/>
        <v>0</v>
      </c>
      <c r="BU281" s="38">
        <f t="shared" si="93"/>
        <v>0</v>
      </c>
    </row>
    <row r="282" spans="1:73" x14ac:dyDescent="0.35">
      <c r="A282" s="4" t="s">
        <v>286</v>
      </c>
      <c r="B282" s="2">
        <v>0</v>
      </c>
      <c r="C282">
        <v>0</v>
      </c>
      <c r="D282">
        <v>0</v>
      </c>
      <c r="E282">
        <v>1</v>
      </c>
      <c r="F282">
        <v>2</v>
      </c>
      <c r="G282">
        <v>0</v>
      </c>
      <c r="H282">
        <v>1</v>
      </c>
      <c r="I282">
        <v>0</v>
      </c>
      <c r="J282">
        <v>-2</v>
      </c>
      <c r="K282">
        <v>0</v>
      </c>
      <c r="L282" t="str">
        <f t="shared" si="78"/>
        <v>cell</v>
      </c>
      <c r="M282" t="b">
        <f t="shared" si="87"/>
        <v>1</v>
      </c>
      <c r="N282">
        <v>3</v>
      </c>
      <c r="O282" t="s">
        <v>6</v>
      </c>
      <c r="P282" s="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AB282">
        <f t="shared" si="94"/>
        <v>0</v>
      </c>
      <c r="AC282" t="b">
        <f t="shared" si="77"/>
        <v>0</v>
      </c>
      <c r="AD282" s="30" t="str">
        <f t="shared" si="79"/>
        <v>cell</v>
      </c>
      <c r="AE282" s="1" t="str">
        <f t="shared" si="88"/>
        <v>pySCENIC</v>
      </c>
      <c r="AF282" s="3" t="s">
        <v>7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2</v>
      </c>
      <c r="AP282">
        <v>0</v>
      </c>
      <c r="AQ282" t="str">
        <f t="shared" si="89"/>
        <v>cell</v>
      </c>
      <c r="AR282" t="b">
        <f t="shared" si="95"/>
        <v>0</v>
      </c>
      <c r="AS282">
        <v>2</v>
      </c>
      <c r="AT282" t="s">
        <v>1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G282">
        <f t="shared" si="80"/>
        <v>0</v>
      </c>
      <c r="BH282" t="b">
        <f t="shared" si="81"/>
        <v>0</v>
      </c>
      <c r="BI282" s="30" t="str">
        <f t="shared" si="90"/>
        <v>cell</v>
      </c>
      <c r="BJ282" s="1" t="str">
        <f t="shared" si="91"/>
        <v/>
      </c>
      <c r="BK282" s="1" t="s">
        <v>7</v>
      </c>
      <c r="BM282" s="2">
        <v>0</v>
      </c>
      <c r="BN282" s="38"/>
      <c r="BO282">
        <f t="shared" si="82"/>
        <v>1</v>
      </c>
      <c r="BP282">
        <f t="shared" si="83"/>
        <v>1</v>
      </c>
      <c r="BQ282">
        <f t="shared" si="92"/>
        <v>1</v>
      </c>
      <c r="BR282" s="38">
        <f t="shared" si="84"/>
        <v>1</v>
      </c>
      <c r="BS282">
        <f t="shared" si="85"/>
        <v>0</v>
      </c>
      <c r="BT282">
        <f t="shared" si="86"/>
        <v>0</v>
      </c>
      <c r="BU282" s="38">
        <f t="shared" si="93"/>
        <v>0</v>
      </c>
    </row>
    <row r="283" spans="1:73" x14ac:dyDescent="0.35">
      <c r="A283" s="4" t="s">
        <v>287</v>
      </c>
      <c r="B283" s="2">
        <v>0</v>
      </c>
      <c r="C283">
        <v>-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 t="str">
        <f t="shared" si="78"/>
        <v>cell</v>
      </c>
      <c r="M283" t="b">
        <f t="shared" si="87"/>
        <v>1</v>
      </c>
      <c r="N283">
        <v>0</v>
      </c>
      <c r="O283" t="s">
        <v>6</v>
      </c>
      <c r="P283" s="2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AB283">
        <f t="shared" si="94"/>
        <v>0</v>
      </c>
      <c r="AC283" t="b">
        <f t="shared" si="77"/>
        <v>0</v>
      </c>
      <c r="AD283" s="30" t="str">
        <f t="shared" si="79"/>
        <v>cell</v>
      </c>
      <c r="AE283" s="1" t="str">
        <f t="shared" si="88"/>
        <v>pySCENIC</v>
      </c>
      <c r="AF283" s="3" t="s">
        <v>7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f t="shared" si="89"/>
        <v>0</v>
      </c>
      <c r="AR283" t="b">
        <f t="shared" si="95"/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G283">
        <f t="shared" si="80"/>
        <v>0</v>
      </c>
      <c r="BH283" t="b">
        <f t="shared" si="81"/>
        <v>0</v>
      </c>
      <c r="BI283" s="30" t="str">
        <f t="shared" si="90"/>
        <v/>
      </c>
      <c r="BJ283" s="1" t="str">
        <f t="shared" si="91"/>
        <v/>
      </c>
      <c r="BK283" s="1"/>
      <c r="BM283" s="2">
        <v>0</v>
      </c>
      <c r="BN283" s="38"/>
      <c r="BO283">
        <f t="shared" si="82"/>
        <v>1</v>
      </c>
      <c r="BP283">
        <f t="shared" si="83"/>
        <v>0</v>
      </c>
      <c r="BQ283">
        <f t="shared" si="92"/>
        <v>0</v>
      </c>
      <c r="BR283" s="38">
        <f t="shared" si="84"/>
        <v>1</v>
      </c>
      <c r="BS283">
        <f t="shared" si="85"/>
        <v>0</v>
      </c>
      <c r="BT283">
        <f t="shared" si="86"/>
        <v>0</v>
      </c>
      <c r="BU283" s="38">
        <f t="shared" si="93"/>
        <v>0</v>
      </c>
    </row>
    <row r="284" spans="1:73" x14ac:dyDescent="0.35">
      <c r="A284" s="4" t="s">
        <v>288</v>
      </c>
      <c r="B284" s="2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0</v>
      </c>
      <c r="K284">
        <v>0</v>
      </c>
      <c r="L284" t="str">
        <f t="shared" si="78"/>
        <v>cell</v>
      </c>
      <c r="M284" t="b">
        <f t="shared" si="87"/>
        <v>1</v>
      </c>
      <c r="N284">
        <v>2</v>
      </c>
      <c r="O284" t="s">
        <v>6</v>
      </c>
      <c r="P284" s="2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AB284">
        <f t="shared" si="94"/>
        <v>0</v>
      </c>
      <c r="AC284" t="b">
        <f t="shared" ref="AC284:AC347" si="96">IF(COUNTIF(P284:Y284,"&lt;&gt;0")&gt;0,TRUE,FALSE)</f>
        <v>0</v>
      </c>
      <c r="AD284" s="30" t="str">
        <f t="shared" si="79"/>
        <v>cell</v>
      </c>
      <c r="AE284" s="1" t="str">
        <f t="shared" si="88"/>
        <v>pySCENIC</v>
      </c>
      <c r="AF284" s="3" t="s">
        <v>7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f t="shared" si="89"/>
        <v>0</v>
      </c>
      <c r="AR284" t="b">
        <f t="shared" si="95"/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G284">
        <f t="shared" si="80"/>
        <v>0</v>
      </c>
      <c r="BH284" t="b">
        <f t="shared" si="81"/>
        <v>0</v>
      </c>
      <c r="BI284" s="30" t="str">
        <f t="shared" si="90"/>
        <v/>
      </c>
      <c r="BJ284" s="1" t="str">
        <f t="shared" si="91"/>
        <v/>
      </c>
      <c r="BK284" s="1"/>
      <c r="BM284" s="2">
        <v>0</v>
      </c>
      <c r="BN284" s="38"/>
      <c r="BO284">
        <f t="shared" si="82"/>
        <v>1</v>
      </c>
      <c r="BP284">
        <f t="shared" si="83"/>
        <v>0</v>
      </c>
      <c r="BQ284">
        <f t="shared" si="92"/>
        <v>0</v>
      </c>
      <c r="BR284" s="38">
        <f t="shared" si="84"/>
        <v>1</v>
      </c>
      <c r="BS284">
        <f t="shared" si="85"/>
        <v>0</v>
      </c>
      <c r="BT284">
        <f t="shared" si="86"/>
        <v>0</v>
      </c>
      <c r="BU284" s="38">
        <f t="shared" si="93"/>
        <v>0</v>
      </c>
    </row>
    <row r="285" spans="1:73" x14ac:dyDescent="0.35">
      <c r="A285" s="4" t="s">
        <v>289</v>
      </c>
      <c r="B285" s="2">
        <v>0</v>
      </c>
      <c r="C285">
        <v>0</v>
      </c>
      <c r="D285">
        <v>0</v>
      </c>
      <c r="E285"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 t="str">
        <f t="shared" si="78"/>
        <v>cell</v>
      </c>
      <c r="M285" t="b">
        <f t="shared" si="87"/>
        <v>1</v>
      </c>
      <c r="N285">
        <v>2</v>
      </c>
      <c r="O285" t="s">
        <v>6</v>
      </c>
      <c r="P285" s="2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AB285">
        <f t="shared" si="94"/>
        <v>0</v>
      </c>
      <c r="AC285" t="b">
        <f t="shared" si="96"/>
        <v>0</v>
      </c>
      <c r="AD285" s="30" t="str">
        <f t="shared" si="79"/>
        <v>cell</v>
      </c>
      <c r="AE285" s="1" t="str">
        <f t="shared" si="88"/>
        <v>pySCENIC</v>
      </c>
      <c r="AF285" s="3" t="s">
        <v>7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-2</v>
      </c>
      <c r="AO285">
        <v>0</v>
      </c>
      <c r="AP285">
        <v>0</v>
      </c>
      <c r="AQ285" t="str">
        <f t="shared" si="89"/>
        <v>cell</v>
      </c>
      <c r="AR285" t="b">
        <f t="shared" si="95"/>
        <v>0</v>
      </c>
      <c r="AS285">
        <v>-2</v>
      </c>
      <c r="AT285" t="s">
        <v>34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G285">
        <f t="shared" si="80"/>
        <v>0</v>
      </c>
      <c r="BH285" t="b">
        <f t="shared" si="81"/>
        <v>0</v>
      </c>
      <c r="BI285" s="30" t="str">
        <f t="shared" si="90"/>
        <v>cell</v>
      </c>
      <c r="BJ285" s="1" t="str">
        <f t="shared" si="91"/>
        <v/>
      </c>
      <c r="BK285" s="1" t="s">
        <v>7</v>
      </c>
      <c r="BM285" s="2">
        <v>0</v>
      </c>
      <c r="BN285" s="38"/>
      <c r="BO285">
        <f t="shared" si="82"/>
        <v>1</v>
      </c>
      <c r="BP285">
        <f t="shared" si="83"/>
        <v>1</v>
      </c>
      <c r="BQ285">
        <f t="shared" si="92"/>
        <v>1</v>
      </c>
      <c r="BR285" s="38">
        <f t="shared" si="84"/>
        <v>1</v>
      </c>
      <c r="BS285">
        <f t="shared" si="85"/>
        <v>0</v>
      </c>
      <c r="BT285">
        <f t="shared" si="86"/>
        <v>0</v>
      </c>
      <c r="BU285" s="38">
        <f t="shared" si="93"/>
        <v>0</v>
      </c>
    </row>
    <row r="286" spans="1:73" x14ac:dyDescent="0.35">
      <c r="A286" s="4" t="s">
        <v>290</v>
      </c>
      <c r="B286" s="2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f t="shared" si="78"/>
        <v>0</v>
      </c>
      <c r="M286" t="b">
        <f t="shared" si="87"/>
        <v>0</v>
      </c>
      <c r="P286" s="2">
        <v>-2</v>
      </c>
      <c r="Q286">
        <v>0</v>
      </c>
      <c r="R286">
        <v>0</v>
      </c>
      <c r="S286">
        <v>1</v>
      </c>
      <c r="T286">
        <v>0</v>
      </c>
      <c r="U286">
        <v>0</v>
      </c>
      <c r="V286">
        <v>-1</v>
      </c>
      <c r="W286">
        <v>0</v>
      </c>
      <c r="X286">
        <v>0</v>
      </c>
      <c r="Y286">
        <v>0</v>
      </c>
      <c r="Z286">
        <v>-2</v>
      </c>
      <c r="AA286" t="s">
        <v>16</v>
      </c>
      <c r="AB286" t="str">
        <f t="shared" si="94"/>
        <v>cell</v>
      </c>
      <c r="AC286" t="b">
        <f t="shared" si="96"/>
        <v>1</v>
      </c>
      <c r="AD286" s="30" t="str">
        <f t="shared" si="79"/>
        <v>cell</v>
      </c>
      <c r="AE286" s="1" t="str">
        <f t="shared" si="88"/>
        <v>hdWGCNA</v>
      </c>
      <c r="AF286" s="3" t="s">
        <v>22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f t="shared" si="89"/>
        <v>0</v>
      </c>
      <c r="AR286" t="b">
        <f t="shared" si="95"/>
        <v>0</v>
      </c>
      <c r="AU286">
        <v>0</v>
      </c>
      <c r="AV286">
        <v>-2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-2</v>
      </c>
      <c r="BF286" t="s">
        <v>34</v>
      </c>
      <c r="BG286" t="str">
        <f t="shared" si="80"/>
        <v>cell</v>
      </c>
      <c r="BH286" t="b">
        <f t="shared" si="81"/>
        <v>1</v>
      </c>
      <c r="BI286" s="30" t="str">
        <f t="shared" si="90"/>
        <v>cell</v>
      </c>
      <c r="BJ286" s="1" t="str">
        <f t="shared" si="91"/>
        <v>hdWGCNA</v>
      </c>
      <c r="BK286" s="1" t="s">
        <v>22</v>
      </c>
      <c r="BM286" s="2">
        <v>0</v>
      </c>
      <c r="BN286" s="38"/>
      <c r="BO286">
        <f t="shared" si="82"/>
        <v>1</v>
      </c>
      <c r="BP286">
        <f t="shared" si="83"/>
        <v>1</v>
      </c>
      <c r="BQ286">
        <f t="shared" si="92"/>
        <v>1</v>
      </c>
      <c r="BR286" s="38">
        <f t="shared" si="84"/>
        <v>1</v>
      </c>
      <c r="BS286">
        <f t="shared" si="85"/>
        <v>0</v>
      </c>
      <c r="BT286">
        <f t="shared" si="86"/>
        <v>0</v>
      </c>
      <c r="BU286" s="38">
        <f t="shared" si="93"/>
        <v>0</v>
      </c>
    </row>
    <row r="287" spans="1:73" x14ac:dyDescent="0.35">
      <c r="A287" s="4" t="s">
        <v>291</v>
      </c>
      <c r="B287" s="2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f t="shared" si="78"/>
        <v>0</v>
      </c>
      <c r="M287" t="b">
        <f t="shared" si="87"/>
        <v>0</v>
      </c>
      <c r="P287" s="2">
        <v>0</v>
      </c>
      <c r="Q287">
        <v>0</v>
      </c>
      <c r="R287">
        <v>-2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-2</v>
      </c>
      <c r="AA287" t="s">
        <v>16</v>
      </c>
      <c r="AB287" t="str">
        <f t="shared" si="94"/>
        <v>cell</v>
      </c>
      <c r="AC287" t="b">
        <f t="shared" si="96"/>
        <v>1</v>
      </c>
      <c r="AD287" s="30" t="str">
        <f t="shared" si="79"/>
        <v>cell</v>
      </c>
      <c r="AE287" s="1" t="str">
        <f t="shared" si="88"/>
        <v>hdWGCNA</v>
      </c>
      <c r="AF287" s="3" t="s">
        <v>22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f t="shared" si="89"/>
        <v>0</v>
      </c>
      <c r="AR287" t="b">
        <f t="shared" si="95"/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G287">
        <f t="shared" si="80"/>
        <v>0</v>
      </c>
      <c r="BH287" t="b">
        <f t="shared" si="81"/>
        <v>0</v>
      </c>
      <c r="BI287" s="30" t="str">
        <f t="shared" si="90"/>
        <v/>
      </c>
      <c r="BJ287" s="1" t="str">
        <f t="shared" si="91"/>
        <v/>
      </c>
      <c r="BK287" s="1"/>
      <c r="BM287" s="2">
        <v>0</v>
      </c>
      <c r="BN287" s="38"/>
      <c r="BO287">
        <f t="shared" si="82"/>
        <v>1</v>
      </c>
      <c r="BP287">
        <f t="shared" si="83"/>
        <v>0</v>
      </c>
      <c r="BQ287">
        <f t="shared" si="92"/>
        <v>0</v>
      </c>
      <c r="BR287" s="38">
        <f t="shared" si="84"/>
        <v>1</v>
      </c>
      <c r="BS287">
        <f t="shared" si="85"/>
        <v>0</v>
      </c>
      <c r="BT287">
        <f t="shared" si="86"/>
        <v>0</v>
      </c>
      <c r="BU287" s="38">
        <f t="shared" si="93"/>
        <v>0</v>
      </c>
    </row>
    <row r="288" spans="1:73" x14ac:dyDescent="0.35">
      <c r="A288" s="4" t="s">
        <v>292</v>
      </c>
      <c r="B288" s="2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f t="shared" si="78"/>
        <v>0</v>
      </c>
      <c r="M288" t="b">
        <f t="shared" si="87"/>
        <v>0</v>
      </c>
      <c r="P288" s="2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AB288">
        <f t="shared" si="94"/>
        <v>0</v>
      </c>
      <c r="AC288" t="b">
        <f t="shared" si="96"/>
        <v>0</v>
      </c>
      <c r="AD288" s="30" t="str">
        <f t="shared" si="79"/>
        <v/>
      </c>
      <c r="AE288" s="1" t="str">
        <f t="shared" si="88"/>
        <v/>
      </c>
      <c r="AF288" s="3"/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1</v>
      </c>
      <c r="AO288">
        <v>0</v>
      </c>
      <c r="AP288">
        <v>0</v>
      </c>
      <c r="AQ288" t="str">
        <f t="shared" si="89"/>
        <v>cell</v>
      </c>
      <c r="AR288" t="b">
        <f t="shared" si="95"/>
        <v>0</v>
      </c>
      <c r="AS288">
        <v>1</v>
      </c>
      <c r="AT288" t="s">
        <v>1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G288">
        <f t="shared" si="80"/>
        <v>0</v>
      </c>
      <c r="BH288" t="b">
        <f t="shared" si="81"/>
        <v>0</v>
      </c>
      <c r="BI288" s="30" t="str">
        <f t="shared" si="90"/>
        <v>cell</v>
      </c>
      <c r="BJ288" s="1" t="str">
        <f t="shared" si="91"/>
        <v/>
      </c>
      <c r="BK288" s="1" t="s">
        <v>7</v>
      </c>
      <c r="BM288" s="2">
        <v>0</v>
      </c>
      <c r="BN288" s="38"/>
      <c r="BO288">
        <f t="shared" si="82"/>
        <v>0</v>
      </c>
      <c r="BP288">
        <f t="shared" si="83"/>
        <v>1</v>
      </c>
      <c r="BQ288">
        <f t="shared" si="92"/>
        <v>0</v>
      </c>
      <c r="BR288" s="38">
        <f t="shared" si="84"/>
        <v>1</v>
      </c>
      <c r="BS288">
        <f t="shared" si="85"/>
        <v>0</v>
      </c>
      <c r="BT288">
        <f t="shared" si="86"/>
        <v>0</v>
      </c>
      <c r="BU288" s="38">
        <f t="shared" si="93"/>
        <v>0</v>
      </c>
    </row>
    <row r="289" spans="1:73" x14ac:dyDescent="0.35">
      <c r="A289" s="4" t="s">
        <v>293</v>
      </c>
      <c r="B289" s="2">
        <v>0</v>
      </c>
      <c r="C289">
        <v>0</v>
      </c>
      <c r="D289">
        <v>0</v>
      </c>
      <c r="E289">
        <v>0</v>
      </c>
      <c r="F289">
        <v>-1</v>
      </c>
      <c r="G289">
        <v>0</v>
      </c>
      <c r="H289">
        <v>0</v>
      </c>
      <c r="I289">
        <v>0</v>
      </c>
      <c r="J289">
        <v>0</v>
      </c>
      <c r="K289">
        <v>0</v>
      </c>
      <c r="L289" t="str">
        <f t="shared" si="78"/>
        <v>cell</v>
      </c>
      <c r="M289" t="b">
        <f t="shared" si="87"/>
        <v>1</v>
      </c>
      <c r="N289">
        <v>0</v>
      </c>
      <c r="O289" t="s">
        <v>6</v>
      </c>
      <c r="P289" s="2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AB289">
        <f t="shared" si="94"/>
        <v>0</v>
      </c>
      <c r="AC289" t="b">
        <f t="shared" si="96"/>
        <v>0</v>
      </c>
      <c r="AD289" s="30" t="str">
        <f t="shared" si="79"/>
        <v>cell</v>
      </c>
      <c r="AE289" s="1" t="str">
        <f t="shared" si="88"/>
        <v>pySCENIC</v>
      </c>
      <c r="AF289" s="3" t="s">
        <v>7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f t="shared" si="89"/>
        <v>0</v>
      </c>
      <c r="AR289" t="b">
        <f t="shared" si="95"/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G289">
        <f t="shared" si="80"/>
        <v>0</v>
      </c>
      <c r="BH289" t="b">
        <f t="shared" si="81"/>
        <v>0</v>
      </c>
      <c r="BI289" s="30" t="str">
        <f t="shared" si="90"/>
        <v/>
      </c>
      <c r="BJ289" s="1" t="str">
        <f t="shared" si="91"/>
        <v/>
      </c>
      <c r="BK289" s="1"/>
      <c r="BM289" s="2">
        <v>0</v>
      </c>
      <c r="BN289" s="38"/>
      <c r="BO289">
        <f t="shared" si="82"/>
        <v>1</v>
      </c>
      <c r="BP289">
        <f t="shared" si="83"/>
        <v>0</v>
      </c>
      <c r="BQ289">
        <f t="shared" si="92"/>
        <v>0</v>
      </c>
      <c r="BR289" s="38">
        <f t="shared" si="84"/>
        <v>1</v>
      </c>
      <c r="BS289">
        <f t="shared" si="85"/>
        <v>0</v>
      </c>
      <c r="BT289">
        <f t="shared" si="86"/>
        <v>0</v>
      </c>
      <c r="BU289" s="38">
        <f t="shared" si="93"/>
        <v>0</v>
      </c>
    </row>
    <row r="290" spans="1:73" x14ac:dyDescent="0.35">
      <c r="A290" s="4" t="s">
        <v>294</v>
      </c>
      <c r="B290" s="2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f t="shared" si="78"/>
        <v>0</v>
      </c>
      <c r="M290" t="b">
        <f t="shared" si="87"/>
        <v>0</v>
      </c>
      <c r="P290" s="2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AB290">
        <f t="shared" si="94"/>
        <v>0</v>
      </c>
      <c r="AC290" t="b">
        <f t="shared" si="96"/>
        <v>0</v>
      </c>
      <c r="AD290" s="30" t="str">
        <f t="shared" si="79"/>
        <v/>
      </c>
      <c r="AE290" s="1" t="str">
        <f t="shared" si="88"/>
        <v/>
      </c>
      <c r="AF290" s="3"/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1</v>
      </c>
      <c r="AO290">
        <v>0</v>
      </c>
      <c r="AP290">
        <v>0</v>
      </c>
      <c r="AQ290" t="str">
        <f t="shared" si="89"/>
        <v>cell</v>
      </c>
      <c r="AR290" t="b">
        <f t="shared" si="95"/>
        <v>0</v>
      </c>
      <c r="AS290">
        <v>1</v>
      </c>
      <c r="AT290" t="s">
        <v>1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G290">
        <f t="shared" si="80"/>
        <v>0</v>
      </c>
      <c r="BH290" t="b">
        <f t="shared" si="81"/>
        <v>0</v>
      </c>
      <c r="BI290" s="30" t="str">
        <f t="shared" si="90"/>
        <v>cell</v>
      </c>
      <c r="BJ290" s="1" t="str">
        <f t="shared" si="91"/>
        <v/>
      </c>
      <c r="BK290" s="1" t="s">
        <v>7</v>
      </c>
      <c r="BM290" s="2">
        <v>0</v>
      </c>
      <c r="BN290" s="38"/>
      <c r="BO290">
        <f t="shared" si="82"/>
        <v>0</v>
      </c>
      <c r="BP290">
        <f t="shared" si="83"/>
        <v>1</v>
      </c>
      <c r="BQ290">
        <f t="shared" si="92"/>
        <v>0</v>
      </c>
      <c r="BR290" s="38">
        <f t="shared" si="84"/>
        <v>1</v>
      </c>
      <c r="BS290">
        <f t="shared" si="85"/>
        <v>0</v>
      </c>
      <c r="BT290">
        <f t="shared" si="86"/>
        <v>0</v>
      </c>
      <c r="BU290" s="38">
        <f t="shared" si="93"/>
        <v>0</v>
      </c>
    </row>
    <row r="291" spans="1:73" x14ac:dyDescent="0.35">
      <c r="A291" s="4" t="s">
        <v>295</v>
      </c>
      <c r="B291" s="2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f t="shared" si="78"/>
        <v>0</v>
      </c>
      <c r="M291" t="b">
        <f t="shared" si="87"/>
        <v>0</v>
      </c>
      <c r="P291" s="2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AB291">
        <f t="shared" si="94"/>
        <v>0</v>
      </c>
      <c r="AC291" t="b">
        <f t="shared" si="96"/>
        <v>0</v>
      </c>
      <c r="AD291" s="30" t="str">
        <f t="shared" si="79"/>
        <v/>
      </c>
      <c r="AE291" s="1" t="str">
        <f t="shared" si="88"/>
        <v/>
      </c>
      <c r="AF291" s="3"/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1</v>
      </c>
      <c r="AO291">
        <v>0</v>
      </c>
      <c r="AP291">
        <v>0</v>
      </c>
      <c r="AQ291" t="str">
        <f t="shared" si="89"/>
        <v>cell</v>
      </c>
      <c r="AR291" t="b">
        <f t="shared" si="95"/>
        <v>0</v>
      </c>
      <c r="AS291">
        <v>1</v>
      </c>
      <c r="AT291" t="s">
        <v>10</v>
      </c>
      <c r="AU291">
        <v>2</v>
      </c>
      <c r="AV291">
        <v>0</v>
      </c>
      <c r="AW291">
        <v>0</v>
      </c>
      <c r="AX291">
        <v>0</v>
      </c>
      <c r="AY291">
        <v>2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4</v>
      </c>
      <c r="BF291" t="s">
        <v>10</v>
      </c>
      <c r="BG291" t="str">
        <f t="shared" si="80"/>
        <v>cell</v>
      </c>
      <c r="BH291" t="b">
        <f t="shared" si="81"/>
        <v>1</v>
      </c>
      <c r="BI291" s="30" t="str">
        <f t="shared" si="90"/>
        <v>cell</v>
      </c>
      <c r="BJ291" s="1" t="str">
        <f t="shared" si="91"/>
        <v>hdWGCNA</v>
      </c>
      <c r="BK291" s="1" t="s">
        <v>11</v>
      </c>
      <c r="BM291" s="2">
        <v>0</v>
      </c>
      <c r="BN291" s="38"/>
      <c r="BO291">
        <f t="shared" si="82"/>
        <v>0</v>
      </c>
      <c r="BP291">
        <f t="shared" si="83"/>
        <v>1</v>
      </c>
      <c r="BQ291">
        <f t="shared" si="92"/>
        <v>0</v>
      </c>
      <c r="BR291" s="38">
        <f t="shared" si="84"/>
        <v>1</v>
      </c>
      <c r="BS291">
        <f t="shared" si="85"/>
        <v>0</v>
      </c>
      <c r="BT291">
        <f t="shared" si="86"/>
        <v>0</v>
      </c>
      <c r="BU291" s="38">
        <f t="shared" si="93"/>
        <v>0</v>
      </c>
    </row>
    <row r="292" spans="1:73" x14ac:dyDescent="0.35">
      <c r="A292" s="4" t="s">
        <v>296</v>
      </c>
      <c r="B292" s="2">
        <v>2</v>
      </c>
      <c r="C292">
        <v>2</v>
      </c>
      <c r="D292">
        <v>0</v>
      </c>
      <c r="E292">
        <v>-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2</v>
      </c>
      <c r="L292" t="str">
        <f t="shared" si="78"/>
        <v>cell</v>
      </c>
      <c r="M292" t="b">
        <f t="shared" si="87"/>
        <v>1</v>
      </c>
      <c r="N292">
        <v>6</v>
      </c>
      <c r="O292" t="s">
        <v>6</v>
      </c>
      <c r="P292" s="2">
        <v>2</v>
      </c>
      <c r="Q292">
        <v>2</v>
      </c>
      <c r="R292">
        <v>2</v>
      </c>
      <c r="S292">
        <v>-2</v>
      </c>
      <c r="T292">
        <v>0</v>
      </c>
      <c r="U292">
        <v>1</v>
      </c>
      <c r="V292">
        <v>-1</v>
      </c>
      <c r="W292">
        <v>0</v>
      </c>
      <c r="X292">
        <v>0</v>
      </c>
      <c r="Y292">
        <v>0</v>
      </c>
      <c r="Z292">
        <v>4</v>
      </c>
      <c r="AA292" t="s">
        <v>6</v>
      </c>
      <c r="AB292" t="str">
        <f t="shared" si="94"/>
        <v>cell</v>
      </c>
      <c r="AC292" t="b">
        <f t="shared" si="96"/>
        <v>1</v>
      </c>
      <c r="AD292" s="30" t="str">
        <f t="shared" si="79"/>
        <v>cell</v>
      </c>
      <c r="AE292" s="1" t="str">
        <f t="shared" si="88"/>
        <v>both</v>
      </c>
      <c r="AF292" s="3" t="s">
        <v>11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2</v>
      </c>
      <c r="AP292">
        <v>0</v>
      </c>
      <c r="AQ292" t="str">
        <f t="shared" si="89"/>
        <v>cell</v>
      </c>
      <c r="AR292" t="b">
        <f t="shared" si="95"/>
        <v>0</v>
      </c>
      <c r="AS292">
        <v>2</v>
      </c>
      <c r="AT292" t="s">
        <v>10</v>
      </c>
      <c r="AU292">
        <v>2</v>
      </c>
      <c r="AV292">
        <v>0</v>
      </c>
      <c r="AW292">
        <v>0</v>
      </c>
      <c r="AX292">
        <v>0</v>
      </c>
      <c r="AY292">
        <v>0</v>
      </c>
      <c r="AZ292">
        <v>2</v>
      </c>
      <c r="BA292">
        <v>0</v>
      </c>
      <c r="BB292">
        <v>0</v>
      </c>
      <c r="BC292">
        <v>0</v>
      </c>
      <c r="BD292">
        <v>0</v>
      </c>
      <c r="BE292">
        <v>4</v>
      </c>
      <c r="BF292" t="s">
        <v>10</v>
      </c>
      <c r="BG292" t="str">
        <f t="shared" si="80"/>
        <v>cell</v>
      </c>
      <c r="BH292" t="b">
        <f t="shared" si="81"/>
        <v>1</v>
      </c>
      <c r="BI292" s="30" t="str">
        <f t="shared" si="90"/>
        <v>cell</v>
      </c>
      <c r="BJ292" s="1" t="str">
        <f t="shared" si="91"/>
        <v>hdWGCNA</v>
      </c>
      <c r="BK292" s="1" t="s">
        <v>11</v>
      </c>
      <c r="BM292" s="2">
        <v>1</v>
      </c>
      <c r="BN292" s="38"/>
      <c r="BO292">
        <f t="shared" si="82"/>
        <v>1</v>
      </c>
      <c r="BP292">
        <f t="shared" si="83"/>
        <v>1</v>
      </c>
      <c r="BQ292">
        <f t="shared" si="92"/>
        <v>1</v>
      </c>
      <c r="BR292" s="38">
        <f t="shared" si="84"/>
        <v>1</v>
      </c>
      <c r="BS292">
        <f t="shared" si="85"/>
        <v>0</v>
      </c>
      <c r="BT292">
        <f t="shared" si="86"/>
        <v>0</v>
      </c>
      <c r="BU292" s="38">
        <f t="shared" si="93"/>
        <v>0</v>
      </c>
    </row>
    <row r="293" spans="1:73" x14ac:dyDescent="0.35">
      <c r="A293" s="4" t="s">
        <v>297</v>
      </c>
      <c r="B293" s="2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-1</v>
      </c>
      <c r="L293" t="str">
        <f t="shared" si="78"/>
        <v>global</v>
      </c>
      <c r="M293" t="b">
        <f t="shared" si="87"/>
        <v>0</v>
      </c>
      <c r="N293">
        <v>-1</v>
      </c>
      <c r="O293" t="s">
        <v>16</v>
      </c>
      <c r="P293" s="2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AB293">
        <f t="shared" si="94"/>
        <v>0</v>
      </c>
      <c r="AC293" t="b">
        <f t="shared" si="96"/>
        <v>0</v>
      </c>
      <c r="AD293" s="30" t="str">
        <f t="shared" si="79"/>
        <v>global</v>
      </c>
      <c r="AE293" s="1" t="str">
        <f t="shared" si="88"/>
        <v/>
      </c>
      <c r="AF293" s="3" t="s">
        <v>7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1</v>
      </c>
      <c r="AO293">
        <v>0</v>
      </c>
      <c r="AP293">
        <v>0</v>
      </c>
      <c r="AQ293" t="str">
        <f t="shared" si="89"/>
        <v>cell</v>
      </c>
      <c r="AR293" t="b">
        <f t="shared" si="95"/>
        <v>0</v>
      </c>
      <c r="AS293">
        <v>1</v>
      </c>
      <c r="AT293" t="s">
        <v>1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G293">
        <f t="shared" si="80"/>
        <v>0</v>
      </c>
      <c r="BH293" t="b">
        <f t="shared" si="81"/>
        <v>0</v>
      </c>
      <c r="BI293" s="30" t="str">
        <f t="shared" si="90"/>
        <v>cell</v>
      </c>
      <c r="BJ293" s="1" t="str">
        <f t="shared" si="91"/>
        <v/>
      </c>
      <c r="BK293" s="1" t="s">
        <v>7</v>
      </c>
      <c r="BM293" s="2">
        <v>0</v>
      </c>
      <c r="BN293" s="38"/>
      <c r="BO293">
        <f t="shared" si="82"/>
        <v>0</v>
      </c>
      <c r="BP293">
        <f t="shared" si="83"/>
        <v>1</v>
      </c>
      <c r="BQ293">
        <f t="shared" si="92"/>
        <v>0</v>
      </c>
      <c r="BR293" s="38">
        <f t="shared" si="84"/>
        <v>1</v>
      </c>
      <c r="BS293">
        <f t="shared" si="85"/>
        <v>0</v>
      </c>
      <c r="BT293">
        <f t="shared" si="86"/>
        <v>0</v>
      </c>
      <c r="BU293" s="38">
        <f t="shared" si="93"/>
        <v>0</v>
      </c>
    </row>
    <row r="294" spans="1:73" x14ac:dyDescent="0.35">
      <c r="A294" s="4" t="s">
        <v>298</v>
      </c>
      <c r="B294" s="2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</v>
      </c>
      <c r="L294" t="str">
        <f t="shared" si="78"/>
        <v>global</v>
      </c>
      <c r="M294" t="b">
        <f t="shared" si="87"/>
        <v>0</v>
      </c>
      <c r="N294">
        <v>1</v>
      </c>
      <c r="O294" t="s">
        <v>6</v>
      </c>
      <c r="P294" s="2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AB294">
        <f t="shared" si="94"/>
        <v>0</v>
      </c>
      <c r="AC294" t="b">
        <f t="shared" si="96"/>
        <v>0</v>
      </c>
      <c r="AD294" s="30" t="str">
        <f t="shared" si="79"/>
        <v>global</v>
      </c>
      <c r="AE294" s="1" t="str">
        <f t="shared" si="88"/>
        <v/>
      </c>
      <c r="AF294" s="3" t="s">
        <v>7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f t="shared" si="89"/>
        <v>0</v>
      </c>
      <c r="AR294" t="b">
        <f t="shared" si="95"/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G294">
        <f t="shared" si="80"/>
        <v>0</v>
      </c>
      <c r="BH294" t="b">
        <f>IF(COUNTIF(AU294:BD294,"&lt;&gt;0")&gt;0,TRUE,FALSE)</f>
        <v>0</v>
      </c>
      <c r="BI294" s="30" t="str">
        <f t="shared" si="90"/>
        <v/>
      </c>
      <c r="BJ294" s="1" t="str">
        <f t="shared" si="91"/>
        <v/>
      </c>
      <c r="BK294" s="1"/>
      <c r="BM294" s="2">
        <v>0</v>
      </c>
      <c r="BN294" s="38"/>
      <c r="BO294">
        <f t="shared" si="82"/>
        <v>0</v>
      </c>
      <c r="BP294">
        <f t="shared" si="83"/>
        <v>0</v>
      </c>
      <c r="BQ294">
        <f t="shared" si="92"/>
        <v>0</v>
      </c>
      <c r="BR294" s="38">
        <f t="shared" si="84"/>
        <v>0</v>
      </c>
      <c r="BS294">
        <f t="shared" si="85"/>
        <v>1</v>
      </c>
      <c r="BT294">
        <f t="shared" si="86"/>
        <v>0</v>
      </c>
      <c r="BU294" s="38">
        <f t="shared" si="93"/>
        <v>0</v>
      </c>
    </row>
    <row r="295" spans="1:73" x14ac:dyDescent="0.35">
      <c r="A295" s="4" t="s">
        <v>299</v>
      </c>
      <c r="B295" s="2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f t="shared" si="78"/>
        <v>0</v>
      </c>
      <c r="M295" t="b">
        <f t="shared" si="87"/>
        <v>0</v>
      </c>
      <c r="P295" s="2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AB295">
        <f t="shared" si="94"/>
        <v>0</v>
      </c>
      <c r="AC295" t="b">
        <f t="shared" si="96"/>
        <v>0</v>
      </c>
      <c r="AD295" s="30" t="str">
        <f t="shared" si="79"/>
        <v/>
      </c>
      <c r="AE295" s="1" t="str">
        <f t="shared" si="88"/>
        <v/>
      </c>
      <c r="AF295" s="3"/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-2</v>
      </c>
      <c r="AQ295" t="str">
        <f t="shared" si="89"/>
        <v>global</v>
      </c>
      <c r="AR295" t="b">
        <f t="shared" si="95"/>
        <v>0</v>
      </c>
      <c r="AS295">
        <v>-2</v>
      </c>
      <c r="AT295" t="s">
        <v>34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G295">
        <f t="shared" si="80"/>
        <v>0</v>
      </c>
      <c r="BH295" t="b">
        <f t="shared" ref="BH295:BH358" si="97">IF(COUNTIF(AU295:BD295,"&lt;&gt;0")&gt;0,TRUE,FALSE)</f>
        <v>0</v>
      </c>
      <c r="BI295" s="30" t="str">
        <f t="shared" si="90"/>
        <v>global</v>
      </c>
      <c r="BJ295" s="1" t="str">
        <f t="shared" si="91"/>
        <v/>
      </c>
      <c r="BK295" s="1" t="s">
        <v>7</v>
      </c>
      <c r="BM295" s="2">
        <v>0</v>
      </c>
      <c r="BN295" s="38"/>
      <c r="BO295">
        <f t="shared" si="82"/>
        <v>0</v>
      </c>
      <c r="BP295">
        <f t="shared" si="83"/>
        <v>0</v>
      </c>
      <c r="BQ295">
        <f t="shared" si="92"/>
        <v>0</v>
      </c>
      <c r="BR295" s="38">
        <f t="shared" si="84"/>
        <v>0</v>
      </c>
      <c r="BS295">
        <f t="shared" si="85"/>
        <v>0</v>
      </c>
      <c r="BT295">
        <f t="shared" si="86"/>
        <v>1</v>
      </c>
      <c r="BU295" s="38">
        <f t="shared" si="93"/>
        <v>0</v>
      </c>
    </row>
    <row r="296" spans="1:73" x14ac:dyDescent="0.35">
      <c r="A296" s="4" t="s">
        <v>300</v>
      </c>
      <c r="B296" s="2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f t="shared" si="78"/>
        <v>0</v>
      </c>
      <c r="M296" t="b">
        <f t="shared" si="87"/>
        <v>0</v>
      </c>
      <c r="P296" s="2">
        <v>2</v>
      </c>
      <c r="Q296">
        <v>1</v>
      </c>
      <c r="R296">
        <v>-1</v>
      </c>
      <c r="S296">
        <v>0</v>
      </c>
      <c r="T296">
        <v>-2</v>
      </c>
      <c r="U296">
        <v>2</v>
      </c>
      <c r="V296">
        <v>-1</v>
      </c>
      <c r="W296">
        <v>0</v>
      </c>
      <c r="X296">
        <v>0</v>
      </c>
      <c r="Y296">
        <v>0</v>
      </c>
      <c r="Z296">
        <v>1</v>
      </c>
      <c r="AA296" t="s">
        <v>6</v>
      </c>
      <c r="AB296" t="str">
        <f t="shared" si="94"/>
        <v>cell</v>
      </c>
      <c r="AC296" t="b">
        <f t="shared" si="96"/>
        <v>1</v>
      </c>
      <c r="AD296" s="30" t="str">
        <f t="shared" si="79"/>
        <v>cell</v>
      </c>
      <c r="AE296" s="1" t="str">
        <f t="shared" si="88"/>
        <v>hdWGCNA</v>
      </c>
      <c r="AF296" s="3" t="s">
        <v>22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f t="shared" si="89"/>
        <v>0</v>
      </c>
      <c r="AR296" t="b">
        <f t="shared" si="95"/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G296">
        <f t="shared" si="80"/>
        <v>0</v>
      </c>
      <c r="BH296" t="b">
        <f t="shared" si="97"/>
        <v>0</v>
      </c>
      <c r="BI296" s="30" t="str">
        <f t="shared" si="90"/>
        <v/>
      </c>
      <c r="BJ296" s="1" t="str">
        <f t="shared" si="91"/>
        <v/>
      </c>
      <c r="BK296" s="1"/>
      <c r="BM296" s="2">
        <v>0</v>
      </c>
      <c r="BN296" s="38"/>
      <c r="BO296">
        <f t="shared" si="82"/>
        <v>1</v>
      </c>
      <c r="BP296">
        <f t="shared" si="83"/>
        <v>0</v>
      </c>
      <c r="BQ296">
        <f t="shared" si="92"/>
        <v>0</v>
      </c>
      <c r="BR296" s="38">
        <f t="shared" si="84"/>
        <v>1</v>
      </c>
      <c r="BS296">
        <f t="shared" si="85"/>
        <v>0</v>
      </c>
      <c r="BT296">
        <f t="shared" si="86"/>
        <v>0</v>
      </c>
      <c r="BU296" s="38">
        <f t="shared" si="93"/>
        <v>0</v>
      </c>
    </row>
    <row r="297" spans="1:73" x14ac:dyDescent="0.35">
      <c r="A297" s="4" t="s">
        <v>301</v>
      </c>
      <c r="B297" s="2">
        <v>0</v>
      </c>
      <c r="C297">
        <v>0</v>
      </c>
      <c r="D297">
        <v>0</v>
      </c>
      <c r="E297">
        <v>1</v>
      </c>
      <c r="F297">
        <v>0</v>
      </c>
      <c r="G297">
        <v>0</v>
      </c>
      <c r="H297">
        <v>-1</v>
      </c>
      <c r="I297">
        <v>0</v>
      </c>
      <c r="J297">
        <v>0</v>
      </c>
      <c r="K297">
        <v>0</v>
      </c>
      <c r="L297" t="str">
        <f t="shared" si="78"/>
        <v>cell</v>
      </c>
      <c r="M297" t="b">
        <f t="shared" si="87"/>
        <v>1</v>
      </c>
      <c r="N297">
        <v>0</v>
      </c>
      <c r="O297" t="s">
        <v>6</v>
      </c>
      <c r="P297" s="2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AB297">
        <f t="shared" si="94"/>
        <v>0</v>
      </c>
      <c r="AC297" t="b">
        <f t="shared" si="96"/>
        <v>0</v>
      </c>
      <c r="AD297" s="30" t="str">
        <f t="shared" si="79"/>
        <v>cell</v>
      </c>
      <c r="AE297" s="1" t="str">
        <f t="shared" si="88"/>
        <v>pySCENIC</v>
      </c>
      <c r="AF297" s="3" t="s">
        <v>7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f t="shared" si="89"/>
        <v>0</v>
      </c>
      <c r="AR297" t="b">
        <f t="shared" si="95"/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G297">
        <f t="shared" si="80"/>
        <v>0</v>
      </c>
      <c r="BH297" t="b">
        <f t="shared" si="97"/>
        <v>0</v>
      </c>
      <c r="BI297" s="30" t="str">
        <f t="shared" si="90"/>
        <v/>
      </c>
      <c r="BJ297" s="1" t="str">
        <f t="shared" si="91"/>
        <v/>
      </c>
      <c r="BK297" s="1"/>
      <c r="BM297" s="2">
        <v>0</v>
      </c>
      <c r="BN297" s="38"/>
      <c r="BO297">
        <f t="shared" si="82"/>
        <v>1</v>
      </c>
      <c r="BP297">
        <f t="shared" si="83"/>
        <v>0</v>
      </c>
      <c r="BQ297">
        <f t="shared" si="92"/>
        <v>0</v>
      </c>
      <c r="BR297" s="38">
        <f t="shared" si="84"/>
        <v>1</v>
      </c>
      <c r="BS297">
        <f t="shared" si="85"/>
        <v>0</v>
      </c>
      <c r="BT297">
        <f t="shared" si="86"/>
        <v>0</v>
      </c>
      <c r="BU297" s="38">
        <f t="shared" si="93"/>
        <v>0</v>
      </c>
    </row>
    <row r="298" spans="1:73" x14ac:dyDescent="0.35">
      <c r="A298" s="4" t="s">
        <v>302</v>
      </c>
      <c r="B298" s="2">
        <v>2</v>
      </c>
      <c r="C298">
        <v>0</v>
      </c>
      <c r="D298">
        <v>0</v>
      </c>
      <c r="E298">
        <v>0</v>
      </c>
      <c r="F298">
        <v>1</v>
      </c>
      <c r="G298">
        <v>0</v>
      </c>
      <c r="H298">
        <v>0</v>
      </c>
      <c r="I298">
        <v>1</v>
      </c>
      <c r="J298">
        <v>-1</v>
      </c>
      <c r="K298">
        <v>0</v>
      </c>
      <c r="L298" t="str">
        <f t="shared" si="78"/>
        <v>cell</v>
      </c>
      <c r="M298" t="b">
        <f t="shared" si="87"/>
        <v>1</v>
      </c>
      <c r="N298">
        <v>4</v>
      </c>
      <c r="O298" t="s">
        <v>6</v>
      </c>
      <c r="P298" s="2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AB298">
        <f t="shared" si="94"/>
        <v>0</v>
      </c>
      <c r="AC298" t="b">
        <f t="shared" si="96"/>
        <v>0</v>
      </c>
      <c r="AD298" s="30" t="str">
        <f t="shared" si="79"/>
        <v>cell</v>
      </c>
      <c r="AE298" s="1" t="str">
        <f t="shared" si="88"/>
        <v>pySCENIC</v>
      </c>
      <c r="AF298" s="3" t="s">
        <v>7</v>
      </c>
      <c r="AG298">
        <v>0</v>
      </c>
      <c r="AH298">
        <v>0</v>
      </c>
      <c r="AI298">
        <v>0</v>
      </c>
      <c r="AJ298">
        <v>0</v>
      </c>
      <c r="AK298">
        <v>2</v>
      </c>
      <c r="AL298">
        <v>0</v>
      </c>
      <c r="AM298">
        <v>1</v>
      </c>
      <c r="AN298">
        <v>0</v>
      </c>
      <c r="AO298">
        <v>1</v>
      </c>
      <c r="AP298">
        <v>0</v>
      </c>
      <c r="AQ298" t="str">
        <f t="shared" si="89"/>
        <v>cell</v>
      </c>
      <c r="AR298" t="b">
        <f t="shared" si="95"/>
        <v>1</v>
      </c>
      <c r="AS298">
        <v>5</v>
      </c>
      <c r="AT298" t="s">
        <v>1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G298">
        <f t="shared" si="80"/>
        <v>0</v>
      </c>
      <c r="BH298" t="b">
        <f t="shared" si="97"/>
        <v>0</v>
      </c>
      <c r="BI298" s="30" t="str">
        <f t="shared" si="90"/>
        <v>cell</v>
      </c>
      <c r="BJ298" s="1" t="str">
        <f t="shared" si="91"/>
        <v>pySCENIC</v>
      </c>
      <c r="BK298" s="1" t="s">
        <v>7</v>
      </c>
      <c r="BM298" s="2">
        <v>1</v>
      </c>
      <c r="BN298" s="38"/>
      <c r="BO298">
        <f t="shared" si="82"/>
        <v>1</v>
      </c>
      <c r="BP298">
        <f t="shared" si="83"/>
        <v>1</v>
      </c>
      <c r="BQ298">
        <f t="shared" si="92"/>
        <v>1</v>
      </c>
      <c r="BR298" s="38">
        <f t="shared" si="84"/>
        <v>1</v>
      </c>
      <c r="BS298">
        <f t="shared" si="85"/>
        <v>0</v>
      </c>
      <c r="BT298">
        <f t="shared" si="86"/>
        <v>0</v>
      </c>
      <c r="BU298" s="38">
        <f t="shared" si="93"/>
        <v>0</v>
      </c>
    </row>
    <row r="299" spans="1:73" x14ac:dyDescent="0.35">
      <c r="A299" s="4" t="s">
        <v>303</v>
      </c>
      <c r="B299" s="2">
        <v>0</v>
      </c>
      <c r="C299">
        <v>0</v>
      </c>
      <c r="D299">
        <v>-2</v>
      </c>
      <c r="E299">
        <v>1</v>
      </c>
      <c r="F299">
        <v>0</v>
      </c>
      <c r="G299">
        <v>0</v>
      </c>
      <c r="H299">
        <v>0</v>
      </c>
      <c r="I299">
        <v>2</v>
      </c>
      <c r="J299">
        <v>-1</v>
      </c>
      <c r="K299">
        <v>-1</v>
      </c>
      <c r="L299" t="str">
        <f t="shared" si="78"/>
        <v>cell</v>
      </c>
      <c r="M299" t="b">
        <f t="shared" si="87"/>
        <v>1</v>
      </c>
      <c r="N299">
        <v>0</v>
      </c>
      <c r="O299" t="s">
        <v>6</v>
      </c>
      <c r="P299" s="2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AB299">
        <f t="shared" si="94"/>
        <v>0</v>
      </c>
      <c r="AC299" t="b">
        <f t="shared" si="96"/>
        <v>0</v>
      </c>
      <c r="AD299" s="30" t="str">
        <f t="shared" si="79"/>
        <v>cell</v>
      </c>
      <c r="AE299" s="1" t="str">
        <f t="shared" si="88"/>
        <v>pySCENIC</v>
      </c>
      <c r="AF299" s="3" t="s">
        <v>7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1</v>
      </c>
      <c r="AN299">
        <v>0</v>
      </c>
      <c r="AO299">
        <v>0</v>
      </c>
      <c r="AP299">
        <v>0</v>
      </c>
      <c r="AQ299" t="str">
        <f t="shared" si="89"/>
        <v>cell</v>
      </c>
      <c r="AR299" t="b">
        <f t="shared" si="95"/>
        <v>1</v>
      </c>
      <c r="AS299">
        <v>2</v>
      </c>
      <c r="AT299" t="s">
        <v>1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G299">
        <f t="shared" si="80"/>
        <v>0</v>
      </c>
      <c r="BH299" t="b">
        <f t="shared" si="97"/>
        <v>0</v>
      </c>
      <c r="BI299" s="30" t="str">
        <f t="shared" si="90"/>
        <v>cell</v>
      </c>
      <c r="BJ299" s="1" t="str">
        <f t="shared" si="91"/>
        <v>pySCENIC</v>
      </c>
      <c r="BK299" s="1" t="s">
        <v>7</v>
      </c>
      <c r="BM299" s="2">
        <v>0</v>
      </c>
      <c r="BN299" s="38"/>
      <c r="BO299">
        <f t="shared" si="82"/>
        <v>1</v>
      </c>
      <c r="BP299">
        <f t="shared" si="83"/>
        <v>1</v>
      </c>
      <c r="BQ299">
        <f t="shared" si="92"/>
        <v>1</v>
      </c>
      <c r="BR299" s="38">
        <f t="shared" si="84"/>
        <v>1</v>
      </c>
      <c r="BS299">
        <f t="shared" si="85"/>
        <v>0</v>
      </c>
      <c r="BT299">
        <f t="shared" si="86"/>
        <v>0</v>
      </c>
      <c r="BU299" s="38">
        <f t="shared" si="93"/>
        <v>0</v>
      </c>
    </row>
    <row r="300" spans="1:73" x14ac:dyDescent="0.35">
      <c r="A300" s="4" t="s">
        <v>304</v>
      </c>
      <c r="B300" s="2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f t="shared" si="78"/>
        <v>0</v>
      </c>
      <c r="M300" t="b">
        <f t="shared" si="87"/>
        <v>0</v>
      </c>
      <c r="P300" s="2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AB300">
        <f t="shared" si="94"/>
        <v>0</v>
      </c>
      <c r="AC300" t="b">
        <f t="shared" si="96"/>
        <v>0</v>
      </c>
      <c r="AD300" s="30" t="str">
        <f t="shared" si="79"/>
        <v/>
      </c>
      <c r="AE300" s="1" t="str">
        <f t="shared" si="88"/>
        <v/>
      </c>
      <c r="AF300" s="3"/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-2</v>
      </c>
      <c r="AN300">
        <v>-1</v>
      </c>
      <c r="AO300">
        <v>0</v>
      </c>
      <c r="AP300">
        <v>0</v>
      </c>
      <c r="AQ300" t="str">
        <f t="shared" si="89"/>
        <v>cell</v>
      </c>
      <c r="AR300" t="b">
        <f t="shared" si="95"/>
        <v>1</v>
      </c>
      <c r="AS300">
        <v>-2</v>
      </c>
      <c r="AT300" t="s">
        <v>34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G300">
        <f t="shared" si="80"/>
        <v>0</v>
      </c>
      <c r="BH300" t="b">
        <f t="shared" si="97"/>
        <v>0</v>
      </c>
      <c r="BI300" s="30" t="str">
        <f t="shared" si="90"/>
        <v>cell</v>
      </c>
      <c r="BJ300" s="1" t="str">
        <f t="shared" si="91"/>
        <v>pySCENIC</v>
      </c>
      <c r="BK300" s="1" t="s">
        <v>7</v>
      </c>
      <c r="BM300" s="2">
        <v>0</v>
      </c>
      <c r="BN300" s="38"/>
      <c r="BO300">
        <f t="shared" si="82"/>
        <v>0</v>
      </c>
      <c r="BP300">
        <f t="shared" si="83"/>
        <v>1</v>
      </c>
      <c r="BQ300">
        <f t="shared" si="92"/>
        <v>0</v>
      </c>
      <c r="BR300" s="38">
        <f t="shared" si="84"/>
        <v>1</v>
      </c>
      <c r="BS300">
        <f t="shared" si="85"/>
        <v>0</v>
      </c>
      <c r="BT300">
        <f t="shared" si="86"/>
        <v>0</v>
      </c>
      <c r="BU300" s="38">
        <f t="shared" si="93"/>
        <v>0</v>
      </c>
    </row>
    <row r="301" spans="1:73" x14ac:dyDescent="0.35">
      <c r="A301" s="4" t="s">
        <v>305</v>
      </c>
      <c r="B301" s="2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</v>
      </c>
      <c r="L301" t="str">
        <f t="shared" si="78"/>
        <v>global</v>
      </c>
      <c r="M301" t="b">
        <f t="shared" si="87"/>
        <v>0</v>
      </c>
      <c r="N301">
        <v>1</v>
      </c>
      <c r="O301" t="s">
        <v>6</v>
      </c>
      <c r="P301" s="2">
        <v>0</v>
      </c>
      <c r="Q301">
        <v>2</v>
      </c>
      <c r="R301">
        <v>0</v>
      </c>
      <c r="S301">
        <v>-2</v>
      </c>
      <c r="T301">
        <v>0</v>
      </c>
      <c r="U301">
        <v>0</v>
      </c>
      <c r="V301">
        <v>-2</v>
      </c>
      <c r="W301">
        <v>0</v>
      </c>
      <c r="X301">
        <v>0</v>
      </c>
      <c r="Y301">
        <v>0</v>
      </c>
      <c r="Z301">
        <v>-2</v>
      </c>
      <c r="AA301" t="s">
        <v>16</v>
      </c>
      <c r="AB301" t="str">
        <f t="shared" si="94"/>
        <v>cell</v>
      </c>
      <c r="AC301" t="b">
        <f t="shared" si="96"/>
        <v>1</v>
      </c>
      <c r="AD301" s="30" t="str">
        <f t="shared" si="79"/>
        <v>cell</v>
      </c>
      <c r="AE301" s="1" t="str">
        <f t="shared" si="88"/>
        <v>hdWGCNA</v>
      </c>
      <c r="AF301" s="3" t="s">
        <v>11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f t="shared" si="89"/>
        <v>0</v>
      </c>
      <c r="AR301" t="b">
        <f t="shared" si="95"/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G301">
        <f t="shared" si="80"/>
        <v>0</v>
      </c>
      <c r="BH301" t="b">
        <f t="shared" si="97"/>
        <v>0</v>
      </c>
      <c r="BI301" s="30" t="str">
        <f t="shared" si="90"/>
        <v/>
      </c>
      <c r="BJ301" s="1" t="str">
        <f t="shared" si="91"/>
        <v/>
      </c>
      <c r="BK301" s="1"/>
      <c r="BM301" s="2">
        <v>0</v>
      </c>
      <c r="BN301" s="38"/>
      <c r="BO301">
        <f t="shared" si="82"/>
        <v>1</v>
      </c>
      <c r="BP301">
        <f t="shared" si="83"/>
        <v>0</v>
      </c>
      <c r="BQ301">
        <f t="shared" si="92"/>
        <v>0</v>
      </c>
      <c r="BR301" s="38">
        <f t="shared" si="84"/>
        <v>1</v>
      </c>
      <c r="BS301">
        <f t="shared" si="85"/>
        <v>0</v>
      </c>
      <c r="BT301">
        <f t="shared" si="86"/>
        <v>0</v>
      </c>
      <c r="BU301" s="38">
        <f t="shared" si="93"/>
        <v>0</v>
      </c>
    </row>
    <row r="302" spans="1:73" x14ac:dyDescent="0.35">
      <c r="A302" s="4" t="s">
        <v>306</v>
      </c>
      <c r="B302" s="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f t="shared" si="78"/>
        <v>0</v>
      </c>
      <c r="M302" t="b">
        <f t="shared" si="87"/>
        <v>0</v>
      </c>
      <c r="P302" s="2">
        <v>0</v>
      </c>
      <c r="Q302">
        <v>0</v>
      </c>
      <c r="R302">
        <v>0</v>
      </c>
      <c r="S302">
        <v>0</v>
      </c>
      <c r="T302">
        <v>-2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-2</v>
      </c>
      <c r="AA302" t="s">
        <v>16</v>
      </c>
      <c r="AB302" t="str">
        <f t="shared" si="94"/>
        <v>cell</v>
      </c>
      <c r="AC302" t="b">
        <f t="shared" si="96"/>
        <v>1</v>
      </c>
      <c r="AD302" s="30" t="str">
        <f t="shared" si="79"/>
        <v>cell</v>
      </c>
      <c r="AE302" s="1" t="str">
        <f t="shared" si="88"/>
        <v>hdWGCNA</v>
      </c>
      <c r="AF302" s="3" t="s">
        <v>22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f t="shared" si="89"/>
        <v>0</v>
      </c>
      <c r="AR302" t="b">
        <f t="shared" si="95"/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G302">
        <f t="shared" si="80"/>
        <v>0</v>
      </c>
      <c r="BH302" t="b">
        <f t="shared" si="97"/>
        <v>0</v>
      </c>
      <c r="BI302" s="30" t="str">
        <f t="shared" si="90"/>
        <v/>
      </c>
      <c r="BJ302" s="1" t="str">
        <f t="shared" si="91"/>
        <v/>
      </c>
      <c r="BK302" s="1"/>
      <c r="BM302" s="2">
        <v>0</v>
      </c>
      <c r="BN302" s="38"/>
      <c r="BO302">
        <f t="shared" si="82"/>
        <v>1</v>
      </c>
      <c r="BP302">
        <f t="shared" si="83"/>
        <v>0</v>
      </c>
      <c r="BQ302">
        <f t="shared" si="92"/>
        <v>0</v>
      </c>
      <c r="BR302" s="38">
        <f t="shared" si="84"/>
        <v>1</v>
      </c>
      <c r="BS302">
        <f t="shared" si="85"/>
        <v>0</v>
      </c>
      <c r="BT302">
        <f t="shared" si="86"/>
        <v>0</v>
      </c>
      <c r="BU302" s="38">
        <f t="shared" si="93"/>
        <v>0</v>
      </c>
    </row>
    <row r="303" spans="1:73" x14ac:dyDescent="0.35">
      <c r="A303" s="4" t="s">
        <v>307</v>
      </c>
      <c r="B303" s="2">
        <v>0</v>
      </c>
      <c r="C303">
        <v>0</v>
      </c>
      <c r="D303">
        <v>0</v>
      </c>
      <c r="E303">
        <v>-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 t="str">
        <f t="shared" si="78"/>
        <v>cell</v>
      </c>
      <c r="M303" t="b">
        <f t="shared" si="87"/>
        <v>1</v>
      </c>
      <c r="N303">
        <v>0</v>
      </c>
      <c r="O303" t="s">
        <v>6</v>
      </c>
      <c r="P303" s="2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AB303">
        <f t="shared" si="94"/>
        <v>0</v>
      </c>
      <c r="AC303" t="b">
        <f t="shared" si="96"/>
        <v>0</v>
      </c>
      <c r="AD303" s="30" t="str">
        <f t="shared" si="79"/>
        <v>cell</v>
      </c>
      <c r="AE303" s="1" t="str">
        <f t="shared" si="88"/>
        <v>pySCENIC</v>
      </c>
      <c r="AF303" s="3" t="s">
        <v>7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f t="shared" si="89"/>
        <v>0</v>
      </c>
      <c r="AR303" t="b">
        <f t="shared" si="95"/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-2</v>
      </c>
      <c r="BA303">
        <v>0</v>
      </c>
      <c r="BB303">
        <v>0</v>
      </c>
      <c r="BC303">
        <v>0</v>
      </c>
      <c r="BD303">
        <v>0</v>
      </c>
      <c r="BE303">
        <v>-2</v>
      </c>
      <c r="BF303" t="s">
        <v>34</v>
      </c>
      <c r="BG303" t="str">
        <f t="shared" si="80"/>
        <v>cell</v>
      </c>
      <c r="BH303" t="b">
        <f t="shared" si="97"/>
        <v>1</v>
      </c>
      <c r="BI303" s="30" t="str">
        <f t="shared" si="90"/>
        <v>cell</v>
      </c>
      <c r="BJ303" s="1" t="str">
        <f t="shared" si="91"/>
        <v>hdWGCNA</v>
      </c>
      <c r="BK303" s="1" t="s">
        <v>22</v>
      </c>
      <c r="BM303" s="2">
        <v>0</v>
      </c>
      <c r="BN303" s="38"/>
      <c r="BO303">
        <f t="shared" si="82"/>
        <v>1</v>
      </c>
      <c r="BP303">
        <f t="shared" si="83"/>
        <v>1</v>
      </c>
      <c r="BQ303">
        <f t="shared" si="92"/>
        <v>1</v>
      </c>
      <c r="BR303" s="38">
        <f t="shared" si="84"/>
        <v>1</v>
      </c>
      <c r="BS303">
        <f t="shared" si="85"/>
        <v>0</v>
      </c>
      <c r="BT303">
        <f t="shared" si="86"/>
        <v>0</v>
      </c>
      <c r="BU303" s="38">
        <f t="shared" si="93"/>
        <v>0</v>
      </c>
    </row>
    <row r="304" spans="1:73" x14ac:dyDescent="0.35">
      <c r="A304" s="4" t="s">
        <v>308</v>
      </c>
      <c r="B304" s="2">
        <v>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 t="str">
        <f t="shared" si="78"/>
        <v>cell</v>
      </c>
      <c r="M304" t="b">
        <f t="shared" si="87"/>
        <v>1</v>
      </c>
      <c r="N304">
        <v>2</v>
      </c>
      <c r="O304" t="s">
        <v>6</v>
      </c>
      <c r="P304" s="2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AB304">
        <f t="shared" si="94"/>
        <v>0</v>
      </c>
      <c r="AC304" t="b">
        <f t="shared" si="96"/>
        <v>0</v>
      </c>
      <c r="AD304" s="30" t="str">
        <f t="shared" si="79"/>
        <v>cell</v>
      </c>
      <c r="AE304" s="1" t="str">
        <f t="shared" si="88"/>
        <v>pySCENIC</v>
      </c>
      <c r="AF304" s="3" t="s">
        <v>7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f t="shared" si="89"/>
        <v>0</v>
      </c>
      <c r="AR304" t="b">
        <f t="shared" si="95"/>
        <v>0</v>
      </c>
      <c r="AU304">
        <v>0</v>
      </c>
      <c r="AV304">
        <v>0</v>
      </c>
      <c r="AW304">
        <v>0</v>
      </c>
      <c r="AX304">
        <v>2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2</v>
      </c>
      <c r="BF304" t="s">
        <v>10</v>
      </c>
      <c r="BG304" t="str">
        <f t="shared" si="80"/>
        <v>cell</v>
      </c>
      <c r="BH304" t="b">
        <f t="shared" si="97"/>
        <v>1</v>
      </c>
      <c r="BI304" s="30" t="str">
        <f t="shared" si="90"/>
        <v>cell</v>
      </c>
      <c r="BJ304" s="1" t="str">
        <f t="shared" si="91"/>
        <v>hdWGCNA</v>
      </c>
      <c r="BK304" s="1" t="s">
        <v>22</v>
      </c>
      <c r="BM304" s="2">
        <v>0</v>
      </c>
      <c r="BN304" s="38"/>
      <c r="BO304">
        <f t="shared" si="82"/>
        <v>1</v>
      </c>
      <c r="BP304">
        <f t="shared" si="83"/>
        <v>1</v>
      </c>
      <c r="BQ304">
        <f t="shared" si="92"/>
        <v>1</v>
      </c>
      <c r="BR304" s="38">
        <f t="shared" si="84"/>
        <v>1</v>
      </c>
      <c r="BS304">
        <f t="shared" si="85"/>
        <v>0</v>
      </c>
      <c r="BT304">
        <f t="shared" si="86"/>
        <v>0</v>
      </c>
      <c r="BU304" s="38">
        <f t="shared" si="93"/>
        <v>0</v>
      </c>
    </row>
    <row r="305" spans="1:73" x14ac:dyDescent="0.35">
      <c r="A305" s="4" t="s">
        <v>309</v>
      </c>
      <c r="B305" s="2">
        <v>0</v>
      </c>
      <c r="C305">
        <v>0</v>
      </c>
      <c r="D305">
        <v>0</v>
      </c>
      <c r="E305">
        <v>-1</v>
      </c>
      <c r="F305">
        <v>0</v>
      </c>
      <c r="G305">
        <v>0</v>
      </c>
      <c r="H305">
        <v>-1</v>
      </c>
      <c r="I305">
        <v>0</v>
      </c>
      <c r="J305">
        <v>0</v>
      </c>
      <c r="K305">
        <v>0</v>
      </c>
      <c r="L305" t="str">
        <f t="shared" si="78"/>
        <v>cell</v>
      </c>
      <c r="M305" t="b">
        <f t="shared" si="87"/>
        <v>1</v>
      </c>
      <c r="N305">
        <v>-1</v>
      </c>
      <c r="O305" t="s">
        <v>16</v>
      </c>
      <c r="P305" s="2">
        <v>0</v>
      </c>
      <c r="Q305">
        <v>0</v>
      </c>
      <c r="R305">
        <v>0</v>
      </c>
      <c r="S305">
        <v>0</v>
      </c>
      <c r="T305">
        <v>0</v>
      </c>
      <c r="U305">
        <v>-1</v>
      </c>
      <c r="V305">
        <v>0</v>
      </c>
      <c r="W305">
        <v>0</v>
      </c>
      <c r="X305">
        <v>0</v>
      </c>
      <c r="Y305">
        <v>0</v>
      </c>
      <c r="Z305">
        <v>-1</v>
      </c>
      <c r="AA305" t="s">
        <v>16</v>
      </c>
      <c r="AB305" t="str">
        <f t="shared" si="94"/>
        <v>cell</v>
      </c>
      <c r="AC305" t="b">
        <f t="shared" si="96"/>
        <v>1</v>
      </c>
      <c r="AD305" s="30" t="str">
        <f t="shared" si="79"/>
        <v>cell</v>
      </c>
      <c r="AE305" s="1" t="str">
        <f t="shared" si="88"/>
        <v>both</v>
      </c>
      <c r="AF305" s="3" t="s">
        <v>11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f t="shared" si="89"/>
        <v>0</v>
      </c>
      <c r="AR305" t="b">
        <f t="shared" si="95"/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G305">
        <f t="shared" si="80"/>
        <v>0</v>
      </c>
      <c r="BH305" t="b">
        <f t="shared" si="97"/>
        <v>0</v>
      </c>
      <c r="BI305" s="30" t="str">
        <f t="shared" si="90"/>
        <v/>
      </c>
      <c r="BJ305" s="1" t="str">
        <f t="shared" si="91"/>
        <v/>
      </c>
      <c r="BK305" s="1"/>
      <c r="BM305" s="2">
        <v>0</v>
      </c>
      <c r="BN305" s="38"/>
      <c r="BO305">
        <f t="shared" si="82"/>
        <v>1</v>
      </c>
      <c r="BP305">
        <f t="shared" si="83"/>
        <v>0</v>
      </c>
      <c r="BQ305">
        <f t="shared" si="92"/>
        <v>0</v>
      </c>
      <c r="BR305" s="38">
        <f t="shared" si="84"/>
        <v>1</v>
      </c>
      <c r="BS305">
        <f t="shared" si="85"/>
        <v>0</v>
      </c>
      <c r="BT305">
        <f t="shared" si="86"/>
        <v>0</v>
      </c>
      <c r="BU305" s="38">
        <f t="shared" si="93"/>
        <v>0</v>
      </c>
    </row>
    <row r="306" spans="1:73" x14ac:dyDescent="0.35">
      <c r="A306" s="4" t="s">
        <v>310</v>
      </c>
      <c r="B306" s="2">
        <v>0</v>
      </c>
      <c r="C306">
        <v>0</v>
      </c>
      <c r="D306">
        <v>0</v>
      </c>
      <c r="E306">
        <v>-1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 t="str">
        <f t="shared" si="78"/>
        <v>cell</v>
      </c>
      <c r="M306" t="b">
        <f t="shared" si="87"/>
        <v>1</v>
      </c>
      <c r="N306">
        <v>0</v>
      </c>
      <c r="O306" t="s">
        <v>6</v>
      </c>
      <c r="P306" s="2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-1</v>
      </c>
      <c r="W306">
        <v>0</v>
      </c>
      <c r="X306">
        <v>0</v>
      </c>
      <c r="Y306">
        <v>0</v>
      </c>
      <c r="Z306">
        <v>-1</v>
      </c>
      <c r="AA306" t="s">
        <v>16</v>
      </c>
      <c r="AB306" t="str">
        <f t="shared" si="94"/>
        <v>cell</v>
      </c>
      <c r="AC306" t="b">
        <f t="shared" si="96"/>
        <v>1</v>
      </c>
      <c r="AD306" s="30" t="str">
        <f t="shared" si="79"/>
        <v>cell</v>
      </c>
      <c r="AE306" s="1" t="str">
        <f t="shared" si="88"/>
        <v>both</v>
      </c>
      <c r="AF306" s="3" t="s">
        <v>11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f t="shared" si="89"/>
        <v>0</v>
      </c>
      <c r="AR306" t="b">
        <f t="shared" si="95"/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G306">
        <f t="shared" si="80"/>
        <v>0</v>
      </c>
      <c r="BH306" t="b">
        <f t="shared" si="97"/>
        <v>0</v>
      </c>
      <c r="BI306" s="30" t="str">
        <f t="shared" si="90"/>
        <v/>
      </c>
      <c r="BJ306" s="1" t="str">
        <f t="shared" si="91"/>
        <v/>
      </c>
      <c r="BK306" s="1"/>
      <c r="BM306" s="2">
        <v>0</v>
      </c>
      <c r="BN306" s="38"/>
      <c r="BO306">
        <f t="shared" si="82"/>
        <v>1</v>
      </c>
      <c r="BP306">
        <f t="shared" si="83"/>
        <v>0</v>
      </c>
      <c r="BQ306">
        <f t="shared" si="92"/>
        <v>0</v>
      </c>
      <c r="BR306" s="38">
        <f t="shared" si="84"/>
        <v>1</v>
      </c>
      <c r="BS306">
        <f t="shared" si="85"/>
        <v>0</v>
      </c>
      <c r="BT306">
        <f t="shared" si="86"/>
        <v>0</v>
      </c>
      <c r="BU306" s="38">
        <f t="shared" si="93"/>
        <v>0</v>
      </c>
    </row>
    <row r="307" spans="1:73" x14ac:dyDescent="0.35">
      <c r="A307" s="4" t="s">
        <v>311</v>
      </c>
      <c r="B307" s="2">
        <v>0</v>
      </c>
      <c r="C307">
        <v>0</v>
      </c>
      <c r="D307">
        <v>0</v>
      </c>
      <c r="E307">
        <v>0</v>
      </c>
      <c r="F307">
        <v>0</v>
      </c>
      <c r="G307">
        <v>-1</v>
      </c>
      <c r="H307">
        <v>0</v>
      </c>
      <c r="I307">
        <v>1</v>
      </c>
      <c r="J307">
        <v>0</v>
      </c>
      <c r="K307">
        <v>1</v>
      </c>
      <c r="L307" t="str">
        <f t="shared" si="78"/>
        <v>cell</v>
      </c>
      <c r="M307" t="b">
        <f t="shared" si="87"/>
        <v>1</v>
      </c>
      <c r="N307">
        <v>1</v>
      </c>
      <c r="O307" t="s">
        <v>6</v>
      </c>
      <c r="P307" s="2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AB307">
        <f t="shared" si="94"/>
        <v>0</v>
      </c>
      <c r="AC307" t="b">
        <f t="shared" si="96"/>
        <v>0</v>
      </c>
      <c r="AD307" s="30" t="str">
        <f t="shared" si="79"/>
        <v>cell</v>
      </c>
      <c r="AE307" s="1" t="str">
        <f t="shared" si="88"/>
        <v>pySCENIC</v>
      </c>
      <c r="AF307" s="3" t="s">
        <v>7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f t="shared" si="89"/>
        <v>0</v>
      </c>
      <c r="AR307" t="b">
        <f t="shared" si="95"/>
        <v>0</v>
      </c>
      <c r="AU307">
        <v>2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2</v>
      </c>
      <c r="BF307" t="s">
        <v>10</v>
      </c>
      <c r="BG307" t="str">
        <f t="shared" si="80"/>
        <v>cell</v>
      </c>
      <c r="BH307" t="b">
        <f t="shared" si="97"/>
        <v>1</v>
      </c>
      <c r="BI307" s="30" t="str">
        <f t="shared" si="90"/>
        <v>cell</v>
      </c>
      <c r="BJ307" s="1" t="str">
        <f t="shared" si="91"/>
        <v>hdWGCNA</v>
      </c>
      <c r="BK307" s="1" t="s">
        <v>22</v>
      </c>
      <c r="BM307" s="2">
        <v>0</v>
      </c>
      <c r="BN307" s="38"/>
      <c r="BO307">
        <f t="shared" si="82"/>
        <v>1</v>
      </c>
      <c r="BP307">
        <f t="shared" si="83"/>
        <v>1</v>
      </c>
      <c r="BQ307">
        <f t="shared" si="92"/>
        <v>1</v>
      </c>
      <c r="BR307" s="38">
        <f t="shared" si="84"/>
        <v>1</v>
      </c>
      <c r="BS307">
        <f t="shared" si="85"/>
        <v>0</v>
      </c>
      <c r="BT307">
        <f t="shared" si="86"/>
        <v>0</v>
      </c>
      <c r="BU307" s="38">
        <f t="shared" si="93"/>
        <v>0</v>
      </c>
    </row>
    <row r="308" spans="1:73" x14ac:dyDescent="0.35">
      <c r="A308" s="4" t="s">
        <v>312</v>
      </c>
      <c r="B308" s="2">
        <v>0</v>
      </c>
      <c r="C308">
        <v>0</v>
      </c>
      <c r="D308">
        <v>0</v>
      </c>
      <c r="E308">
        <v>-1</v>
      </c>
      <c r="F308">
        <v>-1</v>
      </c>
      <c r="G308">
        <v>1</v>
      </c>
      <c r="H308">
        <v>0</v>
      </c>
      <c r="I308">
        <v>0</v>
      </c>
      <c r="J308">
        <v>0</v>
      </c>
      <c r="K308">
        <v>1</v>
      </c>
      <c r="L308" t="str">
        <f t="shared" si="78"/>
        <v>cell</v>
      </c>
      <c r="M308" t="b">
        <f t="shared" si="87"/>
        <v>1</v>
      </c>
      <c r="N308">
        <v>1</v>
      </c>
      <c r="O308" t="s">
        <v>6</v>
      </c>
      <c r="P308" s="2">
        <v>0</v>
      </c>
      <c r="Q308">
        <v>1</v>
      </c>
      <c r="R308">
        <v>0</v>
      </c>
      <c r="S308">
        <v>-2</v>
      </c>
      <c r="T308">
        <v>-2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-3</v>
      </c>
      <c r="AA308" t="s">
        <v>16</v>
      </c>
      <c r="AB308" t="str">
        <f t="shared" si="94"/>
        <v>cell</v>
      </c>
      <c r="AC308" t="b">
        <f t="shared" si="96"/>
        <v>1</v>
      </c>
      <c r="AD308" s="30" t="str">
        <f t="shared" si="79"/>
        <v>cell</v>
      </c>
      <c r="AE308" s="1" t="str">
        <f t="shared" si="88"/>
        <v>both</v>
      </c>
      <c r="AF308" s="3" t="s">
        <v>11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f t="shared" si="89"/>
        <v>0</v>
      </c>
      <c r="AR308" t="b">
        <f t="shared" si="95"/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G308">
        <f t="shared" si="80"/>
        <v>0</v>
      </c>
      <c r="BH308" t="b">
        <f t="shared" si="97"/>
        <v>0</v>
      </c>
      <c r="BI308" s="30" t="str">
        <f t="shared" si="90"/>
        <v/>
      </c>
      <c r="BJ308" s="1" t="str">
        <f t="shared" si="91"/>
        <v/>
      </c>
      <c r="BK308" s="1"/>
      <c r="BM308" s="2">
        <v>0</v>
      </c>
      <c r="BN308" s="38"/>
      <c r="BO308">
        <f t="shared" si="82"/>
        <v>1</v>
      </c>
      <c r="BP308">
        <f t="shared" si="83"/>
        <v>0</v>
      </c>
      <c r="BQ308">
        <f t="shared" si="92"/>
        <v>0</v>
      </c>
      <c r="BR308" s="38">
        <f t="shared" si="84"/>
        <v>1</v>
      </c>
      <c r="BS308">
        <f t="shared" si="85"/>
        <v>0</v>
      </c>
      <c r="BT308">
        <f t="shared" si="86"/>
        <v>0</v>
      </c>
      <c r="BU308" s="38">
        <f t="shared" si="93"/>
        <v>0</v>
      </c>
    </row>
    <row r="309" spans="1:73" x14ac:dyDescent="0.35">
      <c r="A309" s="4" t="s">
        <v>313</v>
      </c>
      <c r="B309" s="2">
        <v>0</v>
      </c>
      <c r="C309">
        <v>0</v>
      </c>
      <c r="D309">
        <v>0</v>
      </c>
      <c r="E309">
        <v>-2</v>
      </c>
      <c r="F309">
        <v>0</v>
      </c>
      <c r="G309">
        <v>0</v>
      </c>
      <c r="H309">
        <v>1</v>
      </c>
      <c r="I309">
        <v>0</v>
      </c>
      <c r="J309">
        <v>0</v>
      </c>
      <c r="K309">
        <v>0</v>
      </c>
      <c r="L309" t="str">
        <f t="shared" si="78"/>
        <v>cell</v>
      </c>
      <c r="M309" t="b">
        <f t="shared" si="87"/>
        <v>1</v>
      </c>
      <c r="N309">
        <v>0</v>
      </c>
      <c r="O309" t="s">
        <v>6</v>
      </c>
      <c r="P309" s="2">
        <v>0</v>
      </c>
      <c r="Q309">
        <v>-2</v>
      </c>
      <c r="R309">
        <v>1</v>
      </c>
      <c r="S309">
        <v>-2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-3</v>
      </c>
      <c r="AA309" t="s">
        <v>16</v>
      </c>
      <c r="AB309" t="str">
        <f t="shared" si="94"/>
        <v>cell</v>
      </c>
      <c r="AC309" t="b">
        <f t="shared" si="96"/>
        <v>1</v>
      </c>
      <c r="AD309" s="30" t="str">
        <f t="shared" si="79"/>
        <v>cell</v>
      </c>
      <c r="AE309" s="1" t="str">
        <f t="shared" si="88"/>
        <v>both</v>
      </c>
      <c r="AF309" s="3" t="s">
        <v>11</v>
      </c>
      <c r="AG309">
        <v>2</v>
      </c>
      <c r="AH309">
        <v>2</v>
      </c>
      <c r="AI309">
        <v>2</v>
      </c>
      <c r="AJ309">
        <v>0</v>
      </c>
      <c r="AK309">
        <v>2</v>
      </c>
      <c r="AL309">
        <v>0</v>
      </c>
      <c r="AM309">
        <v>2</v>
      </c>
      <c r="AN309">
        <v>1</v>
      </c>
      <c r="AO309">
        <v>0</v>
      </c>
      <c r="AP309">
        <v>2</v>
      </c>
      <c r="AQ309" t="str">
        <f t="shared" si="89"/>
        <v>cell</v>
      </c>
      <c r="AR309" t="b">
        <f t="shared" si="95"/>
        <v>1</v>
      </c>
      <c r="AS309">
        <v>14</v>
      </c>
      <c r="AT309" t="s">
        <v>1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G309">
        <f t="shared" si="80"/>
        <v>0</v>
      </c>
      <c r="BH309" t="b">
        <f t="shared" si="97"/>
        <v>0</v>
      </c>
      <c r="BI309" s="30" t="str">
        <f t="shared" si="90"/>
        <v>cell</v>
      </c>
      <c r="BJ309" s="1" t="str">
        <f t="shared" si="91"/>
        <v>pySCENIC</v>
      </c>
      <c r="BK309" s="1" t="s">
        <v>7</v>
      </c>
      <c r="BM309" s="2">
        <v>1</v>
      </c>
      <c r="BN309" s="38"/>
      <c r="BO309">
        <f t="shared" si="82"/>
        <v>1</v>
      </c>
      <c r="BP309">
        <f t="shared" si="83"/>
        <v>1</v>
      </c>
      <c r="BQ309">
        <f t="shared" si="92"/>
        <v>1</v>
      </c>
      <c r="BR309" s="38">
        <f t="shared" si="84"/>
        <v>1</v>
      </c>
      <c r="BS309">
        <f t="shared" si="85"/>
        <v>0</v>
      </c>
      <c r="BT309">
        <f t="shared" si="86"/>
        <v>0</v>
      </c>
      <c r="BU309" s="38">
        <f t="shared" si="93"/>
        <v>0</v>
      </c>
    </row>
    <row r="310" spans="1:73" x14ac:dyDescent="0.35">
      <c r="A310" s="4" t="s">
        <v>314</v>
      </c>
      <c r="B310" s="2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 t="str">
        <f t="shared" si="78"/>
        <v>cell</v>
      </c>
      <c r="M310" t="b">
        <f t="shared" si="87"/>
        <v>1</v>
      </c>
      <c r="N310">
        <v>2</v>
      </c>
      <c r="O310" t="s">
        <v>6</v>
      </c>
      <c r="P310" s="2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AB310">
        <f t="shared" si="94"/>
        <v>0</v>
      </c>
      <c r="AC310" t="b">
        <f t="shared" si="96"/>
        <v>0</v>
      </c>
      <c r="AD310" s="30" t="str">
        <f t="shared" si="79"/>
        <v>cell</v>
      </c>
      <c r="AE310" s="1" t="str">
        <f t="shared" si="88"/>
        <v>pySCENIC</v>
      </c>
      <c r="AF310" s="3" t="s">
        <v>7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1</v>
      </c>
      <c r="AO310">
        <v>0</v>
      </c>
      <c r="AP310">
        <v>0</v>
      </c>
      <c r="AQ310" t="str">
        <f t="shared" si="89"/>
        <v>cell</v>
      </c>
      <c r="AR310" t="b">
        <f t="shared" si="95"/>
        <v>0</v>
      </c>
      <c r="AS310">
        <v>1</v>
      </c>
      <c r="AT310" t="s">
        <v>1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G310">
        <f t="shared" si="80"/>
        <v>0</v>
      </c>
      <c r="BH310" t="b">
        <f t="shared" si="97"/>
        <v>0</v>
      </c>
      <c r="BI310" s="30" t="str">
        <f t="shared" si="90"/>
        <v>cell</v>
      </c>
      <c r="BJ310" s="1" t="str">
        <f t="shared" si="91"/>
        <v/>
      </c>
      <c r="BK310" s="1" t="s">
        <v>7</v>
      </c>
      <c r="BM310" s="2">
        <v>0</v>
      </c>
      <c r="BN310" s="38"/>
      <c r="BO310">
        <f t="shared" si="82"/>
        <v>1</v>
      </c>
      <c r="BP310">
        <f t="shared" si="83"/>
        <v>1</v>
      </c>
      <c r="BQ310">
        <f t="shared" si="92"/>
        <v>1</v>
      </c>
      <c r="BR310" s="38">
        <f t="shared" si="84"/>
        <v>1</v>
      </c>
      <c r="BS310">
        <f t="shared" si="85"/>
        <v>0</v>
      </c>
      <c r="BT310">
        <f t="shared" si="86"/>
        <v>0</v>
      </c>
      <c r="BU310" s="38">
        <f t="shared" si="93"/>
        <v>0</v>
      </c>
    </row>
    <row r="311" spans="1:73" x14ac:dyDescent="0.35">
      <c r="A311" s="4" t="s">
        <v>315</v>
      </c>
      <c r="B311" s="2">
        <v>0</v>
      </c>
      <c r="C311">
        <v>0</v>
      </c>
      <c r="D311">
        <v>0</v>
      </c>
      <c r="E311">
        <v>-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 t="str">
        <f t="shared" si="78"/>
        <v>cell</v>
      </c>
      <c r="M311" t="b">
        <f t="shared" si="87"/>
        <v>1</v>
      </c>
      <c r="N311">
        <v>0</v>
      </c>
      <c r="O311" t="s">
        <v>6</v>
      </c>
      <c r="P311" s="2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AB311">
        <f t="shared" si="94"/>
        <v>0</v>
      </c>
      <c r="AC311" t="b">
        <f t="shared" si="96"/>
        <v>0</v>
      </c>
      <c r="AD311" s="30" t="str">
        <f t="shared" si="79"/>
        <v>cell</v>
      </c>
      <c r="AE311" s="1" t="str">
        <f t="shared" si="88"/>
        <v>pySCENIC</v>
      </c>
      <c r="AF311" s="3" t="s">
        <v>7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f t="shared" si="89"/>
        <v>0</v>
      </c>
      <c r="AR311" t="b">
        <f t="shared" si="95"/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G311">
        <f t="shared" si="80"/>
        <v>0</v>
      </c>
      <c r="BH311" t="b">
        <f t="shared" si="97"/>
        <v>0</v>
      </c>
      <c r="BI311" s="30" t="str">
        <f t="shared" si="90"/>
        <v/>
      </c>
      <c r="BJ311" s="1" t="str">
        <f t="shared" si="91"/>
        <v/>
      </c>
      <c r="BK311" s="1"/>
      <c r="BM311" s="2">
        <v>0</v>
      </c>
      <c r="BN311" s="38"/>
      <c r="BO311">
        <f t="shared" si="82"/>
        <v>1</v>
      </c>
      <c r="BP311">
        <f t="shared" si="83"/>
        <v>0</v>
      </c>
      <c r="BQ311">
        <f t="shared" si="92"/>
        <v>0</v>
      </c>
      <c r="BR311" s="38">
        <f t="shared" si="84"/>
        <v>1</v>
      </c>
      <c r="BS311">
        <f t="shared" si="85"/>
        <v>0</v>
      </c>
      <c r="BT311">
        <f t="shared" si="86"/>
        <v>0</v>
      </c>
      <c r="BU311" s="38">
        <f t="shared" si="93"/>
        <v>0</v>
      </c>
    </row>
    <row r="312" spans="1:73" x14ac:dyDescent="0.35">
      <c r="A312" s="4" t="s">
        <v>316</v>
      </c>
      <c r="B312" s="2">
        <v>0</v>
      </c>
      <c r="C312">
        <v>0</v>
      </c>
      <c r="D312">
        <v>0</v>
      </c>
      <c r="E312">
        <v>1</v>
      </c>
      <c r="F312">
        <v>0</v>
      </c>
      <c r="G312">
        <v>-1</v>
      </c>
      <c r="H312">
        <v>-1</v>
      </c>
      <c r="I312">
        <v>0</v>
      </c>
      <c r="J312">
        <v>0</v>
      </c>
      <c r="K312">
        <v>0</v>
      </c>
      <c r="L312" t="str">
        <f t="shared" si="78"/>
        <v>cell</v>
      </c>
      <c r="M312" t="b">
        <f t="shared" si="87"/>
        <v>1</v>
      </c>
      <c r="N312">
        <v>0</v>
      </c>
      <c r="O312" t="s">
        <v>6</v>
      </c>
      <c r="P312" s="2">
        <v>0</v>
      </c>
      <c r="Q312">
        <v>0</v>
      </c>
      <c r="R312">
        <v>-2</v>
      </c>
      <c r="S312">
        <v>0</v>
      </c>
      <c r="T312">
        <v>-1</v>
      </c>
      <c r="U312">
        <v>-1</v>
      </c>
      <c r="V312">
        <v>-1</v>
      </c>
      <c r="W312">
        <v>-2</v>
      </c>
      <c r="X312">
        <v>0</v>
      </c>
      <c r="Y312">
        <v>0</v>
      </c>
      <c r="Z312">
        <v>-7</v>
      </c>
      <c r="AA312" t="s">
        <v>16</v>
      </c>
      <c r="AB312" t="str">
        <f t="shared" si="94"/>
        <v>cell</v>
      </c>
      <c r="AC312" t="b">
        <f t="shared" si="96"/>
        <v>1</v>
      </c>
      <c r="AD312" s="30" t="str">
        <f t="shared" si="79"/>
        <v>cell</v>
      </c>
      <c r="AE312" s="1" t="str">
        <f t="shared" si="88"/>
        <v>both</v>
      </c>
      <c r="AF312" s="3" t="s">
        <v>11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f t="shared" si="89"/>
        <v>0</v>
      </c>
      <c r="AR312" t="b">
        <f t="shared" si="95"/>
        <v>0</v>
      </c>
      <c r="AU312">
        <v>0</v>
      </c>
      <c r="AV312">
        <v>0</v>
      </c>
      <c r="AW312">
        <v>-2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-2</v>
      </c>
      <c r="BF312" t="s">
        <v>34</v>
      </c>
      <c r="BG312" t="str">
        <f t="shared" si="80"/>
        <v>cell</v>
      </c>
      <c r="BH312" t="b">
        <f t="shared" si="97"/>
        <v>1</v>
      </c>
      <c r="BI312" s="30" t="str">
        <f t="shared" si="90"/>
        <v>cell</v>
      </c>
      <c r="BJ312" s="1" t="str">
        <f t="shared" si="91"/>
        <v>hdWGCNA</v>
      </c>
      <c r="BK312" s="1" t="s">
        <v>22</v>
      </c>
      <c r="BM312" s="2">
        <v>1</v>
      </c>
      <c r="BN312" s="38"/>
      <c r="BO312">
        <f t="shared" si="82"/>
        <v>1</v>
      </c>
      <c r="BP312">
        <f t="shared" si="83"/>
        <v>1</v>
      </c>
      <c r="BQ312">
        <f t="shared" si="92"/>
        <v>1</v>
      </c>
      <c r="BR312" s="38">
        <f t="shared" si="84"/>
        <v>1</v>
      </c>
      <c r="BS312">
        <f t="shared" si="85"/>
        <v>0</v>
      </c>
      <c r="BT312">
        <f t="shared" si="86"/>
        <v>0</v>
      </c>
      <c r="BU312" s="38">
        <f t="shared" si="93"/>
        <v>0</v>
      </c>
    </row>
    <row r="313" spans="1:73" x14ac:dyDescent="0.35">
      <c r="A313" s="4" t="s">
        <v>317</v>
      </c>
      <c r="B313" s="2">
        <v>0</v>
      </c>
      <c r="C313">
        <v>0</v>
      </c>
      <c r="D313">
        <v>0</v>
      </c>
      <c r="E313">
        <v>0</v>
      </c>
      <c r="F313">
        <v>1</v>
      </c>
      <c r="G313">
        <v>1</v>
      </c>
      <c r="H313">
        <v>1</v>
      </c>
      <c r="I313">
        <v>0</v>
      </c>
      <c r="J313">
        <v>0</v>
      </c>
      <c r="K313">
        <v>0</v>
      </c>
      <c r="L313" t="str">
        <f t="shared" si="78"/>
        <v>cell</v>
      </c>
      <c r="M313" t="b">
        <f t="shared" si="87"/>
        <v>1</v>
      </c>
      <c r="N313">
        <v>4</v>
      </c>
      <c r="O313" t="s">
        <v>6</v>
      </c>
      <c r="P313" s="2">
        <v>0</v>
      </c>
      <c r="Q313">
        <v>0</v>
      </c>
      <c r="R313">
        <v>2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2</v>
      </c>
      <c r="AA313" t="s">
        <v>6</v>
      </c>
      <c r="AB313" t="str">
        <f t="shared" si="94"/>
        <v>cell</v>
      </c>
      <c r="AC313" t="b">
        <f t="shared" si="96"/>
        <v>1</v>
      </c>
      <c r="AD313" s="30" t="str">
        <f t="shared" si="79"/>
        <v>cell</v>
      </c>
      <c r="AE313" s="1" t="str">
        <f t="shared" si="88"/>
        <v>both</v>
      </c>
      <c r="AF313" s="3" t="s">
        <v>11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f t="shared" si="89"/>
        <v>0</v>
      </c>
      <c r="AR313" t="b">
        <f t="shared" si="95"/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G313">
        <f t="shared" si="80"/>
        <v>0</v>
      </c>
      <c r="BH313" t="b">
        <f t="shared" si="97"/>
        <v>0</v>
      </c>
      <c r="BI313" s="30" t="str">
        <f t="shared" si="90"/>
        <v/>
      </c>
      <c r="BJ313" s="1" t="str">
        <f t="shared" si="91"/>
        <v/>
      </c>
      <c r="BK313" s="1"/>
      <c r="BM313" s="2">
        <v>0</v>
      </c>
      <c r="BN313" s="38"/>
      <c r="BO313">
        <f t="shared" si="82"/>
        <v>1</v>
      </c>
      <c r="BP313">
        <f t="shared" si="83"/>
        <v>0</v>
      </c>
      <c r="BQ313">
        <f t="shared" si="92"/>
        <v>0</v>
      </c>
      <c r="BR313" s="38">
        <f t="shared" si="84"/>
        <v>1</v>
      </c>
      <c r="BS313">
        <f t="shared" si="85"/>
        <v>0</v>
      </c>
      <c r="BT313">
        <f t="shared" si="86"/>
        <v>0</v>
      </c>
      <c r="BU313" s="38">
        <f t="shared" si="93"/>
        <v>0</v>
      </c>
    </row>
    <row r="314" spans="1:73" x14ac:dyDescent="0.35">
      <c r="A314" s="4" t="s">
        <v>318</v>
      </c>
      <c r="B314" s="2">
        <v>0</v>
      </c>
      <c r="C314">
        <v>0</v>
      </c>
      <c r="D314">
        <v>0</v>
      </c>
      <c r="E314">
        <v>-1</v>
      </c>
      <c r="F314">
        <v>0</v>
      </c>
      <c r="G314">
        <v>-1</v>
      </c>
      <c r="H314">
        <v>0</v>
      </c>
      <c r="I314">
        <v>0</v>
      </c>
      <c r="J314">
        <v>0</v>
      </c>
      <c r="K314">
        <v>1</v>
      </c>
      <c r="L314" t="str">
        <f t="shared" si="78"/>
        <v>cell</v>
      </c>
      <c r="M314" t="b">
        <f t="shared" si="87"/>
        <v>1</v>
      </c>
      <c r="N314">
        <v>0</v>
      </c>
      <c r="O314" t="s">
        <v>6</v>
      </c>
      <c r="P314" s="2">
        <v>0</v>
      </c>
      <c r="Q314">
        <v>0</v>
      </c>
      <c r="R314">
        <v>2</v>
      </c>
      <c r="S314">
        <v>0</v>
      </c>
      <c r="T314">
        <v>0</v>
      </c>
      <c r="U314">
        <v>-1</v>
      </c>
      <c r="V314">
        <v>0</v>
      </c>
      <c r="W314">
        <v>-2</v>
      </c>
      <c r="X314">
        <v>0</v>
      </c>
      <c r="Y314">
        <v>0</v>
      </c>
      <c r="Z314">
        <v>-1</v>
      </c>
      <c r="AA314" t="s">
        <v>16</v>
      </c>
      <c r="AB314" t="str">
        <f t="shared" si="94"/>
        <v>cell</v>
      </c>
      <c r="AC314" t="b">
        <f t="shared" si="96"/>
        <v>1</v>
      </c>
      <c r="AD314" s="30" t="str">
        <f t="shared" si="79"/>
        <v>cell</v>
      </c>
      <c r="AE314" s="1" t="str">
        <f t="shared" si="88"/>
        <v>both</v>
      </c>
      <c r="AF314" s="3" t="s">
        <v>11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f t="shared" si="89"/>
        <v>0</v>
      </c>
      <c r="AR314" t="b">
        <f t="shared" si="95"/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G314">
        <f t="shared" si="80"/>
        <v>0</v>
      </c>
      <c r="BH314" t="b">
        <f t="shared" si="97"/>
        <v>0</v>
      </c>
      <c r="BI314" s="30" t="str">
        <f t="shared" si="90"/>
        <v/>
      </c>
      <c r="BJ314" s="1" t="str">
        <f t="shared" si="91"/>
        <v/>
      </c>
      <c r="BK314" s="1"/>
      <c r="BM314" s="2">
        <v>0</v>
      </c>
      <c r="BN314" s="38"/>
      <c r="BO314">
        <f t="shared" si="82"/>
        <v>1</v>
      </c>
      <c r="BP314">
        <f t="shared" si="83"/>
        <v>0</v>
      </c>
      <c r="BQ314">
        <f t="shared" si="92"/>
        <v>0</v>
      </c>
      <c r="BR314" s="38">
        <f t="shared" si="84"/>
        <v>1</v>
      </c>
      <c r="BS314">
        <f t="shared" si="85"/>
        <v>0</v>
      </c>
      <c r="BT314">
        <f t="shared" si="86"/>
        <v>0</v>
      </c>
      <c r="BU314" s="38">
        <f t="shared" si="93"/>
        <v>0</v>
      </c>
    </row>
    <row r="315" spans="1:73" x14ac:dyDescent="0.35">
      <c r="A315" s="4" t="s">
        <v>319</v>
      </c>
      <c r="B315" s="2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-1</v>
      </c>
      <c r="J315">
        <v>0</v>
      </c>
      <c r="K315">
        <v>0</v>
      </c>
      <c r="L315" t="str">
        <f t="shared" si="78"/>
        <v>cell</v>
      </c>
      <c r="M315" t="b">
        <f t="shared" si="87"/>
        <v>1</v>
      </c>
      <c r="N315">
        <v>0</v>
      </c>
      <c r="O315" t="s">
        <v>6</v>
      </c>
      <c r="P315" s="2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AB315">
        <f t="shared" si="94"/>
        <v>0</v>
      </c>
      <c r="AC315" t="b">
        <f t="shared" si="96"/>
        <v>0</v>
      </c>
      <c r="AD315" s="30" t="str">
        <f t="shared" si="79"/>
        <v>cell</v>
      </c>
      <c r="AE315" s="1" t="str">
        <f t="shared" si="88"/>
        <v>pySCENIC</v>
      </c>
      <c r="AF315" s="3" t="s">
        <v>7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f t="shared" si="89"/>
        <v>0</v>
      </c>
      <c r="AR315" t="b">
        <f t="shared" si="95"/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G315">
        <f t="shared" si="80"/>
        <v>0</v>
      </c>
      <c r="BH315" t="b">
        <f t="shared" si="97"/>
        <v>0</v>
      </c>
      <c r="BI315" s="30" t="str">
        <f t="shared" si="90"/>
        <v/>
      </c>
      <c r="BJ315" s="1" t="str">
        <f t="shared" si="91"/>
        <v/>
      </c>
      <c r="BK315" s="1"/>
      <c r="BM315" s="2">
        <v>0</v>
      </c>
      <c r="BN315" s="38"/>
      <c r="BO315">
        <f t="shared" si="82"/>
        <v>1</v>
      </c>
      <c r="BP315">
        <f t="shared" si="83"/>
        <v>0</v>
      </c>
      <c r="BQ315">
        <f t="shared" si="92"/>
        <v>0</v>
      </c>
      <c r="BR315" s="38">
        <f t="shared" si="84"/>
        <v>1</v>
      </c>
      <c r="BS315">
        <f t="shared" si="85"/>
        <v>0</v>
      </c>
      <c r="BT315">
        <f t="shared" si="86"/>
        <v>0</v>
      </c>
      <c r="BU315" s="38">
        <f t="shared" si="93"/>
        <v>0</v>
      </c>
    </row>
    <row r="316" spans="1:73" x14ac:dyDescent="0.35">
      <c r="A316" s="4" t="s">
        <v>320</v>
      </c>
      <c r="B316" s="2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f t="shared" si="78"/>
        <v>0</v>
      </c>
      <c r="M316" t="b">
        <f t="shared" si="87"/>
        <v>0</v>
      </c>
      <c r="P316" s="2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AB316">
        <f t="shared" si="94"/>
        <v>0</v>
      </c>
      <c r="AC316" t="b">
        <f t="shared" si="96"/>
        <v>0</v>
      </c>
      <c r="AD316" s="30" t="str">
        <f t="shared" si="79"/>
        <v/>
      </c>
      <c r="AE316" s="1" t="str">
        <f t="shared" si="88"/>
        <v/>
      </c>
      <c r="AF316" s="3"/>
      <c r="AG316">
        <v>0</v>
      </c>
      <c r="AH316">
        <v>0</v>
      </c>
      <c r="AI316">
        <v>2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1</v>
      </c>
      <c r="AP316">
        <v>0</v>
      </c>
      <c r="AQ316" t="str">
        <f t="shared" si="89"/>
        <v>cell</v>
      </c>
      <c r="AR316" t="b">
        <f t="shared" si="95"/>
        <v>1</v>
      </c>
      <c r="AS316">
        <v>4</v>
      </c>
      <c r="AT316" t="s">
        <v>1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G316">
        <f t="shared" si="80"/>
        <v>0</v>
      </c>
      <c r="BH316" t="b">
        <f t="shared" si="97"/>
        <v>0</v>
      </c>
      <c r="BI316" s="30" t="str">
        <f t="shared" si="90"/>
        <v>cell</v>
      </c>
      <c r="BJ316" s="1" t="str">
        <f t="shared" si="91"/>
        <v>pySCENIC</v>
      </c>
      <c r="BK316" s="1" t="s">
        <v>7</v>
      </c>
      <c r="BM316" s="2">
        <v>0</v>
      </c>
      <c r="BN316" s="38"/>
      <c r="BO316">
        <f t="shared" si="82"/>
        <v>0</v>
      </c>
      <c r="BP316">
        <f t="shared" si="83"/>
        <v>1</v>
      </c>
      <c r="BQ316">
        <f t="shared" si="92"/>
        <v>0</v>
      </c>
      <c r="BR316" s="38">
        <f t="shared" si="84"/>
        <v>1</v>
      </c>
      <c r="BS316">
        <f t="shared" si="85"/>
        <v>0</v>
      </c>
      <c r="BT316">
        <f t="shared" si="86"/>
        <v>0</v>
      </c>
      <c r="BU316" s="38">
        <f t="shared" si="93"/>
        <v>0</v>
      </c>
    </row>
    <row r="317" spans="1:73" x14ac:dyDescent="0.35">
      <c r="A317" s="4" t="s">
        <v>321</v>
      </c>
      <c r="B317" s="2">
        <v>0</v>
      </c>
      <c r="C317">
        <v>0</v>
      </c>
      <c r="D317">
        <v>0</v>
      </c>
      <c r="E317">
        <v>1</v>
      </c>
      <c r="F317">
        <v>0</v>
      </c>
      <c r="G317">
        <v>-1</v>
      </c>
      <c r="H317">
        <v>1</v>
      </c>
      <c r="I317">
        <v>0</v>
      </c>
      <c r="J317">
        <v>0</v>
      </c>
      <c r="K317">
        <v>0</v>
      </c>
      <c r="L317" t="str">
        <f t="shared" si="78"/>
        <v>cell</v>
      </c>
      <c r="M317" t="b">
        <f t="shared" si="87"/>
        <v>1</v>
      </c>
      <c r="N317">
        <v>2</v>
      </c>
      <c r="O317" t="s">
        <v>6</v>
      </c>
      <c r="P317" s="2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AB317">
        <f t="shared" si="94"/>
        <v>0</v>
      </c>
      <c r="AC317" t="b">
        <f t="shared" si="96"/>
        <v>0</v>
      </c>
      <c r="AD317" s="30" t="str">
        <f t="shared" si="79"/>
        <v>cell</v>
      </c>
      <c r="AE317" s="1" t="str">
        <f t="shared" si="88"/>
        <v>pySCENIC</v>
      </c>
      <c r="AF317" s="3" t="s">
        <v>7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f t="shared" si="89"/>
        <v>0</v>
      </c>
      <c r="AR317" t="b">
        <f t="shared" si="95"/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G317">
        <f t="shared" si="80"/>
        <v>0</v>
      </c>
      <c r="BH317" t="b">
        <f t="shared" si="97"/>
        <v>0</v>
      </c>
      <c r="BI317" s="30" t="str">
        <f t="shared" si="90"/>
        <v/>
      </c>
      <c r="BJ317" s="1" t="str">
        <f t="shared" si="91"/>
        <v/>
      </c>
      <c r="BK317" s="1"/>
      <c r="BM317" s="2">
        <v>0</v>
      </c>
      <c r="BN317" s="38"/>
      <c r="BO317">
        <f t="shared" si="82"/>
        <v>1</v>
      </c>
      <c r="BP317">
        <f t="shared" si="83"/>
        <v>0</v>
      </c>
      <c r="BQ317">
        <f t="shared" si="92"/>
        <v>0</v>
      </c>
      <c r="BR317" s="38">
        <f t="shared" si="84"/>
        <v>1</v>
      </c>
      <c r="BS317">
        <f t="shared" si="85"/>
        <v>0</v>
      </c>
      <c r="BT317">
        <f t="shared" si="86"/>
        <v>0</v>
      </c>
      <c r="BU317" s="38">
        <f t="shared" si="93"/>
        <v>0</v>
      </c>
    </row>
    <row r="318" spans="1:73" x14ac:dyDescent="0.35">
      <c r="A318" s="4" t="s">
        <v>322</v>
      </c>
      <c r="B318" s="2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1</v>
      </c>
      <c r="L318" t="str">
        <f t="shared" si="78"/>
        <v>global</v>
      </c>
      <c r="M318" t="b">
        <f t="shared" si="87"/>
        <v>0</v>
      </c>
      <c r="N318">
        <v>1</v>
      </c>
      <c r="O318" t="s">
        <v>6</v>
      </c>
      <c r="P318" s="2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AB318">
        <f t="shared" si="94"/>
        <v>0</v>
      </c>
      <c r="AC318" t="b">
        <f t="shared" si="96"/>
        <v>0</v>
      </c>
      <c r="AD318" s="30" t="str">
        <f t="shared" si="79"/>
        <v>global</v>
      </c>
      <c r="AE318" s="1" t="str">
        <f t="shared" si="88"/>
        <v/>
      </c>
      <c r="AF318" s="3" t="s">
        <v>7</v>
      </c>
      <c r="AG318">
        <v>0</v>
      </c>
      <c r="AH318">
        <v>-2</v>
      </c>
      <c r="AI318">
        <v>0</v>
      </c>
      <c r="AJ318">
        <v>0</v>
      </c>
      <c r="AK318">
        <v>-1</v>
      </c>
      <c r="AL318">
        <v>0</v>
      </c>
      <c r="AM318">
        <v>0</v>
      </c>
      <c r="AN318">
        <v>0</v>
      </c>
      <c r="AO318">
        <v>0</v>
      </c>
      <c r="AP318">
        <v>0</v>
      </c>
      <c r="AQ318" t="str">
        <f t="shared" si="89"/>
        <v>cell</v>
      </c>
      <c r="AR318" t="b">
        <f t="shared" si="95"/>
        <v>1</v>
      </c>
      <c r="AS318">
        <v>-2</v>
      </c>
      <c r="AT318" t="s">
        <v>34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G318">
        <f t="shared" si="80"/>
        <v>0</v>
      </c>
      <c r="BH318" t="b">
        <f t="shared" si="97"/>
        <v>0</v>
      </c>
      <c r="BI318" s="30" t="str">
        <f t="shared" si="90"/>
        <v>cell</v>
      </c>
      <c r="BJ318" s="1" t="str">
        <f t="shared" si="91"/>
        <v>pySCENIC</v>
      </c>
      <c r="BK318" s="1" t="s">
        <v>7</v>
      </c>
      <c r="BM318" s="2">
        <v>0</v>
      </c>
      <c r="BN318" s="38"/>
      <c r="BO318">
        <f t="shared" si="82"/>
        <v>0</v>
      </c>
      <c r="BP318">
        <f t="shared" si="83"/>
        <v>1</v>
      </c>
      <c r="BQ318">
        <f t="shared" si="92"/>
        <v>0</v>
      </c>
      <c r="BR318" s="38">
        <f t="shared" si="84"/>
        <v>1</v>
      </c>
      <c r="BS318">
        <f t="shared" si="85"/>
        <v>0</v>
      </c>
      <c r="BT318">
        <f t="shared" si="86"/>
        <v>0</v>
      </c>
      <c r="BU318" s="38">
        <f t="shared" si="93"/>
        <v>0</v>
      </c>
    </row>
    <row r="319" spans="1:73" x14ac:dyDescent="0.35">
      <c r="A319" s="4" t="s">
        <v>323</v>
      </c>
      <c r="B319" s="2">
        <v>0</v>
      </c>
      <c r="C319">
        <v>0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 t="str">
        <f t="shared" si="78"/>
        <v>cell</v>
      </c>
      <c r="M319" t="b">
        <f t="shared" si="87"/>
        <v>1</v>
      </c>
      <c r="N319">
        <v>3</v>
      </c>
      <c r="O319" t="s">
        <v>6</v>
      </c>
      <c r="P319" s="2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AB319">
        <f t="shared" si="94"/>
        <v>0</v>
      </c>
      <c r="AC319" t="b">
        <f t="shared" si="96"/>
        <v>0</v>
      </c>
      <c r="AD319" s="30" t="str">
        <f t="shared" si="79"/>
        <v>cell</v>
      </c>
      <c r="AE319" s="1" t="str">
        <f t="shared" si="88"/>
        <v>pySCENIC</v>
      </c>
      <c r="AF319" s="3" t="s">
        <v>7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f t="shared" si="89"/>
        <v>0</v>
      </c>
      <c r="AR319" t="b">
        <f t="shared" si="95"/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G319">
        <f t="shared" si="80"/>
        <v>0</v>
      </c>
      <c r="BH319" t="b">
        <f t="shared" si="97"/>
        <v>0</v>
      </c>
      <c r="BI319" s="30" t="str">
        <f t="shared" si="90"/>
        <v/>
      </c>
      <c r="BJ319" s="1" t="str">
        <f t="shared" si="91"/>
        <v/>
      </c>
      <c r="BK319" s="1"/>
      <c r="BM319" s="2">
        <v>0</v>
      </c>
      <c r="BN319" s="38"/>
      <c r="BO319">
        <f t="shared" si="82"/>
        <v>1</v>
      </c>
      <c r="BP319">
        <f t="shared" si="83"/>
        <v>0</v>
      </c>
      <c r="BQ319">
        <f t="shared" si="92"/>
        <v>0</v>
      </c>
      <c r="BR319" s="38">
        <f t="shared" si="84"/>
        <v>1</v>
      </c>
      <c r="BS319">
        <f t="shared" si="85"/>
        <v>0</v>
      </c>
      <c r="BT319">
        <f t="shared" si="86"/>
        <v>0</v>
      </c>
      <c r="BU319" s="38">
        <f t="shared" si="93"/>
        <v>0</v>
      </c>
    </row>
    <row r="320" spans="1:73" x14ac:dyDescent="0.35">
      <c r="A320" s="4" t="s">
        <v>324</v>
      </c>
      <c r="B320" s="2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f t="shared" si="78"/>
        <v>0</v>
      </c>
      <c r="M320" t="b">
        <f t="shared" si="87"/>
        <v>0</v>
      </c>
      <c r="P320" s="2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AB320">
        <f t="shared" si="94"/>
        <v>0</v>
      </c>
      <c r="AC320" t="b">
        <f t="shared" si="96"/>
        <v>0</v>
      </c>
      <c r="AD320" s="30" t="str">
        <f t="shared" si="79"/>
        <v/>
      </c>
      <c r="AE320" s="1" t="str">
        <f t="shared" si="88"/>
        <v/>
      </c>
      <c r="AF320" s="3"/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1</v>
      </c>
      <c r="AO320">
        <v>0</v>
      </c>
      <c r="AP320">
        <v>0</v>
      </c>
      <c r="AQ320" t="str">
        <f t="shared" si="89"/>
        <v>cell</v>
      </c>
      <c r="AR320" t="b">
        <f t="shared" si="95"/>
        <v>0</v>
      </c>
      <c r="AS320">
        <v>1</v>
      </c>
      <c r="AT320" t="s">
        <v>1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G320">
        <f t="shared" si="80"/>
        <v>0</v>
      </c>
      <c r="BH320" t="b">
        <f t="shared" si="97"/>
        <v>0</v>
      </c>
      <c r="BI320" s="30" t="str">
        <f t="shared" si="90"/>
        <v>cell</v>
      </c>
      <c r="BJ320" s="1" t="str">
        <f t="shared" si="91"/>
        <v/>
      </c>
      <c r="BK320" s="1" t="s">
        <v>7</v>
      </c>
      <c r="BM320" s="2">
        <v>0</v>
      </c>
      <c r="BN320" s="38"/>
      <c r="BO320">
        <f t="shared" si="82"/>
        <v>0</v>
      </c>
      <c r="BP320">
        <f t="shared" si="83"/>
        <v>1</v>
      </c>
      <c r="BQ320">
        <f t="shared" si="92"/>
        <v>0</v>
      </c>
      <c r="BR320" s="38">
        <f t="shared" si="84"/>
        <v>1</v>
      </c>
      <c r="BS320">
        <f t="shared" si="85"/>
        <v>0</v>
      </c>
      <c r="BT320">
        <f t="shared" si="86"/>
        <v>0</v>
      </c>
      <c r="BU320" s="38">
        <f t="shared" si="93"/>
        <v>0</v>
      </c>
    </row>
    <row r="321" spans="1:73" x14ac:dyDescent="0.35">
      <c r="A321" s="4" t="s">
        <v>325</v>
      </c>
      <c r="B321" s="2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1</v>
      </c>
      <c r="L321" t="str">
        <f t="shared" si="78"/>
        <v>global</v>
      </c>
      <c r="M321" t="b">
        <f t="shared" si="87"/>
        <v>0</v>
      </c>
      <c r="N321">
        <v>1</v>
      </c>
      <c r="O321" t="s">
        <v>6</v>
      </c>
      <c r="P321" s="2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AB321">
        <f t="shared" si="94"/>
        <v>0</v>
      </c>
      <c r="AC321" t="b">
        <f t="shared" si="96"/>
        <v>0</v>
      </c>
      <c r="AD321" s="30" t="str">
        <f t="shared" si="79"/>
        <v>global</v>
      </c>
      <c r="AE321" s="1" t="str">
        <f t="shared" si="88"/>
        <v/>
      </c>
      <c r="AF321" s="3" t="s">
        <v>7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-2</v>
      </c>
      <c r="AN321">
        <v>0</v>
      </c>
      <c r="AO321">
        <v>0</v>
      </c>
      <c r="AP321">
        <v>0</v>
      </c>
      <c r="AQ321" t="str">
        <f t="shared" si="89"/>
        <v>cell</v>
      </c>
      <c r="AR321" t="b">
        <f t="shared" si="95"/>
        <v>1</v>
      </c>
      <c r="AS321">
        <v>-1</v>
      </c>
      <c r="AT321" t="s">
        <v>34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G321">
        <f t="shared" si="80"/>
        <v>0</v>
      </c>
      <c r="BH321" t="b">
        <f t="shared" si="97"/>
        <v>0</v>
      </c>
      <c r="BI321" s="30" t="str">
        <f t="shared" si="90"/>
        <v>cell</v>
      </c>
      <c r="BJ321" s="1" t="str">
        <f t="shared" si="91"/>
        <v>pySCENIC</v>
      </c>
      <c r="BK321" s="1" t="s">
        <v>7</v>
      </c>
      <c r="BM321" s="2">
        <v>0</v>
      </c>
      <c r="BN321" s="38"/>
      <c r="BO321">
        <f t="shared" si="82"/>
        <v>0</v>
      </c>
      <c r="BP321">
        <f t="shared" si="83"/>
        <v>1</v>
      </c>
      <c r="BQ321">
        <f t="shared" si="92"/>
        <v>0</v>
      </c>
      <c r="BR321" s="38">
        <f t="shared" si="84"/>
        <v>1</v>
      </c>
      <c r="BS321">
        <f t="shared" si="85"/>
        <v>0</v>
      </c>
      <c r="BT321">
        <f t="shared" si="86"/>
        <v>0</v>
      </c>
      <c r="BU321" s="38">
        <f t="shared" si="93"/>
        <v>0</v>
      </c>
    </row>
    <row r="322" spans="1:73" x14ac:dyDescent="0.35">
      <c r="A322" s="4" t="s">
        <v>326</v>
      </c>
      <c r="B322" s="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f t="shared" si="78"/>
        <v>0</v>
      </c>
      <c r="M322" t="b">
        <f t="shared" si="87"/>
        <v>0</v>
      </c>
      <c r="P322" s="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AB322">
        <f t="shared" si="94"/>
        <v>0</v>
      </c>
      <c r="AC322" t="b">
        <f t="shared" si="96"/>
        <v>0</v>
      </c>
      <c r="AD322" s="30" t="str">
        <f t="shared" si="79"/>
        <v/>
      </c>
      <c r="AE322" s="1" t="str">
        <f t="shared" si="88"/>
        <v/>
      </c>
      <c r="AF322" s="3"/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2</v>
      </c>
      <c r="AN322">
        <v>0</v>
      </c>
      <c r="AO322">
        <v>0</v>
      </c>
      <c r="AP322">
        <v>0</v>
      </c>
      <c r="AQ322" t="str">
        <f t="shared" si="89"/>
        <v>cell</v>
      </c>
      <c r="AR322" t="b">
        <f t="shared" si="95"/>
        <v>1</v>
      </c>
      <c r="AS322">
        <v>3</v>
      </c>
      <c r="AT322" t="s">
        <v>1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G322">
        <f t="shared" si="80"/>
        <v>0</v>
      </c>
      <c r="BH322" t="b">
        <f t="shared" si="97"/>
        <v>0</v>
      </c>
      <c r="BI322" s="30" t="str">
        <f t="shared" si="90"/>
        <v>cell</v>
      </c>
      <c r="BJ322" s="1" t="str">
        <f t="shared" si="91"/>
        <v>pySCENIC</v>
      </c>
      <c r="BK322" s="1" t="s">
        <v>7</v>
      </c>
      <c r="BM322" s="2">
        <v>0</v>
      </c>
      <c r="BN322" s="38"/>
      <c r="BO322">
        <f t="shared" si="82"/>
        <v>0</v>
      </c>
      <c r="BP322">
        <f t="shared" si="83"/>
        <v>1</v>
      </c>
      <c r="BQ322">
        <f t="shared" si="92"/>
        <v>0</v>
      </c>
      <c r="BR322" s="38">
        <f t="shared" si="84"/>
        <v>1</v>
      </c>
      <c r="BS322">
        <f t="shared" si="85"/>
        <v>0</v>
      </c>
      <c r="BT322">
        <f t="shared" si="86"/>
        <v>0</v>
      </c>
      <c r="BU322" s="38">
        <f t="shared" si="93"/>
        <v>0</v>
      </c>
    </row>
    <row r="323" spans="1:73" x14ac:dyDescent="0.35">
      <c r="A323" s="4" t="s">
        <v>327</v>
      </c>
      <c r="B323" s="2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f t="shared" si="78"/>
        <v>0</v>
      </c>
      <c r="M323" t="b">
        <f t="shared" si="87"/>
        <v>0</v>
      </c>
      <c r="P323" s="2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AB323">
        <f t="shared" si="94"/>
        <v>0</v>
      </c>
      <c r="AC323" t="b">
        <f t="shared" si="96"/>
        <v>0</v>
      </c>
      <c r="AD323" s="30" t="str">
        <f t="shared" si="79"/>
        <v/>
      </c>
      <c r="AE323" s="1" t="str">
        <f t="shared" si="88"/>
        <v/>
      </c>
      <c r="AF323" s="3"/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-1</v>
      </c>
      <c r="AO323">
        <v>0</v>
      </c>
      <c r="AP323">
        <v>0</v>
      </c>
      <c r="AQ323" t="str">
        <f t="shared" si="89"/>
        <v>cell</v>
      </c>
      <c r="AR323" t="b">
        <f t="shared" si="95"/>
        <v>0</v>
      </c>
      <c r="AS323">
        <v>-1</v>
      </c>
      <c r="AT323" t="s">
        <v>34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G323">
        <f t="shared" si="80"/>
        <v>0</v>
      </c>
      <c r="BH323" t="b">
        <f t="shared" si="97"/>
        <v>0</v>
      </c>
      <c r="BI323" s="30" t="str">
        <f t="shared" si="90"/>
        <v>cell</v>
      </c>
      <c r="BJ323" s="1" t="str">
        <f t="shared" si="91"/>
        <v/>
      </c>
      <c r="BK323" s="1" t="s">
        <v>7</v>
      </c>
      <c r="BM323" s="2">
        <v>0</v>
      </c>
      <c r="BN323" s="38"/>
      <c r="BO323">
        <f t="shared" si="82"/>
        <v>0</v>
      </c>
      <c r="BP323">
        <f t="shared" si="83"/>
        <v>1</v>
      </c>
      <c r="BQ323">
        <f t="shared" si="92"/>
        <v>0</v>
      </c>
      <c r="BR323" s="38">
        <f t="shared" si="84"/>
        <v>1</v>
      </c>
      <c r="BS323">
        <f t="shared" si="85"/>
        <v>0</v>
      </c>
      <c r="BT323">
        <f t="shared" si="86"/>
        <v>0</v>
      </c>
      <c r="BU323" s="38">
        <f t="shared" si="93"/>
        <v>0</v>
      </c>
    </row>
    <row r="324" spans="1:73" x14ac:dyDescent="0.35">
      <c r="A324" s="4" t="s">
        <v>328</v>
      </c>
      <c r="B324" s="2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1</v>
      </c>
      <c r="I324">
        <v>0</v>
      </c>
      <c r="J324">
        <v>0</v>
      </c>
      <c r="K324">
        <v>0</v>
      </c>
      <c r="L324" t="str">
        <f t="shared" si="78"/>
        <v>cell</v>
      </c>
      <c r="M324" t="b">
        <f t="shared" si="87"/>
        <v>1</v>
      </c>
      <c r="N324">
        <v>2</v>
      </c>
      <c r="O324" t="s">
        <v>6</v>
      </c>
      <c r="P324" s="2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AB324">
        <f t="shared" si="94"/>
        <v>0</v>
      </c>
      <c r="AC324" t="b">
        <f t="shared" si="96"/>
        <v>0</v>
      </c>
      <c r="AD324" s="30" t="str">
        <f t="shared" si="79"/>
        <v>cell</v>
      </c>
      <c r="AE324" s="1" t="str">
        <f t="shared" si="88"/>
        <v>pySCENIC</v>
      </c>
      <c r="AF324" s="3" t="s">
        <v>7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f t="shared" si="89"/>
        <v>0</v>
      </c>
      <c r="AR324" t="b">
        <f t="shared" si="95"/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G324">
        <f t="shared" si="80"/>
        <v>0</v>
      </c>
      <c r="BH324" t="b">
        <f t="shared" si="97"/>
        <v>0</v>
      </c>
      <c r="BI324" s="30" t="str">
        <f t="shared" si="90"/>
        <v/>
      </c>
      <c r="BJ324" s="1" t="str">
        <f t="shared" si="91"/>
        <v/>
      </c>
      <c r="BK324" s="1"/>
      <c r="BM324" s="2">
        <v>0</v>
      </c>
      <c r="BN324" s="38"/>
      <c r="BO324">
        <f t="shared" si="82"/>
        <v>1</v>
      </c>
      <c r="BP324">
        <f t="shared" si="83"/>
        <v>0</v>
      </c>
      <c r="BQ324">
        <f t="shared" si="92"/>
        <v>0</v>
      </c>
      <c r="BR324" s="38">
        <f t="shared" si="84"/>
        <v>1</v>
      </c>
      <c r="BS324">
        <f t="shared" si="85"/>
        <v>0</v>
      </c>
      <c r="BT324">
        <f t="shared" si="86"/>
        <v>0</v>
      </c>
      <c r="BU324" s="38">
        <f t="shared" si="93"/>
        <v>0</v>
      </c>
    </row>
    <row r="325" spans="1:73" x14ac:dyDescent="0.35">
      <c r="A325" s="4" t="s">
        <v>329</v>
      </c>
      <c r="B325" s="2">
        <v>-2</v>
      </c>
      <c r="C325" s="5" t="s">
        <v>728</v>
      </c>
      <c r="D325">
        <v>2</v>
      </c>
      <c r="E325">
        <v>-1</v>
      </c>
      <c r="F325">
        <v>1</v>
      </c>
      <c r="G325">
        <v>1</v>
      </c>
      <c r="H325">
        <v>0</v>
      </c>
      <c r="I325">
        <v>0</v>
      </c>
      <c r="J325">
        <v>2</v>
      </c>
      <c r="K325">
        <v>1</v>
      </c>
      <c r="L325" t="str">
        <f t="shared" si="78"/>
        <v>cell</v>
      </c>
      <c r="M325" t="b">
        <f t="shared" si="87"/>
        <v>1</v>
      </c>
      <c r="N325">
        <v>3</v>
      </c>
      <c r="O325" t="s">
        <v>6</v>
      </c>
      <c r="P325" s="2">
        <v>0</v>
      </c>
      <c r="Q325">
        <v>0</v>
      </c>
      <c r="R325">
        <v>0</v>
      </c>
      <c r="S325">
        <v>-2</v>
      </c>
      <c r="T325">
        <v>2</v>
      </c>
      <c r="U325">
        <v>0</v>
      </c>
      <c r="V325">
        <v>2</v>
      </c>
      <c r="W325">
        <v>0</v>
      </c>
      <c r="X325">
        <v>0</v>
      </c>
      <c r="Y325">
        <v>0</v>
      </c>
      <c r="Z325">
        <v>2</v>
      </c>
      <c r="AA325" t="s">
        <v>6</v>
      </c>
      <c r="AB325" t="str">
        <f t="shared" si="94"/>
        <v>cell</v>
      </c>
      <c r="AC325" t="b">
        <f t="shared" si="96"/>
        <v>1</v>
      </c>
      <c r="AD325" s="30" t="str">
        <f t="shared" si="79"/>
        <v>cell</v>
      </c>
      <c r="AE325" s="1" t="str">
        <f t="shared" si="88"/>
        <v>both</v>
      </c>
      <c r="AF325" s="3" t="s">
        <v>11</v>
      </c>
      <c r="AG325">
        <v>2</v>
      </c>
      <c r="AH325">
        <v>2</v>
      </c>
      <c r="AI325">
        <v>0</v>
      </c>
      <c r="AJ325">
        <v>1</v>
      </c>
      <c r="AK325">
        <v>0</v>
      </c>
      <c r="AL325">
        <v>0</v>
      </c>
      <c r="AM325">
        <v>0</v>
      </c>
      <c r="AN325">
        <v>1</v>
      </c>
      <c r="AO325">
        <v>1</v>
      </c>
      <c r="AP325">
        <v>0</v>
      </c>
      <c r="AQ325" t="str">
        <f t="shared" si="89"/>
        <v>cell</v>
      </c>
      <c r="AR325" t="b">
        <f t="shared" si="95"/>
        <v>1</v>
      </c>
      <c r="AS325">
        <v>8</v>
      </c>
      <c r="AT325" t="s">
        <v>1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G325">
        <f t="shared" si="80"/>
        <v>0</v>
      </c>
      <c r="BH325" t="b">
        <f t="shared" si="97"/>
        <v>0</v>
      </c>
      <c r="BI325" s="30" t="str">
        <f t="shared" si="90"/>
        <v>cell</v>
      </c>
      <c r="BJ325" s="1" t="str">
        <f t="shared" si="91"/>
        <v>pySCENIC</v>
      </c>
      <c r="BK325" s="1" t="s">
        <v>7</v>
      </c>
      <c r="BM325" s="2">
        <v>1</v>
      </c>
      <c r="BN325" s="38"/>
      <c r="BO325">
        <f t="shared" si="82"/>
        <v>1</v>
      </c>
      <c r="BP325">
        <f t="shared" si="83"/>
        <v>1</v>
      </c>
      <c r="BQ325">
        <f t="shared" si="92"/>
        <v>1</v>
      </c>
      <c r="BR325" s="38">
        <f t="shared" si="84"/>
        <v>1</v>
      </c>
      <c r="BS325">
        <f t="shared" si="85"/>
        <v>0</v>
      </c>
      <c r="BT325">
        <f t="shared" si="86"/>
        <v>0</v>
      </c>
      <c r="BU325" s="38">
        <f t="shared" si="93"/>
        <v>0</v>
      </c>
    </row>
    <row r="326" spans="1:73" x14ac:dyDescent="0.35">
      <c r="A326" s="4" t="s">
        <v>330</v>
      </c>
      <c r="B326" s="2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f t="shared" si="78"/>
        <v>0</v>
      </c>
      <c r="M326" t="b">
        <f t="shared" si="87"/>
        <v>0</v>
      </c>
      <c r="P326" s="2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AB326">
        <f t="shared" si="94"/>
        <v>0</v>
      </c>
      <c r="AC326" t="b">
        <f t="shared" si="96"/>
        <v>0</v>
      </c>
      <c r="AD326" s="30" t="str">
        <f t="shared" si="79"/>
        <v/>
      </c>
      <c r="AE326" s="1" t="str">
        <f t="shared" si="88"/>
        <v/>
      </c>
      <c r="AF326" s="3"/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-1</v>
      </c>
      <c r="AO326">
        <v>0</v>
      </c>
      <c r="AP326">
        <v>0</v>
      </c>
      <c r="AQ326" t="str">
        <f t="shared" si="89"/>
        <v>cell</v>
      </c>
      <c r="AR326" t="b">
        <f t="shared" si="95"/>
        <v>0</v>
      </c>
      <c r="AS326">
        <v>-1</v>
      </c>
      <c r="AT326" t="s">
        <v>34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G326">
        <f t="shared" si="80"/>
        <v>0</v>
      </c>
      <c r="BH326" t="b">
        <f t="shared" si="97"/>
        <v>0</v>
      </c>
      <c r="BI326" s="30" t="str">
        <f t="shared" si="90"/>
        <v>cell</v>
      </c>
      <c r="BJ326" s="1" t="str">
        <f t="shared" si="91"/>
        <v/>
      </c>
      <c r="BK326" s="1" t="s">
        <v>7</v>
      </c>
      <c r="BM326" s="2">
        <v>0</v>
      </c>
      <c r="BN326" s="38"/>
      <c r="BO326">
        <f t="shared" si="82"/>
        <v>0</v>
      </c>
      <c r="BP326">
        <f t="shared" si="83"/>
        <v>1</v>
      </c>
      <c r="BQ326">
        <f t="shared" si="92"/>
        <v>0</v>
      </c>
      <c r="BR326" s="38">
        <f t="shared" si="84"/>
        <v>1</v>
      </c>
      <c r="BS326">
        <f t="shared" si="85"/>
        <v>0</v>
      </c>
      <c r="BT326">
        <f t="shared" si="86"/>
        <v>0</v>
      </c>
      <c r="BU326" s="38">
        <f t="shared" si="93"/>
        <v>0</v>
      </c>
    </row>
    <row r="327" spans="1:73" x14ac:dyDescent="0.35">
      <c r="A327" s="4" t="s">
        <v>331</v>
      </c>
      <c r="B327" s="2">
        <v>-2</v>
      </c>
      <c r="C327">
        <v>0</v>
      </c>
      <c r="D327">
        <v>0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 t="str">
        <f t="shared" si="78"/>
        <v>cell</v>
      </c>
      <c r="M327" t="b">
        <f t="shared" si="87"/>
        <v>1</v>
      </c>
      <c r="N327">
        <v>0</v>
      </c>
      <c r="O327" t="s">
        <v>6</v>
      </c>
      <c r="P327" s="2">
        <v>0</v>
      </c>
      <c r="Q327">
        <v>0</v>
      </c>
      <c r="R327">
        <v>-2</v>
      </c>
      <c r="S327">
        <v>0</v>
      </c>
      <c r="T327">
        <v>0</v>
      </c>
      <c r="U327">
        <v>1</v>
      </c>
      <c r="V327">
        <v>0</v>
      </c>
      <c r="W327">
        <v>-2</v>
      </c>
      <c r="X327">
        <v>0</v>
      </c>
      <c r="Y327">
        <v>0</v>
      </c>
      <c r="Z327">
        <v>-3</v>
      </c>
      <c r="AA327" t="s">
        <v>16</v>
      </c>
      <c r="AB327" t="str">
        <f t="shared" si="94"/>
        <v>cell</v>
      </c>
      <c r="AC327" t="b">
        <f t="shared" si="96"/>
        <v>1</v>
      </c>
      <c r="AD327" s="30" t="str">
        <f t="shared" si="79"/>
        <v>cell</v>
      </c>
      <c r="AE327" s="1" t="str">
        <f t="shared" si="88"/>
        <v>both</v>
      </c>
      <c r="AF327" s="3" t="s">
        <v>11</v>
      </c>
      <c r="AG327">
        <v>1</v>
      </c>
      <c r="AH327">
        <v>0</v>
      </c>
      <c r="AI327">
        <v>2</v>
      </c>
      <c r="AJ327">
        <v>0</v>
      </c>
      <c r="AK327">
        <v>0</v>
      </c>
      <c r="AL327">
        <v>0</v>
      </c>
      <c r="AM327">
        <v>1</v>
      </c>
      <c r="AN327">
        <v>0</v>
      </c>
      <c r="AO327">
        <v>0</v>
      </c>
      <c r="AP327">
        <v>0</v>
      </c>
      <c r="AQ327" t="str">
        <f t="shared" si="89"/>
        <v>cell</v>
      </c>
      <c r="AR327" t="b">
        <f t="shared" si="95"/>
        <v>1</v>
      </c>
      <c r="AS327">
        <v>5</v>
      </c>
      <c r="AT327" t="s">
        <v>1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G327">
        <f t="shared" si="80"/>
        <v>0</v>
      </c>
      <c r="BH327" t="b">
        <f t="shared" si="97"/>
        <v>0</v>
      </c>
      <c r="BI327" s="30" t="str">
        <f t="shared" si="90"/>
        <v>cell</v>
      </c>
      <c r="BJ327" s="1" t="str">
        <f t="shared" si="91"/>
        <v>pySCENIC</v>
      </c>
      <c r="BK327" s="1" t="s">
        <v>7</v>
      </c>
      <c r="BM327" s="2">
        <v>0</v>
      </c>
      <c r="BN327" s="38"/>
      <c r="BO327">
        <f t="shared" si="82"/>
        <v>1</v>
      </c>
      <c r="BP327">
        <f t="shared" si="83"/>
        <v>1</v>
      </c>
      <c r="BQ327">
        <f t="shared" si="92"/>
        <v>1</v>
      </c>
      <c r="BR327" s="38">
        <f t="shared" si="84"/>
        <v>1</v>
      </c>
      <c r="BS327">
        <f t="shared" si="85"/>
        <v>0</v>
      </c>
      <c r="BT327">
        <f t="shared" si="86"/>
        <v>0</v>
      </c>
      <c r="BU327" s="38">
        <f t="shared" si="93"/>
        <v>0</v>
      </c>
    </row>
    <row r="328" spans="1:73" x14ac:dyDescent="0.35">
      <c r="A328" s="4" t="s">
        <v>332</v>
      </c>
      <c r="B328" s="2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f t="shared" ref="L328:L391" si="98">IF(AND(K328&lt;&gt;0, COUNTIF(B328:J328, "&lt;&gt;0")=0), "global", IF(COUNTIF(B328:K328, "&lt;&gt;0")=0, 0, "cell"))</f>
        <v>0</v>
      </c>
      <c r="M328" t="b">
        <f t="shared" si="87"/>
        <v>0</v>
      </c>
      <c r="P328" s="2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AB328">
        <f t="shared" si="94"/>
        <v>0</v>
      </c>
      <c r="AC328" t="b">
        <f t="shared" si="96"/>
        <v>0</v>
      </c>
      <c r="AD328" s="30" t="str">
        <f t="shared" ref="AD328:AD391" si="99">IF(OR(L328="cell",AB328="cell"),"cell",IF(AND(L328=0,AB328=0),"","global"))</f>
        <v/>
      </c>
      <c r="AE328" s="1" t="str">
        <f t="shared" si="88"/>
        <v/>
      </c>
      <c r="AF328" s="3"/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2</v>
      </c>
      <c r="AP328">
        <v>0</v>
      </c>
      <c r="AQ328" t="str">
        <f t="shared" si="89"/>
        <v>cell</v>
      </c>
      <c r="AR328" t="b">
        <f t="shared" si="95"/>
        <v>0</v>
      </c>
      <c r="AS328">
        <v>2</v>
      </c>
      <c r="AT328" t="s">
        <v>10</v>
      </c>
      <c r="AU328">
        <v>0</v>
      </c>
      <c r="AV328">
        <v>0</v>
      </c>
      <c r="AW328">
        <v>0</v>
      </c>
      <c r="AX328">
        <v>2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2</v>
      </c>
      <c r="BF328" t="s">
        <v>10</v>
      </c>
      <c r="BG328" t="str">
        <f t="shared" ref="BG328:BG391" si="100">IF(COUNTIF(AU328:BD328,"&lt;&gt; 0") = 0,0,"cell")</f>
        <v>cell</v>
      </c>
      <c r="BH328" t="b">
        <f t="shared" si="97"/>
        <v>1</v>
      </c>
      <c r="BI328" s="30" t="str">
        <f t="shared" si="90"/>
        <v>cell</v>
      </c>
      <c r="BJ328" s="1" t="str">
        <f t="shared" si="91"/>
        <v>hdWGCNA</v>
      </c>
      <c r="BK328" s="1" t="s">
        <v>11</v>
      </c>
      <c r="BM328" s="2">
        <v>0</v>
      </c>
      <c r="BN328" s="38"/>
      <c r="BO328">
        <f t="shared" ref="BO328:BO391" si="101">IF(COUNTIF(B328:J328, "&lt;&gt;0") + COUNTIF(P328:X328, "&lt;&gt;0") &lt;&gt; 0,1,0)</f>
        <v>0</v>
      </c>
      <c r="BP328">
        <f t="shared" ref="BP328:BP391" si="102">IF(COUNTIF(AG328:AO328, "&lt;&gt;0") + COUNTIF(AU328:BC328, "&lt;&gt;0")&lt;&gt;0,1,0)</f>
        <v>1</v>
      </c>
      <c r="BQ328">
        <f t="shared" si="92"/>
        <v>0</v>
      </c>
      <c r="BR328" s="38">
        <f t="shared" ref="BR328:BR362" si="103">IF(OR(BO328&lt;&gt;0,BP328&lt;&gt;0),1,0)</f>
        <v>1</v>
      </c>
      <c r="BS328">
        <f t="shared" ref="BS328:BS391" si="104">IF(AND(AND(BO328=0,BP328=0),OR(K328&lt;&gt;0,Y328&lt;&gt;0)),1,0)</f>
        <v>0</v>
      </c>
      <c r="BT328">
        <f t="shared" ref="BT328:BT391" si="105">IF(AND(AND(BO328=0,BP328=0),OR(AP328&lt;&gt;0,BD328&lt;&gt;0)),1,0)</f>
        <v>0</v>
      </c>
      <c r="BU328" s="38">
        <f t="shared" si="93"/>
        <v>0</v>
      </c>
    </row>
    <row r="329" spans="1:73" x14ac:dyDescent="0.35">
      <c r="A329" s="4" t="s">
        <v>333</v>
      </c>
      <c r="B329" s="2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f t="shared" si="98"/>
        <v>0</v>
      </c>
      <c r="M329" t="b">
        <f t="shared" ref="M329:M392" si="106">IF(COUNTIF(B329:I329,"&lt;&gt;0") &gt; 0,TRUE,FALSE)</f>
        <v>0</v>
      </c>
      <c r="P329" s="2">
        <v>-2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-1</v>
      </c>
      <c r="W329">
        <v>0</v>
      </c>
      <c r="X329">
        <v>0</v>
      </c>
      <c r="Y329">
        <v>0</v>
      </c>
      <c r="Z329">
        <v>-3</v>
      </c>
      <c r="AA329" t="s">
        <v>16</v>
      </c>
      <c r="AB329" t="str">
        <f t="shared" si="94"/>
        <v>cell</v>
      </c>
      <c r="AC329" t="b">
        <f t="shared" si="96"/>
        <v>1</v>
      </c>
      <c r="AD329" s="30" t="str">
        <f t="shared" si="99"/>
        <v>cell</v>
      </c>
      <c r="AE329" s="1" t="str">
        <f t="shared" ref="AE329:AE392" si="107">IF(AND(M329=TRUE,AC329=TRUE),"both",IF(AND(M329=TRUE,AC329=FALSE),"pySCENIC",IF(AND(M329=FALSE,AC329=TRUE),"hdWGCNA","")))</f>
        <v>hdWGCNA</v>
      </c>
      <c r="AF329" s="3" t="s">
        <v>22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-1</v>
      </c>
      <c r="AO329">
        <v>0</v>
      </c>
      <c r="AP329">
        <v>0</v>
      </c>
      <c r="AQ329" t="str">
        <f t="shared" ref="AQ329:AQ392" si="108">IF(AND(AP329&lt;&gt;0, COUNTIF(AG329:AO329, "&lt;&gt;0")=0), "global", IF(COUNTIF(AG329:AP329, "&lt;&gt;0")=0, 0, "cell"))</f>
        <v>cell</v>
      </c>
      <c r="AR329" t="b">
        <f t="shared" si="95"/>
        <v>0</v>
      </c>
      <c r="AS329">
        <v>-1</v>
      </c>
      <c r="AT329" t="s">
        <v>34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G329">
        <f t="shared" si="100"/>
        <v>0</v>
      </c>
      <c r="BH329" t="b">
        <f t="shared" si="97"/>
        <v>0</v>
      </c>
      <c r="BI329" s="30" t="str">
        <f t="shared" ref="BI329:BI392" si="109">IF(OR(AQ329="cell",BG329="cell"),"cell",IF(AND(AQ329=0,BG329=0),"","global"))</f>
        <v>cell</v>
      </c>
      <c r="BJ329" s="1" t="str">
        <f t="shared" ref="BJ329:BJ392" si="110">IF(AND(AR329=TRUE,BH329=TRUE),"both",IF(AND(AR329=TRUE,BH329=FALSE),"pySCENIC",IF(AND(AR329=FALSE,BH329=TRUE),"hdWGCNA","")))</f>
        <v/>
      </c>
      <c r="BK329" s="1" t="s">
        <v>7</v>
      </c>
      <c r="BM329" s="2">
        <v>0</v>
      </c>
      <c r="BN329" s="38"/>
      <c r="BO329">
        <f t="shared" si="101"/>
        <v>1</v>
      </c>
      <c r="BP329">
        <f t="shared" si="102"/>
        <v>1</v>
      </c>
      <c r="BQ329">
        <f t="shared" ref="BQ329:BQ392" si="111">IF(AND(BO329&lt;&gt;0,BP329&lt;&gt;0),1,0)</f>
        <v>1</v>
      </c>
      <c r="BR329" s="38">
        <f t="shared" si="103"/>
        <v>1</v>
      </c>
      <c r="BS329">
        <f t="shared" si="104"/>
        <v>0</v>
      </c>
      <c r="BT329">
        <f t="shared" si="105"/>
        <v>0</v>
      </c>
      <c r="BU329" s="38">
        <f t="shared" ref="BU329:BU392" si="112">IF(AND(BS329=1,BT329=1),1,0)</f>
        <v>0</v>
      </c>
    </row>
    <row r="330" spans="1:73" x14ac:dyDescent="0.35">
      <c r="A330" s="4" t="s">
        <v>334</v>
      </c>
      <c r="B330" s="2">
        <v>0</v>
      </c>
      <c r="C330">
        <v>0</v>
      </c>
      <c r="D330">
        <v>0</v>
      </c>
      <c r="E330">
        <v>1</v>
      </c>
      <c r="F330">
        <v>0</v>
      </c>
      <c r="G330">
        <v>0</v>
      </c>
      <c r="H330">
        <v>-1</v>
      </c>
      <c r="I330">
        <v>0</v>
      </c>
      <c r="J330">
        <v>-2</v>
      </c>
      <c r="K330">
        <v>1</v>
      </c>
      <c r="L330" t="str">
        <f t="shared" si="98"/>
        <v>cell</v>
      </c>
      <c r="M330" t="b">
        <f t="shared" si="106"/>
        <v>1</v>
      </c>
      <c r="N330">
        <v>-1</v>
      </c>
      <c r="O330" t="s">
        <v>16</v>
      </c>
      <c r="P330" s="2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-2</v>
      </c>
      <c r="W330">
        <v>-2</v>
      </c>
      <c r="X330">
        <v>0</v>
      </c>
      <c r="Y330">
        <v>0</v>
      </c>
      <c r="Z330">
        <v>-4</v>
      </c>
      <c r="AA330" t="s">
        <v>16</v>
      </c>
      <c r="AB330" t="str">
        <f t="shared" ref="AB330:AB393" si="113">IF(COUNTIF(P330:Y330,"&lt;&gt; 0") = 0,0,"cell")</f>
        <v>cell</v>
      </c>
      <c r="AC330" t="b">
        <f t="shared" si="96"/>
        <v>1</v>
      </c>
      <c r="AD330" s="30" t="str">
        <f t="shared" si="99"/>
        <v>cell</v>
      </c>
      <c r="AE330" s="1" t="str">
        <f t="shared" si="107"/>
        <v>both</v>
      </c>
      <c r="AF330" s="3" t="s">
        <v>11</v>
      </c>
      <c r="AG330">
        <v>0</v>
      </c>
      <c r="AH330">
        <v>0</v>
      </c>
      <c r="AI330">
        <v>0</v>
      </c>
      <c r="AJ330">
        <v>0</v>
      </c>
      <c r="AK330">
        <v>1</v>
      </c>
      <c r="AL330">
        <v>0</v>
      </c>
      <c r="AM330">
        <v>0</v>
      </c>
      <c r="AN330">
        <v>0</v>
      </c>
      <c r="AO330">
        <v>0</v>
      </c>
      <c r="AP330">
        <v>0</v>
      </c>
      <c r="AQ330" t="str">
        <f t="shared" si="108"/>
        <v>cell</v>
      </c>
      <c r="AR330" t="b">
        <f t="shared" ref="AR330:AR393" si="114">IF(COUNTIF(AG330:AM330,"&lt;&gt;0") &gt; 0,TRUE,FALSE)</f>
        <v>1</v>
      </c>
      <c r="AS330">
        <v>2</v>
      </c>
      <c r="AT330" t="s">
        <v>1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G330">
        <f t="shared" si="100"/>
        <v>0</v>
      </c>
      <c r="BH330" t="b">
        <f t="shared" si="97"/>
        <v>0</v>
      </c>
      <c r="BI330" s="30" t="str">
        <f t="shared" si="109"/>
        <v>cell</v>
      </c>
      <c r="BJ330" s="1" t="str">
        <f t="shared" si="110"/>
        <v>pySCENIC</v>
      </c>
      <c r="BK330" s="1" t="s">
        <v>7</v>
      </c>
      <c r="BM330" s="2">
        <v>0</v>
      </c>
      <c r="BN330" s="38"/>
      <c r="BO330">
        <f t="shared" si="101"/>
        <v>1</v>
      </c>
      <c r="BP330">
        <f t="shared" si="102"/>
        <v>1</v>
      </c>
      <c r="BQ330">
        <f t="shared" si="111"/>
        <v>1</v>
      </c>
      <c r="BR330" s="38">
        <f t="shared" si="103"/>
        <v>1</v>
      </c>
      <c r="BS330">
        <f t="shared" si="104"/>
        <v>0</v>
      </c>
      <c r="BT330">
        <f t="shared" si="105"/>
        <v>0</v>
      </c>
      <c r="BU330" s="38">
        <f t="shared" si="112"/>
        <v>0</v>
      </c>
    </row>
    <row r="331" spans="1:73" x14ac:dyDescent="0.35">
      <c r="A331" s="4" t="s">
        <v>335</v>
      </c>
      <c r="B331" s="2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 t="str">
        <f t="shared" si="98"/>
        <v>global</v>
      </c>
      <c r="M331" t="b">
        <f t="shared" si="106"/>
        <v>0</v>
      </c>
      <c r="N331">
        <v>1</v>
      </c>
      <c r="O331" t="s">
        <v>6</v>
      </c>
      <c r="P331" s="2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AB331">
        <f t="shared" si="113"/>
        <v>0</v>
      </c>
      <c r="AC331" t="b">
        <f t="shared" si="96"/>
        <v>0</v>
      </c>
      <c r="AD331" s="30" t="str">
        <f t="shared" si="99"/>
        <v>global</v>
      </c>
      <c r="AE331" s="1" t="str">
        <f t="shared" si="107"/>
        <v/>
      </c>
      <c r="AF331" s="3" t="s">
        <v>7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f t="shared" si="108"/>
        <v>0</v>
      </c>
      <c r="AR331" t="b">
        <f t="shared" si="114"/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G331">
        <f t="shared" si="100"/>
        <v>0</v>
      </c>
      <c r="BH331" t="b">
        <f t="shared" si="97"/>
        <v>0</v>
      </c>
      <c r="BI331" s="30" t="str">
        <f t="shared" si="109"/>
        <v/>
      </c>
      <c r="BJ331" s="1" t="str">
        <f t="shared" si="110"/>
        <v/>
      </c>
      <c r="BK331" s="1"/>
      <c r="BM331" s="2">
        <v>0</v>
      </c>
      <c r="BN331" s="38"/>
      <c r="BO331">
        <f t="shared" si="101"/>
        <v>0</v>
      </c>
      <c r="BP331">
        <f t="shared" si="102"/>
        <v>0</v>
      </c>
      <c r="BQ331">
        <f t="shared" si="111"/>
        <v>0</v>
      </c>
      <c r="BR331" s="38">
        <f t="shared" si="103"/>
        <v>0</v>
      </c>
      <c r="BS331">
        <f t="shared" si="104"/>
        <v>1</v>
      </c>
      <c r="BT331">
        <f t="shared" si="105"/>
        <v>0</v>
      </c>
      <c r="BU331" s="38">
        <f t="shared" si="112"/>
        <v>0</v>
      </c>
    </row>
    <row r="332" spans="1:73" x14ac:dyDescent="0.35">
      <c r="A332" s="4" t="s">
        <v>336</v>
      </c>
      <c r="B332" s="2">
        <v>0</v>
      </c>
      <c r="C332" s="5" t="s">
        <v>728</v>
      </c>
      <c r="D332">
        <v>0</v>
      </c>
      <c r="E332">
        <v>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 t="str">
        <f t="shared" si="98"/>
        <v>cell</v>
      </c>
      <c r="M332" t="b">
        <f t="shared" si="106"/>
        <v>1</v>
      </c>
      <c r="N332">
        <v>1</v>
      </c>
      <c r="O332" t="s">
        <v>6</v>
      </c>
      <c r="P332" s="2">
        <v>0</v>
      </c>
      <c r="Q332">
        <v>1</v>
      </c>
      <c r="R332">
        <v>1</v>
      </c>
      <c r="S332">
        <v>2</v>
      </c>
      <c r="T332">
        <v>0</v>
      </c>
      <c r="U332">
        <v>2</v>
      </c>
      <c r="V332">
        <v>0</v>
      </c>
      <c r="W332">
        <v>0</v>
      </c>
      <c r="X332">
        <v>0</v>
      </c>
      <c r="Y332">
        <v>0</v>
      </c>
      <c r="Z332">
        <v>6</v>
      </c>
      <c r="AA332" t="s">
        <v>6</v>
      </c>
      <c r="AB332" t="str">
        <f t="shared" si="113"/>
        <v>cell</v>
      </c>
      <c r="AC332" t="b">
        <f t="shared" si="96"/>
        <v>1</v>
      </c>
      <c r="AD332" s="30" t="str">
        <f t="shared" si="99"/>
        <v>cell</v>
      </c>
      <c r="AE332" s="1" t="str">
        <f t="shared" si="107"/>
        <v>both</v>
      </c>
      <c r="AF332" s="3" t="s">
        <v>11</v>
      </c>
      <c r="AG332">
        <v>0</v>
      </c>
      <c r="AH332">
        <v>2</v>
      </c>
      <c r="AI332">
        <v>0</v>
      </c>
      <c r="AJ332">
        <v>0</v>
      </c>
      <c r="AK332">
        <v>0</v>
      </c>
      <c r="AL332">
        <v>0</v>
      </c>
      <c r="AM332">
        <v>1</v>
      </c>
      <c r="AN332">
        <v>2</v>
      </c>
      <c r="AO332">
        <v>0</v>
      </c>
      <c r="AP332">
        <v>0</v>
      </c>
      <c r="AQ332" t="str">
        <f t="shared" si="108"/>
        <v>cell</v>
      </c>
      <c r="AR332" t="b">
        <f t="shared" si="114"/>
        <v>1</v>
      </c>
      <c r="AS332">
        <v>6</v>
      </c>
      <c r="AT332" t="s">
        <v>1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G332">
        <f t="shared" si="100"/>
        <v>0</v>
      </c>
      <c r="BH332" t="b">
        <f t="shared" si="97"/>
        <v>0</v>
      </c>
      <c r="BI332" s="30" t="str">
        <f t="shared" si="109"/>
        <v>cell</v>
      </c>
      <c r="BJ332" s="1" t="str">
        <f t="shared" si="110"/>
        <v>pySCENIC</v>
      </c>
      <c r="BK332" s="1" t="s">
        <v>7</v>
      </c>
      <c r="BM332" s="2">
        <v>1</v>
      </c>
      <c r="BN332" s="38"/>
      <c r="BO332">
        <f t="shared" si="101"/>
        <v>1</v>
      </c>
      <c r="BP332">
        <f t="shared" si="102"/>
        <v>1</v>
      </c>
      <c r="BQ332">
        <f t="shared" si="111"/>
        <v>1</v>
      </c>
      <c r="BR332" s="38">
        <f t="shared" si="103"/>
        <v>1</v>
      </c>
      <c r="BS332">
        <f t="shared" si="104"/>
        <v>0</v>
      </c>
      <c r="BT332">
        <f t="shared" si="105"/>
        <v>0</v>
      </c>
      <c r="BU332" s="38">
        <f t="shared" si="112"/>
        <v>0</v>
      </c>
    </row>
    <row r="333" spans="1:73" x14ac:dyDescent="0.35">
      <c r="A333" s="4" t="s">
        <v>337</v>
      </c>
      <c r="B333" s="2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</v>
      </c>
      <c r="L333" t="str">
        <f t="shared" si="98"/>
        <v>global</v>
      </c>
      <c r="M333" t="b">
        <f t="shared" si="106"/>
        <v>0</v>
      </c>
      <c r="N333">
        <v>1</v>
      </c>
      <c r="O333" t="s">
        <v>6</v>
      </c>
      <c r="P333" s="2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AB333">
        <f t="shared" si="113"/>
        <v>0</v>
      </c>
      <c r="AC333" t="b">
        <f t="shared" si="96"/>
        <v>0</v>
      </c>
      <c r="AD333" s="30" t="str">
        <f t="shared" si="99"/>
        <v>global</v>
      </c>
      <c r="AE333" s="1" t="str">
        <f t="shared" si="107"/>
        <v/>
      </c>
      <c r="AF333" s="3" t="s">
        <v>7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1</v>
      </c>
      <c r="AO333">
        <v>0</v>
      </c>
      <c r="AP333">
        <v>0</v>
      </c>
      <c r="AQ333" t="str">
        <f t="shared" si="108"/>
        <v>cell</v>
      </c>
      <c r="AR333" t="b">
        <f t="shared" si="114"/>
        <v>0</v>
      </c>
      <c r="AS333">
        <v>1</v>
      </c>
      <c r="AT333" t="s">
        <v>1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G333">
        <f t="shared" si="100"/>
        <v>0</v>
      </c>
      <c r="BH333" t="b">
        <f t="shared" si="97"/>
        <v>0</v>
      </c>
      <c r="BI333" s="30" t="str">
        <f t="shared" si="109"/>
        <v>cell</v>
      </c>
      <c r="BJ333" s="1" t="str">
        <f t="shared" si="110"/>
        <v/>
      </c>
      <c r="BK333" s="1" t="s">
        <v>7</v>
      </c>
      <c r="BM333" s="2">
        <v>0</v>
      </c>
      <c r="BN333" s="38"/>
      <c r="BO333">
        <f t="shared" si="101"/>
        <v>0</v>
      </c>
      <c r="BP333">
        <f t="shared" si="102"/>
        <v>1</v>
      </c>
      <c r="BQ333">
        <f t="shared" si="111"/>
        <v>0</v>
      </c>
      <c r="BR333" s="38">
        <f t="shared" si="103"/>
        <v>1</v>
      </c>
      <c r="BS333">
        <f t="shared" si="104"/>
        <v>0</v>
      </c>
      <c r="BT333">
        <f t="shared" si="105"/>
        <v>0</v>
      </c>
      <c r="BU333" s="38">
        <f t="shared" si="112"/>
        <v>0</v>
      </c>
    </row>
    <row r="334" spans="1:73" x14ac:dyDescent="0.35">
      <c r="A334" s="4" t="s">
        <v>338</v>
      </c>
      <c r="B334" s="2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 t="str">
        <f t="shared" si="98"/>
        <v>global</v>
      </c>
      <c r="M334" t="b">
        <f t="shared" si="106"/>
        <v>0</v>
      </c>
      <c r="N334">
        <v>1</v>
      </c>
      <c r="O334" t="s">
        <v>6</v>
      </c>
      <c r="P334" s="2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AB334">
        <f t="shared" si="113"/>
        <v>0</v>
      </c>
      <c r="AC334" t="b">
        <f t="shared" si="96"/>
        <v>0</v>
      </c>
      <c r="AD334" s="30" t="str">
        <f t="shared" si="99"/>
        <v>global</v>
      </c>
      <c r="AE334" s="1" t="str">
        <f t="shared" si="107"/>
        <v/>
      </c>
      <c r="AF334" s="3" t="s">
        <v>7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f t="shared" si="108"/>
        <v>0</v>
      </c>
      <c r="AR334" t="b">
        <f t="shared" si="114"/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G334">
        <f t="shared" si="100"/>
        <v>0</v>
      </c>
      <c r="BH334" t="b">
        <f t="shared" si="97"/>
        <v>0</v>
      </c>
      <c r="BI334" s="30" t="str">
        <f t="shared" si="109"/>
        <v/>
      </c>
      <c r="BJ334" s="1" t="str">
        <f t="shared" si="110"/>
        <v/>
      </c>
      <c r="BK334" s="1"/>
      <c r="BM334" s="2">
        <v>0</v>
      </c>
      <c r="BN334" s="38"/>
      <c r="BO334">
        <f t="shared" si="101"/>
        <v>0</v>
      </c>
      <c r="BP334">
        <f t="shared" si="102"/>
        <v>0</v>
      </c>
      <c r="BQ334">
        <f t="shared" si="111"/>
        <v>0</v>
      </c>
      <c r="BR334" s="38">
        <f t="shared" si="103"/>
        <v>0</v>
      </c>
      <c r="BS334">
        <f t="shared" si="104"/>
        <v>1</v>
      </c>
      <c r="BT334">
        <f t="shared" si="105"/>
        <v>0</v>
      </c>
      <c r="BU334" s="38">
        <f t="shared" si="112"/>
        <v>0</v>
      </c>
    </row>
    <row r="335" spans="1:73" x14ac:dyDescent="0.35">
      <c r="A335" s="4" t="s">
        <v>339</v>
      </c>
      <c r="B335" s="2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f t="shared" si="98"/>
        <v>0</v>
      </c>
      <c r="M335" t="b">
        <f t="shared" si="106"/>
        <v>0</v>
      </c>
      <c r="P335" s="2">
        <v>0</v>
      </c>
      <c r="Q335">
        <v>-2</v>
      </c>
      <c r="R335">
        <v>-2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-4</v>
      </c>
      <c r="AA335" t="s">
        <v>16</v>
      </c>
      <c r="AB335" t="str">
        <f t="shared" si="113"/>
        <v>cell</v>
      </c>
      <c r="AC335" t="b">
        <f t="shared" si="96"/>
        <v>1</v>
      </c>
      <c r="AD335" s="30" t="str">
        <f t="shared" si="99"/>
        <v>cell</v>
      </c>
      <c r="AE335" s="1" t="str">
        <f t="shared" si="107"/>
        <v>hdWGCNA</v>
      </c>
      <c r="AF335" s="3" t="s">
        <v>22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f t="shared" si="108"/>
        <v>0</v>
      </c>
      <c r="AR335" t="b">
        <f t="shared" si="114"/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G335">
        <f t="shared" si="100"/>
        <v>0</v>
      </c>
      <c r="BH335" t="b">
        <f t="shared" si="97"/>
        <v>0</v>
      </c>
      <c r="BI335" s="30" t="str">
        <f t="shared" si="109"/>
        <v/>
      </c>
      <c r="BJ335" s="1" t="str">
        <f t="shared" si="110"/>
        <v/>
      </c>
      <c r="BK335" s="1"/>
      <c r="BM335" s="2">
        <v>0</v>
      </c>
      <c r="BN335" s="38"/>
      <c r="BO335">
        <f t="shared" si="101"/>
        <v>1</v>
      </c>
      <c r="BP335">
        <f t="shared" si="102"/>
        <v>0</v>
      </c>
      <c r="BQ335">
        <f t="shared" si="111"/>
        <v>0</v>
      </c>
      <c r="BR335" s="38">
        <f t="shared" si="103"/>
        <v>1</v>
      </c>
      <c r="BS335">
        <f t="shared" si="104"/>
        <v>0</v>
      </c>
      <c r="BT335">
        <f t="shared" si="105"/>
        <v>0</v>
      </c>
      <c r="BU335" s="38">
        <f t="shared" si="112"/>
        <v>0</v>
      </c>
    </row>
    <row r="336" spans="1:73" x14ac:dyDescent="0.35">
      <c r="A336" s="4" t="s">
        <v>340</v>
      </c>
      <c r="B336" s="2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f t="shared" si="98"/>
        <v>0</v>
      </c>
      <c r="M336" t="b">
        <f t="shared" si="106"/>
        <v>0</v>
      </c>
      <c r="P336" s="2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AB336">
        <f t="shared" si="113"/>
        <v>0</v>
      </c>
      <c r="AC336" t="b">
        <f t="shared" si="96"/>
        <v>0</v>
      </c>
      <c r="AD336" s="30" t="str">
        <f t="shared" si="99"/>
        <v/>
      </c>
      <c r="AE336" s="1" t="str">
        <f t="shared" si="107"/>
        <v/>
      </c>
      <c r="AF336" s="3"/>
      <c r="AG336">
        <v>0</v>
      </c>
      <c r="AH336">
        <v>0</v>
      </c>
      <c r="AI336">
        <v>0</v>
      </c>
      <c r="AJ336">
        <v>-1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 t="str">
        <f t="shared" si="108"/>
        <v>cell</v>
      </c>
      <c r="AR336" t="b">
        <f t="shared" si="114"/>
        <v>1</v>
      </c>
      <c r="AS336">
        <v>0</v>
      </c>
      <c r="AT336" t="s">
        <v>1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G336">
        <f t="shared" si="100"/>
        <v>0</v>
      </c>
      <c r="BH336" t="b">
        <f t="shared" si="97"/>
        <v>0</v>
      </c>
      <c r="BI336" s="30" t="str">
        <f t="shared" si="109"/>
        <v>cell</v>
      </c>
      <c r="BJ336" s="1" t="str">
        <f t="shared" si="110"/>
        <v>pySCENIC</v>
      </c>
      <c r="BK336" s="1" t="s">
        <v>7</v>
      </c>
      <c r="BM336" s="2">
        <v>0</v>
      </c>
      <c r="BN336" s="38"/>
      <c r="BO336">
        <f t="shared" si="101"/>
        <v>0</v>
      </c>
      <c r="BP336">
        <f t="shared" si="102"/>
        <v>1</v>
      </c>
      <c r="BQ336">
        <f t="shared" si="111"/>
        <v>0</v>
      </c>
      <c r="BR336" s="38">
        <f t="shared" si="103"/>
        <v>1</v>
      </c>
      <c r="BS336">
        <f t="shared" si="104"/>
        <v>0</v>
      </c>
      <c r="BT336">
        <f t="shared" si="105"/>
        <v>0</v>
      </c>
      <c r="BU336" s="38">
        <f t="shared" si="112"/>
        <v>0</v>
      </c>
    </row>
    <row r="337" spans="1:73" x14ac:dyDescent="0.35">
      <c r="A337" s="4" t="s">
        <v>341</v>
      </c>
      <c r="B337" s="2">
        <v>0</v>
      </c>
      <c r="C337">
        <v>0</v>
      </c>
      <c r="D337">
        <v>0</v>
      </c>
      <c r="E337">
        <v>-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 t="str">
        <f t="shared" si="98"/>
        <v>cell</v>
      </c>
      <c r="M337" t="b">
        <f t="shared" si="106"/>
        <v>1</v>
      </c>
      <c r="N337">
        <v>0</v>
      </c>
      <c r="O337" t="s">
        <v>6</v>
      </c>
      <c r="P337" s="2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AB337">
        <f t="shared" si="113"/>
        <v>0</v>
      </c>
      <c r="AC337" t="b">
        <f t="shared" si="96"/>
        <v>0</v>
      </c>
      <c r="AD337" s="30" t="str">
        <f t="shared" si="99"/>
        <v>cell</v>
      </c>
      <c r="AE337" s="1" t="str">
        <f t="shared" si="107"/>
        <v>pySCENIC</v>
      </c>
      <c r="AF337" s="3" t="s">
        <v>7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f t="shared" si="108"/>
        <v>0</v>
      </c>
      <c r="AR337" t="b">
        <f t="shared" si="114"/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G337">
        <f t="shared" si="100"/>
        <v>0</v>
      </c>
      <c r="BH337" t="b">
        <f t="shared" si="97"/>
        <v>0</v>
      </c>
      <c r="BI337" s="30" t="str">
        <f t="shared" si="109"/>
        <v/>
      </c>
      <c r="BJ337" s="1" t="str">
        <f t="shared" si="110"/>
        <v/>
      </c>
      <c r="BK337" s="1"/>
      <c r="BM337" s="2">
        <v>0</v>
      </c>
      <c r="BN337" s="38"/>
      <c r="BO337">
        <f t="shared" si="101"/>
        <v>1</v>
      </c>
      <c r="BP337">
        <f t="shared" si="102"/>
        <v>0</v>
      </c>
      <c r="BQ337">
        <f t="shared" si="111"/>
        <v>0</v>
      </c>
      <c r="BR337" s="38">
        <f t="shared" si="103"/>
        <v>1</v>
      </c>
      <c r="BS337">
        <f t="shared" si="104"/>
        <v>0</v>
      </c>
      <c r="BT337">
        <f t="shared" si="105"/>
        <v>0</v>
      </c>
      <c r="BU337" s="38">
        <f t="shared" si="112"/>
        <v>0</v>
      </c>
    </row>
    <row r="338" spans="1:73" x14ac:dyDescent="0.35">
      <c r="A338" s="4" t="s">
        <v>342</v>
      </c>
      <c r="B338" s="2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f t="shared" si="98"/>
        <v>0</v>
      </c>
      <c r="M338" t="b">
        <f t="shared" si="106"/>
        <v>0</v>
      </c>
      <c r="P338" s="2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AB338">
        <f t="shared" si="113"/>
        <v>0</v>
      </c>
      <c r="AC338" t="b">
        <f t="shared" si="96"/>
        <v>0</v>
      </c>
      <c r="AD338" s="30" t="str">
        <f t="shared" si="99"/>
        <v/>
      </c>
      <c r="AE338" s="1" t="str">
        <f t="shared" si="107"/>
        <v/>
      </c>
      <c r="AF338" s="3"/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f t="shared" si="108"/>
        <v>0</v>
      </c>
      <c r="AR338" t="b">
        <f t="shared" si="114"/>
        <v>0</v>
      </c>
      <c r="AU338">
        <v>0</v>
      </c>
      <c r="AV338">
        <v>0</v>
      </c>
      <c r="AW338">
        <v>2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2</v>
      </c>
      <c r="BF338" t="s">
        <v>10</v>
      </c>
      <c r="BG338" t="str">
        <f t="shared" si="100"/>
        <v>cell</v>
      </c>
      <c r="BH338" t="b">
        <f t="shared" si="97"/>
        <v>1</v>
      </c>
      <c r="BI338" s="30" t="str">
        <f t="shared" si="109"/>
        <v>cell</v>
      </c>
      <c r="BJ338" s="1" t="str">
        <f t="shared" si="110"/>
        <v>hdWGCNA</v>
      </c>
      <c r="BK338" s="1" t="s">
        <v>22</v>
      </c>
      <c r="BM338" s="2">
        <v>0</v>
      </c>
      <c r="BN338" s="38"/>
      <c r="BO338">
        <f t="shared" si="101"/>
        <v>0</v>
      </c>
      <c r="BP338">
        <f t="shared" si="102"/>
        <v>1</v>
      </c>
      <c r="BQ338">
        <f t="shared" si="111"/>
        <v>0</v>
      </c>
      <c r="BR338" s="38">
        <f t="shared" si="103"/>
        <v>1</v>
      </c>
      <c r="BS338">
        <f t="shared" si="104"/>
        <v>0</v>
      </c>
      <c r="BT338">
        <f t="shared" si="105"/>
        <v>0</v>
      </c>
      <c r="BU338" s="38">
        <f t="shared" si="112"/>
        <v>0</v>
      </c>
    </row>
    <row r="339" spans="1:73" x14ac:dyDescent="0.35">
      <c r="A339" s="4" t="s">
        <v>343</v>
      </c>
      <c r="B339" s="2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f t="shared" si="98"/>
        <v>0</v>
      </c>
      <c r="M339" t="b">
        <f t="shared" si="106"/>
        <v>0</v>
      </c>
      <c r="P339" s="2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AB339">
        <f t="shared" si="113"/>
        <v>0</v>
      </c>
      <c r="AC339" t="b">
        <f t="shared" si="96"/>
        <v>0</v>
      </c>
      <c r="AD339" s="30" t="str">
        <f t="shared" si="99"/>
        <v/>
      </c>
      <c r="AE339" s="1" t="str">
        <f t="shared" si="107"/>
        <v/>
      </c>
      <c r="AF339" s="3"/>
      <c r="AG339">
        <v>0</v>
      </c>
      <c r="AH339">
        <v>0</v>
      </c>
      <c r="AI339">
        <v>0</v>
      </c>
      <c r="AJ339">
        <v>0</v>
      </c>
      <c r="AK339">
        <v>-1</v>
      </c>
      <c r="AL339">
        <v>0</v>
      </c>
      <c r="AM339">
        <v>0</v>
      </c>
      <c r="AN339">
        <v>0</v>
      </c>
      <c r="AO339">
        <v>0</v>
      </c>
      <c r="AP339">
        <v>0</v>
      </c>
      <c r="AQ339" t="str">
        <f t="shared" si="108"/>
        <v>cell</v>
      </c>
      <c r="AR339" t="b">
        <f t="shared" si="114"/>
        <v>1</v>
      </c>
      <c r="AS339">
        <v>0</v>
      </c>
      <c r="AT339" t="s">
        <v>1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G339">
        <f t="shared" si="100"/>
        <v>0</v>
      </c>
      <c r="BH339" t="b">
        <f t="shared" si="97"/>
        <v>0</v>
      </c>
      <c r="BI339" s="30" t="str">
        <f t="shared" si="109"/>
        <v>cell</v>
      </c>
      <c r="BJ339" s="1" t="str">
        <f t="shared" si="110"/>
        <v>pySCENIC</v>
      </c>
      <c r="BK339" s="1" t="s">
        <v>7</v>
      </c>
      <c r="BM339" s="2">
        <v>0</v>
      </c>
      <c r="BN339" s="38"/>
      <c r="BO339">
        <f t="shared" si="101"/>
        <v>0</v>
      </c>
      <c r="BP339">
        <f t="shared" si="102"/>
        <v>1</v>
      </c>
      <c r="BQ339">
        <f t="shared" si="111"/>
        <v>0</v>
      </c>
      <c r="BR339" s="38">
        <f t="shared" si="103"/>
        <v>1</v>
      </c>
      <c r="BS339">
        <f t="shared" si="104"/>
        <v>0</v>
      </c>
      <c r="BT339">
        <f t="shared" si="105"/>
        <v>0</v>
      </c>
      <c r="BU339" s="38">
        <f t="shared" si="112"/>
        <v>0</v>
      </c>
    </row>
    <row r="340" spans="1:73" x14ac:dyDescent="0.35">
      <c r="A340" s="4" t="s">
        <v>344</v>
      </c>
      <c r="B340" s="2">
        <v>0</v>
      </c>
      <c r="C340">
        <v>0</v>
      </c>
      <c r="D340">
        <v>0</v>
      </c>
      <c r="E340">
        <v>-1</v>
      </c>
      <c r="F340">
        <v>0</v>
      </c>
      <c r="G340">
        <v>1</v>
      </c>
      <c r="H340">
        <v>0</v>
      </c>
      <c r="I340">
        <v>0</v>
      </c>
      <c r="J340">
        <v>0</v>
      </c>
      <c r="K340">
        <v>0</v>
      </c>
      <c r="L340" t="str">
        <f t="shared" si="98"/>
        <v>cell</v>
      </c>
      <c r="M340" t="b">
        <f t="shared" si="106"/>
        <v>1</v>
      </c>
      <c r="N340">
        <v>0</v>
      </c>
      <c r="O340" t="s">
        <v>6</v>
      </c>
      <c r="P340" s="2">
        <v>2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2</v>
      </c>
      <c r="AA340" t="s">
        <v>6</v>
      </c>
      <c r="AB340" t="str">
        <f t="shared" si="113"/>
        <v>cell</v>
      </c>
      <c r="AC340" t="b">
        <f t="shared" si="96"/>
        <v>1</v>
      </c>
      <c r="AD340" s="30" t="str">
        <f t="shared" si="99"/>
        <v>cell</v>
      </c>
      <c r="AE340" s="1" t="str">
        <f t="shared" si="107"/>
        <v>both</v>
      </c>
      <c r="AF340" s="3" t="s">
        <v>11</v>
      </c>
      <c r="AG340">
        <v>0</v>
      </c>
      <c r="AH340">
        <v>0</v>
      </c>
      <c r="AI340">
        <v>0</v>
      </c>
      <c r="AJ340">
        <v>2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 t="str">
        <f t="shared" si="108"/>
        <v>cell</v>
      </c>
      <c r="AR340" t="b">
        <f t="shared" si="114"/>
        <v>1</v>
      </c>
      <c r="AS340">
        <v>3</v>
      </c>
      <c r="AT340" t="s">
        <v>1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G340">
        <f t="shared" si="100"/>
        <v>0</v>
      </c>
      <c r="BH340" t="b">
        <f t="shared" si="97"/>
        <v>0</v>
      </c>
      <c r="BI340" s="30" t="str">
        <f t="shared" si="109"/>
        <v>cell</v>
      </c>
      <c r="BJ340" s="1" t="str">
        <f t="shared" si="110"/>
        <v>pySCENIC</v>
      </c>
      <c r="BK340" s="1" t="s">
        <v>7</v>
      </c>
      <c r="BM340" s="2">
        <v>0</v>
      </c>
      <c r="BN340" s="38"/>
      <c r="BO340">
        <f t="shared" si="101"/>
        <v>1</v>
      </c>
      <c r="BP340">
        <f t="shared" si="102"/>
        <v>1</v>
      </c>
      <c r="BQ340">
        <f t="shared" si="111"/>
        <v>1</v>
      </c>
      <c r="BR340" s="38">
        <f t="shared" si="103"/>
        <v>1</v>
      </c>
      <c r="BS340">
        <f t="shared" si="104"/>
        <v>0</v>
      </c>
      <c r="BT340">
        <f t="shared" si="105"/>
        <v>0</v>
      </c>
      <c r="BU340" s="38">
        <f t="shared" si="112"/>
        <v>0</v>
      </c>
    </row>
    <row r="341" spans="1:73" x14ac:dyDescent="0.35">
      <c r="A341" s="4" t="s">
        <v>345</v>
      </c>
      <c r="B341" s="2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f t="shared" si="98"/>
        <v>0</v>
      </c>
      <c r="M341" t="b">
        <f t="shared" si="106"/>
        <v>0</v>
      </c>
      <c r="P341" s="2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AB341">
        <f t="shared" si="113"/>
        <v>0</v>
      </c>
      <c r="AC341" t="b">
        <f t="shared" si="96"/>
        <v>0</v>
      </c>
      <c r="AD341" s="30" t="str">
        <f t="shared" si="99"/>
        <v/>
      </c>
      <c r="AE341" s="1" t="str">
        <f t="shared" si="107"/>
        <v/>
      </c>
      <c r="AF341" s="3"/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1</v>
      </c>
      <c r="AP341">
        <v>0</v>
      </c>
      <c r="AQ341" t="str">
        <f t="shared" si="108"/>
        <v>cell</v>
      </c>
      <c r="AR341" t="b">
        <f t="shared" si="114"/>
        <v>0</v>
      </c>
      <c r="AS341">
        <v>1</v>
      </c>
      <c r="AT341" t="s">
        <v>1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G341">
        <f t="shared" si="100"/>
        <v>0</v>
      </c>
      <c r="BH341" t="b">
        <f t="shared" si="97"/>
        <v>0</v>
      </c>
      <c r="BI341" s="30" t="str">
        <f t="shared" si="109"/>
        <v>cell</v>
      </c>
      <c r="BJ341" s="1" t="str">
        <f t="shared" si="110"/>
        <v/>
      </c>
      <c r="BK341" s="1" t="s">
        <v>7</v>
      </c>
      <c r="BM341" s="2">
        <v>0</v>
      </c>
      <c r="BN341" s="38"/>
      <c r="BO341">
        <f t="shared" si="101"/>
        <v>0</v>
      </c>
      <c r="BP341">
        <f t="shared" si="102"/>
        <v>1</v>
      </c>
      <c r="BQ341">
        <f t="shared" si="111"/>
        <v>0</v>
      </c>
      <c r="BR341" s="38">
        <f t="shared" si="103"/>
        <v>1</v>
      </c>
      <c r="BS341">
        <f t="shared" si="104"/>
        <v>0</v>
      </c>
      <c r="BT341">
        <f t="shared" si="105"/>
        <v>0</v>
      </c>
      <c r="BU341" s="38">
        <f t="shared" si="112"/>
        <v>0</v>
      </c>
    </row>
    <row r="342" spans="1:73" x14ac:dyDescent="0.35">
      <c r="A342" s="4" t="s">
        <v>346</v>
      </c>
      <c r="B342" s="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 t="str">
        <f t="shared" si="98"/>
        <v>global</v>
      </c>
      <c r="M342" t="b">
        <f t="shared" si="106"/>
        <v>0</v>
      </c>
      <c r="N342">
        <v>1</v>
      </c>
      <c r="O342" t="s">
        <v>6</v>
      </c>
      <c r="P342" s="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AB342">
        <f t="shared" si="113"/>
        <v>0</v>
      </c>
      <c r="AC342" t="b">
        <f t="shared" si="96"/>
        <v>0</v>
      </c>
      <c r="AD342" s="30" t="str">
        <f t="shared" si="99"/>
        <v>global</v>
      </c>
      <c r="AE342" s="1" t="str">
        <f t="shared" si="107"/>
        <v/>
      </c>
      <c r="AF342" s="3" t="s">
        <v>7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-1</v>
      </c>
      <c r="AO342">
        <v>0</v>
      </c>
      <c r="AP342">
        <v>0</v>
      </c>
      <c r="AQ342" t="str">
        <f t="shared" si="108"/>
        <v>cell</v>
      </c>
      <c r="AR342" t="b">
        <f t="shared" si="114"/>
        <v>0</v>
      </c>
      <c r="AS342">
        <v>-1</v>
      </c>
      <c r="AT342" t="s">
        <v>34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G342">
        <f t="shared" si="100"/>
        <v>0</v>
      </c>
      <c r="BH342" t="b">
        <f t="shared" si="97"/>
        <v>0</v>
      </c>
      <c r="BI342" s="30" t="str">
        <f t="shared" si="109"/>
        <v>cell</v>
      </c>
      <c r="BJ342" s="1" t="str">
        <f t="shared" si="110"/>
        <v/>
      </c>
      <c r="BK342" s="1" t="s">
        <v>7</v>
      </c>
      <c r="BM342" s="2">
        <v>0</v>
      </c>
      <c r="BN342" s="38"/>
      <c r="BO342">
        <f t="shared" si="101"/>
        <v>0</v>
      </c>
      <c r="BP342">
        <f t="shared" si="102"/>
        <v>1</v>
      </c>
      <c r="BQ342">
        <f t="shared" si="111"/>
        <v>0</v>
      </c>
      <c r="BR342" s="38">
        <f t="shared" si="103"/>
        <v>1</v>
      </c>
      <c r="BS342">
        <f t="shared" si="104"/>
        <v>0</v>
      </c>
      <c r="BT342">
        <f t="shared" si="105"/>
        <v>0</v>
      </c>
      <c r="BU342" s="38">
        <f t="shared" si="112"/>
        <v>0</v>
      </c>
    </row>
    <row r="343" spans="1:73" x14ac:dyDescent="0.35">
      <c r="A343" s="4" t="s">
        <v>347</v>
      </c>
      <c r="B343" s="2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-1</v>
      </c>
      <c r="L343" t="str">
        <f t="shared" si="98"/>
        <v>global</v>
      </c>
      <c r="M343" t="b">
        <f t="shared" si="106"/>
        <v>0</v>
      </c>
      <c r="N343">
        <v>-1</v>
      </c>
      <c r="O343" t="s">
        <v>16</v>
      </c>
      <c r="P343" s="2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AB343">
        <f t="shared" si="113"/>
        <v>0</v>
      </c>
      <c r="AC343" t="b">
        <f t="shared" si="96"/>
        <v>0</v>
      </c>
      <c r="AD343" s="30" t="str">
        <f t="shared" si="99"/>
        <v>global</v>
      </c>
      <c r="AE343" s="1" t="str">
        <f t="shared" si="107"/>
        <v/>
      </c>
      <c r="AF343" s="3" t="s">
        <v>7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f t="shared" si="108"/>
        <v>0</v>
      </c>
      <c r="AR343" t="b">
        <f t="shared" si="114"/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G343">
        <f t="shared" si="100"/>
        <v>0</v>
      </c>
      <c r="BH343" t="b">
        <f t="shared" si="97"/>
        <v>0</v>
      </c>
      <c r="BI343" s="30" t="str">
        <f t="shared" si="109"/>
        <v/>
      </c>
      <c r="BJ343" s="1" t="str">
        <f t="shared" si="110"/>
        <v/>
      </c>
      <c r="BK343" s="1"/>
      <c r="BM343" s="2">
        <v>0</v>
      </c>
      <c r="BN343" s="38"/>
      <c r="BO343">
        <f t="shared" si="101"/>
        <v>0</v>
      </c>
      <c r="BP343">
        <f t="shared" si="102"/>
        <v>0</v>
      </c>
      <c r="BQ343">
        <f t="shared" si="111"/>
        <v>0</v>
      </c>
      <c r="BR343" s="38">
        <f t="shared" si="103"/>
        <v>0</v>
      </c>
      <c r="BS343">
        <f t="shared" si="104"/>
        <v>1</v>
      </c>
      <c r="BT343">
        <f t="shared" si="105"/>
        <v>0</v>
      </c>
      <c r="BU343" s="38">
        <f t="shared" si="112"/>
        <v>0</v>
      </c>
    </row>
    <row r="344" spans="1:73" x14ac:dyDescent="0.35">
      <c r="A344" s="4" t="s">
        <v>348</v>
      </c>
      <c r="B344" s="2">
        <v>0</v>
      </c>
      <c r="C344">
        <v>0</v>
      </c>
      <c r="D344">
        <v>0</v>
      </c>
      <c r="E344">
        <v>-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 t="str">
        <f t="shared" si="98"/>
        <v>cell</v>
      </c>
      <c r="M344" t="b">
        <f t="shared" si="106"/>
        <v>1</v>
      </c>
      <c r="N344">
        <v>0</v>
      </c>
      <c r="O344" t="s">
        <v>6</v>
      </c>
      <c r="P344" s="2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AB344">
        <f t="shared" si="113"/>
        <v>0</v>
      </c>
      <c r="AC344" t="b">
        <f t="shared" si="96"/>
        <v>0</v>
      </c>
      <c r="AD344" s="30" t="str">
        <f t="shared" si="99"/>
        <v>cell</v>
      </c>
      <c r="AE344" s="1" t="str">
        <f t="shared" si="107"/>
        <v>pySCENIC</v>
      </c>
      <c r="AF344" s="3" t="s">
        <v>7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f t="shared" si="108"/>
        <v>0</v>
      </c>
      <c r="AR344" t="b">
        <f t="shared" si="114"/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G344">
        <f t="shared" si="100"/>
        <v>0</v>
      </c>
      <c r="BH344" t="b">
        <f t="shared" si="97"/>
        <v>0</v>
      </c>
      <c r="BI344" s="30" t="str">
        <f t="shared" si="109"/>
        <v/>
      </c>
      <c r="BJ344" s="1" t="str">
        <f t="shared" si="110"/>
        <v/>
      </c>
      <c r="BK344" s="1"/>
      <c r="BM344" s="2">
        <v>0</v>
      </c>
      <c r="BN344" s="38"/>
      <c r="BO344">
        <f t="shared" si="101"/>
        <v>1</v>
      </c>
      <c r="BP344">
        <f t="shared" si="102"/>
        <v>0</v>
      </c>
      <c r="BQ344">
        <f t="shared" si="111"/>
        <v>0</v>
      </c>
      <c r="BR344" s="38">
        <f t="shared" si="103"/>
        <v>1</v>
      </c>
      <c r="BS344">
        <f t="shared" si="104"/>
        <v>0</v>
      </c>
      <c r="BT344">
        <f t="shared" si="105"/>
        <v>0</v>
      </c>
      <c r="BU344" s="38">
        <f t="shared" si="112"/>
        <v>0</v>
      </c>
    </row>
    <row r="345" spans="1:73" x14ac:dyDescent="0.35">
      <c r="A345" s="4" t="s">
        <v>349</v>
      </c>
      <c r="B345" s="2">
        <v>0</v>
      </c>
      <c r="C345">
        <v>0</v>
      </c>
      <c r="D345">
        <v>2</v>
      </c>
      <c r="E345">
        <v>1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 t="str">
        <f t="shared" si="98"/>
        <v>cell</v>
      </c>
      <c r="M345" t="b">
        <f t="shared" si="106"/>
        <v>1</v>
      </c>
      <c r="N345">
        <v>4</v>
      </c>
      <c r="O345" t="s">
        <v>6</v>
      </c>
      <c r="P345" s="2">
        <v>0</v>
      </c>
      <c r="Q345">
        <v>0</v>
      </c>
      <c r="R345">
        <v>0</v>
      </c>
      <c r="S345">
        <v>1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1</v>
      </c>
      <c r="AA345" t="s">
        <v>6</v>
      </c>
      <c r="AB345" t="str">
        <f t="shared" si="113"/>
        <v>cell</v>
      </c>
      <c r="AC345" t="b">
        <f t="shared" si="96"/>
        <v>1</v>
      </c>
      <c r="AD345" s="30" t="str">
        <f t="shared" si="99"/>
        <v>cell</v>
      </c>
      <c r="AE345" s="1" t="str">
        <f t="shared" si="107"/>
        <v>both</v>
      </c>
      <c r="AF345" s="3" t="s">
        <v>11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f t="shared" si="108"/>
        <v>0</v>
      </c>
      <c r="AR345" t="b">
        <f t="shared" si="114"/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G345">
        <f t="shared" si="100"/>
        <v>0</v>
      </c>
      <c r="BH345" t="b">
        <f t="shared" si="97"/>
        <v>0</v>
      </c>
      <c r="BI345" s="30" t="str">
        <f t="shared" si="109"/>
        <v/>
      </c>
      <c r="BJ345" s="1" t="str">
        <f t="shared" si="110"/>
        <v/>
      </c>
      <c r="BK345" s="1"/>
      <c r="BM345" s="2">
        <v>0</v>
      </c>
      <c r="BN345" s="38"/>
      <c r="BO345">
        <f t="shared" si="101"/>
        <v>1</v>
      </c>
      <c r="BP345">
        <f t="shared" si="102"/>
        <v>0</v>
      </c>
      <c r="BQ345">
        <f t="shared" si="111"/>
        <v>0</v>
      </c>
      <c r="BR345" s="38">
        <f t="shared" si="103"/>
        <v>1</v>
      </c>
      <c r="BS345">
        <f t="shared" si="104"/>
        <v>0</v>
      </c>
      <c r="BT345">
        <f t="shared" si="105"/>
        <v>0</v>
      </c>
      <c r="BU345" s="38">
        <f t="shared" si="112"/>
        <v>0</v>
      </c>
    </row>
    <row r="346" spans="1:73" x14ac:dyDescent="0.35">
      <c r="A346" s="4" t="s">
        <v>350</v>
      </c>
      <c r="B346" s="2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-1</v>
      </c>
      <c r="L346" t="str">
        <f t="shared" si="98"/>
        <v>global</v>
      </c>
      <c r="M346" t="b">
        <f t="shared" si="106"/>
        <v>0</v>
      </c>
      <c r="N346">
        <v>-1</v>
      </c>
      <c r="O346" t="s">
        <v>16</v>
      </c>
      <c r="P346" s="2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AB346">
        <f t="shared" si="113"/>
        <v>0</v>
      </c>
      <c r="AC346" t="b">
        <f t="shared" si="96"/>
        <v>0</v>
      </c>
      <c r="AD346" s="30" t="str">
        <f t="shared" si="99"/>
        <v>global</v>
      </c>
      <c r="AE346" s="1" t="str">
        <f t="shared" si="107"/>
        <v/>
      </c>
      <c r="AF346" s="3" t="s">
        <v>7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f t="shared" si="108"/>
        <v>0</v>
      </c>
      <c r="AR346" t="b">
        <f t="shared" si="114"/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G346">
        <f t="shared" si="100"/>
        <v>0</v>
      </c>
      <c r="BH346" t="b">
        <f t="shared" si="97"/>
        <v>0</v>
      </c>
      <c r="BI346" s="30" t="str">
        <f t="shared" si="109"/>
        <v/>
      </c>
      <c r="BJ346" s="1" t="str">
        <f t="shared" si="110"/>
        <v/>
      </c>
      <c r="BK346" s="1"/>
      <c r="BM346" s="2">
        <v>0</v>
      </c>
      <c r="BN346" s="38"/>
      <c r="BO346">
        <f t="shared" si="101"/>
        <v>0</v>
      </c>
      <c r="BP346">
        <f t="shared" si="102"/>
        <v>0</v>
      </c>
      <c r="BQ346">
        <f t="shared" si="111"/>
        <v>0</v>
      </c>
      <c r="BR346" s="38">
        <f t="shared" si="103"/>
        <v>0</v>
      </c>
      <c r="BS346">
        <f t="shared" si="104"/>
        <v>1</v>
      </c>
      <c r="BT346">
        <f t="shared" si="105"/>
        <v>0</v>
      </c>
      <c r="BU346" s="38">
        <f t="shared" si="112"/>
        <v>0</v>
      </c>
    </row>
    <row r="347" spans="1:73" x14ac:dyDescent="0.35">
      <c r="A347" s="4" t="s">
        <v>351</v>
      </c>
      <c r="B347" s="2">
        <v>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 t="str">
        <f t="shared" si="98"/>
        <v>cell</v>
      </c>
      <c r="M347" t="b">
        <f t="shared" si="106"/>
        <v>1</v>
      </c>
      <c r="N347">
        <v>2</v>
      </c>
      <c r="O347" t="s">
        <v>6</v>
      </c>
      <c r="P347" s="2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AB347">
        <f t="shared" si="113"/>
        <v>0</v>
      </c>
      <c r="AC347" t="b">
        <f t="shared" si="96"/>
        <v>0</v>
      </c>
      <c r="AD347" s="30" t="str">
        <f t="shared" si="99"/>
        <v>cell</v>
      </c>
      <c r="AE347" s="1" t="str">
        <f t="shared" si="107"/>
        <v>pySCENIC</v>
      </c>
      <c r="AF347" s="3" t="s">
        <v>7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f t="shared" si="108"/>
        <v>0</v>
      </c>
      <c r="AR347" t="b">
        <f t="shared" si="114"/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G347">
        <f t="shared" si="100"/>
        <v>0</v>
      </c>
      <c r="BH347" t="b">
        <f t="shared" si="97"/>
        <v>0</v>
      </c>
      <c r="BI347" s="30" t="str">
        <f t="shared" si="109"/>
        <v/>
      </c>
      <c r="BJ347" s="1" t="str">
        <f t="shared" si="110"/>
        <v/>
      </c>
      <c r="BK347" s="1"/>
      <c r="BM347" s="2">
        <v>0</v>
      </c>
      <c r="BN347" s="38"/>
      <c r="BO347">
        <f t="shared" si="101"/>
        <v>1</v>
      </c>
      <c r="BP347">
        <f t="shared" si="102"/>
        <v>0</v>
      </c>
      <c r="BQ347">
        <f t="shared" si="111"/>
        <v>0</v>
      </c>
      <c r="BR347" s="38">
        <f t="shared" si="103"/>
        <v>1</v>
      </c>
      <c r="BS347">
        <f t="shared" si="104"/>
        <v>0</v>
      </c>
      <c r="BT347">
        <f t="shared" si="105"/>
        <v>0</v>
      </c>
      <c r="BU347" s="38">
        <f t="shared" si="112"/>
        <v>0</v>
      </c>
    </row>
    <row r="348" spans="1:73" x14ac:dyDescent="0.35">
      <c r="A348" s="4" t="s">
        <v>352</v>
      </c>
      <c r="B348" s="2">
        <v>0</v>
      </c>
      <c r="C348">
        <v>0</v>
      </c>
      <c r="D348">
        <v>0</v>
      </c>
      <c r="E348">
        <v>-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 t="str">
        <f t="shared" si="98"/>
        <v>cell</v>
      </c>
      <c r="M348" t="b">
        <f t="shared" si="106"/>
        <v>1</v>
      </c>
      <c r="N348">
        <v>0</v>
      </c>
      <c r="O348" t="s">
        <v>6</v>
      </c>
      <c r="P348" s="2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AB348">
        <f t="shared" si="113"/>
        <v>0</v>
      </c>
      <c r="AC348" t="b">
        <f t="shared" ref="AC348:AC411" si="115">IF(COUNTIF(P348:Y348,"&lt;&gt;0")&gt;0,TRUE,FALSE)</f>
        <v>0</v>
      </c>
      <c r="AD348" s="30" t="str">
        <f t="shared" si="99"/>
        <v>cell</v>
      </c>
      <c r="AE348" s="1" t="str">
        <f t="shared" si="107"/>
        <v>pySCENIC</v>
      </c>
      <c r="AF348" s="3" t="s">
        <v>7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f t="shared" si="108"/>
        <v>0</v>
      </c>
      <c r="AR348" t="b">
        <f t="shared" si="114"/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G348">
        <f t="shared" si="100"/>
        <v>0</v>
      </c>
      <c r="BH348" t="b">
        <f t="shared" si="97"/>
        <v>0</v>
      </c>
      <c r="BI348" s="30" t="str">
        <f t="shared" si="109"/>
        <v/>
      </c>
      <c r="BJ348" s="1" t="str">
        <f t="shared" si="110"/>
        <v/>
      </c>
      <c r="BK348" s="1"/>
      <c r="BM348" s="2">
        <v>0</v>
      </c>
      <c r="BN348" s="38"/>
      <c r="BO348">
        <f t="shared" si="101"/>
        <v>1</v>
      </c>
      <c r="BP348">
        <f t="shared" si="102"/>
        <v>0</v>
      </c>
      <c r="BQ348">
        <f t="shared" si="111"/>
        <v>0</v>
      </c>
      <c r="BR348" s="38">
        <f t="shared" si="103"/>
        <v>1</v>
      </c>
      <c r="BS348">
        <f t="shared" si="104"/>
        <v>0</v>
      </c>
      <c r="BT348">
        <f t="shared" si="105"/>
        <v>0</v>
      </c>
      <c r="BU348" s="38">
        <f t="shared" si="112"/>
        <v>0</v>
      </c>
    </row>
    <row r="349" spans="1:73" x14ac:dyDescent="0.35">
      <c r="A349" s="4" t="s">
        <v>353</v>
      </c>
      <c r="B349" s="2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-1</v>
      </c>
      <c r="I349">
        <v>0</v>
      </c>
      <c r="J349">
        <v>0</v>
      </c>
      <c r="K349">
        <v>0</v>
      </c>
      <c r="L349" t="str">
        <f t="shared" si="98"/>
        <v>cell</v>
      </c>
      <c r="M349" t="b">
        <f t="shared" si="106"/>
        <v>1</v>
      </c>
      <c r="N349">
        <v>0</v>
      </c>
      <c r="O349" t="s">
        <v>6</v>
      </c>
      <c r="P349" s="2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AB349">
        <f t="shared" si="113"/>
        <v>0</v>
      </c>
      <c r="AC349" t="b">
        <f t="shared" si="115"/>
        <v>0</v>
      </c>
      <c r="AD349" s="30" t="str">
        <f t="shared" si="99"/>
        <v>cell</v>
      </c>
      <c r="AE349" s="1" t="str">
        <f t="shared" si="107"/>
        <v>pySCENIC</v>
      </c>
      <c r="AF349" s="3" t="s">
        <v>7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f t="shared" si="108"/>
        <v>0</v>
      </c>
      <c r="AR349" t="b">
        <f t="shared" si="114"/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G349">
        <f t="shared" si="100"/>
        <v>0</v>
      </c>
      <c r="BH349" t="b">
        <f t="shared" si="97"/>
        <v>0</v>
      </c>
      <c r="BI349" s="30" t="str">
        <f t="shared" si="109"/>
        <v/>
      </c>
      <c r="BJ349" s="1" t="str">
        <f t="shared" si="110"/>
        <v/>
      </c>
      <c r="BK349" s="1"/>
      <c r="BM349" s="2">
        <v>0</v>
      </c>
      <c r="BN349" s="38"/>
      <c r="BO349">
        <f t="shared" si="101"/>
        <v>1</v>
      </c>
      <c r="BP349">
        <f t="shared" si="102"/>
        <v>0</v>
      </c>
      <c r="BQ349">
        <f t="shared" si="111"/>
        <v>0</v>
      </c>
      <c r="BR349" s="38">
        <f t="shared" si="103"/>
        <v>1</v>
      </c>
      <c r="BS349">
        <f t="shared" si="104"/>
        <v>0</v>
      </c>
      <c r="BT349">
        <f t="shared" si="105"/>
        <v>0</v>
      </c>
      <c r="BU349" s="38">
        <f t="shared" si="112"/>
        <v>0</v>
      </c>
    </row>
    <row r="350" spans="1:73" x14ac:dyDescent="0.35">
      <c r="A350" s="4" t="s">
        <v>354</v>
      </c>
      <c r="B350" s="2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f t="shared" si="98"/>
        <v>0</v>
      </c>
      <c r="M350" t="b">
        <f t="shared" si="106"/>
        <v>0</v>
      </c>
      <c r="P350" s="2">
        <v>0</v>
      </c>
      <c r="Q350">
        <v>0</v>
      </c>
      <c r="R350">
        <v>-2</v>
      </c>
      <c r="S350">
        <v>0</v>
      </c>
      <c r="T350">
        <v>-2</v>
      </c>
      <c r="U350">
        <v>-2</v>
      </c>
      <c r="V350">
        <v>0</v>
      </c>
      <c r="W350">
        <v>0</v>
      </c>
      <c r="X350">
        <v>0</v>
      </c>
      <c r="Y350">
        <v>0</v>
      </c>
      <c r="Z350">
        <v>-6</v>
      </c>
      <c r="AA350" t="s">
        <v>16</v>
      </c>
      <c r="AB350" t="str">
        <f t="shared" si="113"/>
        <v>cell</v>
      </c>
      <c r="AC350" t="b">
        <f t="shared" si="115"/>
        <v>1</v>
      </c>
      <c r="AD350" s="30" t="str">
        <f t="shared" si="99"/>
        <v>cell</v>
      </c>
      <c r="AE350" s="1" t="str">
        <f t="shared" si="107"/>
        <v>hdWGCNA</v>
      </c>
      <c r="AF350" s="3" t="s">
        <v>22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f t="shared" si="108"/>
        <v>0</v>
      </c>
      <c r="AR350" t="b">
        <f t="shared" si="114"/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G350">
        <f t="shared" si="100"/>
        <v>0</v>
      </c>
      <c r="BH350" t="b">
        <f t="shared" si="97"/>
        <v>0</v>
      </c>
      <c r="BI350" s="30" t="str">
        <f t="shared" si="109"/>
        <v/>
      </c>
      <c r="BJ350" s="1" t="str">
        <f t="shared" si="110"/>
        <v/>
      </c>
      <c r="BK350" s="1"/>
      <c r="BM350" s="2">
        <v>0</v>
      </c>
      <c r="BN350" s="38"/>
      <c r="BO350">
        <f t="shared" si="101"/>
        <v>1</v>
      </c>
      <c r="BP350">
        <f t="shared" si="102"/>
        <v>0</v>
      </c>
      <c r="BQ350">
        <f t="shared" si="111"/>
        <v>0</v>
      </c>
      <c r="BR350" s="38">
        <f t="shared" si="103"/>
        <v>1</v>
      </c>
      <c r="BS350">
        <f t="shared" si="104"/>
        <v>0</v>
      </c>
      <c r="BT350">
        <f t="shared" si="105"/>
        <v>0</v>
      </c>
      <c r="BU350" s="38">
        <f t="shared" si="112"/>
        <v>0</v>
      </c>
    </row>
    <row r="351" spans="1:73" x14ac:dyDescent="0.35">
      <c r="A351" s="4" t="s">
        <v>355</v>
      </c>
      <c r="B351" s="2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f t="shared" si="98"/>
        <v>0</v>
      </c>
      <c r="M351" t="b">
        <f t="shared" si="106"/>
        <v>0</v>
      </c>
      <c r="P351" s="2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AB351">
        <f t="shared" si="113"/>
        <v>0</v>
      </c>
      <c r="AC351" t="b">
        <f t="shared" si="115"/>
        <v>0</v>
      </c>
      <c r="AD351" s="30" t="str">
        <f t="shared" si="99"/>
        <v/>
      </c>
      <c r="AE351" s="1" t="str">
        <f t="shared" si="107"/>
        <v/>
      </c>
      <c r="AF351" s="3"/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-1</v>
      </c>
      <c r="AO351">
        <v>0</v>
      </c>
      <c r="AP351">
        <v>0</v>
      </c>
      <c r="AQ351" t="str">
        <f t="shared" si="108"/>
        <v>cell</v>
      </c>
      <c r="AR351" t="b">
        <f t="shared" si="114"/>
        <v>0</v>
      </c>
      <c r="AS351">
        <v>-1</v>
      </c>
      <c r="AT351" t="s">
        <v>34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G351">
        <f t="shared" si="100"/>
        <v>0</v>
      </c>
      <c r="BH351" t="b">
        <f t="shared" si="97"/>
        <v>0</v>
      </c>
      <c r="BI351" s="30" t="str">
        <f t="shared" si="109"/>
        <v>cell</v>
      </c>
      <c r="BJ351" s="1" t="str">
        <f t="shared" si="110"/>
        <v/>
      </c>
      <c r="BK351" s="1" t="s">
        <v>7</v>
      </c>
      <c r="BM351" s="2">
        <v>0</v>
      </c>
      <c r="BN351" s="38"/>
      <c r="BO351">
        <f t="shared" si="101"/>
        <v>0</v>
      </c>
      <c r="BP351">
        <f t="shared" si="102"/>
        <v>1</v>
      </c>
      <c r="BQ351">
        <f t="shared" si="111"/>
        <v>0</v>
      </c>
      <c r="BR351" s="38">
        <f t="shared" si="103"/>
        <v>1</v>
      </c>
      <c r="BS351">
        <f t="shared" si="104"/>
        <v>0</v>
      </c>
      <c r="BT351">
        <f t="shared" si="105"/>
        <v>0</v>
      </c>
      <c r="BU351" s="38">
        <f t="shared" si="112"/>
        <v>0</v>
      </c>
    </row>
    <row r="352" spans="1:73" x14ac:dyDescent="0.35">
      <c r="A352" s="4" t="s">
        <v>356</v>
      </c>
      <c r="B352" s="2">
        <v>1</v>
      </c>
      <c r="C352">
        <v>0</v>
      </c>
      <c r="D352">
        <v>0</v>
      </c>
      <c r="E352">
        <v>-1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 t="str">
        <f t="shared" si="98"/>
        <v>cell</v>
      </c>
      <c r="M352" t="b">
        <f t="shared" si="106"/>
        <v>1</v>
      </c>
      <c r="N352">
        <v>0</v>
      </c>
      <c r="O352" t="s">
        <v>6</v>
      </c>
      <c r="P352" s="2">
        <v>0</v>
      </c>
      <c r="Q352">
        <v>0</v>
      </c>
      <c r="R352">
        <v>0</v>
      </c>
      <c r="S352">
        <v>-2</v>
      </c>
      <c r="T352">
        <v>0</v>
      </c>
      <c r="U352">
        <v>0</v>
      </c>
      <c r="V352">
        <v>-2</v>
      </c>
      <c r="W352">
        <v>0</v>
      </c>
      <c r="X352">
        <v>0</v>
      </c>
      <c r="Y352">
        <v>0</v>
      </c>
      <c r="Z352">
        <v>-4</v>
      </c>
      <c r="AA352" t="s">
        <v>16</v>
      </c>
      <c r="AB352" t="str">
        <f t="shared" si="113"/>
        <v>cell</v>
      </c>
      <c r="AC352" t="b">
        <f t="shared" si="115"/>
        <v>1</v>
      </c>
      <c r="AD352" s="30" t="str">
        <f t="shared" si="99"/>
        <v>cell</v>
      </c>
      <c r="AE352" s="1" t="str">
        <f t="shared" si="107"/>
        <v>both</v>
      </c>
      <c r="AF352" s="3" t="s">
        <v>11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f t="shared" si="108"/>
        <v>0</v>
      </c>
      <c r="AR352" t="b">
        <f t="shared" si="114"/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G352">
        <f t="shared" si="100"/>
        <v>0</v>
      </c>
      <c r="BH352" t="b">
        <f t="shared" si="97"/>
        <v>0</v>
      </c>
      <c r="BI352" s="30" t="str">
        <f t="shared" si="109"/>
        <v/>
      </c>
      <c r="BJ352" s="1" t="str">
        <f t="shared" si="110"/>
        <v/>
      </c>
      <c r="BK352" s="1"/>
      <c r="BM352" s="2">
        <v>0</v>
      </c>
      <c r="BN352" s="38"/>
      <c r="BO352">
        <f t="shared" si="101"/>
        <v>1</v>
      </c>
      <c r="BP352">
        <f t="shared" si="102"/>
        <v>0</v>
      </c>
      <c r="BQ352">
        <f t="shared" si="111"/>
        <v>0</v>
      </c>
      <c r="BR352" s="38">
        <f t="shared" si="103"/>
        <v>1</v>
      </c>
      <c r="BS352">
        <f t="shared" si="104"/>
        <v>0</v>
      </c>
      <c r="BT352">
        <f t="shared" si="105"/>
        <v>0</v>
      </c>
      <c r="BU352" s="38">
        <f t="shared" si="112"/>
        <v>0</v>
      </c>
    </row>
    <row r="353" spans="1:73" x14ac:dyDescent="0.35">
      <c r="A353" s="4" t="s">
        <v>357</v>
      </c>
      <c r="B353" s="2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f t="shared" si="98"/>
        <v>0</v>
      </c>
      <c r="M353" t="b">
        <f t="shared" si="106"/>
        <v>0</v>
      </c>
      <c r="P353" s="2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AB353">
        <f t="shared" si="113"/>
        <v>0</v>
      </c>
      <c r="AC353" t="b">
        <f t="shared" si="115"/>
        <v>0</v>
      </c>
      <c r="AD353" s="30" t="str">
        <f t="shared" si="99"/>
        <v/>
      </c>
      <c r="AE353" s="1" t="str">
        <f t="shared" si="107"/>
        <v/>
      </c>
      <c r="AF353" s="3"/>
      <c r="AG353">
        <v>0</v>
      </c>
      <c r="AH353">
        <v>0</v>
      </c>
      <c r="AI353">
        <v>0</v>
      </c>
      <c r="AJ353">
        <v>0</v>
      </c>
      <c r="AK353">
        <v>0</v>
      </c>
      <c r="AL353">
        <v>-2</v>
      </c>
      <c r="AM353">
        <v>0</v>
      </c>
      <c r="AN353">
        <v>0</v>
      </c>
      <c r="AO353">
        <v>0</v>
      </c>
      <c r="AP353">
        <v>0</v>
      </c>
      <c r="AQ353" t="str">
        <f t="shared" si="108"/>
        <v>cell</v>
      </c>
      <c r="AR353" t="b">
        <f t="shared" si="114"/>
        <v>1</v>
      </c>
      <c r="AS353">
        <v>-1</v>
      </c>
      <c r="AT353" t="s">
        <v>34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G353">
        <f t="shared" si="100"/>
        <v>0</v>
      </c>
      <c r="BH353" t="b">
        <f t="shared" si="97"/>
        <v>0</v>
      </c>
      <c r="BI353" s="30" t="str">
        <f t="shared" si="109"/>
        <v>cell</v>
      </c>
      <c r="BJ353" s="1" t="str">
        <f t="shared" si="110"/>
        <v>pySCENIC</v>
      </c>
      <c r="BK353" s="1" t="s">
        <v>7</v>
      </c>
      <c r="BM353" s="2">
        <v>0</v>
      </c>
      <c r="BN353" s="38"/>
      <c r="BO353">
        <f t="shared" si="101"/>
        <v>0</v>
      </c>
      <c r="BP353">
        <f t="shared" si="102"/>
        <v>1</v>
      </c>
      <c r="BQ353">
        <f t="shared" si="111"/>
        <v>0</v>
      </c>
      <c r="BR353" s="38">
        <f t="shared" si="103"/>
        <v>1</v>
      </c>
      <c r="BS353">
        <f t="shared" si="104"/>
        <v>0</v>
      </c>
      <c r="BT353">
        <f t="shared" si="105"/>
        <v>0</v>
      </c>
      <c r="BU353" s="38">
        <f t="shared" si="112"/>
        <v>0</v>
      </c>
    </row>
    <row r="354" spans="1:73" x14ac:dyDescent="0.35">
      <c r="A354" s="4" t="s">
        <v>358</v>
      </c>
      <c r="B354" s="2">
        <v>1</v>
      </c>
      <c r="C354">
        <v>0</v>
      </c>
      <c r="D354">
        <v>0</v>
      </c>
      <c r="E354">
        <v>0</v>
      </c>
      <c r="F354">
        <v>0</v>
      </c>
      <c r="G354">
        <v>-1</v>
      </c>
      <c r="H354">
        <v>0</v>
      </c>
      <c r="I354">
        <v>0</v>
      </c>
      <c r="J354">
        <v>0</v>
      </c>
      <c r="K354">
        <v>0</v>
      </c>
      <c r="L354" t="str">
        <f t="shared" si="98"/>
        <v>cell</v>
      </c>
      <c r="M354" t="b">
        <f t="shared" si="106"/>
        <v>1</v>
      </c>
      <c r="N354">
        <v>0</v>
      </c>
      <c r="O354" t="s">
        <v>6</v>
      </c>
      <c r="P354" s="2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AB354">
        <f t="shared" si="113"/>
        <v>0</v>
      </c>
      <c r="AC354" t="b">
        <f t="shared" si="115"/>
        <v>0</v>
      </c>
      <c r="AD354" s="30" t="str">
        <f t="shared" si="99"/>
        <v>cell</v>
      </c>
      <c r="AE354" s="1" t="str">
        <f t="shared" si="107"/>
        <v>pySCENIC</v>
      </c>
      <c r="AF354" s="3" t="s">
        <v>7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f t="shared" si="108"/>
        <v>0</v>
      </c>
      <c r="AR354" t="b">
        <f t="shared" si="114"/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G354">
        <f t="shared" si="100"/>
        <v>0</v>
      </c>
      <c r="BH354" t="b">
        <f t="shared" si="97"/>
        <v>0</v>
      </c>
      <c r="BI354" s="30" t="str">
        <f t="shared" si="109"/>
        <v/>
      </c>
      <c r="BJ354" s="1" t="str">
        <f t="shared" si="110"/>
        <v/>
      </c>
      <c r="BK354" s="1"/>
      <c r="BM354" s="2">
        <v>0</v>
      </c>
      <c r="BN354" s="38"/>
      <c r="BO354">
        <f t="shared" si="101"/>
        <v>1</v>
      </c>
      <c r="BP354">
        <f t="shared" si="102"/>
        <v>0</v>
      </c>
      <c r="BQ354">
        <f t="shared" si="111"/>
        <v>0</v>
      </c>
      <c r="BR354" s="38">
        <f t="shared" si="103"/>
        <v>1</v>
      </c>
      <c r="BS354">
        <f t="shared" si="104"/>
        <v>0</v>
      </c>
      <c r="BT354">
        <f t="shared" si="105"/>
        <v>0</v>
      </c>
      <c r="BU354" s="38">
        <f t="shared" si="112"/>
        <v>0</v>
      </c>
    </row>
    <row r="355" spans="1:73" x14ac:dyDescent="0.35">
      <c r="A355" s="4" t="s">
        <v>359</v>
      </c>
      <c r="B355" s="2">
        <v>0</v>
      </c>
      <c r="C355">
        <v>0</v>
      </c>
      <c r="D355">
        <v>0</v>
      </c>
      <c r="E355">
        <v>-1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 t="str">
        <f t="shared" si="98"/>
        <v>cell</v>
      </c>
      <c r="M355" t="b">
        <f t="shared" si="106"/>
        <v>1</v>
      </c>
      <c r="N355">
        <v>0</v>
      </c>
      <c r="O355" t="s">
        <v>6</v>
      </c>
      <c r="P355" s="2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AB355">
        <f t="shared" si="113"/>
        <v>0</v>
      </c>
      <c r="AC355" t="b">
        <f t="shared" si="115"/>
        <v>0</v>
      </c>
      <c r="AD355" s="30" t="str">
        <f t="shared" si="99"/>
        <v>cell</v>
      </c>
      <c r="AE355" s="1" t="str">
        <f t="shared" si="107"/>
        <v>pySCENIC</v>
      </c>
      <c r="AF355" s="3" t="s">
        <v>7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f t="shared" si="108"/>
        <v>0</v>
      </c>
      <c r="AR355" t="b">
        <f t="shared" si="114"/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G355">
        <f t="shared" si="100"/>
        <v>0</v>
      </c>
      <c r="BH355" t="b">
        <f t="shared" si="97"/>
        <v>0</v>
      </c>
      <c r="BI355" s="30" t="str">
        <f t="shared" si="109"/>
        <v/>
      </c>
      <c r="BJ355" s="1" t="str">
        <f t="shared" si="110"/>
        <v/>
      </c>
      <c r="BK355" s="1"/>
      <c r="BM355" s="2">
        <v>0</v>
      </c>
      <c r="BN355" s="38"/>
      <c r="BO355">
        <f t="shared" si="101"/>
        <v>1</v>
      </c>
      <c r="BP355">
        <f t="shared" si="102"/>
        <v>0</v>
      </c>
      <c r="BQ355">
        <f t="shared" si="111"/>
        <v>0</v>
      </c>
      <c r="BR355" s="38">
        <f t="shared" si="103"/>
        <v>1</v>
      </c>
      <c r="BS355">
        <f t="shared" si="104"/>
        <v>0</v>
      </c>
      <c r="BT355">
        <f t="shared" si="105"/>
        <v>0</v>
      </c>
      <c r="BU355" s="38">
        <f t="shared" si="112"/>
        <v>0</v>
      </c>
    </row>
    <row r="356" spans="1:73" x14ac:dyDescent="0.35">
      <c r="A356" s="4" t="s">
        <v>360</v>
      </c>
      <c r="B356" s="2">
        <v>0</v>
      </c>
      <c r="C356">
        <v>0</v>
      </c>
      <c r="D356">
        <v>0</v>
      </c>
      <c r="E356">
        <v>-1</v>
      </c>
      <c r="F356">
        <v>0</v>
      </c>
      <c r="G356">
        <v>-1</v>
      </c>
      <c r="H356">
        <v>1</v>
      </c>
      <c r="I356">
        <v>0</v>
      </c>
      <c r="J356">
        <v>0</v>
      </c>
      <c r="K356">
        <v>0</v>
      </c>
      <c r="L356" t="str">
        <f t="shared" si="98"/>
        <v>cell</v>
      </c>
      <c r="M356" t="b">
        <f t="shared" si="106"/>
        <v>1</v>
      </c>
      <c r="N356">
        <v>0</v>
      </c>
      <c r="O356" t="s">
        <v>6</v>
      </c>
      <c r="P356" s="2">
        <v>0</v>
      </c>
      <c r="Q356">
        <v>-2</v>
      </c>
      <c r="R356">
        <v>-2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-4</v>
      </c>
      <c r="AA356" t="s">
        <v>16</v>
      </c>
      <c r="AB356" t="str">
        <f t="shared" si="113"/>
        <v>cell</v>
      </c>
      <c r="AC356" t="b">
        <f t="shared" si="115"/>
        <v>1</v>
      </c>
      <c r="AD356" s="30" t="str">
        <f t="shared" si="99"/>
        <v>cell</v>
      </c>
      <c r="AE356" s="1" t="str">
        <f t="shared" si="107"/>
        <v>both</v>
      </c>
      <c r="AF356" s="3" t="s">
        <v>11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1</v>
      </c>
      <c r="AO356">
        <v>0</v>
      </c>
      <c r="AP356">
        <v>0</v>
      </c>
      <c r="AQ356" t="str">
        <f t="shared" si="108"/>
        <v>cell</v>
      </c>
      <c r="AR356" t="b">
        <f t="shared" si="114"/>
        <v>0</v>
      </c>
      <c r="AS356">
        <v>1</v>
      </c>
      <c r="AT356" t="s">
        <v>10</v>
      </c>
      <c r="AU356">
        <v>-2</v>
      </c>
      <c r="AV356">
        <v>0</v>
      </c>
      <c r="AW356">
        <v>0</v>
      </c>
      <c r="AX356">
        <v>0</v>
      </c>
      <c r="AY356">
        <v>0</v>
      </c>
      <c r="AZ356">
        <v>-2</v>
      </c>
      <c r="BA356">
        <v>0</v>
      </c>
      <c r="BB356">
        <v>0</v>
      </c>
      <c r="BC356">
        <v>0</v>
      </c>
      <c r="BD356">
        <v>0</v>
      </c>
      <c r="BE356">
        <v>-4</v>
      </c>
      <c r="BF356" t="s">
        <v>34</v>
      </c>
      <c r="BG356" t="str">
        <f t="shared" si="100"/>
        <v>cell</v>
      </c>
      <c r="BH356" t="b">
        <f t="shared" si="97"/>
        <v>1</v>
      </c>
      <c r="BI356" s="30" t="str">
        <f t="shared" si="109"/>
        <v>cell</v>
      </c>
      <c r="BJ356" s="1" t="str">
        <f t="shared" si="110"/>
        <v>hdWGCNA</v>
      </c>
      <c r="BK356" s="1" t="s">
        <v>11</v>
      </c>
      <c r="BM356" s="2">
        <v>1</v>
      </c>
      <c r="BN356" s="38"/>
      <c r="BO356">
        <f t="shared" si="101"/>
        <v>1</v>
      </c>
      <c r="BP356">
        <f t="shared" si="102"/>
        <v>1</v>
      </c>
      <c r="BQ356">
        <f t="shared" si="111"/>
        <v>1</v>
      </c>
      <c r="BR356" s="38">
        <f t="shared" si="103"/>
        <v>1</v>
      </c>
      <c r="BS356">
        <f t="shared" si="104"/>
        <v>0</v>
      </c>
      <c r="BT356">
        <f t="shared" si="105"/>
        <v>0</v>
      </c>
      <c r="BU356" s="38">
        <f t="shared" si="112"/>
        <v>0</v>
      </c>
    </row>
    <row r="357" spans="1:73" x14ac:dyDescent="0.35">
      <c r="A357" s="4" t="s">
        <v>361</v>
      </c>
      <c r="B357" s="2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f t="shared" si="98"/>
        <v>0</v>
      </c>
      <c r="M357" t="b">
        <f t="shared" si="106"/>
        <v>0</v>
      </c>
      <c r="P357" s="2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AB357">
        <f t="shared" si="113"/>
        <v>0</v>
      </c>
      <c r="AC357" t="b">
        <f t="shared" si="115"/>
        <v>0</v>
      </c>
      <c r="AD357" s="30" t="str">
        <f t="shared" si="99"/>
        <v/>
      </c>
      <c r="AE357" s="1" t="str">
        <f t="shared" si="107"/>
        <v/>
      </c>
      <c r="AF357" s="3"/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1</v>
      </c>
      <c r="AO357">
        <v>0</v>
      </c>
      <c r="AP357">
        <v>0</v>
      </c>
      <c r="AQ357" t="str">
        <f t="shared" si="108"/>
        <v>cell</v>
      </c>
      <c r="AR357" t="b">
        <f t="shared" si="114"/>
        <v>0</v>
      </c>
      <c r="AS357">
        <v>1</v>
      </c>
      <c r="AT357" t="s">
        <v>1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G357">
        <f t="shared" si="100"/>
        <v>0</v>
      </c>
      <c r="BH357" t="b">
        <f t="shared" si="97"/>
        <v>0</v>
      </c>
      <c r="BI357" s="30" t="str">
        <f t="shared" si="109"/>
        <v>cell</v>
      </c>
      <c r="BJ357" s="1" t="str">
        <f t="shared" si="110"/>
        <v/>
      </c>
      <c r="BK357" s="1" t="s">
        <v>7</v>
      </c>
      <c r="BM357" s="2">
        <v>0</v>
      </c>
      <c r="BN357" s="38"/>
      <c r="BO357">
        <f t="shared" si="101"/>
        <v>0</v>
      </c>
      <c r="BP357">
        <f t="shared" si="102"/>
        <v>1</v>
      </c>
      <c r="BQ357">
        <f t="shared" si="111"/>
        <v>0</v>
      </c>
      <c r="BR357" s="38">
        <f t="shared" si="103"/>
        <v>1</v>
      </c>
      <c r="BS357">
        <f t="shared" si="104"/>
        <v>0</v>
      </c>
      <c r="BT357">
        <f t="shared" si="105"/>
        <v>0</v>
      </c>
      <c r="BU357" s="38">
        <f t="shared" si="112"/>
        <v>0</v>
      </c>
    </row>
    <row r="358" spans="1:73" x14ac:dyDescent="0.35">
      <c r="A358" s="4" t="s">
        <v>362</v>
      </c>
      <c r="B358" s="2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f t="shared" si="98"/>
        <v>0</v>
      </c>
      <c r="M358" t="b">
        <f t="shared" si="106"/>
        <v>0</v>
      </c>
      <c r="P358" s="2">
        <v>-2</v>
      </c>
      <c r="Q358">
        <v>-2</v>
      </c>
      <c r="R358">
        <v>-1</v>
      </c>
      <c r="S358">
        <v>1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-4</v>
      </c>
      <c r="AA358" t="s">
        <v>16</v>
      </c>
      <c r="AB358" t="str">
        <f t="shared" si="113"/>
        <v>cell</v>
      </c>
      <c r="AC358" t="b">
        <f t="shared" si="115"/>
        <v>1</v>
      </c>
      <c r="AD358" s="30" t="str">
        <f t="shared" si="99"/>
        <v>cell</v>
      </c>
      <c r="AE358" s="1" t="str">
        <f t="shared" si="107"/>
        <v>hdWGCNA</v>
      </c>
      <c r="AF358" s="3" t="s">
        <v>22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f t="shared" si="108"/>
        <v>0</v>
      </c>
      <c r="AR358" t="b">
        <f t="shared" si="114"/>
        <v>0</v>
      </c>
      <c r="AU358">
        <v>-2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-2</v>
      </c>
      <c r="BF358" t="s">
        <v>34</v>
      </c>
      <c r="BG358" t="str">
        <f t="shared" si="100"/>
        <v>cell</v>
      </c>
      <c r="BH358" t="b">
        <f t="shared" si="97"/>
        <v>1</v>
      </c>
      <c r="BI358" s="30" t="str">
        <f t="shared" si="109"/>
        <v>cell</v>
      </c>
      <c r="BJ358" s="1" t="str">
        <f t="shared" si="110"/>
        <v>hdWGCNA</v>
      </c>
      <c r="BK358" s="1" t="s">
        <v>22</v>
      </c>
      <c r="BM358" s="2">
        <v>1</v>
      </c>
      <c r="BN358" s="38"/>
      <c r="BO358">
        <f t="shared" si="101"/>
        <v>1</v>
      </c>
      <c r="BP358">
        <f t="shared" si="102"/>
        <v>1</v>
      </c>
      <c r="BQ358">
        <f t="shared" si="111"/>
        <v>1</v>
      </c>
      <c r="BR358" s="38">
        <f t="shared" si="103"/>
        <v>1</v>
      </c>
      <c r="BS358">
        <f t="shared" si="104"/>
        <v>0</v>
      </c>
      <c r="BT358">
        <f t="shared" si="105"/>
        <v>0</v>
      </c>
      <c r="BU358" s="38">
        <f t="shared" si="112"/>
        <v>0</v>
      </c>
    </row>
    <row r="359" spans="1:73" x14ac:dyDescent="0.35">
      <c r="A359" s="4" t="s">
        <v>363</v>
      </c>
      <c r="B359" s="2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f t="shared" si="98"/>
        <v>0</v>
      </c>
      <c r="M359" t="b">
        <f t="shared" si="106"/>
        <v>0</v>
      </c>
      <c r="P359" s="2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AB359">
        <f t="shared" si="113"/>
        <v>0</v>
      </c>
      <c r="AC359" t="b">
        <f t="shared" si="115"/>
        <v>0</v>
      </c>
      <c r="AD359" s="30" t="str">
        <f t="shared" si="99"/>
        <v/>
      </c>
      <c r="AE359" s="1" t="str">
        <f t="shared" si="107"/>
        <v/>
      </c>
      <c r="AF359" s="3"/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f t="shared" si="108"/>
        <v>0</v>
      </c>
      <c r="AR359" t="b">
        <f t="shared" si="114"/>
        <v>0</v>
      </c>
      <c r="AU359">
        <v>2</v>
      </c>
      <c r="AV359">
        <v>0</v>
      </c>
      <c r="AW359">
        <v>0</v>
      </c>
      <c r="AX359">
        <v>0</v>
      </c>
      <c r="AY359">
        <v>1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3</v>
      </c>
      <c r="BF359" t="s">
        <v>10</v>
      </c>
      <c r="BG359" t="str">
        <f t="shared" si="100"/>
        <v>cell</v>
      </c>
      <c r="BH359" t="b">
        <f t="shared" ref="BH359:BH415" si="116">IF(COUNTIF(AU359:BD359,"&lt;&gt;0")&gt;0,TRUE,FALSE)</f>
        <v>1</v>
      </c>
      <c r="BI359" s="30" t="str">
        <f t="shared" si="109"/>
        <v>cell</v>
      </c>
      <c r="BJ359" s="1" t="str">
        <f t="shared" si="110"/>
        <v>hdWGCNA</v>
      </c>
      <c r="BK359" s="1" t="s">
        <v>22</v>
      </c>
      <c r="BM359" s="2">
        <v>0</v>
      </c>
      <c r="BN359" s="38"/>
      <c r="BO359">
        <f t="shared" si="101"/>
        <v>0</v>
      </c>
      <c r="BP359">
        <f t="shared" si="102"/>
        <v>1</v>
      </c>
      <c r="BQ359">
        <f t="shared" si="111"/>
        <v>0</v>
      </c>
      <c r="BR359" s="38">
        <f t="shared" si="103"/>
        <v>1</v>
      </c>
      <c r="BS359">
        <f t="shared" si="104"/>
        <v>0</v>
      </c>
      <c r="BT359">
        <f t="shared" si="105"/>
        <v>0</v>
      </c>
      <c r="BU359" s="38">
        <f t="shared" si="112"/>
        <v>0</v>
      </c>
    </row>
    <row r="360" spans="1:73" x14ac:dyDescent="0.35">
      <c r="A360" s="4" t="s">
        <v>364</v>
      </c>
      <c r="B360" s="2">
        <v>1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 t="str">
        <f t="shared" si="98"/>
        <v>cell</v>
      </c>
      <c r="M360" t="b">
        <f t="shared" si="106"/>
        <v>1</v>
      </c>
      <c r="N360">
        <v>2</v>
      </c>
      <c r="O360" t="s">
        <v>6</v>
      </c>
      <c r="P360" s="2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AB360">
        <f t="shared" si="113"/>
        <v>0</v>
      </c>
      <c r="AC360" t="b">
        <f t="shared" si="115"/>
        <v>0</v>
      </c>
      <c r="AD360" s="30" t="str">
        <f t="shared" si="99"/>
        <v>cell</v>
      </c>
      <c r="AE360" s="1" t="str">
        <f t="shared" si="107"/>
        <v>pySCENIC</v>
      </c>
      <c r="AF360" s="3" t="s">
        <v>7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f t="shared" si="108"/>
        <v>0</v>
      </c>
      <c r="AR360" t="b">
        <f t="shared" si="114"/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G360">
        <f t="shared" si="100"/>
        <v>0</v>
      </c>
      <c r="BH360" t="b">
        <f t="shared" si="116"/>
        <v>0</v>
      </c>
      <c r="BI360" s="30" t="str">
        <f t="shared" si="109"/>
        <v/>
      </c>
      <c r="BJ360" s="1" t="str">
        <f t="shared" si="110"/>
        <v/>
      </c>
      <c r="BK360" s="1"/>
      <c r="BM360" s="2">
        <v>0</v>
      </c>
      <c r="BN360" s="38"/>
      <c r="BO360">
        <f t="shared" si="101"/>
        <v>1</v>
      </c>
      <c r="BP360">
        <f t="shared" si="102"/>
        <v>0</v>
      </c>
      <c r="BQ360">
        <f t="shared" si="111"/>
        <v>0</v>
      </c>
      <c r="BR360" s="38">
        <f t="shared" si="103"/>
        <v>1</v>
      </c>
      <c r="BS360">
        <f t="shared" si="104"/>
        <v>0</v>
      </c>
      <c r="BT360">
        <f t="shared" si="105"/>
        <v>0</v>
      </c>
      <c r="BU360" s="38">
        <f t="shared" si="112"/>
        <v>0</v>
      </c>
    </row>
    <row r="361" spans="1:73" x14ac:dyDescent="0.35">
      <c r="A361" s="4" t="s">
        <v>365</v>
      </c>
      <c r="B361" s="2">
        <v>0</v>
      </c>
      <c r="C361">
        <v>0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 t="str">
        <f t="shared" si="98"/>
        <v>cell</v>
      </c>
      <c r="M361" t="b">
        <f t="shared" si="106"/>
        <v>1</v>
      </c>
      <c r="N361">
        <v>2</v>
      </c>
      <c r="O361" t="s">
        <v>6</v>
      </c>
      <c r="P361" s="2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AB361">
        <f t="shared" si="113"/>
        <v>0</v>
      </c>
      <c r="AC361" t="b">
        <f t="shared" si="115"/>
        <v>0</v>
      </c>
      <c r="AD361" s="30" t="str">
        <f t="shared" si="99"/>
        <v>cell</v>
      </c>
      <c r="AE361" s="1" t="str">
        <f t="shared" si="107"/>
        <v>pySCENIC</v>
      </c>
      <c r="AF361" s="3" t="s">
        <v>7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f t="shared" si="108"/>
        <v>0</v>
      </c>
      <c r="AR361" t="b">
        <f t="shared" si="114"/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G361">
        <f t="shared" si="100"/>
        <v>0</v>
      </c>
      <c r="BH361" t="b">
        <f t="shared" si="116"/>
        <v>0</v>
      </c>
      <c r="BI361" s="30" t="str">
        <f t="shared" si="109"/>
        <v/>
      </c>
      <c r="BJ361" s="1" t="str">
        <f t="shared" si="110"/>
        <v/>
      </c>
      <c r="BK361" s="1"/>
      <c r="BM361" s="2">
        <v>0</v>
      </c>
      <c r="BN361" s="38"/>
      <c r="BO361">
        <f t="shared" si="101"/>
        <v>1</v>
      </c>
      <c r="BP361">
        <f t="shared" si="102"/>
        <v>0</v>
      </c>
      <c r="BQ361">
        <f t="shared" si="111"/>
        <v>0</v>
      </c>
      <c r="BR361" s="38">
        <f t="shared" si="103"/>
        <v>1</v>
      </c>
      <c r="BS361">
        <f t="shared" si="104"/>
        <v>0</v>
      </c>
      <c r="BT361">
        <f t="shared" si="105"/>
        <v>0</v>
      </c>
      <c r="BU361" s="38">
        <f t="shared" si="112"/>
        <v>0</v>
      </c>
    </row>
    <row r="362" spans="1:73" x14ac:dyDescent="0.35">
      <c r="A362" s="4" t="s">
        <v>366</v>
      </c>
      <c r="B362" s="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f t="shared" si="98"/>
        <v>0</v>
      </c>
      <c r="M362" t="b">
        <f t="shared" si="106"/>
        <v>0</v>
      </c>
      <c r="P362" s="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AB362">
        <f t="shared" si="113"/>
        <v>0</v>
      </c>
      <c r="AC362" t="b">
        <f t="shared" si="115"/>
        <v>0</v>
      </c>
      <c r="AD362" s="30" t="str">
        <f t="shared" si="99"/>
        <v/>
      </c>
      <c r="AE362" s="1" t="str">
        <f t="shared" si="107"/>
        <v/>
      </c>
      <c r="AF362" s="3"/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1</v>
      </c>
      <c r="AO362">
        <v>0</v>
      </c>
      <c r="AP362">
        <v>0</v>
      </c>
      <c r="AQ362" t="str">
        <f t="shared" si="108"/>
        <v>cell</v>
      </c>
      <c r="AR362" t="b">
        <f t="shared" si="114"/>
        <v>0</v>
      </c>
      <c r="AS362">
        <v>1</v>
      </c>
      <c r="AT362" t="s">
        <v>1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G362">
        <f t="shared" si="100"/>
        <v>0</v>
      </c>
      <c r="BH362" t="b">
        <f t="shared" si="116"/>
        <v>0</v>
      </c>
      <c r="BI362" s="30" t="str">
        <f t="shared" si="109"/>
        <v>cell</v>
      </c>
      <c r="BJ362" s="1" t="str">
        <f t="shared" si="110"/>
        <v/>
      </c>
      <c r="BK362" s="1" t="s">
        <v>7</v>
      </c>
      <c r="BM362" s="2">
        <v>0</v>
      </c>
      <c r="BN362" s="38"/>
      <c r="BO362">
        <f t="shared" si="101"/>
        <v>0</v>
      </c>
      <c r="BP362">
        <f t="shared" si="102"/>
        <v>1</v>
      </c>
      <c r="BQ362">
        <f t="shared" si="111"/>
        <v>0</v>
      </c>
      <c r="BR362" s="38">
        <f t="shared" si="103"/>
        <v>1</v>
      </c>
      <c r="BS362">
        <f t="shared" si="104"/>
        <v>0</v>
      </c>
      <c r="BT362">
        <f t="shared" si="105"/>
        <v>0</v>
      </c>
      <c r="BU362" s="38">
        <f t="shared" si="112"/>
        <v>0</v>
      </c>
    </row>
    <row r="363" spans="1:73" x14ac:dyDescent="0.35">
      <c r="A363" s="4" t="s">
        <v>367</v>
      </c>
      <c r="B363" s="2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f t="shared" si="98"/>
        <v>0</v>
      </c>
      <c r="M363" t="b">
        <f t="shared" si="106"/>
        <v>0</v>
      </c>
      <c r="P363" s="2">
        <v>-2</v>
      </c>
      <c r="Q363">
        <v>-2</v>
      </c>
      <c r="R363">
        <v>-2</v>
      </c>
      <c r="S363">
        <v>0</v>
      </c>
      <c r="T363">
        <v>-2</v>
      </c>
      <c r="U363">
        <v>-1</v>
      </c>
      <c r="V363">
        <v>0</v>
      </c>
      <c r="W363">
        <v>-2</v>
      </c>
      <c r="X363">
        <v>0</v>
      </c>
      <c r="Y363">
        <v>0</v>
      </c>
      <c r="Z363">
        <v>-11</v>
      </c>
      <c r="AA363" t="s">
        <v>16</v>
      </c>
      <c r="AB363" t="str">
        <f t="shared" si="113"/>
        <v>cell</v>
      </c>
      <c r="AC363" t="b">
        <f t="shared" si="115"/>
        <v>1</v>
      </c>
      <c r="AD363" s="30" t="str">
        <f t="shared" si="99"/>
        <v>cell</v>
      </c>
      <c r="AE363" s="1" t="str">
        <f t="shared" si="107"/>
        <v>hdWGCNA</v>
      </c>
      <c r="AF363" s="3" t="s">
        <v>22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f t="shared" si="108"/>
        <v>0</v>
      </c>
      <c r="AR363" t="b">
        <f t="shared" si="114"/>
        <v>0</v>
      </c>
      <c r="AU363">
        <v>-2</v>
      </c>
      <c r="AV363">
        <v>0</v>
      </c>
      <c r="AW363">
        <v>-2</v>
      </c>
      <c r="AX363">
        <v>0</v>
      </c>
      <c r="AY363">
        <v>0</v>
      </c>
      <c r="AZ363">
        <v>-2</v>
      </c>
      <c r="BA363">
        <v>0</v>
      </c>
      <c r="BB363">
        <v>0</v>
      </c>
      <c r="BC363">
        <v>0</v>
      </c>
      <c r="BD363">
        <v>0</v>
      </c>
      <c r="BE363">
        <v>-6</v>
      </c>
      <c r="BF363" t="s">
        <v>34</v>
      </c>
      <c r="BG363" t="str">
        <f t="shared" si="100"/>
        <v>cell</v>
      </c>
      <c r="BH363" t="b">
        <f t="shared" si="116"/>
        <v>1</v>
      </c>
      <c r="BI363" s="30" t="str">
        <f t="shared" si="109"/>
        <v>cell</v>
      </c>
      <c r="BJ363" s="1" t="str">
        <f t="shared" si="110"/>
        <v>hdWGCNA</v>
      </c>
      <c r="BK363" s="1" t="s">
        <v>22</v>
      </c>
      <c r="BM363" s="2">
        <v>1</v>
      </c>
      <c r="BN363" s="38"/>
      <c r="BO363">
        <f t="shared" si="101"/>
        <v>1</v>
      </c>
      <c r="BP363">
        <f t="shared" si="102"/>
        <v>1</v>
      </c>
      <c r="BQ363">
        <f t="shared" si="111"/>
        <v>1</v>
      </c>
      <c r="BR363" s="38">
        <f>IF(OR(BO363&lt;&gt;0,BP363&lt;&gt;0),1,0)</f>
        <v>1</v>
      </c>
      <c r="BS363">
        <f t="shared" si="104"/>
        <v>0</v>
      </c>
      <c r="BT363">
        <f t="shared" si="105"/>
        <v>0</v>
      </c>
      <c r="BU363" s="38">
        <f t="shared" si="112"/>
        <v>0</v>
      </c>
    </row>
    <row r="364" spans="1:73" x14ac:dyDescent="0.35">
      <c r="A364" s="4" t="s">
        <v>368</v>
      </c>
      <c r="B364" s="2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f t="shared" si="98"/>
        <v>0</v>
      </c>
      <c r="M364" t="b">
        <f t="shared" si="106"/>
        <v>0</v>
      </c>
      <c r="P364" s="2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AB364">
        <f t="shared" si="113"/>
        <v>0</v>
      </c>
      <c r="AC364" t="b">
        <f t="shared" si="115"/>
        <v>0</v>
      </c>
      <c r="AD364" s="30" t="str">
        <f t="shared" si="99"/>
        <v/>
      </c>
      <c r="AE364" s="1" t="str">
        <f t="shared" si="107"/>
        <v/>
      </c>
      <c r="AF364" s="3"/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-2</v>
      </c>
      <c r="AO364">
        <v>0</v>
      </c>
      <c r="AP364">
        <v>0</v>
      </c>
      <c r="AQ364" t="str">
        <f t="shared" si="108"/>
        <v>cell</v>
      </c>
      <c r="AR364" t="b">
        <f t="shared" si="114"/>
        <v>0</v>
      </c>
      <c r="AS364">
        <v>-2</v>
      </c>
      <c r="AT364" t="s">
        <v>34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G364">
        <f t="shared" si="100"/>
        <v>0</v>
      </c>
      <c r="BH364" t="b">
        <f t="shared" si="116"/>
        <v>0</v>
      </c>
      <c r="BI364" s="30" t="str">
        <f t="shared" si="109"/>
        <v>cell</v>
      </c>
      <c r="BJ364" s="1" t="str">
        <f t="shared" si="110"/>
        <v/>
      </c>
      <c r="BK364" s="1" t="s">
        <v>7</v>
      </c>
      <c r="BM364" s="2">
        <v>0</v>
      </c>
      <c r="BN364" s="38"/>
      <c r="BO364">
        <f t="shared" si="101"/>
        <v>0</v>
      </c>
      <c r="BP364">
        <f t="shared" si="102"/>
        <v>1</v>
      </c>
      <c r="BQ364">
        <f t="shared" si="111"/>
        <v>0</v>
      </c>
      <c r="BR364" s="38">
        <f t="shared" ref="BR364:BR415" si="117">IF(OR(BO364&lt;&gt;0,BP364&lt;&gt;0),1,0)</f>
        <v>1</v>
      </c>
      <c r="BS364">
        <f t="shared" si="104"/>
        <v>0</v>
      </c>
      <c r="BT364">
        <f t="shared" si="105"/>
        <v>0</v>
      </c>
      <c r="BU364" s="38">
        <f t="shared" si="112"/>
        <v>0</v>
      </c>
    </row>
    <row r="365" spans="1:73" x14ac:dyDescent="0.35">
      <c r="A365" s="4" t="s">
        <v>369</v>
      </c>
      <c r="B365" s="2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f t="shared" si="98"/>
        <v>0</v>
      </c>
      <c r="M365" t="b">
        <f t="shared" si="106"/>
        <v>0</v>
      </c>
      <c r="P365" s="2">
        <v>2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2</v>
      </c>
      <c r="AA365" t="s">
        <v>6</v>
      </c>
      <c r="AB365" t="str">
        <f t="shared" si="113"/>
        <v>cell</v>
      </c>
      <c r="AC365" t="b">
        <f t="shared" si="115"/>
        <v>1</v>
      </c>
      <c r="AD365" s="30" t="str">
        <f t="shared" si="99"/>
        <v>cell</v>
      </c>
      <c r="AE365" s="1" t="str">
        <f t="shared" si="107"/>
        <v>hdWGCNA</v>
      </c>
      <c r="AF365" s="3" t="s">
        <v>22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f t="shared" si="108"/>
        <v>0</v>
      </c>
      <c r="AR365" t="b">
        <f t="shared" si="114"/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G365">
        <f t="shared" si="100"/>
        <v>0</v>
      </c>
      <c r="BH365" t="b">
        <f t="shared" si="116"/>
        <v>0</v>
      </c>
      <c r="BI365" s="30" t="str">
        <f t="shared" si="109"/>
        <v/>
      </c>
      <c r="BJ365" s="1" t="str">
        <f t="shared" si="110"/>
        <v/>
      </c>
      <c r="BK365" s="1"/>
      <c r="BM365" s="2">
        <v>0</v>
      </c>
      <c r="BN365" s="38"/>
      <c r="BO365">
        <f t="shared" si="101"/>
        <v>1</v>
      </c>
      <c r="BP365">
        <f t="shared" si="102"/>
        <v>0</v>
      </c>
      <c r="BQ365">
        <f t="shared" si="111"/>
        <v>0</v>
      </c>
      <c r="BR365" s="38">
        <f t="shared" si="117"/>
        <v>1</v>
      </c>
      <c r="BS365">
        <f t="shared" si="104"/>
        <v>0</v>
      </c>
      <c r="BT365">
        <f t="shared" si="105"/>
        <v>0</v>
      </c>
      <c r="BU365" s="38">
        <f t="shared" si="112"/>
        <v>0</v>
      </c>
    </row>
    <row r="366" spans="1:73" x14ac:dyDescent="0.35">
      <c r="A366" s="4" t="s">
        <v>370</v>
      </c>
      <c r="B366" s="2">
        <v>0</v>
      </c>
      <c r="C366">
        <v>1</v>
      </c>
      <c r="D366">
        <v>0</v>
      </c>
      <c r="E366">
        <v>1</v>
      </c>
      <c r="F366">
        <v>0</v>
      </c>
      <c r="G366">
        <v>1</v>
      </c>
      <c r="H366">
        <v>-2</v>
      </c>
      <c r="I366">
        <v>-1</v>
      </c>
      <c r="J366">
        <v>0</v>
      </c>
      <c r="K366">
        <v>2</v>
      </c>
      <c r="L366" t="str">
        <f t="shared" si="98"/>
        <v>cell</v>
      </c>
      <c r="M366" t="b">
        <f t="shared" si="106"/>
        <v>1</v>
      </c>
      <c r="N366">
        <v>2</v>
      </c>
      <c r="O366" t="s">
        <v>6</v>
      </c>
      <c r="P366" s="2">
        <v>0</v>
      </c>
      <c r="Q366">
        <v>0</v>
      </c>
      <c r="R366">
        <v>0</v>
      </c>
      <c r="S366">
        <v>1</v>
      </c>
      <c r="T366">
        <v>0</v>
      </c>
      <c r="U366">
        <v>0</v>
      </c>
      <c r="V366">
        <v>-1</v>
      </c>
      <c r="W366">
        <v>0</v>
      </c>
      <c r="X366">
        <v>0</v>
      </c>
      <c r="Y366">
        <v>0</v>
      </c>
      <c r="Z366">
        <v>0</v>
      </c>
      <c r="AA366" t="s">
        <v>6</v>
      </c>
      <c r="AB366" t="str">
        <f t="shared" si="113"/>
        <v>cell</v>
      </c>
      <c r="AC366" t="b">
        <f t="shared" si="115"/>
        <v>1</v>
      </c>
      <c r="AD366" s="30" t="str">
        <f t="shared" si="99"/>
        <v>cell</v>
      </c>
      <c r="AE366" s="1" t="str">
        <f t="shared" si="107"/>
        <v>both</v>
      </c>
      <c r="AF366" s="3" t="s">
        <v>11</v>
      </c>
      <c r="AG366">
        <v>0</v>
      </c>
      <c r="AH366">
        <v>0</v>
      </c>
      <c r="AI366">
        <v>0</v>
      </c>
      <c r="AJ366">
        <v>2</v>
      </c>
      <c r="AK366">
        <v>0</v>
      </c>
      <c r="AL366">
        <v>0</v>
      </c>
      <c r="AM366">
        <v>1</v>
      </c>
      <c r="AN366">
        <v>0</v>
      </c>
      <c r="AO366">
        <v>0</v>
      </c>
      <c r="AP366">
        <v>0</v>
      </c>
      <c r="AQ366" t="str">
        <f t="shared" si="108"/>
        <v>cell</v>
      </c>
      <c r="AR366" t="b">
        <f t="shared" si="114"/>
        <v>1</v>
      </c>
      <c r="AS366">
        <v>4</v>
      </c>
      <c r="AT366" t="s">
        <v>1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G366">
        <f t="shared" si="100"/>
        <v>0</v>
      </c>
      <c r="BH366" t="b">
        <f t="shared" si="116"/>
        <v>0</v>
      </c>
      <c r="BI366" s="30" t="str">
        <f t="shared" si="109"/>
        <v>cell</v>
      </c>
      <c r="BJ366" s="1" t="str">
        <f t="shared" si="110"/>
        <v>pySCENIC</v>
      </c>
      <c r="BK366" s="1" t="s">
        <v>7</v>
      </c>
      <c r="BM366" s="2">
        <v>1</v>
      </c>
      <c r="BN366" s="38"/>
      <c r="BO366">
        <f t="shared" si="101"/>
        <v>1</v>
      </c>
      <c r="BP366">
        <f t="shared" si="102"/>
        <v>1</v>
      </c>
      <c r="BQ366">
        <f t="shared" si="111"/>
        <v>1</v>
      </c>
      <c r="BR366" s="38">
        <f t="shared" si="117"/>
        <v>1</v>
      </c>
      <c r="BS366">
        <f t="shared" si="104"/>
        <v>0</v>
      </c>
      <c r="BT366">
        <f t="shared" si="105"/>
        <v>0</v>
      </c>
      <c r="BU366" s="38">
        <f t="shared" si="112"/>
        <v>0</v>
      </c>
    </row>
    <row r="367" spans="1:73" x14ac:dyDescent="0.35">
      <c r="A367" s="4" t="s">
        <v>371</v>
      </c>
      <c r="B367" s="2">
        <v>0</v>
      </c>
      <c r="C367">
        <v>0</v>
      </c>
      <c r="D367">
        <v>0</v>
      </c>
      <c r="E367">
        <v>1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 t="str">
        <f t="shared" si="98"/>
        <v>cell</v>
      </c>
      <c r="M367" t="b">
        <f t="shared" si="106"/>
        <v>1</v>
      </c>
      <c r="N367">
        <v>2</v>
      </c>
      <c r="O367" t="s">
        <v>6</v>
      </c>
      <c r="P367" s="2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AB367">
        <f t="shared" si="113"/>
        <v>0</v>
      </c>
      <c r="AC367" t="b">
        <f t="shared" si="115"/>
        <v>0</v>
      </c>
      <c r="AD367" s="30" t="str">
        <f t="shared" si="99"/>
        <v>cell</v>
      </c>
      <c r="AE367" s="1" t="str">
        <f t="shared" si="107"/>
        <v>pySCENIC</v>
      </c>
      <c r="AF367" s="3" t="s">
        <v>7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f t="shared" si="108"/>
        <v>0</v>
      </c>
      <c r="AR367" t="b">
        <f t="shared" si="114"/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G367">
        <f t="shared" si="100"/>
        <v>0</v>
      </c>
      <c r="BH367" t="b">
        <f t="shared" si="116"/>
        <v>0</v>
      </c>
      <c r="BI367" s="30" t="str">
        <f t="shared" si="109"/>
        <v/>
      </c>
      <c r="BJ367" s="1" t="str">
        <f t="shared" si="110"/>
        <v/>
      </c>
      <c r="BK367" s="1"/>
      <c r="BM367" s="2">
        <v>0</v>
      </c>
      <c r="BN367" s="38"/>
      <c r="BO367">
        <f t="shared" si="101"/>
        <v>1</v>
      </c>
      <c r="BP367">
        <f t="shared" si="102"/>
        <v>0</v>
      </c>
      <c r="BQ367">
        <f t="shared" si="111"/>
        <v>0</v>
      </c>
      <c r="BR367" s="38">
        <f t="shared" si="117"/>
        <v>1</v>
      </c>
      <c r="BS367">
        <f t="shared" si="104"/>
        <v>0</v>
      </c>
      <c r="BT367">
        <f t="shared" si="105"/>
        <v>0</v>
      </c>
      <c r="BU367" s="38">
        <f t="shared" si="112"/>
        <v>0</v>
      </c>
    </row>
    <row r="368" spans="1:73" x14ac:dyDescent="0.35">
      <c r="A368" s="4" t="s">
        <v>372</v>
      </c>
      <c r="B368" s="2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f t="shared" si="98"/>
        <v>0</v>
      </c>
      <c r="M368" t="b">
        <f t="shared" si="106"/>
        <v>0</v>
      </c>
      <c r="P368" s="2">
        <v>0</v>
      </c>
      <c r="Q368">
        <v>0</v>
      </c>
      <c r="R368">
        <v>0</v>
      </c>
      <c r="S368">
        <v>0</v>
      </c>
      <c r="T368">
        <v>0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1</v>
      </c>
      <c r="AA368" t="s">
        <v>6</v>
      </c>
      <c r="AB368" t="str">
        <f t="shared" si="113"/>
        <v>cell</v>
      </c>
      <c r="AC368" t="b">
        <f t="shared" si="115"/>
        <v>1</v>
      </c>
      <c r="AD368" s="30" t="str">
        <f t="shared" si="99"/>
        <v>cell</v>
      </c>
      <c r="AE368" s="1" t="str">
        <f t="shared" si="107"/>
        <v>hdWGCNA</v>
      </c>
      <c r="AF368" s="3" t="s">
        <v>22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f t="shared" si="108"/>
        <v>0</v>
      </c>
      <c r="AR368" t="b">
        <f t="shared" si="114"/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G368">
        <f t="shared" si="100"/>
        <v>0</v>
      </c>
      <c r="BH368" t="b">
        <f t="shared" si="116"/>
        <v>0</v>
      </c>
      <c r="BI368" s="30" t="str">
        <f t="shared" si="109"/>
        <v/>
      </c>
      <c r="BJ368" s="1" t="str">
        <f t="shared" si="110"/>
        <v/>
      </c>
      <c r="BK368" s="1"/>
      <c r="BM368" s="2">
        <v>0</v>
      </c>
      <c r="BN368" s="38"/>
      <c r="BO368">
        <f t="shared" si="101"/>
        <v>1</v>
      </c>
      <c r="BP368">
        <f t="shared" si="102"/>
        <v>0</v>
      </c>
      <c r="BQ368">
        <f t="shared" si="111"/>
        <v>0</v>
      </c>
      <c r="BR368" s="38">
        <f t="shared" si="117"/>
        <v>1</v>
      </c>
      <c r="BS368">
        <f t="shared" si="104"/>
        <v>0</v>
      </c>
      <c r="BT368">
        <f t="shared" si="105"/>
        <v>0</v>
      </c>
      <c r="BU368" s="38">
        <f t="shared" si="112"/>
        <v>0</v>
      </c>
    </row>
    <row r="369" spans="1:73" x14ac:dyDescent="0.35">
      <c r="A369" s="4" t="s">
        <v>373</v>
      </c>
      <c r="B369" s="2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-1</v>
      </c>
      <c r="L369" t="str">
        <f t="shared" si="98"/>
        <v>global</v>
      </c>
      <c r="M369" t="b">
        <f t="shared" si="106"/>
        <v>0</v>
      </c>
      <c r="N369">
        <v>-1</v>
      </c>
      <c r="O369" t="s">
        <v>16</v>
      </c>
      <c r="P369" s="2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AB369">
        <f t="shared" si="113"/>
        <v>0</v>
      </c>
      <c r="AC369" t="b">
        <f t="shared" si="115"/>
        <v>0</v>
      </c>
      <c r="AD369" s="30" t="str">
        <f t="shared" si="99"/>
        <v>global</v>
      </c>
      <c r="AE369" s="1" t="str">
        <f t="shared" si="107"/>
        <v/>
      </c>
      <c r="AF369" s="3" t="s">
        <v>7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f t="shared" si="108"/>
        <v>0</v>
      </c>
      <c r="AR369" t="b">
        <f t="shared" si="114"/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G369">
        <f t="shared" si="100"/>
        <v>0</v>
      </c>
      <c r="BH369" t="b">
        <f t="shared" si="116"/>
        <v>0</v>
      </c>
      <c r="BI369" s="30" t="str">
        <f t="shared" si="109"/>
        <v/>
      </c>
      <c r="BJ369" s="1" t="str">
        <f t="shared" si="110"/>
        <v/>
      </c>
      <c r="BK369" s="1"/>
      <c r="BM369" s="2">
        <v>0</v>
      </c>
      <c r="BN369" s="38"/>
      <c r="BO369">
        <f t="shared" si="101"/>
        <v>0</v>
      </c>
      <c r="BP369">
        <f t="shared" si="102"/>
        <v>0</v>
      </c>
      <c r="BQ369">
        <f t="shared" si="111"/>
        <v>0</v>
      </c>
      <c r="BR369" s="38">
        <f t="shared" si="117"/>
        <v>0</v>
      </c>
      <c r="BS369">
        <f t="shared" si="104"/>
        <v>1</v>
      </c>
      <c r="BT369">
        <f t="shared" si="105"/>
        <v>0</v>
      </c>
      <c r="BU369" s="38">
        <f t="shared" si="112"/>
        <v>0</v>
      </c>
    </row>
    <row r="370" spans="1:73" x14ac:dyDescent="0.35">
      <c r="A370" s="4" t="s">
        <v>374</v>
      </c>
      <c r="B370" s="2">
        <v>0</v>
      </c>
      <c r="C370">
        <v>0</v>
      </c>
      <c r="D370">
        <v>0</v>
      </c>
      <c r="E370">
        <v>0</v>
      </c>
      <c r="F370">
        <v>0</v>
      </c>
      <c r="G370">
        <v>1</v>
      </c>
      <c r="H370">
        <v>0</v>
      </c>
      <c r="I370">
        <v>0</v>
      </c>
      <c r="J370">
        <v>0</v>
      </c>
      <c r="K370">
        <v>0</v>
      </c>
      <c r="L370" t="str">
        <f t="shared" si="98"/>
        <v>cell</v>
      </c>
      <c r="M370" t="b">
        <f t="shared" si="106"/>
        <v>1</v>
      </c>
      <c r="N370">
        <v>2</v>
      </c>
      <c r="O370" t="s">
        <v>6</v>
      </c>
      <c r="P370" s="2">
        <v>0</v>
      </c>
      <c r="Q370">
        <v>0</v>
      </c>
      <c r="R370">
        <v>0</v>
      </c>
      <c r="S370">
        <v>0</v>
      </c>
      <c r="T370">
        <v>0</v>
      </c>
      <c r="U370">
        <v>1</v>
      </c>
      <c r="V370">
        <v>0</v>
      </c>
      <c r="W370">
        <v>0</v>
      </c>
      <c r="X370">
        <v>0</v>
      </c>
      <c r="Y370">
        <v>0</v>
      </c>
      <c r="Z370">
        <v>1</v>
      </c>
      <c r="AA370" t="s">
        <v>6</v>
      </c>
      <c r="AB370" t="str">
        <f t="shared" si="113"/>
        <v>cell</v>
      </c>
      <c r="AC370" t="b">
        <f t="shared" si="115"/>
        <v>1</v>
      </c>
      <c r="AD370" s="30" t="str">
        <f t="shared" si="99"/>
        <v>cell</v>
      </c>
      <c r="AE370" s="1" t="str">
        <f t="shared" si="107"/>
        <v>both</v>
      </c>
      <c r="AF370" s="3" t="s">
        <v>11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-1</v>
      </c>
      <c r="AM370">
        <v>0</v>
      </c>
      <c r="AN370">
        <v>0</v>
      </c>
      <c r="AO370">
        <v>0</v>
      </c>
      <c r="AP370">
        <v>0</v>
      </c>
      <c r="AQ370" t="str">
        <f t="shared" si="108"/>
        <v>cell</v>
      </c>
      <c r="AR370" t="b">
        <f t="shared" si="114"/>
        <v>1</v>
      </c>
      <c r="AS370">
        <v>0</v>
      </c>
      <c r="AT370" t="s">
        <v>1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-2</v>
      </c>
      <c r="BA370">
        <v>0</v>
      </c>
      <c r="BB370">
        <v>0</v>
      </c>
      <c r="BC370">
        <v>0</v>
      </c>
      <c r="BD370">
        <v>0</v>
      </c>
      <c r="BE370">
        <v>-2</v>
      </c>
      <c r="BF370" t="s">
        <v>34</v>
      </c>
      <c r="BG370" t="str">
        <f t="shared" si="100"/>
        <v>cell</v>
      </c>
      <c r="BH370" t="b">
        <f t="shared" si="116"/>
        <v>1</v>
      </c>
      <c r="BI370" s="30" t="str">
        <f t="shared" si="109"/>
        <v>cell</v>
      </c>
      <c r="BJ370" s="1" t="str">
        <f t="shared" si="110"/>
        <v>both</v>
      </c>
      <c r="BK370" s="1" t="s">
        <v>11</v>
      </c>
      <c r="BM370" s="2">
        <v>0</v>
      </c>
      <c r="BN370" s="38"/>
      <c r="BO370">
        <f t="shared" si="101"/>
        <v>1</v>
      </c>
      <c r="BP370">
        <f t="shared" si="102"/>
        <v>1</v>
      </c>
      <c r="BQ370">
        <f t="shared" si="111"/>
        <v>1</v>
      </c>
      <c r="BR370" s="38">
        <f t="shared" si="117"/>
        <v>1</v>
      </c>
      <c r="BS370">
        <f t="shared" si="104"/>
        <v>0</v>
      </c>
      <c r="BT370">
        <f t="shared" si="105"/>
        <v>0</v>
      </c>
      <c r="BU370" s="38">
        <f t="shared" si="112"/>
        <v>0</v>
      </c>
    </row>
    <row r="371" spans="1:73" x14ac:dyDescent="0.35">
      <c r="A371" s="4" t="s">
        <v>375</v>
      </c>
      <c r="B371" s="2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f t="shared" si="98"/>
        <v>0</v>
      </c>
      <c r="M371" t="b">
        <f t="shared" si="106"/>
        <v>0</v>
      </c>
      <c r="P371" s="2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AB371">
        <f t="shared" si="113"/>
        <v>0</v>
      </c>
      <c r="AC371" t="b">
        <f t="shared" si="115"/>
        <v>0</v>
      </c>
      <c r="AD371" s="30" t="str">
        <f t="shared" si="99"/>
        <v/>
      </c>
      <c r="AE371" s="1" t="str">
        <f t="shared" si="107"/>
        <v/>
      </c>
      <c r="AF371" s="3"/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2</v>
      </c>
      <c r="AP371">
        <v>0</v>
      </c>
      <c r="AQ371" t="str">
        <f t="shared" si="108"/>
        <v>cell</v>
      </c>
      <c r="AR371" t="b">
        <f t="shared" si="114"/>
        <v>0</v>
      </c>
      <c r="AS371">
        <v>2</v>
      </c>
      <c r="AT371" t="s">
        <v>1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G371">
        <f t="shared" si="100"/>
        <v>0</v>
      </c>
      <c r="BH371" t="b">
        <f t="shared" si="116"/>
        <v>0</v>
      </c>
      <c r="BI371" s="30" t="str">
        <f t="shared" si="109"/>
        <v>cell</v>
      </c>
      <c r="BJ371" s="1" t="str">
        <f t="shared" si="110"/>
        <v/>
      </c>
      <c r="BK371" s="1" t="s">
        <v>7</v>
      </c>
      <c r="BM371" s="2">
        <v>0</v>
      </c>
      <c r="BN371" s="38"/>
      <c r="BO371">
        <f t="shared" si="101"/>
        <v>0</v>
      </c>
      <c r="BP371">
        <f t="shared" si="102"/>
        <v>1</v>
      </c>
      <c r="BQ371">
        <f t="shared" si="111"/>
        <v>0</v>
      </c>
      <c r="BR371" s="38">
        <f t="shared" si="117"/>
        <v>1</v>
      </c>
      <c r="BS371">
        <f t="shared" si="104"/>
        <v>0</v>
      </c>
      <c r="BT371">
        <f t="shared" si="105"/>
        <v>0</v>
      </c>
      <c r="BU371" s="38">
        <f t="shared" si="112"/>
        <v>0</v>
      </c>
    </row>
    <row r="372" spans="1:73" x14ac:dyDescent="0.35">
      <c r="A372" s="4" t="s">
        <v>376</v>
      </c>
      <c r="B372" s="2">
        <v>0</v>
      </c>
      <c r="C372">
        <v>0</v>
      </c>
      <c r="D372">
        <v>0</v>
      </c>
      <c r="E372">
        <v>0</v>
      </c>
      <c r="F372">
        <v>0</v>
      </c>
      <c r="G372">
        <v>1</v>
      </c>
      <c r="H372">
        <v>0</v>
      </c>
      <c r="I372">
        <v>0</v>
      </c>
      <c r="J372">
        <v>0</v>
      </c>
      <c r="K372">
        <v>0</v>
      </c>
      <c r="L372" t="str">
        <f t="shared" si="98"/>
        <v>cell</v>
      </c>
      <c r="M372" t="b">
        <f t="shared" si="106"/>
        <v>1</v>
      </c>
      <c r="N372">
        <v>2</v>
      </c>
      <c r="O372" t="s">
        <v>6</v>
      </c>
      <c r="P372" s="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AB372">
        <f t="shared" si="113"/>
        <v>0</v>
      </c>
      <c r="AC372" t="b">
        <f t="shared" si="115"/>
        <v>0</v>
      </c>
      <c r="AD372" s="30" t="str">
        <f t="shared" si="99"/>
        <v>cell</v>
      </c>
      <c r="AE372" s="1" t="str">
        <f t="shared" si="107"/>
        <v>pySCENIC</v>
      </c>
      <c r="AF372" s="3" t="s">
        <v>7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f t="shared" si="108"/>
        <v>0</v>
      </c>
      <c r="AR372" t="b">
        <f t="shared" si="114"/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G372">
        <f t="shared" si="100"/>
        <v>0</v>
      </c>
      <c r="BH372" t="b">
        <f t="shared" si="116"/>
        <v>0</v>
      </c>
      <c r="BI372" s="30" t="str">
        <f t="shared" si="109"/>
        <v/>
      </c>
      <c r="BJ372" s="1" t="str">
        <f t="shared" si="110"/>
        <v/>
      </c>
      <c r="BK372" s="1"/>
      <c r="BM372" s="2">
        <v>0</v>
      </c>
      <c r="BN372" s="38"/>
      <c r="BO372">
        <f t="shared" si="101"/>
        <v>1</v>
      </c>
      <c r="BP372">
        <f t="shared" si="102"/>
        <v>0</v>
      </c>
      <c r="BQ372">
        <f t="shared" si="111"/>
        <v>0</v>
      </c>
      <c r="BR372" s="38">
        <f t="shared" si="117"/>
        <v>1</v>
      </c>
      <c r="BS372">
        <f t="shared" si="104"/>
        <v>0</v>
      </c>
      <c r="BT372">
        <f t="shared" si="105"/>
        <v>0</v>
      </c>
      <c r="BU372" s="38">
        <f t="shared" si="112"/>
        <v>0</v>
      </c>
    </row>
    <row r="373" spans="1:73" x14ac:dyDescent="0.35">
      <c r="A373" s="4" t="s">
        <v>377</v>
      </c>
      <c r="B373" s="2">
        <v>0</v>
      </c>
      <c r="C373">
        <v>0</v>
      </c>
      <c r="D373">
        <v>0</v>
      </c>
      <c r="E373">
        <v>-1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 t="str">
        <f t="shared" si="98"/>
        <v>cell</v>
      </c>
      <c r="M373" t="b">
        <f t="shared" si="106"/>
        <v>1</v>
      </c>
      <c r="N373">
        <v>0</v>
      </c>
      <c r="O373" t="s">
        <v>6</v>
      </c>
      <c r="P373" s="2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AB373">
        <f t="shared" si="113"/>
        <v>0</v>
      </c>
      <c r="AC373" t="b">
        <f t="shared" si="115"/>
        <v>0</v>
      </c>
      <c r="AD373" s="30" t="str">
        <f t="shared" si="99"/>
        <v>cell</v>
      </c>
      <c r="AE373" s="1" t="str">
        <f t="shared" si="107"/>
        <v>pySCENIC</v>
      </c>
      <c r="AF373" s="3" t="s">
        <v>7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f t="shared" si="108"/>
        <v>0</v>
      </c>
      <c r="AR373" t="b">
        <f t="shared" si="114"/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G373">
        <f t="shared" si="100"/>
        <v>0</v>
      </c>
      <c r="BH373" t="b">
        <f t="shared" si="116"/>
        <v>0</v>
      </c>
      <c r="BI373" s="30" t="str">
        <f t="shared" si="109"/>
        <v/>
      </c>
      <c r="BJ373" s="1" t="str">
        <f t="shared" si="110"/>
        <v/>
      </c>
      <c r="BK373" s="1"/>
      <c r="BM373" s="2">
        <v>0</v>
      </c>
      <c r="BN373" s="38"/>
      <c r="BO373">
        <f t="shared" si="101"/>
        <v>1</v>
      </c>
      <c r="BP373">
        <f t="shared" si="102"/>
        <v>0</v>
      </c>
      <c r="BQ373">
        <f t="shared" si="111"/>
        <v>0</v>
      </c>
      <c r="BR373" s="38">
        <f t="shared" si="117"/>
        <v>1</v>
      </c>
      <c r="BS373">
        <f t="shared" si="104"/>
        <v>0</v>
      </c>
      <c r="BT373">
        <f t="shared" si="105"/>
        <v>0</v>
      </c>
      <c r="BU373" s="38">
        <f t="shared" si="112"/>
        <v>0</v>
      </c>
    </row>
    <row r="374" spans="1:73" x14ac:dyDescent="0.35">
      <c r="A374" s="4" t="s">
        <v>378</v>
      </c>
      <c r="B374" s="2">
        <v>0</v>
      </c>
      <c r="C374">
        <v>0</v>
      </c>
      <c r="D374">
        <v>0</v>
      </c>
      <c r="E374">
        <v>0</v>
      </c>
      <c r="F374">
        <v>-1</v>
      </c>
      <c r="G374">
        <v>0</v>
      </c>
      <c r="H374">
        <v>0</v>
      </c>
      <c r="I374">
        <v>0</v>
      </c>
      <c r="J374">
        <v>0</v>
      </c>
      <c r="K374">
        <v>0</v>
      </c>
      <c r="L374" t="str">
        <f t="shared" si="98"/>
        <v>cell</v>
      </c>
      <c r="M374" t="b">
        <f t="shared" si="106"/>
        <v>1</v>
      </c>
      <c r="N374">
        <v>0</v>
      </c>
      <c r="O374" t="s">
        <v>6</v>
      </c>
      <c r="P374" s="2">
        <v>0</v>
      </c>
      <c r="Q374">
        <v>0</v>
      </c>
      <c r="R374">
        <v>0</v>
      </c>
      <c r="S374">
        <v>0</v>
      </c>
      <c r="T374">
        <v>0</v>
      </c>
      <c r="U374">
        <v>2</v>
      </c>
      <c r="V374">
        <v>0</v>
      </c>
      <c r="W374">
        <v>0</v>
      </c>
      <c r="X374">
        <v>0</v>
      </c>
      <c r="Y374">
        <v>0</v>
      </c>
      <c r="Z374">
        <v>2</v>
      </c>
      <c r="AA374" t="s">
        <v>6</v>
      </c>
      <c r="AB374" t="str">
        <f t="shared" si="113"/>
        <v>cell</v>
      </c>
      <c r="AC374" t="b">
        <f t="shared" si="115"/>
        <v>1</v>
      </c>
      <c r="AD374" s="30" t="str">
        <f t="shared" si="99"/>
        <v>cell</v>
      </c>
      <c r="AE374" s="1" t="str">
        <f t="shared" si="107"/>
        <v>both</v>
      </c>
      <c r="AF374" s="3" t="s">
        <v>11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f t="shared" si="108"/>
        <v>0</v>
      </c>
      <c r="AR374" t="b">
        <f t="shared" si="114"/>
        <v>0</v>
      </c>
      <c r="AU374">
        <v>-2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-2</v>
      </c>
      <c r="BF374" t="s">
        <v>34</v>
      </c>
      <c r="BG374" t="str">
        <f t="shared" si="100"/>
        <v>cell</v>
      </c>
      <c r="BH374" t="b">
        <f t="shared" si="116"/>
        <v>1</v>
      </c>
      <c r="BI374" s="30" t="str">
        <f t="shared" si="109"/>
        <v>cell</v>
      </c>
      <c r="BJ374" s="1" t="str">
        <f t="shared" si="110"/>
        <v>hdWGCNA</v>
      </c>
      <c r="BK374" s="1" t="s">
        <v>22</v>
      </c>
      <c r="BM374" s="2">
        <v>0</v>
      </c>
      <c r="BN374" s="38"/>
      <c r="BO374">
        <f t="shared" si="101"/>
        <v>1</v>
      </c>
      <c r="BP374">
        <f t="shared" si="102"/>
        <v>1</v>
      </c>
      <c r="BQ374">
        <f t="shared" si="111"/>
        <v>1</v>
      </c>
      <c r="BR374" s="38">
        <f t="shared" si="117"/>
        <v>1</v>
      </c>
      <c r="BS374">
        <f t="shared" si="104"/>
        <v>0</v>
      </c>
      <c r="BT374">
        <f t="shared" si="105"/>
        <v>0</v>
      </c>
      <c r="BU374" s="38">
        <f t="shared" si="112"/>
        <v>0</v>
      </c>
    </row>
    <row r="375" spans="1:73" x14ac:dyDescent="0.35">
      <c r="A375" s="4" t="s">
        <v>379</v>
      </c>
      <c r="B375" s="2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f t="shared" si="98"/>
        <v>0</v>
      </c>
      <c r="M375" t="b">
        <f t="shared" si="106"/>
        <v>0</v>
      </c>
      <c r="P375" s="2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AB375">
        <f t="shared" si="113"/>
        <v>0</v>
      </c>
      <c r="AC375" t="b">
        <f t="shared" si="115"/>
        <v>0</v>
      </c>
      <c r="AD375" s="30" t="str">
        <f t="shared" si="99"/>
        <v/>
      </c>
      <c r="AE375" s="1" t="str">
        <f t="shared" si="107"/>
        <v/>
      </c>
      <c r="AF375" s="3"/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f t="shared" si="108"/>
        <v>0</v>
      </c>
      <c r="AR375" t="b">
        <f t="shared" si="114"/>
        <v>0</v>
      </c>
      <c r="AU375">
        <v>0</v>
      </c>
      <c r="AV375">
        <v>0</v>
      </c>
      <c r="AW375">
        <v>0</v>
      </c>
      <c r="AX375">
        <v>0</v>
      </c>
      <c r="AY375">
        <v>2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2</v>
      </c>
      <c r="BF375" t="s">
        <v>10</v>
      </c>
      <c r="BG375" t="str">
        <f t="shared" si="100"/>
        <v>cell</v>
      </c>
      <c r="BH375" t="b">
        <f t="shared" si="116"/>
        <v>1</v>
      </c>
      <c r="BI375" s="30" t="str">
        <f t="shared" si="109"/>
        <v>cell</v>
      </c>
      <c r="BJ375" s="1" t="str">
        <f t="shared" si="110"/>
        <v>hdWGCNA</v>
      </c>
      <c r="BK375" s="1" t="s">
        <v>22</v>
      </c>
      <c r="BM375" s="2">
        <v>0</v>
      </c>
      <c r="BN375" s="38"/>
      <c r="BO375">
        <f t="shared" si="101"/>
        <v>0</v>
      </c>
      <c r="BP375">
        <f t="shared" si="102"/>
        <v>1</v>
      </c>
      <c r="BQ375">
        <f t="shared" si="111"/>
        <v>0</v>
      </c>
      <c r="BR375" s="38">
        <f t="shared" si="117"/>
        <v>1</v>
      </c>
      <c r="BS375">
        <f t="shared" si="104"/>
        <v>0</v>
      </c>
      <c r="BT375">
        <f t="shared" si="105"/>
        <v>0</v>
      </c>
      <c r="BU375" s="38">
        <f t="shared" si="112"/>
        <v>0</v>
      </c>
    </row>
    <row r="376" spans="1:73" x14ac:dyDescent="0.35">
      <c r="A376" s="4" t="s">
        <v>380</v>
      </c>
      <c r="B376" s="2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f t="shared" si="98"/>
        <v>0</v>
      </c>
      <c r="M376" t="b">
        <f t="shared" si="106"/>
        <v>0</v>
      </c>
      <c r="P376" s="2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AB376">
        <f t="shared" si="113"/>
        <v>0</v>
      </c>
      <c r="AC376" t="b">
        <f t="shared" si="115"/>
        <v>0</v>
      </c>
      <c r="AD376" s="30" t="str">
        <f t="shared" si="99"/>
        <v/>
      </c>
      <c r="AE376" s="1" t="str">
        <f t="shared" si="107"/>
        <v/>
      </c>
      <c r="AF376" s="3"/>
      <c r="AG376">
        <v>0</v>
      </c>
      <c r="AH376">
        <v>0</v>
      </c>
      <c r="AI376">
        <v>0</v>
      </c>
      <c r="AJ376">
        <v>-1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 t="str">
        <f t="shared" si="108"/>
        <v>cell</v>
      </c>
      <c r="AR376" t="b">
        <f t="shared" si="114"/>
        <v>1</v>
      </c>
      <c r="AS376">
        <v>0</v>
      </c>
      <c r="AT376" t="s">
        <v>1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G376">
        <f t="shared" si="100"/>
        <v>0</v>
      </c>
      <c r="BH376" t="b">
        <f t="shared" si="116"/>
        <v>0</v>
      </c>
      <c r="BI376" s="30" t="str">
        <f t="shared" si="109"/>
        <v>cell</v>
      </c>
      <c r="BJ376" s="1" t="str">
        <f t="shared" si="110"/>
        <v>pySCENIC</v>
      </c>
      <c r="BK376" s="1" t="s">
        <v>7</v>
      </c>
      <c r="BM376" s="2">
        <v>0</v>
      </c>
      <c r="BN376" s="38"/>
      <c r="BO376">
        <f t="shared" si="101"/>
        <v>0</v>
      </c>
      <c r="BP376">
        <f t="shared" si="102"/>
        <v>1</v>
      </c>
      <c r="BQ376">
        <f t="shared" si="111"/>
        <v>0</v>
      </c>
      <c r="BR376" s="38">
        <f t="shared" si="117"/>
        <v>1</v>
      </c>
      <c r="BS376">
        <f t="shared" si="104"/>
        <v>0</v>
      </c>
      <c r="BT376">
        <f t="shared" si="105"/>
        <v>0</v>
      </c>
      <c r="BU376" s="38">
        <f t="shared" si="112"/>
        <v>0</v>
      </c>
    </row>
    <row r="377" spans="1:73" x14ac:dyDescent="0.35">
      <c r="A377" s="4" t="s">
        <v>381</v>
      </c>
      <c r="B377" s="2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1</v>
      </c>
      <c r="I377">
        <v>0</v>
      </c>
      <c r="J377">
        <v>0</v>
      </c>
      <c r="K377">
        <v>0</v>
      </c>
      <c r="L377" t="str">
        <f t="shared" si="98"/>
        <v>cell</v>
      </c>
      <c r="M377" t="b">
        <f t="shared" si="106"/>
        <v>1</v>
      </c>
      <c r="N377">
        <v>2</v>
      </c>
      <c r="O377" t="s">
        <v>6</v>
      </c>
      <c r="P377" s="2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AB377">
        <f t="shared" si="113"/>
        <v>0</v>
      </c>
      <c r="AC377" t="b">
        <f t="shared" si="115"/>
        <v>0</v>
      </c>
      <c r="AD377" s="30" t="str">
        <f t="shared" si="99"/>
        <v>cell</v>
      </c>
      <c r="AE377" s="1" t="str">
        <f t="shared" si="107"/>
        <v>pySCENIC</v>
      </c>
      <c r="AF377" s="3" t="s">
        <v>7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f t="shared" si="108"/>
        <v>0</v>
      </c>
      <c r="AR377" t="b">
        <f t="shared" si="114"/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G377">
        <f t="shared" si="100"/>
        <v>0</v>
      </c>
      <c r="BH377" t="b">
        <f t="shared" si="116"/>
        <v>0</v>
      </c>
      <c r="BI377" s="30" t="str">
        <f t="shared" si="109"/>
        <v/>
      </c>
      <c r="BJ377" s="1" t="str">
        <f t="shared" si="110"/>
        <v/>
      </c>
      <c r="BK377" s="1"/>
      <c r="BM377" s="2">
        <v>0</v>
      </c>
      <c r="BN377" s="38"/>
      <c r="BO377">
        <f t="shared" si="101"/>
        <v>1</v>
      </c>
      <c r="BP377">
        <f t="shared" si="102"/>
        <v>0</v>
      </c>
      <c r="BQ377">
        <f t="shared" si="111"/>
        <v>0</v>
      </c>
      <c r="BR377" s="38">
        <f t="shared" si="117"/>
        <v>1</v>
      </c>
      <c r="BS377">
        <f t="shared" si="104"/>
        <v>0</v>
      </c>
      <c r="BT377">
        <f t="shared" si="105"/>
        <v>0</v>
      </c>
      <c r="BU377" s="38">
        <f t="shared" si="112"/>
        <v>0</v>
      </c>
    </row>
    <row r="378" spans="1:73" x14ac:dyDescent="0.35">
      <c r="A378" s="4" t="s">
        <v>382</v>
      </c>
      <c r="B378" s="2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f t="shared" si="98"/>
        <v>0</v>
      </c>
      <c r="M378" t="b">
        <f t="shared" si="106"/>
        <v>0</v>
      </c>
      <c r="P378" s="2">
        <v>0</v>
      </c>
      <c r="Q378">
        <v>-2</v>
      </c>
      <c r="R378">
        <v>0</v>
      </c>
      <c r="S378">
        <v>2</v>
      </c>
      <c r="T378">
        <v>0</v>
      </c>
      <c r="U378">
        <v>-1</v>
      </c>
      <c r="V378">
        <v>0</v>
      </c>
      <c r="W378">
        <v>0</v>
      </c>
      <c r="X378">
        <v>0</v>
      </c>
      <c r="Y378">
        <v>0</v>
      </c>
      <c r="Z378">
        <v>-1</v>
      </c>
      <c r="AA378" t="s">
        <v>16</v>
      </c>
      <c r="AB378" t="str">
        <f t="shared" si="113"/>
        <v>cell</v>
      </c>
      <c r="AC378" t="b">
        <f t="shared" si="115"/>
        <v>1</v>
      </c>
      <c r="AD378" s="30" t="str">
        <f t="shared" si="99"/>
        <v>cell</v>
      </c>
      <c r="AE378" s="1" t="str">
        <f t="shared" si="107"/>
        <v>hdWGCNA</v>
      </c>
      <c r="AF378" s="3" t="s">
        <v>22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1</v>
      </c>
      <c r="AO378">
        <v>0</v>
      </c>
      <c r="AP378">
        <v>1</v>
      </c>
      <c r="AQ378" t="str">
        <f t="shared" si="108"/>
        <v>cell</v>
      </c>
      <c r="AR378" t="b">
        <f t="shared" si="114"/>
        <v>0</v>
      </c>
      <c r="AS378">
        <v>2</v>
      </c>
      <c r="AT378" t="s">
        <v>10</v>
      </c>
      <c r="AU378">
        <v>-2</v>
      </c>
      <c r="AV378">
        <v>0</v>
      </c>
      <c r="AW378">
        <v>-2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-4</v>
      </c>
      <c r="BF378" t="s">
        <v>34</v>
      </c>
      <c r="BG378" t="str">
        <f t="shared" si="100"/>
        <v>cell</v>
      </c>
      <c r="BH378" t="b">
        <f t="shared" si="116"/>
        <v>1</v>
      </c>
      <c r="BI378" s="30" t="str">
        <f t="shared" si="109"/>
        <v>cell</v>
      </c>
      <c r="BJ378" s="1" t="str">
        <f t="shared" si="110"/>
        <v>hdWGCNA</v>
      </c>
      <c r="BK378" s="1" t="s">
        <v>11</v>
      </c>
      <c r="BM378" s="2">
        <v>0</v>
      </c>
      <c r="BN378" s="38"/>
      <c r="BO378">
        <f t="shared" si="101"/>
        <v>1</v>
      </c>
      <c r="BP378">
        <f t="shared" si="102"/>
        <v>1</v>
      </c>
      <c r="BQ378">
        <f t="shared" si="111"/>
        <v>1</v>
      </c>
      <c r="BR378" s="38">
        <f t="shared" si="117"/>
        <v>1</v>
      </c>
      <c r="BS378">
        <f t="shared" si="104"/>
        <v>0</v>
      </c>
      <c r="BT378">
        <f t="shared" si="105"/>
        <v>0</v>
      </c>
      <c r="BU378" s="38">
        <f t="shared" si="112"/>
        <v>0</v>
      </c>
    </row>
    <row r="379" spans="1:73" x14ac:dyDescent="0.35">
      <c r="A379" s="4" t="s">
        <v>383</v>
      </c>
      <c r="B379" s="2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f t="shared" si="98"/>
        <v>0</v>
      </c>
      <c r="M379" t="b">
        <f t="shared" si="106"/>
        <v>0</v>
      </c>
      <c r="P379" s="2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AB379">
        <f t="shared" si="113"/>
        <v>0</v>
      </c>
      <c r="AC379" t="b">
        <f t="shared" si="115"/>
        <v>0</v>
      </c>
      <c r="AD379" s="30" t="str">
        <f t="shared" si="99"/>
        <v/>
      </c>
      <c r="AE379" s="1" t="str">
        <f t="shared" si="107"/>
        <v/>
      </c>
      <c r="AF379" s="3"/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1</v>
      </c>
      <c r="AO379">
        <v>0</v>
      </c>
      <c r="AP379">
        <v>0</v>
      </c>
      <c r="AQ379" t="str">
        <f t="shared" si="108"/>
        <v>cell</v>
      </c>
      <c r="AR379" t="b">
        <f t="shared" si="114"/>
        <v>0</v>
      </c>
      <c r="AS379">
        <v>1</v>
      </c>
      <c r="AT379" t="s">
        <v>1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G379">
        <f t="shared" si="100"/>
        <v>0</v>
      </c>
      <c r="BH379" t="b">
        <f t="shared" si="116"/>
        <v>0</v>
      </c>
      <c r="BI379" s="30" t="str">
        <f t="shared" si="109"/>
        <v>cell</v>
      </c>
      <c r="BJ379" s="1" t="str">
        <f t="shared" si="110"/>
        <v/>
      </c>
      <c r="BK379" s="1" t="s">
        <v>7</v>
      </c>
      <c r="BM379" s="2">
        <v>0</v>
      </c>
      <c r="BN379" s="38"/>
      <c r="BO379">
        <f t="shared" si="101"/>
        <v>0</v>
      </c>
      <c r="BP379">
        <f t="shared" si="102"/>
        <v>1</v>
      </c>
      <c r="BQ379">
        <f t="shared" si="111"/>
        <v>0</v>
      </c>
      <c r="BR379" s="38">
        <f t="shared" si="117"/>
        <v>1</v>
      </c>
      <c r="BS379">
        <f t="shared" si="104"/>
        <v>0</v>
      </c>
      <c r="BT379">
        <f t="shared" si="105"/>
        <v>0</v>
      </c>
      <c r="BU379" s="38">
        <f t="shared" si="112"/>
        <v>0</v>
      </c>
    </row>
    <row r="380" spans="1:73" x14ac:dyDescent="0.35">
      <c r="A380" s="4" t="s">
        <v>384</v>
      </c>
      <c r="B380" s="2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f t="shared" si="98"/>
        <v>0</v>
      </c>
      <c r="M380" t="b">
        <f t="shared" si="106"/>
        <v>0</v>
      </c>
      <c r="P380" s="2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AB380">
        <f t="shared" si="113"/>
        <v>0</v>
      </c>
      <c r="AC380" t="b">
        <f t="shared" si="115"/>
        <v>0</v>
      </c>
      <c r="AD380" s="30" t="str">
        <f t="shared" si="99"/>
        <v/>
      </c>
      <c r="AE380" s="1" t="str">
        <f t="shared" si="107"/>
        <v/>
      </c>
      <c r="AF380" s="3"/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1</v>
      </c>
      <c r="AO380">
        <v>0</v>
      </c>
      <c r="AP380">
        <v>0</v>
      </c>
      <c r="AQ380" t="str">
        <f t="shared" si="108"/>
        <v>cell</v>
      </c>
      <c r="AR380" t="b">
        <f t="shared" si="114"/>
        <v>0</v>
      </c>
      <c r="AS380">
        <v>1</v>
      </c>
      <c r="AT380" t="s">
        <v>1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G380">
        <f t="shared" si="100"/>
        <v>0</v>
      </c>
      <c r="BH380" t="b">
        <f t="shared" si="116"/>
        <v>0</v>
      </c>
      <c r="BI380" s="30" t="str">
        <f t="shared" si="109"/>
        <v>cell</v>
      </c>
      <c r="BJ380" s="1" t="str">
        <f t="shared" si="110"/>
        <v/>
      </c>
      <c r="BK380" s="1" t="s">
        <v>7</v>
      </c>
      <c r="BM380" s="2">
        <v>0</v>
      </c>
      <c r="BN380" s="38"/>
      <c r="BO380">
        <f t="shared" si="101"/>
        <v>0</v>
      </c>
      <c r="BP380">
        <f t="shared" si="102"/>
        <v>1</v>
      </c>
      <c r="BQ380">
        <f t="shared" si="111"/>
        <v>0</v>
      </c>
      <c r="BR380" s="38">
        <f t="shared" si="117"/>
        <v>1</v>
      </c>
      <c r="BS380">
        <f t="shared" si="104"/>
        <v>0</v>
      </c>
      <c r="BT380">
        <f t="shared" si="105"/>
        <v>0</v>
      </c>
      <c r="BU380" s="38">
        <f t="shared" si="112"/>
        <v>0</v>
      </c>
    </row>
    <row r="381" spans="1:73" x14ac:dyDescent="0.35">
      <c r="A381" s="4" t="s">
        <v>385</v>
      </c>
      <c r="B381" s="2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f t="shared" si="98"/>
        <v>0</v>
      </c>
      <c r="M381" t="b">
        <f t="shared" si="106"/>
        <v>0</v>
      </c>
      <c r="P381" s="2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AB381">
        <f t="shared" si="113"/>
        <v>0</v>
      </c>
      <c r="AC381" t="b">
        <f t="shared" si="115"/>
        <v>0</v>
      </c>
      <c r="AD381" s="30" t="str">
        <f t="shared" si="99"/>
        <v/>
      </c>
      <c r="AE381" s="1" t="str">
        <f t="shared" si="107"/>
        <v/>
      </c>
      <c r="AF381" s="3"/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-2</v>
      </c>
      <c r="AN381">
        <v>0</v>
      </c>
      <c r="AO381">
        <v>0</v>
      </c>
      <c r="AP381">
        <v>0</v>
      </c>
      <c r="AQ381" t="str">
        <f t="shared" si="108"/>
        <v>cell</v>
      </c>
      <c r="AR381" t="b">
        <f t="shared" si="114"/>
        <v>1</v>
      </c>
      <c r="AS381">
        <v>-1</v>
      </c>
      <c r="AT381" t="s">
        <v>34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G381">
        <f t="shared" si="100"/>
        <v>0</v>
      </c>
      <c r="BH381" t="b">
        <f t="shared" si="116"/>
        <v>0</v>
      </c>
      <c r="BI381" s="30" t="str">
        <f t="shared" si="109"/>
        <v>cell</v>
      </c>
      <c r="BJ381" s="1" t="str">
        <f t="shared" si="110"/>
        <v>pySCENIC</v>
      </c>
      <c r="BK381" s="1" t="s">
        <v>7</v>
      </c>
      <c r="BM381" s="2">
        <v>0</v>
      </c>
      <c r="BN381" s="38"/>
      <c r="BO381">
        <f t="shared" si="101"/>
        <v>0</v>
      </c>
      <c r="BP381">
        <f t="shared" si="102"/>
        <v>1</v>
      </c>
      <c r="BQ381">
        <f t="shared" si="111"/>
        <v>0</v>
      </c>
      <c r="BR381" s="38">
        <f t="shared" si="117"/>
        <v>1</v>
      </c>
      <c r="BS381">
        <f t="shared" si="104"/>
        <v>0</v>
      </c>
      <c r="BT381">
        <f t="shared" si="105"/>
        <v>0</v>
      </c>
      <c r="BU381" s="38">
        <f t="shared" si="112"/>
        <v>0</v>
      </c>
    </row>
    <row r="382" spans="1:73" x14ac:dyDescent="0.35">
      <c r="A382" s="4" t="s">
        <v>386</v>
      </c>
      <c r="B382" s="2">
        <v>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 t="str">
        <f t="shared" si="98"/>
        <v>cell</v>
      </c>
      <c r="M382" t="b">
        <f t="shared" si="106"/>
        <v>1</v>
      </c>
      <c r="N382">
        <v>2</v>
      </c>
      <c r="O382" t="s">
        <v>6</v>
      </c>
      <c r="P382" s="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AB382">
        <f t="shared" si="113"/>
        <v>0</v>
      </c>
      <c r="AC382" t="b">
        <f t="shared" si="115"/>
        <v>0</v>
      </c>
      <c r="AD382" s="30" t="str">
        <f t="shared" si="99"/>
        <v>cell</v>
      </c>
      <c r="AE382" s="1" t="str">
        <f t="shared" si="107"/>
        <v>pySCENIC</v>
      </c>
      <c r="AF382" s="3" t="s">
        <v>7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f t="shared" si="108"/>
        <v>0</v>
      </c>
      <c r="AR382" t="b">
        <f t="shared" si="114"/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G382">
        <f t="shared" si="100"/>
        <v>0</v>
      </c>
      <c r="BH382" t="b">
        <f t="shared" si="116"/>
        <v>0</v>
      </c>
      <c r="BI382" s="30" t="str">
        <f t="shared" si="109"/>
        <v/>
      </c>
      <c r="BJ382" s="1" t="str">
        <f t="shared" si="110"/>
        <v/>
      </c>
      <c r="BK382" s="1"/>
      <c r="BM382" s="2">
        <v>0</v>
      </c>
      <c r="BN382" s="38"/>
      <c r="BO382">
        <f t="shared" si="101"/>
        <v>1</v>
      </c>
      <c r="BP382">
        <f t="shared" si="102"/>
        <v>0</v>
      </c>
      <c r="BQ382">
        <f t="shared" si="111"/>
        <v>0</v>
      </c>
      <c r="BR382" s="38">
        <f t="shared" si="117"/>
        <v>1</v>
      </c>
      <c r="BS382">
        <f t="shared" si="104"/>
        <v>0</v>
      </c>
      <c r="BT382">
        <f t="shared" si="105"/>
        <v>0</v>
      </c>
      <c r="BU382" s="38">
        <f t="shared" si="112"/>
        <v>0</v>
      </c>
    </row>
    <row r="383" spans="1:73" x14ac:dyDescent="0.35">
      <c r="A383" s="4" t="s">
        <v>387</v>
      </c>
      <c r="B383" s="2">
        <v>0</v>
      </c>
      <c r="C383">
        <v>0</v>
      </c>
      <c r="D383">
        <v>0</v>
      </c>
      <c r="E383">
        <v>0</v>
      </c>
      <c r="F383">
        <v>1</v>
      </c>
      <c r="G383">
        <v>0</v>
      </c>
      <c r="H383">
        <v>0</v>
      </c>
      <c r="I383">
        <v>0</v>
      </c>
      <c r="J383">
        <v>0</v>
      </c>
      <c r="K383">
        <v>0</v>
      </c>
      <c r="L383" t="str">
        <f t="shared" si="98"/>
        <v>cell</v>
      </c>
      <c r="M383" t="b">
        <f t="shared" si="106"/>
        <v>1</v>
      </c>
      <c r="N383">
        <v>2</v>
      </c>
      <c r="O383" t="s">
        <v>6</v>
      </c>
      <c r="P383" s="2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AB383">
        <f t="shared" si="113"/>
        <v>0</v>
      </c>
      <c r="AC383" t="b">
        <f t="shared" si="115"/>
        <v>0</v>
      </c>
      <c r="AD383" s="30" t="str">
        <f t="shared" si="99"/>
        <v>cell</v>
      </c>
      <c r="AE383" s="1" t="str">
        <f t="shared" si="107"/>
        <v>pySCENIC</v>
      </c>
      <c r="AF383" s="3" t="s">
        <v>7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f t="shared" si="108"/>
        <v>0</v>
      </c>
      <c r="AR383" t="b">
        <f t="shared" si="114"/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G383">
        <f t="shared" si="100"/>
        <v>0</v>
      </c>
      <c r="BH383" t="b">
        <f t="shared" si="116"/>
        <v>0</v>
      </c>
      <c r="BI383" s="30" t="str">
        <f t="shared" si="109"/>
        <v/>
      </c>
      <c r="BJ383" s="1" t="str">
        <f t="shared" si="110"/>
        <v/>
      </c>
      <c r="BK383" s="1"/>
      <c r="BM383" s="2">
        <v>0</v>
      </c>
      <c r="BN383" s="38"/>
      <c r="BO383">
        <f t="shared" si="101"/>
        <v>1</v>
      </c>
      <c r="BP383">
        <f t="shared" si="102"/>
        <v>0</v>
      </c>
      <c r="BQ383">
        <f t="shared" si="111"/>
        <v>0</v>
      </c>
      <c r="BR383" s="38">
        <f t="shared" si="117"/>
        <v>1</v>
      </c>
      <c r="BS383">
        <f t="shared" si="104"/>
        <v>0</v>
      </c>
      <c r="BT383">
        <f t="shared" si="105"/>
        <v>0</v>
      </c>
      <c r="BU383" s="38">
        <f t="shared" si="112"/>
        <v>0</v>
      </c>
    </row>
    <row r="384" spans="1:73" x14ac:dyDescent="0.35">
      <c r="A384" s="4" t="s">
        <v>388</v>
      </c>
      <c r="B384" s="2">
        <v>0</v>
      </c>
      <c r="C384">
        <v>0</v>
      </c>
      <c r="D384">
        <v>0</v>
      </c>
      <c r="E384">
        <v>-1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0</v>
      </c>
      <c r="L384" t="str">
        <f t="shared" si="98"/>
        <v>cell</v>
      </c>
      <c r="M384" t="b">
        <f t="shared" si="106"/>
        <v>1</v>
      </c>
      <c r="N384">
        <v>0</v>
      </c>
      <c r="O384" t="s">
        <v>6</v>
      </c>
      <c r="P384" s="2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AB384">
        <f t="shared" si="113"/>
        <v>0</v>
      </c>
      <c r="AC384" t="b">
        <f t="shared" si="115"/>
        <v>0</v>
      </c>
      <c r="AD384" s="30" t="str">
        <f t="shared" si="99"/>
        <v>cell</v>
      </c>
      <c r="AE384" s="1" t="str">
        <f t="shared" si="107"/>
        <v>pySCENIC</v>
      </c>
      <c r="AF384" s="3" t="s">
        <v>7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f t="shared" si="108"/>
        <v>0</v>
      </c>
      <c r="AR384" t="b">
        <f t="shared" si="114"/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G384">
        <f t="shared" si="100"/>
        <v>0</v>
      </c>
      <c r="BH384" t="b">
        <f t="shared" si="116"/>
        <v>0</v>
      </c>
      <c r="BI384" s="30" t="str">
        <f t="shared" si="109"/>
        <v/>
      </c>
      <c r="BJ384" s="1" t="str">
        <f t="shared" si="110"/>
        <v/>
      </c>
      <c r="BK384" s="1"/>
      <c r="BM384" s="2">
        <v>0</v>
      </c>
      <c r="BN384" s="38"/>
      <c r="BO384">
        <f t="shared" si="101"/>
        <v>1</v>
      </c>
      <c r="BP384">
        <f t="shared" si="102"/>
        <v>0</v>
      </c>
      <c r="BQ384">
        <f t="shared" si="111"/>
        <v>0</v>
      </c>
      <c r="BR384" s="38">
        <f t="shared" si="117"/>
        <v>1</v>
      </c>
      <c r="BS384">
        <f t="shared" si="104"/>
        <v>0</v>
      </c>
      <c r="BT384">
        <f t="shared" si="105"/>
        <v>0</v>
      </c>
      <c r="BU384" s="38">
        <f t="shared" si="112"/>
        <v>0</v>
      </c>
    </row>
    <row r="385" spans="1:73" x14ac:dyDescent="0.35">
      <c r="A385" s="4" t="s">
        <v>389</v>
      </c>
      <c r="B385" s="2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f t="shared" si="98"/>
        <v>0</v>
      </c>
      <c r="M385" t="b">
        <f t="shared" si="106"/>
        <v>0</v>
      </c>
      <c r="P385" s="2">
        <v>0</v>
      </c>
      <c r="Q385">
        <v>0</v>
      </c>
      <c r="R385">
        <v>0</v>
      </c>
      <c r="S385">
        <v>0</v>
      </c>
      <c r="T385">
        <v>0</v>
      </c>
      <c r="U385">
        <v>-2</v>
      </c>
      <c r="V385">
        <v>0</v>
      </c>
      <c r="W385">
        <v>0</v>
      </c>
      <c r="X385">
        <v>0</v>
      </c>
      <c r="Y385">
        <v>0</v>
      </c>
      <c r="Z385">
        <v>-2</v>
      </c>
      <c r="AA385" t="s">
        <v>16</v>
      </c>
      <c r="AB385" t="str">
        <f t="shared" si="113"/>
        <v>cell</v>
      </c>
      <c r="AC385" t="b">
        <f t="shared" si="115"/>
        <v>1</v>
      </c>
      <c r="AD385" s="30" t="str">
        <f t="shared" si="99"/>
        <v>cell</v>
      </c>
      <c r="AE385" s="1" t="str">
        <f t="shared" si="107"/>
        <v>hdWGCNA</v>
      </c>
      <c r="AF385" s="3" t="s">
        <v>22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f t="shared" si="108"/>
        <v>0</v>
      </c>
      <c r="AR385" t="b">
        <f t="shared" si="114"/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G385">
        <f t="shared" si="100"/>
        <v>0</v>
      </c>
      <c r="BH385" t="b">
        <f t="shared" si="116"/>
        <v>0</v>
      </c>
      <c r="BI385" s="30" t="str">
        <f t="shared" si="109"/>
        <v/>
      </c>
      <c r="BJ385" s="1" t="str">
        <f t="shared" si="110"/>
        <v/>
      </c>
      <c r="BK385" s="1"/>
      <c r="BM385" s="2">
        <v>0</v>
      </c>
      <c r="BN385" s="38"/>
      <c r="BO385">
        <f t="shared" si="101"/>
        <v>1</v>
      </c>
      <c r="BP385">
        <f t="shared" si="102"/>
        <v>0</v>
      </c>
      <c r="BQ385">
        <f t="shared" si="111"/>
        <v>0</v>
      </c>
      <c r="BR385" s="38">
        <f t="shared" si="117"/>
        <v>1</v>
      </c>
      <c r="BS385">
        <f t="shared" si="104"/>
        <v>0</v>
      </c>
      <c r="BT385">
        <f t="shared" si="105"/>
        <v>0</v>
      </c>
      <c r="BU385" s="38">
        <f t="shared" si="112"/>
        <v>0</v>
      </c>
    </row>
    <row r="386" spans="1:73" x14ac:dyDescent="0.35">
      <c r="A386" s="4" t="s">
        <v>390</v>
      </c>
      <c r="B386" s="2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f t="shared" si="98"/>
        <v>0</v>
      </c>
      <c r="M386" t="b">
        <f t="shared" si="106"/>
        <v>0</v>
      </c>
      <c r="P386" s="2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AB386">
        <f t="shared" si="113"/>
        <v>0</v>
      </c>
      <c r="AC386" t="b">
        <f t="shared" si="115"/>
        <v>0</v>
      </c>
      <c r="AD386" s="30" t="str">
        <f t="shared" si="99"/>
        <v/>
      </c>
      <c r="AE386" s="1" t="str">
        <f t="shared" si="107"/>
        <v/>
      </c>
      <c r="AF386" s="3"/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f t="shared" si="108"/>
        <v>0</v>
      </c>
      <c r="AR386" t="b">
        <f t="shared" si="114"/>
        <v>0</v>
      </c>
      <c r="AU386">
        <v>0</v>
      </c>
      <c r="AV386">
        <v>0</v>
      </c>
      <c r="AW386">
        <v>0</v>
      </c>
      <c r="AX386">
        <v>2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2</v>
      </c>
      <c r="BF386" t="s">
        <v>10</v>
      </c>
      <c r="BG386" t="str">
        <f t="shared" si="100"/>
        <v>cell</v>
      </c>
      <c r="BH386" t="b">
        <f t="shared" si="116"/>
        <v>1</v>
      </c>
      <c r="BI386" s="30" t="str">
        <f t="shared" si="109"/>
        <v>cell</v>
      </c>
      <c r="BJ386" s="1" t="str">
        <f t="shared" si="110"/>
        <v>hdWGCNA</v>
      </c>
      <c r="BK386" s="1" t="s">
        <v>22</v>
      </c>
      <c r="BM386" s="2">
        <v>0</v>
      </c>
      <c r="BN386" s="38"/>
      <c r="BO386">
        <f t="shared" si="101"/>
        <v>0</v>
      </c>
      <c r="BP386">
        <f t="shared" si="102"/>
        <v>1</v>
      </c>
      <c r="BQ386">
        <f t="shared" si="111"/>
        <v>0</v>
      </c>
      <c r="BR386" s="38">
        <f t="shared" si="117"/>
        <v>1</v>
      </c>
      <c r="BS386">
        <f t="shared" si="104"/>
        <v>0</v>
      </c>
      <c r="BT386">
        <f t="shared" si="105"/>
        <v>0</v>
      </c>
      <c r="BU386" s="38">
        <f t="shared" si="112"/>
        <v>0</v>
      </c>
    </row>
    <row r="387" spans="1:73" ht="4.5" customHeight="1" x14ac:dyDescent="0.35">
      <c r="A387" s="4" t="s">
        <v>391</v>
      </c>
      <c r="B387" s="2">
        <v>0</v>
      </c>
      <c r="C387">
        <v>0</v>
      </c>
      <c r="D387">
        <v>0</v>
      </c>
      <c r="E387">
        <v>0</v>
      </c>
      <c r="F387">
        <v>-1</v>
      </c>
      <c r="G387">
        <v>0</v>
      </c>
      <c r="H387">
        <v>0</v>
      </c>
      <c r="I387">
        <v>0</v>
      </c>
      <c r="J387">
        <v>0</v>
      </c>
      <c r="K387">
        <v>0</v>
      </c>
      <c r="L387" t="str">
        <f t="shared" si="98"/>
        <v>cell</v>
      </c>
      <c r="M387" t="b">
        <f t="shared" si="106"/>
        <v>1</v>
      </c>
      <c r="N387">
        <v>0</v>
      </c>
      <c r="O387" t="s">
        <v>6</v>
      </c>
      <c r="P387" s="2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AB387">
        <f t="shared" si="113"/>
        <v>0</v>
      </c>
      <c r="AC387" t="b">
        <f t="shared" si="115"/>
        <v>0</v>
      </c>
      <c r="AD387" s="30" t="str">
        <f t="shared" si="99"/>
        <v>cell</v>
      </c>
      <c r="AE387" s="1" t="str">
        <f t="shared" si="107"/>
        <v>pySCENIC</v>
      </c>
      <c r="AF387" s="3" t="s">
        <v>7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f t="shared" si="108"/>
        <v>0</v>
      </c>
      <c r="AR387" t="b">
        <f t="shared" si="114"/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G387">
        <f t="shared" si="100"/>
        <v>0</v>
      </c>
      <c r="BH387" t="b">
        <f t="shared" si="116"/>
        <v>0</v>
      </c>
      <c r="BI387" s="30" t="str">
        <f t="shared" si="109"/>
        <v/>
      </c>
      <c r="BJ387" s="1" t="str">
        <f t="shared" si="110"/>
        <v/>
      </c>
      <c r="BK387" s="1"/>
      <c r="BM387" s="2">
        <v>0</v>
      </c>
      <c r="BN387" s="38"/>
      <c r="BO387">
        <f t="shared" si="101"/>
        <v>1</v>
      </c>
      <c r="BP387">
        <f t="shared" si="102"/>
        <v>0</v>
      </c>
      <c r="BQ387">
        <f t="shared" si="111"/>
        <v>0</v>
      </c>
      <c r="BR387" s="38">
        <f t="shared" si="117"/>
        <v>1</v>
      </c>
      <c r="BS387">
        <f t="shared" si="104"/>
        <v>0</v>
      </c>
      <c r="BT387">
        <f t="shared" si="105"/>
        <v>0</v>
      </c>
      <c r="BU387" s="38">
        <f t="shared" si="112"/>
        <v>0</v>
      </c>
    </row>
    <row r="388" spans="1:73" hidden="1" x14ac:dyDescent="0.35">
      <c r="A388" s="4" t="s">
        <v>392</v>
      </c>
      <c r="B388" s="2">
        <v>0</v>
      </c>
      <c r="C388">
        <v>0</v>
      </c>
      <c r="D388">
        <v>0</v>
      </c>
      <c r="E388">
        <v>-1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 t="str">
        <f t="shared" si="98"/>
        <v>cell</v>
      </c>
      <c r="M388" t="b">
        <f t="shared" si="106"/>
        <v>1</v>
      </c>
      <c r="N388">
        <v>0</v>
      </c>
      <c r="O388" t="s">
        <v>6</v>
      </c>
      <c r="P388" s="2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AB388">
        <f t="shared" si="113"/>
        <v>0</v>
      </c>
      <c r="AC388" t="b">
        <f t="shared" si="115"/>
        <v>0</v>
      </c>
      <c r="AD388" s="30" t="str">
        <f t="shared" si="99"/>
        <v>cell</v>
      </c>
      <c r="AE388" s="1" t="str">
        <f t="shared" si="107"/>
        <v>pySCENIC</v>
      </c>
      <c r="AF388" s="3" t="s">
        <v>7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f t="shared" si="108"/>
        <v>0</v>
      </c>
      <c r="AR388" t="b">
        <f t="shared" si="114"/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G388">
        <f t="shared" si="100"/>
        <v>0</v>
      </c>
      <c r="BH388" t="b">
        <f t="shared" si="116"/>
        <v>0</v>
      </c>
      <c r="BI388" s="30" t="str">
        <f t="shared" si="109"/>
        <v/>
      </c>
      <c r="BJ388" s="1" t="str">
        <f t="shared" si="110"/>
        <v/>
      </c>
      <c r="BK388" s="1"/>
      <c r="BM388" s="2">
        <v>0</v>
      </c>
      <c r="BN388" s="38"/>
      <c r="BO388">
        <f t="shared" si="101"/>
        <v>1</v>
      </c>
      <c r="BP388">
        <f t="shared" si="102"/>
        <v>0</v>
      </c>
      <c r="BQ388">
        <f t="shared" si="111"/>
        <v>0</v>
      </c>
      <c r="BR388" s="38">
        <f t="shared" si="117"/>
        <v>1</v>
      </c>
      <c r="BS388">
        <f t="shared" si="104"/>
        <v>0</v>
      </c>
      <c r="BT388">
        <f t="shared" si="105"/>
        <v>0</v>
      </c>
      <c r="BU388" s="38">
        <f t="shared" si="112"/>
        <v>0</v>
      </c>
    </row>
    <row r="389" spans="1:73" hidden="1" x14ac:dyDescent="0.35">
      <c r="A389" s="4" t="s">
        <v>393</v>
      </c>
      <c r="B389" s="2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f t="shared" si="98"/>
        <v>0</v>
      </c>
      <c r="M389" t="b">
        <f t="shared" si="106"/>
        <v>0</v>
      </c>
      <c r="P389" s="2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AB389">
        <f t="shared" si="113"/>
        <v>0</v>
      </c>
      <c r="AC389" t="b">
        <f t="shared" si="115"/>
        <v>0</v>
      </c>
      <c r="AD389" s="30" t="str">
        <f t="shared" si="99"/>
        <v/>
      </c>
      <c r="AE389" s="1" t="str">
        <f t="shared" si="107"/>
        <v/>
      </c>
      <c r="AF389" s="3"/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-1</v>
      </c>
      <c r="AO389">
        <v>0</v>
      </c>
      <c r="AP389">
        <v>0</v>
      </c>
      <c r="AQ389" t="str">
        <f t="shared" si="108"/>
        <v>cell</v>
      </c>
      <c r="AR389" t="b">
        <f t="shared" si="114"/>
        <v>0</v>
      </c>
      <c r="AS389">
        <v>-1</v>
      </c>
      <c r="AT389" t="s">
        <v>34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G389">
        <f t="shared" si="100"/>
        <v>0</v>
      </c>
      <c r="BH389" t="b">
        <f t="shared" si="116"/>
        <v>0</v>
      </c>
      <c r="BI389" s="30" t="str">
        <f t="shared" si="109"/>
        <v>cell</v>
      </c>
      <c r="BJ389" s="1" t="str">
        <f t="shared" si="110"/>
        <v/>
      </c>
      <c r="BK389" s="1" t="s">
        <v>7</v>
      </c>
      <c r="BM389" s="2">
        <v>0</v>
      </c>
      <c r="BN389" s="38"/>
      <c r="BO389">
        <f t="shared" si="101"/>
        <v>0</v>
      </c>
      <c r="BP389">
        <f t="shared" si="102"/>
        <v>1</v>
      </c>
      <c r="BQ389">
        <f t="shared" si="111"/>
        <v>0</v>
      </c>
      <c r="BR389" s="38">
        <f t="shared" si="117"/>
        <v>1</v>
      </c>
      <c r="BS389">
        <f t="shared" si="104"/>
        <v>0</v>
      </c>
      <c r="BT389">
        <f t="shared" si="105"/>
        <v>0</v>
      </c>
      <c r="BU389" s="38">
        <f t="shared" si="112"/>
        <v>0</v>
      </c>
    </row>
    <row r="390" spans="1:73" ht="7" hidden="1" customHeight="1" x14ac:dyDescent="0.35">
      <c r="A390" s="4" t="s">
        <v>394</v>
      </c>
      <c r="B390" s="2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f t="shared" si="98"/>
        <v>0</v>
      </c>
      <c r="M390" t="b">
        <f t="shared" si="106"/>
        <v>0</v>
      </c>
      <c r="P390" s="2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AB390">
        <f t="shared" si="113"/>
        <v>0</v>
      </c>
      <c r="AC390" t="b">
        <f t="shared" si="115"/>
        <v>0</v>
      </c>
      <c r="AD390" s="30" t="str">
        <f t="shared" si="99"/>
        <v/>
      </c>
      <c r="AE390" s="1" t="str">
        <f t="shared" si="107"/>
        <v/>
      </c>
      <c r="AF390" s="3"/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-1</v>
      </c>
      <c r="AO390">
        <v>1</v>
      </c>
      <c r="AP390">
        <v>0</v>
      </c>
      <c r="AQ390" t="str">
        <f t="shared" si="108"/>
        <v>cell</v>
      </c>
      <c r="AR390" t="b">
        <f t="shared" si="114"/>
        <v>0</v>
      </c>
      <c r="AS390">
        <v>0</v>
      </c>
      <c r="AT390" t="s">
        <v>1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G390">
        <f t="shared" si="100"/>
        <v>0</v>
      </c>
      <c r="BH390" t="b">
        <f t="shared" si="116"/>
        <v>0</v>
      </c>
      <c r="BI390" s="30" t="str">
        <f t="shared" si="109"/>
        <v>cell</v>
      </c>
      <c r="BJ390" s="1" t="str">
        <f t="shared" si="110"/>
        <v/>
      </c>
      <c r="BK390" s="1" t="s">
        <v>7</v>
      </c>
      <c r="BM390" s="2">
        <v>0</v>
      </c>
      <c r="BN390" s="38"/>
      <c r="BO390">
        <f t="shared" si="101"/>
        <v>0</v>
      </c>
      <c r="BP390">
        <f t="shared" si="102"/>
        <v>1</v>
      </c>
      <c r="BQ390">
        <f t="shared" si="111"/>
        <v>0</v>
      </c>
      <c r="BR390" s="38">
        <f t="shared" si="117"/>
        <v>1</v>
      </c>
      <c r="BS390">
        <f t="shared" si="104"/>
        <v>0</v>
      </c>
      <c r="BT390">
        <f t="shared" si="105"/>
        <v>0</v>
      </c>
      <c r="BU390" s="38">
        <f t="shared" si="112"/>
        <v>0</v>
      </c>
    </row>
    <row r="391" spans="1:73" hidden="1" x14ac:dyDescent="0.35">
      <c r="A391" s="4" t="s">
        <v>395</v>
      </c>
      <c r="B391" s="2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f t="shared" si="98"/>
        <v>0</v>
      </c>
      <c r="M391" t="b">
        <f t="shared" si="106"/>
        <v>0</v>
      </c>
      <c r="P391" s="2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AB391">
        <f t="shared" si="113"/>
        <v>0</v>
      </c>
      <c r="AC391" t="b">
        <f t="shared" si="115"/>
        <v>0</v>
      </c>
      <c r="AD391" s="30" t="str">
        <f t="shared" si="99"/>
        <v/>
      </c>
      <c r="AE391" s="1" t="str">
        <f t="shared" si="107"/>
        <v/>
      </c>
      <c r="AF391" s="3"/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f t="shared" si="108"/>
        <v>0</v>
      </c>
      <c r="AR391" t="b">
        <f t="shared" si="114"/>
        <v>0</v>
      </c>
      <c r="AU391">
        <v>0</v>
      </c>
      <c r="AV391">
        <v>0</v>
      </c>
      <c r="AW391">
        <v>0</v>
      </c>
      <c r="AX391">
        <v>0</v>
      </c>
      <c r="AY391">
        <v>1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1</v>
      </c>
      <c r="BF391" t="s">
        <v>10</v>
      </c>
      <c r="BG391" t="str">
        <f t="shared" si="100"/>
        <v>cell</v>
      </c>
      <c r="BH391" t="b">
        <f t="shared" si="116"/>
        <v>1</v>
      </c>
      <c r="BI391" s="30" t="str">
        <f t="shared" si="109"/>
        <v>cell</v>
      </c>
      <c r="BJ391" s="1" t="str">
        <f t="shared" si="110"/>
        <v>hdWGCNA</v>
      </c>
      <c r="BK391" s="1" t="s">
        <v>22</v>
      </c>
      <c r="BM391" s="2">
        <v>0</v>
      </c>
      <c r="BN391" s="38"/>
      <c r="BO391">
        <f t="shared" si="101"/>
        <v>0</v>
      </c>
      <c r="BP391">
        <f t="shared" si="102"/>
        <v>1</v>
      </c>
      <c r="BQ391">
        <f t="shared" si="111"/>
        <v>0</v>
      </c>
      <c r="BR391" s="38">
        <f t="shared" si="117"/>
        <v>1</v>
      </c>
      <c r="BS391">
        <f t="shared" si="104"/>
        <v>0</v>
      </c>
      <c r="BT391">
        <f t="shared" si="105"/>
        <v>0</v>
      </c>
      <c r="BU391" s="38">
        <f t="shared" si="112"/>
        <v>0</v>
      </c>
    </row>
    <row r="392" spans="1:73" hidden="1" x14ac:dyDescent="0.35">
      <c r="A392" s="4" t="s">
        <v>396</v>
      </c>
      <c r="B392" s="2">
        <v>0</v>
      </c>
      <c r="C392">
        <v>0</v>
      </c>
      <c r="D392">
        <v>0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 t="str">
        <f t="shared" ref="L392:L415" si="118">IF(AND(K392&lt;&gt;0, COUNTIF(B392:J392, "&lt;&gt;0")=0), "global", IF(COUNTIF(B392:K392, "&lt;&gt;0")=0, 0, "cell"))</f>
        <v>cell</v>
      </c>
      <c r="M392" t="b">
        <f t="shared" si="106"/>
        <v>1</v>
      </c>
      <c r="N392">
        <v>2</v>
      </c>
      <c r="O392" t="s">
        <v>6</v>
      </c>
      <c r="P392" s="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AB392">
        <f t="shared" si="113"/>
        <v>0</v>
      </c>
      <c r="AC392" t="b">
        <f t="shared" si="115"/>
        <v>0</v>
      </c>
      <c r="AD392" s="30" t="str">
        <f t="shared" ref="AD392:AD414" si="119">IF(OR(L392="cell",AB392="cell"),"cell",IF(AND(L392=0,AB392=0),"","global"))</f>
        <v>cell</v>
      </c>
      <c r="AE392" s="1" t="str">
        <f t="shared" si="107"/>
        <v>pySCENIC</v>
      </c>
      <c r="AF392" s="3" t="s">
        <v>7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f t="shared" si="108"/>
        <v>0</v>
      </c>
      <c r="AR392" t="b">
        <f t="shared" si="114"/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G392">
        <f t="shared" ref="BG392:BG415" si="120">IF(COUNTIF(AU392:BD392,"&lt;&gt; 0") = 0,0,"cell")</f>
        <v>0</v>
      </c>
      <c r="BH392" t="b">
        <f t="shared" si="116"/>
        <v>0</v>
      </c>
      <c r="BI392" s="30" t="str">
        <f t="shared" si="109"/>
        <v/>
      </c>
      <c r="BJ392" s="1" t="str">
        <f t="shared" si="110"/>
        <v/>
      </c>
      <c r="BK392" s="1"/>
      <c r="BM392" s="2">
        <v>0</v>
      </c>
      <c r="BN392" s="38"/>
      <c r="BO392">
        <f t="shared" ref="BO392:BO415" si="121">IF(COUNTIF(B392:J392, "&lt;&gt;0") + COUNTIF(P392:X392, "&lt;&gt;0") &lt;&gt; 0,1,0)</f>
        <v>1</v>
      </c>
      <c r="BP392">
        <f t="shared" ref="BP392:BP415" si="122">IF(COUNTIF(AG392:AO392, "&lt;&gt;0") + COUNTIF(AU392:BC392, "&lt;&gt;0")&lt;&gt;0,1,0)</f>
        <v>0</v>
      </c>
      <c r="BQ392">
        <f t="shared" si="111"/>
        <v>0</v>
      </c>
      <c r="BR392" s="38">
        <f t="shared" si="117"/>
        <v>1</v>
      </c>
      <c r="BS392">
        <f t="shared" ref="BS392:BS415" si="123">IF(AND(AND(BO392=0,BP392=0),OR(K392&lt;&gt;0,Y392&lt;&gt;0)),1,0)</f>
        <v>0</v>
      </c>
      <c r="BT392">
        <f t="shared" ref="BT392:BT415" si="124">IF(AND(AND(BO392=0,BP392=0),OR(AP392&lt;&gt;0,BD392&lt;&gt;0)),1,0)</f>
        <v>0</v>
      </c>
      <c r="BU392" s="38">
        <f t="shared" si="112"/>
        <v>0</v>
      </c>
    </row>
    <row r="393" spans="1:73" ht="6.5" hidden="1" customHeight="1" x14ac:dyDescent="0.35">
      <c r="A393" s="4" t="s">
        <v>397</v>
      </c>
      <c r="B393" s="2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f t="shared" si="118"/>
        <v>0</v>
      </c>
      <c r="M393" t="b">
        <f t="shared" ref="M393:M415" si="125">IF(COUNTIF(B393:I393,"&lt;&gt;0") &gt; 0,TRUE,FALSE)</f>
        <v>0</v>
      </c>
      <c r="P393" s="2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AB393">
        <f t="shared" si="113"/>
        <v>0</v>
      </c>
      <c r="AC393" t="b">
        <f t="shared" si="115"/>
        <v>0</v>
      </c>
      <c r="AD393" s="30" t="str">
        <f t="shared" si="119"/>
        <v/>
      </c>
      <c r="AE393" s="1" t="str">
        <f t="shared" ref="AE393:AE415" si="126">IF(AND(M393=TRUE,AC393=TRUE),"both",IF(AND(M393=TRUE,AC393=FALSE),"pySCENIC",IF(AND(M393=FALSE,AC393=TRUE),"hdWGCNA","")))</f>
        <v/>
      </c>
      <c r="AF393" s="3"/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f t="shared" ref="AQ393:AQ415" si="127">IF(AND(AP393&lt;&gt;0, COUNTIF(AG393:AO393, "&lt;&gt;0")=0), "global", IF(COUNTIF(AG393:AP393, "&lt;&gt;0")=0, 0, "cell"))</f>
        <v>0</v>
      </c>
      <c r="AR393" t="b">
        <f t="shared" si="114"/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2</v>
      </c>
      <c r="BA393">
        <v>0</v>
      </c>
      <c r="BB393">
        <v>0</v>
      </c>
      <c r="BC393">
        <v>0</v>
      </c>
      <c r="BD393">
        <v>0</v>
      </c>
      <c r="BE393">
        <v>2</v>
      </c>
      <c r="BF393" t="s">
        <v>10</v>
      </c>
      <c r="BG393" t="str">
        <f t="shared" si="120"/>
        <v>cell</v>
      </c>
      <c r="BH393" t="b">
        <f t="shared" si="116"/>
        <v>1</v>
      </c>
      <c r="BI393" s="30" t="str">
        <f t="shared" ref="BI393:BI415" si="128">IF(OR(AQ393="cell",BG393="cell"),"cell",IF(AND(AQ393=0,BG393=0),"","global"))</f>
        <v>cell</v>
      </c>
      <c r="BJ393" s="1" t="str">
        <f t="shared" ref="BJ393:BJ415" si="129">IF(AND(AR393=TRUE,BH393=TRUE),"both",IF(AND(AR393=TRUE,BH393=FALSE),"pySCENIC",IF(AND(AR393=FALSE,BH393=TRUE),"hdWGCNA","")))</f>
        <v>hdWGCNA</v>
      </c>
      <c r="BK393" s="1" t="s">
        <v>22</v>
      </c>
      <c r="BM393" s="2">
        <v>0</v>
      </c>
      <c r="BN393" s="38"/>
      <c r="BO393">
        <f t="shared" si="121"/>
        <v>0</v>
      </c>
      <c r="BP393">
        <f t="shared" si="122"/>
        <v>1</v>
      </c>
      <c r="BQ393">
        <f t="shared" ref="BQ393:BQ415" si="130">IF(AND(BO393&lt;&gt;0,BP393&lt;&gt;0),1,0)</f>
        <v>0</v>
      </c>
      <c r="BR393" s="38">
        <f t="shared" si="117"/>
        <v>1</v>
      </c>
      <c r="BS393">
        <f t="shared" si="123"/>
        <v>0</v>
      </c>
      <c r="BT393">
        <f t="shared" si="124"/>
        <v>0</v>
      </c>
      <c r="BU393" s="38">
        <f t="shared" ref="BU393:BU415" si="131">IF(AND(BS393=1,BT393=1),1,0)</f>
        <v>0</v>
      </c>
    </row>
    <row r="394" spans="1:73" hidden="1" x14ac:dyDescent="0.35">
      <c r="A394" s="4" t="s">
        <v>398</v>
      </c>
      <c r="B394" s="2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f t="shared" si="118"/>
        <v>0</v>
      </c>
      <c r="M394" t="b">
        <f t="shared" si="125"/>
        <v>0</v>
      </c>
      <c r="P394" s="2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AB394">
        <f t="shared" ref="AB394:AB415" si="132">IF(COUNTIF(P394:Y394,"&lt;&gt; 0") = 0,0,"cell")</f>
        <v>0</v>
      </c>
      <c r="AC394" t="b">
        <f t="shared" si="115"/>
        <v>0</v>
      </c>
      <c r="AD394" s="30" t="str">
        <f t="shared" si="119"/>
        <v/>
      </c>
      <c r="AE394" s="1" t="str">
        <f t="shared" si="126"/>
        <v/>
      </c>
      <c r="AF394" s="3"/>
      <c r="AG394">
        <v>0</v>
      </c>
      <c r="AH394">
        <v>2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 t="str">
        <f t="shared" si="127"/>
        <v>cell</v>
      </c>
      <c r="AR394" t="b">
        <f t="shared" ref="AR394:AR415" si="133">IF(COUNTIF(AG394:AM394,"&lt;&gt;0") &gt; 0,TRUE,FALSE)</f>
        <v>1</v>
      </c>
      <c r="AS394">
        <v>3</v>
      </c>
      <c r="AT394" t="s">
        <v>1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G394">
        <f t="shared" si="120"/>
        <v>0</v>
      </c>
      <c r="BH394" t="b">
        <f t="shared" si="116"/>
        <v>0</v>
      </c>
      <c r="BI394" s="30" t="str">
        <f t="shared" si="128"/>
        <v>cell</v>
      </c>
      <c r="BJ394" s="1" t="str">
        <f t="shared" si="129"/>
        <v>pySCENIC</v>
      </c>
      <c r="BK394" s="1" t="s">
        <v>7</v>
      </c>
      <c r="BM394" s="2">
        <v>0</v>
      </c>
      <c r="BN394" s="38"/>
      <c r="BO394">
        <f t="shared" si="121"/>
        <v>0</v>
      </c>
      <c r="BP394">
        <f t="shared" si="122"/>
        <v>1</v>
      </c>
      <c r="BQ394">
        <f t="shared" si="130"/>
        <v>0</v>
      </c>
      <c r="BR394" s="38">
        <f t="shared" si="117"/>
        <v>1</v>
      </c>
      <c r="BS394">
        <f t="shared" si="123"/>
        <v>0</v>
      </c>
      <c r="BT394">
        <f t="shared" si="124"/>
        <v>0</v>
      </c>
      <c r="BU394" s="38">
        <f t="shared" si="131"/>
        <v>0</v>
      </c>
    </row>
    <row r="395" spans="1:73" hidden="1" x14ac:dyDescent="0.35">
      <c r="A395" s="4" t="s">
        <v>399</v>
      </c>
      <c r="B395" s="2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f t="shared" si="118"/>
        <v>0</v>
      </c>
      <c r="M395" t="b">
        <f t="shared" si="125"/>
        <v>0</v>
      </c>
      <c r="P395" s="2">
        <v>0</v>
      </c>
      <c r="Q395">
        <v>0</v>
      </c>
      <c r="R395">
        <v>0</v>
      </c>
      <c r="S395">
        <v>0</v>
      </c>
      <c r="T395">
        <v>2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2</v>
      </c>
      <c r="AA395" t="s">
        <v>6</v>
      </c>
      <c r="AB395" t="str">
        <f t="shared" si="132"/>
        <v>cell</v>
      </c>
      <c r="AC395" t="b">
        <f t="shared" si="115"/>
        <v>1</v>
      </c>
      <c r="AD395" s="30" t="str">
        <f t="shared" si="119"/>
        <v>cell</v>
      </c>
      <c r="AE395" s="1" t="str">
        <f t="shared" si="126"/>
        <v>hdWGCNA</v>
      </c>
      <c r="AF395" s="3" t="s">
        <v>22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f t="shared" si="127"/>
        <v>0</v>
      </c>
      <c r="AR395" t="b">
        <f t="shared" si="133"/>
        <v>0</v>
      </c>
      <c r="AU395">
        <v>2</v>
      </c>
      <c r="AV395">
        <v>0</v>
      </c>
      <c r="AW395">
        <v>2</v>
      </c>
      <c r="AX395">
        <v>0</v>
      </c>
      <c r="AY395">
        <v>2</v>
      </c>
      <c r="AZ395">
        <v>2</v>
      </c>
      <c r="BA395">
        <v>0</v>
      </c>
      <c r="BB395">
        <v>0</v>
      </c>
      <c r="BC395">
        <v>0</v>
      </c>
      <c r="BD395">
        <v>0</v>
      </c>
      <c r="BE395">
        <v>8</v>
      </c>
      <c r="BF395" t="s">
        <v>10</v>
      </c>
      <c r="BG395" t="str">
        <f t="shared" si="120"/>
        <v>cell</v>
      </c>
      <c r="BH395" t="b">
        <f t="shared" si="116"/>
        <v>1</v>
      </c>
      <c r="BI395" s="30" t="str">
        <f t="shared" si="128"/>
        <v>cell</v>
      </c>
      <c r="BJ395" s="1" t="str">
        <f t="shared" si="129"/>
        <v>hdWGCNA</v>
      </c>
      <c r="BK395" s="1" t="s">
        <v>22</v>
      </c>
      <c r="BM395" s="2">
        <v>1</v>
      </c>
      <c r="BN395" s="38"/>
      <c r="BO395">
        <f t="shared" si="121"/>
        <v>1</v>
      </c>
      <c r="BP395">
        <f t="shared" si="122"/>
        <v>1</v>
      </c>
      <c r="BQ395">
        <f t="shared" si="130"/>
        <v>1</v>
      </c>
      <c r="BR395" s="38">
        <f t="shared" si="117"/>
        <v>1</v>
      </c>
      <c r="BS395">
        <f t="shared" si="123"/>
        <v>0</v>
      </c>
      <c r="BT395">
        <f t="shared" si="124"/>
        <v>0</v>
      </c>
      <c r="BU395" s="38">
        <f t="shared" si="131"/>
        <v>0</v>
      </c>
    </row>
    <row r="396" spans="1:73" x14ac:dyDescent="0.35">
      <c r="A396" s="4" t="s">
        <v>400</v>
      </c>
      <c r="B396" s="2">
        <v>0</v>
      </c>
      <c r="C396">
        <v>0</v>
      </c>
      <c r="D396">
        <v>0</v>
      </c>
      <c r="E396">
        <v>1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 t="str">
        <f t="shared" si="118"/>
        <v>cell</v>
      </c>
      <c r="M396" t="b">
        <f t="shared" si="125"/>
        <v>1</v>
      </c>
      <c r="N396">
        <v>2</v>
      </c>
      <c r="O396" t="s">
        <v>6</v>
      </c>
      <c r="P396" s="2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AB396">
        <f t="shared" si="132"/>
        <v>0</v>
      </c>
      <c r="AC396" t="b">
        <f t="shared" si="115"/>
        <v>0</v>
      </c>
      <c r="AD396" s="30" t="str">
        <f t="shared" si="119"/>
        <v>cell</v>
      </c>
      <c r="AE396" s="1" t="str">
        <f t="shared" si="126"/>
        <v>pySCENIC</v>
      </c>
      <c r="AF396" s="3" t="s">
        <v>7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f t="shared" si="127"/>
        <v>0</v>
      </c>
      <c r="AR396" t="b">
        <f t="shared" si="133"/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G396">
        <f t="shared" si="120"/>
        <v>0</v>
      </c>
      <c r="BH396" t="b">
        <f t="shared" si="116"/>
        <v>0</v>
      </c>
      <c r="BI396" s="30" t="str">
        <f t="shared" si="128"/>
        <v/>
      </c>
      <c r="BJ396" s="1" t="str">
        <f t="shared" si="129"/>
        <v/>
      </c>
      <c r="BK396" s="1"/>
      <c r="BM396" s="2">
        <v>0</v>
      </c>
      <c r="BN396" s="38"/>
      <c r="BO396">
        <f t="shared" si="121"/>
        <v>1</v>
      </c>
      <c r="BP396">
        <f t="shared" si="122"/>
        <v>0</v>
      </c>
      <c r="BQ396">
        <f t="shared" si="130"/>
        <v>0</v>
      </c>
      <c r="BR396" s="38">
        <f t="shared" si="117"/>
        <v>1</v>
      </c>
      <c r="BS396">
        <f t="shared" si="123"/>
        <v>0</v>
      </c>
      <c r="BT396">
        <f t="shared" si="124"/>
        <v>0</v>
      </c>
      <c r="BU396" s="38">
        <f t="shared" si="131"/>
        <v>0</v>
      </c>
    </row>
    <row r="397" spans="1:73" x14ac:dyDescent="0.35">
      <c r="A397" s="4" t="s">
        <v>401</v>
      </c>
      <c r="B397" s="2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f t="shared" si="118"/>
        <v>0</v>
      </c>
      <c r="M397" t="b">
        <f t="shared" si="125"/>
        <v>0</v>
      </c>
      <c r="P397" s="2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AB397">
        <f t="shared" si="132"/>
        <v>0</v>
      </c>
      <c r="AC397" t="b">
        <f t="shared" si="115"/>
        <v>0</v>
      </c>
      <c r="AD397" s="30" t="str">
        <f t="shared" si="119"/>
        <v/>
      </c>
      <c r="AE397" s="1" t="str">
        <f t="shared" si="126"/>
        <v/>
      </c>
      <c r="AF397" s="3"/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f t="shared" si="127"/>
        <v>0</v>
      </c>
      <c r="AR397" t="b">
        <f t="shared" si="133"/>
        <v>0</v>
      </c>
      <c r="AU397">
        <v>0</v>
      </c>
      <c r="AV397">
        <v>0</v>
      </c>
      <c r="AW397">
        <v>0</v>
      </c>
      <c r="AX397">
        <v>0</v>
      </c>
      <c r="AY397">
        <v>2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2</v>
      </c>
      <c r="BF397" t="s">
        <v>10</v>
      </c>
      <c r="BG397" t="str">
        <f t="shared" si="120"/>
        <v>cell</v>
      </c>
      <c r="BH397" t="b">
        <f t="shared" si="116"/>
        <v>1</v>
      </c>
      <c r="BI397" s="30" t="str">
        <f t="shared" si="128"/>
        <v>cell</v>
      </c>
      <c r="BJ397" s="1" t="str">
        <f t="shared" si="129"/>
        <v>hdWGCNA</v>
      </c>
      <c r="BK397" s="1" t="s">
        <v>22</v>
      </c>
      <c r="BM397" s="2">
        <v>0</v>
      </c>
      <c r="BN397" s="38"/>
      <c r="BO397">
        <f t="shared" si="121"/>
        <v>0</v>
      </c>
      <c r="BP397">
        <f t="shared" si="122"/>
        <v>1</v>
      </c>
      <c r="BQ397">
        <f t="shared" si="130"/>
        <v>0</v>
      </c>
      <c r="BR397" s="38">
        <f t="shared" si="117"/>
        <v>1</v>
      </c>
      <c r="BS397">
        <f t="shared" si="123"/>
        <v>0</v>
      </c>
      <c r="BT397">
        <f t="shared" si="124"/>
        <v>0</v>
      </c>
      <c r="BU397" s="38">
        <f t="shared" si="131"/>
        <v>0</v>
      </c>
    </row>
    <row r="398" spans="1:73" x14ac:dyDescent="0.35">
      <c r="A398" s="4" t="s">
        <v>402</v>
      </c>
      <c r="B398" s="2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f t="shared" si="118"/>
        <v>0</v>
      </c>
      <c r="M398" t="b">
        <f t="shared" si="125"/>
        <v>0</v>
      </c>
      <c r="P398" s="2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AB398">
        <f t="shared" si="132"/>
        <v>0</v>
      </c>
      <c r="AC398" t="b">
        <f t="shared" si="115"/>
        <v>0</v>
      </c>
      <c r="AD398" s="30" t="str">
        <f t="shared" si="119"/>
        <v/>
      </c>
      <c r="AE398" s="1" t="str">
        <f t="shared" si="126"/>
        <v/>
      </c>
      <c r="AF398" s="3"/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f t="shared" si="127"/>
        <v>0</v>
      </c>
      <c r="AR398" t="b">
        <f t="shared" si="133"/>
        <v>0</v>
      </c>
      <c r="AU398">
        <v>0</v>
      </c>
      <c r="AV398">
        <v>0</v>
      </c>
      <c r="AW398">
        <v>-2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-2</v>
      </c>
      <c r="BF398" t="s">
        <v>34</v>
      </c>
      <c r="BG398" t="str">
        <f t="shared" si="120"/>
        <v>cell</v>
      </c>
      <c r="BH398" t="b">
        <f t="shared" si="116"/>
        <v>1</v>
      </c>
      <c r="BI398" s="30" t="str">
        <f t="shared" si="128"/>
        <v>cell</v>
      </c>
      <c r="BJ398" s="1" t="str">
        <f t="shared" si="129"/>
        <v>hdWGCNA</v>
      </c>
      <c r="BK398" s="1" t="s">
        <v>22</v>
      </c>
      <c r="BM398" s="2">
        <v>0</v>
      </c>
      <c r="BN398" s="38"/>
      <c r="BO398">
        <f t="shared" si="121"/>
        <v>0</v>
      </c>
      <c r="BP398">
        <f t="shared" si="122"/>
        <v>1</v>
      </c>
      <c r="BQ398">
        <f t="shared" si="130"/>
        <v>0</v>
      </c>
      <c r="BR398" s="38">
        <f t="shared" si="117"/>
        <v>1</v>
      </c>
      <c r="BS398">
        <f t="shared" si="123"/>
        <v>0</v>
      </c>
      <c r="BT398">
        <f t="shared" si="124"/>
        <v>0</v>
      </c>
      <c r="BU398" s="38">
        <f t="shared" si="131"/>
        <v>0</v>
      </c>
    </row>
    <row r="399" spans="1:73" x14ac:dyDescent="0.35">
      <c r="A399" s="4" t="s">
        <v>403</v>
      </c>
      <c r="B399" s="2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f t="shared" si="118"/>
        <v>0</v>
      </c>
      <c r="M399" t="b">
        <f t="shared" si="125"/>
        <v>0</v>
      </c>
      <c r="P399" s="2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AB399">
        <f t="shared" si="132"/>
        <v>0</v>
      </c>
      <c r="AC399" t="b">
        <f t="shared" si="115"/>
        <v>0</v>
      </c>
      <c r="AD399" s="30" t="str">
        <f t="shared" si="119"/>
        <v/>
      </c>
      <c r="AE399" s="1" t="str">
        <f t="shared" si="126"/>
        <v/>
      </c>
      <c r="AF399" s="3"/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-2</v>
      </c>
      <c r="AO399">
        <v>0</v>
      </c>
      <c r="AP399">
        <v>0</v>
      </c>
      <c r="AQ399" t="str">
        <f t="shared" si="127"/>
        <v>cell</v>
      </c>
      <c r="AR399" t="b">
        <f t="shared" si="133"/>
        <v>0</v>
      </c>
      <c r="AS399">
        <v>-2</v>
      </c>
      <c r="AT399" t="s">
        <v>34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G399">
        <f t="shared" si="120"/>
        <v>0</v>
      </c>
      <c r="BH399" t="b">
        <f t="shared" si="116"/>
        <v>0</v>
      </c>
      <c r="BI399" s="30" t="str">
        <f t="shared" si="128"/>
        <v>cell</v>
      </c>
      <c r="BJ399" s="1" t="str">
        <f t="shared" si="129"/>
        <v/>
      </c>
      <c r="BK399" s="1" t="s">
        <v>7</v>
      </c>
      <c r="BM399" s="2">
        <v>0</v>
      </c>
      <c r="BN399" s="38"/>
      <c r="BO399">
        <f t="shared" si="121"/>
        <v>0</v>
      </c>
      <c r="BP399">
        <f t="shared" si="122"/>
        <v>1</v>
      </c>
      <c r="BQ399">
        <f t="shared" si="130"/>
        <v>0</v>
      </c>
      <c r="BR399" s="38">
        <f t="shared" si="117"/>
        <v>1</v>
      </c>
      <c r="BS399">
        <f t="shared" si="123"/>
        <v>0</v>
      </c>
      <c r="BT399">
        <f t="shared" si="124"/>
        <v>0</v>
      </c>
      <c r="BU399" s="38">
        <f t="shared" si="131"/>
        <v>0</v>
      </c>
    </row>
    <row r="400" spans="1:73" x14ac:dyDescent="0.35">
      <c r="A400" s="4" t="s">
        <v>404</v>
      </c>
      <c r="B400" s="2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f t="shared" si="118"/>
        <v>0</v>
      </c>
      <c r="M400" t="b">
        <f t="shared" si="125"/>
        <v>0</v>
      </c>
      <c r="P400" s="2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AB400">
        <f t="shared" si="132"/>
        <v>0</v>
      </c>
      <c r="AC400" t="b">
        <f t="shared" si="115"/>
        <v>0</v>
      </c>
      <c r="AD400" s="30" t="str">
        <f t="shared" si="119"/>
        <v/>
      </c>
      <c r="AE400" s="1" t="str">
        <f t="shared" si="126"/>
        <v/>
      </c>
      <c r="AF400" s="3"/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1</v>
      </c>
      <c r="AP400">
        <v>0</v>
      </c>
      <c r="AQ400" t="str">
        <f t="shared" si="127"/>
        <v>cell</v>
      </c>
      <c r="AR400" t="b">
        <f t="shared" si="133"/>
        <v>0</v>
      </c>
      <c r="AS400">
        <v>1</v>
      </c>
      <c r="AT400" t="s">
        <v>1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G400">
        <f t="shared" si="120"/>
        <v>0</v>
      </c>
      <c r="BH400" t="b">
        <f t="shared" si="116"/>
        <v>0</v>
      </c>
      <c r="BI400" s="30" t="str">
        <f t="shared" si="128"/>
        <v>cell</v>
      </c>
      <c r="BJ400" s="1" t="str">
        <f t="shared" si="129"/>
        <v/>
      </c>
      <c r="BK400" s="1" t="s">
        <v>7</v>
      </c>
      <c r="BM400" s="2">
        <v>0</v>
      </c>
      <c r="BN400" s="38"/>
      <c r="BO400">
        <f t="shared" si="121"/>
        <v>0</v>
      </c>
      <c r="BP400">
        <f t="shared" si="122"/>
        <v>1</v>
      </c>
      <c r="BQ400">
        <f t="shared" si="130"/>
        <v>0</v>
      </c>
      <c r="BR400" s="38">
        <f t="shared" si="117"/>
        <v>1</v>
      </c>
      <c r="BS400">
        <f t="shared" si="123"/>
        <v>0</v>
      </c>
      <c r="BT400">
        <f t="shared" si="124"/>
        <v>0</v>
      </c>
      <c r="BU400" s="38">
        <f t="shared" si="131"/>
        <v>0</v>
      </c>
    </row>
    <row r="401" spans="1:73" x14ac:dyDescent="0.35">
      <c r="A401" s="4" t="s">
        <v>405</v>
      </c>
      <c r="B401" s="2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f t="shared" si="118"/>
        <v>0</v>
      </c>
      <c r="M401" t="b">
        <f t="shared" si="125"/>
        <v>0</v>
      </c>
      <c r="P401" s="2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AB401">
        <f t="shared" si="132"/>
        <v>0</v>
      </c>
      <c r="AC401" t="b">
        <f t="shared" si="115"/>
        <v>0</v>
      </c>
      <c r="AD401" s="30" t="str">
        <f t="shared" si="119"/>
        <v/>
      </c>
      <c r="AE401" s="1" t="str">
        <f t="shared" si="126"/>
        <v/>
      </c>
      <c r="AF401" s="3"/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f t="shared" si="127"/>
        <v>0</v>
      </c>
      <c r="AR401" t="b">
        <f t="shared" si="133"/>
        <v>0</v>
      </c>
      <c r="AU401">
        <v>-2</v>
      </c>
      <c r="AV401">
        <v>0</v>
      </c>
      <c r="AW401">
        <v>0</v>
      </c>
      <c r="AX401">
        <v>0</v>
      </c>
      <c r="AY401">
        <v>0</v>
      </c>
      <c r="AZ401">
        <v>-2</v>
      </c>
      <c r="BA401">
        <v>0</v>
      </c>
      <c r="BB401">
        <v>0</v>
      </c>
      <c r="BC401">
        <v>0</v>
      </c>
      <c r="BD401">
        <v>0</v>
      </c>
      <c r="BE401">
        <v>-4</v>
      </c>
      <c r="BF401" t="s">
        <v>34</v>
      </c>
      <c r="BG401" t="str">
        <f t="shared" si="120"/>
        <v>cell</v>
      </c>
      <c r="BH401" t="b">
        <f t="shared" si="116"/>
        <v>1</v>
      </c>
      <c r="BI401" s="30" t="str">
        <f t="shared" si="128"/>
        <v>cell</v>
      </c>
      <c r="BJ401" s="1" t="str">
        <f t="shared" si="129"/>
        <v>hdWGCNA</v>
      </c>
      <c r="BK401" s="1" t="s">
        <v>22</v>
      </c>
      <c r="BM401" s="2">
        <v>0</v>
      </c>
      <c r="BN401" s="38"/>
      <c r="BO401">
        <f t="shared" si="121"/>
        <v>0</v>
      </c>
      <c r="BP401">
        <f t="shared" si="122"/>
        <v>1</v>
      </c>
      <c r="BQ401">
        <f t="shared" si="130"/>
        <v>0</v>
      </c>
      <c r="BR401" s="38">
        <f t="shared" si="117"/>
        <v>1</v>
      </c>
      <c r="BS401">
        <f t="shared" si="123"/>
        <v>0</v>
      </c>
      <c r="BT401">
        <f t="shared" si="124"/>
        <v>0</v>
      </c>
      <c r="BU401" s="38">
        <f t="shared" si="131"/>
        <v>0</v>
      </c>
    </row>
    <row r="402" spans="1:73" x14ac:dyDescent="0.35">
      <c r="A402" s="4" t="s">
        <v>406</v>
      </c>
      <c r="B402" s="2">
        <v>0</v>
      </c>
      <c r="C402">
        <v>0</v>
      </c>
      <c r="D402">
        <v>0</v>
      </c>
      <c r="E402">
        <v>-1</v>
      </c>
      <c r="F402">
        <v>0</v>
      </c>
      <c r="G402">
        <v>0</v>
      </c>
      <c r="H402">
        <v>1</v>
      </c>
      <c r="I402">
        <v>2</v>
      </c>
      <c r="J402">
        <v>0</v>
      </c>
      <c r="K402">
        <v>1</v>
      </c>
      <c r="L402" t="str">
        <f t="shared" si="118"/>
        <v>cell</v>
      </c>
      <c r="M402" t="b">
        <f t="shared" si="125"/>
        <v>1</v>
      </c>
      <c r="N402">
        <v>4</v>
      </c>
      <c r="O402" t="s">
        <v>6</v>
      </c>
      <c r="P402" s="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AB402">
        <f t="shared" si="132"/>
        <v>0</v>
      </c>
      <c r="AC402" t="b">
        <f t="shared" si="115"/>
        <v>0</v>
      </c>
      <c r="AD402" s="30" t="str">
        <f t="shared" si="119"/>
        <v>cell</v>
      </c>
      <c r="AE402" s="1" t="str">
        <f t="shared" si="126"/>
        <v>pySCENIC</v>
      </c>
      <c r="AF402" s="3" t="s">
        <v>7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2</v>
      </c>
      <c r="AM402">
        <v>0</v>
      </c>
      <c r="AN402">
        <v>0</v>
      </c>
      <c r="AO402">
        <v>0</v>
      </c>
      <c r="AP402">
        <v>0</v>
      </c>
      <c r="AQ402" t="str">
        <f t="shared" si="127"/>
        <v>cell</v>
      </c>
      <c r="AR402" t="b">
        <f t="shared" si="133"/>
        <v>1</v>
      </c>
      <c r="AS402">
        <v>3</v>
      </c>
      <c r="AT402" t="s">
        <v>1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G402">
        <f t="shared" si="120"/>
        <v>0</v>
      </c>
      <c r="BH402" t="b">
        <f t="shared" si="116"/>
        <v>0</v>
      </c>
      <c r="BI402" s="30" t="str">
        <f t="shared" si="128"/>
        <v>cell</v>
      </c>
      <c r="BJ402" s="1" t="str">
        <f t="shared" si="129"/>
        <v>pySCENIC</v>
      </c>
      <c r="BK402" s="1" t="s">
        <v>7</v>
      </c>
      <c r="BM402" s="2">
        <v>0</v>
      </c>
      <c r="BN402" s="38"/>
      <c r="BO402">
        <f t="shared" si="121"/>
        <v>1</v>
      </c>
      <c r="BP402">
        <f t="shared" si="122"/>
        <v>1</v>
      </c>
      <c r="BQ402">
        <f t="shared" si="130"/>
        <v>1</v>
      </c>
      <c r="BR402" s="38">
        <f t="shared" si="117"/>
        <v>1</v>
      </c>
      <c r="BS402">
        <f t="shared" si="123"/>
        <v>0</v>
      </c>
      <c r="BT402">
        <f t="shared" si="124"/>
        <v>0</v>
      </c>
      <c r="BU402" s="38">
        <f t="shared" si="131"/>
        <v>0</v>
      </c>
    </row>
    <row r="403" spans="1:73" x14ac:dyDescent="0.35">
      <c r="A403" s="4" t="s">
        <v>407</v>
      </c>
      <c r="B403" s="2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f t="shared" si="118"/>
        <v>0</v>
      </c>
      <c r="M403" t="b">
        <f t="shared" si="125"/>
        <v>0</v>
      </c>
      <c r="P403" s="2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AB403">
        <f t="shared" si="132"/>
        <v>0</v>
      </c>
      <c r="AC403" t="b">
        <f t="shared" si="115"/>
        <v>0</v>
      </c>
      <c r="AD403" s="30" t="str">
        <f t="shared" si="119"/>
        <v/>
      </c>
      <c r="AE403" s="1" t="str">
        <f t="shared" si="126"/>
        <v/>
      </c>
      <c r="AF403" s="3"/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-2</v>
      </c>
      <c r="AP403">
        <v>0</v>
      </c>
      <c r="AQ403" t="str">
        <f t="shared" si="127"/>
        <v>cell</v>
      </c>
      <c r="AR403" t="b">
        <f t="shared" si="133"/>
        <v>0</v>
      </c>
      <c r="AS403">
        <v>-2</v>
      </c>
      <c r="AT403" t="s">
        <v>34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G403">
        <f t="shared" si="120"/>
        <v>0</v>
      </c>
      <c r="BH403" t="b">
        <f t="shared" si="116"/>
        <v>0</v>
      </c>
      <c r="BI403" s="30" t="str">
        <f t="shared" si="128"/>
        <v>cell</v>
      </c>
      <c r="BJ403" s="1" t="str">
        <f t="shared" si="129"/>
        <v/>
      </c>
      <c r="BK403" s="1" t="s">
        <v>7</v>
      </c>
      <c r="BM403" s="2">
        <v>0</v>
      </c>
      <c r="BN403" s="38"/>
      <c r="BO403">
        <f t="shared" si="121"/>
        <v>0</v>
      </c>
      <c r="BP403">
        <f t="shared" si="122"/>
        <v>1</v>
      </c>
      <c r="BQ403">
        <f t="shared" si="130"/>
        <v>0</v>
      </c>
      <c r="BR403" s="38">
        <f t="shared" si="117"/>
        <v>1</v>
      </c>
      <c r="BS403">
        <f t="shared" si="123"/>
        <v>0</v>
      </c>
      <c r="BT403">
        <f t="shared" si="124"/>
        <v>0</v>
      </c>
      <c r="BU403" s="38">
        <f t="shared" si="131"/>
        <v>0</v>
      </c>
    </row>
    <row r="404" spans="1:73" x14ac:dyDescent="0.35">
      <c r="A404" s="4" t="s">
        <v>408</v>
      </c>
      <c r="B404" s="2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f t="shared" si="118"/>
        <v>0</v>
      </c>
      <c r="M404" t="b">
        <f t="shared" si="125"/>
        <v>0</v>
      </c>
      <c r="P404" s="2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AB404">
        <f t="shared" si="132"/>
        <v>0</v>
      </c>
      <c r="AC404" t="b">
        <f t="shared" si="115"/>
        <v>0</v>
      </c>
      <c r="AD404" s="30" t="str">
        <f t="shared" si="119"/>
        <v/>
      </c>
      <c r="AE404" s="1" t="str">
        <f t="shared" si="126"/>
        <v/>
      </c>
      <c r="AF404" s="3"/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1</v>
      </c>
      <c r="AO404">
        <v>0</v>
      </c>
      <c r="AP404">
        <v>0</v>
      </c>
      <c r="AQ404" t="str">
        <f t="shared" si="127"/>
        <v>cell</v>
      </c>
      <c r="AR404" t="b">
        <f t="shared" si="133"/>
        <v>0</v>
      </c>
      <c r="AS404">
        <v>1</v>
      </c>
      <c r="AT404" t="s">
        <v>1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G404">
        <f t="shared" si="120"/>
        <v>0</v>
      </c>
      <c r="BH404" t="b">
        <f t="shared" si="116"/>
        <v>0</v>
      </c>
      <c r="BI404" s="30" t="str">
        <f t="shared" si="128"/>
        <v>cell</v>
      </c>
      <c r="BJ404" s="1" t="str">
        <f t="shared" si="129"/>
        <v/>
      </c>
      <c r="BK404" s="1" t="s">
        <v>7</v>
      </c>
      <c r="BM404" s="2">
        <v>0</v>
      </c>
      <c r="BN404" s="38"/>
      <c r="BO404">
        <f t="shared" si="121"/>
        <v>0</v>
      </c>
      <c r="BP404">
        <f t="shared" si="122"/>
        <v>1</v>
      </c>
      <c r="BQ404">
        <f t="shared" si="130"/>
        <v>0</v>
      </c>
      <c r="BR404" s="38">
        <f t="shared" si="117"/>
        <v>1</v>
      </c>
      <c r="BS404">
        <f t="shared" si="123"/>
        <v>0</v>
      </c>
      <c r="BT404">
        <f t="shared" si="124"/>
        <v>0</v>
      </c>
      <c r="BU404" s="38">
        <f t="shared" si="131"/>
        <v>0</v>
      </c>
    </row>
    <row r="405" spans="1:73" x14ac:dyDescent="0.35">
      <c r="A405" s="4" t="s">
        <v>409</v>
      </c>
      <c r="B405" s="2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-1</v>
      </c>
      <c r="I405">
        <v>0</v>
      </c>
      <c r="J405">
        <v>0</v>
      </c>
      <c r="K405">
        <v>0</v>
      </c>
      <c r="L405" t="str">
        <f t="shared" si="118"/>
        <v>cell</v>
      </c>
      <c r="M405" t="b">
        <f t="shared" si="125"/>
        <v>1</v>
      </c>
      <c r="N405">
        <v>0</v>
      </c>
      <c r="O405" t="s">
        <v>6</v>
      </c>
      <c r="P405" s="2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AB405">
        <f t="shared" si="132"/>
        <v>0</v>
      </c>
      <c r="AC405" t="b">
        <f t="shared" si="115"/>
        <v>0</v>
      </c>
      <c r="AD405" s="30" t="str">
        <f t="shared" si="119"/>
        <v>cell</v>
      </c>
      <c r="AE405" s="1" t="str">
        <f t="shared" si="126"/>
        <v>pySCENIC</v>
      </c>
      <c r="AF405" s="3" t="s">
        <v>7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f t="shared" si="127"/>
        <v>0</v>
      </c>
      <c r="AR405" t="b">
        <f t="shared" si="133"/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G405">
        <f t="shared" si="120"/>
        <v>0</v>
      </c>
      <c r="BH405" t="b">
        <f t="shared" si="116"/>
        <v>0</v>
      </c>
      <c r="BI405" s="30" t="str">
        <f t="shared" si="128"/>
        <v/>
      </c>
      <c r="BJ405" s="1" t="str">
        <f t="shared" si="129"/>
        <v/>
      </c>
      <c r="BK405" s="1"/>
      <c r="BM405" s="2">
        <v>0</v>
      </c>
      <c r="BN405" s="38"/>
      <c r="BO405">
        <f t="shared" si="121"/>
        <v>1</v>
      </c>
      <c r="BP405">
        <f t="shared" si="122"/>
        <v>0</v>
      </c>
      <c r="BQ405">
        <f t="shared" si="130"/>
        <v>0</v>
      </c>
      <c r="BR405" s="38">
        <f t="shared" si="117"/>
        <v>1</v>
      </c>
      <c r="BS405">
        <f t="shared" si="123"/>
        <v>0</v>
      </c>
      <c r="BT405">
        <f t="shared" si="124"/>
        <v>0</v>
      </c>
      <c r="BU405" s="38">
        <f t="shared" si="131"/>
        <v>0</v>
      </c>
    </row>
    <row r="406" spans="1:73" x14ac:dyDescent="0.35">
      <c r="A406" s="4" t="s">
        <v>410</v>
      </c>
      <c r="B406" s="2">
        <v>0</v>
      </c>
      <c r="C406">
        <v>0</v>
      </c>
      <c r="D406">
        <v>0</v>
      </c>
      <c r="E406">
        <v>1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 t="str">
        <f t="shared" si="118"/>
        <v>cell</v>
      </c>
      <c r="M406" t="b">
        <f t="shared" si="125"/>
        <v>1</v>
      </c>
      <c r="N406">
        <v>2</v>
      </c>
      <c r="O406" t="s">
        <v>6</v>
      </c>
      <c r="P406" s="2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AB406">
        <f t="shared" si="132"/>
        <v>0</v>
      </c>
      <c r="AC406" t="b">
        <f t="shared" si="115"/>
        <v>0</v>
      </c>
      <c r="AD406" s="30" t="str">
        <f t="shared" si="119"/>
        <v>cell</v>
      </c>
      <c r="AE406" s="1" t="str">
        <f t="shared" si="126"/>
        <v>pySCENIC</v>
      </c>
      <c r="AF406" s="3" t="s">
        <v>7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f t="shared" si="127"/>
        <v>0</v>
      </c>
      <c r="AR406" t="b">
        <f t="shared" si="133"/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G406">
        <f t="shared" si="120"/>
        <v>0</v>
      </c>
      <c r="BH406" t="b">
        <f t="shared" si="116"/>
        <v>0</v>
      </c>
      <c r="BI406" s="30" t="str">
        <f t="shared" si="128"/>
        <v/>
      </c>
      <c r="BJ406" s="1" t="str">
        <f t="shared" si="129"/>
        <v/>
      </c>
      <c r="BK406" s="1"/>
      <c r="BM406" s="2">
        <v>0</v>
      </c>
      <c r="BN406" s="38"/>
      <c r="BO406">
        <f t="shared" si="121"/>
        <v>1</v>
      </c>
      <c r="BP406">
        <f t="shared" si="122"/>
        <v>0</v>
      </c>
      <c r="BQ406">
        <f t="shared" si="130"/>
        <v>0</v>
      </c>
      <c r="BR406" s="38">
        <f t="shared" si="117"/>
        <v>1</v>
      </c>
      <c r="BS406">
        <f t="shared" si="123"/>
        <v>0</v>
      </c>
      <c r="BT406">
        <f t="shared" si="124"/>
        <v>0</v>
      </c>
      <c r="BU406" s="38">
        <f t="shared" si="131"/>
        <v>0</v>
      </c>
    </row>
    <row r="407" spans="1:73" x14ac:dyDescent="0.35">
      <c r="A407" s="4" t="s">
        <v>411</v>
      </c>
      <c r="B407" s="2">
        <v>0</v>
      </c>
      <c r="C407">
        <v>0</v>
      </c>
      <c r="D407">
        <v>0</v>
      </c>
      <c r="E407">
        <v>2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 t="str">
        <f t="shared" si="118"/>
        <v>cell</v>
      </c>
      <c r="M407" t="b">
        <f t="shared" si="125"/>
        <v>1</v>
      </c>
      <c r="N407">
        <v>3</v>
      </c>
      <c r="O407" t="s">
        <v>6</v>
      </c>
      <c r="P407" s="2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AB407">
        <f t="shared" si="132"/>
        <v>0</v>
      </c>
      <c r="AC407" t="b">
        <f t="shared" si="115"/>
        <v>0</v>
      </c>
      <c r="AD407" s="30" t="str">
        <f t="shared" si="119"/>
        <v>cell</v>
      </c>
      <c r="AE407" s="1" t="str">
        <f t="shared" si="126"/>
        <v>pySCENIC</v>
      </c>
      <c r="AF407" s="3" t="s">
        <v>7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f t="shared" si="127"/>
        <v>0</v>
      </c>
      <c r="AR407" t="b">
        <f t="shared" si="133"/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G407">
        <f t="shared" si="120"/>
        <v>0</v>
      </c>
      <c r="BH407" t="b">
        <f t="shared" si="116"/>
        <v>0</v>
      </c>
      <c r="BI407" s="30" t="str">
        <f t="shared" si="128"/>
        <v/>
      </c>
      <c r="BJ407" s="1" t="str">
        <f t="shared" si="129"/>
        <v/>
      </c>
      <c r="BK407" s="1"/>
      <c r="BM407" s="2">
        <v>0</v>
      </c>
      <c r="BN407" s="38"/>
      <c r="BO407">
        <f t="shared" si="121"/>
        <v>1</v>
      </c>
      <c r="BP407">
        <f t="shared" si="122"/>
        <v>0</v>
      </c>
      <c r="BQ407">
        <f t="shared" si="130"/>
        <v>0</v>
      </c>
      <c r="BR407" s="38">
        <f t="shared" si="117"/>
        <v>1</v>
      </c>
      <c r="BS407">
        <f t="shared" si="123"/>
        <v>0</v>
      </c>
      <c r="BT407">
        <f t="shared" si="124"/>
        <v>0</v>
      </c>
      <c r="BU407" s="38">
        <f t="shared" si="131"/>
        <v>0</v>
      </c>
    </row>
    <row r="408" spans="1:73" x14ac:dyDescent="0.35">
      <c r="A408" s="4" t="s">
        <v>412</v>
      </c>
      <c r="B408" s="2">
        <v>1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 t="str">
        <f t="shared" si="118"/>
        <v>cell</v>
      </c>
      <c r="M408" t="b">
        <f t="shared" si="125"/>
        <v>1</v>
      </c>
      <c r="N408">
        <v>2</v>
      </c>
      <c r="O408" t="s">
        <v>6</v>
      </c>
      <c r="P408" s="2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AB408">
        <f t="shared" si="132"/>
        <v>0</v>
      </c>
      <c r="AC408" t="b">
        <f t="shared" si="115"/>
        <v>0</v>
      </c>
      <c r="AD408" s="30" t="str">
        <f t="shared" si="119"/>
        <v>cell</v>
      </c>
      <c r="AE408" s="1" t="str">
        <f t="shared" si="126"/>
        <v>pySCENIC</v>
      </c>
      <c r="AF408" s="3" t="s">
        <v>7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f t="shared" si="127"/>
        <v>0</v>
      </c>
      <c r="AR408" t="b">
        <f t="shared" si="133"/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G408">
        <f t="shared" si="120"/>
        <v>0</v>
      </c>
      <c r="BH408" t="b">
        <f t="shared" si="116"/>
        <v>0</v>
      </c>
      <c r="BI408" s="30" t="str">
        <f t="shared" si="128"/>
        <v/>
      </c>
      <c r="BJ408" s="1" t="str">
        <f t="shared" si="129"/>
        <v/>
      </c>
      <c r="BK408" s="1"/>
      <c r="BM408" s="2">
        <v>0</v>
      </c>
      <c r="BN408" s="38"/>
      <c r="BO408">
        <f t="shared" si="121"/>
        <v>1</v>
      </c>
      <c r="BP408">
        <f t="shared" si="122"/>
        <v>0</v>
      </c>
      <c r="BQ408">
        <f t="shared" si="130"/>
        <v>0</v>
      </c>
      <c r="BR408" s="38">
        <f t="shared" si="117"/>
        <v>1</v>
      </c>
      <c r="BS408">
        <f t="shared" si="123"/>
        <v>0</v>
      </c>
      <c r="BT408">
        <f t="shared" si="124"/>
        <v>0</v>
      </c>
      <c r="BU408" s="38">
        <f t="shared" si="131"/>
        <v>0</v>
      </c>
    </row>
    <row r="409" spans="1:73" x14ac:dyDescent="0.35">
      <c r="A409" s="4" t="s">
        <v>413</v>
      </c>
      <c r="B409" s="2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f t="shared" si="118"/>
        <v>0</v>
      </c>
      <c r="M409" t="b">
        <f t="shared" si="125"/>
        <v>0</v>
      </c>
      <c r="P409" s="2">
        <v>0</v>
      </c>
      <c r="Q409">
        <v>0</v>
      </c>
      <c r="R409">
        <v>2</v>
      </c>
      <c r="S409">
        <v>1</v>
      </c>
      <c r="T409">
        <v>2</v>
      </c>
      <c r="U409">
        <v>0</v>
      </c>
      <c r="V409">
        <v>2</v>
      </c>
      <c r="W409">
        <v>0</v>
      </c>
      <c r="X409">
        <v>0</v>
      </c>
      <c r="Y409">
        <v>0</v>
      </c>
      <c r="Z409">
        <v>7</v>
      </c>
      <c r="AA409" t="s">
        <v>6</v>
      </c>
      <c r="AB409" t="str">
        <f t="shared" si="132"/>
        <v>cell</v>
      </c>
      <c r="AC409" t="b">
        <f t="shared" si="115"/>
        <v>1</v>
      </c>
      <c r="AD409" s="30" t="str">
        <f t="shared" si="119"/>
        <v>cell</v>
      </c>
      <c r="AE409" s="1" t="str">
        <f t="shared" si="126"/>
        <v>hdWGCNA</v>
      </c>
      <c r="AF409" s="3" t="s">
        <v>22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f t="shared" si="127"/>
        <v>0</v>
      </c>
      <c r="AR409" t="b">
        <f t="shared" si="133"/>
        <v>0</v>
      </c>
      <c r="AU409">
        <v>0</v>
      </c>
      <c r="AV409">
        <v>0</v>
      </c>
      <c r="AW409">
        <v>0</v>
      </c>
      <c r="AX409">
        <v>1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1</v>
      </c>
      <c r="BF409" t="s">
        <v>10</v>
      </c>
      <c r="BG409" t="str">
        <f t="shared" si="120"/>
        <v>cell</v>
      </c>
      <c r="BH409" t="b">
        <f t="shared" si="116"/>
        <v>1</v>
      </c>
      <c r="BI409" s="30" t="str">
        <f t="shared" si="128"/>
        <v>cell</v>
      </c>
      <c r="BJ409" s="1" t="str">
        <f t="shared" si="129"/>
        <v>hdWGCNA</v>
      </c>
      <c r="BK409" s="1" t="s">
        <v>22</v>
      </c>
      <c r="BM409" s="2">
        <v>1</v>
      </c>
      <c r="BN409" s="38"/>
      <c r="BO409">
        <f t="shared" si="121"/>
        <v>1</v>
      </c>
      <c r="BP409">
        <f t="shared" si="122"/>
        <v>1</v>
      </c>
      <c r="BQ409">
        <f t="shared" si="130"/>
        <v>1</v>
      </c>
      <c r="BR409" s="38">
        <f t="shared" si="117"/>
        <v>1</v>
      </c>
      <c r="BS409">
        <f t="shared" si="123"/>
        <v>0</v>
      </c>
      <c r="BT409">
        <f t="shared" si="124"/>
        <v>0</v>
      </c>
      <c r="BU409" s="38">
        <f t="shared" si="131"/>
        <v>0</v>
      </c>
    </row>
    <row r="410" spans="1:73" x14ac:dyDescent="0.35">
      <c r="A410" s="4" t="s">
        <v>414</v>
      </c>
      <c r="B410" s="2">
        <v>0</v>
      </c>
      <c r="C410">
        <v>0</v>
      </c>
      <c r="D410">
        <v>0</v>
      </c>
      <c r="E410">
        <v>-1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 t="str">
        <f t="shared" si="118"/>
        <v>cell</v>
      </c>
      <c r="M410" t="b">
        <f t="shared" si="125"/>
        <v>1</v>
      </c>
      <c r="N410">
        <v>0</v>
      </c>
      <c r="O410" t="s">
        <v>6</v>
      </c>
      <c r="P410" s="2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AB410">
        <f t="shared" si="132"/>
        <v>0</v>
      </c>
      <c r="AC410" t="b">
        <f t="shared" si="115"/>
        <v>0</v>
      </c>
      <c r="AD410" s="30" t="str">
        <f t="shared" si="119"/>
        <v>cell</v>
      </c>
      <c r="AE410" s="1" t="str">
        <f t="shared" si="126"/>
        <v>pySCENIC</v>
      </c>
      <c r="AF410" s="3" t="s">
        <v>7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f t="shared" si="127"/>
        <v>0</v>
      </c>
      <c r="AR410" t="b">
        <f t="shared" si="133"/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G410">
        <f t="shared" si="120"/>
        <v>0</v>
      </c>
      <c r="BH410" t="b">
        <f t="shared" si="116"/>
        <v>0</v>
      </c>
      <c r="BI410" s="30" t="str">
        <f t="shared" si="128"/>
        <v/>
      </c>
      <c r="BJ410" s="1" t="str">
        <f t="shared" si="129"/>
        <v/>
      </c>
      <c r="BK410" s="1"/>
      <c r="BM410" s="2">
        <v>0</v>
      </c>
      <c r="BN410" s="38"/>
      <c r="BO410">
        <f t="shared" si="121"/>
        <v>1</v>
      </c>
      <c r="BP410">
        <f t="shared" si="122"/>
        <v>0</v>
      </c>
      <c r="BQ410">
        <f t="shared" si="130"/>
        <v>0</v>
      </c>
      <c r="BR410" s="38">
        <f t="shared" si="117"/>
        <v>1</v>
      </c>
      <c r="BS410">
        <f t="shared" si="123"/>
        <v>0</v>
      </c>
      <c r="BT410">
        <f t="shared" si="124"/>
        <v>0</v>
      </c>
      <c r="BU410" s="38">
        <f t="shared" si="131"/>
        <v>0</v>
      </c>
    </row>
    <row r="411" spans="1:73" x14ac:dyDescent="0.35">
      <c r="A411" s="4" t="s">
        <v>415</v>
      </c>
      <c r="B411" s="2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f t="shared" si="118"/>
        <v>0</v>
      </c>
      <c r="M411" t="b">
        <f t="shared" si="125"/>
        <v>0</v>
      </c>
      <c r="P411" s="2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AB411">
        <f t="shared" si="132"/>
        <v>0</v>
      </c>
      <c r="AC411" t="b">
        <f t="shared" si="115"/>
        <v>0</v>
      </c>
      <c r="AD411" s="30" t="str">
        <f t="shared" si="119"/>
        <v/>
      </c>
      <c r="AE411" s="1" t="str">
        <f t="shared" si="126"/>
        <v/>
      </c>
      <c r="AF411" s="3"/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1</v>
      </c>
      <c r="AO411">
        <v>0</v>
      </c>
      <c r="AP411">
        <v>0</v>
      </c>
      <c r="AQ411" t="str">
        <f t="shared" si="127"/>
        <v>cell</v>
      </c>
      <c r="AR411" t="b">
        <f t="shared" si="133"/>
        <v>0</v>
      </c>
      <c r="AS411">
        <v>1</v>
      </c>
      <c r="AT411" t="s">
        <v>1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G411">
        <f t="shared" si="120"/>
        <v>0</v>
      </c>
      <c r="BH411" t="b">
        <f t="shared" si="116"/>
        <v>0</v>
      </c>
      <c r="BI411" s="30" t="str">
        <f t="shared" si="128"/>
        <v>cell</v>
      </c>
      <c r="BJ411" s="1" t="str">
        <f t="shared" si="129"/>
        <v/>
      </c>
      <c r="BK411" s="1" t="s">
        <v>7</v>
      </c>
      <c r="BM411" s="2">
        <v>0</v>
      </c>
      <c r="BN411" s="38"/>
      <c r="BO411">
        <f t="shared" si="121"/>
        <v>0</v>
      </c>
      <c r="BP411">
        <f t="shared" si="122"/>
        <v>1</v>
      </c>
      <c r="BQ411">
        <f t="shared" si="130"/>
        <v>0</v>
      </c>
      <c r="BR411" s="38">
        <f t="shared" si="117"/>
        <v>1</v>
      </c>
      <c r="BS411">
        <f t="shared" si="123"/>
        <v>0</v>
      </c>
      <c r="BT411">
        <f t="shared" si="124"/>
        <v>0</v>
      </c>
      <c r="BU411" s="38">
        <f t="shared" si="131"/>
        <v>0</v>
      </c>
    </row>
    <row r="412" spans="1:73" x14ac:dyDescent="0.35">
      <c r="A412" s="4" t="s">
        <v>416</v>
      </c>
      <c r="B412" s="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-1</v>
      </c>
      <c r="I412">
        <v>0</v>
      </c>
      <c r="J412">
        <v>0</v>
      </c>
      <c r="K412">
        <v>0</v>
      </c>
      <c r="L412" t="str">
        <f t="shared" si="118"/>
        <v>cell</v>
      </c>
      <c r="M412" t="b">
        <f t="shared" si="125"/>
        <v>1</v>
      </c>
      <c r="N412">
        <v>0</v>
      </c>
      <c r="O412" t="s">
        <v>6</v>
      </c>
      <c r="P412" s="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AB412">
        <f t="shared" si="132"/>
        <v>0</v>
      </c>
      <c r="AC412" t="b">
        <f t="shared" ref="AC412:AC415" si="134">IF(COUNTIF(P412:Y412,"&lt;&gt;0")&gt;0,TRUE,FALSE)</f>
        <v>0</v>
      </c>
      <c r="AD412" s="30" t="str">
        <f t="shared" si="119"/>
        <v>cell</v>
      </c>
      <c r="AE412" s="1" t="str">
        <f t="shared" si="126"/>
        <v>pySCENIC</v>
      </c>
      <c r="AF412" s="3" t="s">
        <v>7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f t="shared" si="127"/>
        <v>0</v>
      </c>
      <c r="AR412" t="b">
        <f t="shared" si="133"/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G412">
        <f t="shared" si="120"/>
        <v>0</v>
      </c>
      <c r="BH412" t="b">
        <f t="shared" si="116"/>
        <v>0</v>
      </c>
      <c r="BI412" s="30" t="str">
        <f t="shared" si="128"/>
        <v/>
      </c>
      <c r="BJ412" s="1" t="str">
        <f t="shared" si="129"/>
        <v/>
      </c>
      <c r="BK412" s="1"/>
      <c r="BM412" s="2">
        <v>0</v>
      </c>
      <c r="BN412" s="38"/>
      <c r="BO412">
        <f t="shared" si="121"/>
        <v>1</v>
      </c>
      <c r="BP412">
        <f t="shared" si="122"/>
        <v>0</v>
      </c>
      <c r="BQ412">
        <f t="shared" si="130"/>
        <v>0</v>
      </c>
      <c r="BR412" s="38">
        <f t="shared" si="117"/>
        <v>1</v>
      </c>
      <c r="BS412">
        <f t="shared" si="123"/>
        <v>0</v>
      </c>
      <c r="BT412">
        <f t="shared" si="124"/>
        <v>0</v>
      </c>
      <c r="BU412" s="38">
        <f t="shared" si="131"/>
        <v>0</v>
      </c>
    </row>
    <row r="413" spans="1:73" x14ac:dyDescent="0.35">
      <c r="A413" s="4" t="s">
        <v>417</v>
      </c>
      <c r="B413" s="2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f t="shared" si="118"/>
        <v>0</v>
      </c>
      <c r="M413" t="b">
        <f t="shared" si="125"/>
        <v>0</v>
      </c>
      <c r="P413" s="2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AB413">
        <f t="shared" si="132"/>
        <v>0</v>
      </c>
      <c r="AC413" t="b">
        <f t="shared" si="134"/>
        <v>0</v>
      </c>
      <c r="AD413" s="30" t="str">
        <f t="shared" si="119"/>
        <v/>
      </c>
      <c r="AE413" s="1" t="str">
        <f t="shared" si="126"/>
        <v/>
      </c>
      <c r="AF413" s="3"/>
      <c r="AG413">
        <v>0</v>
      </c>
      <c r="AH413">
        <v>0</v>
      </c>
      <c r="AI413">
        <v>0</v>
      </c>
      <c r="AJ413">
        <v>1</v>
      </c>
      <c r="AK413">
        <v>2</v>
      </c>
      <c r="AL413">
        <v>0</v>
      </c>
      <c r="AM413">
        <v>0</v>
      </c>
      <c r="AN413">
        <v>0</v>
      </c>
      <c r="AO413">
        <v>0</v>
      </c>
      <c r="AP413">
        <v>0</v>
      </c>
      <c r="AQ413" t="str">
        <f t="shared" si="127"/>
        <v>cell</v>
      </c>
      <c r="AR413" t="b">
        <f t="shared" si="133"/>
        <v>1</v>
      </c>
      <c r="AS413">
        <v>4</v>
      </c>
      <c r="AT413" t="s">
        <v>1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G413">
        <f t="shared" si="120"/>
        <v>0</v>
      </c>
      <c r="BH413" t="b">
        <f t="shared" si="116"/>
        <v>0</v>
      </c>
      <c r="BI413" s="30" t="str">
        <f t="shared" si="128"/>
        <v>cell</v>
      </c>
      <c r="BJ413" s="1" t="str">
        <f t="shared" si="129"/>
        <v>pySCENIC</v>
      </c>
      <c r="BK413" s="1" t="s">
        <v>7</v>
      </c>
      <c r="BM413" s="2">
        <v>0</v>
      </c>
      <c r="BN413" s="38"/>
      <c r="BO413">
        <f t="shared" si="121"/>
        <v>0</v>
      </c>
      <c r="BP413">
        <f t="shared" si="122"/>
        <v>1</v>
      </c>
      <c r="BQ413">
        <f t="shared" si="130"/>
        <v>0</v>
      </c>
      <c r="BR413" s="38">
        <f t="shared" si="117"/>
        <v>1</v>
      </c>
      <c r="BS413">
        <f t="shared" si="123"/>
        <v>0</v>
      </c>
      <c r="BT413">
        <f t="shared" si="124"/>
        <v>0</v>
      </c>
      <c r="BU413" s="38">
        <f t="shared" si="131"/>
        <v>0</v>
      </c>
    </row>
    <row r="414" spans="1:73" x14ac:dyDescent="0.35">
      <c r="A414" s="4" t="s">
        <v>418</v>
      </c>
      <c r="B414" s="2">
        <v>0</v>
      </c>
      <c r="C414">
        <v>0</v>
      </c>
      <c r="D414">
        <v>0</v>
      </c>
      <c r="E414">
        <v>0</v>
      </c>
      <c r="F414">
        <v>1</v>
      </c>
      <c r="G414">
        <v>1</v>
      </c>
      <c r="H414">
        <v>1</v>
      </c>
      <c r="I414">
        <v>0</v>
      </c>
      <c r="J414">
        <v>0</v>
      </c>
      <c r="K414">
        <v>0</v>
      </c>
      <c r="L414" t="str">
        <f t="shared" si="118"/>
        <v>cell</v>
      </c>
      <c r="M414" t="b">
        <f t="shared" si="125"/>
        <v>1</v>
      </c>
      <c r="N414">
        <v>4</v>
      </c>
      <c r="O414" t="s">
        <v>6</v>
      </c>
      <c r="P414" s="2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AB414">
        <f t="shared" si="132"/>
        <v>0</v>
      </c>
      <c r="AC414" t="b">
        <f t="shared" si="134"/>
        <v>0</v>
      </c>
      <c r="AD414" s="30" t="str">
        <f t="shared" si="119"/>
        <v>cell</v>
      </c>
      <c r="AE414" s="1" t="str">
        <f t="shared" si="126"/>
        <v>pySCENIC</v>
      </c>
      <c r="AF414" s="3" t="s">
        <v>7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f t="shared" si="127"/>
        <v>0</v>
      </c>
      <c r="AR414" t="b">
        <f t="shared" si="133"/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G414">
        <f t="shared" si="120"/>
        <v>0</v>
      </c>
      <c r="BH414" t="b">
        <f t="shared" si="116"/>
        <v>0</v>
      </c>
      <c r="BI414" s="30" t="str">
        <f t="shared" si="128"/>
        <v/>
      </c>
      <c r="BJ414" s="1" t="str">
        <f t="shared" si="129"/>
        <v/>
      </c>
      <c r="BK414" s="1"/>
      <c r="BM414" s="2">
        <v>0</v>
      </c>
      <c r="BN414" s="38"/>
      <c r="BO414">
        <f t="shared" si="121"/>
        <v>1</v>
      </c>
      <c r="BP414">
        <f t="shared" si="122"/>
        <v>0</v>
      </c>
      <c r="BQ414">
        <f t="shared" si="130"/>
        <v>0</v>
      </c>
      <c r="BR414" s="38">
        <f t="shared" si="117"/>
        <v>1</v>
      </c>
      <c r="BS414">
        <f t="shared" si="123"/>
        <v>0</v>
      </c>
      <c r="BT414">
        <f t="shared" si="124"/>
        <v>0</v>
      </c>
      <c r="BU414" s="38">
        <f t="shared" si="131"/>
        <v>0</v>
      </c>
    </row>
    <row r="415" spans="1:73" x14ac:dyDescent="0.35">
      <c r="A415" s="4" t="s">
        <v>419</v>
      </c>
      <c r="B415" s="2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f t="shared" si="118"/>
        <v>0</v>
      </c>
      <c r="M415" t="b">
        <f t="shared" si="125"/>
        <v>0</v>
      </c>
      <c r="P415" s="2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AB415">
        <f t="shared" si="132"/>
        <v>0</v>
      </c>
      <c r="AC415" t="b">
        <f t="shared" si="134"/>
        <v>0</v>
      </c>
      <c r="AD415" s="30" t="str">
        <f>IF(OR(L415="cell",AB415="cell"),"cell",IF(AND(L415=0,AB415=0),"","global"))</f>
        <v/>
      </c>
      <c r="AE415" s="1" t="str">
        <f t="shared" si="126"/>
        <v/>
      </c>
      <c r="AF415" s="3"/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-1</v>
      </c>
      <c r="AO415">
        <v>0</v>
      </c>
      <c r="AP415">
        <v>0</v>
      </c>
      <c r="AQ415" t="str">
        <f t="shared" si="127"/>
        <v>cell</v>
      </c>
      <c r="AR415" t="b">
        <f t="shared" si="133"/>
        <v>0</v>
      </c>
      <c r="AS415">
        <v>-1</v>
      </c>
      <c r="AT415" t="s">
        <v>34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G415">
        <f t="shared" si="120"/>
        <v>0</v>
      </c>
      <c r="BH415" t="b">
        <f t="shared" si="116"/>
        <v>0</v>
      </c>
      <c r="BI415" s="30" t="str">
        <f t="shared" si="128"/>
        <v>cell</v>
      </c>
      <c r="BJ415" s="1" t="str">
        <f t="shared" si="129"/>
        <v/>
      </c>
      <c r="BK415" s="1" t="s">
        <v>7</v>
      </c>
      <c r="BM415" s="2">
        <v>0</v>
      </c>
      <c r="BN415" s="38"/>
      <c r="BO415">
        <f t="shared" si="121"/>
        <v>0</v>
      </c>
      <c r="BP415">
        <f t="shared" si="122"/>
        <v>1</v>
      </c>
      <c r="BQ415">
        <f t="shared" si="130"/>
        <v>0</v>
      </c>
      <c r="BR415" s="38">
        <f t="shared" si="117"/>
        <v>1</v>
      </c>
      <c r="BS415">
        <f t="shared" si="123"/>
        <v>0</v>
      </c>
      <c r="BT415">
        <f t="shared" si="124"/>
        <v>0</v>
      </c>
      <c r="BU415" s="38">
        <f t="shared" si="131"/>
        <v>0</v>
      </c>
    </row>
    <row r="416" spans="1:73" x14ac:dyDescent="0.35">
      <c r="A416" s="4"/>
      <c r="B416" s="2"/>
      <c r="P416" s="2"/>
      <c r="BL416" s="4" t="s">
        <v>737</v>
      </c>
      <c r="BM416" s="2">
        <f>SUM(BM8:BM415)</f>
        <v>54</v>
      </c>
      <c r="BN416" s="38"/>
      <c r="BO416">
        <f>COUNTIF(BO8:BO415,"&lt;&gt;0")</f>
        <v>274</v>
      </c>
      <c r="BP416">
        <f>COUNTIF(BP8:BP415,"&lt;&gt;0")</f>
        <v>240</v>
      </c>
      <c r="BQ416">
        <f>SUM(BQ8:BQ415)</f>
        <v>137</v>
      </c>
      <c r="BR416" s="38">
        <f>SUM(BR8:BR415)</f>
        <v>377</v>
      </c>
      <c r="BS416">
        <f>SUM(BS8:BS415)</f>
        <v>27</v>
      </c>
      <c r="BT416">
        <f>SUM(BT8:BT415)</f>
        <v>4</v>
      </c>
      <c r="BU416" s="38">
        <f>SUM(BU8:BU415)</f>
        <v>0</v>
      </c>
    </row>
    <row r="417" spans="1:73" x14ac:dyDescent="0.35">
      <c r="A417" s="4"/>
      <c r="B417" s="2"/>
      <c r="P417" s="2"/>
      <c r="BL417" s="4" t="s">
        <v>1003</v>
      </c>
      <c r="BM417" s="2">
        <v>4</v>
      </c>
      <c r="BN417" s="38"/>
      <c r="BO417">
        <f>BO416-BQ416</f>
        <v>137</v>
      </c>
      <c r="BR417" s="38"/>
      <c r="BU417" s="38"/>
    </row>
    <row r="418" spans="1:73" x14ac:dyDescent="0.35">
      <c r="A418" s="4"/>
      <c r="B418" s="2"/>
      <c r="C418">
        <f>IF(C113&lt;0,1,0)</f>
        <v>0</v>
      </c>
      <c r="P418" s="2"/>
      <c r="BM418" s="2"/>
      <c r="BN418" s="38"/>
      <c r="BP418">
        <f>BP416-BQ416</f>
        <v>103</v>
      </c>
      <c r="BR418" s="38"/>
      <c r="BU418" s="38"/>
    </row>
    <row r="419" spans="1:73" x14ac:dyDescent="0.35">
      <c r="A419" s="4"/>
      <c r="B419" s="2"/>
      <c r="P419" s="2"/>
    </row>
    <row r="420" spans="1:73" ht="23.5" x14ac:dyDescent="0.55000000000000004">
      <c r="A420" s="86" t="s">
        <v>3494</v>
      </c>
      <c r="B420" s="86"/>
      <c r="C420" s="86"/>
      <c r="D420" s="86"/>
      <c r="E420" s="86"/>
      <c r="F420" s="86"/>
      <c r="G420" s="86"/>
      <c r="H420" s="86"/>
      <c r="I420" s="86"/>
      <c r="J420" s="86"/>
      <c r="K420" s="86"/>
      <c r="L420" s="86"/>
      <c r="M420" s="86"/>
      <c r="N420" s="86"/>
      <c r="O420" s="86"/>
      <c r="P420" s="86"/>
      <c r="Q420" s="86"/>
      <c r="R420" s="86"/>
      <c r="S420" s="86"/>
      <c r="T420" s="86"/>
      <c r="U420" s="86"/>
      <c r="V420" s="86"/>
      <c r="W420" s="86"/>
      <c r="X420" s="86"/>
      <c r="Y420" s="86"/>
      <c r="Z420" s="86"/>
      <c r="AA420" s="86"/>
      <c r="AB420" s="86"/>
      <c r="AC420" s="86"/>
      <c r="AD420" s="86"/>
      <c r="AE420" s="86"/>
      <c r="AF420" s="86"/>
    </row>
    <row r="421" spans="1:73" x14ac:dyDescent="0.35">
      <c r="A421" s="87" t="s">
        <v>3459</v>
      </c>
      <c r="B421" s="87"/>
      <c r="C421" s="87"/>
      <c r="D421" s="87"/>
      <c r="E421" s="87"/>
      <c r="F421" s="87"/>
      <c r="G421" s="87"/>
      <c r="H421" s="87"/>
      <c r="I421" s="87"/>
      <c r="J421" s="87"/>
      <c r="K421" s="87"/>
      <c r="L421" s="87"/>
      <c r="M421" s="87"/>
      <c r="N421" s="87"/>
      <c r="O421" s="87"/>
      <c r="P421" s="87"/>
      <c r="Q421" s="87"/>
      <c r="R421" s="87"/>
      <c r="S421" s="87"/>
      <c r="T421" s="87"/>
      <c r="U421" s="87"/>
      <c r="V421" s="87"/>
      <c r="W421" s="87"/>
      <c r="X421" s="87"/>
      <c r="Y421" s="87"/>
      <c r="Z421" s="87"/>
      <c r="AA421" s="87"/>
      <c r="AB421" s="87"/>
      <c r="AC421" s="87"/>
      <c r="AD421" s="87"/>
      <c r="AE421" s="87"/>
      <c r="AF421" s="87"/>
    </row>
    <row r="422" spans="1:73" x14ac:dyDescent="0.35">
      <c r="A422" s="88" t="s">
        <v>3460</v>
      </c>
      <c r="B422" s="88"/>
      <c r="C422" s="88"/>
      <c r="D422" s="88"/>
      <c r="E422" s="88"/>
      <c r="F422" s="88"/>
      <c r="G422" s="88"/>
      <c r="H422" s="88"/>
      <c r="I422" s="88"/>
      <c r="J422" s="88"/>
      <c r="K422" s="88"/>
      <c r="L422" s="88"/>
      <c r="M422" s="88"/>
      <c r="N422" s="88"/>
      <c r="O422" s="88"/>
      <c r="P422" s="88"/>
      <c r="Q422" s="88"/>
      <c r="R422" s="88"/>
      <c r="S422" s="88"/>
      <c r="T422" s="88"/>
      <c r="U422" s="88"/>
      <c r="V422" s="88"/>
      <c r="W422" s="88"/>
      <c r="X422" s="88"/>
      <c r="Y422" s="88"/>
      <c r="Z422" s="88"/>
      <c r="AA422" s="88"/>
      <c r="AB422" s="88"/>
      <c r="AC422" s="88"/>
      <c r="AD422" s="88"/>
      <c r="AE422" s="88"/>
      <c r="AF422" s="88"/>
    </row>
    <row r="423" spans="1:73" x14ac:dyDescent="0.35">
      <c r="A423" s="90" t="s">
        <v>3525</v>
      </c>
      <c r="B423" s="90"/>
      <c r="C423" s="90"/>
      <c r="D423" s="90"/>
      <c r="E423" s="90"/>
      <c r="F423" s="90"/>
      <c r="G423" s="90"/>
      <c r="H423" s="90"/>
      <c r="I423" s="90"/>
      <c r="J423" s="90"/>
      <c r="K423" s="90"/>
      <c r="L423" s="90"/>
      <c r="M423" s="90"/>
      <c r="N423" s="90"/>
      <c r="O423" s="90"/>
      <c r="P423" s="90"/>
      <c r="Q423" s="90"/>
      <c r="R423" s="90"/>
      <c r="S423" s="90"/>
      <c r="T423" s="90"/>
      <c r="U423" s="90"/>
      <c r="V423" s="90"/>
      <c r="W423" s="90"/>
      <c r="X423" s="90"/>
      <c r="Y423" s="90"/>
      <c r="Z423" s="90"/>
      <c r="AA423" s="90"/>
      <c r="AB423" s="90"/>
      <c r="AC423" s="90"/>
      <c r="AD423" s="90"/>
      <c r="AE423" s="90"/>
      <c r="AF423" s="90"/>
    </row>
    <row r="424" spans="1:73" x14ac:dyDescent="0.35">
      <c r="A424">
        <v>1076</v>
      </c>
      <c r="B424" s="89" t="s">
        <v>1456</v>
      </c>
      <c r="C424" s="89"/>
      <c r="D424" s="89"/>
      <c r="E424" s="89"/>
      <c r="F424" s="89"/>
      <c r="G424" s="89"/>
      <c r="H424" s="89"/>
      <c r="I424" s="89"/>
      <c r="J424" s="89"/>
      <c r="K424" s="89"/>
      <c r="L424" s="89"/>
      <c r="M424" s="89"/>
      <c r="N424" s="89"/>
      <c r="O424" s="89"/>
      <c r="P424" s="89"/>
      <c r="Q424" s="89"/>
      <c r="R424" s="89"/>
      <c r="S424" s="89"/>
      <c r="T424" s="89"/>
      <c r="U424" s="89"/>
      <c r="V424" s="89"/>
      <c r="W424" s="89"/>
      <c r="X424" s="89"/>
      <c r="Y424" s="89"/>
      <c r="Z424" s="89"/>
      <c r="AA424" s="89"/>
      <c r="AB424" s="89"/>
      <c r="AC424" s="89"/>
      <c r="AD424" s="89"/>
      <c r="AE424" s="89"/>
      <c r="AF424" s="89"/>
    </row>
    <row r="425" spans="1:73" x14ac:dyDescent="0.35">
      <c r="A425">
        <v>600</v>
      </c>
      <c r="B425" s="89" t="s">
        <v>1457</v>
      </c>
      <c r="C425" s="89"/>
      <c r="D425" s="89"/>
      <c r="E425" s="89"/>
      <c r="F425" s="89"/>
      <c r="G425" s="89"/>
      <c r="H425" s="89"/>
      <c r="I425" s="89"/>
      <c r="J425" s="89"/>
      <c r="K425" s="89"/>
      <c r="L425" s="89"/>
      <c r="M425" s="89"/>
      <c r="N425" s="89"/>
      <c r="O425" s="89"/>
      <c r="P425" s="89"/>
      <c r="Q425" s="89"/>
      <c r="R425" s="89"/>
      <c r="S425" s="89"/>
      <c r="T425" s="89"/>
      <c r="U425" s="89"/>
      <c r="V425" s="89"/>
      <c r="W425" s="89"/>
      <c r="X425" s="89"/>
      <c r="Y425" s="89"/>
      <c r="Z425" s="89"/>
      <c r="AA425" s="89"/>
      <c r="AB425" s="89"/>
      <c r="AC425" s="89"/>
      <c r="AD425" s="89"/>
      <c r="AE425" s="89"/>
      <c r="AF425" s="89"/>
    </row>
    <row r="426" spans="1:73" ht="15.5" customHeight="1" x14ac:dyDescent="0.35">
      <c r="A426">
        <v>5</v>
      </c>
      <c r="B426" s="85" t="s">
        <v>3526</v>
      </c>
      <c r="C426" s="85"/>
      <c r="D426" s="85"/>
      <c r="E426" s="85"/>
      <c r="F426" s="85"/>
      <c r="G426" s="85"/>
      <c r="H426" s="85"/>
      <c r="I426" s="85"/>
      <c r="J426" s="85"/>
      <c r="K426" s="85"/>
      <c r="L426" s="85"/>
      <c r="M426" s="85"/>
      <c r="N426" s="85"/>
      <c r="O426" s="85"/>
      <c r="P426" s="85"/>
      <c r="Q426" s="85"/>
      <c r="R426" s="85"/>
      <c r="S426" s="85"/>
      <c r="T426" s="85"/>
      <c r="U426" s="85"/>
      <c r="V426" s="85"/>
      <c r="W426" s="85"/>
      <c r="X426" s="85"/>
      <c r="Y426" s="85"/>
      <c r="Z426" s="85"/>
      <c r="AA426" s="85"/>
      <c r="AB426" s="85"/>
      <c r="AC426" s="85"/>
      <c r="AD426" s="85"/>
      <c r="AE426" s="85"/>
      <c r="AF426" s="85"/>
    </row>
    <row r="427" spans="1:73" ht="44" customHeight="1" x14ac:dyDescent="0.35"/>
    <row r="428" spans="1:73" ht="24.5" customHeight="1" x14ac:dyDescent="0.35"/>
    <row r="429" spans="1:73" ht="29" customHeight="1" x14ac:dyDescent="0.35"/>
    <row r="430" spans="1:73" ht="42.5" customHeight="1" x14ac:dyDescent="0.35"/>
    <row r="431" spans="1:73" ht="42.5" customHeight="1" x14ac:dyDescent="0.35"/>
    <row r="432" spans="1:73" ht="42.5" customHeight="1" x14ac:dyDescent="0.35"/>
  </sheetData>
  <autoFilter ref="A7:BM415" xr:uid="{9BD058F5-D024-451A-AF68-14BF4FADD0B4}"/>
  <mergeCells count="21">
    <mergeCell ref="B5:AF5"/>
    <mergeCell ref="AG5:BK5"/>
    <mergeCell ref="BK6:BK7"/>
    <mergeCell ref="AE6:AE7"/>
    <mergeCell ref="BJ6:BJ7"/>
    <mergeCell ref="P6:AA6"/>
    <mergeCell ref="AG6:AP6"/>
    <mergeCell ref="AU6:BF6"/>
    <mergeCell ref="BO6:BR6"/>
    <mergeCell ref="BS6:BU6"/>
    <mergeCell ref="B6:K6"/>
    <mergeCell ref="AF6:AF7"/>
    <mergeCell ref="AD6:AD7"/>
    <mergeCell ref="BI6:BI7"/>
    <mergeCell ref="B426:AF426"/>
    <mergeCell ref="A420:AF420"/>
    <mergeCell ref="A421:AF421"/>
    <mergeCell ref="A422:AF422"/>
    <mergeCell ref="B424:AF424"/>
    <mergeCell ref="B425:AF425"/>
    <mergeCell ref="A423:AF423"/>
  </mergeCells>
  <conditionalFormatting sqref="B433:K1048576 B1:K417 B425 P433:Y1048576 P1:Y417 AG1:AP1048576 AU1:BD1048576">
    <cfRule type="colorScale" priority="1">
      <colorScale>
        <cfvo type="min"/>
        <cfvo type="num" val="0"/>
        <cfvo type="max"/>
        <color rgb="FFF8696B"/>
        <color theme="0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CD09A-2E83-4D7C-97A7-1B1AFC7C835D}">
  <dimension ref="A1:C302"/>
  <sheetViews>
    <sheetView topLeftCell="A18" workbookViewId="0">
      <selection activeCell="A5" sqref="A5:C5"/>
    </sheetView>
  </sheetViews>
  <sheetFormatPr defaultColWidth="8.81640625" defaultRowHeight="14.5" x14ac:dyDescent="0.35"/>
  <cols>
    <col min="1" max="1" width="9.81640625" bestFit="1" customWidth="1"/>
    <col min="2" max="2" width="37.6328125" bestFit="1" customWidth="1"/>
    <col min="3" max="3" width="21.90625" bestFit="1" customWidth="1"/>
  </cols>
  <sheetData>
    <row r="1" spans="1:3" s="35" customFormat="1" ht="18.5" x14ac:dyDescent="0.45">
      <c r="A1" s="35" t="s">
        <v>3462</v>
      </c>
    </row>
    <row r="2" spans="1:3" s="35" customFormat="1" ht="18.5" x14ac:dyDescent="0.45">
      <c r="A2" s="36" t="s">
        <v>3464</v>
      </c>
    </row>
    <row r="5" spans="1:3" x14ac:dyDescent="0.35">
      <c r="A5" s="82" t="s">
        <v>725</v>
      </c>
      <c r="B5" s="74" t="s">
        <v>3471</v>
      </c>
      <c r="C5" s="75" t="s">
        <v>3500</v>
      </c>
    </row>
    <row r="6" spans="1:3" x14ac:dyDescent="0.35">
      <c r="A6" t="s">
        <v>8</v>
      </c>
      <c r="B6" t="s">
        <v>738</v>
      </c>
      <c r="C6">
        <v>1</v>
      </c>
    </row>
    <row r="7" spans="1:3" x14ac:dyDescent="0.35">
      <c r="A7" t="s">
        <v>9</v>
      </c>
      <c r="B7" t="s">
        <v>739</v>
      </c>
      <c r="C7">
        <v>1</v>
      </c>
    </row>
    <row r="8" spans="1:3" x14ac:dyDescent="0.35">
      <c r="A8" t="s">
        <v>12</v>
      </c>
      <c r="B8" t="s">
        <v>740</v>
      </c>
      <c r="C8">
        <v>1</v>
      </c>
    </row>
    <row r="9" spans="1:3" x14ac:dyDescent="0.35">
      <c r="A9" t="s">
        <v>13</v>
      </c>
      <c r="B9" t="s">
        <v>741</v>
      </c>
      <c r="C9">
        <v>2</v>
      </c>
    </row>
    <row r="10" spans="1:3" x14ac:dyDescent="0.35">
      <c r="A10" t="s">
        <v>14</v>
      </c>
      <c r="B10" t="s">
        <v>742</v>
      </c>
      <c r="C10">
        <v>3</v>
      </c>
    </row>
    <row r="11" spans="1:3" x14ac:dyDescent="0.35">
      <c r="A11" t="s">
        <v>15</v>
      </c>
      <c r="B11" t="s">
        <v>743</v>
      </c>
      <c r="C11">
        <v>2</v>
      </c>
    </row>
    <row r="12" spans="1:3" x14ac:dyDescent="0.35">
      <c r="A12" t="s">
        <v>17</v>
      </c>
      <c r="B12" t="s">
        <v>744</v>
      </c>
      <c r="C12">
        <v>2</v>
      </c>
    </row>
    <row r="13" spans="1:3" x14ac:dyDescent="0.35">
      <c r="A13" t="s">
        <v>18</v>
      </c>
      <c r="B13" t="s">
        <v>745</v>
      </c>
      <c r="C13">
        <v>1</v>
      </c>
    </row>
    <row r="14" spans="1:3" x14ac:dyDescent="0.35">
      <c r="A14" t="s">
        <v>19</v>
      </c>
      <c r="B14" t="s">
        <v>746</v>
      </c>
      <c r="C14">
        <v>2</v>
      </c>
    </row>
    <row r="15" spans="1:3" x14ac:dyDescent="0.35">
      <c r="A15" t="s">
        <v>21</v>
      </c>
      <c r="B15" t="s">
        <v>747</v>
      </c>
      <c r="C15">
        <v>4</v>
      </c>
    </row>
    <row r="16" spans="1:3" x14ac:dyDescent="0.35">
      <c r="A16" t="s">
        <v>23</v>
      </c>
      <c r="B16" t="s">
        <v>748</v>
      </c>
      <c r="C16">
        <v>4</v>
      </c>
    </row>
    <row r="17" spans="1:3" x14ac:dyDescent="0.35">
      <c r="A17" t="s">
        <v>27</v>
      </c>
      <c r="B17" t="s">
        <v>749</v>
      </c>
      <c r="C17">
        <v>4</v>
      </c>
    </row>
    <row r="18" spans="1:3" x14ac:dyDescent="0.35">
      <c r="A18" t="s">
        <v>28</v>
      </c>
      <c r="B18" t="s">
        <v>750</v>
      </c>
      <c r="C18">
        <v>4</v>
      </c>
    </row>
    <row r="19" spans="1:3" x14ac:dyDescent="0.35">
      <c r="A19" t="s">
        <v>29</v>
      </c>
      <c r="B19" t="s">
        <v>751</v>
      </c>
      <c r="C19">
        <v>2</v>
      </c>
    </row>
    <row r="20" spans="1:3" x14ac:dyDescent="0.35">
      <c r="A20" t="s">
        <v>30</v>
      </c>
      <c r="B20" t="s">
        <v>752</v>
      </c>
      <c r="C20">
        <v>4</v>
      </c>
    </row>
    <row r="21" spans="1:3" x14ac:dyDescent="0.35">
      <c r="A21" t="s">
        <v>33</v>
      </c>
      <c r="B21" t="s">
        <v>753</v>
      </c>
      <c r="C21">
        <v>1</v>
      </c>
    </row>
    <row r="22" spans="1:3" x14ac:dyDescent="0.35">
      <c r="A22" t="s">
        <v>35</v>
      </c>
      <c r="B22" t="s">
        <v>754</v>
      </c>
      <c r="C22">
        <v>1</v>
      </c>
    </row>
    <row r="23" spans="1:3" x14ac:dyDescent="0.35">
      <c r="A23" t="s">
        <v>36</v>
      </c>
      <c r="B23" t="s">
        <v>755</v>
      </c>
      <c r="C23">
        <v>4</v>
      </c>
    </row>
    <row r="24" spans="1:3" x14ac:dyDescent="0.35">
      <c r="A24" t="s">
        <v>37</v>
      </c>
      <c r="B24" t="s">
        <v>756</v>
      </c>
      <c r="C24">
        <v>2</v>
      </c>
    </row>
    <row r="25" spans="1:3" x14ac:dyDescent="0.35">
      <c r="A25" t="s">
        <v>38</v>
      </c>
      <c r="B25" t="s">
        <v>753</v>
      </c>
      <c r="C25">
        <v>1</v>
      </c>
    </row>
    <row r="26" spans="1:3" x14ac:dyDescent="0.35">
      <c r="A26" t="s">
        <v>39</v>
      </c>
      <c r="B26" t="s">
        <v>757</v>
      </c>
      <c r="C26">
        <v>2</v>
      </c>
    </row>
    <row r="27" spans="1:3" x14ac:dyDescent="0.35">
      <c r="A27" t="s">
        <v>40</v>
      </c>
      <c r="B27" t="s">
        <v>739</v>
      </c>
      <c r="C27">
        <v>1</v>
      </c>
    </row>
    <row r="28" spans="1:3" x14ac:dyDescent="0.35">
      <c r="A28" t="s">
        <v>42</v>
      </c>
      <c r="B28" t="s">
        <v>758</v>
      </c>
      <c r="C28">
        <v>2</v>
      </c>
    </row>
    <row r="29" spans="1:3" x14ac:dyDescent="0.35">
      <c r="A29" t="s">
        <v>43</v>
      </c>
      <c r="B29" t="s">
        <v>759</v>
      </c>
      <c r="C29">
        <v>3</v>
      </c>
    </row>
    <row r="30" spans="1:3" x14ac:dyDescent="0.35">
      <c r="A30" t="s">
        <v>44</v>
      </c>
      <c r="B30" t="s">
        <v>760</v>
      </c>
      <c r="C30">
        <v>2</v>
      </c>
    </row>
    <row r="31" spans="1:3" x14ac:dyDescent="0.35">
      <c r="A31" t="s">
        <v>45</v>
      </c>
      <c r="B31" t="s">
        <v>761</v>
      </c>
      <c r="C31">
        <v>2</v>
      </c>
    </row>
    <row r="32" spans="1:3" x14ac:dyDescent="0.35">
      <c r="A32" t="s">
        <v>46</v>
      </c>
      <c r="B32" t="s">
        <v>762</v>
      </c>
      <c r="C32">
        <v>3</v>
      </c>
    </row>
    <row r="33" spans="1:3" x14ac:dyDescent="0.35">
      <c r="A33" t="s">
        <v>47</v>
      </c>
      <c r="B33" t="s">
        <v>763</v>
      </c>
      <c r="C33">
        <v>3</v>
      </c>
    </row>
    <row r="34" spans="1:3" x14ac:dyDescent="0.35">
      <c r="A34" t="s">
        <v>48</v>
      </c>
      <c r="B34" t="s">
        <v>764</v>
      </c>
      <c r="C34">
        <v>1</v>
      </c>
    </row>
    <row r="35" spans="1:3" x14ac:dyDescent="0.35">
      <c r="A35" t="s">
        <v>50</v>
      </c>
      <c r="B35" t="s">
        <v>765</v>
      </c>
      <c r="C35">
        <v>3</v>
      </c>
    </row>
    <row r="36" spans="1:3" x14ac:dyDescent="0.35">
      <c r="A36" t="s">
        <v>51</v>
      </c>
      <c r="B36" t="s">
        <v>766</v>
      </c>
      <c r="C36">
        <v>4</v>
      </c>
    </row>
    <row r="37" spans="1:3" x14ac:dyDescent="0.35">
      <c r="A37" t="s">
        <v>52</v>
      </c>
      <c r="B37" t="s">
        <v>767</v>
      </c>
      <c r="C37">
        <v>4</v>
      </c>
    </row>
    <row r="38" spans="1:3" x14ac:dyDescent="0.35">
      <c r="A38" t="s">
        <v>55</v>
      </c>
      <c r="B38" t="s">
        <v>768</v>
      </c>
      <c r="C38">
        <v>1</v>
      </c>
    </row>
    <row r="39" spans="1:3" x14ac:dyDescent="0.35">
      <c r="A39" t="s">
        <v>56</v>
      </c>
      <c r="B39" t="s">
        <v>769</v>
      </c>
      <c r="C39">
        <v>1</v>
      </c>
    </row>
    <row r="40" spans="1:3" x14ac:dyDescent="0.35">
      <c r="A40" t="s">
        <v>57</v>
      </c>
      <c r="B40" t="s">
        <v>770</v>
      </c>
      <c r="C40">
        <v>3</v>
      </c>
    </row>
    <row r="41" spans="1:3" x14ac:dyDescent="0.35">
      <c r="A41" t="s">
        <v>58</v>
      </c>
      <c r="B41" t="s">
        <v>771</v>
      </c>
      <c r="C41">
        <v>2</v>
      </c>
    </row>
    <row r="42" spans="1:3" x14ac:dyDescent="0.35">
      <c r="A42" t="s">
        <v>61</v>
      </c>
      <c r="B42" t="s">
        <v>772</v>
      </c>
      <c r="C42">
        <v>1</v>
      </c>
    </row>
    <row r="43" spans="1:3" x14ac:dyDescent="0.35">
      <c r="A43" t="s">
        <v>62</v>
      </c>
      <c r="B43" t="s">
        <v>745</v>
      </c>
      <c r="C43">
        <v>1</v>
      </c>
    </row>
    <row r="44" spans="1:3" x14ac:dyDescent="0.35">
      <c r="A44" t="s">
        <v>66</v>
      </c>
      <c r="B44" t="s">
        <v>754</v>
      </c>
      <c r="C44">
        <v>1</v>
      </c>
    </row>
    <row r="45" spans="1:3" x14ac:dyDescent="0.35">
      <c r="A45" t="s">
        <v>67</v>
      </c>
      <c r="B45" t="s">
        <v>754</v>
      </c>
      <c r="C45">
        <v>1</v>
      </c>
    </row>
    <row r="46" spans="1:3" x14ac:dyDescent="0.35">
      <c r="A46" t="s">
        <v>68</v>
      </c>
      <c r="B46" t="s">
        <v>773</v>
      </c>
      <c r="C46">
        <v>2</v>
      </c>
    </row>
    <row r="47" spans="1:3" x14ac:dyDescent="0.35">
      <c r="A47" t="s">
        <v>69</v>
      </c>
      <c r="B47" t="s">
        <v>774</v>
      </c>
      <c r="C47">
        <v>2</v>
      </c>
    </row>
    <row r="48" spans="1:3" x14ac:dyDescent="0.35">
      <c r="A48" t="s">
        <v>70</v>
      </c>
      <c r="B48" t="s">
        <v>775</v>
      </c>
      <c r="C48">
        <v>4</v>
      </c>
    </row>
    <row r="49" spans="1:3" x14ac:dyDescent="0.35">
      <c r="A49" t="s">
        <v>71</v>
      </c>
      <c r="B49" t="s">
        <v>776</v>
      </c>
      <c r="C49">
        <v>1</v>
      </c>
    </row>
    <row r="50" spans="1:3" x14ac:dyDescent="0.35">
      <c r="A50" t="s">
        <v>72</v>
      </c>
      <c r="B50" t="s">
        <v>777</v>
      </c>
      <c r="C50">
        <v>4</v>
      </c>
    </row>
    <row r="51" spans="1:3" x14ac:dyDescent="0.35">
      <c r="A51" t="s">
        <v>73</v>
      </c>
      <c r="B51" t="s">
        <v>778</v>
      </c>
      <c r="C51">
        <v>4</v>
      </c>
    </row>
    <row r="52" spans="1:3" x14ac:dyDescent="0.35">
      <c r="A52" t="s">
        <v>74</v>
      </c>
      <c r="B52" t="s">
        <v>779</v>
      </c>
      <c r="C52">
        <v>3</v>
      </c>
    </row>
    <row r="53" spans="1:3" x14ac:dyDescent="0.35">
      <c r="A53" t="s">
        <v>75</v>
      </c>
      <c r="B53" t="s">
        <v>780</v>
      </c>
      <c r="C53">
        <v>1</v>
      </c>
    </row>
    <row r="54" spans="1:3" x14ac:dyDescent="0.35">
      <c r="A54" t="s">
        <v>78</v>
      </c>
      <c r="B54" t="s">
        <v>781</v>
      </c>
      <c r="C54">
        <v>1</v>
      </c>
    </row>
    <row r="55" spans="1:3" x14ac:dyDescent="0.35">
      <c r="A55" t="s">
        <v>79</v>
      </c>
      <c r="B55" t="s">
        <v>782</v>
      </c>
      <c r="C55">
        <v>1</v>
      </c>
    </row>
    <row r="56" spans="1:3" x14ac:dyDescent="0.35">
      <c r="A56" t="s">
        <v>83</v>
      </c>
      <c r="B56" t="s">
        <v>783</v>
      </c>
      <c r="C56">
        <v>4</v>
      </c>
    </row>
    <row r="57" spans="1:3" x14ac:dyDescent="0.35">
      <c r="A57" t="s">
        <v>84</v>
      </c>
      <c r="B57" t="s">
        <v>739</v>
      </c>
      <c r="C57">
        <v>1</v>
      </c>
    </row>
    <row r="58" spans="1:3" x14ac:dyDescent="0.35">
      <c r="A58" t="s">
        <v>85</v>
      </c>
      <c r="B58" t="s">
        <v>784</v>
      </c>
      <c r="C58">
        <v>1</v>
      </c>
    </row>
    <row r="59" spans="1:3" x14ac:dyDescent="0.35">
      <c r="A59" t="s">
        <v>86</v>
      </c>
      <c r="B59" t="s">
        <v>785</v>
      </c>
      <c r="C59">
        <v>2</v>
      </c>
    </row>
    <row r="60" spans="1:3" x14ac:dyDescent="0.35">
      <c r="A60" t="s">
        <v>88</v>
      </c>
      <c r="B60" t="s">
        <v>786</v>
      </c>
      <c r="C60">
        <v>2</v>
      </c>
    </row>
    <row r="61" spans="1:3" x14ac:dyDescent="0.35">
      <c r="A61" t="s">
        <v>90</v>
      </c>
      <c r="B61" t="s">
        <v>787</v>
      </c>
      <c r="C61">
        <v>3</v>
      </c>
    </row>
    <row r="62" spans="1:3" x14ac:dyDescent="0.35">
      <c r="A62" t="s">
        <v>91</v>
      </c>
      <c r="B62" t="s">
        <v>739</v>
      </c>
      <c r="C62">
        <v>1</v>
      </c>
    </row>
    <row r="63" spans="1:3" x14ac:dyDescent="0.35">
      <c r="A63" t="s">
        <v>94</v>
      </c>
      <c r="B63" t="s">
        <v>788</v>
      </c>
      <c r="C63">
        <v>1</v>
      </c>
    </row>
    <row r="64" spans="1:3" x14ac:dyDescent="0.35">
      <c r="A64" t="s">
        <v>95</v>
      </c>
      <c r="B64" t="s">
        <v>754</v>
      </c>
      <c r="C64">
        <v>1</v>
      </c>
    </row>
    <row r="65" spans="1:3" x14ac:dyDescent="0.35">
      <c r="A65" t="s">
        <v>96</v>
      </c>
      <c r="B65" t="s">
        <v>754</v>
      </c>
      <c r="C65">
        <v>1</v>
      </c>
    </row>
    <row r="66" spans="1:3" x14ac:dyDescent="0.35">
      <c r="A66" t="s">
        <v>97</v>
      </c>
      <c r="B66" t="s">
        <v>754</v>
      </c>
      <c r="C66">
        <v>1</v>
      </c>
    </row>
    <row r="67" spans="1:3" x14ac:dyDescent="0.35">
      <c r="A67" t="s">
        <v>99</v>
      </c>
      <c r="B67" t="s">
        <v>739</v>
      </c>
      <c r="C67">
        <v>1</v>
      </c>
    </row>
    <row r="68" spans="1:3" x14ac:dyDescent="0.35">
      <c r="A68" t="s">
        <v>100</v>
      </c>
      <c r="B68" t="s">
        <v>738</v>
      </c>
      <c r="C68">
        <v>1</v>
      </c>
    </row>
    <row r="69" spans="1:3" x14ac:dyDescent="0.35">
      <c r="A69" t="s">
        <v>102</v>
      </c>
      <c r="B69" t="s">
        <v>789</v>
      </c>
      <c r="C69">
        <v>2</v>
      </c>
    </row>
    <row r="70" spans="1:3" x14ac:dyDescent="0.35">
      <c r="A70" t="s">
        <v>104</v>
      </c>
      <c r="B70" t="s">
        <v>790</v>
      </c>
      <c r="C70">
        <v>3</v>
      </c>
    </row>
    <row r="71" spans="1:3" x14ac:dyDescent="0.35">
      <c r="A71" t="s">
        <v>106</v>
      </c>
      <c r="B71" t="s">
        <v>791</v>
      </c>
      <c r="C71">
        <v>3</v>
      </c>
    </row>
    <row r="72" spans="1:3" x14ac:dyDescent="0.35">
      <c r="A72" t="s">
        <v>111</v>
      </c>
      <c r="B72" t="s">
        <v>782</v>
      </c>
      <c r="C72">
        <v>1</v>
      </c>
    </row>
    <row r="73" spans="1:3" x14ac:dyDescent="0.35">
      <c r="A73" t="s">
        <v>112</v>
      </c>
      <c r="B73" t="s">
        <v>792</v>
      </c>
      <c r="C73">
        <v>4</v>
      </c>
    </row>
    <row r="74" spans="1:3" x14ac:dyDescent="0.35">
      <c r="A74" t="s">
        <v>113</v>
      </c>
      <c r="B74" t="s">
        <v>793</v>
      </c>
      <c r="C74">
        <v>4</v>
      </c>
    </row>
    <row r="75" spans="1:3" x14ac:dyDescent="0.35">
      <c r="A75" t="s">
        <v>114</v>
      </c>
      <c r="B75" t="s">
        <v>794</v>
      </c>
      <c r="C75">
        <v>4</v>
      </c>
    </row>
    <row r="76" spans="1:3" x14ac:dyDescent="0.35">
      <c r="A76" t="s">
        <v>115</v>
      </c>
      <c r="B76" t="s">
        <v>795</v>
      </c>
      <c r="C76">
        <v>2</v>
      </c>
    </row>
    <row r="77" spans="1:3" x14ac:dyDescent="0.35">
      <c r="A77" t="s">
        <v>116</v>
      </c>
      <c r="B77" t="s">
        <v>796</v>
      </c>
      <c r="C77">
        <v>3</v>
      </c>
    </row>
    <row r="78" spans="1:3" x14ac:dyDescent="0.35">
      <c r="A78" t="s">
        <v>117</v>
      </c>
      <c r="B78" t="s">
        <v>797</v>
      </c>
      <c r="C78">
        <v>1</v>
      </c>
    </row>
    <row r="79" spans="1:3" x14ac:dyDescent="0.35">
      <c r="A79" t="s">
        <v>118</v>
      </c>
      <c r="B79" t="s">
        <v>798</v>
      </c>
      <c r="C79">
        <v>3</v>
      </c>
    </row>
    <row r="80" spans="1:3" x14ac:dyDescent="0.35">
      <c r="A80" t="s">
        <v>119</v>
      </c>
      <c r="B80" t="s">
        <v>793</v>
      </c>
      <c r="C80">
        <v>4</v>
      </c>
    </row>
    <row r="81" spans="1:3" x14ac:dyDescent="0.35">
      <c r="A81" t="s">
        <v>121</v>
      </c>
      <c r="B81" t="s">
        <v>799</v>
      </c>
      <c r="C81">
        <v>1</v>
      </c>
    </row>
    <row r="82" spans="1:3" x14ac:dyDescent="0.35">
      <c r="A82" t="s">
        <v>122</v>
      </c>
      <c r="B82" t="s">
        <v>800</v>
      </c>
      <c r="C82">
        <v>4</v>
      </c>
    </row>
    <row r="83" spans="1:3" x14ac:dyDescent="0.35">
      <c r="A83" t="s">
        <v>126</v>
      </c>
      <c r="B83" t="s">
        <v>801</v>
      </c>
      <c r="C83">
        <v>2</v>
      </c>
    </row>
    <row r="84" spans="1:3" x14ac:dyDescent="0.35">
      <c r="A84" t="s">
        <v>127</v>
      </c>
      <c r="B84" t="s">
        <v>802</v>
      </c>
      <c r="C84">
        <v>1</v>
      </c>
    </row>
    <row r="85" spans="1:3" x14ac:dyDescent="0.35">
      <c r="A85" t="s">
        <v>129</v>
      </c>
      <c r="B85" t="s">
        <v>803</v>
      </c>
      <c r="C85">
        <v>2</v>
      </c>
    </row>
    <row r="86" spans="1:3" x14ac:dyDescent="0.35">
      <c r="A86" t="s">
        <v>130</v>
      </c>
      <c r="B86" t="s">
        <v>804</v>
      </c>
      <c r="C86">
        <v>3</v>
      </c>
    </row>
    <row r="87" spans="1:3" x14ac:dyDescent="0.35">
      <c r="A87" t="s">
        <v>131</v>
      </c>
      <c r="B87" t="s">
        <v>805</v>
      </c>
      <c r="C87">
        <v>2</v>
      </c>
    </row>
    <row r="88" spans="1:3" x14ac:dyDescent="0.35">
      <c r="A88" t="s">
        <v>132</v>
      </c>
      <c r="B88" t="s">
        <v>806</v>
      </c>
      <c r="C88">
        <v>3</v>
      </c>
    </row>
    <row r="89" spans="1:3" x14ac:dyDescent="0.35">
      <c r="A89" t="s">
        <v>133</v>
      </c>
      <c r="B89" t="s">
        <v>754</v>
      </c>
      <c r="C89">
        <v>1</v>
      </c>
    </row>
    <row r="90" spans="1:3" x14ac:dyDescent="0.35">
      <c r="A90" t="s">
        <v>134</v>
      </c>
      <c r="B90" t="s">
        <v>807</v>
      </c>
      <c r="C90">
        <v>2</v>
      </c>
    </row>
    <row r="91" spans="1:3" x14ac:dyDescent="0.35">
      <c r="A91" t="s">
        <v>136</v>
      </c>
      <c r="B91" t="s">
        <v>784</v>
      </c>
      <c r="C91">
        <v>1</v>
      </c>
    </row>
    <row r="92" spans="1:3" x14ac:dyDescent="0.35">
      <c r="A92" t="s">
        <v>137</v>
      </c>
      <c r="B92" t="s">
        <v>808</v>
      </c>
      <c r="C92">
        <v>4</v>
      </c>
    </row>
    <row r="93" spans="1:3" x14ac:dyDescent="0.35">
      <c r="A93" t="s">
        <v>138</v>
      </c>
      <c r="B93" t="s">
        <v>809</v>
      </c>
      <c r="C93">
        <v>3</v>
      </c>
    </row>
    <row r="94" spans="1:3" x14ac:dyDescent="0.35">
      <c r="A94" t="s">
        <v>140</v>
      </c>
      <c r="B94" t="s">
        <v>754</v>
      </c>
      <c r="C94">
        <v>1</v>
      </c>
    </row>
    <row r="95" spans="1:3" x14ac:dyDescent="0.35">
      <c r="A95" t="s">
        <v>141</v>
      </c>
      <c r="B95" t="s">
        <v>810</v>
      </c>
      <c r="C95">
        <v>4</v>
      </c>
    </row>
    <row r="96" spans="1:3" x14ac:dyDescent="0.35">
      <c r="A96" t="s">
        <v>142</v>
      </c>
      <c r="B96" t="s">
        <v>811</v>
      </c>
      <c r="C96">
        <v>3</v>
      </c>
    </row>
    <row r="97" spans="1:3" x14ac:dyDescent="0.35">
      <c r="A97" t="s">
        <v>143</v>
      </c>
      <c r="B97" t="s">
        <v>812</v>
      </c>
      <c r="C97">
        <v>1</v>
      </c>
    </row>
    <row r="98" spans="1:3" x14ac:dyDescent="0.35">
      <c r="A98" t="s">
        <v>144</v>
      </c>
      <c r="B98" t="s">
        <v>813</v>
      </c>
      <c r="C98">
        <v>3</v>
      </c>
    </row>
    <row r="99" spans="1:3" x14ac:dyDescent="0.35">
      <c r="A99" t="s">
        <v>145</v>
      </c>
      <c r="B99" t="s">
        <v>814</v>
      </c>
      <c r="C99">
        <v>3</v>
      </c>
    </row>
    <row r="100" spans="1:3" x14ac:dyDescent="0.35">
      <c r="A100" t="s">
        <v>146</v>
      </c>
      <c r="B100" t="s">
        <v>788</v>
      </c>
      <c r="C100">
        <v>1</v>
      </c>
    </row>
    <row r="101" spans="1:3" x14ac:dyDescent="0.35">
      <c r="A101" t="s">
        <v>147</v>
      </c>
      <c r="B101" t="s">
        <v>815</v>
      </c>
      <c r="C101">
        <v>3</v>
      </c>
    </row>
    <row r="102" spans="1:3" x14ac:dyDescent="0.35">
      <c r="A102" t="s">
        <v>148</v>
      </c>
      <c r="B102" t="s">
        <v>745</v>
      </c>
      <c r="C102">
        <v>1</v>
      </c>
    </row>
    <row r="103" spans="1:3" x14ac:dyDescent="0.35">
      <c r="A103" t="s">
        <v>149</v>
      </c>
      <c r="B103" t="s">
        <v>816</v>
      </c>
      <c r="C103">
        <v>3</v>
      </c>
    </row>
    <row r="104" spans="1:3" x14ac:dyDescent="0.35">
      <c r="A104" t="s">
        <v>150</v>
      </c>
      <c r="B104" t="s">
        <v>817</v>
      </c>
      <c r="C104">
        <v>3</v>
      </c>
    </row>
    <row r="105" spans="1:3" x14ac:dyDescent="0.35">
      <c r="A105" t="s">
        <v>151</v>
      </c>
      <c r="B105" t="s">
        <v>818</v>
      </c>
      <c r="C105">
        <v>2</v>
      </c>
    </row>
    <row r="106" spans="1:3" x14ac:dyDescent="0.35">
      <c r="A106" t="s">
        <v>153</v>
      </c>
      <c r="B106" t="s">
        <v>819</v>
      </c>
      <c r="C106">
        <v>4</v>
      </c>
    </row>
    <row r="107" spans="1:3" x14ac:dyDescent="0.35">
      <c r="A107" t="s">
        <v>155</v>
      </c>
      <c r="B107" t="s">
        <v>754</v>
      </c>
      <c r="C107">
        <v>1</v>
      </c>
    </row>
    <row r="108" spans="1:3" x14ac:dyDescent="0.35">
      <c r="A108" t="s">
        <v>156</v>
      </c>
      <c r="B108" t="s">
        <v>754</v>
      </c>
      <c r="C108">
        <v>1</v>
      </c>
    </row>
    <row r="109" spans="1:3" x14ac:dyDescent="0.35">
      <c r="A109" t="s">
        <v>157</v>
      </c>
      <c r="B109" t="s">
        <v>820</v>
      </c>
      <c r="C109">
        <v>3</v>
      </c>
    </row>
    <row r="110" spans="1:3" x14ac:dyDescent="0.35">
      <c r="A110" t="s">
        <v>159</v>
      </c>
      <c r="B110" t="s">
        <v>821</v>
      </c>
      <c r="C110">
        <v>3</v>
      </c>
    </row>
    <row r="111" spans="1:3" x14ac:dyDescent="0.35">
      <c r="A111" t="s">
        <v>160</v>
      </c>
      <c r="B111" t="s">
        <v>822</v>
      </c>
      <c r="C111">
        <v>3</v>
      </c>
    </row>
    <row r="112" spans="1:3" x14ac:dyDescent="0.35">
      <c r="A112" t="s">
        <v>161</v>
      </c>
      <c r="B112" t="s">
        <v>823</v>
      </c>
      <c r="C112">
        <v>1</v>
      </c>
    </row>
    <row r="113" spans="1:3" x14ac:dyDescent="0.35">
      <c r="A113" t="s">
        <v>162</v>
      </c>
      <c r="B113" t="s">
        <v>824</v>
      </c>
      <c r="C113">
        <v>3</v>
      </c>
    </row>
    <row r="114" spans="1:3" x14ac:dyDescent="0.35">
      <c r="A114" t="s">
        <v>163</v>
      </c>
      <c r="B114" t="s">
        <v>825</v>
      </c>
      <c r="C114">
        <v>4</v>
      </c>
    </row>
    <row r="115" spans="1:3" x14ac:dyDescent="0.35">
      <c r="A115" t="s">
        <v>165</v>
      </c>
      <c r="B115" t="s">
        <v>826</v>
      </c>
      <c r="C115">
        <v>2</v>
      </c>
    </row>
    <row r="116" spans="1:3" x14ac:dyDescent="0.35">
      <c r="A116" t="s">
        <v>166</v>
      </c>
      <c r="B116" t="s">
        <v>789</v>
      </c>
      <c r="C116">
        <v>2</v>
      </c>
    </row>
    <row r="117" spans="1:3" x14ac:dyDescent="0.35">
      <c r="A117" t="s">
        <v>167</v>
      </c>
      <c r="B117" t="s">
        <v>789</v>
      </c>
      <c r="C117">
        <v>2</v>
      </c>
    </row>
    <row r="118" spans="1:3" x14ac:dyDescent="0.35">
      <c r="A118" t="s">
        <v>168</v>
      </c>
      <c r="B118" t="s">
        <v>827</v>
      </c>
      <c r="C118">
        <v>4</v>
      </c>
    </row>
    <row r="119" spans="1:3" x14ac:dyDescent="0.35">
      <c r="A119" t="s">
        <v>169</v>
      </c>
      <c r="B119" t="s">
        <v>828</v>
      </c>
      <c r="C119">
        <v>2</v>
      </c>
    </row>
    <row r="120" spans="1:3" x14ac:dyDescent="0.35">
      <c r="A120" t="s">
        <v>170</v>
      </c>
      <c r="B120" t="s">
        <v>829</v>
      </c>
      <c r="C120">
        <v>2</v>
      </c>
    </row>
    <row r="121" spans="1:3" x14ac:dyDescent="0.35">
      <c r="A121" t="s">
        <v>171</v>
      </c>
      <c r="B121" t="s">
        <v>830</v>
      </c>
      <c r="C121">
        <v>3</v>
      </c>
    </row>
    <row r="122" spans="1:3" x14ac:dyDescent="0.35">
      <c r="A122" t="s">
        <v>172</v>
      </c>
      <c r="B122" t="s">
        <v>831</v>
      </c>
      <c r="C122">
        <v>2</v>
      </c>
    </row>
    <row r="123" spans="1:3" x14ac:dyDescent="0.35">
      <c r="A123" t="s">
        <v>173</v>
      </c>
      <c r="B123" t="s">
        <v>832</v>
      </c>
      <c r="C123">
        <v>1</v>
      </c>
    </row>
    <row r="124" spans="1:3" x14ac:dyDescent="0.35">
      <c r="A124" t="s">
        <v>174</v>
      </c>
      <c r="B124" t="s">
        <v>833</v>
      </c>
      <c r="C124">
        <v>1</v>
      </c>
    </row>
    <row r="125" spans="1:3" x14ac:dyDescent="0.35">
      <c r="A125" t="s">
        <v>175</v>
      </c>
      <c r="B125" t="s">
        <v>834</v>
      </c>
      <c r="C125">
        <v>1</v>
      </c>
    </row>
    <row r="126" spans="1:3" x14ac:dyDescent="0.35">
      <c r="A126" t="s">
        <v>176</v>
      </c>
      <c r="B126" t="s">
        <v>784</v>
      </c>
      <c r="C126">
        <v>1</v>
      </c>
    </row>
    <row r="127" spans="1:3" x14ac:dyDescent="0.35">
      <c r="A127" t="s">
        <v>179</v>
      </c>
      <c r="B127" t="s">
        <v>796</v>
      </c>
      <c r="C127">
        <v>3</v>
      </c>
    </row>
    <row r="128" spans="1:3" x14ac:dyDescent="0.35">
      <c r="A128" t="s">
        <v>180</v>
      </c>
      <c r="B128" t="s">
        <v>739</v>
      </c>
      <c r="C128">
        <v>1</v>
      </c>
    </row>
    <row r="129" spans="1:3" x14ac:dyDescent="0.35">
      <c r="A129" t="s">
        <v>181</v>
      </c>
      <c r="B129" t="s">
        <v>785</v>
      </c>
      <c r="C129">
        <v>2</v>
      </c>
    </row>
    <row r="130" spans="1:3" x14ac:dyDescent="0.35">
      <c r="A130" t="s">
        <v>182</v>
      </c>
      <c r="B130" t="s">
        <v>835</v>
      </c>
      <c r="C130">
        <v>4</v>
      </c>
    </row>
    <row r="131" spans="1:3" x14ac:dyDescent="0.35">
      <c r="A131" t="s">
        <v>183</v>
      </c>
      <c r="B131" t="s">
        <v>836</v>
      </c>
      <c r="C131">
        <v>4</v>
      </c>
    </row>
    <row r="132" spans="1:3" x14ac:dyDescent="0.35">
      <c r="A132" t="s">
        <v>184</v>
      </c>
      <c r="B132" t="s">
        <v>837</v>
      </c>
      <c r="C132">
        <v>3</v>
      </c>
    </row>
    <row r="133" spans="1:3" x14ac:dyDescent="0.35">
      <c r="A133" t="s">
        <v>186</v>
      </c>
      <c r="B133" t="s">
        <v>838</v>
      </c>
      <c r="C133">
        <v>3</v>
      </c>
    </row>
    <row r="134" spans="1:3" x14ac:dyDescent="0.35">
      <c r="A134" t="s">
        <v>187</v>
      </c>
      <c r="B134" t="s">
        <v>839</v>
      </c>
      <c r="C134">
        <v>4</v>
      </c>
    </row>
    <row r="135" spans="1:3" x14ac:dyDescent="0.35">
      <c r="A135" t="s">
        <v>188</v>
      </c>
      <c r="B135" t="s">
        <v>832</v>
      </c>
      <c r="C135">
        <v>1</v>
      </c>
    </row>
    <row r="136" spans="1:3" x14ac:dyDescent="0.35">
      <c r="A136" t="s">
        <v>190</v>
      </c>
      <c r="B136" t="s">
        <v>772</v>
      </c>
      <c r="C136">
        <v>1</v>
      </c>
    </row>
    <row r="137" spans="1:3" x14ac:dyDescent="0.35">
      <c r="A137" t="s">
        <v>191</v>
      </c>
      <c r="B137" t="s">
        <v>840</v>
      </c>
      <c r="C137">
        <v>3</v>
      </c>
    </row>
    <row r="138" spans="1:3" x14ac:dyDescent="0.35">
      <c r="A138" t="s">
        <v>192</v>
      </c>
      <c r="B138" t="s">
        <v>841</v>
      </c>
      <c r="C138">
        <v>1</v>
      </c>
    </row>
    <row r="139" spans="1:3" x14ac:dyDescent="0.35">
      <c r="A139" t="s">
        <v>193</v>
      </c>
      <c r="B139" t="s">
        <v>747</v>
      </c>
      <c r="C139">
        <v>4</v>
      </c>
    </row>
    <row r="140" spans="1:3" x14ac:dyDescent="0.35">
      <c r="A140" t="s">
        <v>195</v>
      </c>
      <c r="B140" t="s">
        <v>745</v>
      </c>
      <c r="C140">
        <v>1</v>
      </c>
    </row>
    <row r="141" spans="1:3" x14ac:dyDescent="0.35">
      <c r="A141" t="s">
        <v>196</v>
      </c>
      <c r="B141" t="s">
        <v>841</v>
      </c>
      <c r="C141">
        <v>1</v>
      </c>
    </row>
    <row r="142" spans="1:3" x14ac:dyDescent="0.35">
      <c r="A142" t="s">
        <v>197</v>
      </c>
      <c r="B142" t="s">
        <v>842</v>
      </c>
      <c r="C142">
        <v>4</v>
      </c>
    </row>
    <row r="143" spans="1:3" x14ac:dyDescent="0.35">
      <c r="A143" t="s">
        <v>198</v>
      </c>
      <c r="B143" t="s">
        <v>843</v>
      </c>
      <c r="C143">
        <v>2</v>
      </c>
    </row>
    <row r="144" spans="1:3" x14ac:dyDescent="0.35">
      <c r="A144" t="s">
        <v>199</v>
      </c>
      <c r="B144" t="s">
        <v>844</v>
      </c>
      <c r="C144">
        <v>3</v>
      </c>
    </row>
    <row r="145" spans="1:3" x14ac:dyDescent="0.35">
      <c r="A145" t="s">
        <v>200</v>
      </c>
      <c r="B145" t="s">
        <v>845</v>
      </c>
      <c r="C145">
        <v>3</v>
      </c>
    </row>
    <row r="146" spans="1:3" x14ac:dyDescent="0.35">
      <c r="A146" t="s">
        <v>201</v>
      </c>
      <c r="B146" t="s">
        <v>846</v>
      </c>
      <c r="C146">
        <v>3</v>
      </c>
    </row>
    <row r="147" spans="1:3" x14ac:dyDescent="0.35">
      <c r="A147" t="s">
        <v>202</v>
      </c>
      <c r="B147" t="s">
        <v>847</v>
      </c>
      <c r="C147">
        <v>2</v>
      </c>
    </row>
    <row r="148" spans="1:3" x14ac:dyDescent="0.35">
      <c r="A148" t="s">
        <v>203</v>
      </c>
      <c r="B148" t="s">
        <v>848</v>
      </c>
      <c r="C148">
        <v>3</v>
      </c>
    </row>
    <row r="149" spans="1:3" x14ac:dyDescent="0.35">
      <c r="A149" t="s">
        <v>204</v>
      </c>
      <c r="B149" t="s">
        <v>849</v>
      </c>
      <c r="C149">
        <v>3</v>
      </c>
    </row>
    <row r="150" spans="1:3" x14ac:dyDescent="0.35">
      <c r="A150" t="s">
        <v>205</v>
      </c>
      <c r="B150" t="s">
        <v>850</v>
      </c>
      <c r="C150">
        <v>4</v>
      </c>
    </row>
    <row r="151" spans="1:3" x14ac:dyDescent="0.35">
      <c r="A151" t="s">
        <v>207</v>
      </c>
      <c r="B151" t="s">
        <v>851</v>
      </c>
      <c r="C151">
        <v>1</v>
      </c>
    </row>
    <row r="152" spans="1:3" x14ac:dyDescent="0.35">
      <c r="A152" t="s">
        <v>208</v>
      </c>
      <c r="B152" t="s">
        <v>739</v>
      </c>
      <c r="C152">
        <v>1</v>
      </c>
    </row>
    <row r="153" spans="1:3" x14ac:dyDescent="0.35">
      <c r="A153" t="s">
        <v>209</v>
      </c>
      <c r="B153" t="s">
        <v>852</v>
      </c>
      <c r="C153">
        <v>2</v>
      </c>
    </row>
    <row r="154" spans="1:3" x14ac:dyDescent="0.35">
      <c r="A154" t="s">
        <v>210</v>
      </c>
      <c r="B154" t="s">
        <v>853</v>
      </c>
      <c r="C154">
        <v>3</v>
      </c>
    </row>
    <row r="155" spans="1:3" x14ac:dyDescent="0.35">
      <c r="A155" t="s">
        <v>211</v>
      </c>
      <c r="B155" t="s">
        <v>851</v>
      </c>
      <c r="C155">
        <v>1</v>
      </c>
    </row>
    <row r="156" spans="1:3" x14ac:dyDescent="0.35">
      <c r="A156" t="s">
        <v>213</v>
      </c>
      <c r="B156" t="s">
        <v>797</v>
      </c>
      <c r="C156">
        <v>1</v>
      </c>
    </row>
    <row r="157" spans="1:3" x14ac:dyDescent="0.35">
      <c r="A157" t="s">
        <v>214</v>
      </c>
      <c r="B157" t="s">
        <v>854</v>
      </c>
      <c r="C157">
        <v>2</v>
      </c>
    </row>
    <row r="158" spans="1:3" x14ac:dyDescent="0.35">
      <c r="A158" t="s">
        <v>215</v>
      </c>
      <c r="B158" t="s">
        <v>855</v>
      </c>
      <c r="C158">
        <v>3</v>
      </c>
    </row>
    <row r="159" spans="1:3" x14ac:dyDescent="0.35">
      <c r="A159" t="s">
        <v>217</v>
      </c>
      <c r="B159" t="s">
        <v>856</v>
      </c>
      <c r="C159">
        <v>4</v>
      </c>
    </row>
    <row r="160" spans="1:3" x14ac:dyDescent="0.35">
      <c r="A160" t="s">
        <v>218</v>
      </c>
      <c r="B160" t="s">
        <v>857</v>
      </c>
      <c r="C160">
        <v>4</v>
      </c>
    </row>
    <row r="161" spans="1:3" x14ac:dyDescent="0.35">
      <c r="A161" t="s">
        <v>219</v>
      </c>
      <c r="B161" t="s">
        <v>858</v>
      </c>
      <c r="C161">
        <v>3</v>
      </c>
    </row>
    <row r="162" spans="1:3" x14ac:dyDescent="0.35">
      <c r="A162" t="s">
        <v>221</v>
      </c>
      <c r="B162" t="s">
        <v>745</v>
      </c>
      <c r="C162">
        <v>1</v>
      </c>
    </row>
    <row r="163" spans="1:3" x14ac:dyDescent="0.35">
      <c r="A163" t="s">
        <v>222</v>
      </c>
      <c r="B163" t="s">
        <v>859</v>
      </c>
      <c r="C163">
        <v>2</v>
      </c>
    </row>
    <row r="164" spans="1:3" x14ac:dyDescent="0.35">
      <c r="A164" t="s">
        <v>223</v>
      </c>
      <c r="B164" t="s">
        <v>860</v>
      </c>
      <c r="C164">
        <v>1</v>
      </c>
    </row>
    <row r="165" spans="1:3" x14ac:dyDescent="0.35">
      <c r="A165" t="s">
        <v>224</v>
      </c>
      <c r="B165" t="s">
        <v>861</v>
      </c>
      <c r="C165">
        <v>4</v>
      </c>
    </row>
    <row r="166" spans="1:3" x14ac:dyDescent="0.35">
      <c r="A166" t="s">
        <v>225</v>
      </c>
      <c r="B166" t="s">
        <v>862</v>
      </c>
      <c r="C166">
        <v>2</v>
      </c>
    </row>
    <row r="167" spans="1:3" x14ac:dyDescent="0.35">
      <c r="A167" t="s">
        <v>226</v>
      </c>
      <c r="B167" t="s">
        <v>863</v>
      </c>
      <c r="C167">
        <v>2</v>
      </c>
    </row>
    <row r="168" spans="1:3" x14ac:dyDescent="0.35">
      <c r="A168" t="s">
        <v>227</v>
      </c>
      <c r="B168" t="s">
        <v>754</v>
      </c>
      <c r="C168">
        <v>1</v>
      </c>
    </row>
    <row r="169" spans="1:3" x14ac:dyDescent="0.35">
      <c r="A169" t="s">
        <v>228</v>
      </c>
      <c r="B169" t="s">
        <v>754</v>
      </c>
      <c r="C169">
        <v>1</v>
      </c>
    </row>
    <row r="170" spans="1:3" x14ac:dyDescent="0.35">
      <c r="A170" t="s">
        <v>229</v>
      </c>
      <c r="B170" t="s">
        <v>864</v>
      </c>
      <c r="C170">
        <v>2</v>
      </c>
    </row>
    <row r="171" spans="1:3" x14ac:dyDescent="0.35">
      <c r="A171" t="s">
        <v>230</v>
      </c>
      <c r="B171" t="s">
        <v>865</v>
      </c>
      <c r="C171">
        <v>3</v>
      </c>
    </row>
    <row r="172" spans="1:3" x14ac:dyDescent="0.35">
      <c r="A172" t="s">
        <v>231</v>
      </c>
      <c r="B172" t="s">
        <v>866</v>
      </c>
      <c r="C172">
        <v>4</v>
      </c>
    </row>
    <row r="173" spans="1:3" x14ac:dyDescent="0.35">
      <c r="A173" t="s">
        <v>233</v>
      </c>
      <c r="B173" t="s">
        <v>867</v>
      </c>
      <c r="C173">
        <v>2</v>
      </c>
    </row>
    <row r="174" spans="1:3" x14ac:dyDescent="0.35">
      <c r="A174" t="s">
        <v>234</v>
      </c>
      <c r="B174" t="s">
        <v>785</v>
      </c>
      <c r="C174">
        <v>2</v>
      </c>
    </row>
    <row r="175" spans="1:3" x14ac:dyDescent="0.35">
      <c r="A175" t="s">
        <v>236</v>
      </c>
      <c r="B175" t="s">
        <v>802</v>
      </c>
      <c r="C175">
        <v>1</v>
      </c>
    </row>
    <row r="176" spans="1:3" x14ac:dyDescent="0.35">
      <c r="A176" t="s">
        <v>237</v>
      </c>
      <c r="B176" t="s">
        <v>868</v>
      </c>
      <c r="C176">
        <v>4</v>
      </c>
    </row>
    <row r="177" spans="1:3" x14ac:dyDescent="0.35">
      <c r="A177" t="s">
        <v>239</v>
      </c>
      <c r="B177" t="s">
        <v>869</v>
      </c>
      <c r="C177">
        <v>2</v>
      </c>
    </row>
    <row r="178" spans="1:3" x14ac:dyDescent="0.35">
      <c r="A178" t="s">
        <v>240</v>
      </c>
      <c r="B178" t="s">
        <v>870</v>
      </c>
      <c r="C178">
        <v>3</v>
      </c>
    </row>
    <row r="179" spans="1:3" x14ac:dyDescent="0.35">
      <c r="A179" t="s">
        <v>242</v>
      </c>
      <c r="B179" t="s">
        <v>871</v>
      </c>
      <c r="C179">
        <v>4</v>
      </c>
    </row>
    <row r="180" spans="1:3" x14ac:dyDescent="0.35">
      <c r="A180" t="s">
        <v>244</v>
      </c>
      <c r="B180" t="s">
        <v>872</v>
      </c>
      <c r="C180">
        <v>3</v>
      </c>
    </row>
    <row r="181" spans="1:3" x14ac:dyDescent="0.35">
      <c r="A181" t="s">
        <v>245</v>
      </c>
      <c r="B181" t="s">
        <v>867</v>
      </c>
      <c r="C181">
        <v>2</v>
      </c>
    </row>
    <row r="182" spans="1:3" x14ac:dyDescent="0.35">
      <c r="A182" t="s">
        <v>248</v>
      </c>
      <c r="B182" t="s">
        <v>873</v>
      </c>
      <c r="C182">
        <v>2</v>
      </c>
    </row>
    <row r="183" spans="1:3" x14ac:dyDescent="0.35">
      <c r="A183" t="s">
        <v>249</v>
      </c>
      <c r="B183" t="s">
        <v>874</v>
      </c>
      <c r="C183">
        <v>3</v>
      </c>
    </row>
    <row r="184" spans="1:3" x14ac:dyDescent="0.35">
      <c r="A184" t="s">
        <v>250</v>
      </c>
      <c r="B184" t="s">
        <v>875</v>
      </c>
      <c r="C184">
        <v>1</v>
      </c>
    </row>
    <row r="185" spans="1:3" x14ac:dyDescent="0.35">
      <c r="A185" t="s">
        <v>251</v>
      </c>
      <c r="B185" t="s">
        <v>876</v>
      </c>
      <c r="C185">
        <v>3</v>
      </c>
    </row>
    <row r="186" spans="1:3" x14ac:dyDescent="0.35">
      <c r="A186" t="s">
        <v>252</v>
      </c>
      <c r="B186" t="s">
        <v>877</v>
      </c>
      <c r="C186">
        <v>2</v>
      </c>
    </row>
    <row r="187" spans="1:3" x14ac:dyDescent="0.35">
      <c r="A187" t="s">
        <v>254</v>
      </c>
      <c r="B187" t="s">
        <v>878</v>
      </c>
      <c r="C187">
        <v>2</v>
      </c>
    </row>
    <row r="188" spans="1:3" x14ac:dyDescent="0.35">
      <c r="A188" t="s">
        <v>255</v>
      </c>
      <c r="B188" t="s">
        <v>879</v>
      </c>
      <c r="C188">
        <v>3</v>
      </c>
    </row>
    <row r="189" spans="1:3" x14ac:dyDescent="0.35">
      <c r="A189" t="s">
        <v>256</v>
      </c>
      <c r="B189" t="s">
        <v>880</v>
      </c>
      <c r="C189">
        <v>1</v>
      </c>
    </row>
    <row r="190" spans="1:3" x14ac:dyDescent="0.35">
      <c r="A190" t="s">
        <v>257</v>
      </c>
      <c r="B190" t="s">
        <v>881</v>
      </c>
      <c r="C190">
        <v>3</v>
      </c>
    </row>
    <row r="191" spans="1:3" x14ac:dyDescent="0.35">
      <c r="A191" t="s">
        <v>258</v>
      </c>
      <c r="B191" t="s">
        <v>882</v>
      </c>
      <c r="C191">
        <v>4</v>
      </c>
    </row>
    <row r="192" spans="1:3" x14ac:dyDescent="0.35">
      <c r="A192" t="s">
        <v>259</v>
      </c>
      <c r="B192" t="s">
        <v>867</v>
      </c>
      <c r="C192">
        <v>2</v>
      </c>
    </row>
    <row r="193" spans="1:3" x14ac:dyDescent="0.35">
      <c r="A193" t="s">
        <v>260</v>
      </c>
      <c r="B193" t="s">
        <v>833</v>
      </c>
      <c r="C193">
        <v>1</v>
      </c>
    </row>
    <row r="194" spans="1:3" x14ac:dyDescent="0.35">
      <c r="A194" t="s">
        <v>261</v>
      </c>
      <c r="B194" t="s">
        <v>880</v>
      </c>
      <c r="C194">
        <v>1</v>
      </c>
    </row>
    <row r="195" spans="1:3" x14ac:dyDescent="0.35">
      <c r="A195" t="s">
        <v>262</v>
      </c>
      <c r="B195" t="s">
        <v>883</v>
      </c>
      <c r="C195">
        <v>3</v>
      </c>
    </row>
    <row r="196" spans="1:3" x14ac:dyDescent="0.35">
      <c r="A196" t="s">
        <v>263</v>
      </c>
      <c r="B196" t="s">
        <v>754</v>
      </c>
      <c r="C196">
        <v>1</v>
      </c>
    </row>
    <row r="197" spans="1:3" x14ac:dyDescent="0.35">
      <c r="A197" t="s">
        <v>264</v>
      </c>
      <c r="B197" t="s">
        <v>884</v>
      </c>
      <c r="C197">
        <v>4</v>
      </c>
    </row>
    <row r="198" spans="1:3" x14ac:dyDescent="0.35">
      <c r="A198" t="s">
        <v>265</v>
      </c>
      <c r="B198" t="s">
        <v>885</v>
      </c>
      <c r="C198">
        <v>2</v>
      </c>
    </row>
    <row r="199" spans="1:3" x14ac:dyDescent="0.35">
      <c r="A199" t="s">
        <v>266</v>
      </c>
      <c r="B199" t="s">
        <v>886</v>
      </c>
      <c r="C199">
        <v>4</v>
      </c>
    </row>
    <row r="200" spans="1:3" x14ac:dyDescent="0.35">
      <c r="A200" t="s">
        <v>267</v>
      </c>
      <c r="B200" t="s">
        <v>887</v>
      </c>
      <c r="C200">
        <v>4</v>
      </c>
    </row>
    <row r="201" spans="1:3" x14ac:dyDescent="0.35">
      <c r="A201" t="s">
        <v>268</v>
      </c>
      <c r="B201" t="s">
        <v>888</v>
      </c>
      <c r="C201">
        <v>4</v>
      </c>
    </row>
    <row r="202" spans="1:3" x14ac:dyDescent="0.35">
      <c r="A202" t="s">
        <v>269</v>
      </c>
      <c r="B202" t="s">
        <v>889</v>
      </c>
      <c r="C202">
        <v>1</v>
      </c>
    </row>
    <row r="203" spans="1:3" x14ac:dyDescent="0.35">
      <c r="A203" t="s">
        <v>270</v>
      </c>
      <c r="B203" t="s">
        <v>890</v>
      </c>
      <c r="C203">
        <v>1</v>
      </c>
    </row>
    <row r="204" spans="1:3" x14ac:dyDescent="0.35">
      <c r="A204" t="s">
        <v>271</v>
      </c>
      <c r="B204" t="s">
        <v>891</v>
      </c>
      <c r="C204">
        <v>4</v>
      </c>
    </row>
    <row r="205" spans="1:3" x14ac:dyDescent="0.35">
      <c r="A205" t="s">
        <v>275</v>
      </c>
      <c r="B205" t="s">
        <v>892</v>
      </c>
      <c r="C205">
        <v>4</v>
      </c>
    </row>
    <row r="206" spans="1:3" x14ac:dyDescent="0.35">
      <c r="A206" t="s">
        <v>276</v>
      </c>
      <c r="B206" t="s">
        <v>893</v>
      </c>
      <c r="C206">
        <v>3</v>
      </c>
    </row>
    <row r="207" spans="1:3" x14ac:dyDescent="0.35">
      <c r="A207" t="s">
        <v>277</v>
      </c>
      <c r="B207" t="s">
        <v>784</v>
      </c>
      <c r="C207">
        <v>1</v>
      </c>
    </row>
    <row r="208" spans="1:3" x14ac:dyDescent="0.35">
      <c r="A208" t="s">
        <v>278</v>
      </c>
      <c r="B208" t="s">
        <v>894</v>
      </c>
      <c r="C208">
        <v>3</v>
      </c>
    </row>
    <row r="209" spans="1:3" x14ac:dyDescent="0.35">
      <c r="A209" t="s">
        <v>279</v>
      </c>
      <c r="B209" t="s">
        <v>895</v>
      </c>
      <c r="C209">
        <v>3</v>
      </c>
    </row>
    <row r="210" spans="1:3" x14ac:dyDescent="0.35">
      <c r="A210" t="s">
        <v>280</v>
      </c>
      <c r="B210" t="s">
        <v>896</v>
      </c>
      <c r="C210">
        <v>3</v>
      </c>
    </row>
    <row r="211" spans="1:3" x14ac:dyDescent="0.35">
      <c r="A211" t="s">
        <v>281</v>
      </c>
      <c r="B211" t="s">
        <v>780</v>
      </c>
      <c r="C211">
        <v>1</v>
      </c>
    </row>
    <row r="212" spans="1:3" x14ac:dyDescent="0.35">
      <c r="A212" t="s">
        <v>284</v>
      </c>
      <c r="B212" t="s">
        <v>897</v>
      </c>
      <c r="C212">
        <v>4</v>
      </c>
    </row>
    <row r="213" spans="1:3" x14ac:dyDescent="0.35">
      <c r="A213" t="s">
        <v>285</v>
      </c>
      <c r="B213" t="s">
        <v>898</v>
      </c>
      <c r="C213">
        <v>3</v>
      </c>
    </row>
    <row r="214" spans="1:3" x14ac:dyDescent="0.35">
      <c r="A214" t="s">
        <v>288</v>
      </c>
      <c r="B214" t="s">
        <v>738</v>
      </c>
      <c r="C214">
        <v>1</v>
      </c>
    </row>
    <row r="215" spans="1:3" x14ac:dyDescent="0.35">
      <c r="A215" t="s">
        <v>289</v>
      </c>
      <c r="B215" t="s">
        <v>899</v>
      </c>
      <c r="C215">
        <v>2</v>
      </c>
    </row>
    <row r="216" spans="1:3" x14ac:dyDescent="0.35">
      <c r="A216" t="s">
        <v>290</v>
      </c>
      <c r="B216" t="s">
        <v>900</v>
      </c>
      <c r="C216">
        <v>2</v>
      </c>
    </row>
    <row r="217" spans="1:3" x14ac:dyDescent="0.35">
      <c r="A217" t="s">
        <v>291</v>
      </c>
      <c r="B217" t="s">
        <v>793</v>
      </c>
      <c r="C217">
        <v>4</v>
      </c>
    </row>
    <row r="218" spans="1:3" x14ac:dyDescent="0.35">
      <c r="A218" t="s">
        <v>293</v>
      </c>
      <c r="B218" t="s">
        <v>901</v>
      </c>
      <c r="C218">
        <v>1</v>
      </c>
    </row>
    <row r="219" spans="1:3" x14ac:dyDescent="0.35">
      <c r="A219" t="s">
        <v>294</v>
      </c>
      <c r="B219" t="s">
        <v>902</v>
      </c>
      <c r="C219">
        <v>2</v>
      </c>
    </row>
    <row r="220" spans="1:3" x14ac:dyDescent="0.35">
      <c r="A220" t="s">
        <v>295</v>
      </c>
      <c r="B220" t="s">
        <v>903</v>
      </c>
      <c r="C220">
        <v>1</v>
      </c>
    </row>
    <row r="221" spans="1:3" x14ac:dyDescent="0.35">
      <c r="A221" t="s">
        <v>296</v>
      </c>
      <c r="B221" t="s">
        <v>904</v>
      </c>
      <c r="C221">
        <v>4</v>
      </c>
    </row>
    <row r="222" spans="1:3" x14ac:dyDescent="0.35">
      <c r="A222" t="s">
        <v>297</v>
      </c>
      <c r="B222" t="s">
        <v>821</v>
      </c>
      <c r="C222">
        <v>3</v>
      </c>
    </row>
    <row r="223" spans="1:3" x14ac:dyDescent="0.35">
      <c r="A223" t="s">
        <v>298</v>
      </c>
      <c r="B223" t="s">
        <v>764</v>
      </c>
      <c r="C223">
        <v>1</v>
      </c>
    </row>
    <row r="224" spans="1:3" x14ac:dyDescent="0.35">
      <c r="A224" t="s">
        <v>300</v>
      </c>
      <c r="B224" t="s">
        <v>905</v>
      </c>
      <c r="C224">
        <v>4</v>
      </c>
    </row>
    <row r="225" spans="1:3" x14ac:dyDescent="0.35">
      <c r="A225" t="s">
        <v>302</v>
      </c>
      <c r="B225" t="s">
        <v>786</v>
      </c>
      <c r="C225">
        <v>2</v>
      </c>
    </row>
    <row r="226" spans="1:3" x14ac:dyDescent="0.35">
      <c r="A226" t="s">
        <v>303</v>
      </c>
      <c r="B226" t="s">
        <v>780</v>
      </c>
      <c r="C226">
        <v>1</v>
      </c>
    </row>
    <row r="227" spans="1:3" x14ac:dyDescent="0.35">
      <c r="A227" t="s">
        <v>305</v>
      </c>
      <c r="B227" t="s">
        <v>906</v>
      </c>
      <c r="C227">
        <v>3</v>
      </c>
    </row>
    <row r="228" spans="1:3" x14ac:dyDescent="0.35">
      <c r="A228" t="s">
        <v>306</v>
      </c>
      <c r="B228" t="s">
        <v>907</v>
      </c>
      <c r="C228">
        <v>4</v>
      </c>
    </row>
    <row r="229" spans="1:3" x14ac:dyDescent="0.35">
      <c r="A229" t="s">
        <v>307</v>
      </c>
      <c r="B229" t="s">
        <v>908</v>
      </c>
      <c r="C229">
        <v>4</v>
      </c>
    </row>
    <row r="230" spans="1:3" x14ac:dyDescent="0.35">
      <c r="A230" t="s">
        <v>310</v>
      </c>
      <c r="B230" t="s">
        <v>782</v>
      </c>
      <c r="C230">
        <v>1</v>
      </c>
    </row>
    <row r="231" spans="1:3" x14ac:dyDescent="0.35">
      <c r="A231" t="s">
        <v>311</v>
      </c>
      <c r="B231" t="s">
        <v>909</v>
      </c>
      <c r="C231">
        <v>3</v>
      </c>
    </row>
    <row r="232" spans="1:3" x14ac:dyDescent="0.35">
      <c r="A232" t="s">
        <v>312</v>
      </c>
      <c r="B232" t="s">
        <v>910</v>
      </c>
      <c r="C232">
        <v>4</v>
      </c>
    </row>
    <row r="233" spans="1:3" x14ac:dyDescent="0.35">
      <c r="A233" t="s">
        <v>315</v>
      </c>
      <c r="B233" t="s">
        <v>911</v>
      </c>
      <c r="C233">
        <v>3</v>
      </c>
    </row>
    <row r="234" spans="1:3" x14ac:dyDescent="0.35">
      <c r="A234" t="s">
        <v>316</v>
      </c>
      <c r="B234" t="s">
        <v>739</v>
      </c>
      <c r="C234">
        <v>1</v>
      </c>
    </row>
    <row r="235" spans="1:3" x14ac:dyDescent="0.35">
      <c r="A235" t="s">
        <v>317</v>
      </c>
      <c r="B235" t="s">
        <v>912</v>
      </c>
      <c r="C235">
        <v>3</v>
      </c>
    </row>
    <row r="236" spans="1:3" x14ac:dyDescent="0.35">
      <c r="A236" t="s">
        <v>318</v>
      </c>
      <c r="B236" t="s">
        <v>913</v>
      </c>
      <c r="C236">
        <v>4</v>
      </c>
    </row>
    <row r="237" spans="1:3" x14ac:dyDescent="0.35">
      <c r="A237" t="s">
        <v>319</v>
      </c>
      <c r="B237" t="s">
        <v>901</v>
      </c>
      <c r="C237">
        <v>1</v>
      </c>
    </row>
    <row r="238" spans="1:3" x14ac:dyDescent="0.35">
      <c r="A238" t="s">
        <v>320</v>
      </c>
      <c r="B238" t="s">
        <v>914</v>
      </c>
      <c r="C238">
        <v>4</v>
      </c>
    </row>
    <row r="239" spans="1:3" x14ac:dyDescent="0.35">
      <c r="A239" t="s">
        <v>321</v>
      </c>
      <c r="B239" t="s">
        <v>915</v>
      </c>
      <c r="C239">
        <v>2</v>
      </c>
    </row>
    <row r="240" spans="1:3" x14ac:dyDescent="0.35">
      <c r="A240" t="s">
        <v>322</v>
      </c>
      <c r="B240" t="s">
        <v>916</v>
      </c>
      <c r="C240">
        <v>1</v>
      </c>
    </row>
    <row r="241" spans="1:3" x14ac:dyDescent="0.35">
      <c r="A241" t="s">
        <v>324</v>
      </c>
      <c r="B241" t="s">
        <v>917</v>
      </c>
      <c r="C241">
        <v>4</v>
      </c>
    </row>
    <row r="242" spans="1:3" x14ac:dyDescent="0.35">
      <c r="A242" t="s">
        <v>325</v>
      </c>
      <c r="B242" t="s">
        <v>918</v>
      </c>
      <c r="C242">
        <v>1</v>
      </c>
    </row>
    <row r="243" spans="1:3" x14ac:dyDescent="0.35">
      <c r="A243" t="s">
        <v>326</v>
      </c>
      <c r="B243" t="s">
        <v>739</v>
      </c>
      <c r="C243">
        <v>1</v>
      </c>
    </row>
    <row r="244" spans="1:3" x14ac:dyDescent="0.35">
      <c r="A244" t="s">
        <v>327</v>
      </c>
      <c r="B244" t="s">
        <v>889</v>
      </c>
      <c r="C244">
        <v>1</v>
      </c>
    </row>
    <row r="245" spans="1:3" x14ac:dyDescent="0.35">
      <c r="A245" t="s">
        <v>328</v>
      </c>
      <c r="B245" t="s">
        <v>919</v>
      </c>
      <c r="C245">
        <v>1</v>
      </c>
    </row>
    <row r="246" spans="1:3" x14ac:dyDescent="0.35">
      <c r="A246" t="s">
        <v>329</v>
      </c>
      <c r="B246" t="s">
        <v>920</v>
      </c>
      <c r="C246">
        <v>4</v>
      </c>
    </row>
    <row r="247" spans="1:3" x14ac:dyDescent="0.35">
      <c r="A247" t="s">
        <v>333</v>
      </c>
      <c r="B247" t="s">
        <v>921</v>
      </c>
      <c r="C247">
        <v>4</v>
      </c>
    </row>
    <row r="248" spans="1:3" x14ac:dyDescent="0.35">
      <c r="A248" t="s">
        <v>335</v>
      </c>
      <c r="B248" t="s">
        <v>922</v>
      </c>
      <c r="C248">
        <v>3</v>
      </c>
    </row>
    <row r="249" spans="1:3" x14ac:dyDescent="0.35">
      <c r="A249" t="s">
        <v>336</v>
      </c>
      <c r="B249" t="s">
        <v>923</v>
      </c>
      <c r="C249">
        <v>4</v>
      </c>
    </row>
    <row r="250" spans="1:3" x14ac:dyDescent="0.35">
      <c r="A250" t="s">
        <v>337</v>
      </c>
      <c r="B250" t="s">
        <v>924</v>
      </c>
      <c r="C250">
        <v>4</v>
      </c>
    </row>
    <row r="251" spans="1:3" x14ac:dyDescent="0.35">
      <c r="A251" t="s">
        <v>338</v>
      </c>
      <c r="B251" t="s">
        <v>739</v>
      </c>
      <c r="C251">
        <v>1</v>
      </c>
    </row>
    <row r="252" spans="1:3" x14ac:dyDescent="0.35">
      <c r="A252" t="s">
        <v>339</v>
      </c>
      <c r="B252" t="s">
        <v>925</v>
      </c>
      <c r="C252">
        <v>4</v>
      </c>
    </row>
    <row r="253" spans="1:3" x14ac:dyDescent="0.35">
      <c r="A253" t="s">
        <v>341</v>
      </c>
      <c r="B253" t="s">
        <v>926</v>
      </c>
      <c r="C253">
        <v>2</v>
      </c>
    </row>
    <row r="254" spans="1:3" x14ac:dyDescent="0.35">
      <c r="A254" t="s">
        <v>344</v>
      </c>
      <c r="B254" t="s">
        <v>927</v>
      </c>
      <c r="C254">
        <v>4</v>
      </c>
    </row>
    <row r="255" spans="1:3" x14ac:dyDescent="0.35">
      <c r="A255" t="s">
        <v>345</v>
      </c>
      <c r="B255" t="s">
        <v>928</v>
      </c>
      <c r="C255">
        <v>3</v>
      </c>
    </row>
    <row r="256" spans="1:3" x14ac:dyDescent="0.35">
      <c r="A256" t="s">
        <v>346</v>
      </c>
      <c r="B256" t="s">
        <v>929</v>
      </c>
      <c r="C256">
        <v>4</v>
      </c>
    </row>
    <row r="257" spans="1:3" x14ac:dyDescent="0.35">
      <c r="A257" t="s">
        <v>347</v>
      </c>
      <c r="B257" t="s">
        <v>784</v>
      </c>
      <c r="C257">
        <v>1</v>
      </c>
    </row>
    <row r="258" spans="1:3" x14ac:dyDescent="0.35">
      <c r="A258" t="s">
        <v>349</v>
      </c>
      <c r="B258" t="s">
        <v>930</v>
      </c>
      <c r="C258">
        <v>4</v>
      </c>
    </row>
    <row r="259" spans="1:3" x14ac:dyDescent="0.35">
      <c r="A259" t="s">
        <v>350</v>
      </c>
      <c r="B259" t="s">
        <v>931</v>
      </c>
      <c r="C259">
        <v>4</v>
      </c>
    </row>
    <row r="260" spans="1:3" x14ac:dyDescent="0.35">
      <c r="A260" t="s">
        <v>353</v>
      </c>
      <c r="B260" t="s">
        <v>768</v>
      </c>
      <c r="C260">
        <v>1</v>
      </c>
    </row>
    <row r="261" spans="1:3" x14ac:dyDescent="0.35">
      <c r="A261" t="s">
        <v>354</v>
      </c>
      <c r="B261" t="s">
        <v>932</v>
      </c>
      <c r="C261">
        <v>1</v>
      </c>
    </row>
    <row r="262" spans="1:3" x14ac:dyDescent="0.35">
      <c r="A262" t="s">
        <v>355</v>
      </c>
      <c r="B262" t="s">
        <v>834</v>
      </c>
      <c r="C262">
        <v>1</v>
      </c>
    </row>
    <row r="263" spans="1:3" x14ac:dyDescent="0.35">
      <c r="A263" t="s">
        <v>356</v>
      </c>
      <c r="B263" t="s">
        <v>908</v>
      </c>
      <c r="C263">
        <v>4</v>
      </c>
    </row>
    <row r="264" spans="1:3" x14ac:dyDescent="0.35">
      <c r="A264" t="s">
        <v>358</v>
      </c>
      <c r="B264" t="s">
        <v>738</v>
      </c>
      <c r="C264">
        <v>1</v>
      </c>
    </row>
    <row r="265" spans="1:3" x14ac:dyDescent="0.35">
      <c r="A265" t="s">
        <v>359</v>
      </c>
      <c r="B265" t="s">
        <v>933</v>
      </c>
      <c r="C265">
        <v>3</v>
      </c>
    </row>
    <row r="266" spans="1:3" x14ac:dyDescent="0.35">
      <c r="A266" t="s">
        <v>362</v>
      </c>
      <c r="B266" t="s">
        <v>934</v>
      </c>
      <c r="C266">
        <v>4</v>
      </c>
    </row>
    <row r="267" spans="1:3" x14ac:dyDescent="0.35">
      <c r="A267" t="s">
        <v>364</v>
      </c>
      <c r="B267" t="s">
        <v>935</v>
      </c>
      <c r="C267">
        <v>4</v>
      </c>
    </row>
    <row r="268" spans="1:3" x14ac:dyDescent="0.35">
      <c r="A268" t="s">
        <v>366</v>
      </c>
      <c r="B268" t="s">
        <v>746</v>
      </c>
      <c r="C268">
        <v>2</v>
      </c>
    </row>
    <row r="269" spans="1:3" x14ac:dyDescent="0.35">
      <c r="A269" t="s">
        <v>367</v>
      </c>
      <c r="B269" t="s">
        <v>936</v>
      </c>
      <c r="C269">
        <v>4</v>
      </c>
    </row>
    <row r="270" spans="1:3" x14ac:dyDescent="0.35">
      <c r="A270" t="s">
        <v>368</v>
      </c>
      <c r="B270" t="s">
        <v>853</v>
      </c>
      <c r="C270">
        <v>3</v>
      </c>
    </row>
    <row r="271" spans="1:3" x14ac:dyDescent="0.35">
      <c r="A271" t="s">
        <v>369</v>
      </c>
      <c r="B271" t="s">
        <v>782</v>
      </c>
      <c r="C271">
        <v>1</v>
      </c>
    </row>
    <row r="272" spans="1:3" x14ac:dyDescent="0.35">
      <c r="A272" t="s">
        <v>370</v>
      </c>
      <c r="B272" t="s">
        <v>937</v>
      </c>
      <c r="C272">
        <v>3</v>
      </c>
    </row>
    <row r="273" spans="1:3" x14ac:dyDescent="0.35">
      <c r="A273" t="s">
        <v>371</v>
      </c>
      <c r="B273" t="s">
        <v>880</v>
      </c>
      <c r="C273">
        <v>1</v>
      </c>
    </row>
    <row r="274" spans="1:3" x14ac:dyDescent="0.35">
      <c r="A274" t="s">
        <v>372</v>
      </c>
      <c r="B274" t="s">
        <v>938</v>
      </c>
      <c r="C274">
        <v>1</v>
      </c>
    </row>
    <row r="275" spans="1:3" x14ac:dyDescent="0.35">
      <c r="A275" t="s">
        <v>373</v>
      </c>
      <c r="B275" t="s">
        <v>781</v>
      </c>
      <c r="C275">
        <v>1</v>
      </c>
    </row>
    <row r="276" spans="1:3" x14ac:dyDescent="0.35">
      <c r="A276" t="s">
        <v>374</v>
      </c>
      <c r="B276" t="s">
        <v>939</v>
      </c>
      <c r="C276">
        <v>1</v>
      </c>
    </row>
    <row r="277" spans="1:3" x14ac:dyDescent="0.35">
      <c r="A277" t="s">
        <v>376</v>
      </c>
      <c r="B277" t="s">
        <v>940</v>
      </c>
      <c r="C277">
        <v>4</v>
      </c>
    </row>
    <row r="278" spans="1:3" x14ac:dyDescent="0.35">
      <c r="A278" t="s">
        <v>378</v>
      </c>
      <c r="B278" t="s">
        <v>756</v>
      </c>
      <c r="C278">
        <v>2</v>
      </c>
    </row>
    <row r="279" spans="1:3" x14ac:dyDescent="0.35">
      <c r="A279" t="s">
        <v>380</v>
      </c>
      <c r="B279" t="s">
        <v>941</v>
      </c>
      <c r="C279">
        <v>1</v>
      </c>
    </row>
    <row r="280" spans="1:3" x14ac:dyDescent="0.35">
      <c r="A280" t="s">
        <v>381</v>
      </c>
      <c r="B280" t="s">
        <v>942</v>
      </c>
      <c r="C280">
        <v>1</v>
      </c>
    </row>
    <row r="281" spans="1:3" x14ac:dyDescent="0.35">
      <c r="A281" t="s">
        <v>382</v>
      </c>
      <c r="B281" t="s">
        <v>859</v>
      </c>
      <c r="C281">
        <v>2</v>
      </c>
    </row>
    <row r="282" spans="1:3" x14ac:dyDescent="0.35">
      <c r="A282" t="s">
        <v>384</v>
      </c>
      <c r="B282" t="s">
        <v>943</v>
      </c>
      <c r="C282">
        <v>3</v>
      </c>
    </row>
    <row r="283" spans="1:3" x14ac:dyDescent="0.35">
      <c r="A283" t="s">
        <v>385</v>
      </c>
      <c r="B283" t="s">
        <v>944</v>
      </c>
      <c r="C283">
        <v>4</v>
      </c>
    </row>
    <row r="284" spans="1:3" x14ac:dyDescent="0.35">
      <c r="A284" t="s">
        <v>386</v>
      </c>
      <c r="B284" t="s">
        <v>772</v>
      </c>
      <c r="C284">
        <v>1</v>
      </c>
    </row>
    <row r="285" spans="1:3" x14ac:dyDescent="0.35">
      <c r="A285" t="s">
        <v>387</v>
      </c>
      <c r="B285" t="s">
        <v>945</v>
      </c>
      <c r="C285">
        <v>3</v>
      </c>
    </row>
    <row r="286" spans="1:3" x14ac:dyDescent="0.35">
      <c r="A286" t="s">
        <v>389</v>
      </c>
      <c r="B286" t="s">
        <v>946</v>
      </c>
      <c r="C286">
        <v>4</v>
      </c>
    </row>
    <row r="287" spans="1:3" x14ac:dyDescent="0.35">
      <c r="A287" t="s">
        <v>391</v>
      </c>
      <c r="B287" t="s">
        <v>841</v>
      </c>
      <c r="C287">
        <v>1</v>
      </c>
    </row>
    <row r="288" spans="1:3" x14ac:dyDescent="0.35">
      <c r="A288" t="s">
        <v>392</v>
      </c>
      <c r="B288" t="s">
        <v>947</v>
      </c>
      <c r="C288">
        <v>1</v>
      </c>
    </row>
    <row r="289" spans="1:3" x14ac:dyDescent="0.35">
      <c r="A289" t="s">
        <v>393</v>
      </c>
      <c r="B289" t="s">
        <v>797</v>
      </c>
      <c r="C289">
        <v>1</v>
      </c>
    </row>
    <row r="290" spans="1:3" x14ac:dyDescent="0.35">
      <c r="A290" t="s">
        <v>395</v>
      </c>
      <c r="B290" t="s">
        <v>948</v>
      </c>
      <c r="C290">
        <v>2</v>
      </c>
    </row>
    <row r="291" spans="1:3" x14ac:dyDescent="0.35">
      <c r="A291" t="s">
        <v>398</v>
      </c>
      <c r="B291" t="s">
        <v>843</v>
      </c>
      <c r="C291">
        <v>2</v>
      </c>
    </row>
    <row r="292" spans="1:3" x14ac:dyDescent="0.35">
      <c r="A292" t="s">
        <v>402</v>
      </c>
      <c r="B292" t="s">
        <v>949</v>
      </c>
      <c r="C292">
        <v>3</v>
      </c>
    </row>
    <row r="293" spans="1:3" x14ac:dyDescent="0.35">
      <c r="A293" t="s">
        <v>403</v>
      </c>
      <c r="B293" t="s">
        <v>950</v>
      </c>
      <c r="C293">
        <v>2</v>
      </c>
    </row>
    <row r="294" spans="1:3" x14ac:dyDescent="0.35">
      <c r="A294" t="s">
        <v>404</v>
      </c>
      <c r="B294" t="s">
        <v>812</v>
      </c>
      <c r="C294">
        <v>1</v>
      </c>
    </row>
    <row r="295" spans="1:3" x14ac:dyDescent="0.35">
      <c r="A295" t="s">
        <v>406</v>
      </c>
      <c r="B295" t="s">
        <v>951</v>
      </c>
      <c r="C295">
        <v>4</v>
      </c>
    </row>
    <row r="296" spans="1:3" x14ac:dyDescent="0.35">
      <c r="A296" t="s">
        <v>409</v>
      </c>
      <c r="B296" t="s">
        <v>782</v>
      </c>
      <c r="C296">
        <v>1</v>
      </c>
    </row>
    <row r="297" spans="1:3" x14ac:dyDescent="0.35">
      <c r="A297" t="s">
        <v>410</v>
      </c>
      <c r="B297" t="s">
        <v>802</v>
      </c>
      <c r="C297">
        <v>1</v>
      </c>
    </row>
    <row r="298" spans="1:3" x14ac:dyDescent="0.35">
      <c r="A298" t="s">
        <v>413</v>
      </c>
      <c r="B298" t="s">
        <v>952</v>
      </c>
      <c r="C298">
        <v>3</v>
      </c>
    </row>
    <row r="299" spans="1:3" x14ac:dyDescent="0.35">
      <c r="A299" t="s">
        <v>414</v>
      </c>
      <c r="B299" t="s">
        <v>953</v>
      </c>
      <c r="C299">
        <v>1</v>
      </c>
    </row>
    <row r="300" spans="1:3" x14ac:dyDescent="0.35">
      <c r="A300" t="s">
        <v>416</v>
      </c>
      <c r="B300" t="s">
        <v>782</v>
      </c>
      <c r="C300">
        <v>1</v>
      </c>
    </row>
    <row r="301" spans="1:3" x14ac:dyDescent="0.35">
      <c r="A301" t="s">
        <v>418</v>
      </c>
      <c r="B301" t="s">
        <v>954</v>
      </c>
      <c r="C301">
        <v>3</v>
      </c>
    </row>
    <row r="302" spans="1:3" x14ac:dyDescent="0.35">
      <c r="A302" t="s">
        <v>419</v>
      </c>
      <c r="B302" t="s">
        <v>859</v>
      </c>
      <c r="C302">
        <v>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E9C79-E6DA-4149-B60A-22DC149BBD88}">
  <dimension ref="A1:AI80"/>
  <sheetViews>
    <sheetView zoomScale="90" zoomScaleNormal="90" workbookViewId="0">
      <pane ySplit="9" topLeftCell="A61" activePane="bottomLeft" state="frozen"/>
      <selection pane="bottomLeft" activeCell="A80" sqref="A80:XFD80"/>
    </sheetView>
  </sheetViews>
  <sheetFormatPr defaultColWidth="8.81640625" defaultRowHeight="14.5" x14ac:dyDescent="0.35"/>
  <cols>
    <col min="1" max="1" width="18.90625" style="4" customWidth="1"/>
    <col min="2" max="11" width="3.6328125" customWidth="1"/>
    <col min="12" max="12" width="0.36328125" style="15" customWidth="1"/>
    <col min="13" max="13" width="6.453125" customWidth="1"/>
    <col min="14" max="14" width="4.6328125" hidden="1" customWidth="1"/>
    <col min="15" max="15" width="4.6328125" customWidth="1"/>
    <col min="16" max="16" width="0.36328125" style="15" customWidth="1"/>
    <col min="17" max="20" width="3.6328125" customWidth="1"/>
    <col min="21" max="21" width="0.36328125" style="15" customWidth="1"/>
    <col min="22" max="22" width="3.6328125" customWidth="1"/>
    <col min="23" max="23" width="45.1796875" bestFit="1" customWidth="1"/>
    <col min="24" max="24" width="6.81640625" hidden="1" customWidth="1"/>
    <col min="25" max="25" width="0.36328125" style="15" customWidth="1"/>
    <col min="26" max="26" width="3.6328125" customWidth="1"/>
    <col min="27" max="27" width="24" bestFit="1" customWidth="1"/>
    <col min="28" max="28" width="38.6328125" bestFit="1" customWidth="1"/>
    <col min="29" max="29" width="0.36328125" style="15" customWidth="1"/>
    <col min="30" max="31" width="3.6328125" customWidth="1"/>
    <col min="32" max="32" width="6.81640625" bestFit="1" customWidth="1"/>
    <col min="33" max="33" width="3.6328125" hidden="1" customWidth="1"/>
    <col min="34" max="34" width="0.36328125" style="15" customWidth="1"/>
    <col min="35" max="35" width="6.453125" customWidth="1"/>
  </cols>
  <sheetData>
    <row r="1" spans="1:35" s="35" customFormat="1" ht="18.5" x14ac:dyDescent="0.45">
      <c r="A1" s="35" t="s">
        <v>3465</v>
      </c>
      <c r="Y1" s="31"/>
      <c r="AC1" s="31"/>
      <c r="AH1" s="31"/>
    </row>
    <row r="2" spans="1:35" s="36" customFormat="1" ht="18.5" x14ac:dyDescent="0.45">
      <c r="A2" s="36" t="s">
        <v>1005</v>
      </c>
      <c r="Y2" s="32"/>
      <c r="AC2" s="32"/>
      <c r="AH2" s="32"/>
    </row>
    <row r="3" spans="1:35" ht="18.5" x14ac:dyDescent="0.45">
      <c r="A3" s="35" t="s">
        <v>3463</v>
      </c>
      <c r="L3"/>
      <c r="P3"/>
      <c r="U3"/>
    </row>
    <row r="4" spans="1:35" ht="18.5" x14ac:dyDescent="0.45">
      <c r="A4" s="35"/>
      <c r="L4"/>
      <c r="P4"/>
      <c r="U4"/>
    </row>
    <row r="5" spans="1:35" x14ac:dyDescent="0.35">
      <c r="A5" s="58" t="s">
        <v>3503</v>
      </c>
      <c r="B5" s="4"/>
      <c r="C5" s="4"/>
      <c r="D5" s="4"/>
      <c r="E5" s="4"/>
      <c r="L5"/>
      <c r="P5"/>
      <c r="U5"/>
    </row>
    <row r="6" spans="1:35" x14ac:dyDescent="0.35">
      <c r="A6" s="59" t="s">
        <v>3502</v>
      </c>
      <c r="L6"/>
      <c r="P6"/>
      <c r="U6"/>
    </row>
    <row r="7" spans="1:35" x14ac:dyDescent="0.35">
      <c r="A7" s="59"/>
      <c r="L7"/>
      <c r="P7"/>
      <c r="U7"/>
    </row>
    <row r="8" spans="1:35" s="15" customFormat="1" x14ac:dyDescent="0.35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V8" s="107" t="s">
        <v>955</v>
      </c>
      <c r="W8" s="108"/>
      <c r="X8" s="16"/>
      <c r="Z8" s="107" t="s">
        <v>956</v>
      </c>
      <c r="AA8" s="109"/>
      <c r="AB8" s="108"/>
      <c r="AD8" s="107" t="s">
        <v>957</v>
      </c>
      <c r="AE8" s="109"/>
      <c r="AF8" s="109"/>
      <c r="AG8" s="108"/>
      <c r="AH8" s="26"/>
    </row>
    <row r="9" spans="1:35" ht="138.5" customHeight="1" x14ac:dyDescent="0.35">
      <c r="A9" s="44" t="s">
        <v>3469</v>
      </c>
      <c r="B9" s="45" t="s">
        <v>3478</v>
      </c>
      <c r="C9" s="45" t="s">
        <v>3479</v>
      </c>
      <c r="D9" s="45" t="s">
        <v>3480</v>
      </c>
      <c r="E9" s="45" t="s">
        <v>3481</v>
      </c>
      <c r="F9" s="45" t="s">
        <v>3482</v>
      </c>
      <c r="G9" s="45" t="s">
        <v>3483</v>
      </c>
      <c r="H9" s="45" t="s">
        <v>3484</v>
      </c>
      <c r="I9" s="45" t="s">
        <v>3485</v>
      </c>
      <c r="J9" s="45" t="s">
        <v>3486</v>
      </c>
      <c r="K9" s="45" t="s">
        <v>3487</v>
      </c>
      <c r="L9" s="18"/>
      <c r="M9" s="46" t="s">
        <v>958</v>
      </c>
      <c r="N9" s="17" t="s">
        <v>959</v>
      </c>
      <c r="O9" s="47" t="s">
        <v>736</v>
      </c>
      <c r="P9" s="19"/>
      <c r="Q9" s="48" t="s">
        <v>960</v>
      </c>
      <c r="R9" s="45" t="s">
        <v>961</v>
      </c>
      <c r="S9" s="45" t="s">
        <v>3495</v>
      </c>
      <c r="T9" s="47" t="s">
        <v>3496</v>
      </c>
      <c r="U9" s="19"/>
      <c r="V9" s="49" t="s">
        <v>955</v>
      </c>
      <c r="W9" s="45" t="s">
        <v>3533</v>
      </c>
      <c r="X9" s="20" t="s">
        <v>962</v>
      </c>
      <c r="Y9" s="19"/>
      <c r="Z9" s="48" t="s">
        <v>956</v>
      </c>
      <c r="AA9" s="45" t="s">
        <v>963</v>
      </c>
      <c r="AB9" s="45" t="s">
        <v>964</v>
      </c>
      <c r="AD9" s="50" t="s">
        <v>3497</v>
      </c>
      <c r="AE9" s="50" t="s">
        <v>963</v>
      </c>
      <c r="AF9" s="50" t="s">
        <v>964</v>
      </c>
      <c r="AG9" s="45" t="s">
        <v>965</v>
      </c>
      <c r="AI9" s="46" t="s">
        <v>3498</v>
      </c>
    </row>
    <row r="10" spans="1:35" x14ac:dyDescent="0.35">
      <c r="A10" s="21" t="s">
        <v>66</v>
      </c>
      <c r="B10" s="22">
        <v>0</v>
      </c>
      <c r="C10" s="22">
        <v>0</v>
      </c>
      <c r="D10" s="22">
        <v>0</v>
      </c>
      <c r="E10" s="22">
        <v>0</v>
      </c>
      <c r="F10" s="22">
        <v>4</v>
      </c>
      <c r="G10" s="22">
        <v>8</v>
      </c>
      <c r="H10" s="22">
        <v>4</v>
      </c>
      <c r="I10" s="22">
        <v>1</v>
      </c>
      <c r="J10" s="22">
        <v>0</v>
      </c>
      <c r="K10" s="22">
        <v>0</v>
      </c>
      <c r="M10" s="22">
        <f t="shared" ref="M10:M41" si="0">COUNTIF(B10:J10,"&lt;&gt;0")</f>
        <v>4</v>
      </c>
      <c r="N10" s="22">
        <f t="shared" ref="N10:N41" si="1">SUM(B10:J10)</f>
        <v>17</v>
      </c>
      <c r="O10" s="23">
        <f>COUNTIF(K10,"&lt;&gt;0")</f>
        <v>0</v>
      </c>
      <c r="P10" s="19"/>
      <c r="Q10" s="24">
        <v>1</v>
      </c>
      <c r="R10" s="22">
        <v>1</v>
      </c>
      <c r="S10" s="22"/>
      <c r="T10" s="23"/>
      <c r="U10" s="19"/>
      <c r="V10" s="25">
        <v>1</v>
      </c>
      <c r="W10" s="22" t="s">
        <v>754</v>
      </c>
      <c r="X10" s="22">
        <v>1</v>
      </c>
      <c r="Y10" s="19"/>
      <c r="Z10" s="24">
        <v>1</v>
      </c>
      <c r="AA10" s="22">
        <v>0</v>
      </c>
      <c r="AB10" s="22" t="s">
        <v>966</v>
      </c>
      <c r="AD10" s="22">
        <v>0</v>
      </c>
      <c r="AE10" s="22"/>
      <c r="AF10" s="22"/>
      <c r="AG10" s="22"/>
      <c r="AI10" s="22">
        <f>IF(OR(V10=1,Z10=1,AD10=1),1,0)</f>
        <v>1</v>
      </c>
    </row>
    <row r="11" spans="1:35" x14ac:dyDescent="0.35">
      <c r="A11" s="21" t="s">
        <v>52</v>
      </c>
      <c r="B11" s="22">
        <v>0</v>
      </c>
      <c r="C11" s="22">
        <v>0</v>
      </c>
      <c r="D11" s="22">
        <v>0</v>
      </c>
      <c r="E11" s="22">
        <v>0</v>
      </c>
      <c r="F11" s="22">
        <v>2</v>
      </c>
      <c r="G11" s="22">
        <v>0</v>
      </c>
      <c r="H11" s="22">
        <v>1</v>
      </c>
      <c r="I11" s="22">
        <v>2</v>
      </c>
      <c r="J11" s="22">
        <v>0</v>
      </c>
      <c r="K11" s="22">
        <v>0</v>
      </c>
      <c r="L11"/>
      <c r="M11" s="22">
        <f t="shared" si="0"/>
        <v>3</v>
      </c>
      <c r="N11" s="22">
        <f t="shared" si="1"/>
        <v>5</v>
      </c>
      <c r="O11" s="23">
        <f t="shared" ref="O11:O67" si="2">COUNTIF(K11,"&lt;&gt;0")</f>
        <v>0</v>
      </c>
      <c r="P11" s="27"/>
      <c r="Q11" s="24">
        <v>1</v>
      </c>
      <c r="R11" s="22">
        <v>0</v>
      </c>
      <c r="S11" s="22"/>
      <c r="T11" s="23"/>
      <c r="U11" s="27"/>
      <c r="V11" s="25">
        <v>1</v>
      </c>
      <c r="W11" s="22" t="s">
        <v>767</v>
      </c>
      <c r="X11" s="22">
        <v>4</v>
      </c>
      <c r="Y11" s="27"/>
      <c r="Z11" s="24">
        <v>0</v>
      </c>
      <c r="AA11" s="22"/>
      <c r="AB11" s="22">
        <v>0</v>
      </c>
      <c r="AC11"/>
      <c r="AD11" s="22">
        <v>0</v>
      </c>
      <c r="AE11" s="22"/>
      <c r="AF11" s="22"/>
      <c r="AG11" s="22"/>
      <c r="AH11"/>
      <c r="AI11" s="22">
        <f t="shared" ref="AI11:AI67" si="3">IF(OR(V11=1,Z11=1,AD11=1),1,0)</f>
        <v>1</v>
      </c>
    </row>
    <row r="12" spans="1:35" x14ac:dyDescent="0.35">
      <c r="A12" s="21" t="s">
        <v>68</v>
      </c>
      <c r="B12" s="22">
        <v>0</v>
      </c>
      <c r="C12" s="22">
        <v>2</v>
      </c>
      <c r="D12" s="22">
        <v>0</v>
      </c>
      <c r="E12" s="22">
        <v>0</v>
      </c>
      <c r="F12" s="22">
        <v>0</v>
      </c>
      <c r="G12" s="22">
        <v>6</v>
      </c>
      <c r="H12" s="22">
        <v>8</v>
      </c>
      <c r="I12" s="22">
        <v>0</v>
      </c>
      <c r="J12" s="22">
        <v>0</v>
      </c>
      <c r="K12" s="22">
        <v>2</v>
      </c>
      <c r="M12" s="22">
        <f t="shared" si="0"/>
        <v>3</v>
      </c>
      <c r="N12" s="22">
        <f t="shared" si="1"/>
        <v>16</v>
      </c>
      <c r="O12" s="23">
        <f t="shared" si="2"/>
        <v>1</v>
      </c>
      <c r="P12" s="19"/>
      <c r="Q12" s="24">
        <v>1</v>
      </c>
      <c r="R12" s="22">
        <v>1</v>
      </c>
      <c r="S12" s="22"/>
      <c r="T12" s="23"/>
      <c r="U12" s="19"/>
      <c r="V12" s="25">
        <v>1</v>
      </c>
      <c r="W12" s="22" t="s">
        <v>773</v>
      </c>
      <c r="X12" s="22">
        <v>2</v>
      </c>
      <c r="Y12" s="19"/>
      <c r="Z12" s="24">
        <v>1</v>
      </c>
      <c r="AA12" s="22">
        <v>0</v>
      </c>
      <c r="AB12" s="22" t="s">
        <v>967</v>
      </c>
      <c r="AD12" s="22">
        <v>0</v>
      </c>
      <c r="AE12" s="22"/>
      <c r="AF12" s="22"/>
      <c r="AG12" s="22"/>
      <c r="AI12" s="22">
        <f t="shared" si="3"/>
        <v>1</v>
      </c>
    </row>
    <row r="13" spans="1:35" x14ac:dyDescent="0.35">
      <c r="A13" s="21" t="s">
        <v>96</v>
      </c>
      <c r="B13" s="22">
        <v>0</v>
      </c>
      <c r="C13" s="22">
        <v>4</v>
      </c>
      <c r="D13" s="22">
        <v>2</v>
      </c>
      <c r="E13" s="22">
        <v>0</v>
      </c>
      <c r="F13" s="22">
        <v>4</v>
      </c>
      <c r="G13" s="22">
        <v>0</v>
      </c>
      <c r="H13" s="22">
        <v>0</v>
      </c>
      <c r="I13" s="22">
        <v>0</v>
      </c>
      <c r="J13" s="22">
        <v>0</v>
      </c>
      <c r="K13" s="22">
        <v>2</v>
      </c>
      <c r="M13" s="22">
        <f t="shared" si="0"/>
        <v>3</v>
      </c>
      <c r="N13" s="22">
        <f t="shared" si="1"/>
        <v>10</v>
      </c>
      <c r="O13" s="23">
        <f t="shared" si="2"/>
        <v>1</v>
      </c>
      <c r="P13" s="19"/>
      <c r="Q13" s="24">
        <v>1</v>
      </c>
      <c r="R13" s="22">
        <v>1</v>
      </c>
      <c r="S13" s="22">
        <v>1</v>
      </c>
      <c r="T13" s="23"/>
      <c r="U13" s="19"/>
      <c r="V13" s="25">
        <v>1</v>
      </c>
      <c r="W13" s="22" t="s">
        <v>754</v>
      </c>
      <c r="X13" s="22">
        <v>1</v>
      </c>
      <c r="Y13" s="19"/>
      <c r="Z13" s="24">
        <v>1</v>
      </c>
      <c r="AA13" s="22">
        <v>0</v>
      </c>
      <c r="AB13" s="22" t="s">
        <v>968</v>
      </c>
      <c r="AD13" s="22">
        <v>1</v>
      </c>
      <c r="AE13" s="22">
        <v>0</v>
      </c>
      <c r="AF13" s="22">
        <v>4</v>
      </c>
      <c r="AG13" s="22"/>
      <c r="AI13" s="22">
        <f t="shared" si="3"/>
        <v>1</v>
      </c>
    </row>
    <row r="14" spans="1:35" x14ac:dyDescent="0.35">
      <c r="A14" s="21" t="s">
        <v>274</v>
      </c>
      <c r="B14" s="22">
        <v>0</v>
      </c>
      <c r="C14" s="22">
        <v>0</v>
      </c>
      <c r="D14" s="22">
        <v>0</v>
      </c>
      <c r="E14" s="22">
        <v>3</v>
      </c>
      <c r="F14" s="22">
        <v>2</v>
      </c>
      <c r="G14" s="22">
        <v>0</v>
      </c>
      <c r="H14" s="22">
        <v>2</v>
      </c>
      <c r="I14" s="22">
        <v>0</v>
      </c>
      <c r="J14" s="22">
        <v>0</v>
      </c>
      <c r="K14" s="22">
        <v>2</v>
      </c>
      <c r="M14" s="22">
        <f t="shared" si="0"/>
        <v>3</v>
      </c>
      <c r="N14" s="22">
        <f t="shared" si="1"/>
        <v>7</v>
      </c>
      <c r="O14" s="23">
        <f t="shared" si="2"/>
        <v>1</v>
      </c>
      <c r="P14" s="19"/>
      <c r="Q14" s="24">
        <v>1</v>
      </c>
      <c r="R14" s="22">
        <v>1</v>
      </c>
      <c r="S14" s="22"/>
      <c r="T14" s="23"/>
      <c r="U14" s="19"/>
      <c r="V14" s="25">
        <v>0</v>
      </c>
      <c r="W14" s="22"/>
      <c r="X14" s="22">
        <v>0</v>
      </c>
      <c r="Y14" s="19"/>
      <c r="Z14" s="24">
        <v>1</v>
      </c>
      <c r="AA14" s="22" t="s">
        <v>969</v>
      </c>
      <c r="AB14" s="22">
        <v>0</v>
      </c>
      <c r="AD14" s="22">
        <v>1</v>
      </c>
      <c r="AE14" s="22">
        <v>3</v>
      </c>
      <c r="AF14" s="22">
        <v>0</v>
      </c>
      <c r="AG14" s="22" t="s">
        <v>970</v>
      </c>
      <c r="AI14" s="22">
        <f t="shared" si="3"/>
        <v>1</v>
      </c>
    </row>
    <row r="15" spans="1:35" x14ac:dyDescent="0.35">
      <c r="A15" s="21" t="s">
        <v>367</v>
      </c>
      <c r="B15" s="22">
        <v>-4</v>
      </c>
      <c r="C15" s="22">
        <v>0</v>
      </c>
      <c r="D15" s="22">
        <v>-4</v>
      </c>
      <c r="E15" s="22">
        <v>0</v>
      </c>
      <c r="F15" s="22">
        <v>0</v>
      </c>
      <c r="G15" s="22">
        <v>-2</v>
      </c>
      <c r="H15" s="22">
        <v>0</v>
      </c>
      <c r="I15" s="22">
        <v>0</v>
      </c>
      <c r="J15" s="22">
        <v>0</v>
      </c>
      <c r="K15" s="22">
        <v>0</v>
      </c>
      <c r="M15" s="22">
        <f t="shared" si="0"/>
        <v>3</v>
      </c>
      <c r="N15" s="22">
        <f t="shared" si="1"/>
        <v>-10</v>
      </c>
      <c r="O15" s="23">
        <f t="shared" si="2"/>
        <v>0</v>
      </c>
      <c r="P15" s="19"/>
      <c r="Q15" s="24">
        <v>1</v>
      </c>
      <c r="R15" s="22">
        <v>1</v>
      </c>
      <c r="S15" s="22"/>
      <c r="T15" s="23"/>
      <c r="U15" s="19"/>
      <c r="V15" s="25">
        <v>1</v>
      </c>
      <c r="W15" s="22" t="s">
        <v>936</v>
      </c>
      <c r="X15" s="22">
        <v>4</v>
      </c>
      <c r="Y15" s="19"/>
      <c r="Z15" s="24"/>
      <c r="AA15" s="22">
        <v>0</v>
      </c>
      <c r="AB15" s="22">
        <v>0</v>
      </c>
      <c r="AD15" s="22">
        <v>0</v>
      </c>
      <c r="AE15" s="22"/>
      <c r="AF15" s="22"/>
      <c r="AG15" s="22"/>
      <c r="AI15" s="22">
        <f t="shared" si="3"/>
        <v>1</v>
      </c>
    </row>
    <row r="16" spans="1:35" x14ac:dyDescent="0.35">
      <c r="A16" s="21" t="s">
        <v>95</v>
      </c>
      <c r="B16" s="22">
        <v>0</v>
      </c>
      <c r="C16" s="22">
        <v>0</v>
      </c>
      <c r="D16" s="22">
        <v>2</v>
      </c>
      <c r="E16" s="22">
        <v>0</v>
      </c>
      <c r="F16" s="22">
        <v>4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M16" s="22">
        <f t="shared" si="0"/>
        <v>2</v>
      </c>
      <c r="N16" s="22">
        <f t="shared" si="1"/>
        <v>6</v>
      </c>
      <c r="O16" s="23">
        <f t="shared" si="2"/>
        <v>0</v>
      </c>
      <c r="P16" s="19"/>
      <c r="Q16" s="24">
        <v>1</v>
      </c>
      <c r="R16" s="22">
        <v>1</v>
      </c>
      <c r="S16" s="22">
        <v>1</v>
      </c>
      <c r="T16" s="23"/>
      <c r="U16" s="19"/>
      <c r="V16" s="25">
        <v>1</v>
      </c>
      <c r="W16" s="22" t="s">
        <v>754</v>
      </c>
      <c r="X16" s="22">
        <v>1</v>
      </c>
      <c r="Y16" s="19"/>
      <c r="Z16" s="24">
        <v>1</v>
      </c>
      <c r="AA16" s="22">
        <v>0</v>
      </c>
      <c r="AB16" s="22" t="s">
        <v>968</v>
      </c>
      <c r="AD16" s="22">
        <v>1</v>
      </c>
      <c r="AE16" s="22">
        <v>0</v>
      </c>
      <c r="AF16" s="22">
        <v>7</v>
      </c>
      <c r="AG16" s="22"/>
      <c r="AI16" s="22">
        <f t="shared" si="3"/>
        <v>1</v>
      </c>
    </row>
    <row r="17" spans="1:35" x14ac:dyDescent="0.35">
      <c r="A17" s="21" t="s">
        <v>229</v>
      </c>
      <c r="B17" s="22">
        <v>0</v>
      </c>
      <c r="C17" s="22">
        <v>0</v>
      </c>
      <c r="D17" s="22">
        <v>0</v>
      </c>
      <c r="E17" s="22">
        <v>0</v>
      </c>
      <c r="F17" s="22">
        <v>0</v>
      </c>
      <c r="G17" s="22">
        <v>2</v>
      </c>
      <c r="H17" s="22">
        <v>2</v>
      </c>
      <c r="I17" s="22">
        <v>0</v>
      </c>
      <c r="J17" s="22">
        <v>0</v>
      </c>
      <c r="K17" s="22">
        <v>0</v>
      </c>
      <c r="M17" s="22">
        <f t="shared" si="0"/>
        <v>2</v>
      </c>
      <c r="N17" s="22">
        <f t="shared" si="1"/>
        <v>4</v>
      </c>
      <c r="O17" s="23">
        <f t="shared" si="2"/>
        <v>0</v>
      </c>
      <c r="P17" s="19"/>
      <c r="Q17" s="24">
        <v>1</v>
      </c>
      <c r="R17" s="22">
        <v>1</v>
      </c>
      <c r="S17" s="22"/>
      <c r="T17" s="23"/>
      <c r="U17" s="19"/>
      <c r="V17" s="25">
        <v>1</v>
      </c>
      <c r="W17" s="22" t="s">
        <v>864</v>
      </c>
      <c r="X17" s="22">
        <v>2</v>
      </c>
      <c r="Y17" s="19"/>
      <c r="Z17" s="24">
        <v>1</v>
      </c>
      <c r="AA17" t="s">
        <v>971</v>
      </c>
      <c r="AB17" s="22">
        <v>0</v>
      </c>
      <c r="AD17" s="22">
        <v>0</v>
      </c>
      <c r="AE17" s="22"/>
      <c r="AF17" s="22"/>
      <c r="AG17" s="22"/>
      <c r="AI17" s="22">
        <f t="shared" si="3"/>
        <v>1</v>
      </c>
    </row>
    <row r="18" spans="1:35" x14ac:dyDescent="0.35">
      <c r="A18" s="21" t="s">
        <v>296</v>
      </c>
      <c r="B18" s="22">
        <v>8</v>
      </c>
      <c r="C18" s="22">
        <v>0</v>
      </c>
      <c r="D18" s="22">
        <v>0</v>
      </c>
      <c r="E18" s="22">
        <v>0</v>
      </c>
      <c r="F18" s="22">
        <v>0</v>
      </c>
      <c r="G18" s="22">
        <v>2</v>
      </c>
      <c r="H18" s="22">
        <v>0</v>
      </c>
      <c r="I18" s="22">
        <v>0</v>
      </c>
      <c r="J18" s="22">
        <v>0</v>
      </c>
      <c r="K18" s="22">
        <v>0</v>
      </c>
      <c r="M18" s="22">
        <f t="shared" si="0"/>
        <v>2</v>
      </c>
      <c r="N18" s="22">
        <f t="shared" si="1"/>
        <v>10</v>
      </c>
      <c r="O18" s="23">
        <f t="shared" si="2"/>
        <v>0</v>
      </c>
      <c r="P18" s="19"/>
      <c r="Q18" s="24">
        <v>1</v>
      </c>
      <c r="R18" s="22">
        <v>1</v>
      </c>
      <c r="S18" s="22"/>
      <c r="T18" s="23"/>
      <c r="U18" s="19"/>
      <c r="V18" s="25">
        <v>1</v>
      </c>
      <c r="W18" s="22" t="s">
        <v>904</v>
      </c>
      <c r="X18" s="22">
        <v>4</v>
      </c>
      <c r="Y18" s="19"/>
      <c r="Z18" s="24">
        <v>1</v>
      </c>
      <c r="AA18" s="22" t="s">
        <v>972</v>
      </c>
      <c r="AB18" s="22">
        <v>0</v>
      </c>
      <c r="AD18" s="22">
        <v>1</v>
      </c>
      <c r="AE18" s="22">
        <v>3</v>
      </c>
      <c r="AF18" s="22">
        <v>1</v>
      </c>
      <c r="AG18" s="22" t="s">
        <v>973</v>
      </c>
      <c r="AI18" s="22">
        <f t="shared" si="3"/>
        <v>1</v>
      </c>
    </row>
    <row r="19" spans="1:35" x14ac:dyDescent="0.35">
      <c r="A19" s="21" t="s">
        <v>313</v>
      </c>
      <c r="B19" s="22">
        <v>0</v>
      </c>
      <c r="C19" s="22">
        <v>0</v>
      </c>
      <c r="D19" s="22">
        <v>2</v>
      </c>
      <c r="E19" s="22">
        <v>0</v>
      </c>
      <c r="F19" s="22">
        <v>0</v>
      </c>
      <c r="G19" s="22">
        <v>0</v>
      </c>
      <c r="H19" s="22">
        <v>2</v>
      </c>
      <c r="I19" s="22">
        <v>0</v>
      </c>
      <c r="J19" s="22">
        <v>0</v>
      </c>
      <c r="K19" s="22">
        <v>0</v>
      </c>
      <c r="M19" s="22">
        <f t="shared" si="0"/>
        <v>2</v>
      </c>
      <c r="N19" s="22">
        <f t="shared" si="1"/>
        <v>4</v>
      </c>
      <c r="O19" s="23">
        <f t="shared" si="2"/>
        <v>0</v>
      </c>
      <c r="P19" s="19"/>
      <c r="Q19" s="24">
        <v>1</v>
      </c>
      <c r="R19" s="22">
        <v>1</v>
      </c>
      <c r="S19" s="22"/>
      <c r="T19" s="23"/>
      <c r="U19" s="19"/>
      <c r="V19" s="25">
        <v>0</v>
      </c>
      <c r="W19" s="22"/>
      <c r="X19" s="22">
        <v>0</v>
      </c>
      <c r="Y19" s="19"/>
      <c r="Z19" s="24"/>
      <c r="AA19" s="22">
        <v>0</v>
      </c>
      <c r="AB19" s="22">
        <v>0</v>
      </c>
      <c r="AD19" s="22">
        <v>0</v>
      </c>
      <c r="AE19" s="22"/>
      <c r="AF19" s="22"/>
      <c r="AG19" s="22"/>
      <c r="AI19" s="22">
        <f t="shared" si="3"/>
        <v>0</v>
      </c>
    </row>
    <row r="20" spans="1:35" x14ac:dyDescent="0.35">
      <c r="A20" s="21" t="s">
        <v>329</v>
      </c>
      <c r="B20" s="22">
        <v>0</v>
      </c>
      <c r="C20" s="22">
        <v>4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2</v>
      </c>
      <c r="K20" s="22">
        <v>0</v>
      </c>
      <c r="M20" s="22">
        <f t="shared" si="0"/>
        <v>2</v>
      </c>
      <c r="N20" s="22">
        <f t="shared" si="1"/>
        <v>6</v>
      </c>
      <c r="O20" s="23">
        <f t="shared" si="2"/>
        <v>0</v>
      </c>
      <c r="P20" s="19"/>
      <c r="Q20" s="24">
        <v>1</v>
      </c>
      <c r="R20" s="22">
        <v>1</v>
      </c>
      <c r="S20" s="22"/>
      <c r="T20" s="23"/>
      <c r="U20" s="19"/>
      <c r="V20" s="25">
        <v>1</v>
      </c>
      <c r="W20" s="22" t="s">
        <v>920</v>
      </c>
      <c r="X20" s="22">
        <v>4</v>
      </c>
      <c r="Y20" s="19"/>
      <c r="Z20" s="24"/>
      <c r="AA20" s="22">
        <v>0</v>
      </c>
      <c r="AB20" s="22">
        <v>0</v>
      </c>
      <c r="AD20" s="22">
        <v>1</v>
      </c>
      <c r="AE20" s="22">
        <v>0</v>
      </c>
      <c r="AF20" s="22">
        <v>1</v>
      </c>
      <c r="AG20" s="22"/>
      <c r="AI20" s="22">
        <f t="shared" si="3"/>
        <v>1</v>
      </c>
    </row>
    <row r="21" spans="1:35" x14ac:dyDescent="0.35">
      <c r="A21" s="21" t="s">
        <v>9</v>
      </c>
      <c r="B21" s="22">
        <v>0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1</v>
      </c>
      <c r="I21" s="22">
        <v>0</v>
      </c>
      <c r="J21" s="22">
        <v>0</v>
      </c>
      <c r="K21" s="22">
        <v>0</v>
      </c>
      <c r="M21" s="22">
        <f t="shared" si="0"/>
        <v>1</v>
      </c>
      <c r="N21" s="22">
        <f t="shared" si="1"/>
        <v>1</v>
      </c>
      <c r="O21" s="23">
        <f t="shared" si="2"/>
        <v>0</v>
      </c>
      <c r="P21" s="19"/>
      <c r="Q21" s="24">
        <v>1</v>
      </c>
      <c r="R21" s="22">
        <v>1</v>
      </c>
      <c r="S21" s="22"/>
      <c r="T21" s="23"/>
      <c r="U21" s="19"/>
      <c r="V21" s="25">
        <v>1</v>
      </c>
      <c r="W21" s="22" t="s">
        <v>739</v>
      </c>
      <c r="X21" s="22">
        <v>1</v>
      </c>
      <c r="Y21" s="19"/>
      <c r="Z21" s="24">
        <v>0</v>
      </c>
      <c r="AA21" s="22">
        <v>0</v>
      </c>
      <c r="AB21" s="22">
        <v>0</v>
      </c>
      <c r="AD21" s="22">
        <v>0</v>
      </c>
      <c r="AE21" s="22"/>
      <c r="AF21" s="22"/>
      <c r="AG21" s="22"/>
      <c r="AI21" s="22">
        <f t="shared" si="3"/>
        <v>1</v>
      </c>
    </row>
    <row r="22" spans="1:35" x14ac:dyDescent="0.35">
      <c r="A22" s="21" t="s">
        <v>12</v>
      </c>
      <c r="B22" s="22">
        <v>0</v>
      </c>
      <c r="C22" s="22">
        <v>0</v>
      </c>
      <c r="D22" s="22">
        <v>0</v>
      </c>
      <c r="E22" s="22">
        <v>0</v>
      </c>
      <c r="F22" s="22">
        <v>0</v>
      </c>
      <c r="G22" s="22">
        <v>1</v>
      </c>
      <c r="H22" s="22">
        <v>0</v>
      </c>
      <c r="I22" s="22">
        <v>0</v>
      </c>
      <c r="J22" s="22">
        <v>0</v>
      </c>
      <c r="K22" s="22">
        <v>0</v>
      </c>
      <c r="M22" s="22">
        <f t="shared" si="0"/>
        <v>1</v>
      </c>
      <c r="N22" s="22">
        <f t="shared" si="1"/>
        <v>1</v>
      </c>
      <c r="O22" s="23">
        <f t="shared" si="2"/>
        <v>0</v>
      </c>
      <c r="P22" s="19"/>
      <c r="Q22" s="24">
        <v>1</v>
      </c>
      <c r="R22" s="22">
        <v>1</v>
      </c>
      <c r="S22" s="22"/>
      <c r="T22" s="23"/>
      <c r="U22" s="19"/>
      <c r="V22" s="25">
        <v>1</v>
      </c>
      <c r="W22" s="22" t="s">
        <v>740</v>
      </c>
      <c r="X22" s="22">
        <v>1</v>
      </c>
      <c r="Y22" s="19"/>
      <c r="Z22" s="24">
        <v>1</v>
      </c>
      <c r="AA22" s="22" t="s">
        <v>974</v>
      </c>
      <c r="AB22" s="22">
        <v>0</v>
      </c>
      <c r="AD22" s="22">
        <v>1</v>
      </c>
      <c r="AE22" s="22">
        <v>2</v>
      </c>
      <c r="AF22" s="22">
        <v>0</v>
      </c>
      <c r="AG22" s="22" t="s">
        <v>975</v>
      </c>
      <c r="AI22" s="22">
        <f t="shared" si="3"/>
        <v>1</v>
      </c>
    </row>
    <row r="23" spans="1:35" x14ac:dyDescent="0.35">
      <c r="A23" s="21" t="s">
        <v>21</v>
      </c>
      <c r="B23" s="22">
        <v>0</v>
      </c>
      <c r="C23" s="22">
        <v>0</v>
      </c>
      <c r="D23" s="22">
        <v>4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M23" s="22">
        <f t="shared" si="0"/>
        <v>1</v>
      </c>
      <c r="N23" s="22">
        <f t="shared" si="1"/>
        <v>4</v>
      </c>
      <c r="O23" s="23">
        <f t="shared" si="2"/>
        <v>0</v>
      </c>
      <c r="P23" s="19"/>
      <c r="Q23" s="24">
        <v>1</v>
      </c>
      <c r="R23" s="22">
        <v>1</v>
      </c>
      <c r="S23" s="22"/>
      <c r="T23" s="23"/>
      <c r="U23" s="19"/>
      <c r="V23" s="25">
        <v>1</v>
      </c>
      <c r="W23" s="22" t="s">
        <v>747</v>
      </c>
      <c r="X23" s="22">
        <v>4</v>
      </c>
      <c r="Y23" s="19"/>
      <c r="Z23" s="24"/>
      <c r="AA23" s="22">
        <v>0</v>
      </c>
      <c r="AB23" s="22">
        <v>0</v>
      </c>
      <c r="AD23" s="22">
        <v>0</v>
      </c>
      <c r="AE23" s="22"/>
      <c r="AF23" s="22"/>
      <c r="AG23" s="22"/>
      <c r="AI23" s="22">
        <f t="shared" si="3"/>
        <v>1</v>
      </c>
    </row>
    <row r="24" spans="1:35" x14ac:dyDescent="0.35">
      <c r="A24" s="21" t="s">
        <v>30</v>
      </c>
      <c r="B24" s="22">
        <v>0</v>
      </c>
      <c r="C24" s="22">
        <v>0</v>
      </c>
      <c r="D24" s="22">
        <v>0</v>
      </c>
      <c r="E24" s="22">
        <v>2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M24" s="22">
        <f t="shared" si="0"/>
        <v>1</v>
      </c>
      <c r="N24" s="22">
        <f t="shared" si="1"/>
        <v>2</v>
      </c>
      <c r="O24" s="23">
        <f t="shared" si="2"/>
        <v>0</v>
      </c>
      <c r="P24" s="19"/>
      <c r="Q24" s="24">
        <v>1</v>
      </c>
      <c r="R24" s="22">
        <v>1</v>
      </c>
      <c r="S24" s="22"/>
      <c r="T24" s="23"/>
      <c r="U24" s="19"/>
      <c r="V24" s="25">
        <v>1</v>
      </c>
      <c r="W24" s="22" t="s">
        <v>752</v>
      </c>
      <c r="X24" s="22">
        <v>4</v>
      </c>
      <c r="Y24" s="19"/>
      <c r="Z24" s="24"/>
      <c r="AA24" s="22">
        <v>0</v>
      </c>
      <c r="AB24" s="22">
        <v>0</v>
      </c>
      <c r="AD24" s="22">
        <v>0</v>
      </c>
      <c r="AE24" s="22"/>
      <c r="AF24" s="22"/>
      <c r="AG24" s="22"/>
      <c r="AI24" s="22">
        <f t="shared" si="3"/>
        <v>1</v>
      </c>
    </row>
    <row r="25" spans="1:35" x14ac:dyDescent="0.35">
      <c r="A25" s="21" t="s">
        <v>37</v>
      </c>
      <c r="B25" s="22">
        <v>0</v>
      </c>
      <c r="C25" s="22">
        <v>0</v>
      </c>
      <c r="D25" s="22">
        <v>2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M25" s="22">
        <f t="shared" si="0"/>
        <v>1</v>
      </c>
      <c r="N25" s="22">
        <f t="shared" si="1"/>
        <v>2</v>
      </c>
      <c r="O25" s="23">
        <f t="shared" si="2"/>
        <v>0</v>
      </c>
      <c r="P25" s="19"/>
      <c r="Q25" s="24">
        <v>1</v>
      </c>
      <c r="R25" s="22">
        <v>0</v>
      </c>
      <c r="S25" s="22"/>
      <c r="T25" s="23"/>
      <c r="U25" s="19"/>
      <c r="V25" s="25">
        <v>1</v>
      </c>
      <c r="W25" s="22" t="s">
        <v>756</v>
      </c>
      <c r="X25" s="22">
        <v>2</v>
      </c>
      <c r="Y25" s="19"/>
      <c r="Z25" s="24">
        <v>1</v>
      </c>
      <c r="AA25" s="22" t="s">
        <v>976</v>
      </c>
      <c r="AB25" s="22">
        <v>0</v>
      </c>
      <c r="AD25" s="22">
        <v>1</v>
      </c>
      <c r="AE25" s="22">
        <v>2</v>
      </c>
      <c r="AF25" s="22">
        <v>0</v>
      </c>
      <c r="AG25" s="22" t="s">
        <v>977</v>
      </c>
      <c r="AI25" s="22">
        <f t="shared" si="3"/>
        <v>1</v>
      </c>
    </row>
    <row r="26" spans="1:35" x14ac:dyDescent="0.35">
      <c r="A26" s="21" t="s">
        <v>46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2</v>
      </c>
      <c r="I26" s="22">
        <v>0</v>
      </c>
      <c r="J26" s="22">
        <v>0</v>
      </c>
      <c r="K26" s="22">
        <v>0</v>
      </c>
      <c r="M26" s="22">
        <f t="shared" si="0"/>
        <v>1</v>
      </c>
      <c r="N26" s="22">
        <f t="shared" si="1"/>
        <v>2</v>
      </c>
      <c r="O26" s="23">
        <f t="shared" si="2"/>
        <v>0</v>
      </c>
      <c r="P26" s="19"/>
      <c r="Q26" s="24">
        <v>1</v>
      </c>
      <c r="R26" s="22">
        <v>0</v>
      </c>
      <c r="S26" s="22"/>
      <c r="T26" s="23"/>
      <c r="U26" s="19"/>
      <c r="V26" s="25">
        <v>1</v>
      </c>
      <c r="W26" s="22" t="s">
        <v>762</v>
      </c>
      <c r="X26" s="22">
        <v>3</v>
      </c>
      <c r="Y26" s="19"/>
      <c r="Z26" s="24">
        <v>1</v>
      </c>
      <c r="AA26" s="22" t="s">
        <v>978</v>
      </c>
      <c r="AB26" s="22">
        <v>0</v>
      </c>
      <c r="AD26" s="22">
        <v>1</v>
      </c>
      <c r="AE26" s="22">
        <v>27</v>
      </c>
      <c r="AF26" s="22">
        <v>0</v>
      </c>
      <c r="AG26" s="22" t="s">
        <v>979</v>
      </c>
      <c r="AI26" s="22">
        <f t="shared" si="3"/>
        <v>1</v>
      </c>
    </row>
    <row r="27" spans="1:35" x14ac:dyDescent="0.35">
      <c r="A27" s="21" t="s">
        <v>70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3</v>
      </c>
      <c r="H27" s="22">
        <v>0</v>
      </c>
      <c r="I27" s="22">
        <v>0</v>
      </c>
      <c r="J27" s="22">
        <v>0</v>
      </c>
      <c r="K27" s="22">
        <v>0</v>
      </c>
      <c r="M27" s="22">
        <f t="shared" si="0"/>
        <v>1</v>
      </c>
      <c r="N27" s="22">
        <f t="shared" si="1"/>
        <v>3</v>
      </c>
      <c r="O27" s="23">
        <f t="shared" si="2"/>
        <v>0</v>
      </c>
      <c r="P27" s="19"/>
      <c r="Q27" s="24">
        <v>1</v>
      </c>
      <c r="R27" s="22">
        <v>1</v>
      </c>
      <c r="S27" s="22"/>
      <c r="T27" s="23"/>
      <c r="U27" s="19"/>
      <c r="V27" s="25">
        <v>1</v>
      </c>
      <c r="W27" s="22" t="s">
        <v>775</v>
      </c>
      <c r="X27" s="22">
        <v>4</v>
      </c>
      <c r="Y27" s="19"/>
      <c r="Z27" s="24"/>
      <c r="AA27" s="22">
        <v>0</v>
      </c>
      <c r="AB27" s="22">
        <v>0</v>
      </c>
      <c r="AD27" s="22">
        <v>0</v>
      </c>
      <c r="AE27" s="22"/>
      <c r="AF27" s="22"/>
      <c r="AG27" s="22"/>
      <c r="AI27" s="22">
        <f t="shared" si="3"/>
        <v>1</v>
      </c>
    </row>
    <row r="28" spans="1:35" x14ac:dyDescent="0.35">
      <c r="A28" s="21" t="s">
        <v>71</v>
      </c>
      <c r="B28" s="22">
        <v>0</v>
      </c>
      <c r="C28" s="22">
        <v>0</v>
      </c>
      <c r="D28" s="22">
        <v>0</v>
      </c>
      <c r="E28" s="22">
        <v>0</v>
      </c>
      <c r="F28" s="22">
        <v>1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M28" s="22">
        <f t="shared" si="0"/>
        <v>1</v>
      </c>
      <c r="N28" s="22">
        <f t="shared" si="1"/>
        <v>1</v>
      </c>
      <c r="O28" s="23">
        <f t="shared" si="2"/>
        <v>0</v>
      </c>
      <c r="P28" s="19"/>
      <c r="Q28" s="24">
        <v>1</v>
      </c>
      <c r="R28" s="22">
        <v>1</v>
      </c>
      <c r="S28" s="22"/>
      <c r="T28" s="23"/>
      <c r="U28" s="19"/>
      <c r="V28" s="25">
        <v>1</v>
      </c>
      <c r="W28" s="22" t="s">
        <v>776</v>
      </c>
      <c r="X28" s="22">
        <v>1</v>
      </c>
      <c r="Y28" s="19"/>
      <c r="Z28" s="24"/>
      <c r="AA28" s="22">
        <v>0</v>
      </c>
      <c r="AB28" s="22">
        <v>0</v>
      </c>
      <c r="AD28" s="22">
        <v>0</v>
      </c>
      <c r="AE28" s="22"/>
      <c r="AF28" s="22"/>
      <c r="AG28" s="22"/>
      <c r="AI28" s="22">
        <f t="shared" si="3"/>
        <v>1</v>
      </c>
    </row>
    <row r="29" spans="1:35" x14ac:dyDescent="0.35">
      <c r="A29" s="21" t="s">
        <v>78</v>
      </c>
      <c r="B29" s="22">
        <v>0</v>
      </c>
      <c r="C29" s="22">
        <v>0</v>
      </c>
      <c r="D29" s="22">
        <v>0</v>
      </c>
      <c r="E29" s="22">
        <v>0</v>
      </c>
      <c r="F29" s="22">
        <v>1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M29" s="22">
        <f t="shared" si="0"/>
        <v>1</v>
      </c>
      <c r="N29" s="22">
        <f t="shared" si="1"/>
        <v>1</v>
      </c>
      <c r="O29" s="23">
        <f t="shared" si="2"/>
        <v>0</v>
      </c>
      <c r="P29" s="19"/>
      <c r="Q29" s="24">
        <v>1</v>
      </c>
      <c r="R29" s="22">
        <v>1</v>
      </c>
      <c r="S29" s="22"/>
      <c r="T29" s="23"/>
      <c r="U29" s="19"/>
      <c r="V29" s="25">
        <v>1</v>
      </c>
      <c r="W29" s="22" t="s">
        <v>781</v>
      </c>
      <c r="X29" s="22">
        <v>1</v>
      </c>
      <c r="Y29" s="19"/>
      <c r="Z29" s="24"/>
      <c r="AA29" s="22">
        <v>0</v>
      </c>
      <c r="AB29" s="22">
        <v>0</v>
      </c>
      <c r="AD29" s="22">
        <v>0</v>
      </c>
      <c r="AE29" s="22"/>
      <c r="AF29" s="22"/>
      <c r="AG29" s="22"/>
      <c r="AI29" s="22">
        <f t="shared" si="3"/>
        <v>1</v>
      </c>
    </row>
    <row r="30" spans="1:35" x14ac:dyDescent="0.35">
      <c r="A30" s="21" t="s">
        <v>83</v>
      </c>
      <c r="B30" s="22">
        <v>0</v>
      </c>
      <c r="C30" s="22">
        <v>0</v>
      </c>
      <c r="D30" s="22">
        <v>0</v>
      </c>
      <c r="E30" s="22">
        <v>0</v>
      </c>
      <c r="F30" s="22">
        <v>-2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M30" s="22">
        <f t="shared" si="0"/>
        <v>1</v>
      </c>
      <c r="N30" s="22">
        <f t="shared" si="1"/>
        <v>-2</v>
      </c>
      <c r="O30" s="23">
        <f t="shared" si="2"/>
        <v>0</v>
      </c>
      <c r="P30" s="19"/>
      <c r="Q30" s="24">
        <v>1</v>
      </c>
      <c r="R30" s="22">
        <v>0</v>
      </c>
      <c r="S30" s="22"/>
      <c r="T30" s="23"/>
      <c r="U30" s="19"/>
      <c r="V30" s="25">
        <v>1</v>
      </c>
      <c r="W30" s="22" t="s">
        <v>783</v>
      </c>
      <c r="X30" s="22">
        <v>4</v>
      </c>
      <c r="Y30" s="19"/>
      <c r="Z30" s="24"/>
      <c r="AA30" s="22">
        <v>0</v>
      </c>
      <c r="AB30" s="22">
        <v>0</v>
      </c>
      <c r="AD30" s="22">
        <v>0</v>
      </c>
      <c r="AE30" s="22"/>
      <c r="AF30" s="22"/>
      <c r="AG30" s="22"/>
      <c r="AI30" s="22">
        <f t="shared" si="3"/>
        <v>1</v>
      </c>
    </row>
    <row r="31" spans="1:35" x14ac:dyDescent="0.35">
      <c r="A31" s="21" t="s">
        <v>98</v>
      </c>
      <c r="B31" s="22">
        <v>0</v>
      </c>
      <c r="C31" s="22">
        <v>6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4</v>
      </c>
      <c r="M31" s="22">
        <f t="shared" si="0"/>
        <v>1</v>
      </c>
      <c r="N31" s="22">
        <f t="shared" si="1"/>
        <v>6</v>
      </c>
      <c r="O31" s="23">
        <f t="shared" si="2"/>
        <v>1</v>
      </c>
      <c r="P31" s="19"/>
      <c r="Q31" s="24">
        <v>1</v>
      </c>
      <c r="R31" s="22">
        <v>1</v>
      </c>
      <c r="S31" s="22">
        <v>1</v>
      </c>
      <c r="T31" s="23"/>
      <c r="U31" s="19"/>
      <c r="V31" s="25">
        <v>0</v>
      </c>
      <c r="W31" s="22"/>
      <c r="X31" s="22">
        <v>0</v>
      </c>
      <c r="Y31" s="19"/>
      <c r="Z31" s="24">
        <v>1</v>
      </c>
      <c r="AA31" s="22" t="s">
        <v>980</v>
      </c>
      <c r="AB31" s="22" t="s">
        <v>968</v>
      </c>
      <c r="AD31" s="22">
        <v>0</v>
      </c>
      <c r="AE31" s="22"/>
      <c r="AF31" s="22"/>
      <c r="AG31" s="22"/>
      <c r="AI31" s="22">
        <f t="shared" si="3"/>
        <v>1</v>
      </c>
    </row>
    <row r="32" spans="1:35" x14ac:dyDescent="0.35">
      <c r="A32" s="21" t="s">
        <v>104</v>
      </c>
      <c r="B32" s="22">
        <v>0</v>
      </c>
      <c r="C32" s="22">
        <v>0</v>
      </c>
      <c r="D32" s="22">
        <v>-4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M32" s="22">
        <f t="shared" si="0"/>
        <v>1</v>
      </c>
      <c r="N32" s="22">
        <f t="shared" si="1"/>
        <v>-4</v>
      </c>
      <c r="O32" s="23">
        <f t="shared" si="2"/>
        <v>0</v>
      </c>
      <c r="P32" s="19"/>
      <c r="Q32" s="24">
        <v>1</v>
      </c>
      <c r="R32" s="22">
        <v>1</v>
      </c>
      <c r="S32" s="22"/>
      <c r="T32" s="23"/>
      <c r="U32" s="19"/>
      <c r="V32" s="25">
        <v>1</v>
      </c>
      <c r="W32" s="22" t="s">
        <v>790</v>
      </c>
      <c r="X32" s="22">
        <v>3</v>
      </c>
      <c r="Y32" s="19"/>
      <c r="Z32" s="24">
        <v>1</v>
      </c>
      <c r="AA32" s="22" t="s">
        <v>981</v>
      </c>
      <c r="AB32" s="22">
        <v>0</v>
      </c>
      <c r="AD32" s="22">
        <v>1</v>
      </c>
      <c r="AE32" s="22">
        <v>20</v>
      </c>
      <c r="AF32" s="22">
        <v>3</v>
      </c>
      <c r="AG32" s="22" t="s">
        <v>982</v>
      </c>
      <c r="AI32" s="22">
        <f t="shared" si="3"/>
        <v>1</v>
      </c>
    </row>
    <row r="33" spans="1:35" x14ac:dyDescent="0.35">
      <c r="A33" s="21" t="s">
        <v>113</v>
      </c>
      <c r="B33" s="22">
        <v>0</v>
      </c>
      <c r="C33" s="22">
        <v>0</v>
      </c>
      <c r="D33" s="22">
        <v>0</v>
      </c>
      <c r="E33" s="22">
        <v>1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M33" s="22">
        <f t="shared" si="0"/>
        <v>1</v>
      </c>
      <c r="N33" s="22">
        <f t="shared" si="1"/>
        <v>1</v>
      </c>
      <c r="O33" s="23">
        <f t="shared" si="2"/>
        <v>0</v>
      </c>
      <c r="P33" s="19"/>
      <c r="Q33" s="24">
        <v>1</v>
      </c>
      <c r="R33" s="22">
        <v>1</v>
      </c>
      <c r="S33" s="22"/>
      <c r="T33" s="23"/>
      <c r="U33" s="19"/>
      <c r="V33" s="25">
        <v>1</v>
      </c>
      <c r="W33" s="22" t="s">
        <v>793</v>
      </c>
      <c r="X33" s="22">
        <v>4</v>
      </c>
      <c r="Y33" s="19"/>
      <c r="Z33" s="24"/>
      <c r="AA33" s="22">
        <v>0</v>
      </c>
      <c r="AB33" s="22">
        <v>0</v>
      </c>
      <c r="AD33" s="22">
        <v>0</v>
      </c>
      <c r="AE33" s="22"/>
      <c r="AF33" s="22"/>
      <c r="AG33" s="22"/>
      <c r="AI33" s="22">
        <f t="shared" si="3"/>
        <v>1</v>
      </c>
    </row>
    <row r="34" spans="1:35" x14ac:dyDescent="0.35">
      <c r="A34" s="21" t="s">
        <v>114</v>
      </c>
      <c r="B34" s="22">
        <v>0</v>
      </c>
      <c r="C34" s="22"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2</v>
      </c>
      <c r="K34" s="22">
        <v>0</v>
      </c>
      <c r="M34" s="22">
        <f t="shared" si="0"/>
        <v>1</v>
      </c>
      <c r="N34" s="22">
        <f t="shared" si="1"/>
        <v>2</v>
      </c>
      <c r="O34" s="23">
        <f t="shared" si="2"/>
        <v>0</v>
      </c>
      <c r="P34" s="19"/>
      <c r="Q34" s="24">
        <v>1</v>
      </c>
      <c r="R34" s="22">
        <v>0</v>
      </c>
      <c r="S34" s="22"/>
      <c r="T34" s="23"/>
      <c r="U34" s="19"/>
      <c r="V34" s="25">
        <v>1</v>
      </c>
      <c r="W34" s="22" t="s">
        <v>794</v>
      </c>
      <c r="X34" s="22">
        <v>4</v>
      </c>
      <c r="Y34" s="19"/>
      <c r="Z34" s="24"/>
      <c r="AA34" s="22">
        <v>0</v>
      </c>
      <c r="AB34" s="22">
        <v>0</v>
      </c>
      <c r="AD34" s="22">
        <v>0</v>
      </c>
      <c r="AE34" s="22"/>
      <c r="AF34" s="22"/>
      <c r="AG34" s="22"/>
      <c r="AI34" s="22">
        <f t="shared" si="3"/>
        <v>1</v>
      </c>
    </row>
    <row r="35" spans="1:35" x14ac:dyDescent="0.35">
      <c r="A35" s="21" t="s">
        <v>117</v>
      </c>
      <c r="B35" s="22">
        <v>0</v>
      </c>
      <c r="C35" s="22">
        <v>2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4</v>
      </c>
      <c r="M35" s="22">
        <f t="shared" si="0"/>
        <v>1</v>
      </c>
      <c r="N35" s="22">
        <f t="shared" si="1"/>
        <v>2</v>
      </c>
      <c r="O35" s="23">
        <f t="shared" si="2"/>
        <v>1</v>
      </c>
      <c r="P35" s="19"/>
      <c r="Q35" s="24">
        <v>1</v>
      </c>
      <c r="R35" s="22">
        <v>1</v>
      </c>
      <c r="S35" s="22"/>
      <c r="T35" s="23"/>
      <c r="U35" s="19"/>
      <c r="V35" s="25">
        <v>1</v>
      </c>
      <c r="W35" s="22" t="s">
        <v>797</v>
      </c>
      <c r="X35" s="22">
        <v>1</v>
      </c>
      <c r="Y35" s="19"/>
      <c r="Z35" s="24">
        <v>1</v>
      </c>
      <c r="AA35" s="22" t="s">
        <v>983</v>
      </c>
      <c r="AB35" s="22">
        <v>0</v>
      </c>
      <c r="AD35" s="22">
        <v>1</v>
      </c>
      <c r="AE35" s="22">
        <v>6</v>
      </c>
      <c r="AF35" s="22">
        <v>0</v>
      </c>
      <c r="AG35" s="22" t="s">
        <v>984</v>
      </c>
      <c r="AI35" s="22">
        <f t="shared" si="3"/>
        <v>1</v>
      </c>
    </row>
    <row r="36" spans="1:35" x14ac:dyDescent="0.35">
      <c r="A36" s="21" t="s">
        <v>134</v>
      </c>
      <c r="B36" s="22">
        <v>0</v>
      </c>
      <c r="C36" s="22">
        <v>0</v>
      </c>
      <c r="D36" s="22">
        <v>0</v>
      </c>
      <c r="E36" s="22">
        <v>0</v>
      </c>
      <c r="F36" s="22">
        <v>4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M36" s="22">
        <f t="shared" si="0"/>
        <v>1</v>
      </c>
      <c r="N36" s="22">
        <f t="shared" si="1"/>
        <v>4</v>
      </c>
      <c r="O36" s="23">
        <f t="shared" si="2"/>
        <v>0</v>
      </c>
      <c r="P36" s="19"/>
      <c r="Q36" s="24">
        <v>1</v>
      </c>
      <c r="R36" s="22">
        <v>1</v>
      </c>
      <c r="S36" s="22"/>
      <c r="T36" s="23"/>
      <c r="U36" s="19"/>
      <c r="V36" s="25">
        <v>1</v>
      </c>
      <c r="W36" s="22" t="s">
        <v>807</v>
      </c>
      <c r="X36" s="22">
        <v>2</v>
      </c>
      <c r="Y36" s="19"/>
      <c r="Z36" s="24">
        <v>1</v>
      </c>
      <c r="AA36" s="22">
        <v>0</v>
      </c>
      <c r="AB36" s="22" t="s">
        <v>985</v>
      </c>
      <c r="AD36" s="22">
        <v>0</v>
      </c>
      <c r="AE36" s="22"/>
      <c r="AF36" s="22"/>
      <c r="AG36" s="22"/>
      <c r="AI36" s="22">
        <f t="shared" si="3"/>
        <v>1</v>
      </c>
    </row>
    <row r="37" spans="1:35" x14ac:dyDescent="0.35">
      <c r="A37" s="21" t="s">
        <v>154</v>
      </c>
      <c r="B37" s="22">
        <v>0</v>
      </c>
      <c r="C37" s="22">
        <v>0</v>
      </c>
      <c r="D37" s="22">
        <v>0</v>
      </c>
      <c r="E37" s="22">
        <v>0</v>
      </c>
      <c r="F37" s="22">
        <v>4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M37" s="22">
        <f t="shared" si="0"/>
        <v>1</v>
      </c>
      <c r="N37" s="22">
        <f t="shared" si="1"/>
        <v>4</v>
      </c>
      <c r="O37" s="23">
        <f t="shared" si="2"/>
        <v>0</v>
      </c>
      <c r="P37" s="19"/>
      <c r="Q37" s="24">
        <v>1</v>
      </c>
      <c r="R37" s="22">
        <v>1</v>
      </c>
      <c r="S37" s="22"/>
      <c r="T37" s="23"/>
      <c r="U37" s="19"/>
      <c r="V37" s="25">
        <v>0</v>
      </c>
      <c r="W37" s="22"/>
      <c r="X37" s="22">
        <v>0</v>
      </c>
      <c r="Y37" s="19"/>
      <c r="Z37" s="24"/>
      <c r="AA37" s="22">
        <v>0</v>
      </c>
      <c r="AB37" s="22">
        <v>0</v>
      </c>
      <c r="AD37" s="22">
        <v>0</v>
      </c>
      <c r="AE37" s="22"/>
      <c r="AF37" s="22"/>
      <c r="AG37" s="22"/>
      <c r="AI37" s="22">
        <f t="shared" si="3"/>
        <v>0</v>
      </c>
    </row>
    <row r="38" spans="1:35" x14ac:dyDescent="0.35">
      <c r="A38" s="21" t="s">
        <v>155</v>
      </c>
      <c r="B38" s="22">
        <v>-2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M38" s="22">
        <f t="shared" si="0"/>
        <v>1</v>
      </c>
      <c r="N38" s="22">
        <f t="shared" si="1"/>
        <v>-2</v>
      </c>
      <c r="O38" s="23">
        <f t="shared" si="2"/>
        <v>0</v>
      </c>
      <c r="P38" s="19"/>
      <c r="Q38" s="24">
        <v>1</v>
      </c>
      <c r="R38" s="22">
        <v>1</v>
      </c>
      <c r="S38" s="22">
        <v>1</v>
      </c>
      <c r="T38" s="23"/>
      <c r="U38" s="19"/>
      <c r="V38" s="25">
        <v>1</v>
      </c>
      <c r="W38" s="22" t="s">
        <v>754</v>
      </c>
      <c r="X38" s="22">
        <v>1</v>
      </c>
      <c r="Y38" s="19"/>
      <c r="Z38" s="24">
        <v>1</v>
      </c>
      <c r="AA38" s="22">
        <v>0</v>
      </c>
      <c r="AB38" s="22" t="s">
        <v>968</v>
      </c>
      <c r="AD38" s="22">
        <v>1</v>
      </c>
      <c r="AE38" s="22">
        <v>0</v>
      </c>
      <c r="AF38" s="22">
        <v>3</v>
      </c>
      <c r="AG38" s="22"/>
      <c r="AI38" s="22">
        <f t="shared" si="3"/>
        <v>1</v>
      </c>
    </row>
    <row r="39" spans="1:35" x14ac:dyDescent="0.35">
      <c r="A39" s="21" t="s">
        <v>157</v>
      </c>
      <c r="B39" s="22">
        <v>-4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-2</v>
      </c>
      <c r="M39" s="22">
        <f t="shared" si="0"/>
        <v>1</v>
      </c>
      <c r="N39" s="22">
        <f t="shared" si="1"/>
        <v>-4</v>
      </c>
      <c r="O39" s="23">
        <f t="shared" si="2"/>
        <v>1</v>
      </c>
      <c r="P39" s="19"/>
      <c r="Q39" s="24">
        <v>1</v>
      </c>
      <c r="R39" s="22">
        <v>1</v>
      </c>
      <c r="S39" s="22">
        <v>1</v>
      </c>
      <c r="T39" s="23"/>
      <c r="U39" s="19"/>
      <c r="V39" s="25">
        <v>1</v>
      </c>
      <c r="W39" s="22" t="s">
        <v>820</v>
      </c>
      <c r="X39" s="22">
        <v>3</v>
      </c>
      <c r="Y39" s="19"/>
      <c r="Z39" s="24"/>
      <c r="AA39" s="22">
        <v>0</v>
      </c>
      <c r="AB39" s="22">
        <v>0</v>
      </c>
      <c r="AD39" s="22">
        <v>0</v>
      </c>
      <c r="AE39" s="22"/>
      <c r="AF39" s="22"/>
      <c r="AG39" s="22"/>
      <c r="AI39" s="22">
        <f t="shared" si="3"/>
        <v>1</v>
      </c>
    </row>
    <row r="40" spans="1:35" x14ac:dyDescent="0.35">
      <c r="A40" s="21" t="s">
        <v>162</v>
      </c>
      <c r="B40" s="22">
        <v>0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4</v>
      </c>
      <c r="J40" s="22">
        <v>0</v>
      </c>
      <c r="K40" s="22">
        <v>0</v>
      </c>
      <c r="M40" s="22">
        <f t="shared" si="0"/>
        <v>1</v>
      </c>
      <c r="N40" s="22">
        <f t="shared" si="1"/>
        <v>4</v>
      </c>
      <c r="O40" s="23">
        <f t="shared" si="2"/>
        <v>0</v>
      </c>
      <c r="P40" s="19"/>
      <c r="Q40" s="24">
        <v>1</v>
      </c>
      <c r="R40" s="22">
        <v>1</v>
      </c>
      <c r="S40" s="22"/>
      <c r="T40" s="23"/>
      <c r="U40" s="19"/>
      <c r="V40" s="25">
        <v>1</v>
      </c>
      <c r="W40" s="22" t="s">
        <v>824</v>
      </c>
      <c r="X40" s="22">
        <v>3</v>
      </c>
      <c r="Y40" s="19"/>
      <c r="Z40" s="24"/>
      <c r="AA40" s="22">
        <v>0</v>
      </c>
      <c r="AB40" s="22">
        <v>0</v>
      </c>
      <c r="AD40" s="22">
        <v>0</v>
      </c>
      <c r="AE40" s="22"/>
      <c r="AF40" s="22"/>
      <c r="AG40" s="22"/>
      <c r="AI40" s="22">
        <f t="shared" si="3"/>
        <v>1</v>
      </c>
    </row>
    <row r="41" spans="1:35" x14ac:dyDescent="0.35">
      <c r="A41" s="21" t="s">
        <v>181</v>
      </c>
      <c r="B41" s="22">
        <v>2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M41" s="22">
        <f t="shared" si="0"/>
        <v>1</v>
      </c>
      <c r="N41" s="22">
        <f t="shared" si="1"/>
        <v>2</v>
      </c>
      <c r="O41" s="23">
        <f t="shared" si="2"/>
        <v>0</v>
      </c>
      <c r="P41" s="19"/>
      <c r="Q41" s="24">
        <v>1</v>
      </c>
      <c r="R41" s="22">
        <v>1</v>
      </c>
      <c r="S41" s="22"/>
      <c r="T41" s="23"/>
      <c r="U41" s="19"/>
      <c r="V41" s="25">
        <v>1</v>
      </c>
      <c r="W41" s="22" t="s">
        <v>785</v>
      </c>
      <c r="X41" s="22">
        <v>2</v>
      </c>
      <c r="Y41" s="19"/>
      <c r="Z41" s="24">
        <v>1</v>
      </c>
      <c r="AA41" s="22">
        <v>0</v>
      </c>
      <c r="AB41" s="22" t="s">
        <v>986</v>
      </c>
      <c r="AD41" s="22">
        <v>0</v>
      </c>
      <c r="AE41" s="22"/>
      <c r="AF41" s="22"/>
      <c r="AG41" s="22"/>
      <c r="AI41" s="22">
        <f t="shared" si="3"/>
        <v>1</v>
      </c>
    </row>
    <row r="42" spans="1:35" x14ac:dyDescent="0.35">
      <c r="A42" s="21" t="s">
        <v>184</v>
      </c>
      <c r="B42" s="22">
        <v>0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2</v>
      </c>
      <c r="J42" s="22">
        <v>0</v>
      </c>
      <c r="K42" s="22">
        <v>0</v>
      </c>
      <c r="M42" s="22">
        <f t="shared" ref="M42:M67" si="4">COUNTIF(B42:J42,"&lt;&gt;0")</f>
        <v>1</v>
      </c>
      <c r="N42" s="22">
        <f t="shared" ref="N42:N67" si="5">SUM(B42:J42)</f>
        <v>2</v>
      </c>
      <c r="O42" s="23">
        <f t="shared" si="2"/>
        <v>0</v>
      </c>
      <c r="P42" s="19"/>
      <c r="Q42" s="24">
        <v>1</v>
      </c>
      <c r="R42" s="22">
        <v>1</v>
      </c>
      <c r="S42" s="22"/>
      <c r="T42" s="23"/>
      <c r="U42" s="19"/>
      <c r="V42" s="25">
        <v>1</v>
      </c>
      <c r="W42" s="22" t="s">
        <v>837</v>
      </c>
      <c r="X42" s="22">
        <v>3</v>
      </c>
      <c r="Y42" s="19"/>
      <c r="Z42" s="24"/>
      <c r="AA42" s="22">
        <v>0</v>
      </c>
      <c r="AB42" s="22">
        <v>0</v>
      </c>
      <c r="AD42" s="22">
        <v>0</v>
      </c>
      <c r="AE42" s="22"/>
      <c r="AF42" s="22"/>
      <c r="AG42" s="22"/>
      <c r="AI42" s="22">
        <f t="shared" si="3"/>
        <v>1</v>
      </c>
    </row>
    <row r="43" spans="1:35" x14ac:dyDescent="0.35">
      <c r="A43" s="21" t="s">
        <v>193</v>
      </c>
      <c r="B43" s="22">
        <v>0</v>
      </c>
      <c r="C43" s="22">
        <v>0</v>
      </c>
      <c r="D43" s="22">
        <v>0</v>
      </c>
      <c r="E43" s="22">
        <v>4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M43" s="22">
        <f t="shared" si="4"/>
        <v>1</v>
      </c>
      <c r="N43" s="22">
        <f t="shared" si="5"/>
        <v>4</v>
      </c>
      <c r="O43" s="23">
        <f t="shared" si="2"/>
        <v>0</v>
      </c>
      <c r="P43" s="19"/>
      <c r="Q43" s="24">
        <v>1</v>
      </c>
      <c r="R43" s="22">
        <v>1</v>
      </c>
      <c r="S43" s="22"/>
      <c r="T43" s="23"/>
      <c r="U43" s="19"/>
      <c r="V43" s="25">
        <v>1</v>
      </c>
      <c r="W43" s="22" t="s">
        <v>747</v>
      </c>
      <c r="X43" s="22">
        <v>4</v>
      </c>
      <c r="Y43" s="19"/>
      <c r="Z43" s="24"/>
      <c r="AA43" s="22">
        <v>0</v>
      </c>
      <c r="AB43" s="22">
        <v>0</v>
      </c>
      <c r="AD43" s="22">
        <v>0</v>
      </c>
      <c r="AE43" s="22"/>
      <c r="AF43" s="22"/>
      <c r="AG43" s="22"/>
      <c r="AI43" s="22">
        <f t="shared" si="3"/>
        <v>1</v>
      </c>
    </row>
    <row r="44" spans="1:35" x14ac:dyDescent="0.35">
      <c r="A44" s="21" t="s">
        <v>200</v>
      </c>
      <c r="B44" s="22">
        <v>0</v>
      </c>
      <c r="C44" s="22">
        <v>0</v>
      </c>
      <c r="D44" s="22">
        <v>0</v>
      </c>
      <c r="E44" s="22">
        <v>0</v>
      </c>
      <c r="F44" s="22">
        <v>6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/>
      <c r="M44" s="22">
        <f t="shared" si="4"/>
        <v>1</v>
      </c>
      <c r="N44" s="22">
        <f t="shared" si="5"/>
        <v>6</v>
      </c>
      <c r="O44" s="23">
        <f t="shared" si="2"/>
        <v>0</v>
      </c>
      <c r="P44" s="27"/>
      <c r="Q44" s="24">
        <v>1</v>
      </c>
      <c r="R44" s="22">
        <v>1</v>
      </c>
      <c r="S44" s="22"/>
      <c r="T44" s="23"/>
      <c r="U44" s="27"/>
      <c r="V44" s="25">
        <v>1</v>
      </c>
      <c r="W44" s="22" t="s">
        <v>845</v>
      </c>
      <c r="X44" s="22">
        <v>3</v>
      </c>
      <c r="Y44" s="27"/>
      <c r="Z44" s="24"/>
      <c r="AA44" s="28"/>
      <c r="AB44" s="22">
        <v>0</v>
      </c>
      <c r="AC44"/>
      <c r="AD44" s="22">
        <v>0</v>
      </c>
      <c r="AE44" s="22"/>
      <c r="AF44" s="22"/>
      <c r="AG44" s="22"/>
      <c r="AH44"/>
      <c r="AI44" s="22">
        <f t="shared" si="3"/>
        <v>1</v>
      </c>
    </row>
    <row r="45" spans="1:35" x14ac:dyDescent="0.35">
      <c r="A45" s="21" t="s">
        <v>203</v>
      </c>
      <c r="B45" s="22">
        <v>0</v>
      </c>
      <c r="C45" s="22">
        <v>0</v>
      </c>
      <c r="D45" s="22">
        <v>-8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M45" s="22">
        <f t="shared" si="4"/>
        <v>1</v>
      </c>
      <c r="N45" s="22">
        <f t="shared" si="5"/>
        <v>-8</v>
      </c>
      <c r="O45" s="23">
        <f t="shared" si="2"/>
        <v>0</v>
      </c>
      <c r="P45" s="19"/>
      <c r="Q45" s="24">
        <v>1</v>
      </c>
      <c r="R45" s="22">
        <v>1</v>
      </c>
      <c r="S45" s="22"/>
      <c r="T45" s="23"/>
      <c r="U45" s="19"/>
      <c r="V45" s="25">
        <v>1</v>
      </c>
      <c r="W45" s="22" t="s">
        <v>848</v>
      </c>
      <c r="X45" s="22">
        <v>3</v>
      </c>
      <c r="Y45" s="19"/>
      <c r="Z45" s="24"/>
      <c r="AA45" s="22">
        <v>0</v>
      </c>
      <c r="AB45" s="22">
        <v>0</v>
      </c>
      <c r="AD45" s="22">
        <v>1</v>
      </c>
      <c r="AE45" s="22">
        <v>1</v>
      </c>
      <c r="AF45" s="22">
        <v>0</v>
      </c>
      <c r="AG45" s="22" t="s">
        <v>987</v>
      </c>
      <c r="AI45" s="22">
        <f t="shared" si="3"/>
        <v>1</v>
      </c>
    </row>
    <row r="46" spans="1:35" x14ac:dyDescent="0.35">
      <c r="A46" s="21" t="s">
        <v>205</v>
      </c>
      <c r="B46" s="22">
        <v>0</v>
      </c>
      <c r="C46" s="22">
        <v>0</v>
      </c>
      <c r="D46" s="22">
        <v>0</v>
      </c>
      <c r="E46" s="22">
        <v>0</v>
      </c>
      <c r="F46" s="22">
        <v>0</v>
      </c>
      <c r="G46" s="22">
        <v>0</v>
      </c>
      <c r="H46" s="22">
        <v>0</v>
      </c>
      <c r="I46" s="22">
        <v>2</v>
      </c>
      <c r="J46" s="22">
        <v>0</v>
      </c>
      <c r="K46" s="22">
        <v>0</v>
      </c>
      <c r="M46" s="22">
        <f t="shared" si="4"/>
        <v>1</v>
      </c>
      <c r="N46" s="22">
        <f t="shared" si="5"/>
        <v>2</v>
      </c>
      <c r="O46" s="23">
        <f t="shared" si="2"/>
        <v>0</v>
      </c>
      <c r="P46" s="19"/>
      <c r="Q46" s="24">
        <v>1</v>
      </c>
      <c r="R46" s="22">
        <v>1</v>
      </c>
      <c r="S46" s="22"/>
      <c r="T46" s="23"/>
      <c r="U46" s="19"/>
      <c r="V46" s="25">
        <v>1</v>
      </c>
      <c r="W46" s="22" t="s">
        <v>850</v>
      </c>
      <c r="X46" s="22">
        <v>4</v>
      </c>
      <c r="Y46" s="19"/>
      <c r="Z46" s="24">
        <v>1</v>
      </c>
      <c r="AA46" s="22" t="s">
        <v>988</v>
      </c>
      <c r="AB46" s="22">
        <v>0</v>
      </c>
      <c r="AD46" s="22">
        <v>1</v>
      </c>
      <c r="AE46" s="22">
        <v>2</v>
      </c>
      <c r="AF46" s="22">
        <v>0</v>
      </c>
      <c r="AG46" s="22" t="s">
        <v>989</v>
      </c>
      <c r="AI46" s="22">
        <f t="shared" si="3"/>
        <v>1</v>
      </c>
    </row>
    <row r="47" spans="1:35" x14ac:dyDescent="0.35">
      <c r="A47" s="21" t="s">
        <v>210</v>
      </c>
      <c r="B47" s="22">
        <v>0</v>
      </c>
      <c r="C47" s="22">
        <v>0</v>
      </c>
      <c r="D47" s="22">
        <v>0</v>
      </c>
      <c r="E47" s="22">
        <v>-2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M47" s="22">
        <f t="shared" si="4"/>
        <v>1</v>
      </c>
      <c r="N47" s="22">
        <f t="shared" si="5"/>
        <v>-2</v>
      </c>
      <c r="O47" s="23">
        <f t="shared" si="2"/>
        <v>0</v>
      </c>
      <c r="P47" s="19"/>
      <c r="Q47" s="24">
        <v>1</v>
      </c>
      <c r="R47" s="22">
        <v>1</v>
      </c>
      <c r="S47" s="22"/>
      <c r="T47" s="23"/>
      <c r="U47" s="19"/>
      <c r="V47" s="25">
        <v>1</v>
      </c>
      <c r="W47" s="22" t="s">
        <v>853</v>
      </c>
      <c r="X47" s="22">
        <v>3</v>
      </c>
      <c r="Y47" s="19"/>
      <c r="Z47" s="24">
        <v>1</v>
      </c>
      <c r="AA47" s="22">
        <v>0</v>
      </c>
      <c r="AB47" s="22" t="s">
        <v>966</v>
      </c>
      <c r="AD47" s="22">
        <v>0</v>
      </c>
      <c r="AE47" s="22"/>
      <c r="AF47" s="22"/>
      <c r="AG47" s="22"/>
      <c r="AI47" s="22">
        <f t="shared" si="3"/>
        <v>1</v>
      </c>
    </row>
    <row r="48" spans="1:35" x14ac:dyDescent="0.35">
      <c r="A48" s="21" t="s">
        <v>234</v>
      </c>
      <c r="B48" s="22">
        <v>0</v>
      </c>
      <c r="C48" s="22">
        <v>0</v>
      </c>
      <c r="D48" s="22">
        <v>0</v>
      </c>
      <c r="E48" s="22">
        <v>0</v>
      </c>
      <c r="F48" s="22">
        <v>0</v>
      </c>
      <c r="G48" s="22">
        <v>4</v>
      </c>
      <c r="H48" s="22">
        <v>0</v>
      </c>
      <c r="I48" s="22">
        <v>0</v>
      </c>
      <c r="J48" s="22">
        <v>0</v>
      </c>
      <c r="K48" s="22">
        <v>0</v>
      </c>
      <c r="M48" s="22">
        <f t="shared" si="4"/>
        <v>1</v>
      </c>
      <c r="N48" s="22">
        <f t="shared" si="5"/>
        <v>4</v>
      </c>
      <c r="O48" s="23">
        <f t="shared" si="2"/>
        <v>0</v>
      </c>
      <c r="P48" s="19"/>
      <c r="Q48" s="24">
        <v>1</v>
      </c>
      <c r="R48" s="22">
        <v>1</v>
      </c>
      <c r="S48" s="22"/>
      <c r="T48" s="23"/>
      <c r="U48" s="19"/>
      <c r="V48" s="25">
        <v>1</v>
      </c>
      <c r="W48" s="22" t="s">
        <v>785</v>
      </c>
      <c r="X48" s="22">
        <v>2</v>
      </c>
      <c r="Y48" s="19"/>
      <c r="Z48" s="24"/>
      <c r="AA48" s="22">
        <v>0</v>
      </c>
      <c r="AB48" s="22">
        <v>0</v>
      </c>
      <c r="AD48" s="22">
        <v>0</v>
      </c>
      <c r="AE48" s="22"/>
      <c r="AF48" s="22"/>
      <c r="AG48" s="22"/>
      <c r="AI48" s="22">
        <f t="shared" si="3"/>
        <v>1</v>
      </c>
    </row>
    <row r="49" spans="1:35" x14ac:dyDescent="0.35">
      <c r="A49" s="21" t="s">
        <v>245</v>
      </c>
      <c r="B49" s="22">
        <v>0</v>
      </c>
      <c r="C49" s="22">
        <v>0</v>
      </c>
      <c r="D49" s="22">
        <v>0</v>
      </c>
      <c r="E49" s="22">
        <v>0</v>
      </c>
      <c r="F49" s="22">
        <v>0</v>
      </c>
      <c r="G49" s="22">
        <v>1</v>
      </c>
      <c r="H49" s="22">
        <v>0</v>
      </c>
      <c r="I49" s="22">
        <v>0</v>
      </c>
      <c r="J49" s="22">
        <v>0</v>
      </c>
      <c r="K49" s="22">
        <v>0</v>
      </c>
      <c r="M49" s="22">
        <f t="shared" si="4"/>
        <v>1</v>
      </c>
      <c r="N49" s="22">
        <f t="shared" si="5"/>
        <v>1</v>
      </c>
      <c r="O49" s="23">
        <f t="shared" si="2"/>
        <v>0</v>
      </c>
      <c r="P49" s="19"/>
      <c r="Q49" s="24">
        <v>1</v>
      </c>
      <c r="R49" s="22">
        <v>1</v>
      </c>
      <c r="S49" s="22"/>
      <c r="T49" s="23"/>
      <c r="U49" s="19"/>
      <c r="V49" s="25">
        <v>1</v>
      </c>
      <c r="W49" s="22" t="s">
        <v>867</v>
      </c>
      <c r="X49" s="22">
        <v>2</v>
      </c>
      <c r="Y49" s="19"/>
      <c r="Z49" s="24"/>
      <c r="AA49" s="22">
        <v>0</v>
      </c>
      <c r="AB49" s="22">
        <v>0</v>
      </c>
      <c r="AD49" s="22">
        <v>0</v>
      </c>
      <c r="AE49" s="22"/>
      <c r="AF49" s="22"/>
      <c r="AG49" s="22"/>
      <c r="AI49" s="22">
        <f t="shared" si="3"/>
        <v>1</v>
      </c>
    </row>
    <row r="50" spans="1:35" x14ac:dyDescent="0.35">
      <c r="A50" s="21" t="s">
        <v>254</v>
      </c>
      <c r="B50" s="22">
        <v>0</v>
      </c>
      <c r="C50" s="22">
        <v>0</v>
      </c>
      <c r="D50" s="22">
        <v>0</v>
      </c>
      <c r="E50" s="22">
        <v>1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M50" s="22">
        <f t="shared" si="4"/>
        <v>1</v>
      </c>
      <c r="N50" s="22">
        <f t="shared" si="5"/>
        <v>1</v>
      </c>
      <c r="O50" s="23">
        <f t="shared" si="2"/>
        <v>0</v>
      </c>
      <c r="P50" s="19"/>
      <c r="Q50" s="24">
        <v>1</v>
      </c>
      <c r="R50" s="22">
        <v>1</v>
      </c>
      <c r="S50" s="22"/>
      <c r="T50" s="23">
        <v>1</v>
      </c>
      <c r="U50" s="19"/>
      <c r="V50" s="25">
        <v>1</v>
      </c>
      <c r="W50" s="22" t="s">
        <v>878</v>
      </c>
      <c r="X50" s="22">
        <v>2</v>
      </c>
      <c r="Y50" s="19"/>
      <c r="Z50" s="24">
        <v>1</v>
      </c>
      <c r="AA50" s="22">
        <v>0</v>
      </c>
      <c r="AB50" s="22" t="s">
        <v>990</v>
      </c>
      <c r="AD50" s="22">
        <v>1</v>
      </c>
      <c r="AE50" s="22">
        <v>0</v>
      </c>
      <c r="AF50" s="22">
        <v>1</v>
      </c>
      <c r="AG50" s="22"/>
      <c r="AI50" s="22">
        <f t="shared" si="3"/>
        <v>1</v>
      </c>
    </row>
    <row r="51" spans="1:35" x14ac:dyDescent="0.35">
      <c r="A51" s="21" t="s">
        <v>273</v>
      </c>
      <c r="B51" s="22">
        <v>0</v>
      </c>
      <c r="C51" s="22">
        <v>0</v>
      </c>
      <c r="D51" s="22">
        <v>0</v>
      </c>
      <c r="E51" s="22">
        <v>0</v>
      </c>
      <c r="F51" s="22">
        <v>-4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M51" s="22">
        <f t="shared" si="4"/>
        <v>1</v>
      </c>
      <c r="N51" s="22">
        <f t="shared" si="5"/>
        <v>-4</v>
      </c>
      <c r="O51" s="23">
        <f t="shared" si="2"/>
        <v>0</v>
      </c>
      <c r="P51" s="19"/>
      <c r="Q51" s="24">
        <v>1</v>
      </c>
      <c r="R51" s="22">
        <v>1</v>
      </c>
      <c r="S51" s="22"/>
      <c r="T51" s="23"/>
      <c r="U51" s="19"/>
      <c r="V51" s="25">
        <v>0</v>
      </c>
      <c r="W51" s="22"/>
      <c r="X51" s="22">
        <v>0</v>
      </c>
      <c r="Y51" s="19"/>
      <c r="Z51" s="24"/>
      <c r="AA51" s="22">
        <v>0</v>
      </c>
      <c r="AB51" s="22">
        <v>0</v>
      </c>
      <c r="AD51" s="22">
        <v>0</v>
      </c>
      <c r="AE51" s="22"/>
      <c r="AF51" s="22"/>
      <c r="AG51" s="22"/>
      <c r="AI51" s="22">
        <f t="shared" si="3"/>
        <v>0</v>
      </c>
    </row>
    <row r="52" spans="1:35" x14ac:dyDescent="0.35">
      <c r="A52" s="21" t="s">
        <v>275</v>
      </c>
      <c r="B52" s="22">
        <v>0</v>
      </c>
      <c r="C52" s="22">
        <v>0</v>
      </c>
      <c r="D52" s="22">
        <v>0</v>
      </c>
      <c r="E52" s="22">
        <v>4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M52" s="22">
        <f t="shared" si="4"/>
        <v>1</v>
      </c>
      <c r="N52" s="22">
        <f t="shared" si="5"/>
        <v>4</v>
      </c>
      <c r="O52" s="23">
        <f t="shared" si="2"/>
        <v>0</v>
      </c>
      <c r="P52" s="19"/>
      <c r="Q52" s="24">
        <v>1</v>
      </c>
      <c r="R52" s="22">
        <v>1</v>
      </c>
      <c r="S52" s="22"/>
      <c r="T52" s="23"/>
      <c r="U52" s="19"/>
      <c r="V52" s="25">
        <v>1</v>
      </c>
      <c r="W52" s="22" t="s">
        <v>892</v>
      </c>
      <c r="X52" s="22">
        <v>4</v>
      </c>
      <c r="Y52" s="19"/>
      <c r="Z52" s="24"/>
      <c r="AA52" s="22">
        <v>0</v>
      </c>
      <c r="AB52" s="22">
        <v>0</v>
      </c>
      <c r="AD52" s="22">
        <v>0</v>
      </c>
      <c r="AE52" s="22"/>
      <c r="AF52" s="22"/>
      <c r="AG52" s="22"/>
      <c r="AI52" s="22">
        <f t="shared" si="3"/>
        <v>1</v>
      </c>
    </row>
    <row r="53" spans="1:35" x14ac:dyDescent="0.35">
      <c r="A53" s="21" t="s">
        <v>277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2</v>
      </c>
      <c r="H53" s="22">
        <v>0</v>
      </c>
      <c r="I53" s="22">
        <v>0</v>
      </c>
      <c r="J53" s="22">
        <v>0</v>
      </c>
      <c r="K53" s="22">
        <v>0</v>
      </c>
      <c r="M53" s="22">
        <f t="shared" si="4"/>
        <v>1</v>
      </c>
      <c r="N53" s="22">
        <f t="shared" si="5"/>
        <v>2</v>
      </c>
      <c r="O53" s="23">
        <f t="shared" si="2"/>
        <v>0</v>
      </c>
      <c r="P53" s="19"/>
      <c r="Q53" s="24">
        <v>1</v>
      </c>
      <c r="R53" s="22">
        <v>1</v>
      </c>
      <c r="S53" s="22"/>
      <c r="T53" s="23"/>
      <c r="U53" s="19"/>
      <c r="V53" s="25">
        <v>1</v>
      </c>
      <c r="W53" s="22" t="s">
        <v>784</v>
      </c>
      <c r="X53" s="22">
        <v>1</v>
      </c>
      <c r="Y53" s="19"/>
      <c r="Z53" s="24">
        <v>1</v>
      </c>
      <c r="AA53" s="22" t="s">
        <v>991</v>
      </c>
      <c r="AB53" s="22">
        <v>0</v>
      </c>
      <c r="AD53" s="22">
        <v>1</v>
      </c>
      <c r="AE53" s="22">
        <v>2</v>
      </c>
      <c r="AF53" s="22">
        <v>1</v>
      </c>
      <c r="AG53" s="22" t="s">
        <v>992</v>
      </c>
      <c r="AI53" s="22">
        <f t="shared" si="3"/>
        <v>1</v>
      </c>
    </row>
    <row r="54" spans="1:35" x14ac:dyDescent="0.35">
      <c r="A54" s="21" t="s">
        <v>280</v>
      </c>
      <c r="B54" s="22">
        <v>0</v>
      </c>
      <c r="C54" s="22">
        <v>0</v>
      </c>
      <c r="D54" s="22">
        <v>0</v>
      </c>
      <c r="E54" s="22">
        <v>0</v>
      </c>
      <c r="F54" s="22">
        <v>0</v>
      </c>
      <c r="G54" s="22">
        <v>0</v>
      </c>
      <c r="H54" s="22">
        <v>0</v>
      </c>
      <c r="I54" s="22">
        <v>2</v>
      </c>
      <c r="J54" s="22">
        <v>0</v>
      </c>
      <c r="K54" s="22">
        <v>0</v>
      </c>
      <c r="M54" s="22">
        <f t="shared" si="4"/>
        <v>1</v>
      </c>
      <c r="N54" s="22">
        <f t="shared" si="5"/>
        <v>2</v>
      </c>
      <c r="O54" s="23">
        <f t="shared" si="2"/>
        <v>0</v>
      </c>
      <c r="P54" s="19"/>
      <c r="Q54" s="24">
        <v>1</v>
      </c>
      <c r="R54" s="22">
        <v>1</v>
      </c>
      <c r="S54" s="22"/>
      <c r="T54" s="23"/>
      <c r="U54" s="19"/>
      <c r="V54" s="25">
        <v>1</v>
      </c>
      <c r="W54" s="22" t="s">
        <v>896</v>
      </c>
      <c r="X54" s="22">
        <v>3</v>
      </c>
      <c r="Y54" s="19"/>
      <c r="Z54" s="24">
        <v>1</v>
      </c>
      <c r="AA54" s="22">
        <v>0</v>
      </c>
      <c r="AB54" s="22" t="s">
        <v>993</v>
      </c>
      <c r="AD54" s="22">
        <v>0</v>
      </c>
      <c r="AE54" s="22"/>
      <c r="AF54" s="22"/>
      <c r="AG54" s="22"/>
      <c r="AI54" s="22">
        <f t="shared" si="3"/>
        <v>1</v>
      </c>
    </row>
    <row r="55" spans="1:35" x14ac:dyDescent="0.35">
      <c r="A55" s="21" t="s">
        <v>282</v>
      </c>
      <c r="B55" s="22">
        <v>0</v>
      </c>
      <c r="C55" s="22">
        <v>0</v>
      </c>
      <c r="D55" s="22">
        <v>1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M55" s="22">
        <f t="shared" si="4"/>
        <v>1</v>
      </c>
      <c r="N55" s="22">
        <f t="shared" si="5"/>
        <v>1</v>
      </c>
      <c r="O55" s="23">
        <f t="shared" si="2"/>
        <v>0</v>
      </c>
      <c r="P55" s="19"/>
      <c r="Q55" s="24">
        <v>1</v>
      </c>
      <c r="R55" s="22">
        <v>1</v>
      </c>
      <c r="S55" s="22"/>
      <c r="T55" s="23"/>
      <c r="U55" s="19"/>
      <c r="V55" s="25">
        <v>0</v>
      </c>
      <c r="W55" s="22"/>
      <c r="X55" s="22">
        <v>0</v>
      </c>
      <c r="Y55" s="19"/>
      <c r="Z55" s="24"/>
      <c r="AA55" s="22">
        <v>0</v>
      </c>
      <c r="AB55" s="22">
        <v>0</v>
      </c>
      <c r="AD55" s="22">
        <v>0</v>
      </c>
      <c r="AE55" s="22"/>
      <c r="AF55" s="22"/>
      <c r="AG55" s="22"/>
      <c r="AI55" s="22">
        <f t="shared" si="3"/>
        <v>0</v>
      </c>
    </row>
    <row r="56" spans="1:35" x14ac:dyDescent="0.35">
      <c r="A56" s="21" t="s">
        <v>302</v>
      </c>
      <c r="B56" s="22">
        <v>0</v>
      </c>
      <c r="C56" s="22">
        <v>0</v>
      </c>
      <c r="D56" s="22">
        <v>0</v>
      </c>
      <c r="E56" s="22">
        <v>0</v>
      </c>
      <c r="F56" s="22">
        <v>2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M56" s="22">
        <f t="shared" si="4"/>
        <v>1</v>
      </c>
      <c r="N56" s="22">
        <f t="shared" si="5"/>
        <v>2</v>
      </c>
      <c r="O56" s="23">
        <f t="shared" si="2"/>
        <v>0</v>
      </c>
      <c r="P56" s="19"/>
      <c r="Q56" s="24">
        <v>1</v>
      </c>
      <c r="R56" s="22">
        <v>0</v>
      </c>
      <c r="S56" s="22"/>
      <c r="T56" s="23"/>
      <c r="U56" s="19"/>
      <c r="V56" s="25">
        <v>1</v>
      </c>
      <c r="W56" s="22" t="s">
        <v>786</v>
      </c>
      <c r="X56" s="22">
        <v>2</v>
      </c>
      <c r="Y56" s="19"/>
      <c r="Z56" s="24">
        <v>1</v>
      </c>
      <c r="AA56" s="22" t="s">
        <v>994</v>
      </c>
      <c r="AB56" s="22">
        <v>0</v>
      </c>
      <c r="AD56" s="22">
        <v>1</v>
      </c>
      <c r="AE56" s="22">
        <v>3</v>
      </c>
      <c r="AF56" s="22">
        <v>0</v>
      </c>
      <c r="AG56" s="22" t="s">
        <v>995</v>
      </c>
      <c r="AI56" s="22">
        <f t="shared" si="3"/>
        <v>1</v>
      </c>
    </row>
    <row r="57" spans="1:35" x14ac:dyDescent="0.35">
      <c r="A57" s="21" t="s">
        <v>316</v>
      </c>
      <c r="B57" s="22">
        <v>0</v>
      </c>
      <c r="C57" s="22">
        <v>0</v>
      </c>
      <c r="D57" s="22">
        <v>-4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M57" s="22">
        <f t="shared" si="4"/>
        <v>1</v>
      </c>
      <c r="N57" s="22">
        <f t="shared" si="5"/>
        <v>-4</v>
      </c>
      <c r="O57" s="23">
        <f t="shared" si="2"/>
        <v>0</v>
      </c>
      <c r="P57" s="19"/>
      <c r="Q57" s="24">
        <v>1</v>
      </c>
      <c r="R57" s="22">
        <v>1</v>
      </c>
      <c r="S57" s="22"/>
      <c r="T57" s="23"/>
      <c r="U57" s="19"/>
      <c r="V57" s="25">
        <v>1</v>
      </c>
      <c r="W57" s="22" t="s">
        <v>739</v>
      </c>
      <c r="X57" s="22">
        <v>1</v>
      </c>
      <c r="Y57" s="19"/>
      <c r="Z57" s="24">
        <v>1</v>
      </c>
      <c r="AA57" s="22">
        <v>0</v>
      </c>
      <c r="AB57" s="22" t="s">
        <v>996</v>
      </c>
      <c r="AD57" s="22">
        <v>1</v>
      </c>
      <c r="AE57" s="22">
        <v>3</v>
      </c>
      <c r="AF57" s="22">
        <v>0</v>
      </c>
      <c r="AG57" s="22" t="s">
        <v>997</v>
      </c>
      <c r="AI57" s="22">
        <f t="shared" si="3"/>
        <v>1</v>
      </c>
    </row>
    <row r="58" spans="1:35" x14ac:dyDescent="0.35">
      <c r="A58" s="21" t="s">
        <v>336</v>
      </c>
      <c r="B58" s="22">
        <v>0</v>
      </c>
      <c r="C58" s="22">
        <v>6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M58" s="22">
        <f t="shared" si="4"/>
        <v>1</v>
      </c>
      <c r="N58" s="22">
        <f t="shared" si="5"/>
        <v>6</v>
      </c>
      <c r="O58" s="23">
        <f t="shared" si="2"/>
        <v>0</v>
      </c>
      <c r="P58" s="19"/>
      <c r="Q58" s="24">
        <v>1</v>
      </c>
      <c r="R58" s="22">
        <v>1</v>
      </c>
      <c r="S58" s="22"/>
      <c r="T58" s="23"/>
      <c r="U58" s="19"/>
      <c r="V58" s="25">
        <v>1</v>
      </c>
      <c r="W58" s="22" t="s">
        <v>923</v>
      </c>
      <c r="X58" s="22">
        <v>4</v>
      </c>
      <c r="Y58" s="19"/>
      <c r="Z58" s="24"/>
      <c r="AA58" s="22">
        <v>0</v>
      </c>
      <c r="AB58" s="22">
        <v>0</v>
      </c>
      <c r="AD58" s="22">
        <v>0</v>
      </c>
      <c r="AE58" s="22"/>
      <c r="AF58" s="22"/>
      <c r="AG58" s="22"/>
      <c r="AI58" s="22">
        <f t="shared" si="3"/>
        <v>1</v>
      </c>
    </row>
    <row r="59" spans="1:35" x14ac:dyDescent="0.35">
      <c r="A59" s="21" t="s">
        <v>360</v>
      </c>
      <c r="B59" s="22">
        <v>0</v>
      </c>
      <c r="C59" s="22">
        <v>0</v>
      </c>
      <c r="D59" s="22">
        <v>0</v>
      </c>
      <c r="E59" s="22">
        <v>0</v>
      </c>
      <c r="F59" s="22">
        <v>0</v>
      </c>
      <c r="G59" s="22">
        <v>-2</v>
      </c>
      <c r="H59" s="22">
        <v>0</v>
      </c>
      <c r="I59" s="22">
        <v>0</v>
      </c>
      <c r="J59" s="22">
        <v>0</v>
      </c>
      <c r="K59" s="22">
        <v>0</v>
      </c>
      <c r="M59" s="22">
        <f t="shared" si="4"/>
        <v>1</v>
      </c>
      <c r="N59" s="22">
        <f t="shared" si="5"/>
        <v>-2</v>
      </c>
      <c r="O59" s="23">
        <f t="shared" si="2"/>
        <v>0</v>
      </c>
      <c r="P59" s="19"/>
      <c r="Q59" s="24">
        <v>1</v>
      </c>
      <c r="R59" s="22">
        <v>1</v>
      </c>
      <c r="S59" s="22"/>
      <c r="T59" s="23"/>
      <c r="U59" s="19"/>
      <c r="V59" s="25">
        <v>0</v>
      </c>
      <c r="W59" s="22"/>
      <c r="X59" s="22">
        <v>0</v>
      </c>
      <c r="Y59" s="19"/>
      <c r="Z59" s="24">
        <v>1</v>
      </c>
      <c r="AA59" s="22" t="s">
        <v>998</v>
      </c>
      <c r="AB59" s="22">
        <v>0</v>
      </c>
      <c r="AD59" s="22">
        <v>0</v>
      </c>
      <c r="AE59" s="22"/>
      <c r="AF59" s="22"/>
      <c r="AG59" s="22"/>
      <c r="AI59" s="22">
        <f t="shared" si="3"/>
        <v>1</v>
      </c>
    </row>
    <row r="60" spans="1:35" x14ac:dyDescent="0.35">
      <c r="A60" s="21" t="s">
        <v>362</v>
      </c>
      <c r="B60" s="22">
        <v>-4</v>
      </c>
      <c r="C60" s="22">
        <v>0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M60" s="22">
        <f t="shared" si="4"/>
        <v>1</v>
      </c>
      <c r="N60" s="22">
        <f t="shared" si="5"/>
        <v>-4</v>
      </c>
      <c r="O60" s="23">
        <f t="shared" si="2"/>
        <v>0</v>
      </c>
      <c r="P60" s="19"/>
      <c r="Q60" s="24">
        <v>1</v>
      </c>
      <c r="R60" s="22">
        <v>1</v>
      </c>
      <c r="S60" s="22"/>
      <c r="T60" s="23"/>
      <c r="U60" s="19"/>
      <c r="V60" s="25">
        <v>1</v>
      </c>
      <c r="W60" s="22" t="s">
        <v>934</v>
      </c>
      <c r="X60" s="22">
        <v>4</v>
      </c>
      <c r="Y60" s="19"/>
      <c r="Z60" s="24">
        <v>1</v>
      </c>
      <c r="AA60" s="22" t="s">
        <v>999</v>
      </c>
      <c r="AB60" s="22">
        <v>0</v>
      </c>
      <c r="AD60" s="22">
        <v>1</v>
      </c>
      <c r="AE60" s="22">
        <v>9</v>
      </c>
      <c r="AF60" s="22">
        <v>1</v>
      </c>
      <c r="AG60" s="22" t="s">
        <v>1000</v>
      </c>
      <c r="AI60" s="22">
        <f t="shared" si="3"/>
        <v>1</v>
      </c>
    </row>
    <row r="61" spans="1:35" x14ac:dyDescent="0.35">
      <c r="A61" s="21" t="s">
        <v>370</v>
      </c>
      <c r="B61" s="22">
        <v>0</v>
      </c>
      <c r="C61" s="22">
        <v>0</v>
      </c>
      <c r="D61" s="22">
        <v>0</v>
      </c>
      <c r="E61" s="22">
        <v>4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M61" s="22">
        <f t="shared" si="4"/>
        <v>1</v>
      </c>
      <c r="N61" s="22">
        <f t="shared" si="5"/>
        <v>4</v>
      </c>
      <c r="O61" s="23">
        <f t="shared" si="2"/>
        <v>0</v>
      </c>
      <c r="P61" s="19"/>
      <c r="Q61" s="24">
        <v>1</v>
      </c>
      <c r="R61" s="22">
        <v>1</v>
      </c>
      <c r="S61" s="22"/>
      <c r="T61" s="23"/>
      <c r="U61" s="19"/>
      <c r="V61" s="25">
        <v>1</v>
      </c>
      <c r="W61" s="22" t="s">
        <v>937</v>
      </c>
      <c r="X61" s="22">
        <v>3</v>
      </c>
      <c r="Y61" s="19"/>
      <c r="Z61" s="24"/>
      <c r="AA61" s="22">
        <v>0</v>
      </c>
      <c r="AB61" s="22">
        <v>0</v>
      </c>
      <c r="AD61" s="22">
        <v>0</v>
      </c>
      <c r="AE61" s="22"/>
      <c r="AF61" s="22"/>
      <c r="AG61" s="22"/>
      <c r="AI61" s="22">
        <f t="shared" si="3"/>
        <v>1</v>
      </c>
    </row>
    <row r="62" spans="1:35" x14ac:dyDescent="0.35">
      <c r="A62" s="21" t="s">
        <v>399</v>
      </c>
      <c r="B62" s="22">
        <v>0</v>
      </c>
      <c r="C62" s="22">
        <v>0</v>
      </c>
      <c r="D62" s="22">
        <v>0</v>
      </c>
      <c r="E62" s="22">
        <v>0</v>
      </c>
      <c r="F62" s="22">
        <v>4</v>
      </c>
      <c r="G62" s="22">
        <v>0</v>
      </c>
      <c r="H62" s="22">
        <v>0</v>
      </c>
      <c r="I62" s="22">
        <v>0</v>
      </c>
      <c r="J62" s="22">
        <v>0</v>
      </c>
      <c r="K62" s="22">
        <v>0</v>
      </c>
      <c r="M62" s="22">
        <f t="shared" si="4"/>
        <v>1</v>
      </c>
      <c r="N62" s="22">
        <f t="shared" si="5"/>
        <v>4</v>
      </c>
      <c r="O62" s="23">
        <f t="shared" si="2"/>
        <v>0</v>
      </c>
      <c r="P62" s="19"/>
      <c r="Q62" s="24">
        <v>1</v>
      </c>
      <c r="R62" s="22">
        <v>1</v>
      </c>
      <c r="S62" s="22"/>
      <c r="T62" s="23"/>
      <c r="U62" s="19"/>
      <c r="V62" s="25">
        <v>0</v>
      </c>
      <c r="W62" s="22"/>
      <c r="X62" s="22">
        <v>0</v>
      </c>
      <c r="Y62" s="19"/>
      <c r="Z62" s="24"/>
      <c r="AA62" s="22">
        <v>0</v>
      </c>
      <c r="AB62" s="22">
        <v>0</v>
      </c>
      <c r="AD62" s="22">
        <v>0</v>
      </c>
      <c r="AE62" s="22"/>
      <c r="AF62" s="22"/>
      <c r="AG62" s="22"/>
      <c r="AI62" s="22">
        <f t="shared" si="3"/>
        <v>0</v>
      </c>
    </row>
    <row r="63" spans="1:35" x14ac:dyDescent="0.35">
      <c r="A63" s="21" t="s">
        <v>413</v>
      </c>
      <c r="B63" s="22">
        <v>0</v>
      </c>
      <c r="C63" s="22">
        <v>0</v>
      </c>
      <c r="D63" s="22">
        <v>0</v>
      </c>
      <c r="E63" s="22">
        <v>1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M63" s="22">
        <f t="shared" si="4"/>
        <v>1</v>
      </c>
      <c r="N63" s="22">
        <f t="shared" si="5"/>
        <v>1</v>
      </c>
      <c r="O63" s="23">
        <f t="shared" si="2"/>
        <v>0</v>
      </c>
      <c r="P63" s="19"/>
      <c r="Q63" s="24">
        <v>1</v>
      </c>
      <c r="R63" s="22">
        <v>1</v>
      </c>
      <c r="S63" s="22"/>
      <c r="T63" s="23"/>
      <c r="U63" s="19"/>
      <c r="V63" s="25">
        <v>1</v>
      </c>
      <c r="W63" s="22" t="s">
        <v>952</v>
      </c>
      <c r="X63" s="22">
        <v>3</v>
      </c>
      <c r="Y63" s="19"/>
      <c r="Z63" s="24">
        <v>1</v>
      </c>
      <c r="AA63" s="22" t="s">
        <v>1001</v>
      </c>
      <c r="AB63" s="22">
        <v>0</v>
      </c>
      <c r="AD63" s="22">
        <v>0</v>
      </c>
      <c r="AE63" s="22"/>
      <c r="AF63" s="22"/>
      <c r="AG63" s="22"/>
      <c r="AI63" s="22">
        <f t="shared" si="3"/>
        <v>1</v>
      </c>
    </row>
    <row r="64" spans="1:35" x14ac:dyDescent="0.35">
      <c r="A64" s="21" t="s">
        <v>156</v>
      </c>
      <c r="B64" s="22">
        <v>0</v>
      </c>
      <c r="C64" s="22">
        <v>0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4</v>
      </c>
      <c r="M64" s="22">
        <f t="shared" si="4"/>
        <v>0</v>
      </c>
      <c r="N64" s="22">
        <f t="shared" si="5"/>
        <v>0</v>
      </c>
      <c r="O64" s="23">
        <f t="shared" si="2"/>
        <v>1</v>
      </c>
      <c r="P64" s="19"/>
      <c r="Q64" s="24">
        <v>1</v>
      </c>
      <c r="R64" s="22">
        <v>1</v>
      </c>
      <c r="S64" s="22">
        <v>1</v>
      </c>
      <c r="T64" s="23"/>
      <c r="U64" s="19"/>
      <c r="V64" s="25">
        <v>1</v>
      </c>
      <c r="W64" s="22" t="s">
        <v>754</v>
      </c>
      <c r="X64" s="22">
        <v>1</v>
      </c>
      <c r="Y64" s="19"/>
      <c r="Z64" s="24">
        <v>1</v>
      </c>
      <c r="AA64" s="22">
        <v>0</v>
      </c>
      <c r="AB64" s="22" t="s">
        <v>968</v>
      </c>
      <c r="AD64" s="22">
        <v>0</v>
      </c>
      <c r="AE64" s="22"/>
      <c r="AF64" s="22"/>
      <c r="AG64" s="22"/>
      <c r="AI64" s="22">
        <f t="shared" si="3"/>
        <v>1</v>
      </c>
    </row>
    <row r="65" spans="1:35" x14ac:dyDescent="0.35">
      <c r="A65" s="21" t="s">
        <v>171</v>
      </c>
      <c r="B65" s="22">
        <v>0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2</v>
      </c>
      <c r="M65" s="22">
        <f t="shared" si="4"/>
        <v>0</v>
      </c>
      <c r="N65" s="22">
        <f t="shared" si="5"/>
        <v>0</v>
      </c>
      <c r="O65" s="23">
        <f t="shared" si="2"/>
        <v>1</v>
      </c>
      <c r="P65" s="19"/>
      <c r="Q65" s="24">
        <v>1</v>
      </c>
      <c r="R65" s="22">
        <v>1</v>
      </c>
      <c r="S65" s="22"/>
      <c r="T65" s="23"/>
      <c r="U65" s="19"/>
      <c r="V65" s="25">
        <v>1</v>
      </c>
      <c r="W65" s="22" t="s">
        <v>830</v>
      </c>
      <c r="X65" s="22">
        <v>3</v>
      </c>
      <c r="Y65" s="19"/>
      <c r="Z65" s="24"/>
      <c r="AA65" s="22">
        <v>0</v>
      </c>
      <c r="AB65" s="22">
        <v>0</v>
      </c>
      <c r="AD65" s="22">
        <v>1</v>
      </c>
      <c r="AE65" s="22">
        <v>0</v>
      </c>
      <c r="AF65" s="22">
        <v>1</v>
      </c>
      <c r="AG65" s="22"/>
      <c r="AI65" s="22">
        <f t="shared" si="3"/>
        <v>1</v>
      </c>
    </row>
    <row r="66" spans="1:35" x14ac:dyDescent="0.35">
      <c r="A66" s="21" t="s">
        <v>180</v>
      </c>
      <c r="B66" s="22">
        <v>0</v>
      </c>
      <c r="C66" s="22">
        <v>0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>
        <v>0</v>
      </c>
      <c r="K66" s="22">
        <v>-2</v>
      </c>
      <c r="M66" s="22">
        <f t="shared" si="4"/>
        <v>0</v>
      </c>
      <c r="N66" s="22">
        <f t="shared" si="5"/>
        <v>0</v>
      </c>
      <c r="O66" s="23">
        <f t="shared" si="2"/>
        <v>1</v>
      </c>
      <c r="P66" s="19"/>
      <c r="Q66" s="24">
        <v>1</v>
      </c>
      <c r="R66" s="22">
        <v>0</v>
      </c>
      <c r="S66" s="22"/>
      <c r="T66" s="23"/>
      <c r="U66" s="19"/>
      <c r="V66" s="25">
        <v>1</v>
      </c>
      <c r="W66" s="22" t="s">
        <v>739</v>
      </c>
      <c r="X66" s="22">
        <v>1</v>
      </c>
      <c r="Y66" s="19"/>
      <c r="Z66" s="24"/>
      <c r="AA66" s="22">
        <v>0</v>
      </c>
      <c r="AB66" s="22">
        <v>0</v>
      </c>
      <c r="AD66" s="22">
        <v>0</v>
      </c>
      <c r="AE66" s="22"/>
      <c r="AF66" s="22"/>
      <c r="AG66" s="22"/>
      <c r="AI66" s="22">
        <f t="shared" si="3"/>
        <v>1</v>
      </c>
    </row>
    <row r="67" spans="1:35" x14ac:dyDescent="0.35">
      <c r="A67" s="21" t="s">
        <v>284</v>
      </c>
      <c r="B67" s="22">
        <v>0</v>
      </c>
      <c r="C67" s="22">
        <v>0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2</v>
      </c>
      <c r="M67" s="22">
        <f t="shared" si="4"/>
        <v>0</v>
      </c>
      <c r="N67" s="22">
        <f t="shared" si="5"/>
        <v>0</v>
      </c>
      <c r="O67" s="23">
        <f t="shared" si="2"/>
        <v>1</v>
      </c>
      <c r="P67" s="19"/>
      <c r="Q67" s="24">
        <v>1</v>
      </c>
      <c r="R67" s="22">
        <v>0</v>
      </c>
      <c r="S67" s="22"/>
      <c r="T67" s="23"/>
      <c r="U67" s="19"/>
      <c r="V67" s="25">
        <v>1</v>
      </c>
      <c r="W67" s="22" t="s">
        <v>897</v>
      </c>
      <c r="X67" s="22">
        <v>4</v>
      </c>
      <c r="Y67" s="19"/>
      <c r="Z67" s="24"/>
      <c r="AA67" s="22">
        <v>0</v>
      </c>
      <c r="AB67" s="22">
        <v>0</v>
      </c>
      <c r="AD67" s="22">
        <v>1</v>
      </c>
      <c r="AE67" s="22">
        <v>2</v>
      </c>
      <c r="AF67" s="22">
        <v>0</v>
      </c>
      <c r="AG67" s="22" t="s">
        <v>1002</v>
      </c>
      <c r="AI67" s="22">
        <f t="shared" si="3"/>
        <v>1</v>
      </c>
    </row>
    <row r="69" spans="1:35" s="15" customFormat="1" x14ac:dyDescent="0.35">
      <c r="A69" s="14" t="s">
        <v>3535</v>
      </c>
      <c r="B69" s="15">
        <f t="shared" ref="B69:F69" si="6">COUNTIF(B10:B67,"&lt;&gt;0")</f>
        <v>6</v>
      </c>
      <c r="C69" s="15">
        <f t="shared" si="6"/>
        <v>6</v>
      </c>
      <c r="D69" s="15">
        <f t="shared" si="6"/>
        <v>10</v>
      </c>
      <c r="E69" s="15">
        <f t="shared" si="6"/>
        <v>9</v>
      </c>
      <c r="F69" s="15">
        <f t="shared" si="6"/>
        <v>14</v>
      </c>
      <c r="G69" s="15">
        <f>COUNTIF(G10:G67,"&lt;&gt;0")</f>
        <v>11</v>
      </c>
      <c r="H69" s="15">
        <f t="shared" ref="H69:L69" si="7">COUNTIF(H10:H67,"&lt;&gt;0")</f>
        <v>8</v>
      </c>
      <c r="I69" s="15">
        <f t="shared" si="7"/>
        <v>6</v>
      </c>
      <c r="J69" s="15">
        <f t="shared" si="7"/>
        <v>2</v>
      </c>
      <c r="K69" s="15">
        <f t="shared" si="7"/>
        <v>10</v>
      </c>
      <c r="L69" s="15">
        <f t="shared" si="7"/>
        <v>58</v>
      </c>
    </row>
    <row r="73" spans="1:35" ht="23.5" x14ac:dyDescent="0.55000000000000004">
      <c r="A73" s="110" t="s">
        <v>1004</v>
      </c>
      <c r="B73" s="110"/>
      <c r="C73" s="110"/>
      <c r="D73" s="110"/>
      <c r="E73" s="110"/>
      <c r="F73" s="110"/>
      <c r="G73" s="110"/>
      <c r="H73" s="110"/>
      <c r="I73" s="110"/>
      <c r="J73" s="110"/>
      <c r="K73" s="110"/>
    </row>
    <row r="74" spans="1:35" x14ac:dyDescent="0.35">
      <c r="A74" s="105" t="s">
        <v>3520</v>
      </c>
      <c r="B74" s="105"/>
      <c r="C74" s="105"/>
      <c r="D74" s="105"/>
      <c r="E74" s="105"/>
      <c r="F74" s="105"/>
      <c r="G74" s="105"/>
      <c r="H74" s="105"/>
      <c r="I74" s="105"/>
      <c r="J74" s="105"/>
      <c r="K74" s="105"/>
      <c r="L74" s="105"/>
      <c r="M74" s="105"/>
      <c r="N74" s="105"/>
      <c r="O74" s="105"/>
      <c r="P74" s="105"/>
      <c r="Q74" s="105"/>
      <c r="R74" s="105"/>
      <c r="S74" s="105"/>
      <c r="T74" s="105"/>
      <c r="U74" s="105"/>
      <c r="V74" s="105"/>
      <c r="W74" s="105"/>
      <c r="Y74"/>
      <c r="AC74"/>
      <c r="AH74"/>
    </row>
    <row r="75" spans="1:35" x14ac:dyDescent="0.35">
      <c r="A75" s="106" t="s">
        <v>3519</v>
      </c>
      <c r="B75" s="106"/>
      <c r="C75" s="106"/>
      <c r="D75" s="106"/>
      <c r="E75" s="106"/>
      <c r="F75" s="106"/>
      <c r="G75" s="106"/>
      <c r="H75" s="106"/>
      <c r="I75" s="106"/>
      <c r="J75" s="106"/>
      <c r="K75" s="106"/>
      <c r="L75" s="106"/>
      <c r="M75" s="106"/>
      <c r="N75" s="106"/>
      <c r="O75" s="106"/>
      <c r="P75" s="106"/>
      <c r="Q75" s="106"/>
      <c r="R75" s="106"/>
      <c r="S75" s="106"/>
      <c r="T75" s="106"/>
      <c r="U75" s="106"/>
      <c r="V75" s="106"/>
      <c r="W75" s="106"/>
      <c r="Y75"/>
      <c r="AC75"/>
      <c r="AH75"/>
    </row>
    <row r="76" spans="1:35" x14ac:dyDescent="0.35">
      <c r="A76">
        <f>COUNTIF(B10:J67,"&lt;0")</f>
        <v>13</v>
      </c>
      <c r="B76" s="104" t="s">
        <v>3521</v>
      </c>
      <c r="C76" s="104"/>
      <c r="D76" s="104"/>
      <c r="E76" s="104"/>
      <c r="F76" s="104"/>
      <c r="G76" s="104"/>
      <c r="H76" s="104"/>
      <c r="I76" s="104"/>
      <c r="J76" s="104"/>
      <c r="K76" s="104"/>
      <c r="L76" s="104"/>
      <c r="M76" s="104"/>
      <c r="N76" s="104"/>
      <c r="O76" s="104"/>
      <c r="P76" s="104"/>
      <c r="Q76" s="104"/>
      <c r="R76" s="104"/>
      <c r="S76" s="104"/>
      <c r="T76" s="104"/>
      <c r="U76" s="104"/>
      <c r="V76" s="104"/>
      <c r="W76" s="104"/>
    </row>
    <row r="77" spans="1:35" x14ac:dyDescent="0.35">
      <c r="A77">
        <f>COUNTIF(B10:J67,"&gt;0")</f>
        <v>59</v>
      </c>
      <c r="B77" s="89" t="s">
        <v>3522</v>
      </c>
      <c r="C77" s="89"/>
      <c r="D77" s="89"/>
      <c r="E77" s="89"/>
      <c r="F77" s="89"/>
      <c r="G77" s="89"/>
      <c r="H77" s="89"/>
      <c r="I77" s="89"/>
      <c r="J77" s="89"/>
      <c r="K77" s="89"/>
      <c r="L77" s="89"/>
      <c r="M77" s="89"/>
      <c r="N77" s="89"/>
      <c r="O77" s="89"/>
      <c r="P77" s="89"/>
      <c r="Q77" s="89"/>
      <c r="R77" s="89"/>
      <c r="S77" s="89"/>
      <c r="T77" s="89"/>
      <c r="U77" s="89"/>
      <c r="V77" s="89"/>
      <c r="W77" s="89"/>
      <c r="Y77"/>
      <c r="AC77"/>
      <c r="AH77"/>
    </row>
    <row r="78" spans="1:35" x14ac:dyDescent="0.35">
      <c r="A78">
        <f>SUM(A76:A77)</f>
        <v>72</v>
      </c>
      <c r="B78" s="85" t="s">
        <v>3523</v>
      </c>
      <c r="C78" s="85"/>
      <c r="D78" s="85"/>
      <c r="E78" s="85"/>
      <c r="F78" s="85"/>
      <c r="G78" s="85"/>
      <c r="H78" s="85"/>
      <c r="I78" s="85"/>
      <c r="J78" s="85"/>
      <c r="K78" s="85"/>
      <c r="L78" s="85"/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</row>
    <row r="79" spans="1:35" ht="21.5" customHeight="1" x14ac:dyDescent="0.35">
      <c r="A79" s="103" t="s">
        <v>3518</v>
      </c>
      <c r="B79" s="103"/>
      <c r="C79" s="103"/>
      <c r="D79" s="103"/>
      <c r="E79" s="103"/>
      <c r="F79" s="103"/>
      <c r="G79" s="103"/>
      <c r="H79" s="103"/>
      <c r="I79" s="103"/>
      <c r="J79" s="103"/>
      <c r="K79" s="103"/>
      <c r="L79" s="103"/>
      <c r="M79" s="103"/>
      <c r="N79" s="103"/>
      <c r="O79" s="103"/>
      <c r="P79" s="103"/>
      <c r="Q79" s="103"/>
      <c r="R79" s="103"/>
      <c r="S79" s="103"/>
      <c r="T79" s="103"/>
      <c r="U79" s="103"/>
      <c r="V79" s="103"/>
      <c r="W79" s="103"/>
    </row>
    <row r="80" spans="1:35" ht="24.5" customHeight="1" x14ac:dyDescent="0.35">
      <c r="A80" s="102" t="s">
        <v>1455</v>
      </c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</row>
  </sheetData>
  <mergeCells count="11">
    <mergeCell ref="A74:W74"/>
    <mergeCell ref="A75:W75"/>
    <mergeCell ref="V8:W8"/>
    <mergeCell ref="Z8:AB8"/>
    <mergeCell ref="AD8:AG8"/>
    <mergeCell ref="A73:K73"/>
    <mergeCell ref="A80:W80"/>
    <mergeCell ref="A79:W79"/>
    <mergeCell ref="B76:W76"/>
    <mergeCell ref="B77:W77"/>
    <mergeCell ref="B78:W78"/>
  </mergeCells>
  <conditionalFormatting sqref="B9:K9">
    <cfRule type="colorScale" priority="1">
      <colorScale>
        <cfvo type="min"/>
        <cfvo type="num" val="0"/>
        <cfvo type="max"/>
        <color rgb="FFF8696B"/>
        <color theme="0"/>
        <color rgb="FF00B0F0"/>
      </colorScale>
    </cfRule>
  </conditionalFormatting>
  <conditionalFormatting sqref="B81:K1048576 S8:U67 S69:U73 B8:K8 B70:K70 E71:K72 B69:L69 S81:U1048576 B10:K67">
    <cfRule type="colorScale" priority="3">
      <colorScale>
        <cfvo type="min"/>
        <cfvo type="num" val="0"/>
        <cfvo type="max"/>
        <color theme="5"/>
        <color theme="0"/>
        <color theme="3" tint="0.249977111117893"/>
      </colorScale>
    </cfRule>
  </conditionalFormatting>
  <conditionalFormatting sqref="AB9:AD67 AB69:AD73 Q9:Z67 Q69:Z73 Q8:V8 Q81:Z1048576 AB76:AD1048576 X76:Z80">
    <cfRule type="colorScale" priority="2">
      <colorScale>
        <cfvo type="num" val="0"/>
        <cfvo type="num" val="1"/>
        <color theme="5" tint="0.79998168889431442"/>
        <color theme="9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ADAF8-DCC9-4197-834E-35BEA6CB392B}">
  <dimension ref="A1:E36"/>
  <sheetViews>
    <sheetView tabSelected="1" topLeftCell="C1" workbookViewId="0">
      <selection activeCell="D8" sqref="D8"/>
    </sheetView>
  </sheetViews>
  <sheetFormatPr defaultColWidth="8.81640625" defaultRowHeight="14.5" x14ac:dyDescent="0.35"/>
  <cols>
    <col min="1" max="1" width="20.1796875" bestFit="1" customWidth="1"/>
    <col min="2" max="2" width="13.36328125" bestFit="1" customWidth="1"/>
    <col min="3" max="3" width="18.81640625" bestFit="1" customWidth="1"/>
    <col min="4" max="4" width="140.6328125" customWidth="1"/>
    <col min="5" max="5" width="15.81640625" bestFit="1" customWidth="1"/>
  </cols>
  <sheetData>
    <row r="1" spans="1:5" s="4" customFormat="1" ht="18.5" x14ac:dyDescent="0.45">
      <c r="A1" s="35" t="s">
        <v>3466</v>
      </c>
    </row>
    <row r="2" spans="1:5" ht="18.5" x14ac:dyDescent="0.45">
      <c r="A2" s="36" t="s">
        <v>3467</v>
      </c>
    </row>
    <row r="5" spans="1:5" s="4" customFormat="1" x14ac:dyDescent="0.35">
      <c r="A5" s="51" t="s">
        <v>3469</v>
      </c>
      <c r="B5" s="51" t="s">
        <v>1447</v>
      </c>
      <c r="C5" s="51" t="s">
        <v>3499</v>
      </c>
      <c r="D5" s="51" t="s">
        <v>1448</v>
      </c>
      <c r="E5" s="51" t="s">
        <v>3532</v>
      </c>
    </row>
    <row r="6" spans="1:5" x14ac:dyDescent="0.35">
      <c r="A6" s="22" t="s">
        <v>52</v>
      </c>
      <c r="B6" s="22" t="s">
        <v>733</v>
      </c>
      <c r="C6" s="22">
        <v>1</v>
      </c>
      <c r="D6" s="22" t="s">
        <v>1055</v>
      </c>
      <c r="E6" s="22">
        <v>113</v>
      </c>
    </row>
    <row r="7" spans="1:5" x14ac:dyDescent="0.35">
      <c r="A7" s="22" t="s">
        <v>96</v>
      </c>
      <c r="B7" s="22" t="s">
        <v>731</v>
      </c>
      <c r="C7" s="22">
        <v>2</v>
      </c>
      <c r="D7" s="22" t="s">
        <v>1054</v>
      </c>
      <c r="E7" s="22">
        <v>38</v>
      </c>
    </row>
    <row r="8" spans="1:5" x14ac:dyDescent="0.35">
      <c r="A8" s="22" t="s">
        <v>98</v>
      </c>
      <c r="B8" s="22" t="s">
        <v>736</v>
      </c>
      <c r="C8" s="22">
        <v>4</v>
      </c>
      <c r="D8" s="22" t="s">
        <v>1053</v>
      </c>
      <c r="E8" s="22">
        <v>30</v>
      </c>
    </row>
    <row r="9" spans="1:5" x14ac:dyDescent="0.35">
      <c r="A9" s="22" t="s">
        <v>98</v>
      </c>
      <c r="B9" s="22" t="s">
        <v>729</v>
      </c>
      <c r="C9" s="22">
        <v>6</v>
      </c>
      <c r="D9" s="22" t="s">
        <v>1051</v>
      </c>
      <c r="E9" s="22">
        <v>27</v>
      </c>
    </row>
    <row r="10" spans="1:5" x14ac:dyDescent="0.35">
      <c r="A10" s="22" t="s">
        <v>274</v>
      </c>
      <c r="B10" s="22" t="s">
        <v>730</v>
      </c>
      <c r="C10" s="22">
        <v>3</v>
      </c>
      <c r="D10" s="22" t="s">
        <v>1050</v>
      </c>
      <c r="E10" s="22">
        <v>21</v>
      </c>
    </row>
    <row r="11" spans="1:5" x14ac:dyDescent="0.35">
      <c r="A11" s="22" t="s">
        <v>96</v>
      </c>
      <c r="B11" s="22" t="s">
        <v>736</v>
      </c>
      <c r="C11" s="22">
        <v>2</v>
      </c>
      <c r="D11" s="22" t="s">
        <v>1049</v>
      </c>
      <c r="E11" s="22">
        <v>20</v>
      </c>
    </row>
    <row r="12" spans="1:5" x14ac:dyDescent="0.35">
      <c r="A12" s="22" t="s">
        <v>96</v>
      </c>
      <c r="B12" s="22" t="s">
        <v>729</v>
      </c>
      <c r="C12" s="22">
        <v>4</v>
      </c>
      <c r="D12" s="22" t="s">
        <v>1047</v>
      </c>
      <c r="E12" s="22">
        <v>18</v>
      </c>
    </row>
    <row r="13" spans="1:5" x14ac:dyDescent="0.35">
      <c r="A13" s="22" t="s">
        <v>95</v>
      </c>
      <c r="B13" s="22" t="s">
        <v>731</v>
      </c>
      <c r="C13" s="22">
        <v>2</v>
      </c>
      <c r="D13" s="22" t="s">
        <v>1046</v>
      </c>
      <c r="E13" s="22">
        <v>17</v>
      </c>
    </row>
    <row r="14" spans="1:5" x14ac:dyDescent="0.35">
      <c r="A14" s="22" t="s">
        <v>274</v>
      </c>
      <c r="B14" s="22" t="s">
        <v>733</v>
      </c>
      <c r="C14" s="22">
        <v>2</v>
      </c>
      <c r="D14" s="22" t="s">
        <v>1045</v>
      </c>
      <c r="E14" s="22">
        <v>13</v>
      </c>
    </row>
    <row r="15" spans="1:5" x14ac:dyDescent="0.35">
      <c r="A15" s="22" t="s">
        <v>229</v>
      </c>
      <c r="B15" s="22" t="s">
        <v>733</v>
      </c>
      <c r="C15" s="22">
        <v>2</v>
      </c>
      <c r="D15" s="22" t="s">
        <v>1043</v>
      </c>
      <c r="E15" s="22">
        <v>11</v>
      </c>
    </row>
    <row r="16" spans="1:5" x14ac:dyDescent="0.35">
      <c r="A16" s="22" t="s">
        <v>313</v>
      </c>
      <c r="B16" s="22" t="s">
        <v>733</v>
      </c>
      <c r="C16" s="22">
        <v>2</v>
      </c>
      <c r="D16" s="22" t="s">
        <v>1041</v>
      </c>
      <c r="E16" s="22">
        <v>10</v>
      </c>
    </row>
    <row r="17" spans="1:5" x14ac:dyDescent="0.35">
      <c r="A17" s="22" t="s">
        <v>284</v>
      </c>
      <c r="B17" s="22" t="s">
        <v>736</v>
      </c>
      <c r="C17" s="22">
        <v>2</v>
      </c>
      <c r="D17" s="22" t="s">
        <v>1039</v>
      </c>
      <c r="E17" s="22">
        <v>8</v>
      </c>
    </row>
    <row r="18" spans="1:5" x14ac:dyDescent="0.35">
      <c r="A18" s="22" t="s">
        <v>157</v>
      </c>
      <c r="B18" s="22" t="s">
        <v>736</v>
      </c>
      <c r="C18" s="22">
        <v>-2</v>
      </c>
      <c r="D18" s="22" t="s">
        <v>1037</v>
      </c>
      <c r="E18" s="22">
        <v>7</v>
      </c>
    </row>
    <row r="19" spans="1:5" x14ac:dyDescent="0.35">
      <c r="A19" s="22" t="s">
        <v>66</v>
      </c>
      <c r="B19" s="22" t="s">
        <v>734</v>
      </c>
      <c r="C19" s="22">
        <v>1</v>
      </c>
      <c r="D19" s="22" t="s">
        <v>1035</v>
      </c>
      <c r="E19" s="22">
        <v>6</v>
      </c>
    </row>
    <row r="20" spans="1:5" x14ac:dyDescent="0.35">
      <c r="A20" s="22" t="s">
        <v>171</v>
      </c>
      <c r="B20" s="22" t="s">
        <v>736</v>
      </c>
      <c r="C20" s="22">
        <v>2</v>
      </c>
      <c r="D20" s="22" t="s">
        <v>1033</v>
      </c>
      <c r="E20" s="22">
        <v>6</v>
      </c>
    </row>
    <row r="21" spans="1:5" x14ac:dyDescent="0.35">
      <c r="A21" s="22" t="s">
        <v>156</v>
      </c>
      <c r="B21" s="22" t="s">
        <v>736</v>
      </c>
      <c r="C21" s="22">
        <v>4</v>
      </c>
      <c r="D21" s="22" t="s">
        <v>1031</v>
      </c>
      <c r="E21" s="22">
        <v>6</v>
      </c>
    </row>
    <row r="22" spans="1:5" x14ac:dyDescent="0.35">
      <c r="A22" s="22" t="s">
        <v>46</v>
      </c>
      <c r="B22" s="22" t="s">
        <v>733</v>
      </c>
      <c r="C22" s="22">
        <v>2</v>
      </c>
      <c r="D22" s="22" t="s">
        <v>1029</v>
      </c>
      <c r="E22" s="22">
        <v>5</v>
      </c>
    </row>
    <row r="23" spans="1:5" x14ac:dyDescent="0.35">
      <c r="A23" s="22" t="s">
        <v>52</v>
      </c>
      <c r="B23" s="22" t="s">
        <v>732</v>
      </c>
      <c r="C23" s="22">
        <v>2</v>
      </c>
      <c r="D23" s="22" t="s">
        <v>1027</v>
      </c>
      <c r="E23" s="22">
        <v>5</v>
      </c>
    </row>
    <row r="24" spans="1:5" x14ac:dyDescent="0.35">
      <c r="A24" s="22" t="s">
        <v>117</v>
      </c>
      <c r="B24" s="22" t="s">
        <v>736</v>
      </c>
      <c r="C24" s="22">
        <v>4</v>
      </c>
      <c r="D24" s="22" t="s">
        <v>1026</v>
      </c>
      <c r="E24" s="22">
        <v>3</v>
      </c>
    </row>
    <row r="25" spans="1:5" x14ac:dyDescent="0.35">
      <c r="A25" s="22" t="s">
        <v>68</v>
      </c>
      <c r="B25" s="22" t="s">
        <v>736</v>
      </c>
      <c r="C25" s="22">
        <v>2</v>
      </c>
      <c r="D25" s="22" t="s">
        <v>1024</v>
      </c>
      <c r="E25" s="22">
        <v>3</v>
      </c>
    </row>
    <row r="26" spans="1:5" x14ac:dyDescent="0.35">
      <c r="A26" s="22" t="s">
        <v>302</v>
      </c>
      <c r="B26" s="22" t="s">
        <v>732</v>
      </c>
      <c r="C26" s="22">
        <v>2</v>
      </c>
      <c r="D26" s="22" t="s">
        <v>1022</v>
      </c>
      <c r="E26" s="22">
        <v>3</v>
      </c>
    </row>
    <row r="27" spans="1:5" x14ac:dyDescent="0.35">
      <c r="A27" s="22" t="s">
        <v>95</v>
      </c>
      <c r="B27" s="22" t="s">
        <v>732</v>
      </c>
      <c r="C27" s="22">
        <v>4</v>
      </c>
      <c r="D27" s="22" t="s">
        <v>1020</v>
      </c>
      <c r="E27" s="22">
        <v>3</v>
      </c>
    </row>
    <row r="28" spans="1:5" x14ac:dyDescent="0.35">
      <c r="A28" s="22" t="s">
        <v>71</v>
      </c>
      <c r="B28" s="22" t="s">
        <v>732</v>
      </c>
      <c r="C28" s="22">
        <v>1</v>
      </c>
      <c r="D28" s="22" t="s">
        <v>1018</v>
      </c>
      <c r="E28" s="22">
        <v>2</v>
      </c>
    </row>
    <row r="29" spans="1:5" x14ac:dyDescent="0.35">
      <c r="A29" s="22" t="s">
        <v>329</v>
      </c>
      <c r="B29" s="22" t="s">
        <v>729</v>
      </c>
      <c r="C29" s="22">
        <v>4</v>
      </c>
      <c r="D29" s="22" t="s">
        <v>1017</v>
      </c>
      <c r="E29" s="22">
        <v>2</v>
      </c>
    </row>
    <row r="30" spans="1:5" x14ac:dyDescent="0.35">
      <c r="A30" s="22" t="s">
        <v>117</v>
      </c>
      <c r="B30" s="22" t="s">
        <v>729</v>
      </c>
      <c r="C30" s="22">
        <v>2</v>
      </c>
      <c r="D30" s="22" t="s">
        <v>1015</v>
      </c>
      <c r="E30" s="22">
        <v>2</v>
      </c>
    </row>
    <row r="31" spans="1:5" x14ac:dyDescent="0.35">
      <c r="A31" s="22" t="s">
        <v>274</v>
      </c>
      <c r="B31" s="22" t="s">
        <v>736</v>
      </c>
      <c r="C31" s="22">
        <v>2</v>
      </c>
      <c r="D31" s="22" t="s">
        <v>1014</v>
      </c>
      <c r="E31" s="22">
        <v>2</v>
      </c>
    </row>
    <row r="32" spans="1:5" x14ac:dyDescent="0.35">
      <c r="A32" s="22" t="s">
        <v>274</v>
      </c>
      <c r="B32" s="22" t="s">
        <v>732</v>
      </c>
      <c r="C32" s="22">
        <v>2</v>
      </c>
      <c r="D32" s="22" t="s">
        <v>1012</v>
      </c>
      <c r="E32" s="22">
        <v>2</v>
      </c>
    </row>
    <row r="33" spans="1:5" x14ac:dyDescent="0.35">
      <c r="A33" s="22" t="s">
        <v>83</v>
      </c>
      <c r="B33" s="22" t="s">
        <v>732</v>
      </c>
      <c r="C33" s="22">
        <v>-2</v>
      </c>
      <c r="D33" s="22" t="s">
        <v>1010</v>
      </c>
      <c r="E33" s="22">
        <v>1</v>
      </c>
    </row>
    <row r="34" spans="1:5" x14ac:dyDescent="0.35">
      <c r="A34" s="22" t="s">
        <v>275</v>
      </c>
      <c r="B34" s="22" t="s">
        <v>730</v>
      </c>
      <c r="C34" s="22">
        <v>4</v>
      </c>
      <c r="D34" s="22" t="s">
        <v>122</v>
      </c>
      <c r="E34" s="22">
        <v>1</v>
      </c>
    </row>
    <row r="35" spans="1:5" x14ac:dyDescent="0.35">
      <c r="A35" s="22" t="s">
        <v>329</v>
      </c>
      <c r="B35" s="22" t="s">
        <v>735</v>
      </c>
      <c r="C35" s="22">
        <v>2</v>
      </c>
      <c r="D35" s="22" t="s">
        <v>329</v>
      </c>
      <c r="E35" s="22">
        <v>1</v>
      </c>
    </row>
    <row r="36" spans="1:5" x14ac:dyDescent="0.35">
      <c r="A36" s="22" t="s">
        <v>336</v>
      </c>
      <c r="B36" s="22" t="s">
        <v>729</v>
      </c>
      <c r="C36" s="22">
        <v>6</v>
      </c>
      <c r="D36" s="22" t="s">
        <v>1007</v>
      </c>
      <c r="E36" s="2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21E40-7C3D-4904-A54D-96384DA66AFD}">
  <dimension ref="A1:F280"/>
  <sheetViews>
    <sheetView workbookViewId="0">
      <selection activeCell="A8" sqref="A8:F8"/>
    </sheetView>
  </sheetViews>
  <sheetFormatPr defaultColWidth="8.81640625" defaultRowHeight="14.5" x14ac:dyDescent="0.35"/>
  <cols>
    <col min="1" max="1" width="29" style="56" bestFit="1" customWidth="1"/>
    <col min="2" max="2" width="46.6328125" bestFit="1" customWidth="1"/>
    <col min="3" max="3" width="16.6328125" bestFit="1" customWidth="1"/>
    <col min="4" max="4" width="21.36328125" bestFit="1" customWidth="1"/>
    <col min="5" max="5" width="37.6328125" bestFit="1" customWidth="1"/>
    <col min="6" max="6" width="15.6328125" bestFit="1" customWidth="1"/>
  </cols>
  <sheetData>
    <row r="1" spans="1:6" s="4" customFormat="1" ht="18.5" x14ac:dyDescent="0.45">
      <c r="A1" s="54" t="s">
        <v>3468</v>
      </c>
    </row>
    <row r="2" spans="1:6" ht="18.5" x14ac:dyDescent="0.45">
      <c r="A2" s="55" t="s">
        <v>3501</v>
      </c>
    </row>
    <row r="3" spans="1:6" ht="18.5" x14ac:dyDescent="0.45">
      <c r="A3" s="55"/>
    </row>
    <row r="4" spans="1:6" x14ac:dyDescent="0.35">
      <c r="A4" s="58" t="s">
        <v>3503</v>
      </c>
      <c r="B4" s="4"/>
      <c r="C4" s="4"/>
      <c r="D4" s="4"/>
      <c r="E4" s="4"/>
    </row>
    <row r="5" spans="1:6" x14ac:dyDescent="0.35">
      <c r="A5" s="59" t="s">
        <v>3502</v>
      </c>
    </row>
    <row r="6" spans="1:6" x14ac:dyDescent="0.35">
      <c r="A6" s="59"/>
    </row>
    <row r="7" spans="1:6" x14ac:dyDescent="0.35">
      <c r="E7" s="111" t="s">
        <v>3470</v>
      </c>
      <c r="F7" s="111"/>
    </row>
    <row r="8" spans="1:6" s="4" customFormat="1" ht="29" x14ac:dyDescent="0.35">
      <c r="A8" s="72" t="s">
        <v>1453</v>
      </c>
      <c r="B8" s="73" t="s">
        <v>3517</v>
      </c>
      <c r="C8" s="73" t="s">
        <v>1452</v>
      </c>
      <c r="D8" s="73" t="s">
        <v>1454</v>
      </c>
      <c r="E8" s="74" t="s">
        <v>3471</v>
      </c>
      <c r="F8" s="75" t="s">
        <v>3500</v>
      </c>
    </row>
    <row r="9" spans="1:6" x14ac:dyDescent="0.35">
      <c r="A9" s="57" t="s">
        <v>96</v>
      </c>
      <c r="B9" s="22" t="s">
        <v>1446</v>
      </c>
      <c r="C9" s="22">
        <v>6</v>
      </c>
      <c r="D9" s="22" t="s">
        <v>1365</v>
      </c>
      <c r="E9" s="22" t="s">
        <v>754</v>
      </c>
      <c r="F9" s="22">
        <v>1</v>
      </c>
    </row>
    <row r="10" spans="1:6" x14ac:dyDescent="0.35">
      <c r="A10" s="57" t="s">
        <v>95</v>
      </c>
      <c r="B10" s="22" t="s">
        <v>1445</v>
      </c>
      <c r="C10" s="22">
        <v>5</v>
      </c>
      <c r="D10" s="22" t="s">
        <v>1444</v>
      </c>
      <c r="E10" s="22" t="s">
        <v>754</v>
      </c>
      <c r="F10" s="22">
        <v>1</v>
      </c>
    </row>
    <row r="11" spans="1:6" x14ac:dyDescent="0.35">
      <c r="A11" s="57" t="s">
        <v>1443</v>
      </c>
      <c r="B11" s="22" t="s">
        <v>1442</v>
      </c>
      <c r="C11" s="22">
        <v>4</v>
      </c>
      <c r="D11" s="22" t="s">
        <v>1365</v>
      </c>
      <c r="E11" s="22" t="s">
        <v>1441</v>
      </c>
      <c r="F11" s="22">
        <v>4</v>
      </c>
    </row>
    <row r="12" spans="1:6" x14ac:dyDescent="0.35">
      <c r="A12" s="57" t="s">
        <v>227</v>
      </c>
      <c r="B12" s="22" t="s">
        <v>1440</v>
      </c>
      <c r="C12" s="22">
        <v>4</v>
      </c>
      <c r="D12" s="22" t="s">
        <v>1439</v>
      </c>
      <c r="E12" s="22" t="s">
        <v>754</v>
      </c>
      <c r="F12" s="22">
        <v>1</v>
      </c>
    </row>
    <row r="13" spans="1:6" x14ac:dyDescent="0.35">
      <c r="A13" s="57" t="s">
        <v>155</v>
      </c>
      <c r="B13" s="22" t="s">
        <v>1438</v>
      </c>
      <c r="C13" s="22">
        <v>4</v>
      </c>
      <c r="D13" s="22" t="s">
        <v>1207</v>
      </c>
      <c r="E13" s="22" t="s">
        <v>754</v>
      </c>
      <c r="F13" s="22">
        <v>1</v>
      </c>
    </row>
    <row r="14" spans="1:6" x14ac:dyDescent="0.35">
      <c r="A14" s="57" t="s">
        <v>1437</v>
      </c>
      <c r="B14" s="22" t="s">
        <v>1436</v>
      </c>
      <c r="C14" s="22">
        <v>3</v>
      </c>
      <c r="D14" s="22" t="s">
        <v>1435</v>
      </c>
      <c r="E14" s="22" t="s">
        <v>903</v>
      </c>
      <c r="F14" s="22">
        <v>1</v>
      </c>
    </row>
    <row r="15" spans="1:6" x14ac:dyDescent="0.35">
      <c r="A15" s="57" t="s">
        <v>1434</v>
      </c>
      <c r="B15" s="22" t="s">
        <v>1430</v>
      </c>
      <c r="C15" s="22">
        <v>3</v>
      </c>
      <c r="D15" s="22" t="s">
        <v>1207</v>
      </c>
      <c r="E15" s="22" t="s">
        <v>754</v>
      </c>
      <c r="F15" s="22">
        <v>1</v>
      </c>
    </row>
    <row r="16" spans="1:6" x14ac:dyDescent="0.35">
      <c r="A16" s="57" t="s">
        <v>1433</v>
      </c>
      <c r="B16" s="22" t="s">
        <v>1424</v>
      </c>
      <c r="C16" s="22">
        <v>3</v>
      </c>
      <c r="D16" s="22" t="s">
        <v>1374</v>
      </c>
      <c r="E16" s="22" t="s">
        <v>786</v>
      </c>
      <c r="F16" s="22">
        <v>2</v>
      </c>
    </row>
    <row r="17" spans="1:6" x14ac:dyDescent="0.35">
      <c r="A17" s="57" t="s">
        <v>1432</v>
      </c>
      <c r="B17" s="22" t="s">
        <v>1427</v>
      </c>
      <c r="C17" s="22">
        <v>3</v>
      </c>
      <c r="D17" s="22" t="s">
        <v>1207</v>
      </c>
      <c r="E17" s="22" t="s">
        <v>859</v>
      </c>
      <c r="F17" s="22">
        <v>2</v>
      </c>
    </row>
    <row r="18" spans="1:6" x14ac:dyDescent="0.35">
      <c r="A18" s="57" t="s">
        <v>1431</v>
      </c>
      <c r="B18" s="22" t="s">
        <v>1430</v>
      </c>
      <c r="C18" s="22">
        <v>3</v>
      </c>
      <c r="D18" s="22" t="s">
        <v>1365</v>
      </c>
      <c r="E18" s="22" t="s">
        <v>1429</v>
      </c>
      <c r="F18" s="22">
        <v>2</v>
      </c>
    </row>
    <row r="19" spans="1:6" x14ac:dyDescent="0.35">
      <c r="A19" s="57" t="s">
        <v>1428</v>
      </c>
      <c r="B19" s="22" t="s">
        <v>1427</v>
      </c>
      <c r="C19" s="22">
        <v>3</v>
      </c>
      <c r="D19" s="22" t="s">
        <v>1426</v>
      </c>
      <c r="E19" s="22" t="s">
        <v>784</v>
      </c>
      <c r="F19" s="22">
        <v>1</v>
      </c>
    </row>
    <row r="20" spans="1:6" x14ac:dyDescent="0.35">
      <c r="A20" s="57" t="s">
        <v>1425</v>
      </c>
      <c r="B20" s="22" t="s">
        <v>1424</v>
      </c>
      <c r="C20" s="22">
        <v>3</v>
      </c>
      <c r="D20" s="22" t="s">
        <v>1374</v>
      </c>
      <c r="E20" s="22" t="s">
        <v>1423</v>
      </c>
      <c r="F20" s="22">
        <v>4</v>
      </c>
    </row>
    <row r="21" spans="1:6" x14ac:dyDescent="0.35">
      <c r="A21" s="57" t="s">
        <v>1422</v>
      </c>
      <c r="B21" s="22" t="s">
        <v>1369</v>
      </c>
      <c r="C21" s="22">
        <v>2</v>
      </c>
      <c r="D21" s="22" t="s">
        <v>1374</v>
      </c>
      <c r="E21" s="22" t="s">
        <v>952</v>
      </c>
      <c r="F21" s="22">
        <v>3</v>
      </c>
    </row>
    <row r="22" spans="1:6" x14ac:dyDescent="0.35">
      <c r="A22" s="57" t="s">
        <v>329</v>
      </c>
      <c r="B22" s="22" t="s">
        <v>1421</v>
      </c>
      <c r="C22" s="22">
        <v>2</v>
      </c>
      <c r="D22" s="22" t="s">
        <v>1420</v>
      </c>
      <c r="E22" s="22" t="s">
        <v>920</v>
      </c>
      <c r="F22" s="22">
        <v>4</v>
      </c>
    </row>
    <row r="23" spans="1:6" x14ac:dyDescent="0.35">
      <c r="A23" s="57" t="s">
        <v>292</v>
      </c>
      <c r="B23" s="22" t="s">
        <v>1409</v>
      </c>
      <c r="C23" s="22">
        <v>2</v>
      </c>
      <c r="D23" s="22" t="s">
        <v>1403</v>
      </c>
      <c r="E23" s="22"/>
      <c r="F23" s="22"/>
    </row>
    <row r="24" spans="1:6" x14ac:dyDescent="0.35">
      <c r="A24" s="57" t="s">
        <v>1419</v>
      </c>
      <c r="B24" s="22" t="s">
        <v>1369</v>
      </c>
      <c r="C24" s="22">
        <v>2</v>
      </c>
      <c r="D24" s="22" t="s">
        <v>1418</v>
      </c>
      <c r="E24" s="22" t="s">
        <v>901</v>
      </c>
      <c r="F24" s="22">
        <v>1</v>
      </c>
    </row>
    <row r="25" spans="1:6" x14ac:dyDescent="0.35">
      <c r="A25" s="57" t="s">
        <v>1417</v>
      </c>
      <c r="B25" s="22" t="s">
        <v>1362</v>
      </c>
      <c r="C25" s="22">
        <v>2</v>
      </c>
      <c r="D25" s="22" t="s">
        <v>1365</v>
      </c>
      <c r="E25" s="22" t="s">
        <v>918</v>
      </c>
      <c r="F25" s="22">
        <v>1</v>
      </c>
    </row>
    <row r="26" spans="1:6" x14ac:dyDescent="0.35">
      <c r="A26" s="57" t="s">
        <v>1416</v>
      </c>
      <c r="B26" s="22" t="s">
        <v>1415</v>
      </c>
      <c r="C26" s="22">
        <v>2</v>
      </c>
      <c r="D26" s="22" t="s">
        <v>1387</v>
      </c>
      <c r="E26" s="22" t="s">
        <v>904</v>
      </c>
      <c r="F26" s="22">
        <v>4</v>
      </c>
    </row>
    <row r="27" spans="1:6" x14ac:dyDescent="0.35">
      <c r="A27" s="57" t="s">
        <v>1414</v>
      </c>
      <c r="B27" s="22" t="s">
        <v>1362</v>
      </c>
      <c r="C27" s="22">
        <v>2</v>
      </c>
      <c r="D27" s="22" t="s">
        <v>1365</v>
      </c>
      <c r="E27" s="22" t="s">
        <v>787</v>
      </c>
      <c r="F27" s="22">
        <v>3</v>
      </c>
    </row>
    <row r="28" spans="1:6" x14ac:dyDescent="0.35">
      <c r="A28" s="57" t="s">
        <v>1413</v>
      </c>
      <c r="B28" s="22" t="s">
        <v>1380</v>
      </c>
      <c r="C28" s="22">
        <v>2</v>
      </c>
      <c r="D28" s="22" t="s">
        <v>1207</v>
      </c>
      <c r="E28" s="22" t="s">
        <v>1412</v>
      </c>
      <c r="F28" s="22">
        <v>2</v>
      </c>
    </row>
    <row r="29" spans="1:6" x14ac:dyDescent="0.35">
      <c r="A29" s="57" t="s">
        <v>1411</v>
      </c>
      <c r="B29" s="22" t="s">
        <v>1362</v>
      </c>
      <c r="C29" s="22">
        <v>2</v>
      </c>
      <c r="D29" s="22" t="s">
        <v>1075</v>
      </c>
      <c r="E29" s="22"/>
      <c r="F29" s="22"/>
    </row>
    <row r="30" spans="1:6" x14ac:dyDescent="0.35">
      <c r="A30" s="57" t="s">
        <v>1410</v>
      </c>
      <c r="B30" s="22" t="s">
        <v>1409</v>
      </c>
      <c r="C30" s="22">
        <v>2</v>
      </c>
      <c r="D30" s="22" t="s">
        <v>733</v>
      </c>
      <c r="E30" s="22" t="s">
        <v>1408</v>
      </c>
      <c r="F30" s="22">
        <v>4</v>
      </c>
    </row>
    <row r="31" spans="1:6" x14ac:dyDescent="0.35">
      <c r="A31" s="57" t="s">
        <v>1407</v>
      </c>
      <c r="B31" s="22" t="s">
        <v>1360</v>
      </c>
      <c r="C31" s="22">
        <v>2</v>
      </c>
      <c r="D31" s="22" t="s">
        <v>1207</v>
      </c>
      <c r="E31" s="22"/>
      <c r="F31" s="22"/>
    </row>
    <row r="32" spans="1:6" x14ac:dyDescent="0.35">
      <c r="A32" s="57" t="s">
        <v>1406</v>
      </c>
      <c r="B32" s="22" t="s">
        <v>1360</v>
      </c>
      <c r="C32" s="22">
        <v>2</v>
      </c>
      <c r="D32" s="22" t="s">
        <v>731</v>
      </c>
      <c r="E32" s="22"/>
      <c r="F32" s="22"/>
    </row>
    <row r="33" spans="1:6" x14ac:dyDescent="0.35">
      <c r="A33" s="57" t="s">
        <v>137</v>
      </c>
      <c r="B33" s="22" t="s">
        <v>1405</v>
      </c>
      <c r="C33" s="22">
        <v>2</v>
      </c>
      <c r="D33" s="22" t="s">
        <v>1260</v>
      </c>
      <c r="E33" s="22" t="s">
        <v>808</v>
      </c>
      <c r="F33" s="22">
        <v>4</v>
      </c>
    </row>
    <row r="34" spans="1:6" x14ac:dyDescent="0.35">
      <c r="A34" s="57" t="s">
        <v>122</v>
      </c>
      <c r="B34" s="22" t="s">
        <v>1404</v>
      </c>
      <c r="C34" s="22">
        <v>2</v>
      </c>
      <c r="D34" s="22" t="s">
        <v>1403</v>
      </c>
      <c r="E34" s="22" t="s">
        <v>800</v>
      </c>
      <c r="F34" s="22">
        <v>4</v>
      </c>
    </row>
    <row r="35" spans="1:6" x14ac:dyDescent="0.35">
      <c r="A35" s="57" t="s">
        <v>1402</v>
      </c>
      <c r="B35" s="22" t="s">
        <v>1362</v>
      </c>
      <c r="C35" s="22">
        <v>2</v>
      </c>
      <c r="D35" s="22" t="s">
        <v>729</v>
      </c>
      <c r="E35" s="22"/>
      <c r="F35" s="22"/>
    </row>
    <row r="36" spans="1:6" x14ac:dyDescent="0.35">
      <c r="A36" s="57" t="s">
        <v>1401</v>
      </c>
      <c r="B36" s="22" t="s">
        <v>1400</v>
      </c>
      <c r="C36" s="22">
        <v>2</v>
      </c>
      <c r="D36" s="22" t="s">
        <v>1382</v>
      </c>
      <c r="E36" s="22" t="s">
        <v>1399</v>
      </c>
      <c r="F36" s="22">
        <v>4</v>
      </c>
    </row>
    <row r="37" spans="1:6" x14ac:dyDescent="0.35">
      <c r="A37" s="57" t="s">
        <v>1398</v>
      </c>
      <c r="B37" s="22" t="s">
        <v>1397</v>
      </c>
      <c r="C37" s="22">
        <v>2</v>
      </c>
      <c r="D37" s="22" t="s">
        <v>1382</v>
      </c>
      <c r="E37" s="22" t="s">
        <v>1396</v>
      </c>
      <c r="F37" s="22">
        <v>3</v>
      </c>
    </row>
    <row r="38" spans="1:6" x14ac:dyDescent="0.35">
      <c r="A38" s="57" t="s">
        <v>1395</v>
      </c>
      <c r="B38" s="22" t="s">
        <v>1362</v>
      </c>
      <c r="C38" s="22">
        <v>2</v>
      </c>
      <c r="D38" s="22" t="s">
        <v>1075</v>
      </c>
      <c r="E38" s="22" t="s">
        <v>1394</v>
      </c>
      <c r="F38" s="22">
        <v>4</v>
      </c>
    </row>
    <row r="39" spans="1:6" x14ac:dyDescent="0.35">
      <c r="A39" s="57" t="s">
        <v>1393</v>
      </c>
      <c r="B39" s="22" t="s">
        <v>1362</v>
      </c>
      <c r="C39" s="22">
        <v>2</v>
      </c>
      <c r="D39" s="22" t="s">
        <v>1075</v>
      </c>
      <c r="E39" s="22" t="s">
        <v>859</v>
      </c>
      <c r="F39" s="22">
        <v>2</v>
      </c>
    </row>
    <row r="40" spans="1:6" x14ac:dyDescent="0.35">
      <c r="A40" s="57" t="s">
        <v>1392</v>
      </c>
      <c r="B40" s="22" t="s">
        <v>1369</v>
      </c>
      <c r="C40" s="22">
        <v>2</v>
      </c>
      <c r="D40" s="22" t="s">
        <v>1374</v>
      </c>
      <c r="E40" s="22" t="s">
        <v>889</v>
      </c>
      <c r="F40" s="22">
        <v>1</v>
      </c>
    </row>
    <row r="41" spans="1:6" x14ac:dyDescent="0.35">
      <c r="A41" s="57" t="s">
        <v>1391</v>
      </c>
      <c r="B41" s="22" t="s">
        <v>1390</v>
      </c>
      <c r="C41" s="22">
        <v>2</v>
      </c>
      <c r="D41" s="22" t="s">
        <v>733</v>
      </c>
      <c r="E41" s="22"/>
      <c r="F41" s="22"/>
    </row>
    <row r="42" spans="1:6" x14ac:dyDescent="0.35">
      <c r="A42" s="57" t="s">
        <v>1389</v>
      </c>
      <c r="B42" s="22" t="s">
        <v>1388</v>
      </c>
      <c r="C42" s="22">
        <v>2</v>
      </c>
      <c r="D42" s="22" t="s">
        <v>1387</v>
      </c>
      <c r="E42" s="22" t="s">
        <v>1386</v>
      </c>
      <c r="F42" s="22">
        <v>4</v>
      </c>
    </row>
    <row r="43" spans="1:6" x14ac:dyDescent="0.35">
      <c r="A43" s="57" t="s">
        <v>117</v>
      </c>
      <c r="B43" s="22" t="s">
        <v>1385</v>
      </c>
      <c r="C43" s="22">
        <v>2</v>
      </c>
      <c r="D43" s="22" t="s">
        <v>1370</v>
      </c>
      <c r="E43" s="22" t="s">
        <v>797</v>
      </c>
      <c r="F43" s="22">
        <v>1</v>
      </c>
    </row>
    <row r="44" spans="1:6" x14ac:dyDescent="0.35">
      <c r="A44" s="57" t="s">
        <v>1384</v>
      </c>
      <c r="B44" s="22" t="s">
        <v>1362</v>
      </c>
      <c r="C44" s="22">
        <v>2</v>
      </c>
      <c r="D44" s="22" t="s">
        <v>1075</v>
      </c>
      <c r="E44" s="22"/>
      <c r="F44" s="22"/>
    </row>
    <row r="45" spans="1:6" x14ac:dyDescent="0.35">
      <c r="A45" s="57" t="s">
        <v>205</v>
      </c>
      <c r="B45" s="22" t="s">
        <v>1383</v>
      </c>
      <c r="C45" s="22">
        <v>2</v>
      </c>
      <c r="D45" s="22" t="s">
        <v>1382</v>
      </c>
      <c r="E45" s="22" t="s">
        <v>850</v>
      </c>
      <c r="F45" s="22">
        <v>4</v>
      </c>
    </row>
    <row r="46" spans="1:6" x14ac:dyDescent="0.35">
      <c r="A46" s="57" t="s">
        <v>1381</v>
      </c>
      <c r="B46" s="22" t="s">
        <v>1380</v>
      </c>
      <c r="C46" s="22">
        <v>2</v>
      </c>
      <c r="D46" s="22" t="s">
        <v>1207</v>
      </c>
      <c r="E46" s="22" t="s">
        <v>1379</v>
      </c>
      <c r="F46" s="22">
        <v>3</v>
      </c>
    </row>
    <row r="47" spans="1:6" x14ac:dyDescent="0.35">
      <c r="A47" s="57" t="s">
        <v>1378</v>
      </c>
      <c r="B47" s="22" t="s">
        <v>1362</v>
      </c>
      <c r="C47" s="22">
        <v>2</v>
      </c>
      <c r="D47" s="22" t="s">
        <v>1075</v>
      </c>
      <c r="E47" s="22" t="s">
        <v>1377</v>
      </c>
      <c r="F47" s="22">
        <v>2</v>
      </c>
    </row>
    <row r="48" spans="1:6" x14ac:dyDescent="0.35">
      <c r="A48" s="57" t="s">
        <v>91</v>
      </c>
      <c r="B48" s="22" t="s">
        <v>1371</v>
      </c>
      <c r="C48" s="22">
        <v>2</v>
      </c>
      <c r="D48" s="22" t="s">
        <v>1370</v>
      </c>
      <c r="E48" s="22" t="s">
        <v>739</v>
      </c>
      <c r="F48" s="22">
        <v>1</v>
      </c>
    </row>
    <row r="49" spans="1:6" x14ac:dyDescent="0.35">
      <c r="A49" s="57" t="s">
        <v>1376</v>
      </c>
      <c r="B49" s="22" t="s">
        <v>1369</v>
      </c>
      <c r="C49" s="22">
        <v>2</v>
      </c>
      <c r="D49" s="22" t="s">
        <v>1374</v>
      </c>
      <c r="E49" s="22" t="s">
        <v>1067</v>
      </c>
      <c r="F49" s="22">
        <v>2</v>
      </c>
    </row>
    <row r="50" spans="1:6" x14ac:dyDescent="0.35">
      <c r="A50" s="57" t="s">
        <v>1375</v>
      </c>
      <c r="B50" s="22" t="s">
        <v>1369</v>
      </c>
      <c r="C50" s="22">
        <v>2</v>
      </c>
      <c r="D50" s="22" t="s">
        <v>1374</v>
      </c>
      <c r="E50" s="22" t="s">
        <v>768</v>
      </c>
      <c r="F50" s="22">
        <v>1</v>
      </c>
    </row>
    <row r="51" spans="1:6" x14ac:dyDescent="0.35">
      <c r="A51" s="57" t="s">
        <v>171</v>
      </c>
      <c r="B51" s="22" t="s">
        <v>1373</v>
      </c>
      <c r="C51" s="22">
        <v>2</v>
      </c>
      <c r="D51" s="22" t="s">
        <v>736</v>
      </c>
      <c r="E51" s="22" t="s">
        <v>830</v>
      </c>
      <c r="F51" s="22">
        <v>3</v>
      </c>
    </row>
    <row r="52" spans="1:6" x14ac:dyDescent="0.35">
      <c r="A52" s="57" t="s">
        <v>1372</v>
      </c>
      <c r="B52" s="22" t="s">
        <v>1371</v>
      </c>
      <c r="C52" s="22">
        <v>2</v>
      </c>
      <c r="D52" s="22" t="s">
        <v>1370</v>
      </c>
      <c r="E52" s="22"/>
      <c r="F52" s="22"/>
    </row>
    <row r="53" spans="1:6" x14ac:dyDescent="0.35">
      <c r="A53" s="57" t="s">
        <v>318</v>
      </c>
      <c r="B53" s="22" t="s">
        <v>1369</v>
      </c>
      <c r="C53" s="22">
        <v>2</v>
      </c>
      <c r="D53" s="22" t="s">
        <v>1368</v>
      </c>
      <c r="E53" s="22" t="s">
        <v>913</v>
      </c>
      <c r="F53" s="22">
        <v>4</v>
      </c>
    </row>
    <row r="54" spans="1:6" x14ac:dyDescent="0.35">
      <c r="A54" s="57" t="s">
        <v>1367</v>
      </c>
      <c r="B54" s="22" t="s">
        <v>1362</v>
      </c>
      <c r="C54" s="22">
        <v>2</v>
      </c>
      <c r="D54" s="22" t="s">
        <v>1365</v>
      </c>
      <c r="E54" s="22" t="s">
        <v>788</v>
      </c>
      <c r="F54" s="22">
        <v>1</v>
      </c>
    </row>
    <row r="55" spans="1:6" x14ac:dyDescent="0.35">
      <c r="A55" s="57" t="s">
        <v>1366</v>
      </c>
      <c r="B55" s="22" t="s">
        <v>1362</v>
      </c>
      <c r="C55" s="22">
        <v>2</v>
      </c>
      <c r="D55" s="22" t="s">
        <v>1365</v>
      </c>
      <c r="E55" s="22" t="s">
        <v>764</v>
      </c>
      <c r="F55" s="22">
        <v>1</v>
      </c>
    </row>
    <row r="56" spans="1:6" x14ac:dyDescent="0.35">
      <c r="A56" s="57" t="s">
        <v>1364</v>
      </c>
      <c r="B56" s="22" t="s">
        <v>1360</v>
      </c>
      <c r="C56" s="22">
        <v>2</v>
      </c>
      <c r="D56" s="22" t="s">
        <v>731</v>
      </c>
      <c r="E56" s="22" t="s">
        <v>1111</v>
      </c>
      <c r="F56" s="22">
        <v>4</v>
      </c>
    </row>
    <row r="57" spans="1:6" x14ac:dyDescent="0.35">
      <c r="A57" s="57" t="s">
        <v>228</v>
      </c>
      <c r="B57" s="22" t="s">
        <v>1362</v>
      </c>
      <c r="C57" s="22">
        <v>2</v>
      </c>
      <c r="D57" s="22" t="s">
        <v>1075</v>
      </c>
      <c r="E57" s="22" t="s">
        <v>754</v>
      </c>
      <c r="F57" s="22">
        <v>1</v>
      </c>
    </row>
    <row r="58" spans="1:6" x14ac:dyDescent="0.35">
      <c r="A58" s="57" t="s">
        <v>1363</v>
      </c>
      <c r="B58" s="22" t="s">
        <v>1362</v>
      </c>
      <c r="C58" s="22">
        <v>2</v>
      </c>
      <c r="D58" s="22" t="s">
        <v>1075</v>
      </c>
      <c r="E58" s="22" t="s">
        <v>754</v>
      </c>
      <c r="F58" s="22">
        <v>1</v>
      </c>
    </row>
    <row r="59" spans="1:6" x14ac:dyDescent="0.35">
      <c r="A59" s="57" t="s">
        <v>1361</v>
      </c>
      <c r="B59" s="22" t="s">
        <v>1360</v>
      </c>
      <c r="C59" s="22">
        <v>2</v>
      </c>
      <c r="D59" s="22" t="s">
        <v>1207</v>
      </c>
      <c r="E59" s="22" t="s">
        <v>754</v>
      </c>
      <c r="F59" s="22">
        <v>1</v>
      </c>
    </row>
    <row r="60" spans="1:6" x14ac:dyDescent="0.35">
      <c r="A60" s="57" t="s">
        <v>1359</v>
      </c>
      <c r="B60" s="22" t="s">
        <v>1028</v>
      </c>
      <c r="C60" s="22">
        <v>1</v>
      </c>
      <c r="D60" s="22" t="s">
        <v>733</v>
      </c>
      <c r="E60" s="22"/>
      <c r="F60" s="22"/>
    </row>
    <row r="61" spans="1:6" x14ac:dyDescent="0.35">
      <c r="A61" s="57" t="s">
        <v>1358</v>
      </c>
      <c r="B61" s="22" t="s">
        <v>1052</v>
      </c>
      <c r="C61" s="22">
        <v>1</v>
      </c>
      <c r="D61" s="22" t="s">
        <v>1075</v>
      </c>
      <c r="E61" s="22" t="s">
        <v>1357</v>
      </c>
      <c r="F61" s="22">
        <v>4</v>
      </c>
    </row>
    <row r="62" spans="1:6" x14ac:dyDescent="0.35">
      <c r="A62" s="57" t="s">
        <v>1356</v>
      </c>
      <c r="B62" s="22" t="s">
        <v>1048</v>
      </c>
      <c r="C62" s="22">
        <v>1</v>
      </c>
      <c r="D62" s="22" t="s">
        <v>731</v>
      </c>
      <c r="E62" s="22" t="s">
        <v>1088</v>
      </c>
      <c r="F62" s="22">
        <v>4</v>
      </c>
    </row>
    <row r="63" spans="1:6" x14ac:dyDescent="0.35">
      <c r="A63" s="57" t="s">
        <v>1355</v>
      </c>
      <c r="B63" s="22" t="s">
        <v>1028</v>
      </c>
      <c r="C63" s="22">
        <v>1</v>
      </c>
      <c r="D63" s="22" t="s">
        <v>733</v>
      </c>
      <c r="E63" s="22" t="s">
        <v>908</v>
      </c>
      <c r="F63" s="22">
        <v>4</v>
      </c>
    </row>
    <row r="64" spans="1:6" x14ac:dyDescent="0.35">
      <c r="A64" s="57" t="s">
        <v>1354</v>
      </c>
      <c r="B64" s="22" t="s">
        <v>1028</v>
      </c>
      <c r="C64" s="22">
        <v>1</v>
      </c>
      <c r="D64" s="22" t="s">
        <v>733</v>
      </c>
      <c r="E64" s="22" t="s">
        <v>1353</v>
      </c>
      <c r="F64" s="22">
        <v>4</v>
      </c>
    </row>
    <row r="65" spans="1:6" x14ac:dyDescent="0.35">
      <c r="A65" s="57" t="s">
        <v>1352</v>
      </c>
      <c r="B65" s="22" t="s">
        <v>1048</v>
      </c>
      <c r="C65" s="22">
        <v>1</v>
      </c>
      <c r="D65" s="22" t="s">
        <v>731</v>
      </c>
      <c r="E65" s="22" t="s">
        <v>773</v>
      </c>
      <c r="F65" s="22">
        <v>2</v>
      </c>
    </row>
    <row r="66" spans="1:6" x14ac:dyDescent="0.35">
      <c r="A66" s="57" t="s">
        <v>1351</v>
      </c>
      <c r="B66" s="22" t="s">
        <v>1028</v>
      </c>
      <c r="C66" s="22">
        <v>1</v>
      </c>
      <c r="D66" s="22" t="s">
        <v>733</v>
      </c>
      <c r="E66" s="22" t="s">
        <v>1350</v>
      </c>
      <c r="F66" s="22">
        <v>3</v>
      </c>
    </row>
    <row r="67" spans="1:6" x14ac:dyDescent="0.35">
      <c r="A67" s="57" t="s">
        <v>1349</v>
      </c>
      <c r="B67" s="22" t="s">
        <v>1052</v>
      </c>
      <c r="C67" s="22">
        <v>1</v>
      </c>
      <c r="D67" s="22" t="s">
        <v>736</v>
      </c>
      <c r="E67" s="22" t="s">
        <v>1348</v>
      </c>
      <c r="F67" s="22">
        <v>3</v>
      </c>
    </row>
    <row r="68" spans="1:6" x14ac:dyDescent="0.35">
      <c r="A68" s="57" t="s">
        <v>1347</v>
      </c>
      <c r="B68" s="22" t="s">
        <v>1028</v>
      </c>
      <c r="C68" s="22">
        <v>1</v>
      </c>
      <c r="D68" s="22" t="s">
        <v>733</v>
      </c>
      <c r="E68" s="22" t="s">
        <v>1346</v>
      </c>
      <c r="F68" s="22">
        <v>3</v>
      </c>
    </row>
    <row r="69" spans="1:6" x14ac:dyDescent="0.35">
      <c r="A69" s="57" t="s">
        <v>1345</v>
      </c>
      <c r="B69" s="22" t="s">
        <v>1052</v>
      </c>
      <c r="C69" s="22">
        <v>1</v>
      </c>
      <c r="D69" s="22" t="s">
        <v>736</v>
      </c>
      <c r="E69" s="22" t="s">
        <v>1344</v>
      </c>
      <c r="F69" s="22">
        <v>3</v>
      </c>
    </row>
    <row r="70" spans="1:6" x14ac:dyDescent="0.35">
      <c r="A70" s="57" t="s">
        <v>1343</v>
      </c>
      <c r="B70" s="22" t="s">
        <v>1013</v>
      </c>
      <c r="C70" s="22">
        <v>1</v>
      </c>
      <c r="D70" s="22" t="s">
        <v>730</v>
      </c>
      <c r="E70" s="22" t="s">
        <v>1342</v>
      </c>
      <c r="F70" s="22">
        <v>4</v>
      </c>
    </row>
    <row r="71" spans="1:6" x14ac:dyDescent="0.35">
      <c r="A71" s="57" t="s">
        <v>1341</v>
      </c>
      <c r="B71" s="22" t="s">
        <v>1028</v>
      </c>
      <c r="C71" s="22">
        <v>1</v>
      </c>
      <c r="D71" s="22" t="s">
        <v>733</v>
      </c>
      <c r="E71" s="22" t="s">
        <v>1340</v>
      </c>
      <c r="F71" s="22">
        <v>2</v>
      </c>
    </row>
    <row r="72" spans="1:6" x14ac:dyDescent="0.35">
      <c r="A72" s="57" t="s">
        <v>1339</v>
      </c>
      <c r="B72" s="22" t="s">
        <v>1028</v>
      </c>
      <c r="C72" s="22">
        <v>1</v>
      </c>
      <c r="D72" s="22" t="s">
        <v>733</v>
      </c>
      <c r="E72" s="22"/>
      <c r="F72" s="22"/>
    </row>
    <row r="73" spans="1:6" x14ac:dyDescent="0.35">
      <c r="A73" s="57" t="s">
        <v>1338</v>
      </c>
      <c r="B73" s="22" t="s">
        <v>1028</v>
      </c>
      <c r="C73" s="22">
        <v>1</v>
      </c>
      <c r="D73" s="22" t="s">
        <v>733</v>
      </c>
      <c r="E73" s="22" t="s">
        <v>1165</v>
      </c>
      <c r="F73" s="22">
        <v>4</v>
      </c>
    </row>
    <row r="74" spans="1:6" x14ac:dyDescent="0.35">
      <c r="A74" s="57" t="s">
        <v>1337</v>
      </c>
      <c r="B74" s="22" t="s">
        <v>1028</v>
      </c>
      <c r="C74" s="22">
        <v>1</v>
      </c>
      <c r="D74" s="22" t="s">
        <v>733</v>
      </c>
      <c r="E74" s="22" t="s">
        <v>1336</v>
      </c>
      <c r="F74" s="22">
        <v>2</v>
      </c>
    </row>
    <row r="75" spans="1:6" x14ac:dyDescent="0.35">
      <c r="A75" s="57" t="s">
        <v>1335</v>
      </c>
      <c r="B75" s="22" t="s">
        <v>1013</v>
      </c>
      <c r="C75" s="22">
        <v>1</v>
      </c>
      <c r="D75" s="22" t="s">
        <v>730</v>
      </c>
      <c r="E75" s="22" t="s">
        <v>1284</v>
      </c>
      <c r="F75" s="22">
        <v>4</v>
      </c>
    </row>
    <row r="76" spans="1:6" x14ac:dyDescent="0.35">
      <c r="A76" s="57" t="s">
        <v>204</v>
      </c>
      <c r="B76" s="22" t="s">
        <v>1028</v>
      </c>
      <c r="C76" s="22">
        <v>1</v>
      </c>
      <c r="D76" s="22" t="s">
        <v>733</v>
      </c>
      <c r="E76" s="22" t="s">
        <v>849</v>
      </c>
      <c r="F76" s="22">
        <v>3</v>
      </c>
    </row>
    <row r="77" spans="1:6" x14ac:dyDescent="0.35">
      <c r="A77" s="57" t="s">
        <v>1334</v>
      </c>
      <c r="B77" s="22" t="s">
        <v>1048</v>
      </c>
      <c r="C77" s="22">
        <v>1</v>
      </c>
      <c r="D77" s="22" t="s">
        <v>729</v>
      </c>
      <c r="E77" s="22" t="s">
        <v>786</v>
      </c>
      <c r="F77" s="22">
        <v>2</v>
      </c>
    </row>
    <row r="78" spans="1:6" x14ac:dyDescent="0.35">
      <c r="A78" s="57" t="s">
        <v>1333</v>
      </c>
      <c r="B78" s="22" t="s">
        <v>1028</v>
      </c>
      <c r="C78" s="22">
        <v>1</v>
      </c>
      <c r="D78" s="22" t="s">
        <v>733</v>
      </c>
      <c r="E78" s="22" t="s">
        <v>1332</v>
      </c>
      <c r="F78" s="22">
        <v>2</v>
      </c>
    </row>
    <row r="79" spans="1:6" x14ac:dyDescent="0.35">
      <c r="A79" s="57" t="s">
        <v>1331</v>
      </c>
      <c r="B79" s="22" t="s">
        <v>1028</v>
      </c>
      <c r="C79" s="22">
        <v>1</v>
      </c>
      <c r="D79" s="22" t="s">
        <v>733</v>
      </c>
      <c r="E79" s="22" t="s">
        <v>834</v>
      </c>
      <c r="F79" s="22">
        <v>1</v>
      </c>
    </row>
    <row r="80" spans="1:6" x14ac:dyDescent="0.35">
      <c r="A80" s="57" t="s">
        <v>1330</v>
      </c>
      <c r="B80" s="22" t="s">
        <v>1028</v>
      </c>
      <c r="C80" s="22">
        <v>1</v>
      </c>
      <c r="D80" s="22" t="s">
        <v>733</v>
      </c>
      <c r="E80" s="22" t="s">
        <v>923</v>
      </c>
      <c r="F80" s="22">
        <v>4</v>
      </c>
    </row>
    <row r="81" spans="1:6" x14ac:dyDescent="0.35">
      <c r="A81" s="57" t="s">
        <v>1329</v>
      </c>
      <c r="B81" s="22" t="s">
        <v>1028</v>
      </c>
      <c r="C81" s="22">
        <v>1</v>
      </c>
      <c r="D81" s="22" t="s">
        <v>733</v>
      </c>
      <c r="E81" s="22" t="s">
        <v>1328</v>
      </c>
      <c r="F81" s="22">
        <v>2</v>
      </c>
    </row>
    <row r="82" spans="1:6" x14ac:dyDescent="0.35">
      <c r="A82" s="57" t="s">
        <v>1327</v>
      </c>
      <c r="B82" s="22" t="s">
        <v>1028</v>
      </c>
      <c r="C82" s="22">
        <v>1</v>
      </c>
      <c r="D82" s="22" t="s">
        <v>733</v>
      </c>
      <c r="E82" s="22"/>
      <c r="F82" s="22"/>
    </row>
    <row r="83" spans="1:6" x14ac:dyDescent="0.35">
      <c r="A83" s="57" t="s">
        <v>1010</v>
      </c>
      <c r="B83" s="22" t="s">
        <v>1011</v>
      </c>
      <c r="C83" s="22">
        <v>1</v>
      </c>
      <c r="D83" s="22" t="s">
        <v>732</v>
      </c>
      <c r="E83" s="22" t="s">
        <v>1326</v>
      </c>
      <c r="F83" s="22">
        <v>4</v>
      </c>
    </row>
    <row r="84" spans="1:6" x14ac:dyDescent="0.35">
      <c r="A84" s="57" t="s">
        <v>1325</v>
      </c>
      <c r="B84" s="22" t="s">
        <v>1013</v>
      </c>
      <c r="C84" s="22">
        <v>1</v>
      </c>
      <c r="D84" s="22" t="s">
        <v>730</v>
      </c>
      <c r="E84" s="22" t="s">
        <v>934</v>
      </c>
      <c r="F84" s="22">
        <v>4</v>
      </c>
    </row>
    <row r="85" spans="1:6" x14ac:dyDescent="0.35">
      <c r="A85" s="57" t="s">
        <v>1324</v>
      </c>
      <c r="B85" s="22" t="s">
        <v>1013</v>
      </c>
      <c r="C85" s="22">
        <v>1</v>
      </c>
      <c r="D85" s="22" t="s">
        <v>733</v>
      </c>
      <c r="E85" s="22"/>
      <c r="F85" s="22"/>
    </row>
    <row r="86" spans="1:6" x14ac:dyDescent="0.35">
      <c r="A86" s="57" t="s">
        <v>1323</v>
      </c>
      <c r="B86" s="22" t="s">
        <v>1040</v>
      </c>
      <c r="C86" s="22">
        <v>1</v>
      </c>
      <c r="D86" s="22" t="s">
        <v>736</v>
      </c>
      <c r="E86" s="22" t="s">
        <v>1322</v>
      </c>
      <c r="F86" s="22">
        <v>3</v>
      </c>
    </row>
    <row r="87" spans="1:6" x14ac:dyDescent="0.35">
      <c r="A87" s="57" t="s">
        <v>1321</v>
      </c>
      <c r="B87" s="22" t="s">
        <v>1028</v>
      </c>
      <c r="C87" s="22">
        <v>1</v>
      </c>
      <c r="D87" s="22" t="s">
        <v>733</v>
      </c>
      <c r="E87" s="22" t="s">
        <v>800</v>
      </c>
      <c r="F87" s="22">
        <v>4</v>
      </c>
    </row>
    <row r="88" spans="1:6" x14ac:dyDescent="0.35">
      <c r="A88" s="57" t="s">
        <v>1320</v>
      </c>
      <c r="B88" s="22" t="s">
        <v>1042</v>
      </c>
      <c r="C88" s="22">
        <v>1</v>
      </c>
      <c r="D88" s="22" t="s">
        <v>733</v>
      </c>
      <c r="E88" s="22" t="s">
        <v>885</v>
      </c>
      <c r="F88" s="22">
        <v>2</v>
      </c>
    </row>
    <row r="89" spans="1:6" x14ac:dyDescent="0.35">
      <c r="A89" s="57" t="s">
        <v>1319</v>
      </c>
      <c r="B89" s="22" t="s">
        <v>1028</v>
      </c>
      <c r="C89" s="22">
        <v>1</v>
      </c>
      <c r="D89" s="22" t="s">
        <v>733</v>
      </c>
      <c r="E89" s="22" t="s">
        <v>823</v>
      </c>
      <c r="F89" s="22">
        <v>1</v>
      </c>
    </row>
    <row r="90" spans="1:6" x14ac:dyDescent="0.35">
      <c r="A90" s="57" t="s">
        <v>1318</v>
      </c>
      <c r="B90" s="22" t="s">
        <v>1042</v>
      </c>
      <c r="C90" s="22">
        <v>1</v>
      </c>
      <c r="D90" s="22" t="s">
        <v>733</v>
      </c>
      <c r="E90" s="22" t="s">
        <v>1317</v>
      </c>
      <c r="F90" s="22">
        <v>3</v>
      </c>
    </row>
    <row r="91" spans="1:6" x14ac:dyDescent="0.35">
      <c r="A91" s="57" t="s">
        <v>1316</v>
      </c>
      <c r="B91" s="22" t="s">
        <v>1028</v>
      </c>
      <c r="C91" s="22">
        <v>1</v>
      </c>
      <c r="D91" s="22" t="s">
        <v>733</v>
      </c>
      <c r="E91" s="22" t="s">
        <v>1315</v>
      </c>
      <c r="F91" s="22">
        <v>3</v>
      </c>
    </row>
    <row r="92" spans="1:6" x14ac:dyDescent="0.35">
      <c r="A92" s="57" t="s">
        <v>1314</v>
      </c>
      <c r="B92" s="22" t="s">
        <v>1028</v>
      </c>
      <c r="C92" s="22">
        <v>1</v>
      </c>
      <c r="D92" s="22" t="s">
        <v>733</v>
      </c>
      <c r="E92" s="22"/>
      <c r="F92" s="22"/>
    </row>
    <row r="93" spans="1:6" x14ac:dyDescent="0.35">
      <c r="A93" s="57" t="s">
        <v>1313</v>
      </c>
      <c r="B93" s="22" t="s">
        <v>1028</v>
      </c>
      <c r="C93" s="22">
        <v>1</v>
      </c>
      <c r="D93" s="22" t="s">
        <v>733</v>
      </c>
      <c r="E93" s="22" t="s">
        <v>945</v>
      </c>
      <c r="F93" s="22">
        <v>3</v>
      </c>
    </row>
    <row r="94" spans="1:6" x14ac:dyDescent="0.35">
      <c r="A94" s="57" t="s">
        <v>243</v>
      </c>
      <c r="B94" s="22" t="s">
        <v>1025</v>
      </c>
      <c r="C94" s="22">
        <v>1</v>
      </c>
      <c r="D94" s="22" t="s">
        <v>736</v>
      </c>
      <c r="E94" s="22"/>
      <c r="F94" s="22"/>
    </row>
    <row r="95" spans="1:6" x14ac:dyDescent="0.35">
      <c r="A95" s="57" t="s">
        <v>1312</v>
      </c>
      <c r="B95" s="22" t="s">
        <v>1028</v>
      </c>
      <c r="C95" s="22">
        <v>1</v>
      </c>
      <c r="D95" s="22" t="s">
        <v>733</v>
      </c>
      <c r="E95" s="22" t="s">
        <v>1117</v>
      </c>
      <c r="F95" s="22">
        <v>1</v>
      </c>
    </row>
    <row r="96" spans="1:6" x14ac:dyDescent="0.35">
      <c r="A96" s="57" t="s">
        <v>226</v>
      </c>
      <c r="B96" s="22" t="s">
        <v>1009</v>
      </c>
      <c r="C96" s="22">
        <v>1</v>
      </c>
      <c r="D96" s="22" t="s">
        <v>729</v>
      </c>
      <c r="E96" s="22" t="s">
        <v>863</v>
      </c>
      <c r="F96" s="22">
        <v>2</v>
      </c>
    </row>
    <row r="97" spans="1:6" x14ac:dyDescent="0.35">
      <c r="A97" s="57" t="s">
        <v>1311</v>
      </c>
      <c r="B97" s="22" t="s">
        <v>1028</v>
      </c>
      <c r="C97" s="22">
        <v>1</v>
      </c>
      <c r="D97" s="22" t="s">
        <v>733</v>
      </c>
      <c r="E97" s="22" t="s">
        <v>951</v>
      </c>
      <c r="F97" s="22">
        <v>4</v>
      </c>
    </row>
    <row r="98" spans="1:6" x14ac:dyDescent="0.35">
      <c r="A98" s="57" t="s">
        <v>1310</v>
      </c>
      <c r="B98" s="22" t="s">
        <v>1028</v>
      </c>
      <c r="C98" s="22">
        <v>1</v>
      </c>
      <c r="D98" s="22" t="s">
        <v>733</v>
      </c>
      <c r="E98" s="22" t="s">
        <v>1309</v>
      </c>
      <c r="F98" s="22">
        <v>2</v>
      </c>
    </row>
    <row r="99" spans="1:6" x14ac:dyDescent="0.35">
      <c r="A99" s="57" t="s">
        <v>1308</v>
      </c>
      <c r="B99" s="22" t="s">
        <v>1028</v>
      </c>
      <c r="C99" s="22">
        <v>1</v>
      </c>
      <c r="D99" s="22" t="s">
        <v>733</v>
      </c>
      <c r="E99" s="22"/>
      <c r="F99" s="22"/>
    </row>
    <row r="100" spans="1:6" x14ac:dyDescent="0.35">
      <c r="A100" s="57" t="s">
        <v>1307</v>
      </c>
      <c r="B100" s="22" t="s">
        <v>1028</v>
      </c>
      <c r="C100" s="22">
        <v>1</v>
      </c>
      <c r="D100" s="22" t="s">
        <v>733</v>
      </c>
      <c r="E100" s="22" t="s">
        <v>1306</v>
      </c>
      <c r="F100" s="22">
        <v>3</v>
      </c>
    </row>
    <row r="101" spans="1:6" x14ac:dyDescent="0.35">
      <c r="A101" s="57" t="s">
        <v>1305</v>
      </c>
      <c r="B101" s="22" t="s">
        <v>1013</v>
      </c>
      <c r="C101" s="22">
        <v>1</v>
      </c>
      <c r="D101" s="22" t="s">
        <v>732</v>
      </c>
      <c r="E101" s="22"/>
      <c r="F101" s="22"/>
    </row>
    <row r="102" spans="1:6" x14ac:dyDescent="0.35">
      <c r="A102" s="57" t="s">
        <v>1304</v>
      </c>
      <c r="B102" s="22" t="s">
        <v>1028</v>
      </c>
      <c r="C102" s="22">
        <v>1</v>
      </c>
      <c r="D102" s="22" t="s">
        <v>733</v>
      </c>
      <c r="E102" s="22" t="s">
        <v>1303</v>
      </c>
      <c r="F102" s="22">
        <v>3</v>
      </c>
    </row>
    <row r="103" spans="1:6" x14ac:dyDescent="0.35">
      <c r="A103" s="57" t="s">
        <v>1302</v>
      </c>
      <c r="B103" s="22" t="s">
        <v>1028</v>
      </c>
      <c r="C103" s="22">
        <v>1</v>
      </c>
      <c r="D103" s="22" t="s">
        <v>733</v>
      </c>
      <c r="E103" s="22" t="s">
        <v>780</v>
      </c>
      <c r="F103" s="22">
        <v>1</v>
      </c>
    </row>
    <row r="104" spans="1:6" x14ac:dyDescent="0.35">
      <c r="A104" s="57" t="s">
        <v>1301</v>
      </c>
      <c r="B104" s="22" t="s">
        <v>1028</v>
      </c>
      <c r="C104" s="22">
        <v>1</v>
      </c>
      <c r="D104" s="22" t="s">
        <v>733</v>
      </c>
      <c r="E104" s="22" t="s">
        <v>1300</v>
      </c>
      <c r="F104" s="22">
        <v>4</v>
      </c>
    </row>
    <row r="105" spans="1:6" x14ac:dyDescent="0.35">
      <c r="A105" s="57" t="s">
        <v>406</v>
      </c>
      <c r="B105" s="22" t="s">
        <v>1028</v>
      </c>
      <c r="C105" s="22">
        <v>1</v>
      </c>
      <c r="D105" s="22" t="s">
        <v>733</v>
      </c>
      <c r="E105" s="22" t="s">
        <v>951</v>
      </c>
      <c r="F105" s="22">
        <v>4</v>
      </c>
    </row>
    <row r="106" spans="1:6" x14ac:dyDescent="0.35">
      <c r="A106" s="57" t="s">
        <v>13</v>
      </c>
      <c r="B106" s="22" t="s">
        <v>1034</v>
      </c>
      <c r="C106" s="22">
        <v>1</v>
      </c>
      <c r="D106" s="22" t="s">
        <v>736</v>
      </c>
      <c r="E106" s="22" t="s">
        <v>741</v>
      </c>
      <c r="F106" s="22">
        <v>2</v>
      </c>
    </row>
    <row r="107" spans="1:6" x14ac:dyDescent="0.35">
      <c r="A107" s="57" t="s">
        <v>1299</v>
      </c>
      <c r="B107" s="22" t="s">
        <v>1044</v>
      </c>
      <c r="C107" s="22">
        <v>1</v>
      </c>
      <c r="D107" s="22" t="s">
        <v>733</v>
      </c>
      <c r="E107" s="22"/>
      <c r="F107" s="22"/>
    </row>
    <row r="108" spans="1:6" x14ac:dyDescent="0.35">
      <c r="A108" s="57" t="s">
        <v>1298</v>
      </c>
      <c r="B108" s="22" t="s">
        <v>1042</v>
      </c>
      <c r="C108" s="22">
        <v>1</v>
      </c>
      <c r="D108" s="22" t="s">
        <v>733</v>
      </c>
      <c r="E108" s="22" t="s">
        <v>888</v>
      </c>
      <c r="F108" s="22">
        <v>4</v>
      </c>
    </row>
    <row r="109" spans="1:6" x14ac:dyDescent="0.35">
      <c r="A109" s="57" t="s">
        <v>1297</v>
      </c>
      <c r="B109" s="22" t="s">
        <v>1028</v>
      </c>
      <c r="C109" s="22">
        <v>1</v>
      </c>
      <c r="D109" s="22" t="s">
        <v>733</v>
      </c>
      <c r="E109" s="22" t="s">
        <v>1296</v>
      </c>
      <c r="F109" s="22">
        <v>3</v>
      </c>
    </row>
    <row r="110" spans="1:6" x14ac:dyDescent="0.35">
      <c r="A110" s="57" t="s">
        <v>1295</v>
      </c>
      <c r="B110" s="22" t="s">
        <v>1042</v>
      </c>
      <c r="C110" s="22">
        <v>1</v>
      </c>
      <c r="D110" s="22" t="s">
        <v>733</v>
      </c>
      <c r="E110" s="22" t="s">
        <v>1294</v>
      </c>
      <c r="F110" s="22">
        <v>1</v>
      </c>
    </row>
    <row r="111" spans="1:6" x14ac:dyDescent="0.35">
      <c r="A111" s="57" t="s">
        <v>1293</v>
      </c>
      <c r="B111" s="22" t="s">
        <v>1028</v>
      </c>
      <c r="C111" s="22">
        <v>1</v>
      </c>
      <c r="D111" s="22" t="s">
        <v>733</v>
      </c>
      <c r="E111" s="22" t="s">
        <v>1122</v>
      </c>
      <c r="F111" s="22">
        <v>4</v>
      </c>
    </row>
    <row r="112" spans="1:6" x14ac:dyDescent="0.35">
      <c r="A112" s="57" t="s">
        <v>1292</v>
      </c>
      <c r="B112" s="22" t="s">
        <v>1013</v>
      </c>
      <c r="C112" s="22">
        <v>1</v>
      </c>
      <c r="D112" s="22" t="s">
        <v>733</v>
      </c>
      <c r="E112" s="22"/>
      <c r="F112" s="22"/>
    </row>
    <row r="113" spans="1:6" x14ac:dyDescent="0.35">
      <c r="A113" s="57" t="s">
        <v>1291</v>
      </c>
      <c r="B113" s="22" t="s">
        <v>1044</v>
      </c>
      <c r="C113" s="22">
        <v>1</v>
      </c>
      <c r="D113" s="22" t="s">
        <v>733</v>
      </c>
      <c r="E113" s="22" t="s">
        <v>1290</v>
      </c>
      <c r="F113" s="22">
        <v>3</v>
      </c>
    </row>
    <row r="114" spans="1:6" x14ac:dyDescent="0.35">
      <c r="A114" s="57" t="s">
        <v>28</v>
      </c>
      <c r="B114" s="22" t="s">
        <v>1052</v>
      </c>
      <c r="C114" s="22">
        <v>1</v>
      </c>
      <c r="D114" s="22" t="s">
        <v>1075</v>
      </c>
      <c r="E114" s="22" t="s">
        <v>750</v>
      </c>
      <c r="F114" s="22">
        <v>4</v>
      </c>
    </row>
    <row r="115" spans="1:6" x14ac:dyDescent="0.35">
      <c r="A115" s="57" t="s">
        <v>29</v>
      </c>
      <c r="B115" s="22" t="s">
        <v>1052</v>
      </c>
      <c r="C115" s="22">
        <v>1</v>
      </c>
      <c r="D115" s="22" t="s">
        <v>1075</v>
      </c>
      <c r="E115" s="22" t="s">
        <v>751</v>
      </c>
      <c r="F115" s="22">
        <v>2</v>
      </c>
    </row>
    <row r="116" spans="1:6" x14ac:dyDescent="0.35">
      <c r="A116" s="57" t="s">
        <v>1289</v>
      </c>
      <c r="B116" s="22" t="s">
        <v>1040</v>
      </c>
      <c r="C116" s="22">
        <v>1</v>
      </c>
      <c r="D116" s="22" t="s">
        <v>736</v>
      </c>
      <c r="E116" s="22" t="s">
        <v>1288</v>
      </c>
      <c r="F116" s="22">
        <v>4</v>
      </c>
    </row>
    <row r="117" spans="1:6" x14ac:dyDescent="0.35">
      <c r="A117" s="57" t="s">
        <v>1287</v>
      </c>
      <c r="B117" s="22" t="s">
        <v>1028</v>
      </c>
      <c r="C117" s="22">
        <v>1</v>
      </c>
      <c r="D117" s="22" t="s">
        <v>733</v>
      </c>
      <c r="E117" s="22" t="s">
        <v>1286</v>
      </c>
      <c r="F117" s="22">
        <v>1</v>
      </c>
    </row>
    <row r="118" spans="1:6" x14ac:dyDescent="0.35">
      <c r="A118" s="57" t="s">
        <v>1285</v>
      </c>
      <c r="B118" s="22" t="s">
        <v>1048</v>
      </c>
      <c r="C118" s="22">
        <v>1</v>
      </c>
      <c r="D118" s="22" t="s">
        <v>731</v>
      </c>
      <c r="E118" s="22" t="s">
        <v>1284</v>
      </c>
      <c r="F118" s="22">
        <v>4</v>
      </c>
    </row>
    <row r="119" spans="1:6" x14ac:dyDescent="0.35">
      <c r="A119" s="57" t="s">
        <v>1283</v>
      </c>
      <c r="B119" s="22" t="s">
        <v>1013</v>
      </c>
      <c r="C119" s="22">
        <v>1</v>
      </c>
      <c r="D119" s="22" t="s">
        <v>730</v>
      </c>
      <c r="E119" s="22" t="s">
        <v>1282</v>
      </c>
      <c r="F119" s="22">
        <v>4</v>
      </c>
    </row>
    <row r="120" spans="1:6" x14ac:dyDescent="0.35">
      <c r="A120" s="57" t="s">
        <v>1281</v>
      </c>
      <c r="B120" s="22" t="s">
        <v>1013</v>
      </c>
      <c r="C120" s="22">
        <v>1</v>
      </c>
      <c r="D120" s="22" t="s">
        <v>733</v>
      </c>
      <c r="E120" s="22" t="s">
        <v>1118</v>
      </c>
      <c r="F120" s="22">
        <v>2</v>
      </c>
    </row>
    <row r="121" spans="1:6" x14ac:dyDescent="0.35">
      <c r="A121" s="57" t="s">
        <v>1280</v>
      </c>
      <c r="B121" s="22" t="s">
        <v>1028</v>
      </c>
      <c r="C121" s="22">
        <v>1</v>
      </c>
      <c r="D121" s="22" t="s">
        <v>733</v>
      </c>
      <c r="E121" s="22" t="s">
        <v>1279</v>
      </c>
      <c r="F121" s="22">
        <v>2</v>
      </c>
    </row>
    <row r="122" spans="1:6" x14ac:dyDescent="0.35">
      <c r="A122" s="57" t="s">
        <v>1278</v>
      </c>
      <c r="B122" s="22" t="s">
        <v>1048</v>
      </c>
      <c r="C122" s="22">
        <v>1</v>
      </c>
      <c r="D122" s="22" t="s">
        <v>736</v>
      </c>
      <c r="E122" s="22" t="s">
        <v>1277</v>
      </c>
      <c r="F122" s="22">
        <v>3</v>
      </c>
    </row>
    <row r="123" spans="1:6" x14ac:dyDescent="0.35">
      <c r="A123" s="57" t="s">
        <v>1276</v>
      </c>
      <c r="B123" s="22" t="s">
        <v>1028</v>
      </c>
      <c r="C123" s="22">
        <v>1</v>
      </c>
      <c r="D123" s="22" t="s">
        <v>733</v>
      </c>
      <c r="E123" s="22" t="s">
        <v>1275</v>
      </c>
      <c r="F123" s="22">
        <v>4</v>
      </c>
    </row>
    <row r="124" spans="1:6" x14ac:dyDescent="0.35">
      <c r="A124" s="57" t="s">
        <v>1274</v>
      </c>
      <c r="B124" s="22" t="s">
        <v>1019</v>
      </c>
      <c r="C124" s="22">
        <v>1</v>
      </c>
      <c r="D124" s="22" t="s">
        <v>732</v>
      </c>
      <c r="E124" s="22" t="s">
        <v>1219</v>
      </c>
      <c r="F124" s="22">
        <v>4</v>
      </c>
    </row>
    <row r="125" spans="1:6" x14ac:dyDescent="0.35">
      <c r="A125" s="57" t="s">
        <v>1273</v>
      </c>
      <c r="B125" s="22" t="s">
        <v>1028</v>
      </c>
      <c r="C125" s="22">
        <v>1</v>
      </c>
      <c r="D125" s="22" t="s">
        <v>733</v>
      </c>
      <c r="E125" s="22" t="s">
        <v>1272</v>
      </c>
      <c r="F125" s="22">
        <v>1</v>
      </c>
    </row>
    <row r="126" spans="1:6" x14ac:dyDescent="0.35">
      <c r="A126" s="57" t="s">
        <v>1271</v>
      </c>
      <c r="B126" s="22" t="s">
        <v>1028</v>
      </c>
      <c r="C126" s="22">
        <v>1</v>
      </c>
      <c r="D126" s="22" t="s">
        <v>733</v>
      </c>
      <c r="E126" s="22" t="s">
        <v>1270</v>
      </c>
      <c r="F126" s="22">
        <v>4</v>
      </c>
    </row>
    <row r="127" spans="1:6" x14ac:dyDescent="0.35">
      <c r="A127" s="57" t="s">
        <v>1269</v>
      </c>
      <c r="B127" s="22" t="s">
        <v>1028</v>
      </c>
      <c r="C127" s="22">
        <v>1</v>
      </c>
      <c r="D127" s="22" t="s">
        <v>733</v>
      </c>
      <c r="E127" s="22" t="s">
        <v>1268</v>
      </c>
      <c r="F127" s="22">
        <v>1</v>
      </c>
    </row>
    <row r="128" spans="1:6" x14ac:dyDescent="0.35">
      <c r="A128" s="57" t="s">
        <v>1267</v>
      </c>
      <c r="B128" s="22" t="s">
        <v>1013</v>
      </c>
      <c r="C128" s="22">
        <v>1</v>
      </c>
      <c r="D128" s="22" t="s">
        <v>730</v>
      </c>
      <c r="E128" s="22"/>
      <c r="F128" s="22"/>
    </row>
    <row r="129" spans="1:6" x14ac:dyDescent="0.35">
      <c r="A129" s="57" t="s">
        <v>1266</v>
      </c>
      <c r="B129" s="22" t="s">
        <v>1028</v>
      </c>
      <c r="C129" s="22">
        <v>1</v>
      </c>
      <c r="D129" s="22" t="s">
        <v>733</v>
      </c>
      <c r="E129" s="22" t="s">
        <v>1265</v>
      </c>
      <c r="F129" s="22">
        <v>3</v>
      </c>
    </row>
    <row r="130" spans="1:6" x14ac:dyDescent="0.35">
      <c r="A130" s="57" t="s">
        <v>1264</v>
      </c>
      <c r="B130" s="22" t="s">
        <v>1016</v>
      </c>
      <c r="C130" s="22">
        <v>1</v>
      </c>
      <c r="D130" s="22" t="s">
        <v>1075</v>
      </c>
      <c r="E130" s="22" t="s">
        <v>1263</v>
      </c>
      <c r="F130" s="22">
        <v>4</v>
      </c>
    </row>
    <row r="131" spans="1:6" x14ac:dyDescent="0.35">
      <c r="A131" s="57" t="s">
        <v>1262</v>
      </c>
      <c r="B131" s="22" t="s">
        <v>1034</v>
      </c>
      <c r="C131" s="22">
        <v>1</v>
      </c>
      <c r="D131" s="22" t="s">
        <v>736</v>
      </c>
      <c r="E131" s="22" t="s">
        <v>1261</v>
      </c>
      <c r="F131" s="22">
        <v>2</v>
      </c>
    </row>
    <row r="132" spans="1:6" x14ac:dyDescent="0.35">
      <c r="A132" s="57" t="s">
        <v>274</v>
      </c>
      <c r="B132" s="22" t="s">
        <v>1013</v>
      </c>
      <c r="C132" s="22">
        <v>1</v>
      </c>
      <c r="D132" s="22" t="s">
        <v>1260</v>
      </c>
      <c r="E132" s="22"/>
      <c r="F132" s="22"/>
    </row>
    <row r="133" spans="1:6" x14ac:dyDescent="0.35">
      <c r="A133" s="57" t="s">
        <v>1259</v>
      </c>
      <c r="B133" s="22" t="s">
        <v>1038</v>
      </c>
      <c r="C133" s="22">
        <v>1</v>
      </c>
      <c r="D133" s="22" t="s">
        <v>736</v>
      </c>
      <c r="E133" s="22" t="s">
        <v>1258</v>
      </c>
      <c r="F133" s="22">
        <v>2</v>
      </c>
    </row>
    <row r="134" spans="1:6" x14ac:dyDescent="0.35">
      <c r="A134" s="57" t="s">
        <v>1257</v>
      </c>
      <c r="B134" s="22" t="s">
        <v>1028</v>
      </c>
      <c r="C134" s="22">
        <v>1</v>
      </c>
      <c r="D134" s="22" t="s">
        <v>733</v>
      </c>
      <c r="E134" s="22" t="s">
        <v>1256</v>
      </c>
      <c r="F134" s="22">
        <v>3</v>
      </c>
    </row>
    <row r="135" spans="1:6" x14ac:dyDescent="0.35">
      <c r="A135" s="57" t="s">
        <v>1255</v>
      </c>
      <c r="B135" s="22" t="s">
        <v>1021</v>
      </c>
      <c r="C135" s="22">
        <v>1</v>
      </c>
      <c r="D135" s="22" t="s">
        <v>732</v>
      </c>
      <c r="E135" s="22"/>
      <c r="F135" s="22"/>
    </row>
    <row r="136" spans="1:6" x14ac:dyDescent="0.35">
      <c r="A136" s="57" t="s">
        <v>328</v>
      </c>
      <c r="B136" s="22" t="s">
        <v>1036</v>
      </c>
      <c r="C136" s="22">
        <v>1</v>
      </c>
      <c r="D136" s="22" t="s">
        <v>734</v>
      </c>
      <c r="E136" s="22" t="s">
        <v>919</v>
      </c>
      <c r="F136" s="22">
        <v>1</v>
      </c>
    </row>
    <row r="137" spans="1:6" x14ac:dyDescent="0.35">
      <c r="A137" s="57" t="s">
        <v>331</v>
      </c>
      <c r="B137" s="22" t="s">
        <v>1040</v>
      </c>
      <c r="C137" s="22">
        <v>1</v>
      </c>
      <c r="D137" s="22" t="s">
        <v>736</v>
      </c>
      <c r="E137" s="22"/>
      <c r="F137" s="22"/>
    </row>
    <row r="138" spans="1:6" x14ac:dyDescent="0.35">
      <c r="A138" s="57" t="s">
        <v>1254</v>
      </c>
      <c r="B138" s="22" t="s">
        <v>1052</v>
      </c>
      <c r="C138" s="22">
        <v>1</v>
      </c>
      <c r="D138" s="22" t="s">
        <v>1075</v>
      </c>
      <c r="E138" s="22" t="s">
        <v>1253</v>
      </c>
      <c r="F138" s="22">
        <v>1</v>
      </c>
    </row>
    <row r="139" spans="1:6" x14ac:dyDescent="0.35">
      <c r="A139" s="57" t="s">
        <v>1252</v>
      </c>
      <c r="B139" s="22" t="s">
        <v>1048</v>
      </c>
      <c r="C139" s="22">
        <v>1</v>
      </c>
      <c r="D139" s="22" t="s">
        <v>736</v>
      </c>
      <c r="E139" s="22" t="s">
        <v>1251</v>
      </c>
      <c r="F139" s="22">
        <v>2</v>
      </c>
    </row>
    <row r="140" spans="1:6" x14ac:dyDescent="0.35">
      <c r="A140" s="57" t="s">
        <v>346</v>
      </c>
      <c r="B140" s="22" t="s">
        <v>1042</v>
      </c>
      <c r="C140" s="22">
        <v>1</v>
      </c>
      <c r="D140" s="22" t="s">
        <v>733</v>
      </c>
      <c r="E140" s="22" t="s">
        <v>929</v>
      </c>
      <c r="F140" s="22">
        <v>4</v>
      </c>
    </row>
    <row r="141" spans="1:6" x14ac:dyDescent="0.35">
      <c r="A141" s="57" t="s">
        <v>349</v>
      </c>
      <c r="B141" s="22" t="s">
        <v>1040</v>
      </c>
      <c r="C141" s="22">
        <v>1</v>
      </c>
      <c r="D141" s="22" t="s">
        <v>736</v>
      </c>
      <c r="E141" s="22" t="s">
        <v>930</v>
      </c>
      <c r="F141" s="22">
        <v>4</v>
      </c>
    </row>
    <row r="142" spans="1:6" x14ac:dyDescent="0.35">
      <c r="A142" s="57" t="s">
        <v>1250</v>
      </c>
      <c r="B142" s="22" t="s">
        <v>1013</v>
      </c>
      <c r="C142" s="22">
        <v>1</v>
      </c>
      <c r="D142" s="22" t="s">
        <v>736</v>
      </c>
      <c r="E142" s="22" t="s">
        <v>1249</v>
      </c>
      <c r="F142" s="22">
        <v>4</v>
      </c>
    </row>
    <row r="143" spans="1:6" x14ac:dyDescent="0.35">
      <c r="A143" s="57" t="s">
        <v>1248</v>
      </c>
      <c r="B143" s="22" t="s">
        <v>1028</v>
      </c>
      <c r="C143" s="22">
        <v>1</v>
      </c>
      <c r="D143" s="22" t="s">
        <v>733</v>
      </c>
      <c r="E143" s="22"/>
      <c r="F143" s="22"/>
    </row>
    <row r="144" spans="1:6" x14ac:dyDescent="0.35">
      <c r="A144" s="57" t="s">
        <v>1247</v>
      </c>
      <c r="B144" s="22" t="s">
        <v>1040</v>
      </c>
      <c r="C144" s="22">
        <v>1</v>
      </c>
      <c r="D144" s="22" t="s">
        <v>736</v>
      </c>
      <c r="E144" s="22" t="s">
        <v>926</v>
      </c>
      <c r="F144" s="22">
        <v>2</v>
      </c>
    </row>
    <row r="145" spans="1:6" x14ac:dyDescent="0.35">
      <c r="A145" s="57" t="s">
        <v>1246</v>
      </c>
      <c r="B145" s="22" t="s">
        <v>1028</v>
      </c>
      <c r="C145" s="22">
        <v>1</v>
      </c>
      <c r="D145" s="22" t="s">
        <v>733</v>
      </c>
      <c r="E145" s="22" t="s">
        <v>1245</v>
      </c>
      <c r="F145" s="22">
        <v>2</v>
      </c>
    </row>
    <row r="146" spans="1:6" x14ac:dyDescent="0.35">
      <c r="A146" s="57" t="s">
        <v>1244</v>
      </c>
      <c r="B146" s="22" t="s">
        <v>1028</v>
      </c>
      <c r="C146" s="22">
        <v>1</v>
      </c>
      <c r="D146" s="22" t="s">
        <v>733</v>
      </c>
      <c r="E146" s="22" t="s">
        <v>1173</v>
      </c>
      <c r="F146" s="22">
        <v>3</v>
      </c>
    </row>
    <row r="147" spans="1:6" x14ac:dyDescent="0.35">
      <c r="A147" s="57" t="s">
        <v>1243</v>
      </c>
      <c r="B147" s="22" t="s">
        <v>1048</v>
      </c>
      <c r="C147" s="22">
        <v>1</v>
      </c>
      <c r="D147" s="22" t="s">
        <v>736</v>
      </c>
      <c r="E147" s="22" t="s">
        <v>1242</v>
      </c>
      <c r="F147" s="22">
        <v>1</v>
      </c>
    </row>
    <row r="148" spans="1:6" x14ac:dyDescent="0.35">
      <c r="A148" s="57" t="s">
        <v>1241</v>
      </c>
      <c r="B148" s="22" t="s">
        <v>1048</v>
      </c>
      <c r="C148" s="22">
        <v>1</v>
      </c>
      <c r="D148" s="22" t="s">
        <v>731</v>
      </c>
      <c r="E148" s="22"/>
      <c r="F148" s="22"/>
    </row>
    <row r="149" spans="1:6" x14ac:dyDescent="0.35">
      <c r="A149" s="57" t="s">
        <v>1240</v>
      </c>
      <c r="B149" s="22" t="s">
        <v>1028</v>
      </c>
      <c r="C149" s="22">
        <v>1</v>
      </c>
      <c r="D149" s="22" t="s">
        <v>733</v>
      </c>
      <c r="E149" s="22" t="s">
        <v>1239</v>
      </c>
      <c r="F149" s="22">
        <v>3</v>
      </c>
    </row>
    <row r="150" spans="1:6" x14ac:dyDescent="0.35">
      <c r="A150" s="57" t="s">
        <v>1238</v>
      </c>
      <c r="B150" s="22" t="s">
        <v>1013</v>
      </c>
      <c r="C150" s="22">
        <v>1</v>
      </c>
      <c r="D150" s="22" t="s">
        <v>730</v>
      </c>
      <c r="E150" s="22" t="s">
        <v>812</v>
      </c>
      <c r="F150" s="22">
        <v>1</v>
      </c>
    </row>
    <row r="151" spans="1:6" x14ac:dyDescent="0.35">
      <c r="A151" s="57" t="s">
        <v>1237</v>
      </c>
      <c r="B151" s="22" t="s">
        <v>1028</v>
      </c>
      <c r="C151" s="22">
        <v>1</v>
      </c>
      <c r="D151" s="22" t="s">
        <v>733</v>
      </c>
      <c r="E151" s="22" t="s">
        <v>948</v>
      </c>
      <c r="F151" s="22">
        <v>2</v>
      </c>
    </row>
    <row r="152" spans="1:6" x14ac:dyDescent="0.35">
      <c r="A152" s="57" t="s">
        <v>1236</v>
      </c>
      <c r="B152" s="22" t="s">
        <v>1028</v>
      </c>
      <c r="C152" s="22">
        <v>1</v>
      </c>
      <c r="D152" s="22" t="s">
        <v>733</v>
      </c>
      <c r="E152" s="22" t="s">
        <v>1235</v>
      </c>
      <c r="F152" s="22">
        <v>4</v>
      </c>
    </row>
    <row r="153" spans="1:6" x14ac:dyDescent="0.35">
      <c r="A153" s="57" t="s">
        <v>1234</v>
      </c>
      <c r="B153" s="22" t="s">
        <v>1028</v>
      </c>
      <c r="C153" s="22">
        <v>1</v>
      </c>
      <c r="D153" s="22" t="s">
        <v>733</v>
      </c>
      <c r="E153" s="22" t="s">
        <v>918</v>
      </c>
      <c r="F153" s="22">
        <v>1</v>
      </c>
    </row>
    <row r="154" spans="1:6" x14ac:dyDescent="0.35">
      <c r="A154" s="57" t="s">
        <v>1233</v>
      </c>
      <c r="B154" s="22" t="s">
        <v>1028</v>
      </c>
      <c r="C154" s="22">
        <v>1</v>
      </c>
      <c r="D154" s="22" t="s">
        <v>733</v>
      </c>
      <c r="E154" s="22" t="s">
        <v>1232</v>
      </c>
      <c r="F154" s="22">
        <v>4</v>
      </c>
    </row>
    <row r="155" spans="1:6" x14ac:dyDescent="0.35">
      <c r="A155" s="57" t="s">
        <v>1231</v>
      </c>
      <c r="B155" s="22" t="s">
        <v>1028</v>
      </c>
      <c r="C155" s="22">
        <v>1</v>
      </c>
      <c r="D155" s="22" t="s">
        <v>733</v>
      </c>
      <c r="E155" s="22"/>
      <c r="F155" s="22"/>
    </row>
    <row r="156" spans="1:6" x14ac:dyDescent="0.35">
      <c r="A156" s="57" t="s">
        <v>1230</v>
      </c>
      <c r="B156" s="22" t="s">
        <v>1028</v>
      </c>
      <c r="C156" s="22">
        <v>1</v>
      </c>
      <c r="D156" s="22" t="s">
        <v>733</v>
      </c>
      <c r="E156" s="22" t="s">
        <v>1229</v>
      </c>
      <c r="F156" s="22">
        <v>4</v>
      </c>
    </row>
    <row r="157" spans="1:6" x14ac:dyDescent="0.35">
      <c r="A157" s="57" t="s">
        <v>361</v>
      </c>
      <c r="B157" s="22" t="s">
        <v>1048</v>
      </c>
      <c r="C157" s="22">
        <v>1</v>
      </c>
      <c r="D157" s="22" t="s">
        <v>731</v>
      </c>
      <c r="E157" s="22"/>
      <c r="F157" s="22"/>
    </row>
    <row r="158" spans="1:6" x14ac:dyDescent="0.35">
      <c r="A158" s="57" t="s">
        <v>1228</v>
      </c>
      <c r="B158" s="22" t="s">
        <v>1028</v>
      </c>
      <c r="C158" s="22">
        <v>1</v>
      </c>
      <c r="D158" s="22" t="s">
        <v>733</v>
      </c>
      <c r="E158" s="22" t="s">
        <v>1227</v>
      </c>
      <c r="F158" s="22">
        <v>4</v>
      </c>
    </row>
    <row r="159" spans="1:6" x14ac:dyDescent="0.35">
      <c r="A159" s="57" t="s">
        <v>1226</v>
      </c>
      <c r="B159" s="22" t="s">
        <v>1028</v>
      </c>
      <c r="C159" s="22">
        <v>1</v>
      </c>
      <c r="D159" s="22" t="s">
        <v>733</v>
      </c>
      <c r="E159" s="22" t="s">
        <v>1225</v>
      </c>
      <c r="F159" s="22">
        <v>4</v>
      </c>
    </row>
    <row r="160" spans="1:6" x14ac:dyDescent="0.35">
      <c r="A160" s="57" t="s">
        <v>1224</v>
      </c>
      <c r="B160" s="22" t="s">
        <v>1028</v>
      </c>
      <c r="C160" s="22">
        <v>1</v>
      </c>
      <c r="D160" s="22" t="s">
        <v>733</v>
      </c>
      <c r="E160" s="22" t="s">
        <v>954</v>
      </c>
      <c r="F160" s="22">
        <v>3</v>
      </c>
    </row>
    <row r="161" spans="1:6" x14ac:dyDescent="0.35">
      <c r="A161" s="57" t="s">
        <v>1223</v>
      </c>
      <c r="B161" s="22" t="s">
        <v>1036</v>
      </c>
      <c r="C161" s="22">
        <v>1</v>
      </c>
      <c r="D161" s="22" t="s">
        <v>734</v>
      </c>
      <c r="E161" s="22" t="s">
        <v>812</v>
      </c>
      <c r="F161" s="22">
        <v>1</v>
      </c>
    </row>
    <row r="162" spans="1:6" x14ac:dyDescent="0.35">
      <c r="A162" s="57" t="s">
        <v>1222</v>
      </c>
      <c r="B162" s="22" t="s">
        <v>1044</v>
      </c>
      <c r="C162" s="22">
        <v>1</v>
      </c>
      <c r="D162" s="22" t="s">
        <v>733</v>
      </c>
      <c r="E162" s="22" t="s">
        <v>902</v>
      </c>
      <c r="F162" s="22">
        <v>2</v>
      </c>
    </row>
    <row r="163" spans="1:6" x14ac:dyDescent="0.35">
      <c r="A163" s="57" t="s">
        <v>302</v>
      </c>
      <c r="B163" s="22" t="s">
        <v>1023</v>
      </c>
      <c r="C163" s="22">
        <v>1</v>
      </c>
      <c r="D163" s="22" t="s">
        <v>732</v>
      </c>
      <c r="E163" s="22" t="s">
        <v>786</v>
      </c>
      <c r="F163" s="22">
        <v>2</v>
      </c>
    </row>
    <row r="164" spans="1:6" x14ac:dyDescent="0.35">
      <c r="A164" s="57" t="s">
        <v>1221</v>
      </c>
      <c r="B164" s="22" t="s">
        <v>1013</v>
      </c>
      <c r="C164" s="22">
        <v>1</v>
      </c>
      <c r="D164" s="22" t="s">
        <v>730</v>
      </c>
      <c r="E164" s="22" t="s">
        <v>831</v>
      </c>
      <c r="F164" s="22">
        <v>2</v>
      </c>
    </row>
    <row r="165" spans="1:6" x14ac:dyDescent="0.35">
      <c r="A165" s="57" t="s">
        <v>1220</v>
      </c>
      <c r="B165" s="22" t="s">
        <v>1028</v>
      </c>
      <c r="C165" s="22">
        <v>1</v>
      </c>
      <c r="D165" s="22" t="s">
        <v>733</v>
      </c>
      <c r="E165" s="22" t="s">
        <v>1219</v>
      </c>
      <c r="F165" s="22">
        <v>4</v>
      </c>
    </row>
    <row r="166" spans="1:6" x14ac:dyDescent="0.35">
      <c r="A166" s="57" t="s">
        <v>1218</v>
      </c>
      <c r="B166" s="22" t="s">
        <v>1028</v>
      </c>
      <c r="C166" s="22">
        <v>1</v>
      </c>
      <c r="D166" s="22" t="s">
        <v>733</v>
      </c>
      <c r="E166" s="22" t="s">
        <v>1217</v>
      </c>
      <c r="F166" s="22">
        <v>3</v>
      </c>
    </row>
    <row r="167" spans="1:6" x14ac:dyDescent="0.35">
      <c r="A167" s="57" t="s">
        <v>1216</v>
      </c>
      <c r="B167" s="22" t="s">
        <v>1030</v>
      </c>
      <c r="C167" s="22">
        <v>1</v>
      </c>
      <c r="D167" s="22" t="s">
        <v>733</v>
      </c>
      <c r="E167" s="22" t="s">
        <v>1215</v>
      </c>
      <c r="F167" s="22">
        <v>3</v>
      </c>
    </row>
    <row r="168" spans="1:6" x14ac:dyDescent="0.35">
      <c r="A168" s="57" t="s">
        <v>1214</v>
      </c>
      <c r="B168" s="22" t="s">
        <v>1028</v>
      </c>
      <c r="C168" s="22">
        <v>1</v>
      </c>
      <c r="D168" s="22" t="s">
        <v>733</v>
      </c>
      <c r="E168" s="22"/>
      <c r="F168" s="22"/>
    </row>
    <row r="169" spans="1:6" x14ac:dyDescent="0.35">
      <c r="A169" s="57" t="s">
        <v>46</v>
      </c>
      <c r="B169" s="22" t="s">
        <v>1030</v>
      </c>
      <c r="C169" s="22">
        <v>1</v>
      </c>
      <c r="D169" s="22" t="s">
        <v>733</v>
      </c>
      <c r="E169" s="22" t="s">
        <v>762</v>
      </c>
      <c r="F169" s="22">
        <v>3</v>
      </c>
    </row>
    <row r="170" spans="1:6" x14ac:dyDescent="0.35">
      <c r="A170" s="57" t="s">
        <v>1213</v>
      </c>
      <c r="B170" s="22" t="s">
        <v>1028</v>
      </c>
      <c r="C170" s="22">
        <v>1</v>
      </c>
      <c r="D170" s="22" t="s">
        <v>733</v>
      </c>
      <c r="E170" s="22" t="s">
        <v>1212</v>
      </c>
      <c r="F170" s="22">
        <v>3</v>
      </c>
    </row>
    <row r="171" spans="1:6" x14ac:dyDescent="0.35">
      <c r="A171" s="57" t="s">
        <v>1211</v>
      </c>
      <c r="B171" s="22" t="s">
        <v>1013</v>
      </c>
      <c r="C171" s="22">
        <v>1</v>
      </c>
      <c r="D171" s="22" t="s">
        <v>733</v>
      </c>
      <c r="E171" s="22" t="s">
        <v>836</v>
      </c>
      <c r="F171" s="22">
        <v>4</v>
      </c>
    </row>
    <row r="172" spans="1:6" x14ac:dyDescent="0.35">
      <c r="A172" s="57" t="s">
        <v>1210</v>
      </c>
      <c r="B172" s="22" t="s">
        <v>1013</v>
      </c>
      <c r="C172" s="22">
        <v>1</v>
      </c>
      <c r="D172" s="22" t="s">
        <v>730</v>
      </c>
      <c r="E172" s="22" t="s">
        <v>886</v>
      </c>
      <c r="F172" s="22">
        <v>4</v>
      </c>
    </row>
    <row r="173" spans="1:6" x14ac:dyDescent="0.35">
      <c r="A173" s="57" t="s">
        <v>1209</v>
      </c>
      <c r="B173" s="22" t="s">
        <v>1048</v>
      </c>
      <c r="C173" s="22">
        <v>1</v>
      </c>
      <c r="D173" s="22" t="s">
        <v>729</v>
      </c>
      <c r="E173" s="22" t="s">
        <v>834</v>
      </c>
      <c r="F173" s="22">
        <v>1</v>
      </c>
    </row>
    <row r="174" spans="1:6" x14ac:dyDescent="0.35">
      <c r="A174" s="57" t="s">
        <v>1208</v>
      </c>
      <c r="B174" s="22" t="s">
        <v>1048</v>
      </c>
      <c r="C174" s="22">
        <v>1</v>
      </c>
      <c r="D174" s="22" t="s">
        <v>1207</v>
      </c>
      <c r="E174" s="22" t="s">
        <v>889</v>
      </c>
      <c r="F174" s="22">
        <v>1</v>
      </c>
    </row>
    <row r="175" spans="1:6" x14ac:dyDescent="0.35">
      <c r="A175" s="57" t="s">
        <v>1206</v>
      </c>
      <c r="B175" s="22" t="s">
        <v>1044</v>
      </c>
      <c r="C175" s="22">
        <v>1</v>
      </c>
      <c r="D175" s="22" t="s">
        <v>733</v>
      </c>
      <c r="E175" s="22" t="s">
        <v>1205</v>
      </c>
      <c r="F175" s="22">
        <v>2</v>
      </c>
    </row>
    <row r="176" spans="1:6" x14ac:dyDescent="0.35">
      <c r="A176" s="57" t="s">
        <v>1204</v>
      </c>
      <c r="B176" s="22" t="s">
        <v>1044</v>
      </c>
      <c r="C176" s="22">
        <v>1</v>
      </c>
      <c r="D176" s="22" t="s">
        <v>733</v>
      </c>
      <c r="E176" s="22"/>
      <c r="F176" s="22"/>
    </row>
    <row r="177" spans="1:6" x14ac:dyDescent="0.35">
      <c r="A177" s="57" t="s">
        <v>1203</v>
      </c>
      <c r="B177" s="22" t="s">
        <v>1030</v>
      </c>
      <c r="C177" s="22">
        <v>1</v>
      </c>
      <c r="D177" s="22" t="s">
        <v>733</v>
      </c>
      <c r="E177" s="22"/>
      <c r="F177" s="22"/>
    </row>
    <row r="178" spans="1:6" x14ac:dyDescent="0.35">
      <c r="A178" s="57" t="s">
        <v>1202</v>
      </c>
      <c r="B178" s="22" t="s">
        <v>1028</v>
      </c>
      <c r="C178" s="22">
        <v>1</v>
      </c>
      <c r="D178" s="22" t="s">
        <v>733</v>
      </c>
      <c r="E178" s="22" t="s">
        <v>1117</v>
      </c>
      <c r="F178" s="22">
        <v>1</v>
      </c>
    </row>
    <row r="179" spans="1:6" x14ac:dyDescent="0.35">
      <c r="A179" s="57" t="s">
        <v>1201</v>
      </c>
      <c r="B179" s="22" t="s">
        <v>1048</v>
      </c>
      <c r="C179" s="22">
        <v>1</v>
      </c>
      <c r="D179" s="22" t="s">
        <v>729</v>
      </c>
      <c r="E179" s="22" t="s">
        <v>1200</v>
      </c>
      <c r="F179" s="22">
        <v>2</v>
      </c>
    </row>
    <row r="180" spans="1:6" x14ac:dyDescent="0.35">
      <c r="A180" s="57" t="s">
        <v>1199</v>
      </c>
      <c r="B180" s="22" t="s">
        <v>1028</v>
      </c>
      <c r="C180" s="22">
        <v>1</v>
      </c>
      <c r="D180" s="22" t="s">
        <v>733</v>
      </c>
      <c r="E180" s="22" t="s">
        <v>1198</v>
      </c>
      <c r="F180" s="22">
        <v>3</v>
      </c>
    </row>
    <row r="181" spans="1:6" x14ac:dyDescent="0.35">
      <c r="A181" s="57" t="s">
        <v>1197</v>
      </c>
      <c r="B181" s="22" t="s">
        <v>1028</v>
      </c>
      <c r="C181" s="22">
        <v>1</v>
      </c>
      <c r="D181" s="22" t="s">
        <v>733</v>
      </c>
      <c r="E181" s="22"/>
      <c r="F181" s="22"/>
    </row>
    <row r="182" spans="1:6" x14ac:dyDescent="0.35">
      <c r="A182" s="57" t="s">
        <v>1007</v>
      </c>
      <c r="B182" s="22" t="s">
        <v>1008</v>
      </c>
      <c r="C182" s="22">
        <v>1</v>
      </c>
      <c r="D182" s="22" t="s">
        <v>729</v>
      </c>
      <c r="E182" s="22" t="s">
        <v>1196</v>
      </c>
      <c r="F182" s="22">
        <v>4</v>
      </c>
    </row>
    <row r="183" spans="1:6" x14ac:dyDescent="0.35">
      <c r="A183" s="57" t="s">
        <v>1195</v>
      </c>
      <c r="B183" s="22" t="s">
        <v>1013</v>
      </c>
      <c r="C183" s="22">
        <v>1</v>
      </c>
      <c r="D183" s="22" t="s">
        <v>730</v>
      </c>
      <c r="E183" s="22" t="s">
        <v>764</v>
      </c>
      <c r="F183" s="22">
        <v>1</v>
      </c>
    </row>
    <row r="184" spans="1:6" x14ac:dyDescent="0.35">
      <c r="A184" s="57" t="s">
        <v>1194</v>
      </c>
      <c r="B184" s="22" t="s">
        <v>1013</v>
      </c>
      <c r="C184" s="22">
        <v>1</v>
      </c>
      <c r="D184" s="22" t="s">
        <v>730</v>
      </c>
      <c r="E184" s="22" t="s">
        <v>1060</v>
      </c>
      <c r="F184" s="22">
        <v>4</v>
      </c>
    </row>
    <row r="185" spans="1:6" x14ac:dyDescent="0.35">
      <c r="A185" s="57" t="s">
        <v>1193</v>
      </c>
      <c r="B185" s="22" t="s">
        <v>1044</v>
      </c>
      <c r="C185" s="22">
        <v>1</v>
      </c>
      <c r="D185" s="22" t="s">
        <v>733</v>
      </c>
      <c r="E185" s="22" t="s">
        <v>1192</v>
      </c>
      <c r="F185" s="22">
        <v>4</v>
      </c>
    </row>
    <row r="186" spans="1:6" x14ac:dyDescent="0.35">
      <c r="A186" s="57" t="s">
        <v>1191</v>
      </c>
      <c r="B186" s="22" t="s">
        <v>1023</v>
      </c>
      <c r="C186" s="22">
        <v>1</v>
      </c>
      <c r="D186" s="22" t="s">
        <v>732</v>
      </c>
      <c r="E186" s="22" t="s">
        <v>885</v>
      </c>
      <c r="F186" s="22">
        <v>2</v>
      </c>
    </row>
    <row r="187" spans="1:6" x14ac:dyDescent="0.35">
      <c r="A187" s="57" t="s">
        <v>1190</v>
      </c>
      <c r="B187" s="22" t="s">
        <v>1028</v>
      </c>
      <c r="C187" s="22">
        <v>1</v>
      </c>
      <c r="D187" s="22" t="s">
        <v>733</v>
      </c>
      <c r="E187" s="22" t="s">
        <v>951</v>
      </c>
      <c r="F187" s="22">
        <v>4</v>
      </c>
    </row>
    <row r="188" spans="1:6" x14ac:dyDescent="0.35">
      <c r="A188" s="57" t="s">
        <v>1189</v>
      </c>
      <c r="B188" s="22" t="s">
        <v>1028</v>
      </c>
      <c r="C188" s="22">
        <v>1</v>
      </c>
      <c r="D188" s="22" t="s">
        <v>733</v>
      </c>
      <c r="E188" s="22" t="s">
        <v>834</v>
      </c>
      <c r="F188" s="22">
        <v>1</v>
      </c>
    </row>
    <row r="189" spans="1:6" x14ac:dyDescent="0.35">
      <c r="A189" s="57" t="s">
        <v>1188</v>
      </c>
      <c r="B189" s="22" t="s">
        <v>1028</v>
      </c>
      <c r="C189" s="22">
        <v>1</v>
      </c>
      <c r="D189" s="22" t="s">
        <v>732</v>
      </c>
      <c r="E189" s="22" t="s">
        <v>1187</v>
      </c>
      <c r="F189" s="22">
        <v>2</v>
      </c>
    </row>
    <row r="190" spans="1:6" x14ac:dyDescent="0.35">
      <c r="A190" s="57" t="s">
        <v>1186</v>
      </c>
      <c r="B190" s="22" t="s">
        <v>1019</v>
      </c>
      <c r="C190" s="22">
        <v>1</v>
      </c>
      <c r="D190" s="22" t="s">
        <v>732</v>
      </c>
      <c r="E190" s="22"/>
      <c r="F190" s="22"/>
    </row>
    <row r="191" spans="1:6" x14ac:dyDescent="0.35">
      <c r="A191" s="57" t="s">
        <v>1185</v>
      </c>
      <c r="B191" s="22" t="s">
        <v>1028</v>
      </c>
      <c r="C191" s="22">
        <v>1</v>
      </c>
      <c r="D191" s="22" t="s">
        <v>733</v>
      </c>
      <c r="E191" s="22" t="s">
        <v>1184</v>
      </c>
      <c r="F191" s="22">
        <v>2</v>
      </c>
    </row>
    <row r="192" spans="1:6" x14ac:dyDescent="0.35">
      <c r="A192" s="57" t="s">
        <v>1183</v>
      </c>
      <c r="B192" s="22" t="s">
        <v>1028</v>
      </c>
      <c r="C192" s="22">
        <v>1</v>
      </c>
      <c r="D192" s="22" t="s">
        <v>733</v>
      </c>
      <c r="E192" s="22" t="s">
        <v>1182</v>
      </c>
      <c r="F192" s="22">
        <v>2</v>
      </c>
    </row>
    <row r="193" spans="1:6" x14ac:dyDescent="0.35">
      <c r="A193" s="57" t="s">
        <v>1181</v>
      </c>
      <c r="B193" s="22" t="s">
        <v>1013</v>
      </c>
      <c r="C193" s="22">
        <v>1</v>
      </c>
      <c r="D193" s="22" t="s">
        <v>733</v>
      </c>
      <c r="E193" s="22" t="s">
        <v>1180</v>
      </c>
      <c r="F193" s="22">
        <v>4</v>
      </c>
    </row>
    <row r="194" spans="1:6" x14ac:dyDescent="0.35">
      <c r="A194" s="57" t="s">
        <v>1179</v>
      </c>
      <c r="B194" s="22" t="s">
        <v>1038</v>
      </c>
      <c r="C194" s="22">
        <v>1</v>
      </c>
      <c r="D194" s="22" t="s">
        <v>736</v>
      </c>
      <c r="E194" s="22" t="s">
        <v>1178</v>
      </c>
      <c r="F194" s="22">
        <v>3</v>
      </c>
    </row>
    <row r="195" spans="1:6" x14ac:dyDescent="0.35">
      <c r="A195" s="57" t="s">
        <v>1177</v>
      </c>
      <c r="B195" s="22" t="s">
        <v>1013</v>
      </c>
      <c r="C195" s="22">
        <v>1</v>
      </c>
      <c r="D195" s="22" t="s">
        <v>733</v>
      </c>
      <c r="E195" s="22" t="s">
        <v>1176</v>
      </c>
      <c r="F195" s="22">
        <v>4</v>
      </c>
    </row>
    <row r="196" spans="1:6" x14ac:dyDescent="0.35">
      <c r="A196" s="57" t="s">
        <v>1175</v>
      </c>
      <c r="B196" s="22" t="s">
        <v>1048</v>
      </c>
      <c r="C196" s="22">
        <v>1</v>
      </c>
      <c r="D196" s="22" t="s">
        <v>731</v>
      </c>
      <c r="E196" s="22" t="s">
        <v>802</v>
      </c>
      <c r="F196" s="22">
        <v>1</v>
      </c>
    </row>
    <row r="197" spans="1:6" x14ac:dyDescent="0.35">
      <c r="A197" s="57" t="s">
        <v>1174</v>
      </c>
      <c r="B197" s="22" t="s">
        <v>1030</v>
      </c>
      <c r="C197" s="22">
        <v>1</v>
      </c>
      <c r="D197" s="22" t="s">
        <v>733</v>
      </c>
      <c r="E197" s="22" t="s">
        <v>1173</v>
      </c>
      <c r="F197" s="22">
        <v>3</v>
      </c>
    </row>
    <row r="198" spans="1:6" x14ac:dyDescent="0.35">
      <c r="A198" s="57" t="s">
        <v>1172</v>
      </c>
      <c r="B198" s="22" t="s">
        <v>1013</v>
      </c>
      <c r="C198" s="22">
        <v>1</v>
      </c>
      <c r="D198" s="22" t="s">
        <v>733</v>
      </c>
      <c r="E198" s="22"/>
      <c r="F198" s="22"/>
    </row>
    <row r="199" spans="1:6" x14ac:dyDescent="0.35">
      <c r="A199" s="57" t="s">
        <v>1171</v>
      </c>
      <c r="B199" s="22" t="s">
        <v>1013</v>
      </c>
      <c r="C199" s="22">
        <v>1</v>
      </c>
      <c r="D199" s="22" t="s">
        <v>730</v>
      </c>
      <c r="E199" s="22" t="s">
        <v>1170</v>
      </c>
      <c r="F199" s="22">
        <v>4</v>
      </c>
    </row>
    <row r="200" spans="1:6" x14ac:dyDescent="0.35">
      <c r="A200" s="57" t="s">
        <v>1169</v>
      </c>
      <c r="B200" s="22" t="s">
        <v>1048</v>
      </c>
      <c r="C200" s="22">
        <v>1</v>
      </c>
      <c r="D200" s="22" t="s">
        <v>731</v>
      </c>
      <c r="E200" s="22" t="s">
        <v>1117</v>
      </c>
      <c r="F200" s="22">
        <v>1</v>
      </c>
    </row>
    <row r="201" spans="1:6" x14ac:dyDescent="0.35">
      <c r="A201" s="57" t="s">
        <v>1168</v>
      </c>
      <c r="B201" s="22" t="s">
        <v>1034</v>
      </c>
      <c r="C201" s="22">
        <v>1</v>
      </c>
      <c r="D201" s="22" t="s">
        <v>736</v>
      </c>
      <c r="E201" s="22" t="s">
        <v>1167</v>
      </c>
      <c r="F201" s="22">
        <v>2</v>
      </c>
    </row>
    <row r="202" spans="1:6" x14ac:dyDescent="0.35">
      <c r="A202" s="57" t="s">
        <v>1166</v>
      </c>
      <c r="B202" s="22" t="s">
        <v>1028</v>
      </c>
      <c r="C202" s="22">
        <v>1</v>
      </c>
      <c r="D202" s="22" t="s">
        <v>733</v>
      </c>
      <c r="E202" s="22" t="s">
        <v>1165</v>
      </c>
      <c r="F202" s="22">
        <v>4</v>
      </c>
    </row>
    <row r="203" spans="1:6" x14ac:dyDescent="0.35">
      <c r="A203" s="57" t="s">
        <v>1164</v>
      </c>
      <c r="B203" s="22" t="s">
        <v>1028</v>
      </c>
      <c r="C203" s="22">
        <v>1</v>
      </c>
      <c r="D203" s="22" t="s">
        <v>733</v>
      </c>
      <c r="E203" s="22" t="s">
        <v>1163</v>
      </c>
      <c r="F203" s="22">
        <v>3</v>
      </c>
    </row>
    <row r="204" spans="1:6" x14ac:dyDescent="0.35">
      <c r="A204" s="57" t="s">
        <v>1162</v>
      </c>
      <c r="B204" s="22" t="s">
        <v>1052</v>
      </c>
      <c r="C204" s="22">
        <v>1</v>
      </c>
      <c r="D204" s="22" t="s">
        <v>736</v>
      </c>
      <c r="E204" s="22" t="s">
        <v>834</v>
      </c>
      <c r="F204" s="22">
        <v>1</v>
      </c>
    </row>
    <row r="205" spans="1:6" x14ac:dyDescent="0.35">
      <c r="A205" s="57" t="s">
        <v>1161</v>
      </c>
      <c r="B205" s="22" t="s">
        <v>1052</v>
      </c>
      <c r="C205" s="22">
        <v>1</v>
      </c>
      <c r="D205" s="22" t="s">
        <v>1075</v>
      </c>
      <c r="E205" s="22" t="s">
        <v>1160</v>
      </c>
      <c r="F205" s="22">
        <v>2</v>
      </c>
    </row>
    <row r="206" spans="1:6" x14ac:dyDescent="0.35">
      <c r="A206" s="57" t="s">
        <v>1159</v>
      </c>
      <c r="B206" s="22" t="s">
        <v>1028</v>
      </c>
      <c r="C206" s="22">
        <v>1</v>
      </c>
      <c r="D206" s="22" t="s">
        <v>733</v>
      </c>
      <c r="E206" s="22" t="s">
        <v>786</v>
      </c>
      <c r="F206" s="22">
        <v>2</v>
      </c>
    </row>
    <row r="207" spans="1:6" x14ac:dyDescent="0.35">
      <c r="A207" s="57" t="s">
        <v>1158</v>
      </c>
      <c r="B207" s="22" t="s">
        <v>1028</v>
      </c>
      <c r="C207" s="22">
        <v>1</v>
      </c>
      <c r="D207" s="22" t="s">
        <v>733</v>
      </c>
      <c r="E207" s="22" t="s">
        <v>856</v>
      </c>
      <c r="F207" s="22">
        <v>4</v>
      </c>
    </row>
    <row r="208" spans="1:6" x14ac:dyDescent="0.35">
      <c r="A208" s="57" t="s">
        <v>1157</v>
      </c>
      <c r="B208" s="22" t="s">
        <v>1013</v>
      </c>
      <c r="C208" s="22">
        <v>1</v>
      </c>
      <c r="D208" s="22" t="s">
        <v>730</v>
      </c>
      <c r="E208" s="22" t="s">
        <v>1156</v>
      </c>
      <c r="F208" s="22">
        <v>4</v>
      </c>
    </row>
    <row r="209" spans="1:6" x14ac:dyDescent="0.35">
      <c r="A209" s="57" t="s">
        <v>1155</v>
      </c>
      <c r="B209" s="22" t="s">
        <v>1028</v>
      </c>
      <c r="C209" s="22">
        <v>1</v>
      </c>
      <c r="D209" s="22" t="s">
        <v>733</v>
      </c>
      <c r="E209" s="22" t="s">
        <v>786</v>
      </c>
      <c r="F209" s="22">
        <v>2</v>
      </c>
    </row>
    <row r="210" spans="1:6" x14ac:dyDescent="0.35">
      <c r="A210" s="57" t="s">
        <v>1154</v>
      </c>
      <c r="B210" s="22" t="s">
        <v>1028</v>
      </c>
      <c r="C210" s="22">
        <v>1</v>
      </c>
      <c r="D210" s="22" t="s">
        <v>733</v>
      </c>
      <c r="E210" s="22"/>
      <c r="F210" s="22"/>
    </row>
    <row r="211" spans="1:6" x14ac:dyDescent="0.35">
      <c r="A211" s="57" t="s">
        <v>284</v>
      </c>
      <c r="B211" s="22" t="s">
        <v>1040</v>
      </c>
      <c r="C211" s="22">
        <v>1</v>
      </c>
      <c r="D211" s="22" t="s">
        <v>736</v>
      </c>
      <c r="E211" s="22" t="s">
        <v>897</v>
      </c>
      <c r="F211" s="22">
        <v>4</v>
      </c>
    </row>
    <row r="212" spans="1:6" x14ac:dyDescent="0.35">
      <c r="A212" s="57" t="s">
        <v>1153</v>
      </c>
      <c r="B212" s="22" t="s">
        <v>1052</v>
      </c>
      <c r="C212" s="22">
        <v>1</v>
      </c>
      <c r="D212" s="22" t="s">
        <v>1075</v>
      </c>
      <c r="E212" s="22" t="s">
        <v>1152</v>
      </c>
      <c r="F212" s="22">
        <v>2</v>
      </c>
    </row>
    <row r="213" spans="1:6" x14ac:dyDescent="0.35">
      <c r="A213" s="57" t="s">
        <v>1151</v>
      </c>
      <c r="B213" s="22" t="s">
        <v>1028</v>
      </c>
      <c r="C213" s="22">
        <v>1</v>
      </c>
      <c r="D213" s="22" t="s">
        <v>733</v>
      </c>
      <c r="E213" s="22" t="s">
        <v>951</v>
      </c>
      <c r="F213" s="22">
        <v>4</v>
      </c>
    </row>
    <row r="214" spans="1:6" x14ac:dyDescent="0.35">
      <c r="A214" s="57" t="s">
        <v>1150</v>
      </c>
      <c r="B214" s="22" t="s">
        <v>1048</v>
      </c>
      <c r="C214" s="22">
        <v>1</v>
      </c>
      <c r="D214" s="22" t="s">
        <v>731</v>
      </c>
      <c r="E214" s="22"/>
      <c r="F214" s="22"/>
    </row>
    <row r="215" spans="1:6" x14ac:dyDescent="0.35">
      <c r="A215" s="57" t="s">
        <v>1149</v>
      </c>
      <c r="B215" s="22" t="s">
        <v>1028</v>
      </c>
      <c r="C215" s="22">
        <v>1</v>
      </c>
      <c r="D215" s="22" t="s">
        <v>733</v>
      </c>
      <c r="E215" s="22" t="s">
        <v>873</v>
      </c>
      <c r="F215" s="22">
        <v>2</v>
      </c>
    </row>
    <row r="216" spans="1:6" x14ac:dyDescent="0.35">
      <c r="A216" s="57" t="s">
        <v>1148</v>
      </c>
      <c r="B216" s="22" t="s">
        <v>1028</v>
      </c>
      <c r="C216" s="22">
        <v>1</v>
      </c>
      <c r="D216" s="22" t="s">
        <v>733</v>
      </c>
      <c r="E216" s="22" t="s">
        <v>1147</v>
      </c>
      <c r="F216" s="22">
        <v>4</v>
      </c>
    </row>
    <row r="217" spans="1:6" x14ac:dyDescent="0.35">
      <c r="A217" s="57" t="s">
        <v>277</v>
      </c>
      <c r="B217" s="22" t="s">
        <v>1028</v>
      </c>
      <c r="C217" s="22">
        <v>1</v>
      </c>
      <c r="D217" s="22" t="s">
        <v>733</v>
      </c>
      <c r="E217" s="22" t="s">
        <v>784</v>
      </c>
      <c r="F217" s="22">
        <v>1</v>
      </c>
    </row>
    <row r="218" spans="1:6" x14ac:dyDescent="0.35">
      <c r="A218" s="57" t="s">
        <v>1146</v>
      </c>
      <c r="B218" s="22" t="s">
        <v>1013</v>
      </c>
      <c r="C218" s="22">
        <v>1</v>
      </c>
      <c r="D218" s="22" t="s">
        <v>733</v>
      </c>
      <c r="E218" s="22" t="s">
        <v>1145</v>
      </c>
      <c r="F218" s="22">
        <v>3</v>
      </c>
    </row>
    <row r="219" spans="1:6" x14ac:dyDescent="0.35">
      <c r="A219" s="57" t="s">
        <v>1144</v>
      </c>
      <c r="B219" s="22" t="s">
        <v>1030</v>
      </c>
      <c r="C219" s="22">
        <v>1</v>
      </c>
      <c r="D219" s="22" t="s">
        <v>733</v>
      </c>
      <c r="E219" s="22"/>
      <c r="F219" s="22"/>
    </row>
    <row r="220" spans="1:6" x14ac:dyDescent="0.35">
      <c r="A220" s="57" t="s">
        <v>1143</v>
      </c>
      <c r="B220" s="22" t="s">
        <v>1052</v>
      </c>
      <c r="C220" s="22">
        <v>1</v>
      </c>
      <c r="D220" s="22" t="s">
        <v>1075</v>
      </c>
      <c r="E220" s="22" t="s">
        <v>1142</v>
      </c>
      <c r="F220" s="22">
        <v>4</v>
      </c>
    </row>
    <row r="221" spans="1:6" x14ac:dyDescent="0.35">
      <c r="A221" s="57" t="s">
        <v>1141</v>
      </c>
      <c r="B221" s="22" t="s">
        <v>1028</v>
      </c>
      <c r="C221" s="22">
        <v>1</v>
      </c>
      <c r="D221" s="22" t="s">
        <v>733</v>
      </c>
      <c r="E221" s="22" t="s">
        <v>899</v>
      </c>
      <c r="F221" s="22">
        <v>2</v>
      </c>
    </row>
    <row r="222" spans="1:6" x14ac:dyDescent="0.35">
      <c r="A222" s="57" t="s">
        <v>1140</v>
      </c>
      <c r="B222" s="22" t="s">
        <v>1028</v>
      </c>
      <c r="C222" s="22">
        <v>1</v>
      </c>
      <c r="D222" s="22" t="s">
        <v>733</v>
      </c>
      <c r="E222" s="22" t="s">
        <v>745</v>
      </c>
      <c r="F222" s="22">
        <v>1</v>
      </c>
    </row>
    <row r="223" spans="1:6" x14ac:dyDescent="0.35">
      <c r="A223" s="57" t="s">
        <v>1139</v>
      </c>
      <c r="B223" s="22" t="s">
        <v>1044</v>
      </c>
      <c r="C223" s="22">
        <v>1</v>
      </c>
      <c r="D223" s="22" t="s">
        <v>733</v>
      </c>
      <c r="E223" s="22"/>
      <c r="F223" s="22"/>
    </row>
    <row r="224" spans="1:6" x14ac:dyDescent="0.35">
      <c r="A224" s="57" t="s">
        <v>1138</v>
      </c>
      <c r="B224" s="22" t="s">
        <v>1034</v>
      </c>
      <c r="C224" s="22">
        <v>1</v>
      </c>
      <c r="D224" s="22" t="s">
        <v>736</v>
      </c>
      <c r="E224" s="22" t="s">
        <v>1137</v>
      </c>
      <c r="F224" s="22">
        <v>4</v>
      </c>
    </row>
    <row r="225" spans="1:6" x14ac:dyDescent="0.35">
      <c r="A225" s="57" t="s">
        <v>1136</v>
      </c>
      <c r="B225" s="22" t="s">
        <v>1028</v>
      </c>
      <c r="C225" s="22">
        <v>1</v>
      </c>
      <c r="D225" s="22" t="s">
        <v>733</v>
      </c>
      <c r="E225" s="22" t="s">
        <v>1135</v>
      </c>
      <c r="F225" s="22">
        <v>4</v>
      </c>
    </row>
    <row r="226" spans="1:6" x14ac:dyDescent="0.35">
      <c r="A226" s="57" t="s">
        <v>1134</v>
      </c>
      <c r="B226" s="22" t="s">
        <v>1013</v>
      </c>
      <c r="C226" s="22">
        <v>1</v>
      </c>
      <c r="D226" s="22" t="s">
        <v>730</v>
      </c>
      <c r="E226" s="22" t="s">
        <v>1133</v>
      </c>
      <c r="F226" s="22">
        <v>4</v>
      </c>
    </row>
    <row r="227" spans="1:6" x14ac:dyDescent="0.35">
      <c r="A227" s="57" t="s">
        <v>1132</v>
      </c>
      <c r="B227" s="22" t="s">
        <v>1028</v>
      </c>
      <c r="C227" s="22">
        <v>1</v>
      </c>
      <c r="D227" s="22" t="s">
        <v>733</v>
      </c>
      <c r="E227" s="22"/>
      <c r="F227" s="22"/>
    </row>
    <row r="228" spans="1:6" x14ac:dyDescent="0.35">
      <c r="A228" s="57" t="s">
        <v>1131</v>
      </c>
      <c r="B228" s="22" t="s">
        <v>1028</v>
      </c>
      <c r="C228" s="22">
        <v>1</v>
      </c>
      <c r="D228" s="22" t="s">
        <v>733</v>
      </c>
      <c r="E228" s="22" t="s">
        <v>1117</v>
      </c>
      <c r="F228" s="22">
        <v>1</v>
      </c>
    </row>
    <row r="229" spans="1:6" x14ac:dyDescent="0.35">
      <c r="A229" s="57" t="s">
        <v>1130</v>
      </c>
      <c r="B229" s="22" t="s">
        <v>1052</v>
      </c>
      <c r="C229" s="22">
        <v>1</v>
      </c>
      <c r="D229" s="22" t="s">
        <v>729</v>
      </c>
      <c r="E229" s="22" t="s">
        <v>1129</v>
      </c>
      <c r="F229" s="22">
        <v>3</v>
      </c>
    </row>
    <row r="230" spans="1:6" x14ac:dyDescent="0.35">
      <c r="A230" s="57" t="s">
        <v>161</v>
      </c>
      <c r="B230" s="22" t="s">
        <v>1028</v>
      </c>
      <c r="C230" s="22">
        <v>1</v>
      </c>
      <c r="D230" s="22" t="s">
        <v>733</v>
      </c>
      <c r="E230" s="22" t="s">
        <v>823</v>
      </c>
      <c r="F230" s="22">
        <v>1</v>
      </c>
    </row>
    <row r="231" spans="1:6" x14ac:dyDescent="0.35">
      <c r="A231" s="57" t="s">
        <v>1128</v>
      </c>
      <c r="B231" s="22" t="s">
        <v>1052</v>
      </c>
      <c r="C231" s="22">
        <v>1</v>
      </c>
      <c r="D231" s="22" t="s">
        <v>729</v>
      </c>
      <c r="E231" s="22" t="s">
        <v>1127</v>
      </c>
      <c r="F231" s="22">
        <v>4</v>
      </c>
    </row>
    <row r="232" spans="1:6" x14ac:dyDescent="0.35">
      <c r="A232" s="57" t="s">
        <v>1126</v>
      </c>
      <c r="B232" s="22" t="s">
        <v>1028</v>
      </c>
      <c r="C232" s="22">
        <v>1</v>
      </c>
      <c r="D232" s="22" t="s">
        <v>733</v>
      </c>
      <c r="E232" s="22"/>
      <c r="F232" s="22"/>
    </row>
    <row r="233" spans="1:6" x14ac:dyDescent="0.35">
      <c r="A233" s="57" t="s">
        <v>1125</v>
      </c>
      <c r="B233" s="22" t="s">
        <v>1013</v>
      </c>
      <c r="C233" s="22">
        <v>1</v>
      </c>
      <c r="D233" s="22" t="s">
        <v>730</v>
      </c>
      <c r="E233" s="22" t="s">
        <v>1124</v>
      </c>
      <c r="F233" s="22">
        <v>3</v>
      </c>
    </row>
    <row r="234" spans="1:6" x14ac:dyDescent="0.35">
      <c r="A234" s="57" t="s">
        <v>1123</v>
      </c>
      <c r="B234" s="22" t="s">
        <v>1028</v>
      </c>
      <c r="C234" s="22">
        <v>1</v>
      </c>
      <c r="D234" s="22" t="s">
        <v>733</v>
      </c>
      <c r="E234" s="22" t="s">
        <v>1122</v>
      </c>
      <c r="F234" s="22">
        <v>4</v>
      </c>
    </row>
    <row r="235" spans="1:6" x14ac:dyDescent="0.35">
      <c r="A235" s="57" t="s">
        <v>175</v>
      </c>
      <c r="B235" s="22" t="s">
        <v>1034</v>
      </c>
      <c r="C235" s="22">
        <v>1</v>
      </c>
      <c r="D235" s="22" t="s">
        <v>736</v>
      </c>
      <c r="E235" s="22" t="s">
        <v>834</v>
      </c>
      <c r="F235" s="22">
        <v>1</v>
      </c>
    </row>
    <row r="236" spans="1:6" x14ac:dyDescent="0.35">
      <c r="A236" s="57" t="s">
        <v>176</v>
      </c>
      <c r="B236" s="22" t="s">
        <v>1032</v>
      </c>
      <c r="C236" s="22">
        <v>1</v>
      </c>
      <c r="D236" s="22" t="s">
        <v>736</v>
      </c>
      <c r="E236" s="22" t="s">
        <v>784</v>
      </c>
      <c r="F236" s="22">
        <v>1</v>
      </c>
    </row>
    <row r="237" spans="1:6" x14ac:dyDescent="0.35">
      <c r="A237" s="57" t="s">
        <v>1121</v>
      </c>
      <c r="B237" s="22" t="s">
        <v>1028</v>
      </c>
      <c r="C237" s="22">
        <v>1</v>
      </c>
      <c r="D237" s="22" t="s">
        <v>732</v>
      </c>
      <c r="E237" s="22" t="s">
        <v>1120</v>
      </c>
      <c r="F237" s="22">
        <v>1</v>
      </c>
    </row>
    <row r="238" spans="1:6" x14ac:dyDescent="0.35">
      <c r="A238" s="57" t="s">
        <v>1119</v>
      </c>
      <c r="B238" s="22" t="s">
        <v>1016</v>
      </c>
      <c r="C238" s="22">
        <v>1</v>
      </c>
      <c r="D238" s="22" t="s">
        <v>736</v>
      </c>
      <c r="E238" s="22" t="s">
        <v>1118</v>
      </c>
      <c r="F238" s="22">
        <v>2</v>
      </c>
    </row>
    <row r="239" spans="1:6" x14ac:dyDescent="0.35">
      <c r="A239" s="60" t="s">
        <v>3504</v>
      </c>
      <c r="B239" s="22" t="s">
        <v>1028</v>
      </c>
      <c r="C239" s="22">
        <v>1</v>
      </c>
      <c r="D239" s="22" t="s">
        <v>733</v>
      </c>
      <c r="E239" s="22" t="s">
        <v>1117</v>
      </c>
      <c r="F239" s="22">
        <v>1</v>
      </c>
    </row>
    <row r="240" spans="1:6" x14ac:dyDescent="0.35">
      <c r="A240" s="57" t="s">
        <v>1116</v>
      </c>
      <c r="B240" s="22" t="s">
        <v>1052</v>
      </c>
      <c r="C240" s="22">
        <v>1</v>
      </c>
      <c r="D240" s="22" t="s">
        <v>736</v>
      </c>
      <c r="E240" s="22" t="s">
        <v>1115</v>
      </c>
      <c r="F240" s="22">
        <v>4</v>
      </c>
    </row>
    <row r="241" spans="1:6" x14ac:dyDescent="0.35">
      <c r="A241" s="57" t="s">
        <v>1114</v>
      </c>
      <c r="B241" s="22" t="s">
        <v>1048</v>
      </c>
      <c r="C241" s="22">
        <v>1</v>
      </c>
      <c r="D241" s="22" t="s">
        <v>731</v>
      </c>
      <c r="E241" s="22" t="s">
        <v>1113</v>
      </c>
      <c r="F241" s="22">
        <v>4</v>
      </c>
    </row>
    <row r="242" spans="1:6" x14ac:dyDescent="0.35">
      <c r="A242" s="57" t="s">
        <v>1112</v>
      </c>
      <c r="B242" s="22" t="s">
        <v>1028</v>
      </c>
      <c r="C242" s="22">
        <v>1</v>
      </c>
      <c r="D242" s="22" t="s">
        <v>733</v>
      </c>
      <c r="E242" s="22" t="s">
        <v>1111</v>
      </c>
      <c r="F242" s="22">
        <v>4</v>
      </c>
    </row>
    <row r="243" spans="1:6" x14ac:dyDescent="0.35">
      <c r="A243" s="57" t="s">
        <v>1110</v>
      </c>
      <c r="B243" s="22" t="s">
        <v>1028</v>
      </c>
      <c r="C243" s="22">
        <v>1</v>
      </c>
      <c r="D243" s="22" t="s">
        <v>733</v>
      </c>
      <c r="E243" s="22"/>
      <c r="F243" s="22"/>
    </row>
    <row r="244" spans="1:6" x14ac:dyDescent="0.35">
      <c r="A244" s="57" t="s">
        <v>185</v>
      </c>
      <c r="B244" s="22" t="s">
        <v>1028</v>
      </c>
      <c r="C244" s="22">
        <v>1</v>
      </c>
      <c r="D244" s="22" t="s">
        <v>733</v>
      </c>
      <c r="E244" s="22"/>
      <c r="F244" s="22"/>
    </row>
    <row r="245" spans="1:6" x14ac:dyDescent="0.35">
      <c r="A245" s="57" t="s">
        <v>1109</v>
      </c>
      <c r="B245" s="22" t="s">
        <v>1048</v>
      </c>
      <c r="C245" s="22">
        <v>1</v>
      </c>
      <c r="D245" s="22" t="s">
        <v>731</v>
      </c>
      <c r="E245" s="22" t="s">
        <v>739</v>
      </c>
      <c r="F245" s="22">
        <v>1</v>
      </c>
    </row>
    <row r="246" spans="1:6" x14ac:dyDescent="0.35">
      <c r="A246" s="57" t="s">
        <v>1108</v>
      </c>
      <c r="B246" s="22" t="s">
        <v>1048</v>
      </c>
      <c r="C246" s="22">
        <v>1</v>
      </c>
      <c r="D246" s="22" t="s">
        <v>731</v>
      </c>
      <c r="E246" s="22" t="s">
        <v>1107</v>
      </c>
      <c r="F246" s="22">
        <v>4</v>
      </c>
    </row>
    <row r="247" spans="1:6" x14ac:dyDescent="0.35">
      <c r="A247" s="57" t="s">
        <v>1106</v>
      </c>
      <c r="B247" s="22" t="s">
        <v>1028</v>
      </c>
      <c r="C247" s="22">
        <v>1</v>
      </c>
      <c r="D247" s="22" t="s">
        <v>733</v>
      </c>
      <c r="E247" s="22" t="s">
        <v>1105</v>
      </c>
      <c r="F247" s="22">
        <v>1</v>
      </c>
    </row>
    <row r="248" spans="1:6" x14ac:dyDescent="0.35">
      <c r="A248" s="57" t="s">
        <v>1104</v>
      </c>
      <c r="B248" s="22" t="s">
        <v>1028</v>
      </c>
      <c r="C248" s="22">
        <v>1</v>
      </c>
      <c r="D248" s="22" t="s">
        <v>733</v>
      </c>
      <c r="E248" s="22" t="s">
        <v>951</v>
      </c>
      <c r="F248" s="22">
        <v>4</v>
      </c>
    </row>
    <row r="249" spans="1:6" x14ac:dyDescent="0.35">
      <c r="A249" s="57" t="s">
        <v>1103</v>
      </c>
      <c r="B249" s="22" t="s">
        <v>1028</v>
      </c>
      <c r="C249" s="22">
        <v>1</v>
      </c>
      <c r="D249" s="22" t="s">
        <v>733</v>
      </c>
      <c r="E249" s="22" t="s">
        <v>1102</v>
      </c>
      <c r="F249" s="22">
        <v>3</v>
      </c>
    </row>
    <row r="250" spans="1:6" x14ac:dyDescent="0.35">
      <c r="A250" s="57" t="s">
        <v>1101</v>
      </c>
      <c r="B250" s="22" t="s">
        <v>1048</v>
      </c>
      <c r="C250" s="22">
        <v>1</v>
      </c>
      <c r="D250" s="22" t="s">
        <v>736</v>
      </c>
      <c r="E250" s="22" t="s">
        <v>1100</v>
      </c>
      <c r="F250" s="22">
        <v>3</v>
      </c>
    </row>
    <row r="251" spans="1:6" x14ac:dyDescent="0.35">
      <c r="A251" s="57" t="s">
        <v>1099</v>
      </c>
      <c r="B251" s="22" t="s">
        <v>1028</v>
      </c>
      <c r="C251" s="22">
        <v>1</v>
      </c>
      <c r="D251" s="22" t="s">
        <v>733</v>
      </c>
      <c r="E251" s="22" t="s">
        <v>1098</v>
      </c>
      <c r="F251" s="22">
        <v>2</v>
      </c>
    </row>
    <row r="252" spans="1:6" x14ac:dyDescent="0.35">
      <c r="A252" s="57" t="s">
        <v>1097</v>
      </c>
      <c r="B252" s="22" t="s">
        <v>1028</v>
      </c>
      <c r="C252" s="22">
        <v>1</v>
      </c>
      <c r="D252" s="22" t="s">
        <v>733</v>
      </c>
      <c r="E252" s="22" t="s">
        <v>1096</v>
      </c>
      <c r="F252" s="22">
        <v>3</v>
      </c>
    </row>
    <row r="253" spans="1:6" x14ac:dyDescent="0.35">
      <c r="A253" s="57" t="s">
        <v>1095</v>
      </c>
      <c r="B253" s="22" t="s">
        <v>1028</v>
      </c>
      <c r="C253" s="22">
        <v>1</v>
      </c>
      <c r="D253" s="22" t="s">
        <v>733</v>
      </c>
      <c r="E253" s="22"/>
      <c r="F253" s="22"/>
    </row>
    <row r="254" spans="1:6" x14ac:dyDescent="0.35">
      <c r="A254" s="57" t="s">
        <v>1094</v>
      </c>
      <c r="B254" s="22" t="s">
        <v>1042</v>
      </c>
      <c r="C254" s="22">
        <v>1</v>
      </c>
      <c r="D254" s="22" t="s">
        <v>733</v>
      </c>
      <c r="E254" s="22" t="s">
        <v>947</v>
      </c>
      <c r="F254" s="22">
        <v>1</v>
      </c>
    </row>
    <row r="255" spans="1:6" x14ac:dyDescent="0.35">
      <c r="A255" s="57" t="s">
        <v>1093</v>
      </c>
      <c r="B255" s="22" t="s">
        <v>1028</v>
      </c>
      <c r="C255" s="22">
        <v>1</v>
      </c>
      <c r="D255" s="22" t="s">
        <v>733</v>
      </c>
      <c r="E255" s="22" t="s">
        <v>1092</v>
      </c>
      <c r="F255" s="22">
        <v>4</v>
      </c>
    </row>
    <row r="256" spans="1:6" x14ac:dyDescent="0.35">
      <c r="A256" s="57" t="s">
        <v>1091</v>
      </c>
      <c r="B256" s="22" t="s">
        <v>1040</v>
      </c>
      <c r="C256" s="22">
        <v>1</v>
      </c>
      <c r="D256" s="22" t="s">
        <v>736</v>
      </c>
      <c r="E256" s="22" t="s">
        <v>1090</v>
      </c>
      <c r="F256" s="22">
        <v>4</v>
      </c>
    </row>
    <row r="257" spans="1:6" x14ac:dyDescent="0.35">
      <c r="A257" s="57" t="s">
        <v>1089</v>
      </c>
      <c r="B257" s="22" t="s">
        <v>1052</v>
      </c>
      <c r="C257" s="22">
        <v>1</v>
      </c>
      <c r="D257" s="22" t="s">
        <v>729</v>
      </c>
      <c r="E257" s="22" t="s">
        <v>1088</v>
      </c>
      <c r="F257" s="22">
        <v>4</v>
      </c>
    </row>
    <row r="258" spans="1:6" x14ac:dyDescent="0.35">
      <c r="A258" s="57" t="s">
        <v>1087</v>
      </c>
      <c r="B258" s="22" t="s">
        <v>1044</v>
      </c>
      <c r="C258" s="22">
        <v>1</v>
      </c>
      <c r="D258" s="22" t="s">
        <v>733</v>
      </c>
      <c r="E258" s="22" t="s">
        <v>1086</v>
      </c>
      <c r="F258" s="22">
        <v>4</v>
      </c>
    </row>
    <row r="259" spans="1:6" x14ac:dyDescent="0.35">
      <c r="A259" s="57" t="s">
        <v>1085</v>
      </c>
      <c r="B259" s="22" t="s">
        <v>1013</v>
      </c>
      <c r="C259" s="22">
        <v>1</v>
      </c>
      <c r="D259" s="22" t="s">
        <v>733</v>
      </c>
      <c r="E259" s="22" t="s">
        <v>1084</v>
      </c>
      <c r="F259" s="22">
        <v>4</v>
      </c>
    </row>
    <row r="260" spans="1:6" x14ac:dyDescent="0.35">
      <c r="A260" s="57" t="s">
        <v>1083</v>
      </c>
      <c r="B260" s="22" t="s">
        <v>1013</v>
      </c>
      <c r="C260" s="22">
        <v>1</v>
      </c>
      <c r="D260" s="22" t="s">
        <v>730</v>
      </c>
      <c r="E260" s="22" t="s">
        <v>1082</v>
      </c>
      <c r="F260" s="22">
        <v>4</v>
      </c>
    </row>
    <row r="261" spans="1:6" x14ac:dyDescent="0.35">
      <c r="A261" s="57" t="s">
        <v>1081</v>
      </c>
      <c r="B261" s="22" t="s">
        <v>1052</v>
      </c>
      <c r="C261" s="22">
        <v>1</v>
      </c>
      <c r="D261" s="22" t="s">
        <v>1075</v>
      </c>
      <c r="E261" s="22" t="s">
        <v>1080</v>
      </c>
      <c r="F261" s="22">
        <v>4</v>
      </c>
    </row>
    <row r="262" spans="1:6" x14ac:dyDescent="0.35">
      <c r="A262" s="57" t="s">
        <v>1079</v>
      </c>
      <c r="B262" s="22" t="s">
        <v>1044</v>
      </c>
      <c r="C262" s="22">
        <v>1</v>
      </c>
      <c r="D262" s="22" t="s">
        <v>733</v>
      </c>
      <c r="E262" s="22" t="s">
        <v>1078</v>
      </c>
      <c r="F262" s="22">
        <v>4</v>
      </c>
    </row>
    <row r="263" spans="1:6" x14ac:dyDescent="0.35">
      <c r="A263" s="57" t="s">
        <v>1077</v>
      </c>
      <c r="B263" s="22" t="s">
        <v>1048</v>
      </c>
      <c r="C263" s="22">
        <v>1</v>
      </c>
      <c r="D263" s="22" t="s">
        <v>729</v>
      </c>
      <c r="E263" s="22" t="s">
        <v>951</v>
      </c>
      <c r="F263" s="22">
        <v>4</v>
      </c>
    </row>
    <row r="264" spans="1:6" x14ac:dyDescent="0.35">
      <c r="A264" s="57" t="s">
        <v>1076</v>
      </c>
      <c r="B264" s="22" t="s">
        <v>1052</v>
      </c>
      <c r="C264" s="22">
        <v>1</v>
      </c>
      <c r="D264" s="22" t="s">
        <v>1075</v>
      </c>
      <c r="E264" s="22" t="s">
        <v>1074</v>
      </c>
      <c r="F264" s="22">
        <v>3</v>
      </c>
    </row>
    <row r="265" spans="1:6" x14ac:dyDescent="0.35">
      <c r="A265" s="57" t="s">
        <v>1073</v>
      </c>
      <c r="B265" s="22" t="s">
        <v>1048</v>
      </c>
      <c r="C265" s="22">
        <v>1</v>
      </c>
      <c r="D265" s="22" t="s">
        <v>731</v>
      </c>
      <c r="E265" s="22"/>
      <c r="F265" s="22"/>
    </row>
    <row r="266" spans="1:6" x14ac:dyDescent="0.35">
      <c r="A266" s="57" t="s">
        <v>1072</v>
      </c>
      <c r="B266" s="22" t="s">
        <v>1028</v>
      </c>
      <c r="C266" s="22">
        <v>1</v>
      </c>
      <c r="D266" s="22" t="s">
        <v>733</v>
      </c>
      <c r="E266" s="22" t="s">
        <v>1071</v>
      </c>
      <c r="F266" s="22">
        <v>1</v>
      </c>
    </row>
    <row r="267" spans="1:6" x14ac:dyDescent="0.35">
      <c r="A267" s="57" t="s">
        <v>124</v>
      </c>
      <c r="B267" s="22" t="s">
        <v>1028</v>
      </c>
      <c r="C267" s="22">
        <v>1</v>
      </c>
      <c r="D267" s="22" t="s">
        <v>733</v>
      </c>
      <c r="E267" s="22"/>
      <c r="F267" s="22"/>
    </row>
    <row r="268" spans="1:6" x14ac:dyDescent="0.35">
      <c r="A268" s="57" t="s">
        <v>1070</v>
      </c>
      <c r="B268" s="22" t="s">
        <v>1042</v>
      </c>
      <c r="C268" s="22">
        <v>1</v>
      </c>
      <c r="D268" s="22" t="s">
        <v>733</v>
      </c>
      <c r="E268" s="22" t="s">
        <v>1069</v>
      </c>
      <c r="F268" s="22">
        <v>2</v>
      </c>
    </row>
    <row r="269" spans="1:6" x14ac:dyDescent="0.35">
      <c r="A269" s="57" t="s">
        <v>1068</v>
      </c>
      <c r="B269" s="22" t="s">
        <v>1042</v>
      </c>
      <c r="C269" s="22">
        <v>1</v>
      </c>
      <c r="D269" s="22" t="s">
        <v>733</v>
      </c>
      <c r="E269" s="22" t="s">
        <v>1067</v>
      </c>
      <c r="F269" s="22">
        <v>2</v>
      </c>
    </row>
    <row r="270" spans="1:6" x14ac:dyDescent="0.35">
      <c r="A270" s="57" t="s">
        <v>1066</v>
      </c>
      <c r="B270" s="22" t="s">
        <v>1013</v>
      </c>
      <c r="C270" s="22">
        <v>1</v>
      </c>
      <c r="D270" s="22" t="s">
        <v>730</v>
      </c>
      <c r="E270" s="22" t="s">
        <v>1065</v>
      </c>
      <c r="F270" s="22">
        <v>4</v>
      </c>
    </row>
    <row r="271" spans="1:6" x14ac:dyDescent="0.35">
      <c r="A271" s="57" t="s">
        <v>1064</v>
      </c>
      <c r="B271" s="22" t="s">
        <v>1013</v>
      </c>
      <c r="C271" s="22">
        <v>1</v>
      </c>
      <c r="D271" s="22" t="s">
        <v>732</v>
      </c>
      <c r="E271" s="22"/>
      <c r="F271" s="22"/>
    </row>
    <row r="272" spans="1:6" x14ac:dyDescent="0.35">
      <c r="A272" s="57" t="s">
        <v>1063</v>
      </c>
      <c r="B272" s="22" t="s">
        <v>1013</v>
      </c>
      <c r="C272" s="22">
        <v>1</v>
      </c>
      <c r="D272" s="22" t="s">
        <v>730</v>
      </c>
      <c r="E272" s="22" t="s">
        <v>1062</v>
      </c>
      <c r="F272" s="22">
        <v>4</v>
      </c>
    </row>
    <row r="273" spans="1:6" x14ac:dyDescent="0.35">
      <c r="A273" s="57" t="s">
        <v>1061</v>
      </c>
      <c r="B273" s="22" t="s">
        <v>1013</v>
      </c>
      <c r="C273" s="22">
        <v>1</v>
      </c>
      <c r="D273" s="22" t="s">
        <v>733</v>
      </c>
      <c r="E273" s="22" t="s">
        <v>1060</v>
      </c>
      <c r="F273" s="22">
        <v>4</v>
      </c>
    </row>
    <row r="274" spans="1:6" x14ac:dyDescent="0.35">
      <c r="A274" s="57" t="s">
        <v>136</v>
      </c>
      <c r="B274" s="22" t="s">
        <v>1028</v>
      </c>
      <c r="C274" s="22">
        <v>1</v>
      </c>
      <c r="D274" s="22" t="s">
        <v>733</v>
      </c>
      <c r="E274" s="22" t="s">
        <v>784</v>
      </c>
      <c r="F274" s="22">
        <v>1</v>
      </c>
    </row>
    <row r="275" spans="1:6" x14ac:dyDescent="0.35">
      <c r="A275" s="57" t="s">
        <v>1059</v>
      </c>
      <c r="B275" s="22" t="s">
        <v>1013</v>
      </c>
      <c r="C275" s="22">
        <v>1</v>
      </c>
      <c r="D275" s="22" t="s">
        <v>730</v>
      </c>
      <c r="E275" s="22" t="s">
        <v>1058</v>
      </c>
      <c r="F275" s="22">
        <v>3</v>
      </c>
    </row>
    <row r="276" spans="1:6" x14ac:dyDescent="0.35">
      <c r="A276" s="57" t="s">
        <v>1057</v>
      </c>
      <c r="B276" s="22" t="s">
        <v>1048</v>
      </c>
      <c r="C276" s="22">
        <v>1</v>
      </c>
      <c r="D276" s="22" t="s">
        <v>731</v>
      </c>
      <c r="E276" s="22" t="s">
        <v>788</v>
      </c>
      <c r="F276" s="22">
        <v>1</v>
      </c>
    </row>
    <row r="277" spans="1:6" x14ac:dyDescent="0.35">
      <c r="A277" s="57" t="s">
        <v>1056</v>
      </c>
      <c r="B277" s="22" t="s">
        <v>1028</v>
      </c>
      <c r="C277" s="22">
        <v>1</v>
      </c>
      <c r="D277" s="22" t="s">
        <v>733</v>
      </c>
      <c r="E277" s="22"/>
      <c r="F277" s="22"/>
    </row>
    <row r="280" spans="1:6" s="4" customFormat="1" x14ac:dyDescent="0.35"/>
  </sheetData>
  <mergeCells count="1">
    <mergeCell ref="E7:F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3A72-7B5A-4F1E-B403-277C2ED60D59}">
  <dimension ref="A1:E2461"/>
  <sheetViews>
    <sheetView workbookViewId="0">
      <selection sqref="A1:A1048576"/>
    </sheetView>
  </sheetViews>
  <sheetFormatPr defaultColWidth="8.81640625" defaultRowHeight="14.5" x14ac:dyDescent="0.35"/>
  <cols>
    <col min="1" max="1" width="20" customWidth="1"/>
    <col min="2" max="2" width="9.453125" bestFit="1" customWidth="1"/>
    <col min="4" max="4" width="12.81640625" bestFit="1" customWidth="1"/>
    <col min="5" max="5" width="15.453125" bestFit="1" customWidth="1"/>
  </cols>
  <sheetData>
    <row r="1" spans="1:5" ht="18.5" x14ac:dyDescent="0.45">
      <c r="A1" s="35" t="s">
        <v>3472</v>
      </c>
      <c r="B1" s="35"/>
    </row>
    <row r="2" spans="1:5" ht="18.5" x14ac:dyDescent="0.45">
      <c r="A2" s="36" t="s">
        <v>3473</v>
      </c>
      <c r="B2" s="36"/>
    </row>
    <row r="5" spans="1:5" s="4" customFormat="1" x14ac:dyDescent="0.35">
      <c r="A5" s="52" t="s">
        <v>3469</v>
      </c>
      <c r="B5" s="52" t="s">
        <v>3195</v>
      </c>
      <c r="D5" s="39" t="s">
        <v>1449</v>
      </c>
      <c r="E5" s="4" t="s">
        <v>3196</v>
      </c>
    </row>
    <row r="6" spans="1:5" x14ac:dyDescent="0.35">
      <c r="A6" s="22" t="s">
        <v>3194</v>
      </c>
      <c r="B6" s="22" t="s">
        <v>7</v>
      </c>
      <c r="D6" s="34" t="s">
        <v>11</v>
      </c>
      <c r="E6">
        <v>568</v>
      </c>
    </row>
    <row r="7" spans="1:5" x14ac:dyDescent="0.35">
      <c r="A7" s="22" t="s">
        <v>3193</v>
      </c>
      <c r="B7" s="22" t="s">
        <v>7</v>
      </c>
      <c r="D7" s="34" t="s">
        <v>22</v>
      </c>
      <c r="E7">
        <v>659</v>
      </c>
    </row>
    <row r="8" spans="1:5" x14ac:dyDescent="0.35">
      <c r="A8" s="22" t="s">
        <v>3192</v>
      </c>
      <c r="B8" s="22" t="s">
        <v>7</v>
      </c>
      <c r="D8" s="34" t="s">
        <v>7</v>
      </c>
      <c r="E8">
        <v>1229</v>
      </c>
    </row>
    <row r="9" spans="1:5" x14ac:dyDescent="0.35">
      <c r="A9" s="22" t="s">
        <v>3191</v>
      </c>
      <c r="B9" s="22" t="s">
        <v>7</v>
      </c>
      <c r="D9" s="34" t="s">
        <v>1450</v>
      </c>
      <c r="E9">
        <v>2456</v>
      </c>
    </row>
    <row r="10" spans="1:5" x14ac:dyDescent="0.35">
      <c r="A10" s="22" t="s">
        <v>3190</v>
      </c>
      <c r="B10" s="22" t="s">
        <v>7</v>
      </c>
    </row>
    <row r="11" spans="1:5" x14ac:dyDescent="0.35">
      <c r="A11" s="22" t="s">
        <v>3189</v>
      </c>
      <c r="B11" s="22" t="s">
        <v>7</v>
      </c>
    </row>
    <row r="12" spans="1:5" x14ac:dyDescent="0.35">
      <c r="A12" s="22" t="s">
        <v>3188</v>
      </c>
      <c r="B12" s="22" t="s">
        <v>7</v>
      </c>
    </row>
    <row r="13" spans="1:5" x14ac:dyDescent="0.35">
      <c r="A13" s="22" t="s">
        <v>3187</v>
      </c>
      <c r="B13" s="22" t="s">
        <v>7</v>
      </c>
    </row>
    <row r="14" spans="1:5" x14ac:dyDescent="0.35">
      <c r="A14" s="22" t="s">
        <v>3186</v>
      </c>
      <c r="B14" s="22" t="s">
        <v>7</v>
      </c>
    </row>
    <row r="15" spans="1:5" x14ac:dyDescent="0.35">
      <c r="A15" s="22" t="s">
        <v>3185</v>
      </c>
      <c r="B15" s="22" t="s">
        <v>7</v>
      </c>
    </row>
    <row r="16" spans="1:5" x14ac:dyDescent="0.35">
      <c r="A16" s="22" t="s">
        <v>3184</v>
      </c>
      <c r="B16" s="22" t="s">
        <v>7</v>
      </c>
    </row>
    <row r="17" spans="1:2" x14ac:dyDescent="0.35">
      <c r="A17" s="22" t="s">
        <v>3183</v>
      </c>
      <c r="B17" s="22" t="s">
        <v>7</v>
      </c>
    </row>
    <row r="18" spans="1:2" x14ac:dyDescent="0.35">
      <c r="A18" s="22" t="s">
        <v>3182</v>
      </c>
      <c r="B18" s="22" t="s">
        <v>7</v>
      </c>
    </row>
    <row r="19" spans="1:2" x14ac:dyDescent="0.35">
      <c r="A19" s="22" t="s">
        <v>3181</v>
      </c>
      <c r="B19" s="22" t="s">
        <v>7</v>
      </c>
    </row>
    <row r="20" spans="1:2" x14ac:dyDescent="0.35">
      <c r="A20" s="22" t="s">
        <v>3180</v>
      </c>
      <c r="B20" s="22" t="s">
        <v>7</v>
      </c>
    </row>
    <row r="21" spans="1:2" x14ac:dyDescent="0.35">
      <c r="A21" s="22" t="s">
        <v>3179</v>
      </c>
      <c r="B21" s="22" t="s">
        <v>7</v>
      </c>
    </row>
    <row r="22" spans="1:2" x14ac:dyDescent="0.35">
      <c r="A22" s="22" t="s">
        <v>3178</v>
      </c>
      <c r="B22" s="22" t="s">
        <v>7</v>
      </c>
    </row>
    <row r="23" spans="1:2" x14ac:dyDescent="0.35">
      <c r="A23" s="22" t="s">
        <v>3177</v>
      </c>
      <c r="B23" s="22" t="s">
        <v>7</v>
      </c>
    </row>
    <row r="24" spans="1:2" x14ac:dyDescent="0.35">
      <c r="A24" s="22" t="s">
        <v>3176</v>
      </c>
      <c r="B24" s="22" t="s">
        <v>7</v>
      </c>
    </row>
    <row r="25" spans="1:2" x14ac:dyDescent="0.35">
      <c r="A25" s="22" t="s">
        <v>5</v>
      </c>
      <c r="B25" s="22" t="s">
        <v>11</v>
      </c>
    </row>
    <row r="26" spans="1:2" x14ac:dyDescent="0.35">
      <c r="A26" s="22" t="s">
        <v>3175</v>
      </c>
      <c r="B26" s="22" t="s">
        <v>7</v>
      </c>
    </row>
    <row r="27" spans="1:2" x14ac:dyDescent="0.35">
      <c r="A27" s="22" t="s">
        <v>3174</v>
      </c>
      <c r="B27" s="22" t="s">
        <v>7</v>
      </c>
    </row>
    <row r="28" spans="1:2" x14ac:dyDescent="0.35">
      <c r="A28" s="22" t="s">
        <v>3173</v>
      </c>
      <c r="B28" s="22" t="s">
        <v>7</v>
      </c>
    </row>
    <row r="29" spans="1:2" x14ac:dyDescent="0.35">
      <c r="A29" s="22" t="s">
        <v>3172</v>
      </c>
      <c r="B29" s="22" t="s">
        <v>7</v>
      </c>
    </row>
    <row r="30" spans="1:2" x14ac:dyDescent="0.35">
      <c r="A30" s="22" t="s">
        <v>3171</v>
      </c>
      <c r="B30" s="22" t="s">
        <v>7</v>
      </c>
    </row>
    <row r="31" spans="1:2" x14ac:dyDescent="0.35">
      <c r="A31" s="22" t="s">
        <v>3170</v>
      </c>
      <c r="B31" s="22" t="s">
        <v>7</v>
      </c>
    </row>
    <row r="32" spans="1:2" x14ac:dyDescent="0.35">
      <c r="A32" s="22" t="s">
        <v>3169</v>
      </c>
      <c r="B32" s="22" t="s">
        <v>7</v>
      </c>
    </row>
    <row r="33" spans="1:2" x14ac:dyDescent="0.35">
      <c r="A33" s="22" t="s">
        <v>3168</v>
      </c>
      <c r="B33" s="22" t="s">
        <v>7</v>
      </c>
    </row>
    <row r="34" spans="1:2" x14ac:dyDescent="0.35">
      <c r="A34" s="22" t="s">
        <v>3167</v>
      </c>
      <c r="B34" s="22" t="s">
        <v>7</v>
      </c>
    </row>
    <row r="35" spans="1:2" x14ac:dyDescent="0.35">
      <c r="A35" s="22" t="s">
        <v>3166</v>
      </c>
      <c r="B35" s="22" t="s">
        <v>7</v>
      </c>
    </row>
    <row r="36" spans="1:2" x14ac:dyDescent="0.35">
      <c r="A36" s="22" t="s">
        <v>8</v>
      </c>
      <c r="B36" s="22" t="s">
        <v>7</v>
      </c>
    </row>
    <row r="37" spans="1:2" x14ac:dyDescent="0.35">
      <c r="A37" s="22" t="s">
        <v>3165</v>
      </c>
      <c r="B37" s="22" t="s">
        <v>7</v>
      </c>
    </row>
    <row r="38" spans="1:2" x14ac:dyDescent="0.35">
      <c r="A38" s="22" t="s">
        <v>3164</v>
      </c>
      <c r="B38" s="22" t="s">
        <v>7</v>
      </c>
    </row>
    <row r="39" spans="1:2" x14ac:dyDescent="0.35">
      <c r="A39" s="22" t="s">
        <v>3163</v>
      </c>
      <c r="B39" s="22" t="s">
        <v>7</v>
      </c>
    </row>
    <row r="40" spans="1:2" x14ac:dyDescent="0.35">
      <c r="A40" s="22" t="s">
        <v>3162</v>
      </c>
      <c r="B40" s="22" t="s">
        <v>7</v>
      </c>
    </row>
    <row r="41" spans="1:2" x14ac:dyDescent="0.35">
      <c r="A41" s="22" t="s">
        <v>9</v>
      </c>
      <c r="B41" s="22" t="s">
        <v>11</v>
      </c>
    </row>
    <row r="42" spans="1:2" x14ac:dyDescent="0.35">
      <c r="A42" s="22" t="s">
        <v>12</v>
      </c>
      <c r="B42" s="22" t="s">
        <v>11</v>
      </c>
    </row>
    <row r="43" spans="1:2" x14ac:dyDescent="0.35">
      <c r="A43" s="22" t="s">
        <v>3161</v>
      </c>
      <c r="B43" s="22" t="s">
        <v>7</v>
      </c>
    </row>
    <row r="44" spans="1:2" x14ac:dyDescent="0.35">
      <c r="A44" s="22" t="s">
        <v>3160</v>
      </c>
      <c r="B44" s="22" t="s">
        <v>7</v>
      </c>
    </row>
    <row r="45" spans="1:2" x14ac:dyDescent="0.35">
      <c r="A45" s="22" t="s">
        <v>13</v>
      </c>
      <c r="B45" s="22" t="s">
        <v>7</v>
      </c>
    </row>
    <row r="46" spans="1:2" x14ac:dyDescent="0.35">
      <c r="A46" s="22" t="s">
        <v>3159</v>
      </c>
      <c r="B46" s="22" t="s">
        <v>7</v>
      </c>
    </row>
    <row r="47" spans="1:2" x14ac:dyDescent="0.35">
      <c r="A47" s="22" t="s">
        <v>3158</v>
      </c>
      <c r="B47" s="22" t="s">
        <v>7</v>
      </c>
    </row>
    <row r="48" spans="1:2" x14ac:dyDescent="0.35">
      <c r="A48" s="22" t="s">
        <v>643</v>
      </c>
      <c r="B48" s="22" t="s">
        <v>11</v>
      </c>
    </row>
    <row r="49" spans="1:2" x14ac:dyDescent="0.35">
      <c r="A49" s="22" t="s">
        <v>3157</v>
      </c>
      <c r="B49" s="22" t="s">
        <v>7</v>
      </c>
    </row>
    <row r="50" spans="1:2" x14ac:dyDescent="0.35">
      <c r="A50" s="22" t="s">
        <v>3156</v>
      </c>
      <c r="B50" s="22" t="s">
        <v>7</v>
      </c>
    </row>
    <row r="51" spans="1:2" x14ac:dyDescent="0.35">
      <c r="A51" s="22" t="s">
        <v>3155</v>
      </c>
      <c r="B51" s="22" t="s">
        <v>7</v>
      </c>
    </row>
    <row r="52" spans="1:2" x14ac:dyDescent="0.35">
      <c r="A52" s="22" t="s">
        <v>14</v>
      </c>
      <c r="B52" s="22" t="s">
        <v>7</v>
      </c>
    </row>
    <row r="53" spans="1:2" x14ac:dyDescent="0.35">
      <c r="A53" s="22" t="s">
        <v>15</v>
      </c>
      <c r="B53" s="22" t="s">
        <v>11</v>
      </c>
    </row>
    <row r="54" spans="1:2" x14ac:dyDescent="0.35">
      <c r="A54" s="22" t="s">
        <v>17</v>
      </c>
      <c r="B54" s="22" t="s">
        <v>11</v>
      </c>
    </row>
    <row r="55" spans="1:2" x14ac:dyDescent="0.35">
      <c r="A55" s="22" t="s">
        <v>18</v>
      </c>
      <c r="B55" s="22" t="s">
        <v>11</v>
      </c>
    </row>
    <row r="56" spans="1:2" x14ac:dyDescent="0.35">
      <c r="A56" s="22" t="s">
        <v>3154</v>
      </c>
      <c r="B56" s="22" t="s">
        <v>7</v>
      </c>
    </row>
    <row r="57" spans="1:2" x14ac:dyDescent="0.35">
      <c r="A57" s="22" t="s">
        <v>19</v>
      </c>
      <c r="B57" s="22" t="s">
        <v>11</v>
      </c>
    </row>
    <row r="58" spans="1:2" x14ac:dyDescent="0.35">
      <c r="A58" s="22" t="s">
        <v>20</v>
      </c>
      <c r="B58" s="22" t="s">
        <v>7</v>
      </c>
    </row>
    <row r="59" spans="1:2" x14ac:dyDescent="0.35">
      <c r="A59" s="22" t="s">
        <v>21</v>
      </c>
      <c r="B59" s="22" t="s">
        <v>11</v>
      </c>
    </row>
    <row r="60" spans="1:2" x14ac:dyDescent="0.35">
      <c r="A60" s="22" t="s">
        <v>672</v>
      </c>
      <c r="B60" s="22" t="s">
        <v>11</v>
      </c>
    </row>
    <row r="61" spans="1:2" x14ac:dyDescent="0.35">
      <c r="A61" s="22" t="s">
        <v>621</v>
      </c>
      <c r="B61" s="22" t="s">
        <v>11</v>
      </c>
    </row>
    <row r="62" spans="1:2" x14ac:dyDescent="0.35">
      <c r="A62" s="22" t="s">
        <v>3153</v>
      </c>
      <c r="B62" s="22" t="s">
        <v>7</v>
      </c>
    </row>
    <row r="63" spans="1:2" x14ac:dyDescent="0.35">
      <c r="A63" s="22" t="s">
        <v>3152</v>
      </c>
      <c r="B63" s="22" t="s">
        <v>7</v>
      </c>
    </row>
    <row r="64" spans="1:2" x14ac:dyDescent="0.35">
      <c r="A64" s="22" t="s">
        <v>23</v>
      </c>
      <c r="B64" s="22" t="s">
        <v>11</v>
      </c>
    </row>
    <row r="65" spans="1:2" x14ac:dyDescent="0.35">
      <c r="A65" s="22" t="s">
        <v>24</v>
      </c>
      <c r="B65" s="22" t="s">
        <v>11</v>
      </c>
    </row>
    <row r="66" spans="1:2" x14ac:dyDescent="0.35">
      <c r="A66" s="22" t="s">
        <v>3151</v>
      </c>
      <c r="B66" s="22" t="s">
        <v>7</v>
      </c>
    </row>
    <row r="67" spans="1:2" x14ac:dyDescent="0.35">
      <c r="A67" s="22" t="s">
        <v>3150</v>
      </c>
      <c r="B67" s="22" t="s">
        <v>7</v>
      </c>
    </row>
    <row r="68" spans="1:2" x14ac:dyDescent="0.35">
      <c r="A68" s="22" t="s">
        <v>426</v>
      </c>
      <c r="B68" s="22" t="s">
        <v>11</v>
      </c>
    </row>
    <row r="69" spans="1:2" x14ac:dyDescent="0.35">
      <c r="A69" s="22" t="s">
        <v>25</v>
      </c>
      <c r="B69" s="22" t="s">
        <v>11</v>
      </c>
    </row>
    <row r="70" spans="1:2" x14ac:dyDescent="0.35">
      <c r="A70" s="22" t="s">
        <v>445</v>
      </c>
      <c r="B70" s="22" t="s">
        <v>11</v>
      </c>
    </row>
    <row r="71" spans="1:2" x14ac:dyDescent="0.35">
      <c r="A71" s="22" t="s">
        <v>645</v>
      </c>
      <c r="B71" s="22" t="s">
        <v>11</v>
      </c>
    </row>
    <row r="72" spans="1:2" x14ac:dyDescent="0.35">
      <c r="A72" s="22" t="s">
        <v>26</v>
      </c>
      <c r="B72" s="22" t="s">
        <v>11</v>
      </c>
    </row>
    <row r="73" spans="1:2" x14ac:dyDescent="0.35">
      <c r="A73" s="22" t="s">
        <v>691</v>
      </c>
      <c r="B73" s="22" t="s">
        <v>11</v>
      </c>
    </row>
    <row r="74" spans="1:2" x14ac:dyDescent="0.35">
      <c r="A74" s="22" t="s">
        <v>3149</v>
      </c>
      <c r="B74" s="22" t="s">
        <v>7</v>
      </c>
    </row>
    <row r="75" spans="1:2" x14ac:dyDescent="0.35">
      <c r="A75" s="22" t="s">
        <v>27</v>
      </c>
      <c r="B75" s="22" t="s">
        <v>7</v>
      </c>
    </row>
    <row r="76" spans="1:2" x14ac:dyDescent="0.35">
      <c r="A76" s="22" t="s">
        <v>28</v>
      </c>
      <c r="B76" s="22" t="s">
        <v>7</v>
      </c>
    </row>
    <row r="77" spans="1:2" x14ac:dyDescent="0.35">
      <c r="A77" s="22" t="s">
        <v>29</v>
      </c>
      <c r="B77" s="22" t="s">
        <v>7</v>
      </c>
    </row>
    <row r="78" spans="1:2" x14ac:dyDescent="0.35">
      <c r="A78" s="22" t="s">
        <v>3148</v>
      </c>
      <c r="B78" s="22" t="s">
        <v>7</v>
      </c>
    </row>
    <row r="79" spans="1:2" x14ac:dyDescent="0.35">
      <c r="A79" s="22" t="s">
        <v>30</v>
      </c>
      <c r="B79" s="22" t="s">
        <v>11</v>
      </c>
    </row>
    <row r="80" spans="1:2" x14ac:dyDescent="0.35">
      <c r="A80" s="22" t="s">
        <v>574</v>
      </c>
      <c r="B80" s="22" t="s">
        <v>11</v>
      </c>
    </row>
    <row r="81" spans="1:2" x14ac:dyDescent="0.35">
      <c r="A81" s="22" t="s">
        <v>31</v>
      </c>
      <c r="B81" s="22" t="s">
        <v>7</v>
      </c>
    </row>
    <row r="82" spans="1:2" x14ac:dyDescent="0.35">
      <c r="A82" s="22" t="s">
        <v>32</v>
      </c>
      <c r="B82" s="22" t="s">
        <v>7</v>
      </c>
    </row>
    <row r="83" spans="1:2" x14ac:dyDescent="0.35">
      <c r="A83" s="22" t="s">
        <v>521</v>
      </c>
      <c r="B83" s="22" t="s">
        <v>11</v>
      </c>
    </row>
    <row r="84" spans="1:2" x14ac:dyDescent="0.35">
      <c r="A84" s="22" t="s">
        <v>33</v>
      </c>
      <c r="B84" s="22" t="s">
        <v>11</v>
      </c>
    </row>
    <row r="85" spans="1:2" x14ac:dyDescent="0.35">
      <c r="A85" s="22" t="s">
        <v>677</v>
      </c>
      <c r="B85" s="22" t="s">
        <v>11</v>
      </c>
    </row>
    <row r="86" spans="1:2" x14ac:dyDescent="0.35">
      <c r="A86" s="22" t="s">
        <v>35</v>
      </c>
      <c r="B86" s="22" t="s">
        <v>11</v>
      </c>
    </row>
    <row r="87" spans="1:2" x14ac:dyDescent="0.35">
      <c r="A87" s="22" t="s">
        <v>36</v>
      </c>
      <c r="B87" s="22" t="s">
        <v>11</v>
      </c>
    </row>
    <row r="88" spans="1:2" x14ac:dyDescent="0.35">
      <c r="A88" s="22" t="s">
        <v>3147</v>
      </c>
      <c r="B88" s="22" t="s">
        <v>7</v>
      </c>
    </row>
    <row r="89" spans="1:2" x14ac:dyDescent="0.35">
      <c r="A89" s="22" t="s">
        <v>3146</v>
      </c>
      <c r="B89" s="22" t="s">
        <v>7</v>
      </c>
    </row>
    <row r="90" spans="1:2" x14ac:dyDescent="0.35">
      <c r="A90" s="22" t="s">
        <v>3145</v>
      </c>
      <c r="B90" s="22" t="s">
        <v>7</v>
      </c>
    </row>
    <row r="91" spans="1:2" x14ac:dyDescent="0.35">
      <c r="A91" s="22" t="s">
        <v>3144</v>
      </c>
      <c r="B91" s="22" t="s">
        <v>7</v>
      </c>
    </row>
    <row r="92" spans="1:2" x14ac:dyDescent="0.35">
      <c r="A92" s="22" t="s">
        <v>37</v>
      </c>
      <c r="B92" s="22" t="s">
        <v>7</v>
      </c>
    </row>
    <row r="93" spans="1:2" x14ac:dyDescent="0.35">
      <c r="A93" s="22" t="s">
        <v>3143</v>
      </c>
      <c r="B93" s="22" t="s">
        <v>7</v>
      </c>
    </row>
    <row r="94" spans="1:2" x14ac:dyDescent="0.35">
      <c r="A94" s="22" t="s">
        <v>38</v>
      </c>
      <c r="B94" s="22" t="s">
        <v>7</v>
      </c>
    </row>
    <row r="95" spans="1:2" x14ac:dyDescent="0.35">
      <c r="A95" s="22" t="s">
        <v>39</v>
      </c>
      <c r="B95" s="22" t="s">
        <v>7</v>
      </c>
    </row>
    <row r="96" spans="1:2" x14ac:dyDescent="0.35">
      <c r="A96" s="22" t="s">
        <v>425</v>
      </c>
      <c r="B96" s="22" t="s">
        <v>11</v>
      </c>
    </row>
    <row r="97" spans="1:2" x14ac:dyDescent="0.35">
      <c r="A97" s="22" t="s">
        <v>3142</v>
      </c>
      <c r="B97" s="22" t="s">
        <v>7</v>
      </c>
    </row>
    <row r="98" spans="1:2" x14ac:dyDescent="0.35">
      <c r="A98" s="22" t="s">
        <v>3141</v>
      </c>
      <c r="B98" s="22" t="s">
        <v>7</v>
      </c>
    </row>
    <row r="99" spans="1:2" x14ac:dyDescent="0.35">
      <c r="A99" s="22" t="s">
        <v>3140</v>
      </c>
      <c r="B99" s="22" t="s">
        <v>7</v>
      </c>
    </row>
    <row r="100" spans="1:2" x14ac:dyDescent="0.35">
      <c r="A100" s="22" t="s">
        <v>3139</v>
      </c>
      <c r="B100" s="22" t="s">
        <v>7</v>
      </c>
    </row>
    <row r="101" spans="1:2" x14ac:dyDescent="0.35">
      <c r="A101" s="22" t="s">
        <v>3138</v>
      </c>
      <c r="B101" s="22" t="s">
        <v>7</v>
      </c>
    </row>
    <row r="102" spans="1:2" x14ac:dyDescent="0.35">
      <c r="A102" s="22" t="s">
        <v>3137</v>
      </c>
      <c r="B102" s="22" t="s">
        <v>7</v>
      </c>
    </row>
    <row r="103" spans="1:2" x14ac:dyDescent="0.35">
      <c r="A103" s="22" t="s">
        <v>3136</v>
      </c>
      <c r="B103" s="22" t="s">
        <v>7</v>
      </c>
    </row>
    <row r="104" spans="1:2" x14ac:dyDescent="0.35">
      <c r="A104" s="22" t="s">
        <v>3135</v>
      </c>
      <c r="B104" s="22" t="s">
        <v>7</v>
      </c>
    </row>
    <row r="105" spans="1:2" x14ac:dyDescent="0.35">
      <c r="A105" s="22" t="s">
        <v>3134</v>
      </c>
      <c r="B105" s="22" t="s">
        <v>7</v>
      </c>
    </row>
    <row r="106" spans="1:2" x14ac:dyDescent="0.35">
      <c r="A106" s="22" t="s">
        <v>3133</v>
      </c>
      <c r="B106" s="22" t="s">
        <v>7</v>
      </c>
    </row>
    <row r="107" spans="1:2" x14ac:dyDescent="0.35">
      <c r="A107" s="22" t="s">
        <v>40</v>
      </c>
      <c r="B107" s="22" t="s">
        <v>7</v>
      </c>
    </row>
    <row r="108" spans="1:2" x14ac:dyDescent="0.35">
      <c r="A108" s="22" t="s">
        <v>3132</v>
      </c>
      <c r="B108" s="22" t="s">
        <v>7</v>
      </c>
    </row>
    <row r="109" spans="1:2" x14ac:dyDescent="0.35">
      <c r="A109" s="22" t="s">
        <v>3131</v>
      </c>
      <c r="B109" s="22" t="s">
        <v>7</v>
      </c>
    </row>
    <row r="110" spans="1:2" x14ac:dyDescent="0.35">
      <c r="A110" s="22" t="s">
        <v>489</v>
      </c>
      <c r="B110" s="22" t="s">
        <v>11</v>
      </c>
    </row>
    <row r="111" spans="1:2" x14ac:dyDescent="0.35">
      <c r="A111" s="22" t="s">
        <v>658</v>
      </c>
      <c r="B111" s="22" t="s">
        <v>11</v>
      </c>
    </row>
    <row r="112" spans="1:2" x14ac:dyDescent="0.35">
      <c r="A112" s="22" t="s">
        <v>679</v>
      </c>
      <c r="B112" s="22" t="s">
        <v>11</v>
      </c>
    </row>
    <row r="113" spans="1:2" x14ac:dyDescent="0.35">
      <c r="A113" s="22" t="s">
        <v>673</v>
      </c>
      <c r="B113" s="22" t="s">
        <v>11</v>
      </c>
    </row>
    <row r="114" spans="1:2" x14ac:dyDescent="0.35">
      <c r="A114" s="22" t="s">
        <v>41</v>
      </c>
      <c r="B114" s="22" t="s">
        <v>11</v>
      </c>
    </row>
    <row r="115" spans="1:2" x14ac:dyDescent="0.35">
      <c r="A115" s="22" t="s">
        <v>42</v>
      </c>
      <c r="B115" s="22" t="s">
        <v>11</v>
      </c>
    </row>
    <row r="116" spans="1:2" x14ac:dyDescent="0.35">
      <c r="A116" s="22" t="s">
        <v>602</v>
      </c>
      <c r="B116" s="22" t="s">
        <v>11</v>
      </c>
    </row>
    <row r="117" spans="1:2" x14ac:dyDescent="0.35">
      <c r="A117" s="22" t="s">
        <v>452</v>
      </c>
      <c r="B117" s="22" t="s">
        <v>11</v>
      </c>
    </row>
    <row r="118" spans="1:2" x14ac:dyDescent="0.35">
      <c r="A118" s="22" t="s">
        <v>43</v>
      </c>
      <c r="B118" s="22" t="s">
        <v>7</v>
      </c>
    </row>
    <row r="119" spans="1:2" x14ac:dyDescent="0.35">
      <c r="A119" s="22" t="s">
        <v>1171</v>
      </c>
      <c r="B119" s="22" t="s">
        <v>7</v>
      </c>
    </row>
    <row r="120" spans="1:2" x14ac:dyDescent="0.35">
      <c r="A120" s="22" t="s">
        <v>3130</v>
      </c>
      <c r="B120" s="22" t="s">
        <v>7</v>
      </c>
    </row>
    <row r="121" spans="1:2" x14ac:dyDescent="0.35">
      <c r="A121" s="22" t="s">
        <v>3129</v>
      </c>
      <c r="B121" s="22" t="s">
        <v>7</v>
      </c>
    </row>
    <row r="122" spans="1:2" x14ac:dyDescent="0.35">
      <c r="A122" s="22" t="s">
        <v>667</v>
      </c>
      <c r="B122" s="22" t="s">
        <v>11</v>
      </c>
    </row>
    <row r="123" spans="1:2" x14ac:dyDescent="0.35">
      <c r="A123" s="22" t="s">
        <v>3128</v>
      </c>
      <c r="B123" s="22" t="s">
        <v>7</v>
      </c>
    </row>
    <row r="124" spans="1:2" x14ac:dyDescent="0.35">
      <c r="A124" s="22" t="s">
        <v>3127</v>
      </c>
      <c r="B124" s="22" t="s">
        <v>7</v>
      </c>
    </row>
    <row r="125" spans="1:2" x14ac:dyDescent="0.35">
      <c r="A125" s="22" t="s">
        <v>44</v>
      </c>
      <c r="B125" s="22" t="s">
        <v>7</v>
      </c>
    </row>
    <row r="126" spans="1:2" x14ac:dyDescent="0.35">
      <c r="A126" s="22" t="s">
        <v>45</v>
      </c>
      <c r="B126" s="22" t="s">
        <v>7</v>
      </c>
    </row>
    <row r="127" spans="1:2" x14ac:dyDescent="0.35">
      <c r="A127" s="22" t="s">
        <v>3126</v>
      </c>
      <c r="B127" s="22" t="s">
        <v>7</v>
      </c>
    </row>
    <row r="128" spans="1:2" x14ac:dyDescent="0.35">
      <c r="A128" s="22" t="s">
        <v>3125</v>
      </c>
      <c r="B128" s="22" t="s">
        <v>7</v>
      </c>
    </row>
    <row r="129" spans="1:2" x14ac:dyDescent="0.35">
      <c r="A129" s="22" t="s">
        <v>46</v>
      </c>
      <c r="B129" s="22" t="s">
        <v>7</v>
      </c>
    </row>
    <row r="130" spans="1:2" x14ac:dyDescent="0.35">
      <c r="A130" s="22" t="s">
        <v>3124</v>
      </c>
      <c r="B130" s="22" t="s">
        <v>7</v>
      </c>
    </row>
    <row r="131" spans="1:2" x14ac:dyDescent="0.35">
      <c r="A131" s="22" t="s">
        <v>3123</v>
      </c>
      <c r="B131" s="22" t="s">
        <v>7</v>
      </c>
    </row>
    <row r="132" spans="1:2" x14ac:dyDescent="0.35">
      <c r="A132" s="22" t="s">
        <v>3122</v>
      </c>
      <c r="B132" s="22" t="s">
        <v>7</v>
      </c>
    </row>
    <row r="133" spans="1:2" x14ac:dyDescent="0.35">
      <c r="A133" s="22" t="s">
        <v>3121</v>
      </c>
      <c r="B133" s="22" t="s">
        <v>7</v>
      </c>
    </row>
    <row r="134" spans="1:2" x14ac:dyDescent="0.35">
      <c r="A134" s="22" t="s">
        <v>47</v>
      </c>
      <c r="B134" s="22" t="s">
        <v>11</v>
      </c>
    </row>
    <row r="135" spans="1:2" x14ac:dyDescent="0.35">
      <c r="A135" s="22" t="s">
        <v>48</v>
      </c>
      <c r="B135" s="22" t="s">
        <v>7</v>
      </c>
    </row>
    <row r="136" spans="1:2" x14ac:dyDescent="0.35">
      <c r="A136" s="22" t="s">
        <v>3120</v>
      </c>
      <c r="B136" s="22" t="s">
        <v>7</v>
      </c>
    </row>
    <row r="137" spans="1:2" x14ac:dyDescent="0.35">
      <c r="A137" s="22" t="s">
        <v>3119</v>
      </c>
      <c r="B137" s="22" t="s">
        <v>7</v>
      </c>
    </row>
    <row r="138" spans="1:2" x14ac:dyDescent="0.35">
      <c r="A138" s="22" t="s">
        <v>49</v>
      </c>
      <c r="B138" s="22" t="s">
        <v>7</v>
      </c>
    </row>
    <row r="139" spans="1:2" x14ac:dyDescent="0.35">
      <c r="A139" s="22" t="s">
        <v>3118</v>
      </c>
      <c r="B139" s="22" t="s">
        <v>7</v>
      </c>
    </row>
    <row r="140" spans="1:2" x14ac:dyDescent="0.35">
      <c r="A140" s="22" t="s">
        <v>3117</v>
      </c>
      <c r="B140" s="22" t="s">
        <v>7</v>
      </c>
    </row>
    <row r="141" spans="1:2" x14ac:dyDescent="0.35">
      <c r="A141" s="22" t="s">
        <v>50</v>
      </c>
      <c r="B141" s="22" t="s">
        <v>11</v>
      </c>
    </row>
    <row r="142" spans="1:2" x14ac:dyDescent="0.35">
      <c r="A142" s="22" t="s">
        <v>547</v>
      </c>
      <c r="B142" s="22" t="s">
        <v>11</v>
      </c>
    </row>
    <row r="143" spans="1:2" x14ac:dyDescent="0.35">
      <c r="A143" s="22" t="s">
        <v>624</v>
      </c>
      <c r="B143" s="22" t="s">
        <v>11</v>
      </c>
    </row>
    <row r="144" spans="1:2" x14ac:dyDescent="0.35">
      <c r="A144" s="22" t="s">
        <v>51</v>
      </c>
      <c r="B144" s="22" t="s">
        <v>7</v>
      </c>
    </row>
    <row r="145" spans="1:2" x14ac:dyDescent="0.35">
      <c r="A145" s="22" t="s">
        <v>52</v>
      </c>
      <c r="B145" s="22" t="s">
        <v>7</v>
      </c>
    </row>
    <row r="146" spans="1:2" x14ac:dyDescent="0.35">
      <c r="A146" s="22" t="s">
        <v>3116</v>
      </c>
      <c r="B146" s="22" t="s">
        <v>7</v>
      </c>
    </row>
    <row r="147" spans="1:2" x14ac:dyDescent="0.35">
      <c r="A147" s="22" t="s">
        <v>3115</v>
      </c>
      <c r="B147" s="22" t="s">
        <v>7</v>
      </c>
    </row>
    <row r="148" spans="1:2" x14ac:dyDescent="0.35">
      <c r="A148" s="22" t="s">
        <v>53</v>
      </c>
      <c r="B148" s="22" t="s">
        <v>11</v>
      </c>
    </row>
    <row r="149" spans="1:2" x14ac:dyDescent="0.35">
      <c r="A149" s="22" t="s">
        <v>3114</v>
      </c>
      <c r="B149" s="22" t="s">
        <v>7</v>
      </c>
    </row>
    <row r="150" spans="1:2" x14ac:dyDescent="0.35">
      <c r="A150" s="22" t="s">
        <v>3113</v>
      </c>
      <c r="B150" s="22" t="s">
        <v>7</v>
      </c>
    </row>
    <row r="151" spans="1:2" x14ac:dyDescent="0.35">
      <c r="A151" s="22" t="s">
        <v>3112</v>
      </c>
      <c r="B151" s="22" t="s">
        <v>7</v>
      </c>
    </row>
    <row r="152" spans="1:2" x14ac:dyDescent="0.35">
      <c r="A152" s="22" t="s">
        <v>3111</v>
      </c>
      <c r="B152" s="22" t="s">
        <v>7</v>
      </c>
    </row>
    <row r="153" spans="1:2" x14ac:dyDescent="0.35">
      <c r="A153" s="22" t="s">
        <v>3110</v>
      </c>
      <c r="B153" s="22" t="s">
        <v>7</v>
      </c>
    </row>
    <row r="154" spans="1:2" x14ac:dyDescent="0.35">
      <c r="A154" s="22" t="s">
        <v>54</v>
      </c>
      <c r="B154" s="22" t="s">
        <v>11</v>
      </c>
    </row>
    <row r="155" spans="1:2" x14ac:dyDescent="0.35">
      <c r="A155" s="22" t="s">
        <v>509</v>
      </c>
      <c r="B155" s="22" t="s">
        <v>11</v>
      </c>
    </row>
    <row r="156" spans="1:2" x14ac:dyDescent="0.35">
      <c r="A156" s="22" t="s">
        <v>3109</v>
      </c>
      <c r="B156" s="22" t="s">
        <v>7</v>
      </c>
    </row>
    <row r="157" spans="1:2" x14ac:dyDescent="0.35">
      <c r="A157" s="22" t="s">
        <v>55</v>
      </c>
      <c r="B157" s="22" t="s">
        <v>11</v>
      </c>
    </row>
    <row r="158" spans="1:2" x14ac:dyDescent="0.35">
      <c r="A158" s="22" t="s">
        <v>492</v>
      </c>
      <c r="B158" s="22" t="s">
        <v>11</v>
      </c>
    </row>
    <row r="159" spans="1:2" x14ac:dyDescent="0.35">
      <c r="A159" s="22" t="s">
        <v>3108</v>
      </c>
      <c r="B159" s="22" t="s">
        <v>7</v>
      </c>
    </row>
    <row r="160" spans="1:2" x14ac:dyDescent="0.35">
      <c r="A160" s="22" t="s">
        <v>3107</v>
      </c>
      <c r="B160" s="22" t="s">
        <v>7</v>
      </c>
    </row>
    <row r="161" spans="1:2" x14ac:dyDescent="0.35">
      <c r="A161" s="22" t="s">
        <v>3106</v>
      </c>
      <c r="B161" s="22" t="s">
        <v>7</v>
      </c>
    </row>
    <row r="162" spans="1:2" x14ac:dyDescent="0.35">
      <c r="A162" s="22" t="s">
        <v>3105</v>
      </c>
      <c r="B162" s="22" t="s">
        <v>7</v>
      </c>
    </row>
    <row r="163" spans="1:2" x14ac:dyDescent="0.35">
      <c r="A163" s="22" t="s">
        <v>3104</v>
      </c>
      <c r="B163" s="22" t="s">
        <v>7</v>
      </c>
    </row>
    <row r="164" spans="1:2" x14ac:dyDescent="0.35">
      <c r="A164" s="22" t="s">
        <v>56</v>
      </c>
      <c r="B164" s="22" t="s">
        <v>11</v>
      </c>
    </row>
    <row r="165" spans="1:2" x14ac:dyDescent="0.35">
      <c r="A165" s="22" t="s">
        <v>3103</v>
      </c>
      <c r="B165" s="22" t="s">
        <v>7</v>
      </c>
    </row>
    <row r="166" spans="1:2" x14ac:dyDescent="0.35">
      <c r="A166" s="22" t="s">
        <v>3102</v>
      </c>
      <c r="B166" s="22" t="s">
        <v>7</v>
      </c>
    </row>
    <row r="167" spans="1:2" x14ac:dyDescent="0.35">
      <c r="A167" s="22" t="s">
        <v>3101</v>
      </c>
      <c r="B167" s="22" t="s">
        <v>7</v>
      </c>
    </row>
    <row r="168" spans="1:2" x14ac:dyDescent="0.35">
      <c r="A168" s="22" t="s">
        <v>3100</v>
      </c>
      <c r="B168" s="22" t="s">
        <v>7</v>
      </c>
    </row>
    <row r="169" spans="1:2" x14ac:dyDescent="0.35">
      <c r="A169" s="22" t="s">
        <v>3099</v>
      </c>
      <c r="B169" s="22" t="s">
        <v>7</v>
      </c>
    </row>
    <row r="170" spans="1:2" x14ac:dyDescent="0.35">
      <c r="A170" s="22" t="s">
        <v>3098</v>
      </c>
      <c r="B170" s="22" t="s">
        <v>7</v>
      </c>
    </row>
    <row r="171" spans="1:2" x14ac:dyDescent="0.35">
      <c r="A171" s="22" t="s">
        <v>3097</v>
      </c>
      <c r="B171" s="22" t="s">
        <v>7</v>
      </c>
    </row>
    <row r="172" spans="1:2" x14ac:dyDescent="0.35">
      <c r="A172" s="22" t="s">
        <v>3096</v>
      </c>
      <c r="B172" s="22" t="s">
        <v>7</v>
      </c>
    </row>
    <row r="173" spans="1:2" x14ac:dyDescent="0.35">
      <c r="A173" s="22" t="s">
        <v>3095</v>
      </c>
      <c r="B173" s="22" t="s">
        <v>7</v>
      </c>
    </row>
    <row r="174" spans="1:2" x14ac:dyDescent="0.35">
      <c r="A174" s="22" t="s">
        <v>3094</v>
      </c>
      <c r="B174" s="22" t="s">
        <v>7</v>
      </c>
    </row>
    <row r="175" spans="1:2" x14ac:dyDescent="0.35">
      <c r="A175" s="22" t="s">
        <v>3093</v>
      </c>
      <c r="B175" s="22" t="s">
        <v>7</v>
      </c>
    </row>
    <row r="176" spans="1:2" x14ac:dyDescent="0.35">
      <c r="A176" s="22" t="s">
        <v>3092</v>
      </c>
      <c r="B176" s="22" t="s">
        <v>7</v>
      </c>
    </row>
    <row r="177" spans="1:2" x14ac:dyDescent="0.35">
      <c r="A177" s="22" t="s">
        <v>57</v>
      </c>
      <c r="B177" s="22" t="s">
        <v>7</v>
      </c>
    </row>
    <row r="178" spans="1:2" x14ac:dyDescent="0.35">
      <c r="A178" s="22" t="s">
        <v>58</v>
      </c>
      <c r="B178" s="22" t="s">
        <v>7</v>
      </c>
    </row>
    <row r="179" spans="1:2" x14ac:dyDescent="0.35">
      <c r="A179" s="22" t="s">
        <v>3091</v>
      </c>
      <c r="B179" s="22" t="s">
        <v>7</v>
      </c>
    </row>
    <row r="180" spans="1:2" x14ac:dyDescent="0.35">
      <c r="A180" s="22" t="s">
        <v>3090</v>
      </c>
      <c r="B180" s="22" t="s">
        <v>7</v>
      </c>
    </row>
    <row r="181" spans="1:2" x14ac:dyDescent="0.35">
      <c r="A181" s="22" t="s">
        <v>444</v>
      </c>
      <c r="B181" s="22" t="s">
        <v>11</v>
      </c>
    </row>
    <row r="182" spans="1:2" x14ac:dyDescent="0.35">
      <c r="A182" s="22" t="s">
        <v>639</v>
      </c>
      <c r="B182" s="22" t="s">
        <v>11</v>
      </c>
    </row>
    <row r="183" spans="1:2" x14ac:dyDescent="0.35">
      <c r="A183" s="22" t="s">
        <v>3089</v>
      </c>
      <c r="B183" s="22" t="s">
        <v>7</v>
      </c>
    </row>
    <row r="184" spans="1:2" x14ac:dyDescent="0.35">
      <c r="A184" s="22" t="s">
        <v>3088</v>
      </c>
      <c r="B184" s="22" t="s">
        <v>7</v>
      </c>
    </row>
    <row r="185" spans="1:2" x14ac:dyDescent="0.35">
      <c r="A185" s="22" t="s">
        <v>3087</v>
      </c>
      <c r="B185" s="22" t="s">
        <v>7</v>
      </c>
    </row>
    <row r="186" spans="1:2" x14ac:dyDescent="0.35">
      <c r="A186" s="22" t="s">
        <v>3086</v>
      </c>
      <c r="B186" s="22" t="s">
        <v>7</v>
      </c>
    </row>
    <row r="187" spans="1:2" x14ac:dyDescent="0.35">
      <c r="A187" s="22" t="s">
        <v>3085</v>
      </c>
      <c r="B187" s="22" t="s">
        <v>7</v>
      </c>
    </row>
    <row r="188" spans="1:2" x14ac:dyDescent="0.35">
      <c r="A188" s="22" t="s">
        <v>702</v>
      </c>
      <c r="B188" s="22" t="s">
        <v>11</v>
      </c>
    </row>
    <row r="189" spans="1:2" x14ac:dyDescent="0.35">
      <c r="A189" s="22" t="s">
        <v>3084</v>
      </c>
      <c r="B189" s="22" t="s">
        <v>7</v>
      </c>
    </row>
    <row r="190" spans="1:2" x14ac:dyDescent="0.35">
      <c r="A190" s="22" t="s">
        <v>717</v>
      </c>
      <c r="B190" s="22" t="s">
        <v>11</v>
      </c>
    </row>
    <row r="191" spans="1:2" x14ac:dyDescent="0.35">
      <c r="A191" s="22" t="s">
        <v>3083</v>
      </c>
      <c r="B191" s="22" t="s">
        <v>7</v>
      </c>
    </row>
    <row r="192" spans="1:2" x14ac:dyDescent="0.35">
      <c r="A192" s="22" t="s">
        <v>592</v>
      </c>
      <c r="B192" s="22" t="s">
        <v>11</v>
      </c>
    </row>
    <row r="193" spans="1:2" x14ac:dyDescent="0.35">
      <c r="A193" s="22" t="s">
        <v>3082</v>
      </c>
      <c r="B193" s="22" t="s">
        <v>7</v>
      </c>
    </row>
    <row r="194" spans="1:2" x14ac:dyDescent="0.35">
      <c r="A194" s="22" t="s">
        <v>3081</v>
      </c>
      <c r="B194" s="22" t="s">
        <v>7</v>
      </c>
    </row>
    <row r="195" spans="1:2" x14ac:dyDescent="0.35">
      <c r="A195" s="22" t="s">
        <v>59</v>
      </c>
      <c r="B195" s="22" t="s">
        <v>7</v>
      </c>
    </row>
    <row r="196" spans="1:2" x14ac:dyDescent="0.35">
      <c r="A196" s="22" t="s">
        <v>3080</v>
      </c>
      <c r="B196" s="22" t="s">
        <v>7</v>
      </c>
    </row>
    <row r="197" spans="1:2" x14ac:dyDescent="0.35">
      <c r="A197" s="22" t="s">
        <v>599</v>
      </c>
      <c r="B197" s="22" t="s">
        <v>11</v>
      </c>
    </row>
    <row r="198" spans="1:2" x14ac:dyDescent="0.35">
      <c r="A198" s="22" t="s">
        <v>3079</v>
      </c>
      <c r="B198" s="22" t="s">
        <v>7</v>
      </c>
    </row>
    <row r="199" spans="1:2" x14ac:dyDescent="0.35">
      <c r="A199" s="22" t="s">
        <v>611</v>
      </c>
      <c r="B199" s="22" t="s">
        <v>11</v>
      </c>
    </row>
    <row r="200" spans="1:2" x14ac:dyDescent="0.35">
      <c r="A200" s="22" t="s">
        <v>3078</v>
      </c>
      <c r="B200" s="22" t="s">
        <v>7</v>
      </c>
    </row>
    <row r="201" spans="1:2" x14ac:dyDescent="0.35">
      <c r="A201" s="22" t="s">
        <v>3077</v>
      </c>
      <c r="B201" s="22" t="s">
        <v>7</v>
      </c>
    </row>
    <row r="202" spans="1:2" x14ac:dyDescent="0.35">
      <c r="A202" s="22" t="s">
        <v>3076</v>
      </c>
      <c r="B202" s="22" t="s">
        <v>7</v>
      </c>
    </row>
    <row r="203" spans="1:2" x14ac:dyDescent="0.35">
      <c r="A203" s="22" t="s">
        <v>3075</v>
      </c>
      <c r="B203" s="22" t="s">
        <v>7</v>
      </c>
    </row>
    <row r="204" spans="1:2" x14ac:dyDescent="0.35">
      <c r="A204" s="22" t="s">
        <v>454</v>
      </c>
      <c r="B204" s="22" t="s">
        <v>11</v>
      </c>
    </row>
    <row r="205" spans="1:2" x14ac:dyDescent="0.35">
      <c r="A205" s="22" t="s">
        <v>537</v>
      </c>
      <c r="B205" s="22" t="s">
        <v>11</v>
      </c>
    </row>
    <row r="206" spans="1:2" x14ac:dyDescent="0.35">
      <c r="A206" s="22" t="s">
        <v>60</v>
      </c>
      <c r="B206" s="22" t="s">
        <v>11</v>
      </c>
    </row>
    <row r="207" spans="1:2" x14ac:dyDescent="0.35">
      <c r="A207" s="22" t="s">
        <v>597</v>
      </c>
      <c r="B207" s="22" t="s">
        <v>11</v>
      </c>
    </row>
    <row r="208" spans="1:2" x14ac:dyDescent="0.35">
      <c r="A208" s="22" t="s">
        <v>61</v>
      </c>
      <c r="B208" s="22" t="s">
        <v>11</v>
      </c>
    </row>
    <row r="209" spans="1:2" x14ac:dyDescent="0.35">
      <c r="A209" s="22" t="s">
        <v>62</v>
      </c>
      <c r="B209" s="22" t="s">
        <v>11</v>
      </c>
    </row>
    <row r="210" spans="1:2" x14ac:dyDescent="0.35">
      <c r="A210" s="22" t="s">
        <v>3074</v>
      </c>
      <c r="B210" s="22" t="s">
        <v>7</v>
      </c>
    </row>
    <row r="211" spans="1:2" x14ac:dyDescent="0.35">
      <c r="A211" s="22" t="s">
        <v>63</v>
      </c>
      <c r="B211" s="22" t="s">
        <v>11</v>
      </c>
    </row>
    <row r="212" spans="1:2" x14ac:dyDescent="0.35">
      <c r="A212" s="22" t="s">
        <v>460</v>
      </c>
      <c r="B212" s="22" t="s">
        <v>11</v>
      </c>
    </row>
    <row r="213" spans="1:2" x14ac:dyDescent="0.35">
      <c r="A213" s="22" t="s">
        <v>64</v>
      </c>
      <c r="B213" s="22" t="s">
        <v>11</v>
      </c>
    </row>
    <row r="214" spans="1:2" x14ac:dyDescent="0.35">
      <c r="A214" s="22" t="s">
        <v>3073</v>
      </c>
      <c r="B214" s="22" t="s">
        <v>7</v>
      </c>
    </row>
    <row r="215" spans="1:2" x14ac:dyDescent="0.35">
      <c r="A215" s="22" t="s">
        <v>65</v>
      </c>
      <c r="B215" s="22" t="s">
        <v>11</v>
      </c>
    </row>
    <row r="216" spans="1:2" x14ac:dyDescent="0.35">
      <c r="A216" s="22" t="s">
        <v>3072</v>
      </c>
      <c r="B216" s="22" t="s">
        <v>7</v>
      </c>
    </row>
    <row r="217" spans="1:2" x14ac:dyDescent="0.35">
      <c r="A217" s="22" t="s">
        <v>585</v>
      </c>
      <c r="B217" s="22" t="s">
        <v>11</v>
      </c>
    </row>
    <row r="218" spans="1:2" x14ac:dyDescent="0.35">
      <c r="A218" s="22" t="s">
        <v>3071</v>
      </c>
      <c r="B218" s="22" t="s">
        <v>7</v>
      </c>
    </row>
    <row r="219" spans="1:2" x14ac:dyDescent="0.35">
      <c r="A219" s="22" t="s">
        <v>3070</v>
      </c>
      <c r="B219" s="22" t="s">
        <v>7</v>
      </c>
    </row>
    <row r="220" spans="1:2" x14ac:dyDescent="0.35">
      <c r="A220" s="22" t="s">
        <v>3069</v>
      </c>
      <c r="B220" s="22" t="s">
        <v>7</v>
      </c>
    </row>
    <row r="221" spans="1:2" x14ac:dyDescent="0.35">
      <c r="A221" s="22" t="s">
        <v>3068</v>
      </c>
      <c r="B221" s="22" t="s">
        <v>7</v>
      </c>
    </row>
    <row r="222" spans="1:2" x14ac:dyDescent="0.35">
      <c r="A222" s="22" t="s">
        <v>66</v>
      </c>
      <c r="B222" s="22" t="s">
        <v>11</v>
      </c>
    </row>
    <row r="223" spans="1:2" x14ac:dyDescent="0.35">
      <c r="A223" s="22" t="s">
        <v>67</v>
      </c>
      <c r="B223" s="22" t="s">
        <v>11</v>
      </c>
    </row>
    <row r="224" spans="1:2" x14ac:dyDescent="0.35">
      <c r="A224" s="22" t="s">
        <v>68</v>
      </c>
      <c r="B224" s="22" t="s">
        <v>11</v>
      </c>
    </row>
    <row r="225" spans="1:2" x14ac:dyDescent="0.35">
      <c r="A225" s="22" t="s">
        <v>69</v>
      </c>
      <c r="B225" s="22" t="s">
        <v>11</v>
      </c>
    </row>
    <row r="226" spans="1:2" x14ac:dyDescent="0.35">
      <c r="A226" s="22" t="s">
        <v>655</v>
      </c>
      <c r="B226" s="22" t="s">
        <v>11</v>
      </c>
    </row>
    <row r="227" spans="1:2" x14ac:dyDescent="0.35">
      <c r="A227" s="22" t="s">
        <v>3067</v>
      </c>
      <c r="B227" s="22" t="s">
        <v>7</v>
      </c>
    </row>
    <row r="228" spans="1:2" x14ac:dyDescent="0.35">
      <c r="A228" s="22" t="s">
        <v>70</v>
      </c>
      <c r="B228" s="22" t="s">
        <v>11</v>
      </c>
    </row>
    <row r="229" spans="1:2" x14ac:dyDescent="0.35">
      <c r="A229" s="22" t="s">
        <v>71</v>
      </c>
      <c r="B229" s="22" t="s">
        <v>11</v>
      </c>
    </row>
    <row r="230" spans="1:2" x14ac:dyDescent="0.35">
      <c r="A230" s="22" t="s">
        <v>587</v>
      </c>
      <c r="B230" s="22" t="s">
        <v>11</v>
      </c>
    </row>
    <row r="231" spans="1:2" x14ac:dyDescent="0.35">
      <c r="A231" s="22" t="s">
        <v>496</v>
      </c>
      <c r="B231" s="22" t="s">
        <v>11</v>
      </c>
    </row>
    <row r="232" spans="1:2" x14ac:dyDescent="0.35">
      <c r="A232" s="22" t="s">
        <v>464</v>
      </c>
      <c r="B232" s="22" t="s">
        <v>11</v>
      </c>
    </row>
    <row r="233" spans="1:2" x14ac:dyDescent="0.35">
      <c r="A233" s="22" t="s">
        <v>72</v>
      </c>
      <c r="B233" s="22" t="s">
        <v>11</v>
      </c>
    </row>
    <row r="234" spans="1:2" x14ac:dyDescent="0.35">
      <c r="A234" s="22" t="s">
        <v>73</v>
      </c>
      <c r="B234" s="22" t="s">
        <v>11</v>
      </c>
    </row>
    <row r="235" spans="1:2" x14ac:dyDescent="0.35">
      <c r="A235" s="22" t="s">
        <v>74</v>
      </c>
      <c r="B235" s="22" t="s">
        <v>11</v>
      </c>
    </row>
    <row r="236" spans="1:2" x14ac:dyDescent="0.35">
      <c r="A236" s="22" t="s">
        <v>486</v>
      </c>
      <c r="B236" s="22" t="s">
        <v>11</v>
      </c>
    </row>
    <row r="237" spans="1:2" x14ac:dyDescent="0.35">
      <c r="A237" s="22" t="s">
        <v>580</v>
      </c>
      <c r="B237" s="22" t="s">
        <v>11</v>
      </c>
    </row>
    <row r="238" spans="1:2" x14ac:dyDescent="0.35">
      <c r="A238" s="22" t="s">
        <v>75</v>
      </c>
      <c r="B238" s="22" t="s">
        <v>11</v>
      </c>
    </row>
    <row r="239" spans="1:2" x14ac:dyDescent="0.35">
      <c r="A239" s="22" t="s">
        <v>438</v>
      </c>
      <c r="B239" s="22" t="s">
        <v>11</v>
      </c>
    </row>
    <row r="240" spans="1:2" x14ac:dyDescent="0.35">
      <c r="A240" s="22" t="s">
        <v>76</v>
      </c>
      <c r="B240" s="22" t="s">
        <v>7</v>
      </c>
    </row>
    <row r="241" spans="1:2" x14ac:dyDescent="0.35">
      <c r="A241" s="22" t="s">
        <v>424</v>
      </c>
      <c r="B241" s="22" t="s">
        <v>11</v>
      </c>
    </row>
    <row r="242" spans="1:2" x14ac:dyDescent="0.35">
      <c r="A242" s="22" t="s">
        <v>77</v>
      </c>
      <c r="B242" s="22" t="s">
        <v>7</v>
      </c>
    </row>
    <row r="243" spans="1:2" x14ac:dyDescent="0.35">
      <c r="A243" s="22" t="s">
        <v>3066</v>
      </c>
      <c r="B243" s="22" t="s">
        <v>7</v>
      </c>
    </row>
    <row r="244" spans="1:2" x14ac:dyDescent="0.35">
      <c r="A244" s="22" t="s">
        <v>78</v>
      </c>
      <c r="B244" s="22" t="s">
        <v>11</v>
      </c>
    </row>
    <row r="245" spans="1:2" x14ac:dyDescent="0.35">
      <c r="A245" s="22" t="s">
        <v>79</v>
      </c>
      <c r="B245" s="22" t="s">
        <v>11</v>
      </c>
    </row>
    <row r="246" spans="1:2" x14ac:dyDescent="0.35">
      <c r="A246" s="22" t="s">
        <v>80</v>
      </c>
      <c r="B246" s="22" t="s">
        <v>11</v>
      </c>
    </row>
    <row r="247" spans="1:2" x14ac:dyDescent="0.35">
      <c r="A247" s="22" t="s">
        <v>81</v>
      </c>
      <c r="B247" s="22" t="s">
        <v>11</v>
      </c>
    </row>
    <row r="248" spans="1:2" x14ac:dyDescent="0.35">
      <c r="A248" s="22" t="s">
        <v>3065</v>
      </c>
      <c r="B248" s="22" t="s">
        <v>7</v>
      </c>
    </row>
    <row r="249" spans="1:2" x14ac:dyDescent="0.35">
      <c r="A249" s="22" t="s">
        <v>3064</v>
      </c>
      <c r="B249" s="22" t="s">
        <v>7</v>
      </c>
    </row>
    <row r="250" spans="1:2" x14ac:dyDescent="0.35">
      <c r="A250" s="22" t="s">
        <v>82</v>
      </c>
      <c r="B250" s="22" t="s">
        <v>11</v>
      </c>
    </row>
    <row r="251" spans="1:2" x14ac:dyDescent="0.35">
      <c r="A251" s="22" t="s">
        <v>498</v>
      </c>
      <c r="B251" s="22" t="s">
        <v>11</v>
      </c>
    </row>
    <row r="252" spans="1:2" x14ac:dyDescent="0.35">
      <c r="A252" s="22" t="s">
        <v>83</v>
      </c>
      <c r="B252" s="22" t="s">
        <v>7</v>
      </c>
    </row>
    <row r="253" spans="1:2" x14ac:dyDescent="0.35">
      <c r="A253" s="22" t="s">
        <v>661</v>
      </c>
      <c r="B253" s="22" t="s">
        <v>11</v>
      </c>
    </row>
    <row r="254" spans="1:2" x14ac:dyDescent="0.35">
      <c r="A254" s="22" t="s">
        <v>3063</v>
      </c>
      <c r="B254" s="22" t="s">
        <v>7</v>
      </c>
    </row>
    <row r="255" spans="1:2" x14ac:dyDescent="0.35">
      <c r="A255" s="22" t="s">
        <v>84</v>
      </c>
      <c r="B255" s="22" t="s">
        <v>11</v>
      </c>
    </row>
    <row r="256" spans="1:2" x14ac:dyDescent="0.35">
      <c r="A256" s="22" t="s">
        <v>85</v>
      </c>
      <c r="B256" s="22" t="s">
        <v>11</v>
      </c>
    </row>
    <row r="257" spans="1:2" x14ac:dyDescent="0.35">
      <c r="A257" s="22" t="s">
        <v>86</v>
      </c>
      <c r="B257" s="22" t="s">
        <v>11</v>
      </c>
    </row>
    <row r="258" spans="1:2" x14ac:dyDescent="0.35">
      <c r="A258" s="22" t="s">
        <v>87</v>
      </c>
      <c r="B258" s="22" t="s">
        <v>11</v>
      </c>
    </row>
    <row r="259" spans="1:2" x14ac:dyDescent="0.35">
      <c r="A259" s="22" t="s">
        <v>88</v>
      </c>
      <c r="B259" s="22" t="s">
        <v>11</v>
      </c>
    </row>
    <row r="260" spans="1:2" x14ac:dyDescent="0.35">
      <c r="A260" s="22" t="s">
        <v>89</v>
      </c>
      <c r="B260" s="22" t="s">
        <v>11</v>
      </c>
    </row>
    <row r="261" spans="1:2" x14ac:dyDescent="0.35">
      <c r="A261" s="22" t="s">
        <v>90</v>
      </c>
      <c r="B261" s="22" t="s">
        <v>11</v>
      </c>
    </row>
    <row r="262" spans="1:2" x14ac:dyDescent="0.35">
      <c r="A262" s="22" t="s">
        <v>91</v>
      </c>
      <c r="B262" s="22" t="s">
        <v>11</v>
      </c>
    </row>
    <row r="263" spans="1:2" x14ac:dyDescent="0.35">
      <c r="A263" s="22" t="s">
        <v>92</v>
      </c>
      <c r="B263" s="22" t="s">
        <v>7</v>
      </c>
    </row>
    <row r="264" spans="1:2" x14ac:dyDescent="0.35">
      <c r="A264" s="22" t="s">
        <v>701</v>
      </c>
      <c r="B264" s="22" t="s">
        <v>11</v>
      </c>
    </row>
    <row r="265" spans="1:2" x14ac:dyDescent="0.35">
      <c r="A265" s="22" t="s">
        <v>684</v>
      </c>
      <c r="B265" s="22" t="s">
        <v>11</v>
      </c>
    </row>
    <row r="266" spans="1:2" x14ac:dyDescent="0.35">
      <c r="A266" s="22" t="s">
        <v>3062</v>
      </c>
      <c r="B266" s="22" t="s">
        <v>7</v>
      </c>
    </row>
    <row r="267" spans="1:2" x14ac:dyDescent="0.35">
      <c r="A267" s="22" t="s">
        <v>3061</v>
      </c>
      <c r="B267" s="22" t="s">
        <v>7</v>
      </c>
    </row>
    <row r="268" spans="1:2" x14ac:dyDescent="0.35">
      <c r="A268" s="22" t="s">
        <v>3060</v>
      </c>
      <c r="B268" s="22" t="s">
        <v>7</v>
      </c>
    </row>
    <row r="269" spans="1:2" x14ac:dyDescent="0.35">
      <c r="A269" s="22" t="s">
        <v>3059</v>
      </c>
      <c r="B269" s="22" t="s">
        <v>7</v>
      </c>
    </row>
    <row r="270" spans="1:2" x14ac:dyDescent="0.35">
      <c r="A270" s="22" t="s">
        <v>3058</v>
      </c>
      <c r="B270" s="22" t="s">
        <v>7</v>
      </c>
    </row>
    <row r="271" spans="1:2" x14ac:dyDescent="0.35">
      <c r="A271" s="22" t="s">
        <v>3057</v>
      </c>
      <c r="B271" s="22" t="s">
        <v>7</v>
      </c>
    </row>
    <row r="272" spans="1:2" x14ac:dyDescent="0.35">
      <c r="A272" s="22" t="s">
        <v>3056</v>
      </c>
      <c r="B272" s="22" t="s">
        <v>7</v>
      </c>
    </row>
    <row r="273" spans="1:2" x14ac:dyDescent="0.35">
      <c r="A273" s="22" t="s">
        <v>3055</v>
      </c>
      <c r="B273" s="22" t="s">
        <v>7</v>
      </c>
    </row>
    <row r="274" spans="1:2" x14ac:dyDescent="0.35">
      <c r="A274" s="22" t="s">
        <v>494</v>
      </c>
      <c r="B274" s="22" t="s">
        <v>11</v>
      </c>
    </row>
    <row r="275" spans="1:2" x14ac:dyDescent="0.35">
      <c r="A275" s="22" t="s">
        <v>93</v>
      </c>
      <c r="B275" s="22" t="s">
        <v>11</v>
      </c>
    </row>
    <row r="276" spans="1:2" x14ac:dyDescent="0.35">
      <c r="A276" s="22" t="s">
        <v>3054</v>
      </c>
      <c r="B276" s="22" t="s">
        <v>7</v>
      </c>
    </row>
    <row r="277" spans="1:2" x14ac:dyDescent="0.35">
      <c r="A277" s="22" t="s">
        <v>3053</v>
      </c>
      <c r="B277" s="22" t="s">
        <v>7</v>
      </c>
    </row>
    <row r="278" spans="1:2" x14ac:dyDescent="0.35">
      <c r="A278" s="22" t="s">
        <v>3052</v>
      </c>
      <c r="B278" s="22" t="s">
        <v>7</v>
      </c>
    </row>
    <row r="279" spans="1:2" x14ac:dyDescent="0.35">
      <c r="A279" s="22" t="s">
        <v>3051</v>
      </c>
      <c r="B279" s="22" t="s">
        <v>7</v>
      </c>
    </row>
    <row r="280" spans="1:2" x14ac:dyDescent="0.35">
      <c r="A280" s="22" t="s">
        <v>3050</v>
      </c>
      <c r="B280" s="22" t="s">
        <v>7</v>
      </c>
    </row>
    <row r="281" spans="1:2" x14ac:dyDescent="0.35">
      <c r="A281" s="22" t="s">
        <v>680</v>
      </c>
      <c r="B281" s="22" t="s">
        <v>11</v>
      </c>
    </row>
    <row r="282" spans="1:2" x14ac:dyDescent="0.35">
      <c r="A282" s="22" t="s">
        <v>3049</v>
      </c>
      <c r="B282" s="22" t="s">
        <v>7</v>
      </c>
    </row>
    <row r="283" spans="1:2" x14ac:dyDescent="0.35">
      <c r="A283" s="22" t="s">
        <v>3048</v>
      </c>
      <c r="B283" s="22" t="s">
        <v>7</v>
      </c>
    </row>
    <row r="284" spans="1:2" x14ac:dyDescent="0.35">
      <c r="A284" s="22" t="s">
        <v>94</v>
      </c>
      <c r="B284" s="22" t="s">
        <v>11</v>
      </c>
    </row>
    <row r="285" spans="1:2" x14ac:dyDescent="0.35">
      <c r="A285" s="22" t="s">
        <v>95</v>
      </c>
      <c r="B285" s="22" t="s">
        <v>11</v>
      </c>
    </row>
    <row r="286" spans="1:2" x14ac:dyDescent="0.35">
      <c r="A286" s="22" t="s">
        <v>96</v>
      </c>
      <c r="B286" s="22" t="s">
        <v>11</v>
      </c>
    </row>
    <row r="287" spans="1:2" x14ac:dyDescent="0.35">
      <c r="A287" s="22" t="s">
        <v>97</v>
      </c>
      <c r="B287" s="22" t="s">
        <v>11</v>
      </c>
    </row>
    <row r="288" spans="1:2" x14ac:dyDescent="0.35">
      <c r="A288" s="22" t="s">
        <v>98</v>
      </c>
      <c r="B288" s="22" t="s">
        <v>11</v>
      </c>
    </row>
    <row r="289" spans="1:2" x14ac:dyDescent="0.35">
      <c r="A289" s="22" t="s">
        <v>469</v>
      </c>
      <c r="B289" s="22" t="s">
        <v>11</v>
      </c>
    </row>
    <row r="290" spans="1:2" x14ac:dyDescent="0.35">
      <c r="A290" s="22" t="s">
        <v>664</v>
      </c>
      <c r="B290" s="22" t="s">
        <v>11</v>
      </c>
    </row>
    <row r="291" spans="1:2" x14ac:dyDescent="0.35">
      <c r="A291" s="22" t="s">
        <v>678</v>
      </c>
      <c r="B291" s="22" t="s">
        <v>11</v>
      </c>
    </row>
    <row r="292" spans="1:2" x14ac:dyDescent="0.35">
      <c r="A292" s="22" t="s">
        <v>538</v>
      </c>
      <c r="B292" s="22" t="s">
        <v>11</v>
      </c>
    </row>
    <row r="293" spans="1:2" x14ac:dyDescent="0.35">
      <c r="A293" s="22" t="s">
        <v>3047</v>
      </c>
      <c r="B293" s="22" t="s">
        <v>7</v>
      </c>
    </row>
    <row r="294" spans="1:2" x14ac:dyDescent="0.35">
      <c r="A294" s="22" t="s">
        <v>99</v>
      </c>
      <c r="B294" s="22" t="s">
        <v>11</v>
      </c>
    </row>
    <row r="295" spans="1:2" x14ac:dyDescent="0.35">
      <c r="A295" s="22" t="s">
        <v>607</v>
      </c>
      <c r="B295" s="22" t="s">
        <v>11</v>
      </c>
    </row>
    <row r="296" spans="1:2" x14ac:dyDescent="0.35">
      <c r="A296" s="22" t="s">
        <v>100</v>
      </c>
      <c r="B296" s="22" t="s">
        <v>11</v>
      </c>
    </row>
    <row r="297" spans="1:2" x14ac:dyDescent="0.35">
      <c r="A297" s="22" t="s">
        <v>518</v>
      </c>
      <c r="B297" s="22" t="s">
        <v>11</v>
      </c>
    </row>
    <row r="298" spans="1:2" x14ac:dyDescent="0.35">
      <c r="A298" s="22" t="s">
        <v>3046</v>
      </c>
      <c r="B298" s="22" t="s">
        <v>7</v>
      </c>
    </row>
    <row r="299" spans="1:2" x14ac:dyDescent="0.35">
      <c r="A299" s="22" t="s">
        <v>3045</v>
      </c>
      <c r="B299" s="22" t="s">
        <v>7</v>
      </c>
    </row>
    <row r="300" spans="1:2" x14ac:dyDescent="0.35">
      <c r="A300" s="22" t="s">
        <v>3044</v>
      </c>
      <c r="B300" s="22" t="s">
        <v>7</v>
      </c>
    </row>
    <row r="301" spans="1:2" x14ac:dyDescent="0.35">
      <c r="A301" s="22" t="s">
        <v>3043</v>
      </c>
      <c r="B301" s="22" t="s">
        <v>7</v>
      </c>
    </row>
    <row r="302" spans="1:2" x14ac:dyDescent="0.35">
      <c r="A302" s="22" t="s">
        <v>3042</v>
      </c>
      <c r="B302" s="22" t="s">
        <v>7</v>
      </c>
    </row>
    <row r="303" spans="1:2" x14ac:dyDescent="0.35">
      <c r="A303" s="22" t="s">
        <v>101</v>
      </c>
      <c r="B303" s="22" t="s">
        <v>7</v>
      </c>
    </row>
    <row r="304" spans="1:2" x14ac:dyDescent="0.35">
      <c r="A304" s="22" t="s">
        <v>3041</v>
      </c>
      <c r="B304" s="22" t="s">
        <v>7</v>
      </c>
    </row>
    <row r="305" spans="1:2" x14ac:dyDescent="0.35">
      <c r="A305" s="22" t="s">
        <v>3040</v>
      </c>
      <c r="B305" s="22" t="s">
        <v>7</v>
      </c>
    </row>
    <row r="306" spans="1:2" x14ac:dyDescent="0.35">
      <c r="A306" s="22" t="s">
        <v>102</v>
      </c>
      <c r="B306" s="22" t="s">
        <v>7</v>
      </c>
    </row>
    <row r="307" spans="1:2" x14ac:dyDescent="0.35">
      <c r="A307" s="22" t="s">
        <v>103</v>
      </c>
      <c r="B307" s="22" t="s">
        <v>11</v>
      </c>
    </row>
    <row r="308" spans="1:2" x14ac:dyDescent="0.35">
      <c r="A308" s="22" t="s">
        <v>104</v>
      </c>
      <c r="B308" s="22" t="s">
        <v>11</v>
      </c>
    </row>
    <row r="309" spans="1:2" x14ac:dyDescent="0.35">
      <c r="A309" s="22" t="s">
        <v>105</v>
      </c>
      <c r="B309" s="22" t="s">
        <v>11</v>
      </c>
    </row>
    <row r="310" spans="1:2" x14ac:dyDescent="0.35">
      <c r="A310" s="22" t="s">
        <v>535</v>
      </c>
      <c r="B310" s="22" t="s">
        <v>11</v>
      </c>
    </row>
    <row r="311" spans="1:2" x14ac:dyDescent="0.35">
      <c r="A311" s="22" t="s">
        <v>106</v>
      </c>
      <c r="B311" s="22" t="s">
        <v>7</v>
      </c>
    </row>
    <row r="312" spans="1:2" x14ac:dyDescent="0.35">
      <c r="A312" s="22" t="s">
        <v>107</v>
      </c>
      <c r="B312" s="22" t="s">
        <v>7</v>
      </c>
    </row>
    <row r="313" spans="1:2" x14ac:dyDescent="0.35">
      <c r="A313" s="22" t="s">
        <v>108</v>
      </c>
      <c r="B313" s="22" t="s">
        <v>7</v>
      </c>
    </row>
    <row r="314" spans="1:2" x14ac:dyDescent="0.35">
      <c r="A314" s="22" t="s">
        <v>109</v>
      </c>
      <c r="B314" s="22" t="s">
        <v>11</v>
      </c>
    </row>
    <row r="315" spans="1:2" x14ac:dyDescent="0.35">
      <c r="A315" s="22" t="s">
        <v>110</v>
      </c>
      <c r="B315" s="22" t="s">
        <v>11</v>
      </c>
    </row>
    <row r="316" spans="1:2" x14ac:dyDescent="0.35">
      <c r="A316" s="22" t="s">
        <v>111</v>
      </c>
      <c r="B316" s="22" t="s">
        <v>11</v>
      </c>
    </row>
    <row r="317" spans="1:2" x14ac:dyDescent="0.35">
      <c r="A317" s="22" t="s">
        <v>3039</v>
      </c>
      <c r="B317" s="22" t="s">
        <v>7</v>
      </c>
    </row>
    <row r="318" spans="1:2" x14ac:dyDescent="0.35">
      <c r="A318" s="22" t="s">
        <v>3038</v>
      </c>
      <c r="B318" s="22" t="s">
        <v>7</v>
      </c>
    </row>
    <row r="319" spans="1:2" x14ac:dyDescent="0.35">
      <c r="A319" s="22" t="s">
        <v>3037</v>
      </c>
      <c r="B319" s="22" t="s">
        <v>7</v>
      </c>
    </row>
    <row r="320" spans="1:2" x14ac:dyDescent="0.35">
      <c r="A320" s="22" t="s">
        <v>112</v>
      </c>
      <c r="B320" s="22" t="s">
        <v>7</v>
      </c>
    </row>
    <row r="321" spans="1:2" x14ac:dyDescent="0.35">
      <c r="A321" s="22" t="s">
        <v>113</v>
      </c>
      <c r="B321" s="22" t="s">
        <v>11</v>
      </c>
    </row>
    <row r="322" spans="1:2" x14ac:dyDescent="0.35">
      <c r="A322" s="22" t="s">
        <v>3036</v>
      </c>
      <c r="B322" s="22" t="s">
        <v>7</v>
      </c>
    </row>
    <row r="323" spans="1:2" x14ac:dyDescent="0.35">
      <c r="A323" s="22" t="s">
        <v>114</v>
      </c>
      <c r="B323" s="22" t="s">
        <v>7</v>
      </c>
    </row>
    <row r="324" spans="1:2" x14ac:dyDescent="0.35">
      <c r="A324" s="22" t="s">
        <v>115</v>
      </c>
      <c r="B324" s="22" t="s">
        <v>11</v>
      </c>
    </row>
    <row r="325" spans="1:2" x14ac:dyDescent="0.35">
      <c r="A325" s="22" t="s">
        <v>723</v>
      </c>
      <c r="B325" s="22" t="s">
        <v>11</v>
      </c>
    </row>
    <row r="326" spans="1:2" x14ac:dyDescent="0.35">
      <c r="A326" s="22" t="s">
        <v>116</v>
      </c>
      <c r="B326" s="22" t="s">
        <v>11</v>
      </c>
    </row>
    <row r="327" spans="1:2" x14ac:dyDescent="0.35">
      <c r="A327" s="22" t="s">
        <v>117</v>
      </c>
      <c r="B327" s="22" t="s">
        <v>11</v>
      </c>
    </row>
    <row r="328" spans="1:2" x14ac:dyDescent="0.35">
      <c r="A328" s="22" t="s">
        <v>118</v>
      </c>
      <c r="B328" s="22" t="s">
        <v>11</v>
      </c>
    </row>
    <row r="329" spans="1:2" x14ac:dyDescent="0.35">
      <c r="A329" s="22" t="s">
        <v>657</v>
      </c>
      <c r="B329" s="22" t="s">
        <v>11</v>
      </c>
    </row>
    <row r="330" spans="1:2" x14ac:dyDescent="0.35">
      <c r="A330" s="22" t="s">
        <v>3035</v>
      </c>
      <c r="B330" s="22" t="s">
        <v>7</v>
      </c>
    </row>
    <row r="331" spans="1:2" x14ac:dyDescent="0.35">
      <c r="A331" s="22" t="s">
        <v>3034</v>
      </c>
      <c r="B331" s="22" t="s">
        <v>7</v>
      </c>
    </row>
    <row r="332" spans="1:2" x14ac:dyDescent="0.35">
      <c r="A332" s="22" t="s">
        <v>3033</v>
      </c>
      <c r="B332" s="22" t="s">
        <v>7</v>
      </c>
    </row>
    <row r="333" spans="1:2" x14ac:dyDescent="0.35">
      <c r="A333" s="22" t="s">
        <v>3032</v>
      </c>
      <c r="B333" s="22" t="s">
        <v>7</v>
      </c>
    </row>
    <row r="334" spans="1:2" x14ac:dyDescent="0.35">
      <c r="A334" s="22" t="s">
        <v>3031</v>
      </c>
      <c r="B334" s="22" t="s">
        <v>7</v>
      </c>
    </row>
    <row r="335" spans="1:2" x14ac:dyDescent="0.35">
      <c r="A335" s="22" t="s">
        <v>3030</v>
      </c>
      <c r="B335" s="22" t="s">
        <v>7</v>
      </c>
    </row>
    <row r="336" spans="1:2" x14ac:dyDescent="0.35">
      <c r="A336" s="22" t="s">
        <v>119</v>
      </c>
      <c r="B336" s="22" t="s">
        <v>11</v>
      </c>
    </row>
    <row r="337" spans="1:2" x14ac:dyDescent="0.35">
      <c r="A337" s="22" t="s">
        <v>3029</v>
      </c>
      <c r="B337" s="22" t="s">
        <v>7</v>
      </c>
    </row>
    <row r="338" spans="1:2" x14ac:dyDescent="0.35">
      <c r="A338" s="22" t="s">
        <v>3028</v>
      </c>
      <c r="B338" s="22" t="s">
        <v>7</v>
      </c>
    </row>
    <row r="339" spans="1:2" x14ac:dyDescent="0.35">
      <c r="A339" s="22" t="s">
        <v>3027</v>
      </c>
      <c r="B339" s="22" t="s">
        <v>7</v>
      </c>
    </row>
    <row r="340" spans="1:2" x14ac:dyDescent="0.35">
      <c r="A340" s="22" t="s">
        <v>590</v>
      </c>
      <c r="B340" s="22" t="s">
        <v>11</v>
      </c>
    </row>
    <row r="341" spans="1:2" x14ac:dyDescent="0.35">
      <c r="A341" s="22" t="s">
        <v>120</v>
      </c>
      <c r="B341" s="22" t="s">
        <v>11</v>
      </c>
    </row>
    <row r="342" spans="1:2" x14ac:dyDescent="0.35">
      <c r="A342" s="22" t="s">
        <v>641</v>
      </c>
      <c r="B342" s="22" t="s">
        <v>11</v>
      </c>
    </row>
    <row r="343" spans="1:2" x14ac:dyDescent="0.35">
      <c r="A343" s="22" t="s">
        <v>598</v>
      </c>
      <c r="B343" s="22" t="s">
        <v>11</v>
      </c>
    </row>
    <row r="344" spans="1:2" x14ac:dyDescent="0.35">
      <c r="A344" s="22" t="s">
        <v>473</v>
      </c>
      <c r="B344" s="22" t="s">
        <v>11</v>
      </c>
    </row>
    <row r="345" spans="1:2" x14ac:dyDescent="0.35">
      <c r="A345" s="22" t="s">
        <v>676</v>
      </c>
      <c r="B345" s="22" t="s">
        <v>11</v>
      </c>
    </row>
    <row r="346" spans="1:2" x14ac:dyDescent="0.35">
      <c r="A346" s="22" t="s">
        <v>616</v>
      </c>
      <c r="B346" s="22" t="s">
        <v>11</v>
      </c>
    </row>
    <row r="347" spans="1:2" x14ac:dyDescent="0.35">
      <c r="A347" s="22" t="s">
        <v>710</v>
      </c>
      <c r="B347" s="22" t="s">
        <v>11</v>
      </c>
    </row>
    <row r="348" spans="1:2" x14ac:dyDescent="0.35">
      <c r="A348" s="22" t="s">
        <v>553</v>
      </c>
      <c r="B348" s="22" t="s">
        <v>11</v>
      </c>
    </row>
    <row r="349" spans="1:2" x14ac:dyDescent="0.35">
      <c r="A349" s="22" t="s">
        <v>507</v>
      </c>
      <c r="B349" s="22" t="s">
        <v>11</v>
      </c>
    </row>
    <row r="350" spans="1:2" x14ac:dyDescent="0.35">
      <c r="A350" s="22" t="s">
        <v>556</v>
      </c>
      <c r="B350" s="22" t="s">
        <v>11</v>
      </c>
    </row>
    <row r="351" spans="1:2" x14ac:dyDescent="0.35">
      <c r="A351" s="22" t="s">
        <v>3026</v>
      </c>
      <c r="B351" s="22" t="s">
        <v>7</v>
      </c>
    </row>
    <row r="352" spans="1:2" x14ac:dyDescent="0.35">
      <c r="A352" s="22" t="s">
        <v>3025</v>
      </c>
      <c r="B352" s="22" t="s">
        <v>7</v>
      </c>
    </row>
    <row r="353" spans="1:2" x14ac:dyDescent="0.35">
      <c r="A353" s="22" t="s">
        <v>3024</v>
      </c>
      <c r="B353" s="22" t="s">
        <v>7</v>
      </c>
    </row>
    <row r="354" spans="1:2" x14ac:dyDescent="0.35">
      <c r="A354" s="22" t="s">
        <v>640</v>
      </c>
      <c r="B354" s="22" t="s">
        <v>11</v>
      </c>
    </row>
    <row r="355" spans="1:2" x14ac:dyDescent="0.35">
      <c r="A355" s="22" t="s">
        <v>527</v>
      </c>
      <c r="B355" s="22" t="s">
        <v>11</v>
      </c>
    </row>
    <row r="356" spans="1:2" x14ac:dyDescent="0.35">
      <c r="A356" s="22" t="s">
        <v>3023</v>
      </c>
      <c r="B356" s="22" t="s">
        <v>7</v>
      </c>
    </row>
    <row r="357" spans="1:2" x14ac:dyDescent="0.35">
      <c r="A357" s="22" t="s">
        <v>121</v>
      </c>
      <c r="B357" s="22" t="s">
        <v>11</v>
      </c>
    </row>
    <row r="358" spans="1:2" x14ac:dyDescent="0.35">
      <c r="A358" s="22" t="s">
        <v>560</v>
      </c>
      <c r="B358" s="22" t="s">
        <v>11</v>
      </c>
    </row>
    <row r="359" spans="1:2" x14ac:dyDescent="0.35">
      <c r="A359" s="22" t="s">
        <v>122</v>
      </c>
      <c r="B359" s="22" t="s">
        <v>11</v>
      </c>
    </row>
    <row r="360" spans="1:2" x14ac:dyDescent="0.35">
      <c r="A360" s="22" t="s">
        <v>3022</v>
      </c>
      <c r="B360" s="22" t="s">
        <v>7</v>
      </c>
    </row>
    <row r="361" spans="1:2" x14ac:dyDescent="0.35">
      <c r="A361" s="22" t="s">
        <v>123</v>
      </c>
      <c r="B361" s="22" t="s">
        <v>7</v>
      </c>
    </row>
    <row r="362" spans="1:2" x14ac:dyDescent="0.35">
      <c r="A362" s="22" t="s">
        <v>124</v>
      </c>
      <c r="B362" s="22" t="s">
        <v>11</v>
      </c>
    </row>
    <row r="363" spans="1:2" x14ac:dyDescent="0.35">
      <c r="A363" s="22" t="s">
        <v>3021</v>
      </c>
      <c r="B363" s="22" t="s">
        <v>7</v>
      </c>
    </row>
    <row r="364" spans="1:2" x14ac:dyDescent="0.35">
      <c r="A364" s="22" t="s">
        <v>3020</v>
      </c>
      <c r="B364" s="22" t="s">
        <v>7</v>
      </c>
    </row>
    <row r="365" spans="1:2" x14ac:dyDescent="0.35">
      <c r="A365" s="22" t="s">
        <v>3019</v>
      </c>
      <c r="B365" s="22" t="s">
        <v>7</v>
      </c>
    </row>
    <row r="366" spans="1:2" x14ac:dyDescent="0.35">
      <c r="A366" s="22" t="s">
        <v>3018</v>
      </c>
      <c r="B366" s="22" t="s">
        <v>7</v>
      </c>
    </row>
    <row r="367" spans="1:2" x14ac:dyDescent="0.35">
      <c r="A367" s="22" t="s">
        <v>451</v>
      </c>
      <c r="B367" s="22" t="s">
        <v>11</v>
      </c>
    </row>
    <row r="368" spans="1:2" x14ac:dyDescent="0.35">
      <c r="A368" s="22" t="s">
        <v>545</v>
      </c>
      <c r="B368" s="22" t="s">
        <v>11</v>
      </c>
    </row>
    <row r="369" spans="1:2" x14ac:dyDescent="0.35">
      <c r="A369" s="22" t="s">
        <v>3017</v>
      </c>
      <c r="B369" s="22" t="s">
        <v>7</v>
      </c>
    </row>
    <row r="370" spans="1:2" x14ac:dyDescent="0.35">
      <c r="A370" s="22" t="s">
        <v>3016</v>
      </c>
      <c r="B370" s="22" t="s">
        <v>7</v>
      </c>
    </row>
    <row r="371" spans="1:2" x14ac:dyDescent="0.35">
      <c r="A371" s="22" t="s">
        <v>591</v>
      </c>
      <c r="B371" s="22" t="s">
        <v>11</v>
      </c>
    </row>
    <row r="372" spans="1:2" x14ac:dyDescent="0.35">
      <c r="A372" s="22" t="s">
        <v>506</v>
      </c>
      <c r="B372" s="22" t="s">
        <v>11</v>
      </c>
    </row>
    <row r="373" spans="1:2" x14ac:dyDescent="0.35">
      <c r="A373" s="22" t="s">
        <v>559</v>
      </c>
      <c r="B373" s="22" t="s">
        <v>11</v>
      </c>
    </row>
    <row r="374" spans="1:2" x14ac:dyDescent="0.35">
      <c r="A374" s="22" t="s">
        <v>512</v>
      </c>
      <c r="B374" s="22" t="s">
        <v>11</v>
      </c>
    </row>
    <row r="375" spans="1:2" x14ac:dyDescent="0.35">
      <c r="A375" s="22" t="s">
        <v>3015</v>
      </c>
      <c r="B375" s="22" t="s">
        <v>7</v>
      </c>
    </row>
    <row r="376" spans="1:2" x14ac:dyDescent="0.35">
      <c r="A376" s="22" t="s">
        <v>3014</v>
      </c>
      <c r="B376" s="22" t="s">
        <v>7</v>
      </c>
    </row>
    <row r="377" spans="1:2" x14ac:dyDescent="0.35">
      <c r="A377" s="22" t="s">
        <v>3013</v>
      </c>
      <c r="B377" s="22" t="s">
        <v>7</v>
      </c>
    </row>
    <row r="378" spans="1:2" x14ac:dyDescent="0.35">
      <c r="A378" s="22" t="s">
        <v>125</v>
      </c>
      <c r="B378" s="22" t="s">
        <v>7</v>
      </c>
    </row>
    <row r="379" spans="1:2" x14ac:dyDescent="0.35">
      <c r="A379" s="22" t="s">
        <v>3012</v>
      </c>
      <c r="B379" s="22" t="s">
        <v>7</v>
      </c>
    </row>
    <row r="380" spans="1:2" x14ac:dyDescent="0.35">
      <c r="A380" s="22" t="s">
        <v>3011</v>
      </c>
      <c r="B380" s="22" t="s">
        <v>7</v>
      </c>
    </row>
    <row r="381" spans="1:2" x14ac:dyDescent="0.35">
      <c r="A381" s="22" t="s">
        <v>3010</v>
      </c>
      <c r="B381" s="22" t="s">
        <v>7</v>
      </c>
    </row>
    <row r="382" spans="1:2" x14ac:dyDescent="0.35">
      <c r="A382" s="22" t="s">
        <v>126</v>
      </c>
      <c r="B382" s="22" t="s">
        <v>7</v>
      </c>
    </row>
    <row r="383" spans="1:2" x14ac:dyDescent="0.35">
      <c r="A383" s="22" t="s">
        <v>3009</v>
      </c>
      <c r="B383" s="22" t="s">
        <v>7</v>
      </c>
    </row>
    <row r="384" spans="1:2" x14ac:dyDescent="0.35">
      <c r="A384" s="22" t="s">
        <v>3008</v>
      </c>
      <c r="B384" s="22" t="s">
        <v>7</v>
      </c>
    </row>
    <row r="385" spans="1:2" x14ac:dyDescent="0.35">
      <c r="A385" s="22" t="s">
        <v>3007</v>
      </c>
      <c r="B385" s="22" t="s">
        <v>7</v>
      </c>
    </row>
    <row r="386" spans="1:2" x14ac:dyDescent="0.35">
      <c r="A386" s="22" t="s">
        <v>3006</v>
      </c>
      <c r="B386" s="22" t="s">
        <v>7</v>
      </c>
    </row>
    <row r="387" spans="1:2" x14ac:dyDescent="0.35">
      <c r="A387" s="22" t="s">
        <v>127</v>
      </c>
      <c r="B387" s="22" t="s">
        <v>7</v>
      </c>
    </row>
    <row r="388" spans="1:2" x14ac:dyDescent="0.35">
      <c r="A388" s="22" t="s">
        <v>3005</v>
      </c>
      <c r="B388" s="22" t="s">
        <v>7</v>
      </c>
    </row>
    <row r="389" spans="1:2" x14ac:dyDescent="0.35">
      <c r="A389" s="22" t="s">
        <v>3004</v>
      </c>
      <c r="B389" s="22" t="s">
        <v>7</v>
      </c>
    </row>
    <row r="390" spans="1:2" x14ac:dyDescent="0.35">
      <c r="A390" s="22" t="s">
        <v>3003</v>
      </c>
      <c r="B390" s="22" t="s">
        <v>7</v>
      </c>
    </row>
    <row r="391" spans="1:2" x14ac:dyDescent="0.35">
      <c r="A391" s="22" t="s">
        <v>3002</v>
      </c>
      <c r="B391" s="22" t="s">
        <v>7</v>
      </c>
    </row>
    <row r="392" spans="1:2" x14ac:dyDescent="0.35">
      <c r="A392" s="22" t="s">
        <v>3001</v>
      </c>
      <c r="B392" s="22" t="s">
        <v>7</v>
      </c>
    </row>
    <row r="393" spans="1:2" x14ac:dyDescent="0.35">
      <c r="A393" s="22" t="s">
        <v>481</v>
      </c>
      <c r="B393" s="22" t="s">
        <v>11</v>
      </c>
    </row>
    <row r="394" spans="1:2" x14ac:dyDescent="0.35">
      <c r="A394" s="22" t="s">
        <v>3000</v>
      </c>
      <c r="B394" s="22" t="s">
        <v>7</v>
      </c>
    </row>
    <row r="395" spans="1:2" x14ac:dyDescent="0.35">
      <c r="A395" s="22" t="s">
        <v>2999</v>
      </c>
      <c r="B395" s="22" t="s">
        <v>7</v>
      </c>
    </row>
    <row r="396" spans="1:2" x14ac:dyDescent="0.35">
      <c r="A396" s="22" t="s">
        <v>2998</v>
      </c>
      <c r="B396" s="22" t="s">
        <v>7</v>
      </c>
    </row>
    <row r="397" spans="1:2" x14ac:dyDescent="0.35">
      <c r="A397" s="22" t="s">
        <v>2997</v>
      </c>
      <c r="B397" s="22" t="s">
        <v>7</v>
      </c>
    </row>
    <row r="398" spans="1:2" x14ac:dyDescent="0.35">
      <c r="A398" s="22" t="s">
        <v>128</v>
      </c>
      <c r="B398" s="22" t="s">
        <v>7</v>
      </c>
    </row>
    <row r="399" spans="1:2" x14ac:dyDescent="0.35">
      <c r="A399" s="22" t="s">
        <v>129</v>
      </c>
      <c r="B399" s="22" t="s">
        <v>7</v>
      </c>
    </row>
    <row r="400" spans="1:2" x14ac:dyDescent="0.35">
      <c r="A400" s="22" t="s">
        <v>2996</v>
      </c>
      <c r="B400" s="22" t="s">
        <v>7</v>
      </c>
    </row>
    <row r="401" spans="1:2" x14ac:dyDescent="0.35">
      <c r="A401" s="22" t="s">
        <v>2995</v>
      </c>
      <c r="B401" s="22" t="s">
        <v>7</v>
      </c>
    </row>
    <row r="402" spans="1:2" x14ac:dyDescent="0.35">
      <c r="A402" s="22" t="s">
        <v>2994</v>
      </c>
      <c r="B402" s="22" t="s">
        <v>7</v>
      </c>
    </row>
    <row r="403" spans="1:2" x14ac:dyDescent="0.35">
      <c r="A403" s="22" t="s">
        <v>627</v>
      </c>
      <c r="B403" s="22" t="s">
        <v>11</v>
      </c>
    </row>
    <row r="404" spans="1:2" x14ac:dyDescent="0.35">
      <c r="A404" s="22" t="s">
        <v>536</v>
      </c>
      <c r="B404" s="22" t="s">
        <v>11</v>
      </c>
    </row>
    <row r="405" spans="1:2" x14ac:dyDescent="0.35">
      <c r="A405" s="22" t="s">
        <v>130</v>
      </c>
      <c r="B405" s="22" t="s">
        <v>7</v>
      </c>
    </row>
    <row r="406" spans="1:2" x14ac:dyDescent="0.35">
      <c r="A406" s="22" t="s">
        <v>724</v>
      </c>
      <c r="B406" s="22" t="s">
        <v>11</v>
      </c>
    </row>
    <row r="407" spans="1:2" x14ac:dyDescent="0.35">
      <c r="A407" s="22" t="s">
        <v>131</v>
      </c>
      <c r="B407" s="22" t="s">
        <v>11</v>
      </c>
    </row>
    <row r="408" spans="1:2" x14ac:dyDescent="0.35">
      <c r="A408" s="22" t="s">
        <v>674</v>
      </c>
      <c r="B408" s="22" t="s">
        <v>11</v>
      </c>
    </row>
    <row r="409" spans="1:2" x14ac:dyDescent="0.35">
      <c r="A409" s="22" t="s">
        <v>583</v>
      </c>
      <c r="B409" s="22" t="s">
        <v>11</v>
      </c>
    </row>
    <row r="410" spans="1:2" x14ac:dyDescent="0.35">
      <c r="A410" s="22" t="s">
        <v>700</v>
      </c>
      <c r="B410" s="22" t="s">
        <v>11</v>
      </c>
    </row>
    <row r="411" spans="1:2" x14ac:dyDescent="0.35">
      <c r="A411" s="22" t="s">
        <v>132</v>
      </c>
      <c r="B411" s="22" t="s">
        <v>11</v>
      </c>
    </row>
    <row r="412" spans="1:2" x14ac:dyDescent="0.35">
      <c r="A412" s="22" t="s">
        <v>2993</v>
      </c>
      <c r="B412" s="22" t="s">
        <v>7</v>
      </c>
    </row>
    <row r="413" spans="1:2" x14ac:dyDescent="0.35">
      <c r="A413" s="22" t="s">
        <v>2992</v>
      </c>
      <c r="B413" s="22" t="s">
        <v>7</v>
      </c>
    </row>
    <row r="414" spans="1:2" x14ac:dyDescent="0.35">
      <c r="A414" s="22" t="s">
        <v>442</v>
      </c>
      <c r="B414" s="22" t="s">
        <v>11</v>
      </c>
    </row>
    <row r="415" spans="1:2" x14ac:dyDescent="0.35">
      <c r="A415" s="22" t="s">
        <v>133</v>
      </c>
      <c r="B415" s="22" t="s">
        <v>7</v>
      </c>
    </row>
    <row r="416" spans="1:2" x14ac:dyDescent="0.35">
      <c r="A416" s="22" t="s">
        <v>570</v>
      </c>
      <c r="B416" s="22" t="s">
        <v>11</v>
      </c>
    </row>
    <row r="417" spans="1:2" x14ac:dyDescent="0.35">
      <c r="A417" s="22" t="s">
        <v>134</v>
      </c>
      <c r="B417" s="22" t="s">
        <v>11</v>
      </c>
    </row>
    <row r="418" spans="1:2" x14ac:dyDescent="0.35">
      <c r="A418" s="22" t="s">
        <v>2991</v>
      </c>
      <c r="B418" s="22" t="s">
        <v>7</v>
      </c>
    </row>
    <row r="419" spans="1:2" x14ac:dyDescent="0.35">
      <c r="A419" s="22" t="s">
        <v>135</v>
      </c>
      <c r="B419" s="22" t="s">
        <v>11</v>
      </c>
    </row>
    <row r="420" spans="1:2" x14ac:dyDescent="0.35">
      <c r="A420" s="22" t="s">
        <v>2990</v>
      </c>
      <c r="B420" s="22" t="s">
        <v>7</v>
      </c>
    </row>
    <row r="421" spans="1:2" x14ac:dyDescent="0.35">
      <c r="A421" s="22" t="s">
        <v>2989</v>
      </c>
      <c r="B421" s="22" t="s">
        <v>7</v>
      </c>
    </row>
    <row r="422" spans="1:2" x14ac:dyDescent="0.35">
      <c r="A422" s="22" t="s">
        <v>2988</v>
      </c>
      <c r="B422" s="22" t="s">
        <v>7</v>
      </c>
    </row>
    <row r="423" spans="1:2" x14ac:dyDescent="0.35">
      <c r="A423" s="22" t="s">
        <v>2987</v>
      </c>
      <c r="B423" s="22" t="s">
        <v>7</v>
      </c>
    </row>
    <row r="424" spans="1:2" x14ac:dyDescent="0.35">
      <c r="A424" s="22" t="s">
        <v>136</v>
      </c>
      <c r="B424" s="22" t="s">
        <v>7</v>
      </c>
    </row>
    <row r="425" spans="1:2" x14ac:dyDescent="0.35">
      <c r="A425" s="22" t="s">
        <v>137</v>
      </c>
      <c r="B425" s="22" t="s">
        <v>7</v>
      </c>
    </row>
    <row r="426" spans="1:2" x14ac:dyDescent="0.35">
      <c r="A426" s="22" t="s">
        <v>2986</v>
      </c>
      <c r="B426" s="22" t="s">
        <v>7</v>
      </c>
    </row>
    <row r="427" spans="1:2" x14ac:dyDescent="0.35">
      <c r="A427" s="22" t="s">
        <v>2985</v>
      </c>
      <c r="B427" s="22" t="s">
        <v>7</v>
      </c>
    </row>
    <row r="428" spans="1:2" x14ac:dyDescent="0.35">
      <c r="A428" s="22" t="s">
        <v>2984</v>
      </c>
      <c r="B428" s="22" t="s">
        <v>7</v>
      </c>
    </row>
    <row r="429" spans="1:2" x14ac:dyDescent="0.35">
      <c r="A429" s="22" t="s">
        <v>138</v>
      </c>
      <c r="B429" s="22" t="s">
        <v>11</v>
      </c>
    </row>
    <row r="430" spans="1:2" x14ac:dyDescent="0.35">
      <c r="A430" s="22" t="s">
        <v>139</v>
      </c>
      <c r="B430" s="22" t="s">
        <v>11</v>
      </c>
    </row>
    <row r="431" spans="1:2" x14ac:dyDescent="0.35">
      <c r="A431" s="22" t="s">
        <v>140</v>
      </c>
      <c r="B431" s="22" t="s">
        <v>7</v>
      </c>
    </row>
    <row r="432" spans="1:2" x14ac:dyDescent="0.35">
      <c r="A432" s="22" t="s">
        <v>141</v>
      </c>
      <c r="B432" s="22" t="s">
        <v>11</v>
      </c>
    </row>
    <row r="433" spans="1:2" x14ac:dyDescent="0.35">
      <c r="A433" s="22" t="s">
        <v>2983</v>
      </c>
      <c r="B433" s="22" t="s">
        <v>7</v>
      </c>
    </row>
    <row r="434" spans="1:2" x14ac:dyDescent="0.35">
      <c r="A434" s="22" t="s">
        <v>2982</v>
      </c>
      <c r="B434" s="22" t="s">
        <v>7</v>
      </c>
    </row>
    <row r="435" spans="1:2" x14ac:dyDescent="0.35">
      <c r="A435" s="22" t="s">
        <v>2981</v>
      </c>
      <c r="B435" s="22" t="s">
        <v>7</v>
      </c>
    </row>
    <row r="436" spans="1:2" x14ac:dyDescent="0.35">
      <c r="A436" s="22" t="s">
        <v>2980</v>
      </c>
      <c r="B436" s="22" t="s">
        <v>7</v>
      </c>
    </row>
    <row r="437" spans="1:2" x14ac:dyDescent="0.35">
      <c r="A437" s="22" t="s">
        <v>2979</v>
      </c>
      <c r="B437" s="22" t="s">
        <v>7</v>
      </c>
    </row>
    <row r="438" spans="1:2" x14ac:dyDescent="0.35">
      <c r="A438" s="22" t="s">
        <v>2978</v>
      </c>
      <c r="B438" s="22" t="s">
        <v>7</v>
      </c>
    </row>
    <row r="439" spans="1:2" x14ac:dyDescent="0.35">
      <c r="A439" s="22" t="s">
        <v>142</v>
      </c>
      <c r="B439" s="22" t="s">
        <v>7</v>
      </c>
    </row>
    <row r="440" spans="1:2" x14ac:dyDescent="0.35">
      <c r="A440" s="22" t="s">
        <v>2977</v>
      </c>
      <c r="B440" s="22" t="s">
        <v>7</v>
      </c>
    </row>
    <row r="441" spans="1:2" x14ac:dyDescent="0.35">
      <c r="A441" s="22" t="s">
        <v>2976</v>
      </c>
      <c r="B441" s="22" t="s">
        <v>7</v>
      </c>
    </row>
    <row r="442" spans="1:2" x14ac:dyDescent="0.35">
      <c r="A442" s="22" t="s">
        <v>2975</v>
      </c>
      <c r="B442" s="22" t="s">
        <v>7</v>
      </c>
    </row>
    <row r="443" spans="1:2" x14ac:dyDescent="0.35">
      <c r="A443" s="22" t="s">
        <v>2974</v>
      </c>
      <c r="B443" s="22" t="s">
        <v>7</v>
      </c>
    </row>
    <row r="444" spans="1:2" x14ac:dyDescent="0.35">
      <c r="A444" s="22" t="s">
        <v>698</v>
      </c>
      <c r="B444" s="22" t="s">
        <v>11</v>
      </c>
    </row>
    <row r="445" spans="1:2" x14ac:dyDescent="0.35">
      <c r="A445" s="22" t="s">
        <v>526</v>
      </c>
      <c r="B445" s="22" t="s">
        <v>11</v>
      </c>
    </row>
    <row r="446" spans="1:2" x14ac:dyDescent="0.35">
      <c r="A446" s="22" t="s">
        <v>707</v>
      </c>
      <c r="B446" s="22" t="s">
        <v>11</v>
      </c>
    </row>
    <row r="447" spans="1:2" x14ac:dyDescent="0.35">
      <c r="A447" s="22" t="s">
        <v>459</v>
      </c>
      <c r="B447" s="22" t="s">
        <v>11</v>
      </c>
    </row>
    <row r="448" spans="1:2" x14ac:dyDescent="0.35">
      <c r="A448" s="22" t="s">
        <v>2973</v>
      </c>
      <c r="B448" s="22" t="s">
        <v>7</v>
      </c>
    </row>
    <row r="449" spans="1:2" x14ac:dyDescent="0.35">
      <c r="A449" s="22" t="s">
        <v>2972</v>
      </c>
      <c r="B449" s="22" t="s">
        <v>7</v>
      </c>
    </row>
    <row r="450" spans="1:2" x14ac:dyDescent="0.35">
      <c r="A450" s="22" t="s">
        <v>2971</v>
      </c>
      <c r="B450" s="22" t="s">
        <v>7</v>
      </c>
    </row>
    <row r="451" spans="1:2" x14ac:dyDescent="0.35">
      <c r="A451" s="22" t="s">
        <v>2970</v>
      </c>
      <c r="B451" s="22" t="s">
        <v>7</v>
      </c>
    </row>
    <row r="452" spans="1:2" x14ac:dyDescent="0.35">
      <c r="A452" s="22" t="s">
        <v>2969</v>
      </c>
      <c r="B452" s="22" t="s">
        <v>7</v>
      </c>
    </row>
    <row r="453" spans="1:2" x14ac:dyDescent="0.35">
      <c r="A453" s="22" t="s">
        <v>2968</v>
      </c>
      <c r="B453" s="22" t="s">
        <v>7</v>
      </c>
    </row>
    <row r="454" spans="1:2" x14ac:dyDescent="0.35">
      <c r="A454" s="22" t="s">
        <v>543</v>
      </c>
      <c r="B454" s="22" t="s">
        <v>11</v>
      </c>
    </row>
    <row r="455" spans="1:2" x14ac:dyDescent="0.35">
      <c r="A455" s="22" t="s">
        <v>633</v>
      </c>
      <c r="B455" s="22" t="s">
        <v>11</v>
      </c>
    </row>
    <row r="456" spans="1:2" x14ac:dyDescent="0.35">
      <c r="A456" s="22" t="s">
        <v>2967</v>
      </c>
      <c r="B456" s="22" t="s">
        <v>7</v>
      </c>
    </row>
    <row r="457" spans="1:2" x14ac:dyDescent="0.35">
      <c r="A457" s="22" t="s">
        <v>446</v>
      </c>
      <c r="B457" s="22" t="s">
        <v>11</v>
      </c>
    </row>
    <row r="458" spans="1:2" x14ac:dyDescent="0.35">
      <c r="A458" s="22" t="s">
        <v>572</v>
      </c>
      <c r="B458" s="22" t="s">
        <v>11</v>
      </c>
    </row>
    <row r="459" spans="1:2" x14ac:dyDescent="0.35">
      <c r="A459" s="22" t="s">
        <v>2966</v>
      </c>
      <c r="B459" s="22" t="s">
        <v>7</v>
      </c>
    </row>
    <row r="460" spans="1:2" x14ac:dyDescent="0.35">
      <c r="A460" s="22" t="s">
        <v>440</v>
      </c>
      <c r="B460" s="22" t="s">
        <v>11</v>
      </c>
    </row>
    <row r="461" spans="1:2" x14ac:dyDescent="0.35">
      <c r="A461" s="22" t="s">
        <v>654</v>
      </c>
      <c r="B461" s="22" t="s">
        <v>11</v>
      </c>
    </row>
    <row r="462" spans="1:2" x14ac:dyDescent="0.35">
      <c r="A462" s="22" t="s">
        <v>505</v>
      </c>
      <c r="B462" s="22" t="s">
        <v>11</v>
      </c>
    </row>
    <row r="463" spans="1:2" x14ac:dyDescent="0.35">
      <c r="A463" s="22" t="s">
        <v>575</v>
      </c>
      <c r="B463" s="22" t="s">
        <v>11</v>
      </c>
    </row>
    <row r="464" spans="1:2" x14ac:dyDescent="0.35">
      <c r="A464" s="22" t="s">
        <v>622</v>
      </c>
      <c r="B464" s="22" t="s">
        <v>11</v>
      </c>
    </row>
    <row r="465" spans="1:2" x14ac:dyDescent="0.35">
      <c r="A465" s="22" t="s">
        <v>2965</v>
      </c>
      <c r="B465" s="22" t="s">
        <v>7</v>
      </c>
    </row>
    <row r="466" spans="1:2" x14ac:dyDescent="0.35">
      <c r="A466" s="22" t="s">
        <v>593</v>
      </c>
      <c r="B466" s="22" t="s">
        <v>11</v>
      </c>
    </row>
    <row r="467" spans="1:2" x14ac:dyDescent="0.35">
      <c r="A467" s="22" t="s">
        <v>579</v>
      </c>
      <c r="B467" s="22" t="s">
        <v>11</v>
      </c>
    </row>
    <row r="468" spans="1:2" x14ac:dyDescent="0.35">
      <c r="A468" s="22" t="s">
        <v>620</v>
      </c>
      <c r="B468" s="22" t="s">
        <v>11</v>
      </c>
    </row>
    <row r="469" spans="1:2" x14ac:dyDescent="0.35">
      <c r="A469" s="22" t="s">
        <v>706</v>
      </c>
      <c r="B469" s="22" t="s">
        <v>11</v>
      </c>
    </row>
    <row r="470" spans="1:2" x14ac:dyDescent="0.35">
      <c r="A470" s="22" t="s">
        <v>577</v>
      </c>
      <c r="B470" s="22" t="s">
        <v>11</v>
      </c>
    </row>
    <row r="471" spans="1:2" x14ac:dyDescent="0.35">
      <c r="A471" s="22" t="s">
        <v>708</v>
      </c>
      <c r="B471" s="22" t="s">
        <v>11</v>
      </c>
    </row>
    <row r="472" spans="1:2" x14ac:dyDescent="0.35">
      <c r="A472" s="22" t="s">
        <v>566</v>
      </c>
      <c r="B472" s="22" t="s">
        <v>11</v>
      </c>
    </row>
    <row r="473" spans="1:2" x14ac:dyDescent="0.35">
      <c r="A473" s="22" t="s">
        <v>435</v>
      </c>
      <c r="B473" s="22" t="s">
        <v>11</v>
      </c>
    </row>
    <row r="474" spans="1:2" x14ac:dyDescent="0.35">
      <c r="A474" s="22" t="s">
        <v>468</v>
      </c>
      <c r="B474" s="22" t="s">
        <v>11</v>
      </c>
    </row>
    <row r="475" spans="1:2" x14ac:dyDescent="0.35">
      <c r="A475" s="22" t="s">
        <v>482</v>
      </c>
      <c r="B475" s="22" t="s">
        <v>11</v>
      </c>
    </row>
    <row r="476" spans="1:2" x14ac:dyDescent="0.35">
      <c r="A476" s="22" t="s">
        <v>474</v>
      </c>
      <c r="B476" s="22" t="s">
        <v>11</v>
      </c>
    </row>
    <row r="477" spans="1:2" x14ac:dyDescent="0.35">
      <c r="A477" s="22" t="s">
        <v>517</v>
      </c>
      <c r="B477" s="22" t="s">
        <v>11</v>
      </c>
    </row>
    <row r="478" spans="1:2" x14ac:dyDescent="0.35">
      <c r="A478" s="22" t="s">
        <v>647</v>
      </c>
      <c r="B478" s="22" t="s">
        <v>11</v>
      </c>
    </row>
    <row r="479" spans="1:2" x14ac:dyDescent="0.35">
      <c r="A479" s="22" t="s">
        <v>671</v>
      </c>
      <c r="B479" s="22" t="s">
        <v>11</v>
      </c>
    </row>
    <row r="480" spans="1:2" x14ac:dyDescent="0.35">
      <c r="A480" s="22" t="s">
        <v>2964</v>
      </c>
      <c r="B480" s="22" t="s">
        <v>7</v>
      </c>
    </row>
    <row r="481" spans="1:2" x14ac:dyDescent="0.35">
      <c r="A481" s="22" t="s">
        <v>2963</v>
      </c>
      <c r="B481" s="22" t="s">
        <v>7</v>
      </c>
    </row>
    <row r="482" spans="1:2" x14ac:dyDescent="0.35">
      <c r="A482" s="22" t="s">
        <v>576</v>
      </c>
      <c r="B482" s="22" t="s">
        <v>11</v>
      </c>
    </row>
    <row r="483" spans="1:2" x14ac:dyDescent="0.35">
      <c r="A483" s="22" t="s">
        <v>499</v>
      </c>
      <c r="B483" s="22" t="s">
        <v>11</v>
      </c>
    </row>
    <row r="484" spans="1:2" x14ac:dyDescent="0.35">
      <c r="A484" s="22" t="s">
        <v>2962</v>
      </c>
      <c r="B484" s="22" t="s">
        <v>7</v>
      </c>
    </row>
    <row r="485" spans="1:2" x14ac:dyDescent="0.35">
      <c r="A485" s="22" t="s">
        <v>636</v>
      </c>
      <c r="B485" s="22" t="s">
        <v>11</v>
      </c>
    </row>
    <row r="486" spans="1:2" x14ac:dyDescent="0.35">
      <c r="A486" s="22" t="s">
        <v>638</v>
      </c>
      <c r="B486" s="22" t="s">
        <v>11</v>
      </c>
    </row>
    <row r="487" spans="1:2" x14ac:dyDescent="0.35">
      <c r="A487" s="22" t="s">
        <v>681</v>
      </c>
      <c r="B487" s="22" t="s">
        <v>11</v>
      </c>
    </row>
    <row r="488" spans="1:2" x14ac:dyDescent="0.35">
      <c r="A488" s="22" t="s">
        <v>581</v>
      </c>
      <c r="B488" s="22" t="s">
        <v>11</v>
      </c>
    </row>
    <row r="489" spans="1:2" x14ac:dyDescent="0.35">
      <c r="A489" s="22" t="s">
        <v>704</v>
      </c>
      <c r="B489" s="22" t="s">
        <v>11</v>
      </c>
    </row>
    <row r="490" spans="1:2" x14ac:dyDescent="0.35">
      <c r="A490" s="22" t="s">
        <v>703</v>
      </c>
      <c r="B490" s="22" t="s">
        <v>11</v>
      </c>
    </row>
    <row r="491" spans="1:2" x14ac:dyDescent="0.35">
      <c r="A491" s="22" t="s">
        <v>525</v>
      </c>
      <c r="B491" s="22" t="s">
        <v>11</v>
      </c>
    </row>
    <row r="492" spans="1:2" x14ac:dyDescent="0.35">
      <c r="A492" s="22" t="s">
        <v>558</v>
      </c>
      <c r="B492" s="22" t="s">
        <v>11</v>
      </c>
    </row>
    <row r="493" spans="1:2" x14ac:dyDescent="0.35">
      <c r="A493" s="22" t="s">
        <v>2961</v>
      </c>
      <c r="B493" s="22" t="s">
        <v>7</v>
      </c>
    </row>
    <row r="494" spans="1:2" x14ac:dyDescent="0.35">
      <c r="A494" s="22" t="s">
        <v>143</v>
      </c>
      <c r="B494" s="22" t="s">
        <v>11</v>
      </c>
    </row>
    <row r="495" spans="1:2" x14ac:dyDescent="0.35">
      <c r="A495" s="22" t="s">
        <v>466</v>
      </c>
      <c r="B495" s="22" t="s">
        <v>11</v>
      </c>
    </row>
    <row r="496" spans="1:2" x14ac:dyDescent="0.35">
      <c r="A496" s="22" t="s">
        <v>632</v>
      </c>
      <c r="B496" s="22" t="s">
        <v>11</v>
      </c>
    </row>
    <row r="497" spans="1:2" x14ac:dyDescent="0.35">
      <c r="A497" s="22" t="s">
        <v>2960</v>
      </c>
      <c r="B497" s="22" t="s">
        <v>7</v>
      </c>
    </row>
    <row r="498" spans="1:2" x14ac:dyDescent="0.35">
      <c r="A498" s="22" t="s">
        <v>2959</v>
      </c>
      <c r="B498" s="22" t="s">
        <v>7</v>
      </c>
    </row>
    <row r="499" spans="1:2" x14ac:dyDescent="0.35">
      <c r="A499" s="22" t="s">
        <v>2958</v>
      </c>
      <c r="B499" s="22" t="s">
        <v>7</v>
      </c>
    </row>
    <row r="500" spans="1:2" x14ac:dyDescent="0.35">
      <c r="A500" s="22" t="s">
        <v>2957</v>
      </c>
      <c r="B500" s="22" t="s">
        <v>7</v>
      </c>
    </row>
    <row r="501" spans="1:2" x14ac:dyDescent="0.35">
      <c r="A501" s="22" t="s">
        <v>2956</v>
      </c>
      <c r="B501" s="22" t="s">
        <v>7</v>
      </c>
    </row>
    <row r="502" spans="1:2" x14ac:dyDescent="0.35">
      <c r="A502" s="22" t="s">
        <v>2955</v>
      </c>
      <c r="B502" s="22" t="s">
        <v>7</v>
      </c>
    </row>
    <row r="503" spans="1:2" x14ac:dyDescent="0.35">
      <c r="A503" s="22" t="s">
        <v>2954</v>
      </c>
      <c r="B503" s="22" t="s">
        <v>7</v>
      </c>
    </row>
    <row r="504" spans="1:2" x14ac:dyDescent="0.35">
      <c r="A504" s="22" t="s">
        <v>2953</v>
      </c>
      <c r="B504" s="22" t="s">
        <v>7</v>
      </c>
    </row>
    <row r="505" spans="1:2" x14ac:dyDescent="0.35">
      <c r="A505" s="22" t="s">
        <v>144</v>
      </c>
      <c r="B505" s="22" t="s">
        <v>7</v>
      </c>
    </row>
    <row r="506" spans="1:2" x14ac:dyDescent="0.35">
      <c r="A506" s="22" t="s">
        <v>145</v>
      </c>
      <c r="B506" s="22" t="s">
        <v>11</v>
      </c>
    </row>
    <row r="507" spans="1:2" x14ac:dyDescent="0.35">
      <c r="A507" s="22" t="s">
        <v>2952</v>
      </c>
      <c r="B507" s="22" t="s">
        <v>7</v>
      </c>
    </row>
    <row r="508" spans="1:2" x14ac:dyDescent="0.35">
      <c r="A508" s="22" t="s">
        <v>2951</v>
      </c>
      <c r="B508" s="22" t="s">
        <v>7</v>
      </c>
    </row>
    <row r="509" spans="1:2" x14ac:dyDescent="0.35">
      <c r="A509" s="22" t="s">
        <v>2950</v>
      </c>
      <c r="B509" s="22" t="s">
        <v>7</v>
      </c>
    </row>
    <row r="510" spans="1:2" x14ac:dyDescent="0.35">
      <c r="A510" s="22" t="s">
        <v>2949</v>
      </c>
      <c r="B510" s="22" t="s">
        <v>7</v>
      </c>
    </row>
    <row r="511" spans="1:2" x14ac:dyDescent="0.35">
      <c r="A511" s="22" t="s">
        <v>2948</v>
      </c>
      <c r="B511" s="22" t="s">
        <v>7</v>
      </c>
    </row>
    <row r="512" spans="1:2" x14ac:dyDescent="0.35">
      <c r="A512" s="22" t="s">
        <v>2947</v>
      </c>
      <c r="B512" s="22" t="s">
        <v>7</v>
      </c>
    </row>
    <row r="513" spans="1:2" x14ac:dyDescent="0.35">
      <c r="A513" s="22" t="s">
        <v>2946</v>
      </c>
      <c r="B513" s="22" t="s">
        <v>7</v>
      </c>
    </row>
    <row r="514" spans="1:2" x14ac:dyDescent="0.35">
      <c r="A514" s="22" t="s">
        <v>2945</v>
      </c>
      <c r="B514" s="22" t="s">
        <v>7</v>
      </c>
    </row>
    <row r="515" spans="1:2" x14ac:dyDescent="0.35">
      <c r="A515" s="22" t="s">
        <v>2944</v>
      </c>
      <c r="B515" s="22" t="s">
        <v>7</v>
      </c>
    </row>
    <row r="516" spans="1:2" x14ac:dyDescent="0.35">
      <c r="A516" s="22" t="s">
        <v>439</v>
      </c>
      <c r="B516" s="22" t="s">
        <v>11</v>
      </c>
    </row>
    <row r="517" spans="1:2" x14ac:dyDescent="0.35">
      <c r="A517" s="22" t="s">
        <v>2943</v>
      </c>
      <c r="B517" s="22" t="s">
        <v>7</v>
      </c>
    </row>
    <row r="518" spans="1:2" x14ac:dyDescent="0.35">
      <c r="A518" s="22" t="s">
        <v>146</v>
      </c>
      <c r="B518" s="22" t="s">
        <v>11</v>
      </c>
    </row>
    <row r="519" spans="1:2" x14ac:dyDescent="0.35">
      <c r="A519" s="22" t="s">
        <v>147</v>
      </c>
      <c r="B519" s="22" t="s">
        <v>11</v>
      </c>
    </row>
    <row r="520" spans="1:2" x14ac:dyDescent="0.35">
      <c r="A520" s="22" t="s">
        <v>148</v>
      </c>
      <c r="B520" s="22" t="s">
        <v>11</v>
      </c>
    </row>
    <row r="521" spans="1:2" x14ac:dyDescent="0.35">
      <c r="A521" s="22" t="s">
        <v>668</v>
      </c>
      <c r="B521" s="22" t="s">
        <v>11</v>
      </c>
    </row>
    <row r="522" spans="1:2" x14ac:dyDescent="0.35">
      <c r="A522" s="22" t="s">
        <v>149</v>
      </c>
      <c r="B522" s="22" t="s">
        <v>11</v>
      </c>
    </row>
    <row r="523" spans="1:2" x14ac:dyDescent="0.35">
      <c r="A523" s="22" t="s">
        <v>586</v>
      </c>
      <c r="B523" s="22" t="s">
        <v>11</v>
      </c>
    </row>
    <row r="524" spans="1:2" x14ac:dyDescent="0.35">
      <c r="A524" s="22" t="s">
        <v>150</v>
      </c>
      <c r="B524" s="22" t="s">
        <v>11</v>
      </c>
    </row>
    <row r="525" spans="1:2" x14ac:dyDescent="0.35">
      <c r="A525" s="22" t="s">
        <v>551</v>
      </c>
      <c r="B525" s="22" t="s">
        <v>11</v>
      </c>
    </row>
    <row r="526" spans="1:2" x14ac:dyDescent="0.35">
      <c r="A526" s="22" t="s">
        <v>151</v>
      </c>
      <c r="B526" s="22" t="s">
        <v>11</v>
      </c>
    </row>
    <row r="527" spans="1:2" x14ac:dyDescent="0.35">
      <c r="A527" s="22" t="s">
        <v>2942</v>
      </c>
      <c r="B527" s="22" t="s">
        <v>7</v>
      </c>
    </row>
    <row r="528" spans="1:2" x14ac:dyDescent="0.35">
      <c r="A528" s="22" t="s">
        <v>2941</v>
      </c>
      <c r="B528" s="22" t="s">
        <v>7</v>
      </c>
    </row>
    <row r="529" spans="1:2" x14ac:dyDescent="0.35">
      <c r="A529" s="22" t="s">
        <v>152</v>
      </c>
      <c r="B529" s="22" t="s">
        <v>7</v>
      </c>
    </row>
    <row r="530" spans="1:2" x14ac:dyDescent="0.35">
      <c r="A530" s="22" t="s">
        <v>2940</v>
      </c>
      <c r="B530" s="22" t="s">
        <v>7</v>
      </c>
    </row>
    <row r="531" spans="1:2" x14ac:dyDescent="0.35">
      <c r="A531" s="22" t="s">
        <v>2939</v>
      </c>
      <c r="B531" s="22" t="s">
        <v>7</v>
      </c>
    </row>
    <row r="532" spans="1:2" x14ac:dyDescent="0.35">
      <c r="A532" s="22" t="s">
        <v>2938</v>
      </c>
      <c r="B532" s="22" t="s">
        <v>7</v>
      </c>
    </row>
    <row r="533" spans="1:2" x14ac:dyDescent="0.35">
      <c r="A533" s="22" t="s">
        <v>2937</v>
      </c>
      <c r="B533" s="22" t="s">
        <v>7</v>
      </c>
    </row>
    <row r="534" spans="1:2" x14ac:dyDescent="0.35">
      <c r="A534" s="22" t="s">
        <v>637</v>
      </c>
      <c r="B534" s="22" t="s">
        <v>11</v>
      </c>
    </row>
    <row r="535" spans="1:2" x14ac:dyDescent="0.35">
      <c r="A535" s="22" t="s">
        <v>470</v>
      </c>
      <c r="B535" s="22" t="s">
        <v>11</v>
      </c>
    </row>
    <row r="536" spans="1:2" x14ac:dyDescent="0.35">
      <c r="A536" s="22" t="s">
        <v>2936</v>
      </c>
      <c r="B536" s="22" t="s">
        <v>7</v>
      </c>
    </row>
    <row r="537" spans="1:2" x14ac:dyDescent="0.35">
      <c r="A537" s="22" t="s">
        <v>153</v>
      </c>
      <c r="B537" s="22" t="s">
        <v>7</v>
      </c>
    </row>
    <row r="538" spans="1:2" x14ac:dyDescent="0.35">
      <c r="A538" s="22" t="s">
        <v>154</v>
      </c>
      <c r="B538" s="22" t="s">
        <v>11</v>
      </c>
    </row>
    <row r="539" spans="1:2" x14ac:dyDescent="0.35">
      <c r="A539" s="22" t="s">
        <v>2935</v>
      </c>
      <c r="B539" s="22" t="s">
        <v>7</v>
      </c>
    </row>
    <row r="540" spans="1:2" x14ac:dyDescent="0.35">
      <c r="A540" s="22" t="s">
        <v>2934</v>
      </c>
      <c r="B540" s="22" t="s">
        <v>7</v>
      </c>
    </row>
    <row r="541" spans="1:2" x14ac:dyDescent="0.35">
      <c r="A541" s="22" t="s">
        <v>155</v>
      </c>
      <c r="B541" s="22" t="s">
        <v>11</v>
      </c>
    </row>
    <row r="542" spans="1:2" x14ac:dyDescent="0.35">
      <c r="A542" s="22" t="s">
        <v>156</v>
      </c>
      <c r="B542" s="22" t="s">
        <v>11</v>
      </c>
    </row>
    <row r="543" spans="1:2" x14ac:dyDescent="0.35">
      <c r="A543" s="22" t="s">
        <v>157</v>
      </c>
      <c r="B543" s="22" t="s">
        <v>11</v>
      </c>
    </row>
    <row r="544" spans="1:2" x14ac:dyDescent="0.35">
      <c r="A544" s="22" t="s">
        <v>2933</v>
      </c>
      <c r="B544" s="22" t="s">
        <v>7</v>
      </c>
    </row>
    <row r="545" spans="1:2" x14ac:dyDescent="0.35">
      <c r="A545" s="22" t="s">
        <v>2932</v>
      </c>
      <c r="B545" s="22" t="s">
        <v>7</v>
      </c>
    </row>
    <row r="546" spans="1:2" x14ac:dyDescent="0.35">
      <c r="A546" s="22" t="s">
        <v>2931</v>
      </c>
      <c r="B546" s="22" t="s">
        <v>7</v>
      </c>
    </row>
    <row r="547" spans="1:2" x14ac:dyDescent="0.35">
      <c r="A547" s="22" t="s">
        <v>2930</v>
      </c>
      <c r="B547" s="22" t="s">
        <v>7</v>
      </c>
    </row>
    <row r="548" spans="1:2" x14ac:dyDescent="0.35">
      <c r="A548" s="22" t="s">
        <v>158</v>
      </c>
      <c r="B548" s="22" t="s">
        <v>7</v>
      </c>
    </row>
    <row r="549" spans="1:2" x14ac:dyDescent="0.35">
      <c r="A549" s="22" t="s">
        <v>2929</v>
      </c>
      <c r="B549" s="22" t="s">
        <v>7</v>
      </c>
    </row>
    <row r="550" spans="1:2" x14ac:dyDescent="0.35">
      <c r="A550" s="22" t="s">
        <v>2928</v>
      </c>
      <c r="B550" s="22" t="s">
        <v>7</v>
      </c>
    </row>
    <row r="551" spans="1:2" x14ac:dyDescent="0.35">
      <c r="A551" s="22" t="s">
        <v>2927</v>
      </c>
      <c r="B551" s="22" t="s">
        <v>7</v>
      </c>
    </row>
    <row r="552" spans="1:2" x14ac:dyDescent="0.35">
      <c r="A552" s="22" t="s">
        <v>159</v>
      </c>
      <c r="B552" s="22" t="s">
        <v>7</v>
      </c>
    </row>
    <row r="553" spans="1:2" x14ac:dyDescent="0.35">
      <c r="A553" s="22" t="s">
        <v>2926</v>
      </c>
      <c r="B553" s="22" t="s">
        <v>7</v>
      </c>
    </row>
    <row r="554" spans="1:2" x14ac:dyDescent="0.35">
      <c r="A554" s="22" t="s">
        <v>2925</v>
      </c>
      <c r="B554" s="22" t="s">
        <v>7</v>
      </c>
    </row>
    <row r="555" spans="1:2" x14ac:dyDescent="0.35">
      <c r="A555" s="22" t="s">
        <v>2924</v>
      </c>
      <c r="B555" s="22" t="s">
        <v>7</v>
      </c>
    </row>
    <row r="556" spans="1:2" x14ac:dyDescent="0.35">
      <c r="A556" s="22" t="s">
        <v>2923</v>
      </c>
      <c r="B556" s="22" t="s">
        <v>7</v>
      </c>
    </row>
    <row r="557" spans="1:2" x14ac:dyDescent="0.35">
      <c r="A557" s="22" t="s">
        <v>2922</v>
      </c>
      <c r="B557" s="22" t="s">
        <v>7</v>
      </c>
    </row>
    <row r="558" spans="1:2" x14ac:dyDescent="0.35">
      <c r="A558" s="22" t="s">
        <v>594</v>
      </c>
      <c r="B558" s="22" t="s">
        <v>11</v>
      </c>
    </row>
    <row r="559" spans="1:2" x14ac:dyDescent="0.35">
      <c r="A559" s="22" t="s">
        <v>504</v>
      </c>
      <c r="B559" s="22" t="s">
        <v>11</v>
      </c>
    </row>
    <row r="560" spans="1:2" x14ac:dyDescent="0.35">
      <c r="A560" s="22" t="s">
        <v>160</v>
      </c>
      <c r="B560" s="22" t="s">
        <v>7</v>
      </c>
    </row>
    <row r="561" spans="1:2" x14ac:dyDescent="0.35">
      <c r="A561" s="22" t="s">
        <v>161</v>
      </c>
      <c r="B561" s="22" t="s">
        <v>11</v>
      </c>
    </row>
    <row r="562" spans="1:2" x14ac:dyDescent="0.35">
      <c r="A562" s="22" t="s">
        <v>613</v>
      </c>
      <c r="B562" s="22" t="s">
        <v>11</v>
      </c>
    </row>
    <row r="563" spans="1:2" x14ac:dyDescent="0.35">
      <c r="A563" s="22" t="s">
        <v>162</v>
      </c>
      <c r="B563" s="22" t="s">
        <v>11</v>
      </c>
    </row>
    <row r="564" spans="1:2" x14ac:dyDescent="0.35">
      <c r="A564" s="22" t="s">
        <v>163</v>
      </c>
      <c r="B564" s="22" t="s">
        <v>11</v>
      </c>
    </row>
    <row r="565" spans="1:2" x14ac:dyDescent="0.35">
      <c r="A565" s="22" t="s">
        <v>520</v>
      </c>
      <c r="B565" s="22" t="s">
        <v>11</v>
      </c>
    </row>
    <row r="566" spans="1:2" x14ac:dyDescent="0.35">
      <c r="A566" s="22" t="s">
        <v>2921</v>
      </c>
      <c r="B566" s="22" t="s">
        <v>7</v>
      </c>
    </row>
    <row r="567" spans="1:2" x14ac:dyDescent="0.35">
      <c r="A567" s="22" t="s">
        <v>164</v>
      </c>
      <c r="B567" s="22" t="s">
        <v>11</v>
      </c>
    </row>
    <row r="568" spans="1:2" x14ac:dyDescent="0.35">
      <c r="A568" s="22" t="s">
        <v>165</v>
      </c>
      <c r="B568" s="22" t="s">
        <v>11</v>
      </c>
    </row>
    <row r="569" spans="1:2" x14ac:dyDescent="0.35">
      <c r="A569" s="22" t="s">
        <v>166</v>
      </c>
      <c r="B569" s="22" t="s">
        <v>11</v>
      </c>
    </row>
    <row r="570" spans="1:2" x14ac:dyDescent="0.35">
      <c r="A570" s="22" t="s">
        <v>450</v>
      </c>
      <c r="B570" s="22" t="s">
        <v>11</v>
      </c>
    </row>
    <row r="571" spans="1:2" x14ac:dyDescent="0.35">
      <c r="A571" s="22" t="s">
        <v>167</v>
      </c>
      <c r="B571" s="22" t="s">
        <v>11</v>
      </c>
    </row>
    <row r="572" spans="1:2" x14ac:dyDescent="0.35">
      <c r="A572" s="22" t="s">
        <v>2920</v>
      </c>
      <c r="B572" s="22" t="s">
        <v>7</v>
      </c>
    </row>
    <row r="573" spans="1:2" x14ac:dyDescent="0.35">
      <c r="A573" s="22" t="s">
        <v>168</v>
      </c>
      <c r="B573" s="22" t="s">
        <v>7</v>
      </c>
    </row>
    <row r="574" spans="1:2" x14ac:dyDescent="0.35">
      <c r="A574" s="22" t="s">
        <v>169</v>
      </c>
      <c r="B574" s="22" t="s">
        <v>11</v>
      </c>
    </row>
    <row r="575" spans="1:2" x14ac:dyDescent="0.35">
      <c r="A575" s="22" t="s">
        <v>2919</v>
      </c>
      <c r="B575" s="22" t="s">
        <v>7</v>
      </c>
    </row>
    <row r="576" spans="1:2" x14ac:dyDescent="0.35">
      <c r="A576" s="22" t="s">
        <v>2918</v>
      </c>
      <c r="B576" s="22" t="s">
        <v>7</v>
      </c>
    </row>
    <row r="577" spans="1:2" x14ac:dyDescent="0.35">
      <c r="A577" s="22" t="s">
        <v>2917</v>
      </c>
      <c r="B577" s="22" t="s">
        <v>7</v>
      </c>
    </row>
    <row r="578" spans="1:2" x14ac:dyDescent="0.35">
      <c r="A578" s="22" t="s">
        <v>2916</v>
      </c>
      <c r="B578" s="22" t="s">
        <v>7</v>
      </c>
    </row>
    <row r="579" spans="1:2" x14ac:dyDescent="0.35">
      <c r="A579" s="22" t="s">
        <v>2915</v>
      </c>
      <c r="B579" s="22" t="s">
        <v>7</v>
      </c>
    </row>
    <row r="580" spans="1:2" x14ac:dyDescent="0.35">
      <c r="A580" s="22" t="s">
        <v>503</v>
      </c>
      <c r="B580" s="22" t="s">
        <v>11</v>
      </c>
    </row>
    <row r="581" spans="1:2" x14ac:dyDescent="0.35">
      <c r="A581" s="22" t="s">
        <v>716</v>
      </c>
      <c r="B581" s="22" t="s">
        <v>11</v>
      </c>
    </row>
    <row r="582" spans="1:2" x14ac:dyDescent="0.35">
      <c r="A582" s="22" t="s">
        <v>2914</v>
      </c>
      <c r="B582" s="22" t="s">
        <v>7</v>
      </c>
    </row>
    <row r="583" spans="1:2" x14ac:dyDescent="0.35">
      <c r="A583" s="22" t="s">
        <v>600</v>
      </c>
      <c r="B583" s="22" t="s">
        <v>11</v>
      </c>
    </row>
    <row r="584" spans="1:2" x14ac:dyDescent="0.35">
      <c r="A584" s="22" t="s">
        <v>634</v>
      </c>
      <c r="B584" s="22" t="s">
        <v>11</v>
      </c>
    </row>
    <row r="585" spans="1:2" x14ac:dyDescent="0.35">
      <c r="A585" s="22" t="s">
        <v>170</v>
      </c>
      <c r="B585" s="22" t="s">
        <v>11</v>
      </c>
    </row>
    <row r="586" spans="1:2" x14ac:dyDescent="0.35">
      <c r="A586" s="22" t="s">
        <v>2913</v>
      </c>
      <c r="B586" s="22" t="s">
        <v>7</v>
      </c>
    </row>
    <row r="587" spans="1:2" x14ac:dyDescent="0.35">
      <c r="A587" s="22" t="s">
        <v>2912</v>
      </c>
      <c r="B587" s="22" t="s">
        <v>7</v>
      </c>
    </row>
    <row r="588" spans="1:2" x14ac:dyDescent="0.35">
      <c r="A588" s="22" t="s">
        <v>606</v>
      </c>
      <c r="B588" s="22" t="s">
        <v>11</v>
      </c>
    </row>
    <row r="589" spans="1:2" x14ac:dyDescent="0.35">
      <c r="A589" s="22" t="s">
        <v>171</v>
      </c>
      <c r="B589" s="22" t="s">
        <v>11</v>
      </c>
    </row>
    <row r="590" spans="1:2" x14ac:dyDescent="0.35">
      <c r="A590" s="22" t="s">
        <v>2911</v>
      </c>
      <c r="B590" s="22" t="s">
        <v>7</v>
      </c>
    </row>
    <row r="591" spans="1:2" x14ac:dyDescent="0.35">
      <c r="A591" s="22" t="s">
        <v>705</v>
      </c>
      <c r="B591" s="22" t="s">
        <v>11</v>
      </c>
    </row>
    <row r="592" spans="1:2" x14ac:dyDescent="0.35">
      <c r="A592" s="22" t="s">
        <v>2910</v>
      </c>
      <c r="B592" s="22" t="s">
        <v>7</v>
      </c>
    </row>
    <row r="593" spans="1:2" x14ac:dyDescent="0.35">
      <c r="A593" s="22" t="s">
        <v>2909</v>
      </c>
      <c r="B593" s="22" t="s">
        <v>7</v>
      </c>
    </row>
    <row r="594" spans="1:2" x14ac:dyDescent="0.35">
      <c r="A594" s="22" t="s">
        <v>2908</v>
      </c>
      <c r="B594" s="22" t="s">
        <v>7</v>
      </c>
    </row>
    <row r="595" spans="1:2" x14ac:dyDescent="0.35">
      <c r="A595" s="22" t="s">
        <v>603</v>
      </c>
      <c r="B595" s="22" t="s">
        <v>11</v>
      </c>
    </row>
    <row r="596" spans="1:2" x14ac:dyDescent="0.35">
      <c r="A596" s="22" t="s">
        <v>715</v>
      </c>
      <c r="B596" s="22" t="s">
        <v>11</v>
      </c>
    </row>
    <row r="597" spans="1:2" x14ac:dyDescent="0.35">
      <c r="A597" s="22" t="s">
        <v>173</v>
      </c>
      <c r="B597" s="22" t="s">
        <v>7</v>
      </c>
    </row>
    <row r="598" spans="1:2" x14ac:dyDescent="0.35">
      <c r="A598" s="22" t="s">
        <v>2907</v>
      </c>
      <c r="B598" s="22" t="s">
        <v>7</v>
      </c>
    </row>
    <row r="599" spans="1:2" x14ac:dyDescent="0.35">
      <c r="A599" s="22" t="s">
        <v>2906</v>
      </c>
      <c r="B599" s="22" t="s">
        <v>7</v>
      </c>
    </row>
    <row r="600" spans="1:2" x14ac:dyDescent="0.35">
      <c r="A600" s="22" t="s">
        <v>2905</v>
      </c>
      <c r="B600" s="22" t="s">
        <v>7</v>
      </c>
    </row>
    <row r="601" spans="1:2" x14ac:dyDescent="0.35">
      <c r="A601" s="22" t="s">
        <v>174</v>
      </c>
      <c r="B601" s="22" t="s">
        <v>7</v>
      </c>
    </row>
    <row r="602" spans="1:2" x14ac:dyDescent="0.35">
      <c r="A602" s="22" t="s">
        <v>2904</v>
      </c>
      <c r="B602" s="22" t="s">
        <v>7</v>
      </c>
    </row>
    <row r="603" spans="1:2" x14ac:dyDescent="0.35">
      <c r="A603" s="22" t="s">
        <v>175</v>
      </c>
      <c r="B603" s="22" t="s">
        <v>11</v>
      </c>
    </row>
    <row r="604" spans="1:2" x14ac:dyDescent="0.35">
      <c r="A604" s="22" t="s">
        <v>436</v>
      </c>
      <c r="B604" s="22" t="s">
        <v>11</v>
      </c>
    </row>
    <row r="605" spans="1:2" x14ac:dyDescent="0.35">
      <c r="A605" s="22" t="s">
        <v>176</v>
      </c>
      <c r="B605" s="22" t="s">
        <v>7</v>
      </c>
    </row>
    <row r="606" spans="1:2" x14ac:dyDescent="0.35">
      <c r="A606" s="22" t="s">
        <v>568</v>
      </c>
      <c r="B606" s="22" t="s">
        <v>11</v>
      </c>
    </row>
    <row r="607" spans="1:2" x14ac:dyDescent="0.35">
      <c r="A607" s="22" t="s">
        <v>177</v>
      </c>
      <c r="B607" s="22" t="s">
        <v>11</v>
      </c>
    </row>
    <row r="608" spans="1:2" x14ac:dyDescent="0.35">
      <c r="A608" s="22" t="s">
        <v>467</v>
      </c>
      <c r="B608" s="22" t="s">
        <v>11</v>
      </c>
    </row>
    <row r="609" spans="1:2" x14ac:dyDescent="0.35">
      <c r="A609" s="22" t="s">
        <v>2903</v>
      </c>
      <c r="B609" s="22" t="s">
        <v>7</v>
      </c>
    </row>
    <row r="610" spans="1:2" x14ac:dyDescent="0.35">
      <c r="A610" s="22" t="s">
        <v>2902</v>
      </c>
      <c r="B610" s="22" t="s">
        <v>7</v>
      </c>
    </row>
    <row r="611" spans="1:2" x14ac:dyDescent="0.35">
      <c r="A611" s="22" t="s">
        <v>2901</v>
      </c>
      <c r="B611" s="22" t="s">
        <v>7</v>
      </c>
    </row>
    <row r="612" spans="1:2" x14ac:dyDescent="0.35">
      <c r="A612" s="22" t="s">
        <v>2900</v>
      </c>
      <c r="B612" s="22" t="s">
        <v>7</v>
      </c>
    </row>
    <row r="613" spans="1:2" x14ac:dyDescent="0.35">
      <c r="A613" s="22" t="s">
        <v>2899</v>
      </c>
      <c r="B613" s="22" t="s">
        <v>7</v>
      </c>
    </row>
    <row r="614" spans="1:2" x14ac:dyDescent="0.35">
      <c r="A614" s="22" t="s">
        <v>2898</v>
      </c>
      <c r="B614" s="22" t="s">
        <v>7</v>
      </c>
    </row>
    <row r="615" spans="1:2" x14ac:dyDescent="0.35">
      <c r="A615" s="22" t="s">
        <v>178</v>
      </c>
      <c r="B615" s="22" t="s">
        <v>11</v>
      </c>
    </row>
    <row r="616" spans="1:2" x14ac:dyDescent="0.35">
      <c r="A616" s="22" t="s">
        <v>179</v>
      </c>
      <c r="B616" s="22" t="s">
        <v>11</v>
      </c>
    </row>
    <row r="617" spans="1:2" x14ac:dyDescent="0.35">
      <c r="A617" s="22" t="s">
        <v>2897</v>
      </c>
      <c r="B617" s="22" t="s">
        <v>7</v>
      </c>
    </row>
    <row r="618" spans="1:2" x14ac:dyDescent="0.35">
      <c r="A618" s="22" t="s">
        <v>2896</v>
      </c>
      <c r="B618" s="22" t="s">
        <v>7</v>
      </c>
    </row>
    <row r="619" spans="1:2" x14ac:dyDescent="0.35">
      <c r="A619" s="22" t="s">
        <v>2895</v>
      </c>
      <c r="B619" s="22" t="s">
        <v>7</v>
      </c>
    </row>
    <row r="620" spans="1:2" x14ac:dyDescent="0.35">
      <c r="A620" s="22" t="s">
        <v>2894</v>
      </c>
      <c r="B620" s="22" t="s">
        <v>7</v>
      </c>
    </row>
    <row r="621" spans="1:2" x14ac:dyDescent="0.35">
      <c r="A621" s="22" t="s">
        <v>2893</v>
      </c>
      <c r="B621" s="22" t="s">
        <v>7</v>
      </c>
    </row>
    <row r="622" spans="1:2" x14ac:dyDescent="0.35">
      <c r="A622" s="22" t="s">
        <v>180</v>
      </c>
      <c r="B622" s="22" t="s">
        <v>7</v>
      </c>
    </row>
    <row r="623" spans="1:2" x14ac:dyDescent="0.35">
      <c r="A623" s="22" t="s">
        <v>2892</v>
      </c>
      <c r="B623" s="22" t="s">
        <v>7</v>
      </c>
    </row>
    <row r="624" spans="1:2" x14ac:dyDescent="0.35">
      <c r="A624" s="22" t="s">
        <v>2891</v>
      </c>
      <c r="B624" s="22" t="s">
        <v>7</v>
      </c>
    </row>
    <row r="625" spans="1:2" x14ac:dyDescent="0.35">
      <c r="A625" s="22" t="s">
        <v>181</v>
      </c>
      <c r="B625" s="22" t="s">
        <v>11</v>
      </c>
    </row>
    <row r="626" spans="1:2" x14ac:dyDescent="0.35">
      <c r="A626" s="22" t="s">
        <v>475</v>
      </c>
      <c r="B626" s="22" t="s">
        <v>11</v>
      </c>
    </row>
    <row r="627" spans="1:2" x14ac:dyDescent="0.35">
      <c r="A627" s="22" t="s">
        <v>182</v>
      </c>
      <c r="B627" s="22" t="s">
        <v>11</v>
      </c>
    </row>
    <row r="628" spans="1:2" x14ac:dyDescent="0.35">
      <c r="A628" s="22" t="s">
        <v>183</v>
      </c>
      <c r="B628" s="22" t="s">
        <v>11</v>
      </c>
    </row>
    <row r="629" spans="1:2" x14ac:dyDescent="0.35">
      <c r="A629" s="22" t="s">
        <v>184</v>
      </c>
      <c r="B629" s="22" t="s">
        <v>11</v>
      </c>
    </row>
    <row r="630" spans="1:2" x14ac:dyDescent="0.35">
      <c r="A630" s="22" t="s">
        <v>185</v>
      </c>
      <c r="B630" s="22" t="s">
        <v>11</v>
      </c>
    </row>
    <row r="631" spans="1:2" x14ac:dyDescent="0.35">
      <c r="A631" s="22" t="s">
        <v>582</v>
      </c>
      <c r="B631" s="22" t="s">
        <v>11</v>
      </c>
    </row>
    <row r="632" spans="1:2" x14ac:dyDescent="0.35">
      <c r="A632" s="22" t="s">
        <v>2890</v>
      </c>
      <c r="B632" s="22" t="s">
        <v>7</v>
      </c>
    </row>
    <row r="633" spans="1:2" x14ac:dyDescent="0.35">
      <c r="A633" s="22" t="s">
        <v>465</v>
      </c>
      <c r="B633" s="22" t="s">
        <v>11</v>
      </c>
    </row>
    <row r="634" spans="1:2" x14ac:dyDescent="0.35">
      <c r="A634" s="22" t="s">
        <v>670</v>
      </c>
      <c r="B634" s="22" t="s">
        <v>11</v>
      </c>
    </row>
    <row r="635" spans="1:2" x14ac:dyDescent="0.35">
      <c r="A635" s="22" t="s">
        <v>2889</v>
      </c>
      <c r="B635" s="22" t="s">
        <v>7</v>
      </c>
    </row>
    <row r="636" spans="1:2" x14ac:dyDescent="0.35">
      <c r="A636" s="22" t="s">
        <v>2888</v>
      </c>
      <c r="B636" s="22" t="s">
        <v>7</v>
      </c>
    </row>
    <row r="637" spans="1:2" x14ac:dyDescent="0.35">
      <c r="A637" s="22" t="s">
        <v>2887</v>
      </c>
      <c r="B637" s="22" t="s">
        <v>7</v>
      </c>
    </row>
    <row r="638" spans="1:2" x14ac:dyDescent="0.35">
      <c r="A638" s="22" t="s">
        <v>2886</v>
      </c>
      <c r="B638" s="22" t="s">
        <v>7</v>
      </c>
    </row>
    <row r="639" spans="1:2" x14ac:dyDescent="0.35">
      <c r="A639" s="22" t="s">
        <v>2885</v>
      </c>
      <c r="B639" s="22" t="s">
        <v>7</v>
      </c>
    </row>
    <row r="640" spans="1:2" x14ac:dyDescent="0.35">
      <c r="A640" s="22" t="s">
        <v>186</v>
      </c>
      <c r="B640" s="22" t="s">
        <v>11</v>
      </c>
    </row>
    <row r="641" spans="1:2" x14ac:dyDescent="0.35">
      <c r="A641" s="22" t="s">
        <v>2884</v>
      </c>
      <c r="B641" s="22" t="s">
        <v>7</v>
      </c>
    </row>
    <row r="642" spans="1:2" x14ac:dyDescent="0.35">
      <c r="A642" s="22" t="s">
        <v>2883</v>
      </c>
      <c r="B642" s="22" t="s">
        <v>7</v>
      </c>
    </row>
    <row r="643" spans="1:2" x14ac:dyDescent="0.35">
      <c r="A643" s="22" t="s">
        <v>187</v>
      </c>
      <c r="B643" s="22" t="s">
        <v>11</v>
      </c>
    </row>
    <row r="644" spans="1:2" x14ac:dyDescent="0.35">
      <c r="A644" s="22" t="s">
        <v>612</v>
      </c>
      <c r="B644" s="22" t="s">
        <v>11</v>
      </c>
    </row>
    <row r="645" spans="1:2" x14ac:dyDescent="0.35">
      <c r="A645" s="22" t="s">
        <v>2882</v>
      </c>
      <c r="B645" s="22" t="s">
        <v>7</v>
      </c>
    </row>
    <row r="646" spans="1:2" x14ac:dyDescent="0.35">
      <c r="A646" s="22" t="s">
        <v>669</v>
      </c>
      <c r="B646" s="22" t="s">
        <v>11</v>
      </c>
    </row>
    <row r="647" spans="1:2" x14ac:dyDescent="0.35">
      <c r="A647" s="22" t="s">
        <v>2881</v>
      </c>
      <c r="B647" s="22" t="s">
        <v>7</v>
      </c>
    </row>
    <row r="648" spans="1:2" x14ac:dyDescent="0.35">
      <c r="A648" s="22" t="s">
        <v>188</v>
      </c>
      <c r="B648" s="22" t="s">
        <v>11</v>
      </c>
    </row>
    <row r="649" spans="1:2" x14ac:dyDescent="0.35">
      <c r="A649" s="22" t="s">
        <v>461</v>
      </c>
      <c r="B649" s="22" t="s">
        <v>11</v>
      </c>
    </row>
    <row r="650" spans="1:2" x14ac:dyDescent="0.35">
      <c r="A650" s="22" t="s">
        <v>656</v>
      </c>
      <c r="B650" s="22" t="s">
        <v>11</v>
      </c>
    </row>
    <row r="651" spans="1:2" x14ac:dyDescent="0.35">
      <c r="A651" s="22" t="s">
        <v>2880</v>
      </c>
      <c r="B651" s="22" t="s">
        <v>7</v>
      </c>
    </row>
    <row r="652" spans="1:2" x14ac:dyDescent="0.35">
      <c r="A652" s="22" t="s">
        <v>2879</v>
      </c>
      <c r="B652" s="22" t="s">
        <v>7</v>
      </c>
    </row>
    <row r="653" spans="1:2" x14ac:dyDescent="0.35">
      <c r="A653" s="22" t="s">
        <v>2878</v>
      </c>
      <c r="B653" s="22" t="s">
        <v>7</v>
      </c>
    </row>
    <row r="654" spans="1:2" x14ac:dyDescent="0.35">
      <c r="A654" s="22" t="s">
        <v>2877</v>
      </c>
      <c r="B654" s="22" t="s">
        <v>7</v>
      </c>
    </row>
    <row r="655" spans="1:2" x14ac:dyDescent="0.35">
      <c r="A655" s="22" t="s">
        <v>190</v>
      </c>
      <c r="B655" s="22" t="s">
        <v>11</v>
      </c>
    </row>
    <row r="656" spans="1:2" x14ac:dyDescent="0.35">
      <c r="A656" s="22" t="s">
        <v>2876</v>
      </c>
      <c r="B656" s="22" t="s">
        <v>7</v>
      </c>
    </row>
    <row r="657" spans="1:2" x14ac:dyDescent="0.35">
      <c r="A657" s="22" t="s">
        <v>2875</v>
      </c>
      <c r="B657" s="22" t="s">
        <v>7</v>
      </c>
    </row>
    <row r="658" spans="1:2" x14ac:dyDescent="0.35">
      <c r="A658" s="22" t="s">
        <v>2874</v>
      </c>
      <c r="B658" s="22" t="s">
        <v>7</v>
      </c>
    </row>
    <row r="659" spans="1:2" x14ac:dyDescent="0.35">
      <c r="A659" s="22" t="s">
        <v>2873</v>
      </c>
      <c r="B659" s="22" t="s">
        <v>7</v>
      </c>
    </row>
    <row r="660" spans="1:2" x14ac:dyDescent="0.35">
      <c r="A660" s="22" t="s">
        <v>522</v>
      </c>
      <c r="B660" s="22" t="s">
        <v>11</v>
      </c>
    </row>
    <row r="661" spans="1:2" x14ac:dyDescent="0.35">
      <c r="A661" s="22" t="s">
        <v>719</v>
      </c>
      <c r="B661" s="22" t="s">
        <v>11</v>
      </c>
    </row>
    <row r="662" spans="1:2" x14ac:dyDescent="0.35">
      <c r="A662" s="22" t="s">
        <v>2872</v>
      </c>
      <c r="B662" s="22" t="s">
        <v>7</v>
      </c>
    </row>
    <row r="663" spans="1:2" x14ac:dyDescent="0.35">
      <c r="A663" s="22" t="s">
        <v>191</v>
      </c>
      <c r="B663" s="22" t="s">
        <v>11</v>
      </c>
    </row>
    <row r="664" spans="1:2" x14ac:dyDescent="0.35">
      <c r="A664" s="22" t="s">
        <v>2871</v>
      </c>
      <c r="B664" s="22" t="s">
        <v>7</v>
      </c>
    </row>
    <row r="665" spans="1:2" x14ac:dyDescent="0.35">
      <c r="A665" s="22" t="s">
        <v>2870</v>
      </c>
      <c r="B665" s="22" t="s">
        <v>7</v>
      </c>
    </row>
    <row r="666" spans="1:2" x14ac:dyDescent="0.35">
      <c r="A666" s="22" t="s">
        <v>192</v>
      </c>
      <c r="B666" s="22" t="s">
        <v>7</v>
      </c>
    </row>
    <row r="667" spans="1:2" x14ac:dyDescent="0.35">
      <c r="A667" s="22" t="s">
        <v>2869</v>
      </c>
      <c r="B667" s="22" t="s">
        <v>7</v>
      </c>
    </row>
    <row r="668" spans="1:2" x14ac:dyDescent="0.35">
      <c r="A668" s="22" t="s">
        <v>193</v>
      </c>
      <c r="B668" s="22" t="s">
        <v>11</v>
      </c>
    </row>
    <row r="669" spans="1:2" x14ac:dyDescent="0.35">
      <c r="A669" s="22" t="s">
        <v>476</v>
      </c>
      <c r="B669" s="22" t="s">
        <v>11</v>
      </c>
    </row>
    <row r="670" spans="1:2" x14ac:dyDescent="0.35">
      <c r="A670" s="22" t="s">
        <v>533</v>
      </c>
      <c r="B670" s="22" t="s">
        <v>11</v>
      </c>
    </row>
    <row r="671" spans="1:2" x14ac:dyDescent="0.35">
      <c r="A671" s="22" t="s">
        <v>662</v>
      </c>
      <c r="B671" s="22" t="s">
        <v>11</v>
      </c>
    </row>
    <row r="672" spans="1:2" x14ac:dyDescent="0.35">
      <c r="A672" s="22" t="s">
        <v>694</v>
      </c>
      <c r="B672" s="22" t="s">
        <v>11</v>
      </c>
    </row>
    <row r="673" spans="1:2" x14ac:dyDescent="0.35">
      <c r="A673" s="22" t="s">
        <v>2868</v>
      </c>
      <c r="B673" s="22" t="s">
        <v>7</v>
      </c>
    </row>
    <row r="674" spans="1:2" x14ac:dyDescent="0.35">
      <c r="A674" s="22" t="s">
        <v>2867</v>
      </c>
      <c r="B674" s="22" t="s">
        <v>7</v>
      </c>
    </row>
    <row r="675" spans="1:2" x14ac:dyDescent="0.35">
      <c r="A675" s="22" t="s">
        <v>194</v>
      </c>
      <c r="B675" s="22" t="s">
        <v>11</v>
      </c>
    </row>
    <row r="676" spans="1:2" x14ac:dyDescent="0.35">
      <c r="A676" s="22" t="s">
        <v>2866</v>
      </c>
      <c r="B676" s="22" t="s">
        <v>7</v>
      </c>
    </row>
    <row r="677" spans="1:2" x14ac:dyDescent="0.35">
      <c r="A677" s="22" t="s">
        <v>515</v>
      </c>
      <c r="B677" s="22" t="s">
        <v>11</v>
      </c>
    </row>
    <row r="678" spans="1:2" x14ac:dyDescent="0.35">
      <c r="A678" s="22" t="s">
        <v>523</v>
      </c>
      <c r="B678" s="22" t="s">
        <v>11</v>
      </c>
    </row>
    <row r="679" spans="1:2" x14ac:dyDescent="0.35">
      <c r="A679" s="22" t="s">
        <v>2865</v>
      </c>
      <c r="B679" s="22" t="s">
        <v>7</v>
      </c>
    </row>
    <row r="680" spans="1:2" x14ac:dyDescent="0.35">
      <c r="A680" s="22" t="s">
        <v>2864</v>
      </c>
      <c r="B680" s="22" t="s">
        <v>7</v>
      </c>
    </row>
    <row r="681" spans="1:2" x14ac:dyDescent="0.35">
      <c r="A681" s="22" t="s">
        <v>563</v>
      </c>
      <c r="B681" s="22" t="s">
        <v>11</v>
      </c>
    </row>
    <row r="682" spans="1:2" x14ac:dyDescent="0.35">
      <c r="A682" s="22" t="s">
        <v>595</v>
      </c>
      <c r="B682" s="22" t="s">
        <v>11</v>
      </c>
    </row>
    <row r="683" spans="1:2" x14ac:dyDescent="0.35">
      <c r="A683" s="22" t="s">
        <v>2863</v>
      </c>
      <c r="B683" s="22" t="s">
        <v>7</v>
      </c>
    </row>
    <row r="684" spans="1:2" x14ac:dyDescent="0.35">
      <c r="A684" s="22" t="s">
        <v>2862</v>
      </c>
      <c r="B684" s="22" t="s">
        <v>7</v>
      </c>
    </row>
    <row r="685" spans="1:2" x14ac:dyDescent="0.35">
      <c r="A685" s="22" t="s">
        <v>195</v>
      </c>
      <c r="B685" s="22" t="s">
        <v>11</v>
      </c>
    </row>
    <row r="686" spans="1:2" x14ac:dyDescent="0.35">
      <c r="A686" s="22" t="s">
        <v>2861</v>
      </c>
      <c r="B686" s="22" t="s">
        <v>7</v>
      </c>
    </row>
    <row r="687" spans="1:2" x14ac:dyDescent="0.35">
      <c r="A687" s="22" t="s">
        <v>196</v>
      </c>
      <c r="B687" s="22" t="s">
        <v>7</v>
      </c>
    </row>
    <row r="688" spans="1:2" x14ac:dyDescent="0.35">
      <c r="A688" s="22" t="s">
        <v>2860</v>
      </c>
      <c r="B688" s="22" t="s">
        <v>7</v>
      </c>
    </row>
    <row r="689" spans="1:2" x14ac:dyDescent="0.35">
      <c r="A689" s="22" t="s">
        <v>2859</v>
      </c>
      <c r="B689" s="22" t="s">
        <v>7</v>
      </c>
    </row>
    <row r="690" spans="1:2" x14ac:dyDescent="0.35">
      <c r="A690" s="22" t="s">
        <v>2858</v>
      </c>
      <c r="B690" s="22" t="s">
        <v>7</v>
      </c>
    </row>
    <row r="691" spans="1:2" x14ac:dyDescent="0.35">
      <c r="A691" s="22" t="s">
        <v>2857</v>
      </c>
      <c r="B691" s="22" t="s">
        <v>7</v>
      </c>
    </row>
    <row r="692" spans="1:2" x14ac:dyDescent="0.35">
      <c r="A692" s="22" t="s">
        <v>2856</v>
      </c>
      <c r="B692" s="22" t="s">
        <v>7</v>
      </c>
    </row>
    <row r="693" spans="1:2" x14ac:dyDescent="0.35">
      <c r="A693" s="22" t="s">
        <v>2855</v>
      </c>
      <c r="B693" s="22" t="s">
        <v>7</v>
      </c>
    </row>
    <row r="694" spans="1:2" x14ac:dyDescent="0.35">
      <c r="A694" s="22" t="s">
        <v>1339</v>
      </c>
      <c r="B694" s="22" t="s">
        <v>7</v>
      </c>
    </row>
    <row r="695" spans="1:2" x14ac:dyDescent="0.35">
      <c r="A695" s="22" t="s">
        <v>2854</v>
      </c>
      <c r="B695" s="22" t="s">
        <v>7</v>
      </c>
    </row>
    <row r="696" spans="1:2" x14ac:dyDescent="0.35">
      <c r="A696" s="22" t="s">
        <v>2853</v>
      </c>
      <c r="B696" s="22" t="s">
        <v>7</v>
      </c>
    </row>
    <row r="697" spans="1:2" x14ac:dyDescent="0.35">
      <c r="A697" s="22" t="s">
        <v>539</v>
      </c>
      <c r="B697" s="22" t="s">
        <v>11</v>
      </c>
    </row>
    <row r="698" spans="1:2" x14ac:dyDescent="0.35">
      <c r="A698" s="22" t="s">
        <v>197</v>
      </c>
      <c r="B698" s="22" t="s">
        <v>11</v>
      </c>
    </row>
    <row r="699" spans="1:2" x14ac:dyDescent="0.35">
      <c r="A699" s="22" t="s">
        <v>564</v>
      </c>
      <c r="B699" s="22" t="s">
        <v>11</v>
      </c>
    </row>
    <row r="700" spans="1:2" x14ac:dyDescent="0.35">
      <c r="A700" s="22" t="s">
        <v>528</v>
      </c>
      <c r="B700" s="22" t="s">
        <v>11</v>
      </c>
    </row>
    <row r="701" spans="1:2" x14ac:dyDescent="0.35">
      <c r="A701" s="22" t="s">
        <v>2852</v>
      </c>
      <c r="B701" s="22" t="s">
        <v>7</v>
      </c>
    </row>
    <row r="702" spans="1:2" x14ac:dyDescent="0.35">
      <c r="A702" s="22" t="s">
        <v>2851</v>
      </c>
      <c r="B702" s="22" t="s">
        <v>7</v>
      </c>
    </row>
    <row r="703" spans="1:2" x14ac:dyDescent="0.35">
      <c r="A703" s="22" t="s">
        <v>198</v>
      </c>
      <c r="B703" s="22" t="s">
        <v>11</v>
      </c>
    </row>
    <row r="704" spans="1:2" x14ac:dyDescent="0.35">
      <c r="A704" s="22" t="s">
        <v>199</v>
      </c>
      <c r="B704" s="22" t="s">
        <v>11</v>
      </c>
    </row>
    <row r="705" spans="1:2" x14ac:dyDescent="0.35">
      <c r="A705" s="22" t="s">
        <v>200</v>
      </c>
      <c r="B705" s="22" t="s">
        <v>11</v>
      </c>
    </row>
    <row r="706" spans="1:2" x14ac:dyDescent="0.35">
      <c r="A706" s="22" t="s">
        <v>201</v>
      </c>
      <c r="B706" s="22" t="s">
        <v>11</v>
      </c>
    </row>
    <row r="707" spans="1:2" x14ac:dyDescent="0.35">
      <c r="A707" s="22" t="s">
        <v>202</v>
      </c>
      <c r="B707" s="22" t="s">
        <v>11</v>
      </c>
    </row>
    <row r="708" spans="1:2" x14ac:dyDescent="0.35">
      <c r="A708" s="22" t="s">
        <v>683</v>
      </c>
      <c r="B708" s="22" t="s">
        <v>11</v>
      </c>
    </row>
    <row r="709" spans="1:2" x14ac:dyDescent="0.35">
      <c r="A709" s="22" t="s">
        <v>203</v>
      </c>
      <c r="B709" s="22" t="s">
        <v>11</v>
      </c>
    </row>
    <row r="710" spans="1:2" x14ac:dyDescent="0.35">
      <c r="A710" s="22" t="s">
        <v>204</v>
      </c>
      <c r="B710" s="22" t="s">
        <v>7</v>
      </c>
    </row>
    <row r="711" spans="1:2" x14ac:dyDescent="0.35">
      <c r="A711" s="22" t="s">
        <v>2850</v>
      </c>
      <c r="B711" s="22" t="s">
        <v>7</v>
      </c>
    </row>
    <row r="712" spans="1:2" x14ac:dyDescent="0.35">
      <c r="A712" s="22" t="s">
        <v>2849</v>
      </c>
      <c r="B712" s="22" t="s">
        <v>7</v>
      </c>
    </row>
    <row r="713" spans="1:2" x14ac:dyDescent="0.35">
      <c r="A713" s="22" t="s">
        <v>205</v>
      </c>
      <c r="B713" s="22" t="s">
        <v>11</v>
      </c>
    </row>
    <row r="714" spans="1:2" x14ac:dyDescent="0.35">
      <c r="A714" s="22" t="s">
        <v>206</v>
      </c>
      <c r="B714" s="22" t="s">
        <v>11</v>
      </c>
    </row>
    <row r="715" spans="1:2" x14ac:dyDescent="0.35">
      <c r="A715" s="22" t="s">
        <v>207</v>
      </c>
      <c r="B715" s="22" t="s">
        <v>11</v>
      </c>
    </row>
    <row r="716" spans="1:2" x14ac:dyDescent="0.35">
      <c r="A716" s="22" t="s">
        <v>208</v>
      </c>
      <c r="B716" s="22" t="s">
        <v>11</v>
      </c>
    </row>
    <row r="717" spans="1:2" x14ac:dyDescent="0.35">
      <c r="A717" s="22" t="s">
        <v>209</v>
      </c>
      <c r="B717" s="22" t="s">
        <v>11</v>
      </c>
    </row>
    <row r="718" spans="1:2" x14ac:dyDescent="0.35">
      <c r="A718" s="22" t="s">
        <v>210</v>
      </c>
      <c r="B718" s="22" t="s">
        <v>11</v>
      </c>
    </row>
    <row r="719" spans="1:2" x14ac:dyDescent="0.35">
      <c r="A719" s="22" t="s">
        <v>457</v>
      </c>
      <c r="B719" s="22" t="s">
        <v>11</v>
      </c>
    </row>
    <row r="720" spans="1:2" x14ac:dyDescent="0.35">
      <c r="A720" s="22" t="s">
        <v>211</v>
      </c>
      <c r="B720" s="22" t="s">
        <v>11</v>
      </c>
    </row>
    <row r="721" spans="1:2" x14ac:dyDescent="0.35">
      <c r="A721" s="22" t="s">
        <v>212</v>
      </c>
      <c r="B721" s="22" t="s">
        <v>11</v>
      </c>
    </row>
    <row r="722" spans="1:2" x14ac:dyDescent="0.35">
      <c r="A722" s="22" t="s">
        <v>213</v>
      </c>
      <c r="B722" s="22" t="s">
        <v>11</v>
      </c>
    </row>
    <row r="723" spans="1:2" x14ac:dyDescent="0.35">
      <c r="A723" s="22" t="s">
        <v>214</v>
      </c>
      <c r="B723" s="22" t="s">
        <v>11</v>
      </c>
    </row>
    <row r="724" spans="1:2" x14ac:dyDescent="0.35">
      <c r="A724" s="22" t="s">
        <v>497</v>
      </c>
      <c r="B724" s="22" t="s">
        <v>11</v>
      </c>
    </row>
    <row r="725" spans="1:2" x14ac:dyDescent="0.35">
      <c r="A725" s="22" t="s">
        <v>2848</v>
      </c>
      <c r="B725" s="22" t="s">
        <v>7</v>
      </c>
    </row>
    <row r="726" spans="1:2" x14ac:dyDescent="0.35">
      <c r="A726" s="22" t="s">
        <v>2847</v>
      </c>
      <c r="B726" s="22" t="s">
        <v>7</v>
      </c>
    </row>
    <row r="727" spans="1:2" x14ac:dyDescent="0.35">
      <c r="A727" s="22" t="s">
        <v>2846</v>
      </c>
      <c r="B727" s="22" t="s">
        <v>7</v>
      </c>
    </row>
    <row r="728" spans="1:2" x14ac:dyDescent="0.35">
      <c r="A728" s="22" t="s">
        <v>215</v>
      </c>
      <c r="B728" s="22" t="s">
        <v>11</v>
      </c>
    </row>
    <row r="729" spans="1:2" x14ac:dyDescent="0.35">
      <c r="A729" s="22" t="s">
        <v>565</v>
      </c>
      <c r="B729" s="22" t="s">
        <v>11</v>
      </c>
    </row>
    <row r="730" spans="1:2" x14ac:dyDescent="0.35">
      <c r="A730" s="22" t="s">
        <v>2845</v>
      </c>
      <c r="B730" s="22" t="s">
        <v>7</v>
      </c>
    </row>
    <row r="731" spans="1:2" x14ac:dyDescent="0.35">
      <c r="A731" s="22" t="s">
        <v>487</v>
      </c>
      <c r="B731" s="22" t="s">
        <v>11</v>
      </c>
    </row>
    <row r="732" spans="1:2" x14ac:dyDescent="0.35">
      <c r="A732" s="22" t="s">
        <v>2844</v>
      </c>
      <c r="B732" s="22" t="s">
        <v>7</v>
      </c>
    </row>
    <row r="733" spans="1:2" x14ac:dyDescent="0.35">
      <c r="A733" s="22" t="s">
        <v>713</v>
      </c>
      <c r="B733" s="22" t="s">
        <v>11</v>
      </c>
    </row>
    <row r="734" spans="1:2" x14ac:dyDescent="0.35">
      <c r="A734" s="22" t="s">
        <v>2843</v>
      </c>
      <c r="B734" s="22" t="s">
        <v>7</v>
      </c>
    </row>
    <row r="735" spans="1:2" x14ac:dyDescent="0.35">
      <c r="A735" s="22" t="s">
        <v>2842</v>
      </c>
      <c r="B735" s="22" t="s">
        <v>7</v>
      </c>
    </row>
    <row r="736" spans="1:2" x14ac:dyDescent="0.35">
      <c r="A736" s="22" t="s">
        <v>216</v>
      </c>
      <c r="B736" s="22" t="s">
        <v>11</v>
      </c>
    </row>
    <row r="737" spans="1:2" x14ac:dyDescent="0.35">
      <c r="A737" s="22" t="s">
        <v>217</v>
      </c>
      <c r="B737" s="22" t="s">
        <v>11</v>
      </c>
    </row>
    <row r="738" spans="1:2" x14ac:dyDescent="0.35">
      <c r="A738" s="22" t="s">
        <v>617</v>
      </c>
      <c r="B738" s="22" t="s">
        <v>11</v>
      </c>
    </row>
    <row r="739" spans="1:2" x14ac:dyDescent="0.35">
      <c r="A739" s="22" t="s">
        <v>2841</v>
      </c>
      <c r="B739" s="22" t="s">
        <v>7</v>
      </c>
    </row>
    <row r="740" spans="1:2" x14ac:dyDescent="0.35">
      <c r="A740" s="22" t="s">
        <v>2840</v>
      </c>
      <c r="B740" s="22" t="s">
        <v>7</v>
      </c>
    </row>
    <row r="741" spans="1:2" x14ac:dyDescent="0.35">
      <c r="A741" s="22" t="s">
        <v>2839</v>
      </c>
      <c r="B741" s="22" t="s">
        <v>7</v>
      </c>
    </row>
    <row r="742" spans="1:2" x14ac:dyDescent="0.35">
      <c r="A742" s="22" t="s">
        <v>2838</v>
      </c>
      <c r="B742" s="22" t="s">
        <v>7</v>
      </c>
    </row>
    <row r="743" spans="1:2" x14ac:dyDescent="0.35">
      <c r="A743" s="22" t="s">
        <v>2837</v>
      </c>
      <c r="B743" s="22" t="s">
        <v>7</v>
      </c>
    </row>
    <row r="744" spans="1:2" x14ac:dyDescent="0.35">
      <c r="A744" s="22" t="s">
        <v>2836</v>
      </c>
      <c r="B744" s="22" t="s">
        <v>7</v>
      </c>
    </row>
    <row r="745" spans="1:2" x14ac:dyDescent="0.35">
      <c r="A745" s="22" t="s">
        <v>2835</v>
      </c>
      <c r="B745" s="22" t="s">
        <v>7</v>
      </c>
    </row>
    <row r="746" spans="1:2" x14ac:dyDescent="0.35">
      <c r="A746" s="22" t="s">
        <v>709</v>
      </c>
      <c r="B746" s="22" t="s">
        <v>11</v>
      </c>
    </row>
    <row r="747" spans="1:2" x14ac:dyDescent="0.35">
      <c r="A747" s="22" t="s">
        <v>2834</v>
      </c>
      <c r="B747" s="22" t="s">
        <v>7</v>
      </c>
    </row>
    <row r="748" spans="1:2" x14ac:dyDescent="0.35">
      <c r="A748" s="22" t="s">
        <v>1366</v>
      </c>
      <c r="B748" s="22" t="s">
        <v>7</v>
      </c>
    </row>
    <row r="749" spans="1:2" x14ac:dyDescent="0.35">
      <c r="A749" s="22" t="s">
        <v>218</v>
      </c>
      <c r="B749" s="22" t="s">
        <v>7</v>
      </c>
    </row>
    <row r="750" spans="1:2" x14ac:dyDescent="0.35">
      <c r="A750" s="22" t="s">
        <v>2833</v>
      </c>
      <c r="B750" s="22" t="s">
        <v>7</v>
      </c>
    </row>
    <row r="751" spans="1:2" x14ac:dyDescent="0.35">
      <c r="A751" s="22" t="s">
        <v>462</v>
      </c>
      <c r="B751" s="22" t="s">
        <v>11</v>
      </c>
    </row>
    <row r="752" spans="1:2" x14ac:dyDescent="0.35">
      <c r="A752" s="22" t="s">
        <v>219</v>
      </c>
      <c r="B752" s="22" t="s">
        <v>11</v>
      </c>
    </row>
    <row r="753" spans="1:2" x14ac:dyDescent="0.35">
      <c r="A753" s="22" t="s">
        <v>220</v>
      </c>
      <c r="B753" s="22" t="s">
        <v>11</v>
      </c>
    </row>
    <row r="754" spans="1:2" x14ac:dyDescent="0.35">
      <c r="A754" s="22" t="s">
        <v>2832</v>
      </c>
      <c r="B754" s="22" t="s">
        <v>7</v>
      </c>
    </row>
    <row r="755" spans="1:2" x14ac:dyDescent="0.35">
      <c r="A755" s="22" t="s">
        <v>690</v>
      </c>
      <c r="B755" s="22" t="s">
        <v>11</v>
      </c>
    </row>
    <row r="756" spans="1:2" x14ac:dyDescent="0.35">
      <c r="A756" s="22" t="s">
        <v>429</v>
      </c>
      <c r="B756" s="22" t="s">
        <v>11</v>
      </c>
    </row>
    <row r="757" spans="1:2" x14ac:dyDescent="0.35">
      <c r="A757" s="22" t="s">
        <v>651</v>
      </c>
      <c r="B757" s="22" t="s">
        <v>11</v>
      </c>
    </row>
    <row r="758" spans="1:2" x14ac:dyDescent="0.35">
      <c r="A758" s="22" t="s">
        <v>221</v>
      </c>
      <c r="B758" s="22" t="s">
        <v>11</v>
      </c>
    </row>
    <row r="759" spans="1:2" x14ac:dyDescent="0.35">
      <c r="A759" s="22" t="s">
        <v>222</v>
      </c>
      <c r="B759" s="22" t="s">
        <v>11</v>
      </c>
    </row>
    <row r="760" spans="1:2" x14ac:dyDescent="0.35">
      <c r="A760" s="22" t="s">
        <v>2831</v>
      </c>
      <c r="B760" s="22" t="s">
        <v>7</v>
      </c>
    </row>
    <row r="761" spans="1:2" x14ac:dyDescent="0.35">
      <c r="A761" s="22" t="s">
        <v>2830</v>
      </c>
      <c r="B761" s="22" t="s">
        <v>7</v>
      </c>
    </row>
    <row r="762" spans="1:2" x14ac:dyDescent="0.35">
      <c r="A762" s="22" t="s">
        <v>223</v>
      </c>
      <c r="B762" s="22" t="s">
        <v>11</v>
      </c>
    </row>
    <row r="763" spans="1:2" x14ac:dyDescent="0.35">
      <c r="A763" s="22" t="s">
        <v>609</v>
      </c>
      <c r="B763" s="22" t="s">
        <v>11</v>
      </c>
    </row>
    <row r="764" spans="1:2" x14ac:dyDescent="0.35">
      <c r="A764" s="22" t="s">
        <v>224</v>
      </c>
      <c r="B764" s="22" t="s">
        <v>11</v>
      </c>
    </row>
    <row r="765" spans="1:2" x14ac:dyDescent="0.35">
      <c r="A765" s="22" t="s">
        <v>225</v>
      </c>
      <c r="B765" s="22" t="s">
        <v>11</v>
      </c>
    </row>
    <row r="766" spans="1:2" x14ac:dyDescent="0.35">
      <c r="A766" s="22" t="s">
        <v>226</v>
      </c>
      <c r="B766" s="22" t="s">
        <v>11</v>
      </c>
    </row>
    <row r="767" spans="1:2" x14ac:dyDescent="0.35">
      <c r="A767" s="22" t="s">
        <v>227</v>
      </c>
      <c r="B767" s="22" t="s">
        <v>11</v>
      </c>
    </row>
    <row r="768" spans="1:2" x14ac:dyDescent="0.35">
      <c r="A768" s="22" t="s">
        <v>228</v>
      </c>
      <c r="B768" s="22" t="s">
        <v>11</v>
      </c>
    </row>
    <row r="769" spans="1:2" x14ac:dyDescent="0.35">
      <c r="A769" s="22" t="s">
        <v>1363</v>
      </c>
      <c r="B769" s="22" t="s">
        <v>7</v>
      </c>
    </row>
    <row r="770" spans="1:2" x14ac:dyDescent="0.35">
      <c r="A770" s="22" t="s">
        <v>485</v>
      </c>
      <c r="B770" s="22" t="s">
        <v>11</v>
      </c>
    </row>
    <row r="771" spans="1:2" x14ac:dyDescent="0.35">
      <c r="A771" s="22" t="s">
        <v>2829</v>
      </c>
      <c r="B771" s="22" t="s">
        <v>7</v>
      </c>
    </row>
    <row r="772" spans="1:2" x14ac:dyDescent="0.35">
      <c r="A772" s="22" t="s">
        <v>663</v>
      </c>
      <c r="B772" s="22" t="s">
        <v>11</v>
      </c>
    </row>
    <row r="773" spans="1:2" x14ac:dyDescent="0.35">
      <c r="A773" s="22" t="s">
        <v>229</v>
      </c>
      <c r="B773" s="22" t="s">
        <v>11</v>
      </c>
    </row>
    <row r="774" spans="1:2" x14ac:dyDescent="0.35">
      <c r="A774" s="22" t="s">
        <v>514</v>
      </c>
      <c r="B774" s="22" t="s">
        <v>11</v>
      </c>
    </row>
    <row r="775" spans="1:2" x14ac:dyDescent="0.35">
      <c r="A775" s="22" t="s">
        <v>2828</v>
      </c>
      <c r="B775" s="22" t="s">
        <v>7</v>
      </c>
    </row>
    <row r="776" spans="1:2" x14ac:dyDescent="0.35">
      <c r="A776" s="22" t="s">
        <v>2827</v>
      </c>
      <c r="B776" s="22" t="s">
        <v>7</v>
      </c>
    </row>
    <row r="777" spans="1:2" x14ac:dyDescent="0.35">
      <c r="A777" s="22" t="s">
        <v>2826</v>
      </c>
      <c r="B777" s="22" t="s">
        <v>7</v>
      </c>
    </row>
    <row r="778" spans="1:2" x14ac:dyDescent="0.35">
      <c r="A778" s="22" t="s">
        <v>2825</v>
      </c>
      <c r="B778" s="22" t="s">
        <v>7</v>
      </c>
    </row>
    <row r="779" spans="1:2" x14ac:dyDescent="0.35">
      <c r="A779" s="22" t="s">
        <v>2824</v>
      </c>
      <c r="B779" s="22" t="s">
        <v>7</v>
      </c>
    </row>
    <row r="780" spans="1:2" x14ac:dyDescent="0.35">
      <c r="A780" s="22" t="s">
        <v>230</v>
      </c>
      <c r="B780" s="22" t="s">
        <v>11</v>
      </c>
    </row>
    <row r="781" spans="1:2" x14ac:dyDescent="0.35">
      <c r="A781" s="22" t="s">
        <v>231</v>
      </c>
      <c r="B781" s="22" t="s">
        <v>11</v>
      </c>
    </row>
    <row r="782" spans="1:2" x14ac:dyDescent="0.35">
      <c r="A782" s="22" t="s">
        <v>550</v>
      </c>
      <c r="B782" s="22" t="s">
        <v>11</v>
      </c>
    </row>
    <row r="783" spans="1:2" x14ac:dyDescent="0.35">
      <c r="A783" s="22" t="s">
        <v>601</v>
      </c>
      <c r="B783" s="22" t="s">
        <v>11</v>
      </c>
    </row>
    <row r="784" spans="1:2" x14ac:dyDescent="0.35">
      <c r="A784" s="22" t="s">
        <v>631</v>
      </c>
      <c r="B784" s="22" t="s">
        <v>11</v>
      </c>
    </row>
    <row r="785" spans="1:2" x14ac:dyDescent="0.35">
      <c r="A785" s="22" t="s">
        <v>484</v>
      </c>
      <c r="B785" s="22" t="s">
        <v>11</v>
      </c>
    </row>
    <row r="786" spans="1:2" x14ac:dyDescent="0.35">
      <c r="A786" s="22" t="s">
        <v>573</v>
      </c>
      <c r="B786" s="22" t="s">
        <v>11</v>
      </c>
    </row>
    <row r="787" spans="1:2" x14ac:dyDescent="0.35">
      <c r="A787" s="22" t="s">
        <v>692</v>
      </c>
      <c r="B787" s="22" t="s">
        <v>11</v>
      </c>
    </row>
    <row r="788" spans="1:2" x14ac:dyDescent="0.35">
      <c r="A788" s="22" t="s">
        <v>2823</v>
      </c>
      <c r="B788" s="22" t="s">
        <v>7</v>
      </c>
    </row>
    <row r="789" spans="1:2" x14ac:dyDescent="0.35">
      <c r="A789" s="22" t="s">
        <v>2822</v>
      </c>
      <c r="B789" s="22" t="s">
        <v>7</v>
      </c>
    </row>
    <row r="790" spans="1:2" x14ac:dyDescent="0.35">
      <c r="A790" s="22" t="s">
        <v>619</v>
      </c>
      <c r="B790" s="22" t="s">
        <v>11</v>
      </c>
    </row>
    <row r="791" spans="1:2" x14ac:dyDescent="0.35">
      <c r="A791" s="22" t="s">
        <v>232</v>
      </c>
      <c r="B791" s="22" t="s">
        <v>11</v>
      </c>
    </row>
    <row r="792" spans="1:2" x14ac:dyDescent="0.35">
      <c r="A792" s="22" t="s">
        <v>596</v>
      </c>
      <c r="B792" s="22" t="s">
        <v>11</v>
      </c>
    </row>
    <row r="793" spans="1:2" x14ac:dyDescent="0.35">
      <c r="A793" s="22" t="s">
        <v>660</v>
      </c>
      <c r="B793" s="22" t="s">
        <v>11</v>
      </c>
    </row>
    <row r="794" spans="1:2" x14ac:dyDescent="0.35">
      <c r="A794" s="22" t="s">
        <v>2821</v>
      </c>
      <c r="B794" s="22" t="s">
        <v>7</v>
      </c>
    </row>
    <row r="795" spans="1:2" x14ac:dyDescent="0.35">
      <c r="A795" s="22" t="s">
        <v>2820</v>
      </c>
      <c r="B795" s="22" t="s">
        <v>7</v>
      </c>
    </row>
    <row r="796" spans="1:2" x14ac:dyDescent="0.35">
      <c r="A796" s="22" t="s">
        <v>2819</v>
      </c>
      <c r="B796" s="22" t="s">
        <v>7</v>
      </c>
    </row>
    <row r="797" spans="1:2" x14ac:dyDescent="0.35">
      <c r="A797" s="22" t="s">
        <v>233</v>
      </c>
      <c r="B797" s="22" t="s">
        <v>7</v>
      </c>
    </row>
    <row r="798" spans="1:2" x14ac:dyDescent="0.35">
      <c r="A798" s="22" t="s">
        <v>477</v>
      </c>
      <c r="B798" s="22" t="s">
        <v>11</v>
      </c>
    </row>
    <row r="799" spans="1:2" x14ac:dyDescent="0.35">
      <c r="A799" s="22" t="s">
        <v>2818</v>
      </c>
      <c r="B799" s="22" t="s">
        <v>7</v>
      </c>
    </row>
    <row r="800" spans="1:2" x14ac:dyDescent="0.35">
      <c r="A800" s="22" t="s">
        <v>628</v>
      </c>
      <c r="B800" s="22" t="s">
        <v>11</v>
      </c>
    </row>
    <row r="801" spans="1:2" x14ac:dyDescent="0.35">
      <c r="A801" s="22" t="s">
        <v>625</v>
      </c>
      <c r="B801" s="22" t="s">
        <v>11</v>
      </c>
    </row>
    <row r="802" spans="1:2" x14ac:dyDescent="0.35">
      <c r="A802" s="22" t="s">
        <v>588</v>
      </c>
      <c r="B802" s="22" t="s">
        <v>11</v>
      </c>
    </row>
    <row r="803" spans="1:2" x14ac:dyDescent="0.35">
      <c r="A803" s="22" t="s">
        <v>653</v>
      </c>
      <c r="B803" s="22" t="s">
        <v>11</v>
      </c>
    </row>
    <row r="804" spans="1:2" x14ac:dyDescent="0.35">
      <c r="A804" s="22" t="s">
        <v>456</v>
      </c>
      <c r="B804" s="22" t="s">
        <v>11</v>
      </c>
    </row>
    <row r="805" spans="1:2" x14ac:dyDescent="0.35">
      <c r="A805" s="22" t="s">
        <v>2817</v>
      </c>
      <c r="B805" s="22" t="s">
        <v>7</v>
      </c>
    </row>
    <row r="806" spans="1:2" x14ac:dyDescent="0.35">
      <c r="A806" s="22" t="s">
        <v>666</v>
      </c>
      <c r="B806" s="22" t="s">
        <v>11</v>
      </c>
    </row>
    <row r="807" spans="1:2" x14ac:dyDescent="0.35">
      <c r="A807" s="22" t="s">
        <v>2816</v>
      </c>
      <c r="B807" s="22" t="s">
        <v>7</v>
      </c>
    </row>
    <row r="808" spans="1:2" x14ac:dyDescent="0.35">
      <c r="A808" s="22" t="s">
        <v>234</v>
      </c>
      <c r="B808" s="22" t="s">
        <v>11</v>
      </c>
    </row>
    <row r="809" spans="1:2" x14ac:dyDescent="0.35">
      <c r="A809" s="22" t="s">
        <v>235</v>
      </c>
      <c r="B809" s="22" t="s">
        <v>11</v>
      </c>
    </row>
    <row r="810" spans="1:2" x14ac:dyDescent="0.35">
      <c r="A810" s="22" t="s">
        <v>236</v>
      </c>
      <c r="B810" s="22" t="s">
        <v>11</v>
      </c>
    </row>
    <row r="811" spans="1:2" x14ac:dyDescent="0.35">
      <c r="A811" s="22" t="s">
        <v>2815</v>
      </c>
      <c r="B811" s="22" t="s">
        <v>7</v>
      </c>
    </row>
    <row r="812" spans="1:2" x14ac:dyDescent="0.35">
      <c r="A812" s="22" t="s">
        <v>2814</v>
      </c>
      <c r="B812" s="22" t="s">
        <v>7</v>
      </c>
    </row>
    <row r="813" spans="1:2" x14ac:dyDescent="0.35">
      <c r="A813" s="22" t="s">
        <v>2813</v>
      </c>
      <c r="B813" s="22" t="s">
        <v>7</v>
      </c>
    </row>
    <row r="814" spans="1:2" x14ac:dyDescent="0.35">
      <c r="A814" s="22" t="s">
        <v>2812</v>
      </c>
      <c r="B814" s="22" t="s">
        <v>7</v>
      </c>
    </row>
    <row r="815" spans="1:2" x14ac:dyDescent="0.35">
      <c r="A815" s="22" t="s">
        <v>2811</v>
      </c>
      <c r="B815" s="22" t="s">
        <v>7</v>
      </c>
    </row>
    <row r="816" spans="1:2" x14ac:dyDescent="0.35">
      <c r="A816" s="22" t="s">
        <v>2810</v>
      </c>
      <c r="B816" s="22" t="s">
        <v>7</v>
      </c>
    </row>
    <row r="817" spans="1:2" x14ac:dyDescent="0.35">
      <c r="A817" s="22" t="s">
        <v>685</v>
      </c>
      <c r="B817" s="22" t="s">
        <v>11</v>
      </c>
    </row>
    <row r="818" spans="1:2" x14ac:dyDescent="0.35">
      <c r="A818" s="22" t="s">
        <v>2809</v>
      </c>
      <c r="B818" s="22" t="s">
        <v>7</v>
      </c>
    </row>
    <row r="819" spans="1:2" x14ac:dyDescent="0.35">
      <c r="A819" s="22" t="s">
        <v>237</v>
      </c>
      <c r="B819" s="22" t="s">
        <v>7</v>
      </c>
    </row>
    <row r="820" spans="1:2" x14ac:dyDescent="0.35">
      <c r="A820" s="22" t="s">
        <v>238</v>
      </c>
      <c r="B820" s="22" t="s">
        <v>7</v>
      </c>
    </row>
    <row r="821" spans="1:2" x14ac:dyDescent="0.35">
      <c r="A821" s="22" t="s">
        <v>2808</v>
      </c>
      <c r="B821" s="22" t="s">
        <v>7</v>
      </c>
    </row>
    <row r="822" spans="1:2" x14ac:dyDescent="0.35">
      <c r="A822" s="22" t="s">
        <v>2807</v>
      </c>
      <c r="B822" s="22" t="s">
        <v>7</v>
      </c>
    </row>
    <row r="823" spans="1:2" x14ac:dyDescent="0.35">
      <c r="A823" s="22" t="s">
        <v>2806</v>
      </c>
      <c r="B823" s="22" t="s">
        <v>7</v>
      </c>
    </row>
    <row r="824" spans="1:2" x14ac:dyDescent="0.35">
      <c r="A824" s="22" t="s">
        <v>239</v>
      </c>
      <c r="B824" s="22" t="s">
        <v>7</v>
      </c>
    </row>
    <row r="825" spans="1:2" x14ac:dyDescent="0.35">
      <c r="A825" s="22" t="s">
        <v>2805</v>
      </c>
      <c r="B825" s="22" t="s">
        <v>7</v>
      </c>
    </row>
    <row r="826" spans="1:2" x14ac:dyDescent="0.35">
      <c r="A826" s="22" t="s">
        <v>532</v>
      </c>
      <c r="B826" s="22" t="s">
        <v>11</v>
      </c>
    </row>
    <row r="827" spans="1:2" x14ac:dyDescent="0.35">
      <c r="A827" s="22" t="s">
        <v>430</v>
      </c>
      <c r="B827" s="22" t="s">
        <v>11</v>
      </c>
    </row>
    <row r="828" spans="1:2" x14ac:dyDescent="0.35">
      <c r="A828" s="22" t="s">
        <v>2804</v>
      </c>
      <c r="B828" s="22" t="s">
        <v>7</v>
      </c>
    </row>
    <row r="829" spans="1:2" x14ac:dyDescent="0.35">
      <c r="A829" s="22" t="s">
        <v>2803</v>
      </c>
      <c r="B829" s="22" t="s">
        <v>7</v>
      </c>
    </row>
    <row r="830" spans="1:2" x14ac:dyDescent="0.35">
      <c r="A830" s="22" t="s">
        <v>2802</v>
      </c>
      <c r="B830" s="22" t="s">
        <v>7</v>
      </c>
    </row>
    <row r="831" spans="1:2" x14ac:dyDescent="0.35">
      <c r="A831" s="22" t="s">
        <v>240</v>
      </c>
      <c r="B831" s="22" t="s">
        <v>7</v>
      </c>
    </row>
    <row r="832" spans="1:2" x14ac:dyDescent="0.35">
      <c r="A832" s="22" t="s">
        <v>630</v>
      </c>
      <c r="B832" s="22" t="s">
        <v>11</v>
      </c>
    </row>
    <row r="833" spans="1:2" x14ac:dyDescent="0.35">
      <c r="A833" s="22" t="s">
        <v>508</v>
      </c>
      <c r="B833" s="22" t="s">
        <v>11</v>
      </c>
    </row>
    <row r="834" spans="1:2" x14ac:dyDescent="0.35">
      <c r="A834" s="22" t="s">
        <v>542</v>
      </c>
      <c r="B834" s="22" t="s">
        <v>11</v>
      </c>
    </row>
    <row r="835" spans="1:2" x14ac:dyDescent="0.35">
      <c r="A835" s="22" t="s">
        <v>2801</v>
      </c>
      <c r="B835" s="22" t="s">
        <v>7</v>
      </c>
    </row>
    <row r="836" spans="1:2" x14ac:dyDescent="0.35">
      <c r="A836" s="22" t="s">
        <v>241</v>
      </c>
      <c r="B836" s="22" t="s">
        <v>11</v>
      </c>
    </row>
    <row r="837" spans="1:2" x14ac:dyDescent="0.35">
      <c r="A837" s="22" t="s">
        <v>242</v>
      </c>
      <c r="B837" s="22" t="s">
        <v>11</v>
      </c>
    </row>
    <row r="838" spans="1:2" x14ac:dyDescent="0.35">
      <c r="A838" s="22" t="s">
        <v>541</v>
      </c>
      <c r="B838" s="22" t="s">
        <v>11</v>
      </c>
    </row>
    <row r="839" spans="1:2" x14ac:dyDescent="0.35">
      <c r="A839" s="22" t="s">
        <v>2800</v>
      </c>
      <c r="B839" s="22" t="s">
        <v>7</v>
      </c>
    </row>
    <row r="840" spans="1:2" x14ac:dyDescent="0.35">
      <c r="A840" s="22" t="s">
        <v>604</v>
      </c>
      <c r="B840" s="22" t="s">
        <v>11</v>
      </c>
    </row>
    <row r="841" spans="1:2" x14ac:dyDescent="0.35">
      <c r="A841" s="22" t="s">
        <v>2799</v>
      </c>
      <c r="B841" s="22" t="s">
        <v>7</v>
      </c>
    </row>
    <row r="842" spans="1:2" x14ac:dyDescent="0.35">
      <c r="A842" s="22" t="s">
        <v>2798</v>
      </c>
      <c r="B842" s="22" t="s">
        <v>7</v>
      </c>
    </row>
    <row r="843" spans="1:2" x14ac:dyDescent="0.35">
      <c r="A843" s="22" t="s">
        <v>2797</v>
      </c>
      <c r="B843" s="22" t="s">
        <v>7</v>
      </c>
    </row>
    <row r="844" spans="1:2" x14ac:dyDescent="0.35">
      <c r="A844" s="22" t="s">
        <v>2796</v>
      </c>
      <c r="B844" s="22" t="s">
        <v>7</v>
      </c>
    </row>
    <row r="845" spans="1:2" x14ac:dyDescent="0.35">
      <c r="A845" s="22" t="s">
        <v>2795</v>
      </c>
      <c r="B845" s="22" t="s">
        <v>7</v>
      </c>
    </row>
    <row r="846" spans="1:2" x14ac:dyDescent="0.35">
      <c r="A846" s="22" t="s">
        <v>243</v>
      </c>
      <c r="B846" s="22" t="s">
        <v>7</v>
      </c>
    </row>
    <row r="847" spans="1:2" x14ac:dyDescent="0.35">
      <c r="A847" s="22" t="s">
        <v>244</v>
      </c>
      <c r="B847" s="22" t="s">
        <v>7</v>
      </c>
    </row>
    <row r="848" spans="1:2" x14ac:dyDescent="0.35">
      <c r="A848" s="22" t="s">
        <v>2794</v>
      </c>
      <c r="B848" s="22" t="s">
        <v>7</v>
      </c>
    </row>
    <row r="849" spans="1:2" x14ac:dyDescent="0.35">
      <c r="A849" s="22" t="s">
        <v>615</v>
      </c>
      <c r="B849" s="22" t="s">
        <v>11</v>
      </c>
    </row>
    <row r="850" spans="1:2" x14ac:dyDescent="0.35">
      <c r="A850" s="22" t="s">
        <v>2793</v>
      </c>
      <c r="B850" s="22" t="s">
        <v>7</v>
      </c>
    </row>
    <row r="851" spans="1:2" x14ac:dyDescent="0.35">
      <c r="A851" s="22" t="s">
        <v>245</v>
      </c>
      <c r="B851" s="22" t="s">
        <v>11</v>
      </c>
    </row>
    <row r="852" spans="1:2" x14ac:dyDescent="0.35">
      <c r="A852" s="22" t="s">
        <v>246</v>
      </c>
      <c r="B852" s="22" t="s">
        <v>11</v>
      </c>
    </row>
    <row r="853" spans="1:2" x14ac:dyDescent="0.35">
      <c r="A853" s="22" t="s">
        <v>247</v>
      </c>
      <c r="B853" s="22" t="s">
        <v>11</v>
      </c>
    </row>
    <row r="854" spans="1:2" x14ac:dyDescent="0.35">
      <c r="A854" s="22" t="s">
        <v>488</v>
      </c>
      <c r="B854" s="22" t="s">
        <v>11</v>
      </c>
    </row>
    <row r="855" spans="1:2" x14ac:dyDescent="0.35">
      <c r="A855" s="22" t="s">
        <v>248</v>
      </c>
      <c r="B855" s="22" t="s">
        <v>11</v>
      </c>
    </row>
    <row r="856" spans="1:2" x14ac:dyDescent="0.35">
      <c r="A856" s="22" t="s">
        <v>249</v>
      </c>
      <c r="B856" s="22" t="s">
        <v>11</v>
      </c>
    </row>
    <row r="857" spans="1:2" x14ac:dyDescent="0.35">
      <c r="A857" s="22" t="s">
        <v>646</v>
      </c>
      <c r="B857" s="22" t="s">
        <v>11</v>
      </c>
    </row>
    <row r="858" spans="1:2" x14ac:dyDescent="0.35">
      <c r="A858" s="22" t="s">
        <v>513</v>
      </c>
      <c r="B858" s="22" t="s">
        <v>11</v>
      </c>
    </row>
    <row r="859" spans="1:2" x14ac:dyDescent="0.35">
      <c r="A859" s="22" t="s">
        <v>712</v>
      </c>
      <c r="B859" s="22" t="s">
        <v>11</v>
      </c>
    </row>
    <row r="860" spans="1:2" x14ac:dyDescent="0.35">
      <c r="A860" s="22" t="s">
        <v>605</v>
      </c>
      <c r="B860" s="22" t="s">
        <v>11</v>
      </c>
    </row>
    <row r="861" spans="1:2" x14ac:dyDescent="0.35">
      <c r="A861" s="22" t="s">
        <v>540</v>
      </c>
      <c r="B861" s="22" t="s">
        <v>11</v>
      </c>
    </row>
    <row r="862" spans="1:2" x14ac:dyDescent="0.35">
      <c r="A862" s="22" t="s">
        <v>644</v>
      </c>
      <c r="B862" s="22" t="s">
        <v>11</v>
      </c>
    </row>
    <row r="863" spans="1:2" x14ac:dyDescent="0.35">
      <c r="A863" s="22" t="s">
        <v>250</v>
      </c>
      <c r="B863" s="22" t="s">
        <v>11</v>
      </c>
    </row>
    <row r="864" spans="1:2" x14ac:dyDescent="0.35">
      <c r="A864" s="22" t="s">
        <v>251</v>
      </c>
      <c r="B864" s="22" t="s">
        <v>11</v>
      </c>
    </row>
    <row r="865" spans="1:2" x14ac:dyDescent="0.35">
      <c r="A865" s="22" t="s">
        <v>252</v>
      </c>
      <c r="B865" s="22" t="s">
        <v>11</v>
      </c>
    </row>
    <row r="866" spans="1:2" x14ac:dyDescent="0.35">
      <c r="A866" s="22" t="s">
        <v>253</v>
      </c>
      <c r="B866" s="22" t="s">
        <v>11</v>
      </c>
    </row>
    <row r="867" spans="1:2" x14ac:dyDescent="0.35">
      <c r="A867" s="22" t="s">
        <v>254</v>
      </c>
      <c r="B867" s="22" t="s">
        <v>11</v>
      </c>
    </row>
    <row r="868" spans="1:2" x14ac:dyDescent="0.35">
      <c r="A868" s="22" t="s">
        <v>255</v>
      </c>
      <c r="B868" s="22" t="s">
        <v>7</v>
      </c>
    </row>
    <row r="869" spans="1:2" x14ac:dyDescent="0.35">
      <c r="A869" s="22" t="s">
        <v>2792</v>
      </c>
      <c r="B869" s="22" t="s">
        <v>7</v>
      </c>
    </row>
    <row r="870" spans="1:2" x14ac:dyDescent="0.35">
      <c r="A870" s="22" t="s">
        <v>2791</v>
      </c>
      <c r="B870" s="22" t="s">
        <v>7</v>
      </c>
    </row>
    <row r="871" spans="1:2" x14ac:dyDescent="0.35">
      <c r="A871" s="22" t="s">
        <v>2790</v>
      </c>
      <c r="B871" s="22" t="s">
        <v>7</v>
      </c>
    </row>
    <row r="872" spans="1:2" x14ac:dyDescent="0.35">
      <c r="A872" s="22" t="s">
        <v>2789</v>
      </c>
      <c r="B872" s="22" t="s">
        <v>7</v>
      </c>
    </row>
    <row r="873" spans="1:2" x14ac:dyDescent="0.35">
      <c r="A873" s="22" t="s">
        <v>443</v>
      </c>
      <c r="B873" s="22" t="s">
        <v>11</v>
      </c>
    </row>
    <row r="874" spans="1:2" x14ac:dyDescent="0.35">
      <c r="A874" s="22" t="s">
        <v>2788</v>
      </c>
      <c r="B874" s="22" t="s">
        <v>7</v>
      </c>
    </row>
    <row r="875" spans="1:2" x14ac:dyDescent="0.35">
      <c r="A875" s="22" t="s">
        <v>2787</v>
      </c>
      <c r="B875" s="22" t="s">
        <v>7</v>
      </c>
    </row>
    <row r="876" spans="1:2" x14ac:dyDescent="0.35">
      <c r="A876" s="22" t="s">
        <v>2786</v>
      </c>
      <c r="B876" s="22" t="s">
        <v>7</v>
      </c>
    </row>
    <row r="877" spans="1:2" x14ac:dyDescent="0.35">
      <c r="A877" s="22" t="s">
        <v>2785</v>
      </c>
      <c r="B877" s="22" t="s">
        <v>7</v>
      </c>
    </row>
    <row r="878" spans="1:2" x14ac:dyDescent="0.35">
      <c r="A878" s="22" t="s">
        <v>2784</v>
      </c>
      <c r="B878" s="22" t="s">
        <v>7</v>
      </c>
    </row>
    <row r="879" spans="1:2" x14ac:dyDescent="0.35">
      <c r="A879" s="22" t="s">
        <v>2783</v>
      </c>
      <c r="B879" s="22" t="s">
        <v>7</v>
      </c>
    </row>
    <row r="880" spans="1:2" x14ac:dyDescent="0.35">
      <c r="A880" s="22" t="s">
        <v>256</v>
      </c>
      <c r="B880" s="22" t="s">
        <v>7</v>
      </c>
    </row>
    <row r="881" spans="1:2" x14ac:dyDescent="0.35">
      <c r="A881" s="22" t="s">
        <v>428</v>
      </c>
      <c r="B881" s="22" t="s">
        <v>11</v>
      </c>
    </row>
    <row r="882" spans="1:2" x14ac:dyDescent="0.35">
      <c r="A882" s="22" t="s">
        <v>2782</v>
      </c>
      <c r="B882" s="22" t="s">
        <v>7</v>
      </c>
    </row>
    <row r="883" spans="1:2" x14ac:dyDescent="0.35">
      <c r="A883" s="22" t="s">
        <v>2781</v>
      </c>
      <c r="B883" s="22" t="s">
        <v>7</v>
      </c>
    </row>
    <row r="884" spans="1:2" x14ac:dyDescent="0.35">
      <c r="A884" s="22" t="s">
        <v>2780</v>
      </c>
      <c r="B884" s="22" t="s">
        <v>7</v>
      </c>
    </row>
    <row r="885" spans="1:2" x14ac:dyDescent="0.35">
      <c r="A885" s="22" t="s">
        <v>2779</v>
      </c>
      <c r="B885" s="22" t="s">
        <v>7</v>
      </c>
    </row>
    <row r="886" spans="1:2" x14ac:dyDescent="0.35">
      <c r="A886" s="22" t="s">
        <v>2778</v>
      </c>
      <c r="B886" s="22" t="s">
        <v>7</v>
      </c>
    </row>
    <row r="887" spans="1:2" x14ac:dyDescent="0.35">
      <c r="A887" s="22" t="s">
        <v>2777</v>
      </c>
      <c r="B887" s="22" t="s">
        <v>7</v>
      </c>
    </row>
    <row r="888" spans="1:2" x14ac:dyDescent="0.35">
      <c r="A888" s="22" t="s">
        <v>1351</v>
      </c>
      <c r="B888" s="22" t="s">
        <v>7</v>
      </c>
    </row>
    <row r="889" spans="1:2" x14ac:dyDescent="0.35">
      <c r="A889" s="22" t="s">
        <v>434</v>
      </c>
      <c r="B889" s="22" t="s">
        <v>11</v>
      </c>
    </row>
    <row r="890" spans="1:2" x14ac:dyDescent="0.35">
      <c r="A890" s="22" t="s">
        <v>257</v>
      </c>
      <c r="B890" s="22" t="s">
        <v>11</v>
      </c>
    </row>
    <row r="891" spans="1:2" x14ac:dyDescent="0.35">
      <c r="A891" s="22" t="s">
        <v>2776</v>
      </c>
      <c r="B891" s="22" t="s">
        <v>7</v>
      </c>
    </row>
    <row r="892" spans="1:2" x14ac:dyDescent="0.35">
      <c r="A892" s="22" t="s">
        <v>258</v>
      </c>
      <c r="B892" s="22" t="s">
        <v>11</v>
      </c>
    </row>
    <row r="893" spans="1:2" x14ac:dyDescent="0.35">
      <c r="A893" s="22" t="s">
        <v>626</v>
      </c>
      <c r="B893" s="22" t="s">
        <v>11</v>
      </c>
    </row>
    <row r="894" spans="1:2" x14ac:dyDescent="0.35">
      <c r="A894" s="22" t="s">
        <v>2775</v>
      </c>
      <c r="B894" s="22" t="s">
        <v>7</v>
      </c>
    </row>
    <row r="895" spans="1:2" x14ac:dyDescent="0.35">
      <c r="A895" s="22" t="s">
        <v>2774</v>
      </c>
      <c r="B895" s="22" t="s">
        <v>7</v>
      </c>
    </row>
    <row r="896" spans="1:2" x14ac:dyDescent="0.35">
      <c r="A896" s="22" t="s">
        <v>2773</v>
      </c>
      <c r="B896" s="22" t="s">
        <v>7</v>
      </c>
    </row>
    <row r="897" spans="1:2" x14ac:dyDescent="0.35">
      <c r="A897" s="22" t="s">
        <v>2772</v>
      </c>
      <c r="B897" s="22" t="s">
        <v>7</v>
      </c>
    </row>
    <row r="898" spans="1:2" x14ac:dyDescent="0.35">
      <c r="A898" s="22" t="s">
        <v>2771</v>
      </c>
      <c r="B898" s="22" t="s">
        <v>7</v>
      </c>
    </row>
    <row r="899" spans="1:2" x14ac:dyDescent="0.35">
      <c r="A899" s="22" t="s">
        <v>2770</v>
      </c>
      <c r="B899" s="22" t="s">
        <v>7</v>
      </c>
    </row>
    <row r="900" spans="1:2" x14ac:dyDescent="0.35">
      <c r="A900" s="22" t="s">
        <v>2769</v>
      </c>
      <c r="B900" s="22" t="s">
        <v>7</v>
      </c>
    </row>
    <row r="901" spans="1:2" x14ac:dyDescent="0.35">
      <c r="A901" s="22" t="s">
        <v>259</v>
      </c>
      <c r="B901" s="22" t="s">
        <v>7</v>
      </c>
    </row>
    <row r="902" spans="1:2" x14ac:dyDescent="0.35">
      <c r="A902" s="22" t="s">
        <v>2768</v>
      </c>
      <c r="B902" s="22" t="s">
        <v>7</v>
      </c>
    </row>
    <row r="903" spans="1:2" x14ac:dyDescent="0.35">
      <c r="A903" s="22" t="s">
        <v>2767</v>
      </c>
      <c r="B903" s="22" t="s">
        <v>7</v>
      </c>
    </row>
    <row r="904" spans="1:2" x14ac:dyDescent="0.35">
      <c r="A904" s="22" t="s">
        <v>2766</v>
      </c>
      <c r="B904" s="22" t="s">
        <v>7</v>
      </c>
    </row>
    <row r="905" spans="1:2" x14ac:dyDescent="0.35">
      <c r="A905" s="22" t="s">
        <v>2765</v>
      </c>
      <c r="B905" s="22" t="s">
        <v>7</v>
      </c>
    </row>
    <row r="906" spans="1:2" x14ac:dyDescent="0.35">
      <c r="A906" s="22" t="s">
        <v>260</v>
      </c>
      <c r="B906" s="22" t="s">
        <v>7</v>
      </c>
    </row>
    <row r="907" spans="1:2" x14ac:dyDescent="0.35">
      <c r="A907" s="22" t="s">
        <v>2764</v>
      </c>
      <c r="B907" s="22" t="s">
        <v>7</v>
      </c>
    </row>
    <row r="908" spans="1:2" x14ac:dyDescent="0.35">
      <c r="A908" s="22" t="s">
        <v>261</v>
      </c>
      <c r="B908" s="22" t="s">
        <v>7</v>
      </c>
    </row>
    <row r="909" spans="1:2" x14ac:dyDescent="0.35">
      <c r="A909" s="22" t="s">
        <v>2763</v>
      </c>
      <c r="B909" s="22" t="s">
        <v>7</v>
      </c>
    </row>
    <row r="910" spans="1:2" x14ac:dyDescent="0.35">
      <c r="A910" s="22" t="s">
        <v>561</v>
      </c>
      <c r="B910" s="22" t="s">
        <v>11</v>
      </c>
    </row>
    <row r="911" spans="1:2" x14ac:dyDescent="0.35">
      <c r="A911" s="22" t="s">
        <v>262</v>
      </c>
      <c r="B911" s="22" t="s">
        <v>11</v>
      </c>
    </row>
    <row r="912" spans="1:2" x14ac:dyDescent="0.35">
      <c r="A912" s="22" t="s">
        <v>263</v>
      </c>
      <c r="B912" s="22" t="s">
        <v>11</v>
      </c>
    </row>
    <row r="913" spans="1:2" x14ac:dyDescent="0.35">
      <c r="A913" s="22" t="s">
        <v>432</v>
      </c>
      <c r="B913" s="22" t="s">
        <v>11</v>
      </c>
    </row>
    <row r="914" spans="1:2" x14ac:dyDescent="0.35">
      <c r="A914" s="22" t="s">
        <v>650</v>
      </c>
      <c r="B914" s="22" t="s">
        <v>11</v>
      </c>
    </row>
    <row r="915" spans="1:2" x14ac:dyDescent="0.35">
      <c r="A915" s="22" t="s">
        <v>264</v>
      </c>
      <c r="B915" s="22" t="s">
        <v>7</v>
      </c>
    </row>
    <row r="916" spans="1:2" x14ac:dyDescent="0.35">
      <c r="A916" s="22" t="s">
        <v>2762</v>
      </c>
      <c r="B916" s="22" t="s">
        <v>7</v>
      </c>
    </row>
    <row r="917" spans="1:2" x14ac:dyDescent="0.35">
      <c r="A917" s="22" t="s">
        <v>265</v>
      </c>
      <c r="B917" s="22" t="s">
        <v>7</v>
      </c>
    </row>
    <row r="918" spans="1:2" x14ac:dyDescent="0.35">
      <c r="A918" s="22" t="s">
        <v>2761</v>
      </c>
      <c r="B918" s="22" t="s">
        <v>7</v>
      </c>
    </row>
    <row r="919" spans="1:2" x14ac:dyDescent="0.35">
      <c r="A919" s="22" t="s">
        <v>266</v>
      </c>
      <c r="B919" s="22" t="s">
        <v>7</v>
      </c>
    </row>
    <row r="920" spans="1:2" x14ac:dyDescent="0.35">
      <c r="A920" s="22" t="s">
        <v>2760</v>
      </c>
      <c r="B920" s="22" t="s">
        <v>7</v>
      </c>
    </row>
    <row r="921" spans="1:2" x14ac:dyDescent="0.35">
      <c r="A921" s="22" t="s">
        <v>2759</v>
      </c>
      <c r="B921" s="22" t="s">
        <v>7</v>
      </c>
    </row>
    <row r="922" spans="1:2" x14ac:dyDescent="0.35">
      <c r="A922" s="22" t="s">
        <v>2758</v>
      </c>
      <c r="B922" s="22" t="s">
        <v>7</v>
      </c>
    </row>
    <row r="923" spans="1:2" x14ac:dyDescent="0.35">
      <c r="A923" s="22" t="s">
        <v>2757</v>
      </c>
      <c r="B923" s="22" t="s">
        <v>7</v>
      </c>
    </row>
    <row r="924" spans="1:2" x14ac:dyDescent="0.35">
      <c r="A924" s="22" t="s">
        <v>2756</v>
      </c>
      <c r="B924" s="22" t="s">
        <v>7</v>
      </c>
    </row>
    <row r="925" spans="1:2" x14ac:dyDescent="0.35">
      <c r="A925" s="22" t="s">
        <v>2755</v>
      </c>
      <c r="B925" s="22" t="s">
        <v>7</v>
      </c>
    </row>
    <row r="926" spans="1:2" x14ac:dyDescent="0.35">
      <c r="A926" s="22" t="s">
        <v>2754</v>
      </c>
      <c r="B926" s="22" t="s">
        <v>7</v>
      </c>
    </row>
    <row r="927" spans="1:2" x14ac:dyDescent="0.35">
      <c r="A927" s="22" t="s">
        <v>267</v>
      </c>
      <c r="B927" s="22" t="s">
        <v>11</v>
      </c>
    </row>
    <row r="928" spans="1:2" x14ac:dyDescent="0.35">
      <c r="A928" s="22" t="s">
        <v>2753</v>
      </c>
      <c r="B928" s="22" t="s">
        <v>7</v>
      </c>
    </row>
    <row r="929" spans="1:2" x14ac:dyDescent="0.35">
      <c r="A929" s="22" t="s">
        <v>268</v>
      </c>
      <c r="B929" s="22" t="s">
        <v>11</v>
      </c>
    </row>
    <row r="930" spans="1:2" x14ac:dyDescent="0.35">
      <c r="A930" s="22" t="s">
        <v>269</v>
      </c>
      <c r="B930" s="22" t="s">
        <v>11</v>
      </c>
    </row>
    <row r="931" spans="1:2" x14ac:dyDescent="0.35">
      <c r="A931" s="22" t="s">
        <v>270</v>
      </c>
      <c r="B931" s="22" t="s">
        <v>11</v>
      </c>
    </row>
    <row r="932" spans="1:2" x14ac:dyDescent="0.35">
      <c r="A932" s="22" t="s">
        <v>271</v>
      </c>
      <c r="B932" s="22" t="s">
        <v>11</v>
      </c>
    </row>
    <row r="933" spans="1:2" x14ac:dyDescent="0.35">
      <c r="A933" s="22" t="s">
        <v>2752</v>
      </c>
      <c r="B933" s="22" t="s">
        <v>7</v>
      </c>
    </row>
    <row r="934" spans="1:2" x14ac:dyDescent="0.35">
      <c r="A934" s="22" t="s">
        <v>2751</v>
      </c>
      <c r="B934" s="22" t="s">
        <v>7</v>
      </c>
    </row>
    <row r="935" spans="1:2" x14ac:dyDescent="0.35">
      <c r="A935" s="22" t="s">
        <v>272</v>
      </c>
      <c r="B935" s="22" t="s">
        <v>11</v>
      </c>
    </row>
    <row r="936" spans="1:2" x14ac:dyDescent="0.35">
      <c r="A936" s="22" t="s">
        <v>273</v>
      </c>
      <c r="B936" s="22" t="s">
        <v>11</v>
      </c>
    </row>
    <row r="937" spans="1:2" x14ac:dyDescent="0.35">
      <c r="A937" s="22" t="s">
        <v>274</v>
      </c>
      <c r="B937" s="22" t="s">
        <v>11</v>
      </c>
    </row>
    <row r="938" spans="1:2" x14ac:dyDescent="0.35">
      <c r="A938" s="22" t="s">
        <v>275</v>
      </c>
      <c r="B938" s="22" t="s">
        <v>11</v>
      </c>
    </row>
    <row r="939" spans="1:2" x14ac:dyDescent="0.35">
      <c r="A939" s="22" t="s">
        <v>531</v>
      </c>
      <c r="B939" s="22" t="s">
        <v>11</v>
      </c>
    </row>
    <row r="940" spans="1:2" x14ac:dyDescent="0.35">
      <c r="A940" s="22" t="s">
        <v>2750</v>
      </c>
      <c r="B940" s="22" t="s">
        <v>7</v>
      </c>
    </row>
    <row r="941" spans="1:2" x14ac:dyDescent="0.35">
      <c r="A941" s="22" t="s">
        <v>276</v>
      </c>
      <c r="B941" s="22" t="s">
        <v>11</v>
      </c>
    </row>
    <row r="942" spans="1:2" x14ac:dyDescent="0.35">
      <c r="A942" s="22" t="s">
        <v>2749</v>
      </c>
      <c r="B942" s="22" t="s">
        <v>7</v>
      </c>
    </row>
    <row r="943" spans="1:2" x14ac:dyDescent="0.35">
      <c r="A943" s="22" t="s">
        <v>2748</v>
      </c>
      <c r="B943" s="22" t="s">
        <v>7</v>
      </c>
    </row>
    <row r="944" spans="1:2" x14ac:dyDescent="0.35">
      <c r="A944" s="22" t="s">
        <v>2747</v>
      </c>
      <c r="B944" s="22" t="s">
        <v>7</v>
      </c>
    </row>
    <row r="945" spans="1:2" x14ac:dyDescent="0.35">
      <c r="A945" s="22" t="s">
        <v>584</v>
      </c>
      <c r="B945" s="22" t="s">
        <v>11</v>
      </c>
    </row>
    <row r="946" spans="1:2" x14ac:dyDescent="0.35">
      <c r="A946" s="22" t="s">
        <v>2746</v>
      </c>
      <c r="B946" s="22" t="s">
        <v>7</v>
      </c>
    </row>
    <row r="947" spans="1:2" x14ac:dyDescent="0.35">
      <c r="A947" s="22" t="s">
        <v>2745</v>
      </c>
      <c r="B947" s="22" t="s">
        <v>7</v>
      </c>
    </row>
    <row r="948" spans="1:2" x14ac:dyDescent="0.35">
      <c r="A948" s="22" t="s">
        <v>2744</v>
      </c>
      <c r="B948" s="22" t="s">
        <v>7</v>
      </c>
    </row>
    <row r="949" spans="1:2" x14ac:dyDescent="0.35">
      <c r="A949" s="22" t="s">
        <v>2743</v>
      </c>
      <c r="B949" s="22" t="s">
        <v>7</v>
      </c>
    </row>
    <row r="950" spans="1:2" x14ac:dyDescent="0.35">
      <c r="A950" s="22" t="s">
        <v>2742</v>
      </c>
      <c r="B950" s="22" t="s">
        <v>7</v>
      </c>
    </row>
    <row r="951" spans="1:2" x14ac:dyDescent="0.35">
      <c r="A951" s="22" t="s">
        <v>277</v>
      </c>
      <c r="B951" s="22" t="s">
        <v>11</v>
      </c>
    </row>
    <row r="952" spans="1:2" x14ac:dyDescent="0.35">
      <c r="A952" s="22" t="s">
        <v>278</v>
      </c>
      <c r="B952" s="22" t="s">
        <v>11</v>
      </c>
    </row>
    <row r="953" spans="1:2" x14ac:dyDescent="0.35">
      <c r="A953" s="22" t="s">
        <v>437</v>
      </c>
      <c r="B953" s="22" t="s">
        <v>11</v>
      </c>
    </row>
    <row r="954" spans="1:2" x14ac:dyDescent="0.35">
      <c r="A954" s="22" t="s">
        <v>2741</v>
      </c>
      <c r="B954" s="22" t="s">
        <v>7</v>
      </c>
    </row>
    <row r="955" spans="1:2" x14ac:dyDescent="0.35">
      <c r="A955" s="22" t="s">
        <v>2740</v>
      </c>
      <c r="B955" s="22" t="s">
        <v>7</v>
      </c>
    </row>
    <row r="956" spans="1:2" x14ac:dyDescent="0.35">
      <c r="A956" s="22" t="s">
        <v>2739</v>
      </c>
      <c r="B956" s="22" t="s">
        <v>7</v>
      </c>
    </row>
    <row r="957" spans="1:2" x14ac:dyDescent="0.35">
      <c r="A957" s="22" t="s">
        <v>2738</v>
      </c>
      <c r="B957" s="22" t="s">
        <v>7</v>
      </c>
    </row>
    <row r="958" spans="1:2" x14ac:dyDescent="0.35">
      <c r="A958" s="22" t="s">
        <v>2737</v>
      </c>
      <c r="B958" s="22" t="s">
        <v>7</v>
      </c>
    </row>
    <row r="959" spans="1:2" x14ac:dyDescent="0.35">
      <c r="A959" s="22" t="s">
        <v>2736</v>
      </c>
      <c r="B959" s="22" t="s">
        <v>7</v>
      </c>
    </row>
    <row r="960" spans="1:2" x14ac:dyDescent="0.35">
      <c r="A960" s="22" t="s">
        <v>279</v>
      </c>
      <c r="B960" s="22" t="s">
        <v>11</v>
      </c>
    </row>
    <row r="961" spans="1:2" x14ac:dyDescent="0.35">
      <c r="A961" s="22" t="s">
        <v>2735</v>
      </c>
      <c r="B961" s="22" t="s">
        <v>7</v>
      </c>
    </row>
    <row r="962" spans="1:2" x14ac:dyDescent="0.35">
      <c r="A962" s="22" t="s">
        <v>280</v>
      </c>
      <c r="B962" s="22" t="s">
        <v>11</v>
      </c>
    </row>
    <row r="963" spans="1:2" x14ac:dyDescent="0.35">
      <c r="A963" s="22" t="s">
        <v>281</v>
      </c>
      <c r="B963" s="22" t="s">
        <v>11</v>
      </c>
    </row>
    <row r="964" spans="1:2" x14ac:dyDescent="0.35">
      <c r="A964" s="22" t="s">
        <v>493</v>
      </c>
      <c r="B964" s="22" t="s">
        <v>11</v>
      </c>
    </row>
    <row r="965" spans="1:2" x14ac:dyDescent="0.35">
      <c r="A965" s="22" t="s">
        <v>2734</v>
      </c>
      <c r="B965" s="22" t="s">
        <v>7</v>
      </c>
    </row>
    <row r="966" spans="1:2" x14ac:dyDescent="0.35">
      <c r="A966" s="22" t="s">
        <v>282</v>
      </c>
      <c r="B966" s="22" t="s">
        <v>11</v>
      </c>
    </row>
    <row r="967" spans="1:2" x14ac:dyDescent="0.35">
      <c r="A967" s="22" t="s">
        <v>283</v>
      </c>
      <c r="B967" s="22" t="s">
        <v>11</v>
      </c>
    </row>
    <row r="968" spans="1:2" x14ac:dyDescent="0.35">
      <c r="A968" s="22" t="s">
        <v>548</v>
      </c>
      <c r="B968" s="22" t="s">
        <v>11</v>
      </c>
    </row>
    <row r="969" spans="1:2" x14ac:dyDescent="0.35">
      <c r="A969" s="22" t="s">
        <v>2733</v>
      </c>
      <c r="B969" s="22" t="s">
        <v>7</v>
      </c>
    </row>
    <row r="970" spans="1:2" x14ac:dyDescent="0.35">
      <c r="A970" s="22" t="s">
        <v>2732</v>
      </c>
      <c r="B970" s="22" t="s">
        <v>7</v>
      </c>
    </row>
    <row r="971" spans="1:2" x14ac:dyDescent="0.35">
      <c r="A971" s="22" t="s">
        <v>2731</v>
      </c>
      <c r="B971" s="22" t="s">
        <v>7</v>
      </c>
    </row>
    <row r="972" spans="1:2" x14ac:dyDescent="0.35">
      <c r="A972" s="22" t="s">
        <v>2730</v>
      </c>
      <c r="B972" s="22" t="s">
        <v>7</v>
      </c>
    </row>
    <row r="973" spans="1:2" x14ac:dyDescent="0.35">
      <c r="A973" s="22" t="s">
        <v>2729</v>
      </c>
      <c r="B973" s="22" t="s">
        <v>7</v>
      </c>
    </row>
    <row r="974" spans="1:2" x14ac:dyDescent="0.35">
      <c r="A974" s="22" t="s">
        <v>2728</v>
      </c>
      <c r="B974" s="22" t="s">
        <v>7</v>
      </c>
    </row>
    <row r="975" spans="1:2" x14ac:dyDescent="0.35">
      <c r="A975" s="22" t="s">
        <v>2727</v>
      </c>
      <c r="B975" s="22" t="s">
        <v>7</v>
      </c>
    </row>
    <row r="976" spans="1:2" x14ac:dyDescent="0.35">
      <c r="A976" s="22" t="s">
        <v>2726</v>
      </c>
      <c r="B976" s="22" t="s">
        <v>7</v>
      </c>
    </row>
    <row r="977" spans="1:2" x14ac:dyDescent="0.35">
      <c r="A977" s="22" t="s">
        <v>578</v>
      </c>
      <c r="B977" s="22" t="s">
        <v>11</v>
      </c>
    </row>
    <row r="978" spans="1:2" x14ac:dyDescent="0.35">
      <c r="A978" s="22" t="s">
        <v>659</v>
      </c>
      <c r="B978" s="22" t="s">
        <v>11</v>
      </c>
    </row>
    <row r="979" spans="1:2" x14ac:dyDescent="0.35">
      <c r="A979" s="22" t="s">
        <v>2725</v>
      </c>
      <c r="B979" s="22" t="s">
        <v>7</v>
      </c>
    </row>
    <row r="980" spans="1:2" x14ac:dyDescent="0.35">
      <c r="A980" s="22" t="s">
        <v>2724</v>
      </c>
      <c r="B980" s="22" t="s">
        <v>7</v>
      </c>
    </row>
    <row r="981" spans="1:2" x14ac:dyDescent="0.35">
      <c r="A981" s="22" t="s">
        <v>2723</v>
      </c>
      <c r="B981" s="22" t="s">
        <v>7</v>
      </c>
    </row>
    <row r="982" spans="1:2" x14ac:dyDescent="0.35">
      <c r="A982" s="22" t="s">
        <v>284</v>
      </c>
      <c r="B982" s="22" t="s">
        <v>7</v>
      </c>
    </row>
    <row r="983" spans="1:2" x14ac:dyDescent="0.35">
      <c r="A983" s="22" t="s">
        <v>285</v>
      </c>
      <c r="B983" s="22" t="s">
        <v>7</v>
      </c>
    </row>
    <row r="984" spans="1:2" x14ac:dyDescent="0.35">
      <c r="A984" s="22" t="s">
        <v>2722</v>
      </c>
      <c r="B984" s="22" t="s">
        <v>7</v>
      </c>
    </row>
    <row r="985" spans="1:2" x14ac:dyDescent="0.35">
      <c r="A985" s="22" t="s">
        <v>2721</v>
      </c>
      <c r="B985" s="22" t="s">
        <v>7</v>
      </c>
    </row>
    <row r="986" spans="1:2" x14ac:dyDescent="0.35">
      <c r="A986" s="22" t="s">
        <v>2720</v>
      </c>
      <c r="B986" s="22" t="s">
        <v>7</v>
      </c>
    </row>
    <row r="987" spans="1:2" x14ac:dyDescent="0.35">
      <c r="A987" s="22" t="s">
        <v>2719</v>
      </c>
      <c r="B987" s="22" t="s">
        <v>7</v>
      </c>
    </row>
    <row r="988" spans="1:2" x14ac:dyDescent="0.35">
      <c r="A988" s="22" t="s">
        <v>695</v>
      </c>
      <c r="B988" s="22" t="s">
        <v>11</v>
      </c>
    </row>
    <row r="989" spans="1:2" x14ac:dyDescent="0.35">
      <c r="A989" s="22" t="s">
        <v>2718</v>
      </c>
      <c r="B989" s="22" t="s">
        <v>7</v>
      </c>
    </row>
    <row r="990" spans="1:2" x14ac:dyDescent="0.35">
      <c r="A990" s="22" t="s">
        <v>2717</v>
      </c>
      <c r="B990" s="22" t="s">
        <v>7</v>
      </c>
    </row>
    <row r="991" spans="1:2" x14ac:dyDescent="0.35">
      <c r="A991" s="22" t="s">
        <v>2716</v>
      </c>
      <c r="B991" s="22" t="s">
        <v>7</v>
      </c>
    </row>
    <row r="992" spans="1:2" x14ac:dyDescent="0.35">
      <c r="A992" s="22" t="s">
        <v>286</v>
      </c>
      <c r="B992" s="22" t="s">
        <v>7</v>
      </c>
    </row>
    <row r="993" spans="1:2" x14ac:dyDescent="0.35">
      <c r="A993" s="22" t="s">
        <v>287</v>
      </c>
      <c r="B993" s="22" t="s">
        <v>7</v>
      </c>
    </row>
    <row r="994" spans="1:2" x14ac:dyDescent="0.35">
      <c r="A994" s="22" t="s">
        <v>534</v>
      </c>
      <c r="B994" s="22" t="s">
        <v>11</v>
      </c>
    </row>
    <row r="995" spans="1:2" x14ac:dyDescent="0.35">
      <c r="A995" s="22" t="s">
        <v>557</v>
      </c>
      <c r="B995" s="22" t="s">
        <v>11</v>
      </c>
    </row>
    <row r="996" spans="1:2" x14ac:dyDescent="0.35">
      <c r="A996" s="22" t="s">
        <v>288</v>
      </c>
      <c r="B996" s="22" t="s">
        <v>7</v>
      </c>
    </row>
    <row r="997" spans="1:2" x14ac:dyDescent="0.35">
      <c r="A997" s="22" t="s">
        <v>2715</v>
      </c>
      <c r="B997" s="22" t="s">
        <v>7</v>
      </c>
    </row>
    <row r="998" spans="1:2" x14ac:dyDescent="0.35">
      <c r="A998" s="22" t="s">
        <v>2714</v>
      </c>
      <c r="B998" s="22" t="s">
        <v>7</v>
      </c>
    </row>
    <row r="999" spans="1:2" x14ac:dyDescent="0.35">
      <c r="A999" s="22" t="s">
        <v>2713</v>
      </c>
      <c r="B999" s="22" t="s">
        <v>7</v>
      </c>
    </row>
    <row r="1000" spans="1:2" x14ac:dyDescent="0.35">
      <c r="A1000" s="22" t="s">
        <v>2712</v>
      </c>
      <c r="B1000" s="22" t="s">
        <v>7</v>
      </c>
    </row>
    <row r="1001" spans="1:2" x14ac:dyDescent="0.35">
      <c r="A1001" s="22" t="s">
        <v>289</v>
      </c>
      <c r="B1001" s="22" t="s">
        <v>7</v>
      </c>
    </row>
    <row r="1002" spans="1:2" x14ac:dyDescent="0.35">
      <c r="A1002" s="22" t="s">
        <v>688</v>
      </c>
      <c r="B1002" s="22" t="s">
        <v>11</v>
      </c>
    </row>
    <row r="1003" spans="1:2" x14ac:dyDescent="0.35">
      <c r="A1003" s="22" t="s">
        <v>290</v>
      </c>
      <c r="B1003" s="22" t="s">
        <v>11</v>
      </c>
    </row>
    <row r="1004" spans="1:2" x14ac:dyDescent="0.35">
      <c r="A1004" s="22" t="s">
        <v>501</v>
      </c>
      <c r="B1004" s="22" t="s">
        <v>11</v>
      </c>
    </row>
    <row r="1005" spans="1:2" x14ac:dyDescent="0.35">
      <c r="A1005" s="22" t="s">
        <v>291</v>
      </c>
      <c r="B1005" s="22" t="s">
        <v>11</v>
      </c>
    </row>
    <row r="1006" spans="1:2" x14ac:dyDescent="0.35">
      <c r="A1006" s="22" t="s">
        <v>2711</v>
      </c>
      <c r="B1006" s="22" t="s">
        <v>7</v>
      </c>
    </row>
    <row r="1007" spans="1:2" x14ac:dyDescent="0.35">
      <c r="A1007" s="22" t="s">
        <v>2710</v>
      </c>
      <c r="B1007" s="22" t="s">
        <v>7</v>
      </c>
    </row>
    <row r="1008" spans="1:2" x14ac:dyDescent="0.35">
      <c r="A1008" s="22" t="s">
        <v>2709</v>
      </c>
      <c r="B1008" s="22" t="s">
        <v>7</v>
      </c>
    </row>
    <row r="1009" spans="1:2" x14ac:dyDescent="0.35">
      <c r="A1009" s="22" t="s">
        <v>2708</v>
      </c>
      <c r="B1009" s="22" t="s">
        <v>7</v>
      </c>
    </row>
    <row r="1010" spans="1:2" x14ac:dyDescent="0.35">
      <c r="A1010" s="22" t="s">
        <v>292</v>
      </c>
      <c r="B1010" s="22" t="s">
        <v>7</v>
      </c>
    </row>
    <row r="1011" spans="1:2" x14ac:dyDescent="0.35">
      <c r="A1011" s="22" t="s">
        <v>2707</v>
      </c>
      <c r="B1011" s="22" t="s">
        <v>7</v>
      </c>
    </row>
    <row r="1012" spans="1:2" x14ac:dyDescent="0.35">
      <c r="A1012" s="22" t="s">
        <v>2706</v>
      </c>
      <c r="B1012" s="22" t="s">
        <v>7</v>
      </c>
    </row>
    <row r="1013" spans="1:2" x14ac:dyDescent="0.35">
      <c r="A1013" s="22" t="s">
        <v>293</v>
      </c>
      <c r="B1013" s="22" t="s">
        <v>7</v>
      </c>
    </row>
    <row r="1014" spans="1:2" x14ac:dyDescent="0.35">
      <c r="A1014" s="22" t="s">
        <v>294</v>
      </c>
      <c r="B1014" s="22" t="s">
        <v>7</v>
      </c>
    </row>
    <row r="1015" spans="1:2" x14ac:dyDescent="0.35">
      <c r="A1015" s="22" t="s">
        <v>2705</v>
      </c>
      <c r="B1015" s="22" t="s">
        <v>7</v>
      </c>
    </row>
    <row r="1016" spans="1:2" x14ac:dyDescent="0.35">
      <c r="A1016" s="22" t="s">
        <v>2704</v>
      </c>
      <c r="B1016" s="22" t="s">
        <v>7</v>
      </c>
    </row>
    <row r="1017" spans="1:2" x14ac:dyDescent="0.35">
      <c r="A1017" s="22" t="s">
        <v>675</v>
      </c>
      <c r="B1017" s="22" t="s">
        <v>11</v>
      </c>
    </row>
    <row r="1018" spans="1:2" x14ac:dyDescent="0.35">
      <c r="A1018" s="22" t="s">
        <v>693</v>
      </c>
      <c r="B1018" s="22" t="s">
        <v>11</v>
      </c>
    </row>
    <row r="1019" spans="1:2" x14ac:dyDescent="0.35">
      <c r="A1019" s="22" t="s">
        <v>295</v>
      </c>
      <c r="B1019" s="22" t="s">
        <v>11</v>
      </c>
    </row>
    <row r="1020" spans="1:2" x14ac:dyDescent="0.35">
      <c r="A1020" s="22" t="s">
        <v>2703</v>
      </c>
      <c r="B1020" s="22" t="s">
        <v>7</v>
      </c>
    </row>
    <row r="1021" spans="1:2" x14ac:dyDescent="0.35">
      <c r="A1021" s="22" t="s">
        <v>2702</v>
      </c>
      <c r="B1021" s="22" t="s">
        <v>7</v>
      </c>
    </row>
    <row r="1022" spans="1:2" x14ac:dyDescent="0.35">
      <c r="A1022" s="22" t="s">
        <v>2701</v>
      </c>
      <c r="B1022" s="22" t="s">
        <v>7</v>
      </c>
    </row>
    <row r="1023" spans="1:2" x14ac:dyDescent="0.35">
      <c r="A1023" s="22" t="s">
        <v>2700</v>
      </c>
      <c r="B1023" s="22" t="s">
        <v>7</v>
      </c>
    </row>
    <row r="1024" spans="1:2" x14ac:dyDescent="0.35">
      <c r="A1024" s="22" t="s">
        <v>2699</v>
      </c>
      <c r="B1024" s="22" t="s">
        <v>7</v>
      </c>
    </row>
    <row r="1025" spans="1:2" x14ac:dyDescent="0.35">
      <c r="A1025" s="22" t="s">
        <v>2698</v>
      </c>
      <c r="B1025" s="22" t="s">
        <v>7</v>
      </c>
    </row>
    <row r="1026" spans="1:2" x14ac:dyDescent="0.35">
      <c r="A1026" s="22" t="s">
        <v>1223</v>
      </c>
      <c r="B1026" s="22" t="s">
        <v>7</v>
      </c>
    </row>
    <row r="1027" spans="1:2" x14ac:dyDescent="0.35">
      <c r="A1027" s="22" t="s">
        <v>718</v>
      </c>
      <c r="B1027" s="22" t="s">
        <v>11</v>
      </c>
    </row>
    <row r="1028" spans="1:2" x14ac:dyDescent="0.35">
      <c r="A1028" s="22" t="s">
        <v>2697</v>
      </c>
      <c r="B1028" s="22" t="s">
        <v>7</v>
      </c>
    </row>
    <row r="1029" spans="1:2" x14ac:dyDescent="0.35">
      <c r="A1029" s="22" t="s">
        <v>296</v>
      </c>
      <c r="B1029" s="22" t="s">
        <v>11</v>
      </c>
    </row>
    <row r="1030" spans="1:2" x14ac:dyDescent="0.35">
      <c r="A1030" s="22" t="s">
        <v>2696</v>
      </c>
      <c r="B1030" s="22" t="s">
        <v>7</v>
      </c>
    </row>
    <row r="1031" spans="1:2" x14ac:dyDescent="0.35">
      <c r="A1031" s="22" t="s">
        <v>567</v>
      </c>
      <c r="B1031" s="22" t="s">
        <v>11</v>
      </c>
    </row>
    <row r="1032" spans="1:2" x14ac:dyDescent="0.35">
      <c r="A1032" s="22" t="s">
        <v>297</v>
      </c>
      <c r="B1032" s="22" t="s">
        <v>11</v>
      </c>
    </row>
    <row r="1033" spans="1:2" x14ac:dyDescent="0.35">
      <c r="A1033" s="22" t="s">
        <v>448</v>
      </c>
      <c r="B1033" s="22" t="s">
        <v>11</v>
      </c>
    </row>
    <row r="1034" spans="1:2" x14ac:dyDescent="0.35">
      <c r="A1034" s="22" t="s">
        <v>298</v>
      </c>
      <c r="B1034" s="22" t="s">
        <v>11</v>
      </c>
    </row>
    <row r="1035" spans="1:2" x14ac:dyDescent="0.35">
      <c r="A1035" s="22" t="s">
        <v>299</v>
      </c>
      <c r="B1035" s="22" t="s">
        <v>7</v>
      </c>
    </row>
    <row r="1036" spans="1:2" x14ac:dyDescent="0.35">
      <c r="A1036" s="22" t="s">
        <v>689</v>
      </c>
      <c r="B1036" s="22" t="s">
        <v>11</v>
      </c>
    </row>
    <row r="1037" spans="1:2" x14ac:dyDescent="0.35">
      <c r="A1037" s="22" t="s">
        <v>300</v>
      </c>
      <c r="B1037" s="22" t="s">
        <v>11</v>
      </c>
    </row>
    <row r="1038" spans="1:2" x14ac:dyDescent="0.35">
      <c r="A1038" s="22" t="s">
        <v>722</v>
      </c>
      <c r="B1038" s="22" t="s">
        <v>11</v>
      </c>
    </row>
    <row r="1039" spans="1:2" x14ac:dyDescent="0.35">
      <c r="A1039" s="22" t="s">
        <v>2695</v>
      </c>
      <c r="B1039" s="22" t="s">
        <v>7</v>
      </c>
    </row>
    <row r="1040" spans="1:2" x14ac:dyDescent="0.35">
      <c r="A1040" s="22" t="s">
        <v>2694</v>
      </c>
      <c r="B1040" s="22" t="s">
        <v>7</v>
      </c>
    </row>
    <row r="1041" spans="1:2" x14ac:dyDescent="0.35">
      <c r="A1041" s="22" t="s">
        <v>301</v>
      </c>
      <c r="B1041" s="22" t="s">
        <v>11</v>
      </c>
    </row>
    <row r="1042" spans="1:2" x14ac:dyDescent="0.35">
      <c r="A1042" s="22" t="s">
        <v>302</v>
      </c>
      <c r="B1042" s="22" t="s">
        <v>7</v>
      </c>
    </row>
    <row r="1043" spans="1:2" x14ac:dyDescent="0.35">
      <c r="A1043" s="22" t="s">
        <v>303</v>
      </c>
      <c r="B1043" s="22" t="s">
        <v>7</v>
      </c>
    </row>
    <row r="1044" spans="1:2" x14ac:dyDescent="0.35">
      <c r="A1044" s="22" t="s">
        <v>304</v>
      </c>
      <c r="B1044" s="22" t="s">
        <v>7</v>
      </c>
    </row>
    <row r="1045" spans="1:2" x14ac:dyDescent="0.35">
      <c r="A1045" s="22" t="s">
        <v>305</v>
      </c>
      <c r="B1045" s="22" t="s">
        <v>11</v>
      </c>
    </row>
    <row r="1046" spans="1:2" x14ac:dyDescent="0.35">
      <c r="A1046" s="22" t="s">
        <v>306</v>
      </c>
      <c r="B1046" s="22" t="s">
        <v>11</v>
      </c>
    </row>
    <row r="1047" spans="1:2" x14ac:dyDescent="0.35">
      <c r="A1047" s="22" t="s">
        <v>307</v>
      </c>
      <c r="B1047" s="22" t="s">
        <v>11</v>
      </c>
    </row>
    <row r="1048" spans="1:2" x14ac:dyDescent="0.35">
      <c r="A1048" s="22" t="s">
        <v>2693</v>
      </c>
      <c r="B1048" s="22" t="s">
        <v>7</v>
      </c>
    </row>
    <row r="1049" spans="1:2" x14ac:dyDescent="0.35">
      <c r="A1049" s="22" t="s">
        <v>308</v>
      </c>
      <c r="B1049" s="22" t="s">
        <v>11</v>
      </c>
    </row>
    <row r="1050" spans="1:2" x14ac:dyDescent="0.35">
      <c r="A1050" s="22" t="s">
        <v>309</v>
      </c>
      <c r="B1050" s="22" t="s">
        <v>11</v>
      </c>
    </row>
    <row r="1051" spans="1:2" x14ac:dyDescent="0.35">
      <c r="A1051" s="22" t="s">
        <v>310</v>
      </c>
      <c r="B1051" s="22" t="s">
        <v>11</v>
      </c>
    </row>
    <row r="1052" spans="1:2" x14ac:dyDescent="0.35">
      <c r="A1052" s="22" t="s">
        <v>2692</v>
      </c>
      <c r="B1052" s="22" t="s">
        <v>7</v>
      </c>
    </row>
    <row r="1053" spans="1:2" x14ac:dyDescent="0.35">
      <c r="A1053" s="22" t="s">
        <v>2691</v>
      </c>
      <c r="B1053" s="22" t="s">
        <v>7</v>
      </c>
    </row>
    <row r="1054" spans="1:2" x14ac:dyDescent="0.35">
      <c r="A1054" s="22" t="s">
        <v>2690</v>
      </c>
      <c r="B1054" s="22" t="s">
        <v>7</v>
      </c>
    </row>
    <row r="1055" spans="1:2" x14ac:dyDescent="0.35">
      <c r="A1055" s="22" t="s">
        <v>529</v>
      </c>
      <c r="B1055" s="22" t="s">
        <v>11</v>
      </c>
    </row>
    <row r="1056" spans="1:2" x14ac:dyDescent="0.35">
      <c r="A1056" s="22" t="s">
        <v>471</v>
      </c>
      <c r="B1056" s="22" t="s">
        <v>11</v>
      </c>
    </row>
    <row r="1057" spans="1:2" x14ac:dyDescent="0.35">
      <c r="A1057" s="22" t="s">
        <v>2689</v>
      </c>
      <c r="B1057" s="22" t="s">
        <v>7</v>
      </c>
    </row>
    <row r="1058" spans="1:2" x14ac:dyDescent="0.35">
      <c r="A1058" s="22" t="s">
        <v>2688</v>
      </c>
      <c r="B1058" s="22" t="s">
        <v>7</v>
      </c>
    </row>
    <row r="1059" spans="1:2" x14ac:dyDescent="0.35">
      <c r="A1059" s="22" t="s">
        <v>427</v>
      </c>
      <c r="B1059" s="22" t="s">
        <v>11</v>
      </c>
    </row>
    <row r="1060" spans="1:2" x14ac:dyDescent="0.35">
      <c r="A1060" s="22" t="s">
        <v>311</v>
      </c>
      <c r="B1060" s="22" t="s">
        <v>11</v>
      </c>
    </row>
    <row r="1061" spans="1:2" x14ac:dyDescent="0.35">
      <c r="A1061" s="22" t="s">
        <v>490</v>
      </c>
      <c r="B1061" s="22" t="s">
        <v>11</v>
      </c>
    </row>
    <row r="1062" spans="1:2" x14ac:dyDescent="0.35">
      <c r="A1062" s="22" t="s">
        <v>665</v>
      </c>
      <c r="B1062" s="22" t="s">
        <v>11</v>
      </c>
    </row>
    <row r="1063" spans="1:2" x14ac:dyDescent="0.35">
      <c r="A1063" s="22" t="s">
        <v>2687</v>
      </c>
      <c r="B1063" s="22" t="s">
        <v>7</v>
      </c>
    </row>
    <row r="1064" spans="1:2" x14ac:dyDescent="0.35">
      <c r="A1064" s="22" t="s">
        <v>2686</v>
      </c>
      <c r="B1064" s="22" t="s">
        <v>7</v>
      </c>
    </row>
    <row r="1065" spans="1:2" x14ac:dyDescent="0.35">
      <c r="A1065" s="22" t="s">
        <v>2685</v>
      </c>
      <c r="B1065" s="22" t="s">
        <v>7</v>
      </c>
    </row>
    <row r="1066" spans="1:2" x14ac:dyDescent="0.35">
      <c r="A1066" s="22" t="s">
        <v>312</v>
      </c>
      <c r="B1066" s="22" t="s">
        <v>11</v>
      </c>
    </row>
    <row r="1067" spans="1:2" x14ac:dyDescent="0.35">
      <c r="A1067" s="22" t="s">
        <v>313</v>
      </c>
      <c r="B1067" s="22" t="s">
        <v>11</v>
      </c>
    </row>
    <row r="1068" spans="1:2" x14ac:dyDescent="0.35">
      <c r="A1068" s="22" t="s">
        <v>314</v>
      </c>
      <c r="B1068" s="22" t="s">
        <v>11</v>
      </c>
    </row>
    <row r="1069" spans="1:2" x14ac:dyDescent="0.35">
      <c r="A1069" s="22" t="s">
        <v>2684</v>
      </c>
      <c r="B1069" s="22" t="s">
        <v>7</v>
      </c>
    </row>
    <row r="1070" spans="1:2" x14ac:dyDescent="0.35">
      <c r="A1070" s="22" t="s">
        <v>2683</v>
      </c>
      <c r="B1070" s="22" t="s">
        <v>7</v>
      </c>
    </row>
    <row r="1071" spans="1:2" x14ac:dyDescent="0.35">
      <c r="A1071" s="22" t="s">
        <v>511</v>
      </c>
      <c r="B1071" s="22" t="s">
        <v>11</v>
      </c>
    </row>
    <row r="1072" spans="1:2" x14ac:dyDescent="0.35">
      <c r="A1072" s="22" t="s">
        <v>315</v>
      </c>
      <c r="B1072" s="22" t="s">
        <v>7</v>
      </c>
    </row>
    <row r="1073" spans="1:2" x14ac:dyDescent="0.35">
      <c r="A1073" s="22" t="s">
        <v>2682</v>
      </c>
      <c r="B1073" s="22" t="s">
        <v>7</v>
      </c>
    </row>
    <row r="1074" spans="1:2" x14ac:dyDescent="0.35">
      <c r="A1074" s="22" t="s">
        <v>2681</v>
      </c>
      <c r="B1074" s="22" t="s">
        <v>7</v>
      </c>
    </row>
    <row r="1075" spans="1:2" x14ac:dyDescent="0.35">
      <c r="A1075" s="22" t="s">
        <v>2680</v>
      </c>
      <c r="B1075" s="22" t="s">
        <v>7</v>
      </c>
    </row>
    <row r="1076" spans="1:2" x14ac:dyDescent="0.35">
      <c r="A1076" s="22" t="s">
        <v>316</v>
      </c>
      <c r="B1076" s="22" t="s">
        <v>11</v>
      </c>
    </row>
    <row r="1077" spans="1:2" x14ac:dyDescent="0.35">
      <c r="A1077" s="22" t="s">
        <v>317</v>
      </c>
      <c r="B1077" s="22" t="s">
        <v>11</v>
      </c>
    </row>
    <row r="1078" spans="1:2" x14ac:dyDescent="0.35">
      <c r="A1078" s="22" t="s">
        <v>318</v>
      </c>
      <c r="B1078" s="22" t="s">
        <v>11</v>
      </c>
    </row>
    <row r="1079" spans="1:2" x14ac:dyDescent="0.35">
      <c r="A1079" s="22" t="s">
        <v>2679</v>
      </c>
      <c r="B1079" s="22" t="s">
        <v>7</v>
      </c>
    </row>
    <row r="1080" spans="1:2" x14ac:dyDescent="0.35">
      <c r="A1080" s="22" t="s">
        <v>2678</v>
      </c>
      <c r="B1080" s="22" t="s">
        <v>7</v>
      </c>
    </row>
    <row r="1081" spans="1:2" x14ac:dyDescent="0.35">
      <c r="A1081" s="22" t="s">
        <v>319</v>
      </c>
      <c r="B1081" s="22" t="s">
        <v>7</v>
      </c>
    </row>
    <row r="1082" spans="1:2" x14ac:dyDescent="0.35">
      <c r="A1082" s="22" t="s">
        <v>2677</v>
      </c>
      <c r="B1082" s="22" t="s">
        <v>7</v>
      </c>
    </row>
    <row r="1083" spans="1:2" x14ac:dyDescent="0.35">
      <c r="A1083" s="22" t="s">
        <v>320</v>
      </c>
      <c r="B1083" s="22" t="s">
        <v>7</v>
      </c>
    </row>
    <row r="1084" spans="1:2" x14ac:dyDescent="0.35">
      <c r="A1084" s="22" t="s">
        <v>2676</v>
      </c>
      <c r="B1084" s="22" t="s">
        <v>7</v>
      </c>
    </row>
    <row r="1085" spans="1:2" x14ac:dyDescent="0.35">
      <c r="A1085" s="22" t="s">
        <v>2675</v>
      </c>
      <c r="B1085" s="22" t="s">
        <v>7</v>
      </c>
    </row>
    <row r="1086" spans="1:2" x14ac:dyDescent="0.35">
      <c r="A1086" s="22" t="s">
        <v>2674</v>
      </c>
      <c r="B1086" s="22" t="s">
        <v>7</v>
      </c>
    </row>
    <row r="1087" spans="1:2" x14ac:dyDescent="0.35">
      <c r="A1087" s="22" t="s">
        <v>2673</v>
      </c>
      <c r="B1087" s="22" t="s">
        <v>7</v>
      </c>
    </row>
    <row r="1088" spans="1:2" x14ac:dyDescent="0.35">
      <c r="A1088" s="22" t="s">
        <v>321</v>
      </c>
      <c r="B1088" s="22" t="s">
        <v>7</v>
      </c>
    </row>
    <row r="1089" spans="1:2" x14ac:dyDescent="0.35">
      <c r="A1089" s="22" t="s">
        <v>2672</v>
      </c>
      <c r="B1089" s="22" t="s">
        <v>7</v>
      </c>
    </row>
    <row r="1090" spans="1:2" x14ac:dyDescent="0.35">
      <c r="A1090" s="22" t="s">
        <v>2671</v>
      </c>
      <c r="B1090" s="22" t="s">
        <v>7</v>
      </c>
    </row>
    <row r="1091" spans="1:2" x14ac:dyDescent="0.35">
      <c r="A1091" s="22" t="s">
        <v>2670</v>
      </c>
      <c r="B1091" s="22" t="s">
        <v>7</v>
      </c>
    </row>
    <row r="1092" spans="1:2" x14ac:dyDescent="0.35">
      <c r="A1092" s="22" t="s">
        <v>2669</v>
      </c>
      <c r="B1092" s="22" t="s">
        <v>7</v>
      </c>
    </row>
    <row r="1093" spans="1:2" x14ac:dyDescent="0.35">
      <c r="A1093" s="22" t="s">
        <v>322</v>
      </c>
      <c r="B1093" s="22" t="s">
        <v>11</v>
      </c>
    </row>
    <row r="1094" spans="1:2" x14ac:dyDescent="0.35">
      <c r="A1094" s="22" t="s">
        <v>2668</v>
      </c>
      <c r="B1094" s="22" t="s">
        <v>7</v>
      </c>
    </row>
    <row r="1095" spans="1:2" x14ac:dyDescent="0.35">
      <c r="A1095" s="22" t="s">
        <v>323</v>
      </c>
      <c r="B1095" s="22" t="s">
        <v>11</v>
      </c>
    </row>
    <row r="1096" spans="1:2" x14ac:dyDescent="0.35">
      <c r="A1096" s="22" t="s">
        <v>2667</v>
      </c>
      <c r="B1096" s="22" t="s">
        <v>7</v>
      </c>
    </row>
    <row r="1097" spans="1:2" x14ac:dyDescent="0.35">
      <c r="A1097" s="22" t="s">
        <v>2666</v>
      </c>
      <c r="B1097" s="22" t="s">
        <v>7</v>
      </c>
    </row>
    <row r="1098" spans="1:2" x14ac:dyDescent="0.35">
      <c r="A1098" s="22" t="s">
        <v>324</v>
      </c>
      <c r="B1098" s="22" t="s">
        <v>11</v>
      </c>
    </row>
    <row r="1099" spans="1:2" x14ac:dyDescent="0.35">
      <c r="A1099" s="22" t="s">
        <v>554</v>
      </c>
      <c r="B1099" s="22" t="s">
        <v>11</v>
      </c>
    </row>
    <row r="1100" spans="1:2" x14ac:dyDescent="0.35">
      <c r="A1100" s="22" t="s">
        <v>2665</v>
      </c>
      <c r="B1100" s="22" t="s">
        <v>7</v>
      </c>
    </row>
    <row r="1101" spans="1:2" x14ac:dyDescent="0.35">
      <c r="A1101" s="22" t="s">
        <v>325</v>
      </c>
      <c r="B1101" s="22" t="s">
        <v>11</v>
      </c>
    </row>
    <row r="1102" spans="1:2" x14ac:dyDescent="0.35">
      <c r="A1102" s="22" t="s">
        <v>326</v>
      </c>
      <c r="B1102" s="22" t="s">
        <v>11</v>
      </c>
    </row>
    <row r="1103" spans="1:2" x14ac:dyDescent="0.35">
      <c r="A1103" s="22" t="s">
        <v>327</v>
      </c>
      <c r="B1103" s="22" t="s">
        <v>11</v>
      </c>
    </row>
    <row r="1104" spans="1:2" x14ac:dyDescent="0.35">
      <c r="A1104" s="22" t="s">
        <v>328</v>
      </c>
      <c r="B1104" s="22" t="s">
        <v>11</v>
      </c>
    </row>
    <row r="1105" spans="1:2" x14ac:dyDescent="0.35">
      <c r="A1105" s="22" t="s">
        <v>555</v>
      </c>
      <c r="B1105" s="22" t="s">
        <v>11</v>
      </c>
    </row>
    <row r="1106" spans="1:2" x14ac:dyDescent="0.35">
      <c r="A1106" s="22" t="s">
        <v>472</v>
      </c>
      <c r="B1106" s="22" t="s">
        <v>11</v>
      </c>
    </row>
    <row r="1107" spans="1:2" x14ac:dyDescent="0.35">
      <c r="A1107" s="22" t="s">
        <v>2664</v>
      </c>
      <c r="B1107" s="22" t="s">
        <v>7</v>
      </c>
    </row>
    <row r="1108" spans="1:2" x14ac:dyDescent="0.35">
      <c r="A1108" s="22" t="s">
        <v>544</v>
      </c>
      <c r="B1108" s="22" t="s">
        <v>11</v>
      </c>
    </row>
    <row r="1109" spans="1:2" x14ac:dyDescent="0.35">
      <c r="A1109" s="22" t="s">
        <v>441</v>
      </c>
      <c r="B1109" s="22" t="s">
        <v>11</v>
      </c>
    </row>
    <row r="1110" spans="1:2" x14ac:dyDescent="0.35">
      <c r="A1110" s="22" t="s">
        <v>623</v>
      </c>
      <c r="B1110" s="22" t="s">
        <v>11</v>
      </c>
    </row>
    <row r="1111" spans="1:2" x14ac:dyDescent="0.35">
      <c r="A1111" s="22" t="s">
        <v>455</v>
      </c>
      <c r="B1111" s="22" t="s">
        <v>11</v>
      </c>
    </row>
    <row r="1112" spans="1:2" x14ac:dyDescent="0.35">
      <c r="A1112" s="22" t="s">
        <v>2663</v>
      </c>
      <c r="B1112" s="22" t="s">
        <v>7</v>
      </c>
    </row>
    <row r="1113" spans="1:2" x14ac:dyDescent="0.35">
      <c r="A1113" s="22" t="s">
        <v>2662</v>
      </c>
      <c r="B1113" s="22" t="s">
        <v>7</v>
      </c>
    </row>
    <row r="1114" spans="1:2" x14ac:dyDescent="0.35">
      <c r="A1114" s="22" t="s">
        <v>329</v>
      </c>
      <c r="B1114" s="22" t="s">
        <v>11</v>
      </c>
    </row>
    <row r="1115" spans="1:2" x14ac:dyDescent="0.35">
      <c r="A1115" s="22" t="s">
        <v>2661</v>
      </c>
      <c r="B1115" s="22" t="s">
        <v>7</v>
      </c>
    </row>
    <row r="1116" spans="1:2" x14ac:dyDescent="0.35">
      <c r="A1116" s="22" t="s">
        <v>480</v>
      </c>
      <c r="B1116" s="22" t="s">
        <v>11</v>
      </c>
    </row>
    <row r="1117" spans="1:2" x14ac:dyDescent="0.35">
      <c r="A1117" s="22" t="s">
        <v>2660</v>
      </c>
      <c r="B1117" s="22" t="s">
        <v>7</v>
      </c>
    </row>
    <row r="1118" spans="1:2" x14ac:dyDescent="0.35">
      <c r="A1118" s="22" t="s">
        <v>330</v>
      </c>
      <c r="B1118" s="22" t="s">
        <v>7</v>
      </c>
    </row>
    <row r="1119" spans="1:2" x14ac:dyDescent="0.35">
      <c r="A1119" s="22" t="s">
        <v>714</v>
      </c>
      <c r="B1119" s="22" t="s">
        <v>11</v>
      </c>
    </row>
    <row r="1120" spans="1:2" x14ac:dyDescent="0.35">
      <c r="A1120" s="22" t="s">
        <v>331</v>
      </c>
      <c r="B1120" s="22" t="s">
        <v>11</v>
      </c>
    </row>
    <row r="1121" spans="1:2" x14ac:dyDescent="0.35">
      <c r="A1121" s="22" t="s">
        <v>332</v>
      </c>
      <c r="B1121" s="22" t="s">
        <v>11</v>
      </c>
    </row>
    <row r="1122" spans="1:2" x14ac:dyDescent="0.35">
      <c r="A1122" s="22" t="s">
        <v>333</v>
      </c>
      <c r="B1122" s="22" t="s">
        <v>11</v>
      </c>
    </row>
    <row r="1123" spans="1:2" x14ac:dyDescent="0.35">
      <c r="A1123" s="22" t="s">
        <v>334</v>
      </c>
      <c r="B1123" s="22" t="s">
        <v>11</v>
      </c>
    </row>
    <row r="1124" spans="1:2" x14ac:dyDescent="0.35">
      <c r="A1124" s="22" t="s">
        <v>335</v>
      </c>
      <c r="B1124" s="22" t="s">
        <v>11</v>
      </c>
    </row>
    <row r="1125" spans="1:2" x14ac:dyDescent="0.35">
      <c r="A1125" s="22" t="s">
        <v>336</v>
      </c>
      <c r="B1125" s="22" t="s">
        <v>11</v>
      </c>
    </row>
    <row r="1126" spans="1:2" x14ac:dyDescent="0.35">
      <c r="A1126" s="22" t="s">
        <v>453</v>
      </c>
      <c r="B1126" s="22" t="s">
        <v>11</v>
      </c>
    </row>
    <row r="1127" spans="1:2" x14ac:dyDescent="0.35">
      <c r="A1127" s="22" t="s">
        <v>337</v>
      </c>
      <c r="B1127" s="22" t="s">
        <v>11</v>
      </c>
    </row>
    <row r="1128" spans="1:2" x14ac:dyDescent="0.35">
      <c r="A1128" s="22" t="s">
        <v>338</v>
      </c>
      <c r="B1128" s="22" t="s">
        <v>11</v>
      </c>
    </row>
    <row r="1129" spans="1:2" x14ac:dyDescent="0.35">
      <c r="A1129" s="22" t="s">
        <v>339</v>
      </c>
      <c r="B1129" s="22" t="s">
        <v>11</v>
      </c>
    </row>
    <row r="1130" spans="1:2" x14ac:dyDescent="0.35">
      <c r="A1130" s="22" t="s">
        <v>2659</v>
      </c>
      <c r="B1130" s="22" t="s">
        <v>7</v>
      </c>
    </row>
    <row r="1131" spans="1:2" x14ac:dyDescent="0.35">
      <c r="A1131" s="22" t="s">
        <v>2658</v>
      </c>
      <c r="B1131" s="22" t="s">
        <v>7</v>
      </c>
    </row>
    <row r="1132" spans="1:2" x14ac:dyDescent="0.35">
      <c r="A1132" s="22" t="s">
        <v>2657</v>
      </c>
      <c r="B1132" s="22" t="s">
        <v>7</v>
      </c>
    </row>
    <row r="1133" spans="1:2" x14ac:dyDescent="0.35">
      <c r="A1133" s="22" t="s">
        <v>2656</v>
      </c>
      <c r="B1133" s="22" t="s">
        <v>7</v>
      </c>
    </row>
    <row r="1134" spans="1:2" x14ac:dyDescent="0.35">
      <c r="A1134" s="22" t="s">
        <v>687</v>
      </c>
      <c r="B1134" s="22" t="s">
        <v>11</v>
      </c>
    </row>
    <row r="1135" spans="1:2" x14ac:dyDescent="0.35">
      <c r="A1135" s="22" t="s">
        <v>479</v>
      </c>
      <c r="B1135" s="22" t="s">
        <v>11</v>
      </c>
    </row>
    <row r="1136" spans="1:2" x14ac:dyDescent="0.35">
      <c r="A1136" s="22" t="s">
        <v>340</v>
      </c>
      <c r="B1136" s="22" t="s">
        <v>11</v>
      </c>
    </row>
    <row r="1137" spans="1:2" x14ac:dyDescent="0.35">
      <c r="A1137" s="22" t="s">
        <v>2655</v>
      </c>
      <c r="B1137" s="22" t="s">
        <v>7</v>
      </c>
    </row>
    <row r="1138" spans="1:2" x14ac:dyDescent="0.35">
      <c r="A1138" s="22" t="s">
        <v>341</v>
      </c>
      <c r="B1138" s="22" t="s">
        <v>11</v>
      </c>
    </row>
    <row r="1139" spans="1:2" x14ac:dyDescent="0.35">
      <c r="A1139" s="22" t="s">
        <v>649</v>
      </c>
      <c r="B1139" s="22" t="s">
        <v>11</v>
      </c>
    </row>
    <row r="1140" spans="1:2" x14ac:dyDescent="0.35">
      <c r="A1140" s="22" t="s">
        <v>342</v>
      </c>
      <c r="B1140" s="22" t="s">
        <v>11</v>
      </c>
    </row>
    <row r="1141" spans="1:2" x14ac:dyDescent="0.35">
      <c r="A1141" s="22" t="s">
        <v>2654</v>
      </c>
      <c r="B1141" s="22" t="s">
        <v>7</v>
      </c>
    </row>
    <row r="1142" spans="1:2" x14ac:dyDescent="0.35">
      <c r="A1142" s="22" t="s">
        <v>652</v>
      </c>
      <c r="B1142" s="22" t="s">
        <v>11</v>
      </c>
    </row>
    <row r="1143" spans="1:2" x14ac:dyDescent="0.35">
      <c r="A1143" s="22" t="s">
        <v>343</v>
      </c>
      <c r="B1143" s="22" t="s">
        <v>7</v>
      </c>
    </row>
    <row r="1144" spans="1:2" x14ac:dyDescent="0.35">
      <c r="A1144" s="22" t="s">
        <v>2653</v>
      </c>
      <c r="B1144" s="22" t="s">
        <v>7</v>
      </c>
    </row>
    <row r="1145" spans="1:2" x14ac:dyDescent="0.35">
      <c r="A1145" s="22" t="s">
        <v>502</v>
      </c>
      <c r="B1145" s="22" t="s">
        <v>11</v>
      </c>
    </row>
    <row r="1146" spans="1:2" x14ac:dyDescent="0.35">
      <c r="A1146" s="22" t="s">
        <v>344</v>
      </c>
      <c r="B1146" s="22" t="s">
        <v>11</v>
      </c>
    </row>
    <row r="1147" spans="1:2" x14ac:dyDescent="0.35">
      <c r="A1147" s="22" t="s">
        <v>345</v>
      </c>
      <c r="B1147" s="22" t="s">
        <v>11</v>
      </c>
    </row>
    <row r="1148" spans="1:2" x14ac:dyDescent="0.35">
      <c r="A1148" s="22" t="s">
        <v>2652</v>
      </c>
      <c r="B1148" s="22" t="s">
        <v>7</v>
      </c>
    </row>
    <row r="1149" spans="1:2" x14ac:dyDescent="0.35">
      <c r="A1149" s="22" t="s">
        <v>346</v>
      </c>
      <c r="B1149" s="22" t="s">
        <v>11</v>
      </c>
    </row>
    <row r="1150" spans="1:2" x14ac:dyDescent="0.35">
      <c r="A1150" s="22" t="s">
        <v>524</v>
      </c>
      <c r="B1150" s="22" t="s">
        <v>11</v>
      </c>
    </row>
    <row r="1151" spans="1:2" x14ac:dyDescent="0.35">
      <c r="A1151" s="22" t="s">
        <v>500</v>
      </c>
      <c r="B1151" s="22" t="s">
        <v>11</v>
      </c>
    </row>
    <row r="1152" spans="1:2" x14ac:dyDescent="0.35">
      <c r="A1152" s="22" t="s">
        <v>449</v>
      </c>
      <c r="B1152" s="22" t="s">
        <v>11</v>
      </c>
    </row>
    <row r="1153" spans="1:2" x14ac:dyDescent="0.35">
      <c r="A1153" s="22" t="s">
        <v>347</v>
      </c>
      <c r="B1153" s="22" t="s">
        <v>11</v>
      </c>
    </row>
    <row r="1154" spans="1:2" x14ac:dyDescent="0.35">
      <c r="A1154" s="22" t="s">
        <v>2651</v>
      </c>
      <c r="B1154" s="22" t="s">
        <v>7</v>
      </c>
    </row>
    <row r="1155" spans="1:2" x14ac:dyDescent="0.35">
      <c r="A1155" s="22" t="s">
        <v>2650</v>
      </c>
      <c r="B1155" s="22" t="s">
        <v>7</v>
      </c>
    </row>
    <row r="1156" spans="1:2" x14ac:dyDescent="0.35">
      <c r="A1156" s="22" t="s">
        <v>2649</v>
      </c>
      <c r="B1156" s="22" t="s">
        <v>7</v>
      </c>
    </row>
    <row r="1157" spans="1:2" x14ac:dyDescent="0.35">
      <c r="A1157" s="22" t="s">
        <v>348</v>
      </c>
      <c r="B1157" s="22" t="s">
        <v>7</v>
      </c>
    </row>
    <row r="1158" spans="1:2" x14ac:dyDescent="0.35">
      <c r="A1158" s="22" t="s">
        <v>349</v>
      </c>
      <c r="B1158" s="22" t="s">
        <v>11</v>
      </c>
    </row>
    <row r="1159" spans="1:2" x14ac:dyDescent="0.35">
      <c r="A1159" s="22" t="s">
        <v>2648</v>
      </c>
      <c r="B1159" s="22" t="s">
        <v>7</v>
      </c>
    </row>
    <row r="1160" spans="1:2" x14ac:dyDescent="0.35">
      <c r="A1160" s="22" t="s">
        <v>2647</v>
      </c>
      <c r="B1160" s="22" t="s">
        <v>7</v>
      </c>
    </row>
    <row r="1161" spans="1:2" x14ac:dyDescent="0.35">
      <c r="A1161" s="22" t="s">
        <v>2646</v>
      </c>
      <c r="B1161" s="22" t="s">
        <v>7</v>
      </c>
    </row>
    <row r="1162" spans="1:2" x14ac:dyDescent="0.35">
      <c r="A1162" s="22" t="s">
        <v>2645</v>
      </c>
      <c r="B1162" s="22" t="s">
        <v>7</v>
      </c>
    </row>
    <row r="1163" spans="1:2" x14ac:dyDescent="0.35">
      <c r="A1163" s="22" t="s">
        <v>2644</v>
      </c>
      <c r="B1163" s="22" t="s">
        <v>7</v>
      </c>
    </row>
    <row r="1164" spans="1:2" x14ac:dyDescent="0.35">
      <c r="A1164" s="22" t="s">
        <v>2643</v>
      </c>
      <c r="B1164" s="22" t="s">
        <v>7</v>
      </c>
    </row>
    <row r="1165" spans="1:2" x14ac:dyDescent="0.35">
      <c r="A1165" s="22" t="s">
        <v>2642</v>
      </c>
      <c r="B1165" s="22" t="s">
        <v>7</v>
      </c>
    </row>
    <row r="1166" spans="1:2" x14ac:dyDescent="0.35">
      <c r="A1166" s="22" t="s">
        <v>2641</v>
      </c>
      <c r="B1166" s="22" t="s">
        <v>7</v>
      </c>
    </row>
    <row r="1167" spans="1:2" x14ac:dyDescent="0.35">
      <c r="A1167" s="22" t="s">
        <v>2640</v>
      </c>
      <c r="B1167" s="22" t="s">
        <v>7</v>
      </c>
    </row>
    <row r="1168" spans="1:2" x14ac:dyDescent="0.35">
      <c r="A1168" s="22" t="s">
        <v>2639</v>
      </c>
      <c r="B1168" s="22" t="s">
        <v>7</v>
      </c>
    </row>
    <row r="1169" spans="1:2" x14ac:dyDescent="0.35">
      <c r="A1169" s="22" t="s">
        <v>2638</v>
      </c>
      <c r="B1169" s="22" t="s">
        <v>7</v>
      </c>
    </row>
    <row r="1170" spans="1:2" x14ac:dyDescent="0.35">
      <c r="A1170" s="22" t="s">
        <v>562</v>
      </c>
      <c r="B1170" s="22" t="s">
        <v>11</v>
      </c>
    </row>
    <row r="1171" spans="1:2" x14ac:dyDescent="0.35">
      <c r="A1171" s="22" t="s">
        <v>569</v>
      </c>
      <c r="B1171" s="22" t="s">
        <v>11</v>
      </c>
    </row>
    <row r="1172" spans="1:2" x14ac:dyDescent="0.35">
      <c r="A1172" s="22" t="s">
        <v>2637</v>
      </c>
      <c r="B1172" s="22" t="s">
        <v>7</v>
      </c>
    </row>
    <row r="1173" spans="1:2" x14ac:dyDescent="0.35">
      <c r="A1173" s="22" t="s">
        <v>2636</v>
      </c>
      <c r="B1173" s="22" t="s">
        <v>7</v>
      </c>
    </row>
    <row r="1174" spans="1:2" x14ac:dyDescent="0.35">
      <c r="A1174" s="22" t="s">
        <v>2635</v>
      </c>
      <c r="B1174" s="22" t="s">
        <v>7</v>
      </c>
    </row>
    <row r="1175" spans="1:2" x14ac:dyDescent="0.35">
      <c r="A1175" s="22" t="s">
        <v>2634</v>
      </c>
      <c r="B1175" s="22" t="s">
        <v>7</v>
      </c>
    </row>
    <row r="1176" spans="1:2" x14ac:dyDescent="0.35">
      <c r="A1176" s="22" t="s">
        <v>2633</v>
      </c>
      <c r="B1176" s="22" t="s">
        <v>7</v>
      </c>
    </row>
    <row r="1177" spans="1:2" x14ac:dyDescent="0.35">
      <c r="A1177" s="22" t="s">
        <v>350</v>
      </c>
      <c r="B1177" s="22" t="s">
        <v>11</v>
      </c>
    </row>
    <row r="1178" spans="1:2" x14ac:dyDescent="0.35">
      <c r="A1178" s="22" t="s">
        <v>720</v>
      </c>
      <c r="B1178" s="22" t="s">
        <v>11</v>
      </c>
    </row>
    <row r="1179" spans="1:2" x14ac:dyDescent="0.35">
      <c r="A1179" s="22" t="s">
        <v>696</v>
      </c>
      <c r="B1179" s="22" t="s">
        <v>11</v>
      </c>
    </row>
    <row r="1180" spans="1:2" x14ac:dyDescent="0.35">
      <c r="A1180" s="22" t="s">
        <v>2632</v>
      </c>
      <c r="B1180" s="22" t="s">
        <v>7</v>
      </c>
    </row>
    <row r="1181" spans="1:2" x14ac:dyDescent="0.35">
      <c r="A1181" s="22" t="s">
        <v>2631</v>
      </c>
      <c r="B1181" s="22" t="s">
        <v>7</v>
      </c>
    </row>
    <row r="1182" spans="1:2" x14ac:dyDescent="0.35">
      <c r="A1182" s="22" t="s">
        <v>2630</v>
      </c>
      <c r="B1182" s="22" t="s">
        <v>7</v>
      </c>
    </row>
    <row r="1183" spans="1:2" x14ac:dyDescent="0.35">
      <c r="A1183" s="22" t="s">
        <v>2629</v>
      </c>
      <c r="B1183" s="22" t="s">
        <v>7</v>
      </c>
    </row>
    <row r="1184" spans="1:2" x14ac:dyDescent="0.35">
      <c r="A1184" s="22" t="s">
        <v>2628</v>
      </c>
      <c r="B1184" s="22" t="s">
        <v>7</v>
      </c>
    </row>
    <row r="1185" spans="1:2" x14ac:dyDescent="0.35">
      <c r="A1185" s="22" t="s">
        <v>2627</v>
      </c>
      <c r="B1185" s="22" t="s">
        <v>7</v>
      </c>
    </row>
    <row r="1186" spans="1:2" x14ac:dyDescent="0.35">
      <c r="A1186" s="22" t="s">
        <v>2626</v>
      </c>
      <c r="B1186" s="22" t="s">
        <v>7</v>
      </c>
    </row>
    <row r="1187" spans="1:2" x14ac:dyDescent="0.35">
      <c r="A1187" s="22" t="s">
        <v>351</v>
      </c>
      <c r="B1187" s="22" t="s">
        <v>7</v>
      </c>
    </row>
    <row r="1188" spans="1:2" x14ac:dyDescent="0.35">
      <c r="A1188" s="22" t="s">
        <v>2625</v>
      </c>
      <c r="B1188" s="22" t="s">
        <v>7</v>
      </c>
    </row>
    <row r="1189" spans="1:2" x14ac:dyDescent="0.35">
      <c r="A1189" s="22" t="s">
        <v>2624</v>
      </c>
      <c r="B1189" s="22" t="s">
        <v>7</v>
      </c>
    </row>
    <row r="1190" spans="1:2" x14ac:dyDescent="0.35">
      <c r="A1190" s="22" t="s">
        <v>2623</v>
      </c>
      <c r="B1190" s="22" t="s">
        <v>7</v>
      </c>
    </row>
    <row r="1191" spans="1:2" x14ac:dyDescent="0.35">
      <c r="A1191" s="22" t="s">
        <v>2622</v>
      </c>
      <c r="B1191" s="22" t="s">
        <v>7</v>
      </c>
    </row>
    <row r="1192" spans="1:2" x14ac:dyDescent="0.35">
      <c r="A1192" s="22" t="s">
        <v>2621</v>
      </c>
      <c r="B1192" s="22" t="s">
        <v>7</v>
      </c>
    </row>
    <row r="1193" spans="1:2" x14ac:dyDescent="0.35">
      <c r="A1193" s="22" t="s">
        <v>2620</v>
      </c>
      <c r="B1193" s="22" t="s">
        <v>7</v>
      </c>
    </row>
    <row r="1194" spans="1:2" x14ac:dyDescent="0.35">
      <c r="A1194" s="22" t="s">
        <v>2619</v>
      </c>
      <c r="B1194" s="22" t="s">
        <v>7</v>
      </c>
    </row>
    <row r="1195" spans="1:2" x14ac:dyDescent="0.35">
      <c r="A1195" s="22" t="s">
        <v>2618</v>
      </c>
      <c r="B1195" s="22" t="s">
        <v>7</v>
      </c>
    </row>
    <row r="1196" spans="1:2" x14ac:dyDescent="0.35">
      <c r="A1196" s="22" t="s">
        <v>2617</v>
      </c>
      <c r="B1196" s="22" t="s">
        <v>7</v>
      </c>
    </row>
    <row r="1197" spans="1:2" x14ac:dyDescent="0.35">
      <c r="A1197" s="22" t="s">
        <v>2616</v>
      </c>
      <c r="B1197" s="22" t="s">
        <v>7</v>
      </c>
    </row>
    <row r="1198" spans="1:2" x14ac:dyDescent="0.35">
      <c r="A1198" s="22" t="s">
        <v>478</v>
      </c>
      <c r="B1198" s="22" t="s">
        <v>11</v>
      </c>
    </row>
    <row r="1199" spans="1:2" x14ac:dyDescent="0.35">
      <c r="A1199" s="22" t="s">
        <v>2615</v>
      </c>
      <c r="B1199" s="22" t="s">
        <v>7</v>
      </c>
    </row>
    <row r="1200" spans="1:2" x14ac:dyDescent="0.35">
      <c r="A1200" s="22" t="s">
        <v>2614</v>
      </c>
      <c r="B1200" s="22" t="s">
        <v>7</v>
      </c>
    </row>
    <row r="1201" spans="1:2" x14ac:dyDescent="0.35">
      <c r="A1201" s="22" t="s">
        <v>2613</v>
      </c>
      <c r="B1201" s="22" t="s">
        <v>7</v>
      </c>
    </row>
    <row r="1202" spans="1:2" x14ac:dyDescent="0.35">
      <c r="A1202" s="22" t="s">
        <v>2612</v>
      </c>
      <c r="B1202" s="22" t="s">
        <v>7</v>
      </c>
    </row>
    <row r="1203" spans="1:2" x14ac:dyDescent="0.35">
      <c r="A1203" s="22" t="s">
        <v>2611</v>
      </c>
      <c r="B1203" s="22" t="s">
        <v>7</v>
      </c>
    </row>
    <row r="1204" spans="1:2" x14ac:dyDescent="0.35">
      <c r="A1204" s="22" t="s">
        <v>2610</v>
      </c>
      <c r="B1204" s="22" t="s">
        <v>7</v>
      </c>
    </row>
    <row r="1205" spans="1:2" x14ac:dyDescent="0.35">
      <c r="A1205" s="22" t="s">
        <v>352</v>
      </c>
      <c r="B1205" s="22" t="s">
        <v>7</v>
      </c>
    </row>
    <row r="1206" spans="1:2" x14ac:dyDescent="0.35">
      <c r="A1206" s="22" t="s">
        <v>2609</v>
      </c>
      <c r="B1206" s="22" t="s">
        <v>7</v>
      </c>
    </row>
    <row r="1207" spans="1:2" x14ac:dyDescent="0.35">
      <c r="A1207" s="22" t="s">
        <v>2608</v>
      </c>
      <c r="B1207" s="22" t="s">
        <v>7</v>
      </c>
    </row>
    <row r="1208" spans="1:2" x14ac:dyDescent="0.35">
      <c r="A1208" s="22" t="s">
        <v>495</v>
      </c>
      <c r="B1208" s="22" t="s">
        <v>11</v>
      </c>
    </row>
    <row r="1209" spans="1:2" x14ac:dyDescent="0.35">
      <c r="A1209" s="22" t="s">
        <v>353</v>
      </c>
      <c r="B1209" s="22" t="s">
        <v>7</v>
      </c>
    </row>
    <row r="1210" spans="1:2" x14ac:dyDescent="0.35">
      <c r="A1210" s="22" t="s">
        <v>433</v>
      </c>
      <c r="B1210" s="22" t="s">
        <v>11</v>
      </c>
    </row>
    <row r="1211" spans="1:2" x14ac:dyDescent="0.35">
      <c r="A1211" s="22" t="s">
        <v>354</v>
      </c>
      <c r="B1211" s="22" t="s">
        <v>11</v>
      </c>
    </row>
    <row r="1212" spans="1:2" x14ac:dyDescent="0.35">
      <c r="A1212" s="22" t="s">
        <v>2607</v>
      </c>
      <c r="B1212" s="22" t="s">
        <v>7</v>
      </c>
    </row>
    <row r="1213" spans="1:2" x14ac:dyDescent="0.35">
      <c r="A1213" s="22" t="s">
        <v>2606</v>
      </c>
      <c r="B1213" s="22" t="s">
        <v>7</v>
      </c>
    </row>
    <row r="1214" spans="1:2" x14ac:dyDescent="0.35">
      <c r="A1214" s="22" t="s">
        <v>2605</v>
      </c>
      <c r="B1214" s="22" t="s">
        <v>7</v>
      </c>
    </row>
    <row r="1215" spans="1:2" x14ac:dyDescent="0.35">
      <c r="A1215" s="22" t="s">
        <v>516</v>
      </c>
      <c r="B1215" s="22" t="s">
        <v>11</v>
      </c>
    </row>
    <row r="1216" spans="1:2" x14ac:dyDescent="0.35">
      <c r="A1216" s="22" t="s">
        <v>355</v>
      </c>
      <c r="B1216" s="22" t="s">
        <v>11</v>
      </c>
    </row>
    <row r="1217" spans="1:2" x14ac:dyDescent="0.35">
      <c r="A1217" s="22" t="s">
        <v>549</v>
      </c>
      <c r="B1217" s="22" t="s">
        <v>11</v>
      </c>
    </row>
    <row r="1218" spans="1:2" x14ac:dyDescent="0.35">
      <c r="A1218" s="22" t="s">
        <v>546</v>
      </c>
      <c r="B1218" s="22" t="s">
        <v>11</v>
      </c>
    </row>
    <row r="1219" spans="1:2" x14ac:dyDescent="0.35">
      <c r="A1219" s="22" t="s">
        <v>356</v>
      </c>
      <c r="B1219" s="22" t="s">
        <v>11</v>
      </c>
    </row>
    <row r="1220" spans="1:2" x14ac:dyDescent="0.35">
      <c r="A1220" s="22" t="s">
        <v>2604</v>
      </c>
      <c r="B1220" s="22" t="s">
        <v>7</v>
      </c>
    </row>
    <row r="1221" spans="1:2" x14ac:dyDescent="0.35">
      <c r="A1221" s="22" t="s">
        <v>2603</v>
      </c>
      <c r="B1221" s="22" t="s">
        <v>7</v>
      </c>
    </row>
    <row r="1222" spans="1:2" x14ac:dyDescent="0.35">
      <c r="A1222" s="22" t="s">
        <v>519</v>
      </c>
      <c r="B1222" s="22" t="s">
        <v>11</v>
      </c>
    </row>
    <row r="1223" spans="1:2" x14ac:dyDescent="0.35">
      <c r="A1223" s="22" t="s">
        <v>458</v>
      </c>
      <c r="B1223" s="22" t="s">
        <v>11</v>
      </c>
    </row>
    <row r="1224" spans="1:2" x14ac:dyDescent="0.35">
      <c r="A1224" s="22" t="s">
        <v>2602</v>
      </c>
      <c r="B1224" s="22" t="s">
        <v>7</v>
      </c>
    </row>
    <row r="1225" spans="1:2" x14ac:dyDescent="0.35">
      <c r="A1225" s="22" t="s">
        <v>2601</v>
      </c>
      <c r="B1225" s="22" t="s">
        <v>7</v>
      </c>
    </row>
    <row r="1226" spans="1:2" x14ac:dyDescent="0.35">
      <c r="A1226" s="22" t="s">
        <v>357</v>
      </c>
      <c r="B1226" s="22" t="s">
        <v>7</v>
      </c>
    </row>
    <row r="1227" spans="1:2" x14ac:dyDescent="0.35">
      <c r="A1227" s="22" t="s">
        <v>358</v>
      </c>
      <c r="B1227" s="22" t="s">
        <v>11</v>
      </c>
    </row>
    <row r="1228" spans="1:2" x14ac:dyDescent="0.35">
      <c r="A1228" s="22" t="s">
        <v>2600</v>
      </c>
      <c r="B1228" s="22" t="s">
        <v>7</v>
      </c>
    </row>
    <row r="1229" spans="1:2" x14ac:dyDescent="0.35">
      <c r="A1229" s="22" t="s">
        <v>2599</v>
      </c>
      <c r="B1229" s="22" t="s">
        <v>7</v>
      </c>
    </row>
    <row r="1230" spans="1:2" x14ac:dyDescent="0.35">
      <c r="A1230" s="22" t="s">
        <v>359</v>
      </c>
      <c r="B1230" s="22" t="s">
        <v>7</v>
      </c>
    </row>
    <row r="1231" spans="1:2" x14ac:dyDescent="0.35">
      <c r="A1231" s="22" t="s">
        <v>2598</v>
      </c>
      <c r="B1231" s="22" t="s">
        <v>7</v>
      </c>
    </row>
    <row r="1232" spans="1:2" x14ac:dyDescent="0.35">
      <c r="A1232" s="22" t="s">
        <v>2597</v>
      </c>
      <c r="B1232" s="22" t="s">
        <v>7</v>
      </c>
    </row>
    <row r="1233" spans="1:2" x14ac:dyDescent="0.35">
      <c r="A1233" s="22" t="s">
        <v>2596</v>
      </c>
      <c r="B1233" s="22" t="s">
        <v>7</v>
      </c>
    </row>
    <row r="1234" spans="1:2" x14ac:dyDescent="0.35">
      <c r="A1234" s="22" t="s">
        <v>1425</v>
      </c>
      <c r="B1234" s="22" t="s">
        <v>7</v>
      </c>
    </row>
    <row r="1235" spans="1:2" x14ac:dyDescent="0.35">
      <c r="A1235" s="22" t="s">
        <v>360</v>
      </c>
      <c r="B1235" s="22" t="s">
        <v>11</v>
      </c>
    </row>
    <row r="1236" spans="1:2" x14ac:dyDescent="0.35">
      <c r="A1236" s="22" t="s">
        <v>447</v>
      </c>
      <c r="B1236" s="22" t="s">
        <v>11</v>
      </c>
    </row>
    <row r="1237" spans="1:2" x14ac:dyDescent="0.35">
      <c r="A1237" s="22" t="s">
        <v>530</v>
      </c>
      <c r="B1237" s="22" t="s">
        <v>11</v>
      </c>
    </row>
    <row r="1238" spans="1:2" x14ac:dyDescent="0.35">
      <c r="A1238" s="22" t="s">
        <v>2595</v>
      </c>
      <c r="B1238" s="22" t="s">
        <v>7</v>
      </c>
    </row>
    <row r="1239" spans="1:2" x14ac:dyDescent="0.35">
      <c r="A1239" s="22" t="s">
        <v>2594</v>
      </c>
      <c r="B1239" s="22" t="s">
        <v>7</v>
      </c>
    </row>
    <row r="1240" spans="1:2" x14ac:dyDescent="0.35">
      <c r="A1240" s="22" t="s">
        <v>361</v>
      </c>
      <c r="B1240" s="22" t="s">
        <v>7</v>
      </c>
    </row>
    <row r="1241" spans="1:2" x14ac:dyDescent="0.35">
      <c r="A1241" s="22" t="s">
        <v>463</v>
      </c>
      <c r="B1241" s="22" t="s">
        <v>11</v>
      </c>
    </row>
    <row r="1242" spans="1:2" x14ac:dyDescent="0.35">
      <c r="A1242" s="22" t="s">
        <v>618</v>
      </c>
      <c r="B1242" s="22" t="s">
        <v>11</v>
      </c>
    </row>
    <row r="1243" spans="1:2" x14ac:dyDescent="0.35">
      <c r="A1243" s="22" t="s">
        <v>2593</v>
      </c>
      <c r="B1243" s="22" t="s">
        <v>7</v>
      </c>
    </row>
    <row r="1244" spans="1:2" x14ac:dyDescent="0.35">
      <c r="A1244" s="22" t="s">
        <v>362</v>
      </c>
      <c r="B1244" s="22" t="s">
        <v>11</v>
      </c>
    </row>
    <row r="1245" spans="1:2" x14ac:dyDescent="0.35">
      <c r="A1245" s="22" t="s">
        <v>2592</v>
      </c>
      <c r="B1245" s="22" t="s">
        <v>7</v>
      </c>
    </row>
    <row r="1246" spans="1:2" x14ac:dyDescent="0.35">
      <c r="A1246" s="22" t="s">
        <v>1250</v>
      </c>
      <c r="B1246" s="22" t="s">
        <v>7</v>
      </c>
    </row>
    <row r="1247" spans="1:2" x14ac:dyDescent="0.35">
      <c r="A1247" s="22" t="s">
        <v>2591</v>
      </c>
      <c r="B1247" s="22" t="s">
        <v>7</v>
      </c>
    </row>
    <row r="1248" spans="1:2" x14ac:dyDescent="0.35">
      <c r="A1248" s="22" t="s">
        <v>2590</v>
      </c>
      <c r="B1248" s="22" t="s">
        <v>7</v>
      </c>
    </row>
    <row r="1249" spans="1:2" x14ac:dyDescent="0.35">
      <c r="A1249" s="22" t="s">
        <v>2589</v>
      </c>
      <c r="B1249" s="22" t="s">
        <v>7</v>
      </c>
    </row>
    <row r="1250" spans="1:2" x14ac:dyDescent="0.35">
      <c r="A1250" s="22" t="s">
        <v>699</v>
      </c>
      <c r="B1250" s="22" t="s">
        <v>11</v>
      </c>
    </row>
    <row r="1251" spans="1:2" x14ac:dyDescent="0.35">
      <c r="A1251" s="22" t="s">
        <v>2588</v>
      </c>
      <c r="B1251" s="22" t="s">
        <v>7</v>
      </c>
    </row>
    <row r="1252" spans="1:2" x14ac:dyDescent="0.35">
      <c r="A1252" s="22" t="s">
        <v>364</v>
      </c>
      <c r="B1252" s="22" t="s">
        <v>11</v>
      </c>
    </row>
    <row r="1253" spans="1:2" x14ac:dyDescent="0.35">
      <c r="A1253" s="22" t="s">
        <v>2587</v>
      </c>
      <c r="B1253" s="22" t="s">
        <v>7</v>
      </c>
    </row>
    <row r="1254" spans="1:2" x14ac:dyDescent="0.35">
      <c r="A1254" s="22" t="s">
        <v>2586</v>
      </c>
      <c r="B1254" s="22" t="s">
        <v>7</v>
      </c>
    </row>
    <row r="1255" spans="1:2" x14ac:dyDescent="0.35">
      <c r="A1255" s="22" t="s">
        <v>2585</v>
      </c>
      <c r="B1255" s="22" t="s">
        <v>7</v>
      </c>
    </row>
    <row r="1256" spans="1:2" x14ac:dyDescent="0.35">
      <c r="A1256" s="22" t="s">
        <v>2584</v>
      </c>
      <c r="B1256" s="22" t="s">
        <v>7</v>
      </c>
    </row>
    <row r="1257" spans="1:2" x14ac:dyDescent="0.35">
      <c r="A1257" s="22" t="s">
        <v>365</v>
      </c>
      <c r="B1257" s="22" t="s">
        <v>7</v>
      </c>
    </row>
    <row r="1258" spans="1:2" x14ac:dyDescent="0.35">
      <c r="A1258" s="22" t="s">
        <v>366</v>
      </c>
      <c r="B1258" s="22" t="s">
        <v>7</v>
      </c>
    </row>
    <row r="1259" spans="1:2" x14ac:dyDescent="0.35">
      <c r="A1259" s="22" t="s">
        <v>2583</v>
      </c>
      <c r="B1259" s="22" t="s">
        <v>7</v>
      </c>
    </row>
    <row r="1260" spans="1:2" x14ac:dyDescent="0.35">
      <c r="A1260" s="22" t="s">
        <v>2582</v>
      </c>
      <c r="B1260" s="22" t="s">
        <v>7</v>
      </c>
    </row>
    <row r="1261" spans="1:2" x14ac:dyDescent="0.35">
      <c r="A1261" s="22" t="s">
        <v>2581</v>
      </c>
      <c r="B1261" s="22" t="s">
        <v>7</v>
      </c>
    </row>
    <row r="1262" spans="1:2" x14ac:dyDescent="0.35">
      <c r="A1262" s="22" t="s">
        <v>2580</v>
      </c>
      <c r="B1262" s="22" t="s">
        <v>7</v>
      </c>
    </row>
    <row r="1263" spans="1:2" x14ac:dyDescent="0.35">
      <c r="A1263" s="22" t="s">
        <v>2579</v>
      </c>
      <c r="B1263" s="22" t="s">
        <v>7</v>
      </c>
    </row>
    <row r="1264" spans="1:2" x14ac:dyDescent="0.35">
      <c r="A1264" s="22" t="s">
        <v>2578</v>
      </c>
      <c r="B1264" s="22" t="s">
        <v>7</v>
      </c>
    </row>
    <row r="1265" spans="1:2" x14ac:dyDescent="0.35">
      <c r="A1265" s="22" t="s">
        <v>2577</v>
      </c>
      <c r="B1265" s="22" t="s">
        <v>7</v>
      </c>
    </row>
    <row r="1266" spans="1:2" x14ac:dyDescent="0.35">
      <c r="A1266" s="22" t="s">
        <v>2576</v>
      </c>
      <c r="B1266" s="22" t="s">
        <v>7</v>
      </c>
    </row>
    <row r="1267" spans="1:2" x14ac:dyDescent="0.35">
      <c r="A1267" s="22" t="s">
        <v>648</v>
      </c>
      <c r="B1267" s="22" t="s">
        <v>11</v>
      </c>
    </row>
    <row r="1268" spans="1:2" x14ac:dyDescent="0.35">
      <c r="A1268" s="22" t="s">
        <v>367</v>
      </c>
      <c r="B1268" s="22" t="s">
        <v>11</v>
      </c>
    </row>
    <row r="1269" spans="1:2" x14ac:dyDescent="0.35">
      <c r="A1269" s="22" t="s">
        <v>368</v>
      </c>
      <c r="B1269" s="22" t="s">
        <v>11</v>
      </c>
    </row>
    <row r="1270" spans="1:2" x14ac:dyDescent="0.35">
      <c r="A1270" s="22" t="s">
        <v>369</v>
      </c>
      <c r="B1270" s="22" t="s">
        <v>11</v>
      </c>
    </row>
    <row r="1271" spans="1:2" x14ac:dyDescent="0.35">
      <c r="A1271" s="22" t="s">
        <v>2575</v>
      </c>
      <c r="B1271" s="22" t="s">
        <v>7</v>
      </c>
    </row>
    <row r="1272" spans="1:2" x14ac:dyDescent="0.35">
      <c r="A1272" s="22" t="s">
        <v>2574</v>
      </c>
      <c r="B1272" s="22" t="s">
        <v>7</v>
      </c>
    </row>
    <row r="1273" spans="1:2" x14ac:dyDescent="0.35">
      <c r="A1273" s="22" t="s">
        <v>2573</v>
      </c>
      <c r="B1273" s="22" t="s">
        <v>7</v>
      </c>
    </row>
    <row r="1274" spans="1:2" x14ac:dyDescent="0.35">
      <c r="A1274" s="22" t="s">
        <v>2572</v>
      </c>
      <c r="B1274" s="22" t="s">
        <v>7</v>
      </c>
    </row>
    <row r="1275" spans="1:2" x14ac:dyDescent="0.35">
      <c r="A1275" s="22" t="s">
        <v>2571</v>
      </c>
      <c r="B1275" s="22" t="s">
        <v>7</v>
      </c>
    </row>
    <row r="1276" spans="1:2" x14ac:dyDescent="0.35">
      <c r="A1276" s="22" t="s">
        <v>2570</v>
      </c>
      <c r="B1276" s="22" t="s">
        <v>7</v>
      </c>
    </row>
    <row r="1277" spans="1:2" x14ac:dyDescent="0.35">
      <c r="A1277" s="22" t="s">
        <v>2569</v>
      </c>
      <c r="B1277" s="22" t="s">
        <v>7</v>
      </c>
    </row>
    <row r="1278" spans="1:2" x14ac:dyDescent="0.35">
      <c r="A1278" s="22" t="s">
        <v>370</v>
      </c>
      <c r="B1278" s="22" t="s">
        <v>11</v>
      </c>
    </row>
    <row r="1279" spans="1:2" x14ac:dyDescent="0.35">
      <c r="A1279" s="22" t="s">
        <v>2568</v>
      </c>
      <c r="B1279" s="22" t="s">
        <v>7</v>
      </c>
    </row>
    <row r="1280" spans="1:2" x14ac:dyDescent="0.35">
      <c r="A1280" s="22" t="s">
        <v>2567</v>
      </c>
      <c r="B1280" s="22" t="s">
        <v>7</v>
      </c>
    </row>
    <row r="1281" spans="1:2" x14ac:dyDescent="0.35">
      <c r="A1281" s="22" t="s">
        <v>2566</v>
      </c>
      <c r="B1281" s="22" t="s">
        <v>7</v>
      </c>
    </row>
    <row r="1282" spans="1:2" x14ac:dyDescent="0.35">
      <c r="A1282" s="22" t="s">
        <v>2565</v>
      </c>
      <c r="B1282" s="22" t="s">
        <v>7</v>
      </c>
    </row>
    <row r="1283" spans="1:2" x14ac:dyDescent="0.35">
      <c r="A1283" s="22" t="s">
        <v>2564</v>
      </c>
      <c r="B1283" s="22" t="s">
        <v>7</v>
      </c>
    </row>
    <row r="1284" spans="1:2" x14ac:dyDescent="0.35">
      <c r="A1284" s="22" t="s">
        <v>2563</v>
      </c>
      <c r="B1284" s="22" t="s">
        <v>7</v>
      </c>
    </row>
    <row r="1285" spans="1:2" x14ac:dyDescent="0.35">
      <c r="A1285" s="22" t="s">
        <v>2562</v>
      </c>
      <c r="B1285" s="22" t="s">
        <v>7</v>
      </c>
    </row>
    <row r="1286" spans="1:2" x14ac:dyDescent="0.35">
      <c r="A1286" s="22" t="s">
        <v>2561</v>
      </c>
      <c r="B1286" s="22" t="s">
        <v>7</v>
      </c>
    </row>
    <row r="1287" spans="1:2" x14ac:dyDescent="0.35">
      <c r="A1287" s="22" t="s">
        <v>2560</v>
      </c>
      <c r="B1287" s="22" t="s">
        <v>7</v>
      </c>
    </row>
    <row r="1288" spans="1:2" x14ac:dyDescent="0.35">
      <c r="A1288" s="22" t="s">
        <v>2559</v>
      </c>
      <c r="B1288" s="22" t="s">
        <v>7</v>
      </c>
    </row>
    <row r="1289" spans="1:2" x14ac:dyDescent="0.35">
      <c r="A1289" s="22" t="s">
        <v>589</v>
      </c>
      <c r="B1289" s="22" t="s">
        <v>11</v>
      </c>
    </row>
    <row r="1290" spans="1:2" x14ac:dyDescent="0.35">
      <c r="A1290" s="22" t="s">
        <v>697</v>
      </c>
      <c r="B1290" s="22" t="s">
        <v>11</v>
      </c>
    </row>
    <row r="1291" spans="1:2" x14ac:dyDescent="0.35">
      <c r="A1291" s="22" t="s">
        <v>2558</v>
      </c>
      <c r="B1291" s="22" t="s">
        <v>7</v>
      </c>
    </row>
    <row r="1292" spans="1:2" x14ac:dyDescent="0.35">
      <c r="A1292" s="22" t="s">
        <v>2557</v>
      </c>
      <c r="B1292" s="22" t="s">
        <v>7</v>
      </c>
    </row>
    <row r="1293" spans="1:2" x14ac:dyDescent="0.35">
      <c r="A1293" s="22" t="s">
        <v>2556</v>
      </c>
      <c r="B1293" s="22" t="s">
        <v>7</v>
      </c>
    </row>
    <row r="1294" spans="1:2" x14ac:dyDescent="0.35">
      <c r="A1294" s="22" t="s">
        <v>2555</v>
      </c>
      <c r="B1294" s="22" t="s">
        <v>7</v>
      </c>
    </row>
    <row r="1295" spans="1:2" x14ac:dyDescent="0.35">
      <c r="A1295" s="22" t="s">
        <v>2554</v>
      </c>
      <c r="B1295" s="22" t="s">
        <v>7</v>
      </c>
    </row>
    <row r="1296" spans="1:2" x14ac:dyDescent="0.35">
      <c r="A1296" s="22" t="s">
        <v>2553</v>
      </c>
      <c r="B1296" s="22" t="s">
        <v>7</v>
      </c>
    </row>
    <row r="1297" spans="1:2" x14ac:dyDescent="0.35">
      <c r="A1297" s="22" t="s">
        <v>2552</v>
      </c>
      <c r="B1297" s="22" t="s">
        <v>7</v>
      </c>
    </row>
    <row r="1298" spans="1:2" x14ac:dyDescent="0.35">
      <c r="A1298" s="22" t="s">
        <v>2551</v>
      </c>
      <c r="B1298" s="22" t="s">
        <v>7</v>
      </c>
    </row>
    <row r="1299" spans="1:2" x14ac:dyDescent="0.35">
      <c r="A1299" s="22" t="s">
        <v>2550</v>
      </c>
      <c r="B1299" s="22" t="s">
        <v>7</v>
      </c>
    </row>
    <row r="1300" spans="1:2" x14ac:dyDescent="0.35">
      <c r="A1300" s="22" t="s">
        <v>2549</v>
      </c>
      <c r="B1300" s="22" t="s">
        <v>7</v>
      </c>
    </row>
    <row r="1301" spans="1:2" x14ac:dyDescent="0.35">
      <c r="A1301" s="22" t="s">
        <v>371</v>
      </c>
      <c r="B1301" s="22" t="s">
        <v>7</v>
      </c>
    </row>
    <row r="1302" spans="1:2" x14ac:dyDescent="0.35">
      <c r="A1302" s="22" t="s">
        <v>2548</v>
      </c>
      <c r="B1302" s="22" t="s">
        <v>7</v>
      </c>
    </row>
    <row r="1303" spans="1:2" x14ac:dyDescent="0.35">
      <c r="A1303" s="22" t="s">
        <v>2547</v>
      </c>
      <c r="B1303" s="22" t="s">
        <v>7</v>
      </c>
    </row>
    <row r="1304" spans="1:2" x14ac:dyDescent="0.35">
      <c r="A1304" s="22" t="s">
        <v>2546</v>
      </c>
      <c r="B1304" s="22" t="s">
        <v>7</v>
      </c>
    </row>
    <row r="1305" spans="1:2" x14ac:dyDescent="0.35">
      <c r="A1305" s="22" t="s">
        <v>2545</v>
      </c>
      <c r="B1305" s="22" t="s">
        <v>7</v>
      </c>
    </row>
    <row r="1306" spans="1:2" x14ac:dyDescent="0.35">
      <c r="A1306" s="22" t="s">
        <v>372</v>
      </c>
      <c r="B1306" s="22" t="s">
        <v>11</v>
      </c>
    </row>
    <row r="1307" spans="1:2" x14ac:dyDescent="0.35">
      <c r="A1307" s="22" t="s">
        <v>373</v>
      </c>
      <c r="B1307" s="22" t="s">
        <v>7</v>
      </c>
    </row>
    <row r="1308" spans="1:2" x14ac:dyDescent="0.35">
      <c r="A1308" s="22" t="s">
        <v>682</v>
      </c>
      <c r="B1308" s="22" t="s">
        <v>11</v>
      </c>
    </row>
    <row r="1309" spans="1:2" x14ac:dyDescent="0.35">
      <c r="A1309" s="22" t="s">
        <v>721</v>
      </c>
      <c r="B1309" s="22" t="s">
        <v>11</v>
      </c>
    </row>
    <row r="1310" spans="1:2" x14ac:dyDescent="0.35">
      <c r="A1310" s="22" t="s">
        <v>614</v>
      </c>
      <c r="B1310" s="22" t="s">
        <v>11</v>
      </c>
    </row>
    <row r="1311" spans="1:2" x14ac:dyDescent="0.35">
      <c r="A1311" s="22" t="s">
        <v>2544</v>
      </c>
      <c r="B1311" s="22" t="s">
        <v>7</v>
      </c>
    </row>
    <row r="1312" spans="1:2" x14ac:dyDescent="0.35">
      <c r="A1312" s="22" t="s">
        <v>2543</v>
      </c>
      <c r="B1312" s="22" t="s">
        <v>7</v>
      </c>
    </row>
    <row r="1313" spans="1:2" x14ac:dyDescent="0.35">
      <c r="A1313" s="22" t="s">
        <v>2542</v>
      </c>
      <c r="B1313" s="22" t="s">
        <v>7</v>
      </c>
    </row>
    <row r="1314" spans="1:2" x14ac:dyDescent="0.35">
      <c r="A1314" s="22" t="s">
        <v>374</v>
      </c>
      <c r="B1314" s="22" t="s">
        <v>11</v>
      </c>
    </row>
    <row r="1315" spans="1:2" x14ac:dyDescent="0.35">
      <c r="A1315" s="22" t="s">
        <v>375</v>
      </c>
      <c r="B1315" s="22" t="s">
        <v>7</v>
      </c>
    </row>
    <row r="1316" spans="1:2" x14ac:dyDescent="0.35">
      <c r="A1316" s="22" t="s">
        <v>2541</v>
      </c>
      <c r="B1316" s="22" t="s">
        <v>7</v>
      </c>
    </row>
    <row r="1317" spans="1:2" x14ac:dyDescent="0.35">
      <c r="A1317" s="22" t="s">
        <v>610</v>
      </c>
      <c r="B1317" s="22" t="s">
        <v>11</v>
      </c>
    </row>
    <row r="1318" spans="1:2" x14ac:dyDescent="0.35">
      <c r="A1318" s="22" t="s">
        <v>2540</v>
      </c>
      <c r="B1318" s="22" t="s">
        <v>7</v>
      </c>
    </row>
    <row r="1319" spans="1:2" x14ac:dyDescent="0.35">
      <c r="A1319" s="22" t="s">
        <v>2539</v>
      </c>
      <c r="B1319" s="22" t="s">
        <v>7</v>
      </c>
    </row>
    <row r="1320" spans="1:2" x14ac:dyDescent="0.35">
      <c r="A1320" s="22" t="s">
        <v>2538</v>
      </c>
      <c r="B1320" s="22" t="s">
        <v>7</v>
      </c>
    </row>
    <row r="1321" spans="1:2" x14ac:dyDescent="0.35">
      <c r="A1321" s="22" t="s">
        <v>376</v>
      </c>
      <c r="B1321" s="22" t="s">
        <v>7</v>
      </c>
    </row>
    <row r="1322" spans="1:2" x14ac:dyDescent="0.35">
      <c r="A1322" s="22" t="s">
        <v>2537</v>
      </c>
      <c r="B1322" s="22" t="s">
        <v>7</v>
      </c>
    </row>
    <row r="1323" spans="1:2" x14ac:dyDescent="0.35">
      <c r="A1323" s="22" t="s">
        <v>2536</v>
      </c>
      <c r="B1323" s="22" t="s">
        <v>7</v>
      </c>
    </row>
    <row r="1324" spans="1:2" x14ac:dyDescent="0.35">
      <c r="A1324" s="22" t="s">
        <v>2535</v>
      </c>
      <c r="B1324" s="22" t="s">
        <v>7</v>
      </c>
    </row>
    <row r="1325" spans="1:2" x14ac:dyDescent="0.35">
      <c r="A1325" s="22" t="s">
        <v>2534</v>
      </c>
      <c r="B1325" s="22" t="s">
        <v>7</v>
      </c>
    </row>
    <row r="1326" spans="1:2" x14ac:dyDescent="0.35">
      <c r="A1326" s="22" t="s">
        <v>2533</v>
      </c>
      <c r="B1326" s="22" t="s">
        <v>7</v>
      </c>
    </row>
    <row r="1327" spans="1:2" x14ac:dyDescent="0.35">
      <c r="A1327" s="22" t="s">
        <v>2532</v>
      </c>
      <c r="B1327" s="22" t="s">
        <v>7</v>
      </c>
    </row>
    <row r="1328" spans="1:2" x14ac:dyDescent="0.35">
      <c r="A1328" s="22" t="s">
        <v>2531</v>
      </c>
      <c r="B1328" s="22" t="s">
        <v>7</v>
      </c>
    </row>
    <row r="1329" spans="1:2" x14ac:dyDescent="0.35">
      <c r="A1329" s="22" t="s">
        <v>2530</v>
      </c>
      <c r="B1329" s="22" t="s">
        <v>7</v>
      </c>
    </row>
    <row r="1330" spans="1:2" x14ac:dyDescent="0.35">
      <c r="A1330" s="22" t="s">
        <v>377</v>
      </c>
      <c r="B1330" s="22" t="s">
        <v>7</v>
      </c>
    </row>
    <row r="1331" spans="1:2" x14ac:dyDescent="0.35">
      <c r="A1331" s="22" t="s">
        <v>2529</v>
      </c>
      <c r="B1331" s="22" t="s">
        <v>7</v>
      </c>
    </row>
    <row r="1332" spans="1:2" x14ac:dyDescent="0.35">
      <c r="A1332" s="22" t="s">
        <v>2528</v>
      </c>
      <c r="B1332" s="22" t="s">
        <v>7</v>
      </c>
    </row>
    <row r="1333" spans="1:2" x14ac:dyDescent="0.35">
      <c r="A1333" s="22" t="s">
        <v>2527</v>
      </c>
      <c r="B1333" s="22" t="s">
        <v>7</v>
      </c>
    </row>
    <row r="1334" spans="1:2" x14ac:dyDescent="0.35">
      <c r="A1334" s="22" t="s">
        <v>2526</v>
      </c>
      <c r="B1334" s="22" t="s">
        <v>7</v>
      </c>
    </row>
    <row r="1335" spans="1:2" x14ac:dyDescent="0.35">
      <c r="A1335" s="22" t="s">
        <v>2525</v>
      </c>
      <c r="B1335" s="22" t="s">
        <v>7</v>
      </c>
    </row>
    <row r="1336" spans="1:2" x14ac:dyDescent="0.35">
      <c r="A1336" s="22" t="s">
        <v>378</v>
      </c>
      <c r="B1336" s="22" t="s">
        <v>11</v>
      </c>
    </row>
    <row r="1337" spans="1:2" x14ac:dyDescent="0.35">
      <c r="A1337" s="22" t="s">
        <v>379</v>
      </c>
      <c r="B1337" s="22" t="s">
        <v>11</v>
      </c>
    </row>
    <row r="1338" spans="1:2" x14ac:dyDescent="0.35">
      <c r="A1338" s="22" t="s">
        <v>380</v>
      </c>
      <c r="B1338" s="22" t="s">
        <v>7</v>
      </c>
    </row>
    <row r="1339" spans="1:2" x14ac:dyDescent="0.35">
      <c r="A1339" s="22" t="s">
        <v>2524</v>
      </c>
      <c r="B1339" s="22" t="s">
        <v>7</v>
      </c>
    </row>
    <row r="1340" spans="1:2" x14ac:dyDescent="0.35">
      <c r="A1340" s="22" t="s">
        <v>483</v>
      </c>
      <c r="B1340" s="22" t="s">
        <v>11</v>
      </c>
    </row>
    <row r="1341" spans="1:2" x14ac:dyDescent="0.35">
      <c r="A1341" s="22" t="s">
        <v>2523</v>
      </c>
      <c r="B1341" s="22" t="s">
        <v>7</v>
      </c>
    </row>
    <row r="1342" spans="1:2" x14ac:dyDescent="0.35">
      <c r="A1342" s="22" t="s">
        <v>491</v>
      </c>
      <c r="B1342" s="22" t="s">
        <v>11</v>
      </c>
    </row>
    <row r="1343" spans="1:2" x14ac:dyDescent="0.35">
      <c r="A1343" s="22" t="s">
        <v>381</v>
      </c>
      <c r="B1343" s="22" t="s">
        <v>7</v>
      </c>
    </row>
    <row r="1344" spans="1:2" x14ac:dyDescent="0.35">
      <c r="A1344" s="22" t="s">
        <v>382</v>
      </c>
      <c r="B1344" s="22" t="s">
        <v>11</v>
      </c>
    </row>
    <row r="1345" spans="1:2" x14ac:dyDescent="0.35">
      <c r="A1345" s="22" t="s">
        <v>2522</v>
      </c>
      <c r="B1345" s="22" t="s">
        <v>7</v>
      </c>
    </row>
    <row r="1346" spans="1:2" x14ac:dyDescent="0.35">
      <c r="A1346" s="22" t="s">
        <v>2521</v>
      </c>
      <c r="B1346" s="22" t="s">
        <v>7</v>
      </c>
    </row>
    <row r="1347" spans="1:2" x14ac:dyDescent="0.35">
      <c r="A1347" s="22" t="s">
        <v>2520</v>
      </c>
      <c r="B1347" s="22" t="s">
        <v>7</v>
      </c>
    </row>
    <row r="1348" spans="1:2" x14ac:dyDescent="0.35">
      <c r="A1348" s="22" t="s">
        <v>383</v>
      </c>
      <c r="B1348" s="22" t="s">
        <v>11</v>
      </c>
    </row>
    <row r="1349" spans="1:2" x14ac:dyDescent="0.35">
      <c r="A1349" s="22" t="s">
        <v>2519</v>
      </c>
      <c r="B1349" s="22" t="s">
        <v>7</v>
      </c>
    </row>
    <row r="1350" spans="1:2" x14ac:dyDescent="0.35">
      <c r="A1350" s="22" t="s">
        <v>2518</v>
      </c>
      <c r="B1350" s="22" t="s">
        <v>7</v>
      </c>
    </row>
    <row r="1351" spans="1:2" x14ac:dyDescent="0.35">
      <c r="A1351" s="22" t="s">
        <v>2517</v>
      </c>
      <c r="B1351" s="22" t="s">
        <v>7</v>
      </c>
    </row>
    <row r="1352" spans="1:2" x14ac:dyDescent="0.35">
      <c r="A1352" s="22" t="s">
        <v>2516</v>
      </c>
      <c r="B1352" s="22" t="s">
        <v>7</v>
      </c>
    </row>
    <row r="1353" spans="1:2" x14ac:dyDescent="0.35">
      <c r="A1353" s="22" t="s">
        <v>2515</v>
      </c>
      <c r="B1353" s="22" t="s">
        <v>7</v>
      </c>
    </row>
    <row r="1354" spans="1:2" x14ac:dyDescent="0.35">
      <c r="A1354" s="22" t="s">
        <v>2514</v>
      </c>
      <c r="B1354" s="22" t="s">
        <v>7</v>
      </c>
    </row>
    <row r="1355" spans="1:2" x14ac:dyDescent="0.35">
      <c r="A1355" s="22" t="s">
        <v>2513</v>
      </c>
      <c r="B1355" s="22" t="s">
        <v>7</v>
      </c>
    </row>
    <row r="1356" spans="1:2" x14ac:dyDescent="0.35">
      <c r="A1356" s="22" t="s">
        <v>2512</v>
      </c>
      <c r="B1356" s="22" t="s">
        <v>7</v>
      </c>
    </row>
    <row r="1357" spans="1:2" x14ac:dyDescent="0.35">
      <c r="A1357" s="22" t="s">
        <v>2511</v>
      </c>
      <c r="B1357" s="22" t="s">
        <v>7</v>
      </c>
    </row>
    <row r="1358" spans="1:2" x14ac:dyDescent="0.35">
      <c r="A1358" s="22" t="s">
        <v>2510</v>
      </c>
      <c r="B1358" s="22" t="s">
        <v>7</v>
      </c>
    </row>
    <row r="1359" spans="1:2" x14ac:dyDescent="0.35">
      <c r="A1359" s="22" t="s">
        <v>2509</v>
      </c>
      <c r="B1359" s="22" t="s">
        <v>7</v>
      </c>
    </row>
    <row r="1360" spans="1:2" x14ac:dyDescent="0.35">
      <c r="A1360" s="22" t="s">
        <v>2508</v>
      </c>
      <c r="B1360" s="22" t="s">
        <v>7</v>
      </c>
    </row>
    <row r="1361" spans="1:2" x14ac:dyDescent="0.35">
      <c r="A1361" s="22" t="s">
        <v>384</v>
      </c>
      <c r="B1361" s="22" t="s">
        <v>7</v>
      </c>
    </row>
    <row r="1362" spans="1:2" x14ac:dyDescent="0.35">
      <c r="A1362" s="22" t="s">
        <v>2507</v>
      </c>
      <c r="B1362" s="22" t="s">
        <v>7</v>
      </c>
    </row>
    <row r="1363" spans="1:2" x14ac:dyDescent="0.35">
      <c r="A1363" s="22" t="s">
        <v>2506</v>
      </c>
      <c r="B1363" s="22" t="s">
        <v>7</v>
      </c>
    </row>
    <row r="1364" spans="1:2" x14ac:dyDescent="0.35">
      <c r="A1364" s="22" t="s">
        <v>2505</v>
      </c>
      <c r="B1364" s="22" t="s">
        <v>7</v>
      </c>
    </row>
    <row r="1365" spans="1:2" x14ac:dyDescent="0.35">
      <c r="A1365" s="22" t="s">
        <v>2504</v>
      </c>
      <c r="B1365" s="22" t="s">
        <v>7</v>
      </c>
    </row>
    <row r="1366" spans="1:2" x14ac:dyDescent="0.35">
      <c r="A1366" s="22" t="s">
        <v>2503</v>
      </c>
      <c r="B1366" s="22" t="s">
        <v>7</v>
      </c>
    </row>
    <row r="1367" spans="1:2" x14ac:dyDescent="0.35">
      <c r="A1367" s="22" t="s">
        <v>2502</v>
      </c>
      <c r="B1367" s="22" t="s">
        <v>7</v>
      </c>
    </row>
    <row r="1368" spans="1:2" x14ac:dyDescent="0.35">
      <c r="A1368" s="22" t="s">
        <v>2501</v>
      </c>
      <c r="B1368" s="22" t="s">
        <v>7</v>
      </c>
    </row>
    <row r="1369" spans="1:2" x14ac:dyDescent="0.35">
      <c r="A1369" s="22" t="s">
        <v>2500</v>
      </c>
      <c r="B1369" s="22" t="s">
        <v>7</v>
      </c>
    </row>
    <row r="1370" spans="1:2" x14ac:dyDescent="0.35">
      <c r="A1370" s="22" t="s">
        <v>2499</v>
      </c>
      <c r="B1370" s="22" t="s">
        <v>7</v>
      </c>
    </row>
    <row r="1371" spans="1:2" x14ac:dyDescent="0.35">
      <c r="A1371" s="22" t="s">
        <v>2498</v>
      </c>
      <c r="B1371" s="22" t="s">
        <v>7</v>
      </c>
    </row>
    <row r="1372" spans="1:2" x14ac:dyDescent="0.35">
      <c r="A1372" s="22" t="s">
        <v>2497</v>
      </c>
      <c r="B1372" s="22" t="s">
        <v>7</v>
      </c>
    </row>
    <row r="1373" spans="1:2" x14ac:dyDescent="0.35">
      <c r="A1373" s="22" t="s">
        <v>2496</v>
      </c>
      <c r="B1373" s="22" t="s">
        <v>7</v>
      </c>
    </row>
    <row r="1374" spans="1:2" x14ac:dyDescent="0.35">
      <c r="A1374" s="22" t="s">
        <v>2495</v>
      </c>
      <c r="B1374" s="22" t="s">
        <v>7</v>
      </c>
    </row>
    <row r="1375" spans="1:2" x14ac:dyDescent="0.35">
      <c r="A1375" s="22" t="s">
        <v>2494</v>
      </c>
      <c r="B1375" s="22" t="s">
        <v>7</v>
      </c>
    </row>
    <row r="1376" spans="1:2" x14ac:dyDescent="0.35">
      <c r="A1376" s="22" t="s">
        <v>2493</v>
      </c>
      <c r="B1376" s="22" t="s">
        <v>7</v>
      </c>
    </row>
    <row r="1377" spans="1:2" x14ac:dyDescent="0.35">
      <c r="A1377" s="22" t="s">
        <v>385</v>
      </c>
      <c r="B1377" s="22" t="s">
        <v>7</v>
      </c>
    </row>
    <row r="1378" spans="1:2" x14ac:dyDescent="0.35">
      <c r="A1378" s="22" t="s">
        <v>386</v>
      </c>
      <c r="B1378" s="22" t="s">
        <v>7</v>
      </c>
    </row>
    <row r="1379" spans="1:2" x14ac:dyDescent="0.35">
      <c r="A1379" s="22" t="s">
        <v>2492</v>
      </c>
      <c r="B1379" s="22" t="s">
        <v>7</v>
      </c>
    </row>
    <row r="1380" spans="1:2" x14ac:dyDescent="0.35">
      <c r="A1380" s="22" t="s">
        <v>2491</v>
      </c>
      <c r="B1380" s="22" t="s">
        <v>7</v>
      </c>
    </row>
    <row r="1381" spans="1:2" x14ac:dyDescent="0.35">
      <c r="A1381" s="22" t="s">
        <v>2490</v>
      </c>
      <c r="B1381" s="22" t="s">
        <v>7</v>
      </c>
    </row>
    <row r="1382" spans="1:2" x14ac:dyDescent="0.35">
      <c r="A1382" s="22" t="s">
        <v>387</v>
      </c>
      <c r="B1382" s="22" t="s">
        <v>7</v>
      </c>
    </row>
    <row r="1383" spans="1:2" x14ac:dyDescent="0.35">
      <c r="A1383" s="22" t="s">
        <v>2489</v>
      </c>
      <c r="B1383" s="22" t="s">
        <v>7</v>
      </c>
    </row>
    <row r="1384" spans="1:2" x14ac:dyDescent="0.35">
      <c r="A1384" s="22" t="s">
        <v>388</v>
      </c>
      <c r="B1384" s="22" t="s">
        <v>7</v>
      </c>
    </row>
    <row r="1385" spans="1:2" x14ac:dyDescent="0.35">
      <c r="A1385" s="22" t="s">
        <v>2488</v>
      </c>
      <c r="B1385" s="22" t="s">
        <v>7</v>
      </c>
    </row>
    <row r="1386" spans="1:2" x14ac:dyDescent="0.35">
      <c r="A1386" s="22" t="s">
        <v>2487</v>
      </c>
      <c r="B1386" s="22" t="s">
        <v>7</v>
      </c>
    </row>
    <row r="1387" spans="1:2" x14ac:dyDescent="0.35">
      <c r="A1387" s="22" t="s">
        <v>2486</v>
      </c>
      <c r="B1387" s="22" t="s">
        <v>7</v>
      </c>
    </row>
    <row r="1388" spans="1:2" x14ac:dyDescent="0.35">
      <c r="A1388" s="22" t="s">
        <v>2485</v>
      </c>
      <c r="B1388" s="22" t="s">
        <v>7</v>
      </c>
    </row>
    <row r="1389" spans="1:2" x14ac:dyDescent="0.35">
      <c r="A1389" s="22" t="s">
        <v>2484</v>
      </c>
      <c r="B1389" s="22" t="s">
        <v>7</v>
      </c>
    </row>
    <row r="1390" spans="1:2" x14ac:dyDescent="0.35">
      <c r="A1390" s="22" t="s">
        <v>2483</v>
      </c>
      <c r="B1390" s="22" t="s">
        <v>7</v>
      </c>
    </row>
    <row r="1391" spans="1:2" x14ac:dyDescent="0.35">
      <c r="A1391" s="22" t="s">
        <v>2482</v>
      </c>
      <c r="B1391" s="22" t="s">
        <v>7</v>
      </c>
    </row>
    <row r="1392" spans="1:2" x14ac:dyDescent="0.35">
      <c r="A1392" s="22" t="s">
        <v>2481</v>
      </c>
      <c r="B1392" s="22" t="s">
        <v>7</v>
      </c>
    </row>
    <row r="1393" spans="1:2" x14ac:dyDescent="0.35">
      <c r="A1393" s="22" t="s">
        <v>2480</v>
      </c>
      <c r="B1393" s="22" t="s">
        <v>7</v>
      </c>
    </row>
    <row r="1394" spans="1:2" x14ac:dyDescent="0.35">
      <c r="A1394" s="22" t="s">
        <v>389</v>
      </c>
      <c r="B1394" s="22" t="s">
        <v>11</v>
      </c>
    </row>
    <row r="1395" spans="1:2" x14ac:dyDescent="0.35">
      <c r="A1395" s="22" t="s">
        <v>2479</v>
      </c>
      <c r="B1395" s="22" t="s">
        <v>7</v>
      </c>
    </row>
    <row r="1396" spans="1:2" x14ac:dyDescent="0.35">
      <c r="A1396" s="22" t="s">
        <v>2478</v>
      </c>
      <c r="B1396" s="22" t="s">
        <v>7</v>
      </c>
    </row>
    <row r="1397" spans="1:2" x14ac:dyDescent="0.35">
      <c r="A1397" s="22" t="s">
        <v>2477</v>
      </c>
      <c r="B1397" s="22" t="s">
        <v>7</v>
      </c>
    </row>
    <row r="1398" spans="1:2" x14ac:dyDescent="0.35">
      <c r="A1398" s="22" t="s">
        <v>2476</v>
      </c>
      <c r="B1398" s="22" t="s">
        <v>7</v>
      </c>
    </row>
    <row r="1399" spans="1:2" x14ac:dyDescent="0.35">
      <c r="A1399" s="22" t="s">
        <v>2475</v>
      </c>
      <c r="B1399" s="22" t="s">
        <v>7</v>
      </c>
    </row>
    <row r="1400" spans="1:2" x14ac:dyDescent="0.35">
      <c r="A1400" s="22" t="s">
        <v>2474</v>
      </c>
      <c r="B1400" s="22" t="s">
        <v>7</v>
      </c>
    </row>
    <row r="1401" spans="1:2" x14ac:dyDescent="0.35">
      <c r="A1401" s="22" t="s">
        <v>2473</v>
      </c>
      <c r="B1401" s="22" t="s">
        <v>7</v>
      </c>
    </row>
    <row r="1402" spans="1:2" x14ac:dyDescent="0.35">
      <c r="A1402" s="22" t="s">
        <v>2472</v>
      </c>
      <c r="B1402" s="22" t="s">
        <v>7</v>
      </c>
    </row>
    <row r="1403" spans="1:2" x14ac:dyDescent="0.35">
      <c r="A1403" s="22" t="s">
        <v>2471</v>
      </c>
      <c r="B1403" s="22" t="s">
        <v>7</v>
      </c>
    </row>
    <row r="1404" spans="1:2" x14ac:dyDescent="0.35">
      <c r="A1404" s="22" t="s">
        <v>2470</v>
      </c>
      <c r="B1404" s="22" t="s">
        <v>7</v>
      </c>
    </row>
    <row r="1405" spans="1:2" x14ac:dyDescent="0.35">
      <c r="A1405" s="22" t="s">
        <v>390</v>
      </c>
      <c r="B1405" s="22" t="s">
        <v>11</v>
      </c>
    </row>
    <row r="1406" spans="1:2" x14ac:dyDescent="0.35">
      <c r="A1406" s="22" t="s">
        <v>2469</v>
      </c>
      <c r="B1406" s="22" t="s">
        <v>7</v>
      </c>
    </row>
    <row r="1407" spans="1:2" x14ac:dyDescent="0.35">
      <c r="A1407" s="22" t="s">
        <v>2468</v>
      </c>
      <c r="B1407" s="22" t="s">
        <v>7</v>
      </c>
    </row>
    <row r="1408" spans="1:2" x14ac:dyDescent="0.35">
      <c r="A1408" s="22" t="s">
        <v>2467</v>
      </c>
      <c r="B1408" s="22" t="s">
        <v>7</v>
      </c>
    </row>
    <row r="1409" spans="1:2" x14ac:dyDescent="0.35">
      <c r="A1409" s="22" t="s">
        <v>2466</v>
      </c>
      <c r="B1409" s="22" t="s">
        <v>7</v>
      </c>
    </row>
    <row r="1410" spans="1:2" x14ac:dyDescent="0.35">
      <c r="A1410" s="22" t="s">
        <v>391</v>
      </c>
      <c r="B1410" s="22" t="s">
        <v>11</v>
      </c>
    </row>
    <row r="1411" spans="1:2" x14ac:dyDescent="0.35">
      <c r="A1411" s="22" t="s">
        <v>2465</v>
      </c>
      <c r="B1411" s="22" t="s">
        <v>7</v>
      </c>
    </row>
    <row r="1412" spans="1:2" x14ac:dyDescent="0.35">
      <c r="A1412" s="22" t="s">
        <v>2464</v>
      </c>
      <c r="B1412" s="22" t="s">
        <v>7</v>
      </c>
    </row>
    <row r="1413" spans="1:2" x14ac:dyDescent="0.35">
      <c r="A1413" s="22" t="s">
        <v>2463</v>
      </c>
      <c r="B1413" s="22" t="s">
        <v>7</v>
      </c>
    </row>
    <row r="1414" spans="1:2" x14ac:dyDescent="0.35">
      <c r="A1414" s="22" t="s">
        <v>2462</v>
      </c>
      <c r="B1414" s="22" t="s">
        <v>7</v>
      </c>
    </row>
    <row r="1415" spans="1:2" x14ac:dyDescent="0.35">
      <c r="A1415" s="22" t="s">
        <v>2461</v>
      </c>
      <c r="B1415" s="22" t="s">
        <v>7</v>
      </c>
    </row>
    <row r="1416" spans="1:2" x14ac:dyDescent="0.35">
      <c r="A1416" s="22" t="s">
        <v>392</v>
      </c>
      <c r="B1416" s="22" t="s">
        <v>7</v>
      </c>
    </row>
    <row r="1417" spans="1:2" x14ac:dyDescent="0.35">
      <c r="A1417" s="22" t="s">
        <v>608</v>
      </c>
      <c r="B1417" s="22" t="s">
        <v>11</v>
      </c>
    </row>
    <row r="1418" spans="1:2" x14ac:dyDescent="0.35">
      <c r="A1418" s="22" t="s">
        <v>2460</v>
      </c>
      <c r="B1418" s="22" t="s">
        <v>7</v>
      </c>
    </row>
    <row r="1419" spans="1:2" x14ac:dyDescent="0.35">
      <c r="A1419" s="22" t="s">
        <v>2459</v>
      </c>
      <c r="B1419" s="22" t="s">
        <v>7</v>
      </c>
    </row>
    <row r="1420" spans="1:2" x14ac:dyDescent="0.35">
      <c r="A1420" s="22" t="s">
        <v>2458</v>
      </c>
      <c r="B1420" s="22" t="s">
        <v>7</v>
      </c>
    </row>
    <row r="1421" spans="1:2" x14ac:dyDescent="0.35">
      <c r="A1421" s="22" t="s">
        <v>2457</v>
      </c>
      <c r="B1421" s="22" t="s">
        <v>7</v>
      </c>
    </row>
    <row r="1422" spans="1:2" x14ac:dyDescent="0.35">
      <c r="A1422" s="22" t="s">
        <v>2456</v>
      </c>
      <c r="B1422" s="22" t="s">
        <v>7</v>
      </c>
    </row>
    <row r="1423" spans="1:2" x14ac:dyDescent="0.35">
      <c r="A1423" s="22" t="s">
        <v>2455</v>
      </c>
      <c r="B1423" s="22" t="s">
        <v>7</v>
      </c>
    </row>
    <row r="1424" spans="1:2" x14ac:dyDescent="0.35">
      <c r="A1424" s="22" t="s">
        <v>2454</v>
      </c>
      <c r="B1424" s="22" t="s">
        <v>7</v>
      </c>
    </row>
    <row r="1425" spans="1:2" x14ac:dyDescent="0.35">
      <c r="A1425" s="22" t="s">
        <v>2453</v>
      </c>
      <c r="B1425" s="22" t="s">
        <v>7</v>
      </c>
    </row>
    <row r="1426" spans="1:2" x14ac:dyDescent="0.35">
      <c r="A1426" s="22" t="s">
        <v>2452</v>
      </c>
      <c r="B1426" s="22" t="s">
        <v>7</v>
      </c>
    </row>
    <row r="1427" spans="1:2" x14ac:dyDescent="0.35">
      <c r="A1427" s="22" t="s">
        <v>2451</v>
      </c>
      <c r="B1427" s="22" t="s">
        <v>7</v>
      </c>
    </row>
    <row r="1428" spans="1:2" x14ac:dyDescent="0.35">
      <c r="A1428" s="22" t="s">
        <v>2450</v>
      </c>
      <c r="B1428" s="22" t="s">
        <v>7</v>
      </c>
    </row>
    <row r="1429" spans="1:2" x14ac:dyDescent="0.35">
      <c r="A1429" s="22" t="s">
        <v>2449</v>
      </c>
      <c r="B1429" s="22" t="s">
        <v>7</v>
      </c>
    </row>
    <row r="1430" spans="1:2" x14ac:dyDescent="0.35">
      <c r="A1430" s="22" t="s">
        <v>2448</v>
      </c>
      <c r="B1430" s="22" t="s">
        <v>7</v>
      </c>
    </row>
    <row r="1431" spans="1:2" x14ac:dyDescent="0.35">
      <c r="A1431" s="22" t="s">
        <v>2447</v>
      </c>
      <c r="B1431" s="22" t="s">
        <v>7</v>
      </c>
    </row>
    <row r="1432" spans="1:2" x14ac:dyDescent="0.35">
      <c r="A1432" s="22" t="s">
        <v>510</v>
      </c>
      <c r="B1432" s="22" t="s">
        <v>11</v>
      </c>
    </row>
    <row r="1433" spans="1:2" x14ac:dyDescent="0.35">
      <c r="A1433" s="22" t="s">
        <v>2446</v>
      </c>
      <c r="B1433" s="22" t="s">
        <v>7</v>
      </c>
    </row>
    <row r="1434" spans="1:2" x14ac:dyDescent="0.35">
      <c r="A1434" s="22" t="s">
        <v>2445</v>
      </c>
      <c r="B1434" s="22" t="s">
        <v>7</v>
      </c>
    </row>
    <row r="1435" spans="1:2" x14ac:dyDescent="0.35">
      <c r="A1435" s="22" t="s">
        <v>2444</v>
      </c>
      <c r="B1435" s="22" t="s">
        <v>7</v>
      </c>
    </row>
    <row r="1436" spans="1:2" x14ac:dyDescent="0.35">
      <c r="A1436" s="22" t="s">
        <v>2443</v>
      </c>
      <c r="B1436" s="22" t="s">
        <v>7</v>
      </c>
    </row>
    <row r="1437" spans="1:2" x14ac:dyDescent="0.35">
      <c r="A1437" s="22" t="s">
        <v>2442</v>
      </c>
      <c r="B1437" s="22" t="s">
        <v>7</v>
      </c>
    </row>
    <row r="1438" spans="1:2" x14ac:dyDescent="0.35">
      <c r="A1438" s="22" t="s">
        <v>2441</v>
      </c>
      <c r="B1438" s="22" t="s">
        <v>7</v>
      </c>
    </row>
    <row r="1439" spans="1:2" x14ac:dyDescent="0.35">
      <c r="A1439" s="22" t="s">
        <v>2440</v>
      </c>
      <c r="B1439" s="22" t="s">
        <v>7</v>
      </c>
    </row>
    <row r="1440" spans="1:2" x14ac:dyDescent="0.35">
      <c r="A1440" s="22" t="s">
        <v>2439</v>
      </c>
      <c r="B1440" s="22" t="s">
        <v>7</v>
      </c>
    </row>
    <row r="1441" spans="1:2" x14ac:dyDescent="0.35">
      <c r="A1441" s="22" t="s">
        <v>2438</v>
      </c>
      <c r="B1441" s="22" t="s">
        <v>7</v>
      </c>
    </row>
    <row r="1442" spans="1:2" x14ac:dyDescent="0.35">
      <c r="A1442" s="22" t="s">
        <v>2437</v>
      </c>
      <c r="B1442" s="22" t="s">
        <v>7</v>
      </c>
    </row>
    <row r="1443" spans="1:2" x14ac:dyDescent="0.35">
      <c r="A1443" s="22" t="s">
        <v>2436</v>
      </c>
      <c r="B1443" s="22" t="s">
        <v>7</v>
      </c>
    </row>
    <row r="1444" spans="1:2" x14ac:dyDescent="0.35">
      <c r="A1444" s="22" t="s">
        <v>393</v>
      </c>
      <c r="B1444" s="22" t="s">
        <v>7</v>
      </c>
    </row>
    <row r="1445" spans="1:2" x14ac:dyDescent="0.35">
      <c r="A1445" s="22" t="s">
        <v>2435</v>
      </c>
      <c r="B1445" s="22" t="s">
        <v>7</v>
      </c>
    </row>
    <row r="1446" spans="1:2" x14ac:dyDescent="0.35">
      <c r="A1446" s="22" t="s">
        <v>2434</v>
      </c>
      <c r="B1446" s="22" t="s">
        <v>7</v>
      </c>
    </row>
    <row r="1447" spans="1:2" x14ac:dyDescent="0.35">
      <c r="A1447" s="22" t="s">
        <v>2433</v>
      </c>
      <c r="B1447" s="22" t="s">
        <v>7</v>
      </c>
    </row>
    <row r="1448" spans="1:2" x14ac:dyDescent="0.35">
      <c r="A1448" s="22" t="s">
        <v>2432</v>
      </c>
      <c r="B1448" s="22" t="s">
        <v>7</v>
      </c>
    </row>
    <row r="1449" spans="1:2" x14ac:dyDescent="0.35">
      <c r="A1449" s="22" t="s">
        <v>571</v>
      </c>
      <c r="B1449" s="22" t="s">
        <v>11</v>
      </c>
    </row>
    <row r="1450" spans="1:2" x14ac:dyDescent="0.35">
      <c r="A1450" s="22" t="s">
        <v>2431</v>
      </c>
      <c r="B1450" s="22" t="s">
        <v>7</v>
      </c>
    </row>
    <row r="1451" spans="1:2" x14ac:dyDescent="0.35">
      <c r="A1451" s="22" t="s">
        <v>2430</v>
      </c>
      <c r="B1451" s="22" t="s">
        <v>7</v>
      </c>
    </row>
    <row r="1452" spans="1:2" x14ac:dyDescent="0.35">
      <c r="A1452" s="22" t="s">
        <v>394</v>
      </c>
      <c r="B1452" s="22" t="s">
        <v>7</v>
      </c>
    </row>
    <row r="1453" spans="1:2" x14ac:dyDescent="0.35">
      <c r="A1453" s="22" t="s">
        <v>2429</v>
      </c>
      <c r="B1453" s="22" t="s">
        <v>7</v>
      </c>
    </row>
    <row r="1454" spans="1:2" x14ac:dyDescent="0.35">
      <c r="A1454" s="22" t="s">
        <v>2428</v>
      </c>
      <c r="B1454" s="22" t="s">
        <v>7</v>
      </c>
    </row>
    <row r="1455" spans="1:2" x14ac:dyDescent="0.35">
      <c r="A1455" s="22" t="s">
        <v>2427</v>
      </c>
      <c r="B1455" s="22" t="s">
        <v>7</v>
      </c>
    </row>
    <row r="1456" spans="1:2" x14ac:dyDescent="0.35">
      <c r="A1456" s="22" t="s">
        <v>395</v>
      </c>
      <c r="B1456" s="22" t="s">
        <v>11</v>
      </c>
    </row>
    <row r="1457" spans="1:2" x14ac:dyDescent="0.35">
      <c r="A1457" s="22" t="s">
        <v>2426</v>
      </c>
      <c r="B1457" s="22" t="s">
        <v>7</v>
      </c>
    </row>
    <row r="1458" spans="1:2" x14ac:dyDescent="0.35">
      <c r="A1458" s="22" t="s">
        <v>2425</v>
      </c>
      <c r="B1458" s="22" t="s">
        <v>7</v>
      </c>
    </row>
    <row r="1459" spans="1:2" x14ac:dyDescent="0.35">
      <c r="A1459" s="22" t="s">
        <v>2424</v>
      </c>
      <c r="B1459" s="22" t="s">
        <v>7</v>
      </c>
    </row>
    <row r="1460" spans="1:2" x14ac:dyDescent="0.35">
      <c r="A1460" s="22" t="s">
        <v>2423</v>
      </c>
      <c r="B1460" s="22" t="s">
        <v>7</v>
      </c>
    </row>
    <row r="1461" spans="1:2" x14ac:dyDescent="0.35">
      <c r="A1461" s="22" t="s">
        <v>2422</v>
      </c>
      <c r="B1461" s="22" t="s">
        <v>7</v>
      </c>
    </row>
    <row r="1462" spans="1:2" x14ac:dyDescent="0.35">
      <c r="A1462" s="22" t="s">
        <v>2421</v>
      </c>
      <c r="B1462" s="22" t="s">
        <v>7</v>
      </c>
    </row>
    <row r="1463" spans="1:2" x14ac:dyDescent="0.35">
      <c r="A1463" s="22" t="s">
        <v>431</v>
      </c>
      <c r="B1463" s="22" t="s">
        <v>11</v>
      </c>
    </row>
    <row r="1464" spans="1:2" x14ac:dyDescent="0.35">
      <c r="A1464" s="22" t="s">
        <v>396</v>
      </c>
      <c r="B1464" s="22" t="s">
        <v>7</v>
      </c>
    </row>
    <row r="1465" spans="1:2" x14ac:dyDescent="0.35">
      <c r="A1465" s="22" t="s">
        <v>397</v>
      </c>
      <c r="B1465" s="22" t="s">
        <v>11</v>
      </c>
    </row>
    <row r="1466" spans="1:2" x14ac:dyDescent="0.35">
      <c r="A1466" s="22" t="s">
        <v>2420</v>
      </c>
      <c r="B1466" s="22" t="s">
        <v>7</v>
      </c>
    </row>
    <row r="1467" spans="1:2" x14ac:dyDescent="0.35">
      <c r="A1467" s="22" t="s">
        <v>2419</v>
      </c>
      <c r="B1467" s="22" t="s">
        <v>7</v>
      </c>
    </row>
    <row r="1468" spans="1:2" x14ac:dyDescent="0.35">
      <c r="A1468" s="22" t="s">
        <v>2418</v>
      </c>
      <c r="B1468" s="22" t="s">
        <v>7</v>
      </c>
    </row>
    <row r="1469" spans="1:2" x14ac:dyDescent="0.35">
      <c r="A1469" s="22" t="s">
        <v>2417</v>
      </c>
      <c r="B1469" s="22" t="s">
        <v>7</v>
      </c>
    </row>
    <row r="1470" spans="1:2" x14ac:dyDescent="0.35">
      <c r="A1470" s="22" t="s">
        <v>2416</v>
      </c>
      <c r="B1470" s="22" t="s">
        <v>7</v>
      </c>
    </row>
    <row r="1471" spans="1:2" x14ac:dyDescent="0.35">
      <c r="A1471" s="22" t="s">
        <v>2415</v>
      </c>
      <c r="B1471" s="22" t="s">
        <v>7</v>
      </c>
    </row>
    <row r="1472" spans="1:2" x14ac:dyDescent="0.35">
      <c r="A1472" s="22" t="s">
        <v>2414</v>
      </c>
      <c r="B1472" s="22" t="s">
        <v>7</v>
      </c>
    </row>
    <row r="1473" spans="1:2" x14ac:dyDescent="0.35">
      <c r="A1473" s="22" t="s">
        <v>398</v>
      </c>
      <c r="B1473" s="22" t="s">
        <v>7</v>
      </c>
    </row>
    <row r="1474" spans="1:2" x14ac:dyDescent="0.35">
      <c r="A1474" s="22" t="s">
        <v>2413</v>
      </c>
      <c r="B1474" s="22" t="s">
        <v>7</v>
      </c>
    </row>
    <row r="1475" spans="1:2" x14ac:dyDescent="0.35">
      <c r="A1475" s="22" t="s">
        <v>2412</v>
      </c>
      <c r="B1475" s="22" t="s">
        <v>7</v>
      </c>
    </row>
    <row r="1476" spans="1:2" x14ac:dyDescent="0.35">
      <c r="A1476" s="22" t="s">
        <v>399</v>
      </c>
      <c r="B1476" s="22" t="s">
        <v>11</v>
      </c>
    </row>
    <row r="1477" spans="1:2" x14ac:dyDescent="0.35">
      <c r="A1477" s="22" t="s">
        <v>2411</v>
      </c>
      <c r="B1477" s="22" t="s">
        <v>7</v>
      </c>
    </row>
    <row r="1478" spans="1:2" x14ac:dyDescent="0.35">
      <c r="A1478" s="22" t="s">
        <v>2410</v>
      </c>
      <c r="B1478" s="22" t="s">
        <v>7</v>
      </c>
    </row>
    <row r="1479" spans="1:2" x14ac:dyDescent="0.35">
      <c r="A1479" s="22" t="s">
        <v>2409</v>
      </c>
      <c r="B1479" s="22" t="s">
        <v>7</v>
      </c>
    </row>
    <row r="1480" spans="1:2" x14ac:dyDescent="0.35">
      <c r="A1480" s="22" t="s">
        <v>2408</v>
      </c>
      <c r="B1480" s="22" t="s">
        <v>7</v>
      </c>
    </row>
    <row r="1481" spans="1:2" x14ac:dyDescent="0.35">
      <c r="A1481" s="22" t="s">
        <v>2407</v>
      </c>
      <c r="B1481" s="22" t="s">
        <v>7</v>
      </c>
    </row>
    <row r="1482" spans="1:2" x14ac:dyDescent="0.35">
      <c r="A1482" s="22" t="s">
        <v>2406</v>
      </c>
      <c r="B1482" s="22" t="s">
        <v>7</v>
      </c>
    </row>
    <row r="1483" spans="1:2" x14ac:dyDescent="0.35">
      <c r="A1483" s="22" t="s">
        <v>2405</v>
      </c>
      <c r="B1483" s="22" t="s">
        <v>7</v>
      </c>
    </row>
    <row r="1484" spans="1:2" x14ac:dyDescent="0.35">
      <c r="A1484" s="22" t="s">
        <v>2404</v>
      </c>
      <c r="B1484" s="22" t="s">
        <v>7</v>
      </c>
    </row>
    <row r="1485" spans="1:2" x14ac:dyDescent="0.35">
      <c r="A1485" s="22" t="s">
        <v>2403</v>
      </c>
      <c r="B1485" s="22" t="s">
        <v>7</v>
      </c>
    </row>
    <row r="1486" spans="1:2" x14ac:dyDescent="0.35">
      <c r="A1486" s="22" t="s">
        <v>2402</v>
      </c>
      <c r="B1486" s="22" t="s">
        <v>7</v>
      </c>
    </row>
    <row r="1487" spans="1:2" x14ac:dyDescent="0.35">
      <c r="A1487" s="22" t="s">
        <v>2401</v>
      </c>
      <c r="B1487" s="22" t="s">
        <v>7</v>
      </c>
    </row>
    <row r="1488" spans="1:2" x14ac:dyDescent="0.35">
      <c r="A1488" s="22" t="s">
        <v>2400</v>
      </c>
      <c r="B1488" s="22" t="s">
        <v>7</v>
      </c>
    </row>
    <row r="1489" spans="1:2" x14ac:dyDescent="0.35">
      <c r="A1489" s="22" t="s">
        <v>2399</v>
      </c>
      <c r="B1489" s="22" t="s">
        <v>7</v>
      </c>
    </row>
    <row r="1490" spans="1:2" x14ac:dyDescent="0.35">
      <c r="A1490" s="22" t="s">
        <v>2398</v>
      </c>
      <c r="B1490" s="22" t="s">
        <v>7</v>
      </c>
    </row>
    <row r="1491" spans="1:2" x14ac:dyDescent="0.35">
      <c r="A1491" s="22" t="s">
        <v>2397</v>
      </c>
      <c r="B1491" s="22" t="s">
        <v>7</v>
      </c>
    </row>
    <row r="1492" spans="1:2" x14ac:dyDescent="0.35">
      <c r="A1492" s="22" t="s">
        <v>2396</v>
      </c>
      <c r="B1492" s="22" t="s">
        <v>7</v>
      </c>
    </row>
    <row r="1493" spans="1:2" x14ac:dyDescent="0.35">
      <c r="A1493" s="22" t="s">
        <v>2395</v>
      </c>
      <c r="B1493" s="22" t="s">
        <v>7</v>
      </c>
    </row>
    <row r="1494" spans="1:2" x14ac:dyDescent="0.35">
      <c r="A1494" s="22" t="s">
        <v>2394</v>
      </c>
      <c r="B1494" s="22" t="s">
        <v>7</v>
      </c>
    </row>
    <row r="1495" spans="1:2" x14ac:dyDescent="0.35">
      <c r="A1495" s="22" t="s">
        <v>2393</v>
      </c>
      <c r="B1495" s="22" t="s">
        <v>7</v>
      </c>
    </row>
    <row r="1496" spans="1:2" x14ac:dyDescent="0.35">
      <c r="A1496" s="22" t="s">
        <v>2392</v>
      </c>
      <c r="B1496" s="22" t="s">
        <v>7</v>
      </c>
    </row>
    <row r="1497" spans="1:2" x14ac:dyDescent="0.35">
      <c r="A1497" s="22" t="s">
        <v>2391</v>
      </c>
      <c r="B1497" s="22" t="s">
        <v>7</v>
      </c>
    </row>
    <row r="1498" spans="1:2" x14ac:dyDescent="0.35">
      <c r="A1498" s="22" t="s">
        <v>2390</v>
      </c>
      <c r="B1498" s="22" t="s">
        <v>7</v>
      </c>
    </row>
    <row r="1499" spans="1:2" x14ac:dyDescent="0.35">
      <c r="A1499" s="22" t="s">
        <v>2389</v>
      </c>
      <c r="B1499" s="22" t="s">
        <v>7</v>
      </c>
    </row>
    <row r="1500" spans="1:2" x14ac:dyDescent="0.35">
      <c r="A1500" s="22" t="s">
        <v>2388</v>
      </c>
      <c r="B1500" s="22" t="s">
        <v>7</v>
      </c>
    </row>
    <row r="1501" spans="1:2" x14ac:dyDescent="0.35">
      <c r="A1501" s="22" t="s">
        <v>2387</v>
      </c>
      <c r="B1501" s="22" t="s">
        <v>7</v>
      </c>
    </row>
    <row r="1502" spans="1:2" x14ac:dyDescent="0.35">
      <c r="A1502" s="22" t="s">
        <v>400</v>
      </c>
      <c r="B1502" s="22" t="s">
        <v>7</v>
      </c>
    </row>
    <row r="1503" spans="1:2" x14ac:dyDescent="0.35">
      <c r="A1503" s="22" t="s">
        <v>401</v>
      </c>
      <c r="B1503" s="22" t="s">
        <v>11</v>
      </c>
    </row>
    <row r="1504" spans="1:2" x14ac:dyDescent="0.35">
      <c r="A1504" s="22" t="s">
        <v>2386</v>
      </c>
      <c r="B1504" s="22" t="s">
        <v>7</v>
      </c>
    </row>
    <row r="1505" spans="1:2" x14ac:dyDescent="0.35">
      <c r="A1505" s="22" t="s">
        <v>2385</v>
      </c>
      <c r="B1505" s="22" t="s">
        <v>7</v>
      </c>
    </row>
    <row r="1506" spans="1:2" x14ac:dyDescent="0.35">
      <c r="A1506" s="22" t="s">
        <v>2384</v>
      </c>
      <c r="B1506" s="22" t="s">
        <v>7</v>
      </c>
    </row>
    <row r="1507" spans="1:2" x14ac:dyDescent="0.35">
      <c r="A1507" s="22" t="s">
        <v>402</v>
      </c>
      <c r="B1507" s="22" t="s">
        <v>11</v>
      </c>
    </row>
    <row r="1508" spans="1:2" x14ac:dyDescent="0.35">
      <c r="A1508" s="22" t="s">
        <v>2383</v>
      </c>
      <c r="B1508" s="22" t="s">
        <v>7</v>
      </c>
    </row>
    <row r="1509" spans="1:2" x14ac:dyDescent="0.35">
      <c r="A1509" s="22" t="s">
        <v>403</v>
      </c>
      <c r="B1509" s="22" t="s">
        <v>7</v>
      </c>
    </row>
    <row r="1510" spans="1:2" x14ac:dyDescent="0.35">
      <c r="A1510" s="22" t="s">
        <v>2382</v>
      </c>
      <c r="B1510" s="22" t="s">
        <v>7</v>
      </c>
    </row>
    <row r="1511" spans="1:2" x14ac:dyDescent="0.35">
      <c r="A1511" s="22" t="s">
        <v>2381</v>
      </c>
      <c r="B1511" s="22" t="s">
        <v>7</v>
      </c>
    </row>
    <row r="1512" spans="1:2" x14ac:dyDescent="0.35">
      <c r="A1512" s="22" t="s">
        <v>2380</v>
      </c>
      <c r="B1512" s="22" t="s">
        <v>7</v>
      </c>
    </row>
    <row r="1513" spans="1:2" x14ac:dyDescent="0.35">
      <c r="A1513" s="22" t="s">
        <v>2379</v>
      </c>
      <c r="B1513" s="22" t="s">
        <v>7</v>
      </c>
    </row>
    <row r="1514" spans="1:2" x14ac:dyDescent="0.35">
      <c r="A1514" s="22" t="s">
        <v>2378</v>
      </c>
      <c r="B1514" s="22" t="s">
        <v>7</v>
      </c>
    </row>
    <row r="1515" spans="1:2" x14ac:dyDescent="0.35">
      <c r="A1515" s="22" t="s">
        <v>2377</v>
      </c>
      <c r="B1515" s="22" t="s">
        <v>7</v>
      </c>
    </row>
    <row r="1516" spans="1:2" x14ac:dyDescent="0.35">
      <c r="A1516" s="22" t="s">
        <v>2376</v>
      </c>
      <c r="B1516" s="22" t="s">
        <v>7</v>
      </c>
    </row>
    <row r="1517" spans="1:2" x14ac:dyDescent="0.35">
      <c r="A1517" s="22" t="s">
        <v>2375</v>
      </c>
      <c r="B1517" s="22" t="s">
        <v>7</v>
      </c>
    </row>
    <row r="1518" spans="1:2" x14ac:dyDescent="0.35">
      <c r="A1518" s="22" t="s">
        <v>2374</v>
      </c>
      <c r="B1518" s="22" t="s">
        <v>7</v>
      </c>
    </row>
    <row r="1519" spans="1:2" x14ac:dyDescent="0.35">
      <c r="A1519" s="22" t="s">
        <v>2373</v>
      </c>
      <c r="B1519" s="22" t="s">
        <v>7</v>
      </c>
    </row>
    <row r="1520" spans="1:2" x14ac:dyDescent="0.35">
      <c r="A1520" s="22" t="s">
        <v>2372</v>
      </c>
      <c r="B1520" s="22" t="s">
        <v>7</v>
      </c>
    </row>
    <row r="1521" spans="1:2" x14ac:dyDescent="0.35">
      <c r="A1521" s="22" t="s">
        <v>2371</v>
      </c>
      <c r="B1521" s="22" t="s">
        <v>7</v>
      </c>
    </row>
    <row r="1522" spans="1:2" x14ac:dyDescent="0.35">
      <c r="A1522" s="22" t="s">
        <v>2370</v>
      </c>
      <c r="B1522" s="22" t="s">
        <v>7</v>
      </c>
    </row>
    <row r="1523" spans="1:2" x14ac:dyDescent="0.35">
      <c r="A1523" s="22" t="s">
        <v>2369</v>
      </c>
      <c r="B1523" s="22" t="s">
        <v>7</v>
      </c>
    </row>
    <row r="1524" spans="1:2" x14ac:dyDescent="0.35">
      <c r="A1524" s="22" t="s">
        <v>2368</v>
      </c>
      <c r="B1524" s="22" t="s">
        <v>7</v>
      </c>
    </row>
    <row r="1525" spans="1:2" x14ac:dyDescent="0.35">
      <c r="A1525" s="22" t="s">
        <v>2367</v>
      </c>
      <c r="B1525" s="22" t="s">
        <v>7</v>
      </c>
    </row>
    <row r="1526" spans="1:2" x14ac:dyDescent="0.35">
      <c r="A1526" s="22" t="s">
        <v>2366</v>
      </c>
      <c r="B1526" s="22" t="s">
        <v>7</v>
      </c>
    </row>
    <row r="1527" spans="1:2" x14ac:dyDescent="0.35">
      <c r="A1527" s="22" t="s">
        <v>2365</v>
      </c>
      <c r="B1527" s="22" t="s">
        <v>7</v>
      </c>
    </row>
    <row r="1528" spans="1:2" x14ac:dyDescent="0.35">
      <c r="A1528" s="22" t="s">
        <v>2364</v>
      </c>
      <c r="B1528" s="22" t="s">
        <v>7</v>
      </c>
    </row>
    <row r="1529" spans="1:2" x14ac:dyDescent="0.35">
      <c r="A1529" s="22" t="s">
        <v>2363</v>
      </c>
      <c r="B1529" s="22" t="s">
        <v>7</v>
      </c>
    </row>
    <row r="1530" spans="1:2" x14ac:dyDescent="0.35">
      <c r="A1530" s="22" t="s">
        <v>2362</v>
      </c>
      <c r="B1530" s="22" t="s">
        <v>7</v>
      </c>
    </row>
    <row r="1531" spans="1:2" x14ac:dyDescent="0.35">
      <c r="A1531" s="22" t="s">
        <v>2361</v>
      </c>
      <c r="B1531" s="22" t="s">
        <v>7</v>
      </c>
    </row>
    <row r="1532" spans="1:2" x14ac:dyDescent="0.35">
      <c r="A1532" s="22" t="s">
        <v>2360</v>
      </c>
      <c r="B1532" s="22" t="s">
        <v>7</v>
      </c>
    </row>
    <row r="1533" spans="1:2" x14ac:dyDescent="0.35">
      <c r="A1533" s="22" t="s">
        <v>404</v>
      </c>
      <c r="B1533" s="22" t="s">
        <v>7</v>
      </c>
    </row>
    <row r="1534" spans="1:2" x14ac:dyDescent="0.35">
      <c r="A1534" s="22" t="s">
        <v>2359</v>
      </c>
      <c r="B1534" s="22" t="s">
        <v>7</v>
      </c>
    </row>
    <row r="1535" spans="1:2" x14ac:dyDescent="0.35">
      <c r="A1535" s="22" t="s">
        <v>2358</v>
      </c>
      <c r="B1535" s="22" t="s">
        <v>7</v>
      </c>
    </row>
    <row r="1536" spans="1:2" x14ac:dyDescent="0.35">
      <c r="A1536" s="22" t="s">
        <v>2357</v>
      </c>
      <c r="B1536" s="22" t="s">
        <v>7</v>
      </c>
    </row>
    <row r="1537" spans="1:2" x14ac:dyDescent="0.35">
      <c r="A1537" s="22" t="s">
        <v>2356</v>
      </c>
      <c r="B1537" s="22" t="s">
        <v>7</v>
      </c>
    </row>
    <row r="1538" spans="1:2" x14ac:dyDescent="0.35">
      <c r="A1538" s="22" t="s">
        <v>2355</v>
      </c>
      <c r="B1538" s="22" t="s">
        <v>7</v>
      </c>
    </row>
    <row r="1539" spans="1:2" x14ac:dyDescent="0.35">
      <c r="A1539" s="22" t="s">
        <v>2354</v>
      </c>
      <c r="B1539" s="22" t="s">
        <v>7</v>
      </c>
    </row>
    <row r="1540" spans="1:2" x14ac:dyDescent="0.35">
      <c r="A1540" s="22" t="s">
        <v>2353</v>
      </c>
      <c r="B1540" s="22" t="s">
        <v>7</v>
      </c>
    </row>
    <row r="1541" spans="1:2" x14ac:dyDescent="0.35">
      <c r="A1541" s="22" t="s">
        <v>2352</v>
      </c>
      <c r="B1541" s="22" t="s">
        <v>7</v>
      </c>
    </row>
    <row r="1542" spans="1:2" x14ac:dyDescent="0.35">
      <c r="A1542" s="22" t="s">
        <v>2351</v>
      </c>
      <c r="B1542" s="22" t="s">
        <v>7</v>
      </c>
    </row>
    <row r="1543" spans="1:2" x14ac:dyDescent="0.35">
      <c r="A1543" s="22" t="s">
        <v>405</v>
      </c>
      <c r="B1543" s="22" t="s">
        <v>11</v>
      </c>
    </row>
    <row r="1544" spans="1:2" x14ac:dyDescent="0.35">
      <c r="A1544" s="22" t="s">
        <v>2350</v>
      </c>
      <c r="B1544" s="22" t="s">
        <v>7</v>
      </c>
    </row>
    <row r="1545" spans="1:2" x14ac:dyDescent="0.35">
      <c r="A1545" s="22" t="s">
        <v>2349</v>
      </c>
      <c r="B1545" s="22" t="s">
        <v>7</v>
      </c>
    </row>
    <row r="1546" spans="1:2" x14ac:dyDescent="0.35">
      <c r="A1546" s="22" t="s">
        <v>2348</v>
      </c>
      <c r="B1546" s="22" t="s">
        <v>7</v>
      </c>
    </row>
    <row r="1547" spans="1:2" x14ac:dyDescent="0.35">
      <c r="A1547" s="22" t="s">
        <v>2347</v>
      </c>
      <c r="B1547" s="22" t="s">
        <v>7</v>
      </c>
    </row>
    <row r="1548" spans="1:2" x14ac:dyDescent="0.35">
      <c r="A1548" s="22" t="s">
        <v>406</v>
      </c>
      <c r="B1548" s="22" t="s">
        <v>7</v>
      </c>
    </row>
    <row r="1549" spans="1:2" x14ac:dyDescent="0.35">
      <c r="A1549" s="22" t="s">
        <v>2346</v>
      </c>
      <c r="B1549" s="22" t="s">
        <v>7</v>
      </c>
    </row>
    <row r="1550" spans="1:2" x14ac:dyDescent="0.35">
      <c r="A1550" s="22" t="s">
        <v>407</v>
      </c>
      <c r="B1550" s="22" t="s">
        <v>7</v>
      </c>
    </row>
    <row r="1551" spans="1:2" x14ac:dyDescent="0.35">
      <c r="A1551" s="22" t="s">
        <v>2345</v>
      </c>
      <c r="B1551" s="22" t="s">
        <v>7</v>
      </c>
    </row>
    <row r="1552" spans="1:2" x14ac:dyDescent="0.35">
      <c r="A1552" s="22" t="s">
        <v>2344</v>
      </c>
      <c r="B1552" s="22" t="s">
        <v>7</v>
      </c>
    </row>
    <row r="1553" spans="1:2" x14ac:dyDescent="0.35">
      <c r="A1553" s="22" t="s">
        <v>2343</v>
      </c>
      <c r="B1553" s="22" t="s">
        <v>7</v>
      </c>
    </row>
    <row r="1554" spans="1:2" x14ac:dyDescent="0.35">
      <c r="A1554" s="22" t="s">
        <v>2342</v>
      </c>
      <c r="B1554" s="22" t="s">
        <v>7</v>
      </c>
    </row>
    <row r="1555" spans="1:2" x14ac:dyDescent="0.35">
      <c r="A1555" s="22" t="s">
        <v>2341</v>
      </c>
      <c r="B1555" s="22" t="s">
        <v>7</v>
      </c>
    </row>
    <row r="1556" spans="1:2" x14ac:dyDescent="0.35">
      <c r="A1556" s="22" t="s">
        <v>2340</v>
      </c>
      <c r="B1556" s="22" t="s">
        <v>7</v>
      </c>
    </row>
    <row r="1557" spans="1:2" x14ac:dyDescent="0.35">
      <c r="A1557" s="22" t="s">
        <v>2339</v>
      </c>
      <c r="B1557" s="22" t="s">
        <v>7</v>
      </c>
    </row>
    <row r="1558" spans="1:2" x14ac:dyDescent="0.35">
      <c r="A1558" s="22" t="s">
        <v>2338</v>
      </c>
      <c r="B1558" s="22" t="s">
        <v>7</v>
      </c>
    </row>
    <row r="1559" spans="1:2" x14ac:dyDescent="0.35">
      <c r="A1559" s="22" t="s">
        <v>2337</v>
      </c>
      <c r="B1559" s="22" t="s">
        <v>7</v>
      </c>
    </row>
    <row r="1560" spans="1:2" x14ac:dyDescent="0.35">
      <c r="A1560" s="22" t="s">
        <v>2336</v>
      </c>
      <c r="B1560" s="22" t="s">
        <v>7</v>
      </c>
    </row>
    <row r="1561" spans="1:2" x14ac:dyDescent="0.35">
      <c r="A1561" s="22" t="s">
        <v>2335</v>
      </c>
      <c r="B1561" s="22" t="s">
        <v>7</v>
      </c>
    </row>
    <row r="1562" spans="1:2" x14ac:dyDescent="0.35">
      <c r="A1562" s="22" t="s">
        <v>2334</v>
      </c>
      <c r="B1562" s="22" t="s">
        <v>7</v>
      </c>
    </row>
    <row r="1563" spans="1:2" x14ac:dyDescent="0.35">
      <c r="A1563" s="22" t="s">
        <v>2333</v>
      </c>
      <c r="B1563" s="22" t="s">
        <v>7</v>
      </c>
    </row>
    <row r="1564" spans="1:2" x14ac:dyDescent="0.35">
      <c r="A1564" s="22" t="s">
        <v>2332</v>
      </c>
      <c r="B1564" s="22" t="s">
        <v>7</v>
      </c>
    </row>
    <row r="1565" spans="1:2" x14ac:dyDescent="0.35">
      <c r="A1565" s="22" t="s">
        <v>2331</v>
      </c>
      <c r="B1565" s="22" t="s">
        <v>7</v>
      </c>
    </row>
    <row r="1566" spans="1:2" x14ac:dyDescent="0.35">
      <c r="A1566" s="22" t="s">
        <v>2330</v>
      </c>
      <c r="B1566" s="22" t="s">
        <v>7</v>
      </c>
    </row>
    <row r="1567" spans="1:2" x14ac:dyDescent="0.35">
      <c r="A1567" s="22" t="s">
        <v>408</v>
      </c>
      <c r="B1567" s="22" t="s">
        <v>7</v>
      </c>
    </row>
    <row r="1568" spans="1:2" x14ac:dyDescent="0.35">
      <c r="A1568" s="22" t="s">
        <v>2329</v>
      </c>
      <c r="B1568" s="22" t="s">
        <v>7</v>
      </c>
    </row>
    <row r="1569" spans="1:2" x14ac:dyDescent="0.35">
      <c r="A1569" s="22" t="s">
        <v>2328</v>
      </c>
      <c r="B1569" s="22" t="s">
        <v>7</v>
      </c>
    </row>
    <row r="1570" spans="1:2" x14ac:dyDescent="0.35">
      <c r="A1570" s="22" t="s">
        <v>2327</v>
      </c>
      <c r="B1570" s="22" t="s">
        <v>7</v>
      </c>
    </row>
    <row r="1571" spans="1:2" x14ac:dyDescent="0.35">
      <c r="A1571" s="22" t="s">
        <v>2326</v>
      </c>
      <c r="B1571" s="22" t="s">
        <v>7</v>
      </c>
    </row>
    <row r="1572" spans="1:2" x14ac:dyDescent="0.35">
      <c r="A1572" s="22" t="s">
        <v>2325</v>
      </c>
      <c r="B1572" s="22" t="s">
        <v>7</v>
      </c>
    </row>
    <row r="1573" spans="1:2" x14ac:dyDescent="0.35">
      <c r="A1573" s="22" t="s">
        <v>2324</v>
      </c>
      <c r="B1573" s="22" t="s">
        <v>7</v>
      </c>
    </row>
    <row r="1574" spans="1:2" x14ac:dyDescent="0.35">
      <c r="A1574" s="22" t="s">
        <v>2323</v>
      </c>
      <c r="B1574" s="22" t="s">
        <v>7</v>
      </c>
    </row>
    <row r="1575" spans="1:2" x14ac:dyDescent="0.35">
      <c r="A1575" s="22" t="s">
        <v>2322</v>
      </c>
      <c r="B1575" s="22" t="s">
        <v>7</v>
      </c>
    </row>
    <row r="1576" spans="1:2" x14ac:dyDescent="0.35">
      <c r="A1576" s="22" t="s">
        <v>2321</v>
      </c>
      <c r="B1576" s="22" t="s">
        <v>7</v>
      </c>
    </row>
    <row r="1577" spans="1:2" x14ac:dyDescent="0.35">
      <c r="A1577" s="22" t="s">
        <v>2320</v>
      </c>
      <c r="B1577" s="22" t="s">
        <v>7</v>
      </c>
    </row>
    <row r="1578" spans="1:2" x14ac:dyDescent="0.35">
      <c r="A1578" s="22" t="s">
        <v>2319</v>
      </c>
      <c r="B1578" s="22" t="s">
        <v>7</v>
      </c>
    </row>
    <row r="1579" spans="1:2" x14ac:dyDescent="0.35">
      <c r="A1579" s="22" t="s">
        <v>2318</v>
      </c>
      <c r="B1579" s="22" t="s">
        <v>7</v>
      </c>
    </row>
    <row r="1580" spans="1:2" x14ac:dyDescent="0.35">
      <c r="A1580" s="22" t="s">
        <v>2317</v>
      </c>
      <c r="B1580" s="22" t="s">
        <v>7</v>
      </c>
    </row>
    <row r="1581" spans="1:2" x14ac:dyDescent="0.35">
      <c r="A1581" s="22" t="s">
        <v>409</v>
      </c>
      <c r="B1581" s="22" t="s">
        <v>7</v>
      </c>
    </row>
    <row r="1582" spans="1:2" x14ac:dyDescent="0.35">
      <c r="A1582" s="22" t="s">
        <v>2316</v>
      </c>
      <c r="B1582" s="22" t="s">
        <v>7</v>
      </c>
    </row>
    <row r="1583" spans="1:2" x14ac:dyDescent="0.35">
      <c r="A1583" s="22" t="s">
        <v>2315</v>
      </c>
      <c r="B1583" s="22" t="s">
        <v>7</v>
      </c>
    </row>
    <row r="1584" spans="1:2" x14ac:dyDescent="0.35">
      <c r="A1584" s="22" t="s">
        <v>2314</v>
      </c>
      <c r="B1584" s="22" t="s">
        <v>7</v>
      </c>
    </row>
    <row r="1585" spans="1:2" x14ac:dyDescent="0.35">
      <c r="A1585" s="22" t="s">
        <v>2313</v>
      </c>
      <c r="B1585" s="22" t="s">
        <v>7</v>
      </c>
    </row>
    <row r="1586" spans="1:2" x14ac:dyDescent="0.35">
      <c r="A1586" s="22" t="s">
        <v>2312</v>
      </c>
      <c r="B1586" s="22" t="s">
        <v>7</v>
      </c>
    </row>
    <row r="1587" spans="1:2" x14ac:dyDescent="0.35">
      <c r="A1587" s="22" t="s">
        <v>2311</v>
      </c>
      <c r="B1587" s="22" t="s">
        <v>7</v>
      </c>
    </row>
    <row r="1588" spans="1:2" x14ac:dyDescent="0.35">
      <c r="A1588" s="22" t="s">
        <v>2310</v>
      </c>
      <c r="B1588" s="22" t="s">
        <v>7</v>
      </c>
    </row>
    <row r="1589" spans="1:2" x14ac:dyDescent="0.35">
      <c r="A1589" s="22" t="s">
        <v>2309</v>
      </c>
      <c r="B1589" s="22" t="s">
        <v>7</v>
      </c>
    </row>
    <row r="1590" spans="1:2" x14ac:dyDescent="0.35">
      <c r="A1590" s="22" t="s">
        <v>2308</v>
      </c>
      <c r="B1590" s="22" t="s">
        <v>7</v>
      </c>
    </row>
    <row r="1591" spans="1:2" x14ac:dyDescent="0.35">
      <c r="A1591" s="22" t="s">
        <v>2307</v>
      </c>
      <c r="B1591" s="22" t="s">
        <v>7</v>
      </c>
    </row>
    <row r="1592" spans="1:2" x14ac:dyDescent="0.35">
      <c r="A1592" s="22" t="s">
        <v>2306</v>
      </c>
      <c r="B1592" s="22" t="s">
        <v>7</v>
      </c>
    </row>
    <row r="1593" spans="1:2" x14ac:dyDescent="0.35">
      <c r="A1593" s="22" t="s">
        <v>2305</v>
      </c>
      <c r="B1593" s="22" t="s">
        <v>7</v>
      </c>
    </row>
    <row r="1594" spans="1:2" x14ac:dyDescent="0.35">
      <c r="A1594" s="22" t="s">
        <v>2304</v>
      </c>
      <c r="B1594" s="22" t="s">
        <v>7</v>
      </c>
    </row>
    <row r="1595" spans="1:2" x14ac:dyDescent="0.35">
      <c r="A1595" s="22" t="s">
        <v>2303</v>
      </c>
      <c r="B1595" s="22" t="s">
        <v>7</v>
      </c>
    </row>
    <row r="1596" spans="1:2" x14ac:dyDescent="0.35">
      <c r="A1596" s="22" t="s">
        <v>2302</v>
      </c>
      <c r="B1596" s="22" t="s">
        <v>7</v>
      </c>
    </row>
    <row r="1597" spans="1:2" x14ac:dyDescent="0.35">
      <c r="A1597" s="22" t="s">
        <v>2301</v>
      </c>
      <c r="B1597" s="22" t="s">
        <v>7</v>
      </c>
    </row>
    <row r="1598" spans="1:2" x14ac:dyDescent="0.35">
      <c r="A1598" s="22" t="s">
        <v>410</v>
      </c>
      <c r="B1598" s="22" t="s">
        <v>7</v>
      </c>
    </row>
    <row r="1599" spans="1:2" x14ac:dyDescent="0.35">
      <c r="A1599" s="22" t="s">
        <v>411</v>
      </c>
      <c r="B1599" s="22" t="s">
        <v>7</v>
      </c>
    </row>
    <row r="1600" spans="1:2" x14ac:dyDescent="0.35">
      <c r="A1600" s="22" t="s">
        <v>2300</v>
      </c>
      <c r="B1600" s="22" t="s">
        <v>7</v>
      </c>
    </row>
    <row r="1601" spans="1:2" x14ac:dyDescent="0.35">
      <c r="A1601" s="22" t="s">
        <v>2299</v>
      </c>
      <c r="B1601" s="22" t="s">
        <v>7</v>
      </c>
    </row>
    <row r="1602" spans="1:2" x14ac:dyDescent="0.35">
      <c r="A1602" s="22" t="s">
        <v>2298</v>
      </c>
      <c r="B1602" s="22" t="s">
        <v>7</v>
      </c>
    </row>
    <row r="1603" spans="1:2" x14ac:dyDescent="0.35">
      <c r="A1603" s="22" t="s">
        <v>2297</v>
      </c>
      <c r="B1603" s="22" t="s">
        <v>7</v>
      </c>
    </row>
    <row r="1604" spans="1:2" x14ac:dyDescent="0.35">
      <c r="A1604" s="22" t="s">
        <v>2296</v>
      </c>
      <c r="B1604" s="22" t="s">
        <v>7</v>
      </c>
    </row>
    <row r="1605" spans="1:2" x14ac:dyDescent="0.35">
      <c r="A1605" s="22" t="s">
        <v>2295</v>
      </c>
      <c r="B1605" s="22" t="s">
        <v>7</v>
      </c>
    </row>
    <row r="1606" spans="1:2" x14ac:dyDescent="0.35">
      <c r="A1606" s="22" t="s">
        <v>2294</v>
      </c>
      <c r="B1606" s="22" t="s">
        <v>7</v>
      </c>
    </row>
    <row r="1607" spans="1:2" x14ac:dyDescent="0.35">
      <c r="A1607" s="22" t="s">
        <v>2293</v>
      </c>
      <c r="B1607" s="22" t="s">
        <v>7</v>
      </c>
    </row>
    <row r="1608" spans="1:2" x14ac:dyDescent="0.35">
      <c r="A1608" s="22" t="s">
        <v>2292</v>
      </c>
      <c r="B1608" s="22" t="s">
        <v>7</v>
      </c>
    </row>
    <row r="1609" spans="1:2" x14ac:dyDescent="0.35">
      <c r="A1609" s="22" t="s">
        <v>412</v>
      </c>
      <c r="B1609" s="22" t="s">
        <v>7</v>
      </c>
    </row>
    <row r="1610" spans="1:2" x14ac:dyDescent="0.35">
      <c r="A1610" s="22" t="s">
        <v>2291</v>
      </c>
      <c r="B1610" s="22" t="s">
        <v>7</v>
      </c>
    </row>
    <row r="1611" spans="1:2" x14ac:dyDescent="0.35">
      <c r="A1611" s="22" t="s">
        <v>2290</v>
      </c>
      <c r="B1611" s="22" t="s">
        <v>7</v>
      </c>
    </row>
    <row r="1612" spans="1:2" x14ac:dyDescent="0.35">
      <c r="A1612" s="22" t="s">
        <v>2289</v>
      </c>
      <c r="B1612" s="22" t="s">
        <v>7</v>
      </c>
    </row>
    <row r="1613" spans="1:2" x14ac:dyDescent="0.35">
      <c r="A1613" s="22" t="s">
        <v>2288</v>
      </c>
      <c r="B1613" s="22" t="s">
        <v>7</v>
      </c>
    </row>
    <row r="1614" spans="1:2" x14ac:dyDescent="0.35">
      <c r="A1614" s="22" t="s">
        <v>2287</v>
      </c>
      <c r="B1614" s="22" t="s">
        <v>7</v>
      </c>
    </row>
    <row r="1615" spans="1:2" x14ac:dyDescent="0.35">
      <c r="A1615" s="22" t="s">
        <v>2286</v>
      </c>
      <c r="B1615" s="22" t="s">
        <v>7</v>
      </c>
    </row>
    <row r="1616" spans="1:2" x14ac:dyDescent="0.35">
      <c r="A1616" s="22" t="s">
        <v>2285</v>
      </c>
      <c r="B1616" s="22" t="s">
        <v>7</v>
      </c>
    </row>
    <row r="1617" spans="1:2" x14ac:dyDescent="0.35">
      <c r="A1617" s="22" t="s">
        <v>2284</v>
      </c>
      <c r="B1617" s="22" t="s">
        <v>7</v>
      </c>
    </row>
    <row r="1618" spans="1:2" x14ac:dyDescent="0.35">
      <c r="A1618" s="22" t="s">
        <v>2283</v>
      </c>
      <c r="B1618" s="22" t="s">
        <v>7</v>
      </c>
    </row>
    <row r="1619" spans="1:2" x14ac:dyDescent="0.35">
      <c r="A1619" s="22" t="s">
        <v>2282</v>
      </c>
      <c r="B1619" s="22" t="s">
        <v>7</v>
      </c>
    </row>
    <row r="1620" spans="1:2" x14ac:dyDescent="0.35">
      <c r="A1620" s="22" t="s">
        <v>2281</v>
      </c>
      <c r="B1620" s="22" t="s">
        <v>7</v>
      </c>
    </row>
    <row r="1621" spans="1:2" x14ac:dyDescent="0.35">
      <c r="A1621" s="22" t="s">
        <v>2280</v>
      </c>
      <c r="B1621" s="22" t="s">
        <v>7</v>
      </c>
    </row>
    <row r="1622" spans="1:2" x14ac:dyDescent="0.35">
      <c r="A1622" s="22" t="s">
        <v>2279</v>
      </c>
      <c r="B1622" s="22" t="s">
        <v>7</v>
      </c>
    </row>
    <row r="1623" spans="1:2" x14ac:dyDescent="0.35">
      <c r="A1623" s="22" t="s">
        <v>2278</v>
      </c>
      <c r="B1623" s="22" t="s">
        <v>7</v>
      </c>
    </row>
    <row r="1624" spans="1:2" x14ac:dyDescent="0.35">
      <c r="A1624" s="22" t="s">
        <v>2277</v>
      </c>
      <c r="B1624" s="22" t="s">
        <v>7</v>
      </c>
    </row>
    <row r="1625" spans="1:2" x14ac:dyDescent="0.35">
      <c r="A1625" s="22" t="s">
        <v>2276</v>
      </c>
      <c r="B1625" s="22" t="s">
        <v>7</v>
      </c>
    </row>
    <row r="1626" spans="1:2" x14ac:dyDescent="0.35">
      <c r="A1626" s="22" t="s">
        <v>2275</v>
      </c>
      <c r="B1626" s="22" t="s">
        <v>7</v>
      </c>
    </row>
    <row r="1627" spans="1:2" x14ac:dyDescent="0.35">
      <c r="A1627" s="22" t="s">
        <v>2274</v>
      </c>
      <c r="B1627" s="22" t="s">
        <v>7</v>
      </c>
    </row>
    <row r="1628" spans="1:2" x14ac:dyDescent="0.35">
      <c r="A1628" s="22" t="s">
        <v>2273</v>
      </c>
      <c r="B1628" s="22" t="s">
        <v>7</v>
      </c>
    </row>
    <row r="1629" spans="1:2" x14ac:dyDescent="0.35">
      <c r="A1629" s="22" t="s">
        <v>2272</v>
      </c>
      <c r="B1629" s="22" t="s">
        <v>7</v>
      </c>
    </row>
    <row r="1630" spans="1:2" x14ac:dyDescent="0.35">
      <c r="A1630" s="22" t="s">
        <v>2271</v>
      </c>
      <c r="B1630" s="22" t="s">
        <v>7</v>
      </c>
    </row>
    <row r="1631" spans="1:2" x14ac:dyDescent="0.35">
      <c r="A1631" s="22" t="s">
        <v>413</v>
      </c>
      <c r="B1631" s="22" t="s">
        <v>11</v>
      </c>
    </row>
    <row r="1632" spans="1:2" x14ac:dyDescent="0.35">
      <c r="A1632" s="22" t="s">
        <v>2270</v>
      </c>
      <c r="B1632" s="22" t="s">
        <v>7</v>
      </c>
    </row>
    <row r="1633" spans="1:2" x14ac:dyDescent="0.35">
      <c r="A1633" s="22" t="s">
        <v>2269</v>
      </c>
      <c r="B1633" s="22" t="s">
        <v>7</v>
      </c>
    </row>
    <row r="1634" spans="1:2" x14ac:dyDescent="0.35">
      <c r="A1634" s="22" t="s">
        <v>2268</v>
      </c>
      <c r="B1634" s="22" t="s">
        <v>7</v>
      </c>
    </row>
    <row r="1635" spans="1:2" x14ac:dyDescent="0.35">
      <c r="A1635" s="22" t="s">
        <v>2267</v>
      </c>
      <c r="B1635" s="22" t="s">
        <v>7</v>
      </c>
    </row>
    <row r="1636" spans="1:2" x14ac:dyDescent="0.35">
      <c r="A1636" s="22" t="s">
        <v>2266</v>
      </c>
      <c r="B1636" s="22" t="s">
        <v>7</v>
      </c>
    </row>
    <row r="1637" spans="1:2" x14ac:dyDescent="0.35">
      <c r="A1637" s="22" t="s">
        <v>2265</v>
      </c>
      <c r="B1637" s="22" t="s">
        <v>7</v>
      </c>
    </row>
    <row r="1638" spans="1:2" x14ac:dyDescent="0.35">
      <c r="A1638" s="22" t="s">
        <v>2264</v>
      </c>
      <c r="B1638" s="22" t="s">
        <v>7</v>
      </c>
    </row>
    <row r="1639" spans="1:2" x14ac:dyDescent="0.35">
      <c r="A1639" s="22" t="s">
        <v>2263</v>
      </c>
      <c r="B1639" s="22" t="s">
        <v>7</v>
      </c>
    </row>
    <row r="1640" spans="1:2" x14ac:dyDescent="0.35">
      <c r="A1640" s="22" t="s">
        <v>2262</v>
      </c>
      <c r="B1640" s="22" t="s">
        <v>7</v>
      </c>
    </row>
    <row r="1641" spans="1:2" x14ac:dyDescent="0.35">
      <c r="A1641" s="22" t="s">
        <v>2261</v>
      </c>
      <c r="B1641" s="22" t="s">
        <v>7</v>
      </c>
    </row>
    <row r="1642" spans="1:2" x14ac:dyDescent="0.35">
      <c r="A1642" s="22" t="s">
        <v>414</v>
      </c>
      <c r="B1642" s="22" t="s">
        <v>7</v>
      </c>
    </row>
    <row r="1643" spans="1:2" x14ac:dyDescent="0.35">
      <c r="A1643" s="22" t="s">
        <v>2260</v>
      </c>
      <c r="B1643" s="22" t="s">
        <v>7</v>
      </c>
    </row>
    <row r="1644" spans="1:2" x14ac:dyDescent="0.35">
      <c r="A1644" s="22" t="s">
        <v>2259</v>
      </c>
      <c r="B1644" s="22" t="s">
        <v>7</v>
      </c>
    </row>
    <row r="1645" spans="1:2" x14ac:dyDescent="0.35">
      <c r="A1645" s="22" t="s">
        <v>2258</v>
      </c>
      <c r="B1645" s="22" t="s">
        <v>7</v>
      </c>
    </row>
    <row r="1646" spans="1:2" x14ac:dyDescent="0.35">
      <c r="A1646" s="22" t="s">
        <v>2257</v>
      </c>
      <c r="B1646" s="22" t="s">
        <v>7</v>
      </c>
    </row>
    <row r="1647" spans="1:2" x14ac:dyDescent="0.35">
      <c r="A1647" s="22" t="s">
        <v>2256</v>
      </c>
      <c r="B1647" s="22" t="s">
        <v>7</v>
      </c>
    </row>
    <row r="1648" spans="1:2" x14ac:dyDescent="0.35">
      <c r="A1648" s="22" t="s">
        <v>2255</v>
      </c>
      <c r="B1648" s="22" t="s">
        <v>7</v>
      </c>
    </row>
    <row r="1649" spans="1:2" x14ac:dyDescent="0.35">
      <c r="A1649" s="22" t="s">
        <v>2254</v>
      </c>
      <c r="B1649" s="22" t="s">
        <v>7</v>
      </c>
    </row>
    <row r="1650" spans="1:2" x14ac:dyDescent="0.35">
      <c r="A1650" s="22" t="s">
        <v>415</v>
      </c>
      <c r="B1650" s="22" t="s">
        <v>7</v>
      </c>
    </row>
    <row r="1651" spans="1:2" x14ac:dyDescent="0.35">
      <c r="A1651" s="22" t="s">
        <v>2253</v>
      </c>
      <c r="B1651" s="22" t="s">
        <v>7</v>
      </c>
    </row>
    <row r="1652" spans="1:2" x14ac:dyDescent="0.35">
      <c r="A1652" s="22" t="s">
        <v>2252</v>
      </c>
      <c r="B1652" s="22" t="s">
        <v>7</v>
      </c>
    </row>
    <row r="1653" spans="1:2" x14ac:dyDescent="0.35">
      <c r="A1653" s="22" t="s">
        <v>2251</v>
      </c>
      <c r="B1653" s="22" t="s">
        <v>7</v>
      </c>
    </row>
    <row r="1654" spans="1:2" x14ac:dyDescent="0.35">
      <c r="A1654" s="22" t="s">
        <v>2250</v>
      </c>
      <c r="B1654" s="22" t="s">
        <v>7</v>
      </c>
    </row>
    <row r="1655" spans="1:2" x14ac:dyDescent="0.35">
      <c r="A1655" s="22" t="s">
        <v>2249</v>
      </c>
      <c r="B1655" s="22" t="s">
        <v>7</v>
      </c>
    </row>
    <row r="1656" spans="1:2" x14ac:dyDescent="0.35">
      <c r="A1656" s="22" t="s">
        <v>629</v>
      </c>
      <c r="B1656" s="22" t="s">
        <v>11</v>
      </c>
    </row>
    <row r="1657" spans="1:2" x14ac:dyDescent="0.35">
      <c r="A1657" s="22" t="s">
        <v>2248</v>
      </c>
      <c r="B1657" s="22" t="s">
        <v>7</v>
      </c>
    </row>
    <row r="1658" spans="1:2" x14ac:dyDescent="0.35">
      <c r="A1658" s="22" t="s">
        <v>642</v>
      </c>
      <c r="B1658" s="22" t="s">
        <v>11</v>
      </c>
    </row>
    <row r="1659" spans="1:2" x14ac:dyDescent="0.35">
      <c r="A1659" s="22" t="s">
        <v>2247</v>
      </c>
      <c r="B1659" s="22" t="s">
        <v>7</v>
      </c>
    </row>
    <row r="1660" spans="1:2" x14ac:dyDescent="0.35">
      <c r="A1660" s="22" t="s">
        <v>2246</v>
      </c>
      <c r="B1660" s="22" t="s">
        <v>7</v>
      </c>
    </row>
    <row r="1661" spans="1:2" x14ac:dyDescent="0.35">
      <c r="A1661" s="22" t="s">
        <v>2245</v>
      </c>
      <c r="B1661" s="22" t="s">
        <v>7</v>
      </c>
    </row>
    <row r="1662" spans="1:2" x14ac:dyDescent="0.35">
      <c r="A1662" s="22" t="s">
        <v>2244</v>
      </c>
      <c r="B1662" s="22" t="s">
        <v>7</v>
      </c>
    </row>
    <row r="1663" spans="1:2" x14ac:dyDescent="0.35">
      <c r="A1663" s="22" t="s">
        <v>2243</v>
      </c>
      <c r="B1663" s="22" t="s">
        <v>7</v>
      </c>
    </row>
    <row r="1664" spans="1:2" x14ac:dyDescent="0.35">
      <c r="A1664" s="22" t="s">
        <v>2242</v>
      </c>
      <c r="B1664" s="22" t="s">
        <v>7</v>
      </c>
    </row>
    <row r="1665" spans="1:2" x14ac:dyDescent="0.35">
      <c r="A1665" s="22" t="s">
        <v>2241</v>
      </c>
      <c r="B1665" s="22" t="s">
        <v>7</v>
      </c>
    </row>
    <row r="1666" spans="1:2" x14ac:dyDescent="0.35">
      <c r="A1666" s="22" t="s">
        <v>2240</v>
      </c>
      <c r="B1666" s="22" t="s">
        <v>7</v>
      </c>
    </row>
    <row r="1667" spans="1:2" x14ac:dyDescent="0.35">
      <c r="A1667" s="22" t="s">
        <v>2239</v>
      </c>
      <c r="B1667" s="22" t="s">
        <v>7</v>
      </c>
    </row>
    <row r="1668" spans="1:2" x14ac:dyDescent="0.35">
      <c r="A1668" s="22" t="s">
        <v>2238</v>
      </c>
      <c r="B1668" s="22" t="s">
        <v>7</v>
      </c>
    </row>
    <row r="1669" spans="1:2" x14ac:dyDescent="0.35">
      <c r="A1669" s="22" t="s">
        <v>2237</v>
      </c>
      <c r="B1669" s="22" t="s">
        <v>7</v>
      </c>
    </row>
    <row r="1670" spans="1:2" x14ac:dyDescent="0.35">
      <c r="A1670" s="22" t="s">
        <v>2236</v>
      </c>
      <c r="B1670" s="22" t="s">
        <v>7</v>
      </c>
    </row>
    <row r="1671" spans="1:2" x14ac:dyDescent="0.35">
      <c r="A1671" s="22" t="s">
        <v>2235</v>
      </c>
      <c r="B1671" s="22" t="s">
        <v>7</v>
      </c>
    </row>
    <row r="1672" spans="1:2" x14ac:dyDescent="0.35">
      <c r="A1672" s="22" t="s">
        <v>2234</v>
      </c>
      <c r="B1672" s="22" t="s">
        <v>7</v>
      </c>
    </row>
    <row r="1673" spans="1:2" x14ac:dyDescent="0.35">
      <c r="A1673" s="22" t="s">
        <v>2233</v>
      </c>
      <c r="B1673" s="22" t="s">
        <v>7</v>
      </c>
    </row>
    <row r="1674" spans="1:2" x14ac:dyDescent="0.35">
      <c r="A1674" s="22" t="s">
        <v>2232</v>
      </c>
      <c r="B1674" s="22" t="s">
        <v>7</v>
      </c>
    </row>
    <row r="1675" spans="1:2" x14ac:dyDescent="0.35">
      <c r="A1675" s="22" t="s">
        <v>2231</v>
      </c>
      <c r="B1675" s="22" t="s">
        <v>7</v>
      </c>
    </row>
    <row r="1676" spans="1:2" x14ac:dyDescent="0.35">
      <c r="A1676" s="22" t="s">
        <v>2230</v>
      </c>
      <c r="B1676" s="22" t="s">
        <v>7</v>
      </c>
    </row>
    <row r="1677" spans="1:2" x14ac:dyDescent="0.35">
      <c r="A1677" s="22" t="s">
        <v>2229</v>
      </c>
      <c r="B1677" s="22" t="s">
        <v>7</v>
      </c>
    </row>
    <row r="1678" spans="1:2" x14ac:dyDescent="0.35">
      <c r="A1678" s="22" t="s">
        <v>2228</v>
      </c>
      <c r="B1678" s="22" t="s">
        <v>7</v>
      </c>
    </row>
    <row r="1679" spans="1:2" x14ac:dyDescent="0.35">
      <c r="A1679" s="22" t="s">
        <v>2227</v>
      </c>
      <c r="B1679" s="22" t="s">
        <v>7</v>
      </c>
    </row>
    <row r="1680" spans="1:2" x14ac:dyDescent="0.35">
      <c r="A1680" s="22" t="s">
        <v>2226</v>
      </c>
      <c r="B1680" s="22" t="s">
        <v>7</v>
      </c>
    </row>
    <row r="1681" spans="1:2" x14ac:dyDescent="0.35">
      <c r="A1681" s="22" t="s">
        <v>2225</v>
      </c>
      <c r="B1681" s="22" t="s">
        <v>7</v>
      </c>
    </row>
    <row r="1682" spans="1:2" x14ac:dyDescent="0.35">
      <c r="A1682" s="22" t="s">
        <v>2224</v>
      </c>
      <c r="B1682" s="22" t="s">
        <v>7</v>
      </c>
    </row>
    <row r="1683" spans="1:2" x14ac:dyDescent="0.35">
      <c r="A1683" s="22" t="s">
        <v>2223</v>
      </c>
      <c r="B1683" s="22" t="s">
        <v>7</v>
      </c>
    </row>
    <row r="1684" spans="1:2" x14ac:dyDescent="0.35">
      <c r="A1684" s="22" t="s">
        <v>2222</v>
      </c>
      <c r="B1684" s="22" t="s">
        <v>7</v>
      </c>
    </row>
    <row r="1685" spans="1:2" x14ac:dyDescent="0.35">
      <c r="A1685" s="22" t="s">
        <v>2221</v>
      </c>
      <c r="B1685" s="22" t="s">
        <v>7</v>
      </c>
    </row>
    <row r="1686" spans="1:2" x14ac:dyDescent="0.35">
      <c r="A1686" s="22" t="s">
        <v>2220</v>
      </c>
      <c r="B1686" s="22" t="s">
        <v>7</v>
      </c>
    </row>
    <row r="1687" spans="1:2" x14ac:dyDescent="0.35">
      <c r="A1687" s="22" t="s">
        <v>2219</v>
      </c>
      <c r="B1687" s="22" t="s">
        <v>7</v>
      </c>
    </row>
    <row r="1688" spans="1:2" x14ac:dyDescent="0.35">
      <c r="A1688" s="22" t="s">
        <v>2218</v>
      </c>
      <c r="B1688" s="22" t="s">
        <v>7</v>
      </c>
    </row>
    <row r="1689" spans="1:2" x14ac:dyDescent="0.35">
      <c r="A1689" s="22" t="s">
        <v>2217</v>
      </c>
      <c r="B1689" s="22" t="s">
        <v>7</v>
      </c>
    </row>
    <row r="1690" spans="1:2" x14ac:dyDescent="0.35">
      <c r="A1690" s="22" t="s">
        <v>2216</v>
      </c>
      <c r="B1690" s="22" t="s">
        <v>7</v>
      </c>
    </row>
    <row r="1691" spans="1:2" x14ac:dyDescent="0.35">
      <c r="A1691" s="22" t="s">
        <v>2215</v>
      </c>
      <c r="B1691" s="22" t="s">
        <v>7</v>
      </c>
    </row>
    <row r="1692" spans="1:2" x14ac:dyDescent="0.35">
      <c r="A1692" s="22" t="s">
        <v>2214</v>
      </c>
      <c r="B1692" s="22" t="s">
        <v>7</v>
      </c>
    </row>
    <row r="1693" spans="1:2" x14ac:dyDescent="0.35">
      <c r="A1693" s="22" t="s">
        <v>2213</v>
      </c>
      <c r="B1693" s="22" t="s">
        <v>7</v>
      </c>
    </row>
    <row r="1694" spans="1:2" x14ac:dyDescent="0.35">
      <c r="A1694" s="22" t="s">
        <v>2212</v>
      </c>
      <c r="B1694" s="22" t="s">
        <v>7</v>
      </c>
    </row>
    <row r="1695" spans="1:2" x14ac:dyDescent="0.35">
      <c r="A1695" s="22" t="s">
        <v>2211</v>
      </c>
      <c r="B1695" s="22" t="s">
        <v>7</v>
      </c>
    </row>
    <row r="1696" spans="1:2" x14ac:dyDescent="0.35">
      <c r="A1696" s="22" t="s">
        <v>2210</v>
      </c>
      <c r="B1696" s="22" t="s">
        <v>7</v>
      </c>
    </row>
    <row r="1697" spans="1:2" x14ac:dyDescent="0.35">
      <c r="A1697" s="22" t="s">
        <v>2209</v>
      </c>
      <c r="B1697" s="22" t="s">
        <v>7</v>
      </c>
    </row>
    <row r="1698" spans="1:2" x14ac:dyDescent="0.35">
      <c r="A1698" s="22" t="s">
        <v>2208</v>
      </c>
      <c r="B1698" s="22" t="s">
        <v>7</v>
      </c>
    </row>
    <row r="1699" spans="1:2" x14ac:dyDescent="0.35">
      <c r="A1699" s="22" t="s">
        <v>2207</v>
      </c>
      <c r="B1699" s="22" t="s">
        <v>7</v>
      </c>
    </row>
    <row r="1700" spans="1:2" x14ac:dyDescent="0.35">
      <c r="A1700" s="22" t="s">
        <v>711</v>
      </c>
      <c r="B1700" s="22" t="s">
        <v>11</v>
      </c>
    </row>
    <row r="1701" spans="1:2" x14ac:dyDescent="0.35">
      <c r="A1701" s="22" t="s">
        <v>2206</v>
      </c>
      <c r="B1701" s="22" t="s">
        <v>7</v>
      </c>
    </row>
    <row r="1702" spans="1:2" x14ac:dyDescent="0.35">
      <c r="A1702" s="22" t="s">
        <v>2205</v>
      </c>
      <c r="B1702" s="22" t="s">
        <v>7</v>
      </c>
    </row>
    <row r="1703" spans="1:2" x14ac:dyDescent="0.35">
      <c r="A1703" s="22" t="s">
        <v>2204</v>
      </c>
      <c r="B1703" s="22" t="s">
        <v>7</v>
      </c>
    </row>
    <row r="1704" spans="1:2" x14ac:dyDescent="0.35">
      <c r="A1704" s="22" t="s">
        <v>552</v>
      </c>
      <c r="B1704" s="22" t="s">
        <v>11</v>
      </c>
    </row>
    <row r="1705" spans="1:2" x14ac:dyDescent="0.35">
      <c r="A1705" s="22" t="s">
        <v>2203</v>
      </c>
      <c r="B1705" s="22" t="s">
        <v>7</v>
      </c>
    </row>
    <row r="1706" spans="1:2" x14ac:dyDescent="0.35">
      <c r="A1706" s="22" t="s">
        <v>2202</v>
      </c>
      <c r="B1706" s="22" t="s">
        <v>7</v>
      </c>
    </row>
    <row r="1707" spans="1:2" x14ac:dyDescent="0.35">
      <c r="A1707" s="22" t="s">
        <v>2201</v>
      </c>
      <c r="B1707" s="22" t="s">
        <v>7</v>
      </c>
    </row>
    <row r="1708" spans="1:2" x14ac:dyDescent="0.35">
      <c r="A1708" s="22" t="s">
        <v>2200</v>
      </c>
      <c r="B1708" s="22" t="s">
        <v>7</v>
      </c>
    </row>
    <row r="1709" spans="1:2" x14ac:dyDescent="0.35">
      <c r="A1709" s="22" t="s">
        <v>2199</v>
      </c>
      <c r="B1709" s="22" t="s">
        <v>7</v>
      </c>
    </row>
    <row r="1710" spans="1:2" x14ac:dyDescent="0.35">
      <c r="A1710" s="22" t="s">
        <v>2198</v>
      </c>
      <c r="B1710" s="22" t="s">
        <v>7</v>
      </c>
    </row>
    <row r="1711" spans="1:2" x14ac:dyDescent="0.35">
      <c r="A1711" s="22" t="s">
        <v>2197</v>
      </c>
      <c r="B1711" s="22" t="s">
        <v>7</v>
      </c>
    </row>
    <row r="1712" spans="1:2" x14ac:dyDescent="0.35">
      <c r="A1712" s="22" t="s">
        <v>2196</v>
      </c>
      <c r="B1712" s="22" t="s">
        <v>7</v>
      </c>
    </row>
    <row r="1713" spans="1:2" x14ac:dyDescent="0.35">
      <c r="A1713" s="22" t="s">
        <v>2195</v>
      </c>
      <c r="B1713" s="22" t="s">
        <v>7</v>
      </c>
    </row>
    <row r="1714" spans="1:2" x14ac:dyDescent="0.35">
      <c r="A1714" s="22" t="s">
        <v>2194</v>
      </c>
      <c r="B1714" s="22" t="s">
        <v>7</v>
      </c>
    </row>
    <row r="1715" spans="1:2" x14ac:dyDescent="0.35">
      <c r="A1715" s="22" t="s">
        <v>2193</v>
      </c>
      <c r="B1715" s="22" t="s">
        <v>7</v>
      </c>
    </row>
    <row r="1716" spans="1:2" x14ac:dyDescent="0.35">
      <c r="A1716" s="22" t="s">
        <v>2192</v>
      </c>
      <c r="B1716" s="22" t="s">
        <v>7</v>
      </c>
    </row>
    <row r="1717" spans="1:2" x14ac:dyDescent="0.35">
      <c r="A1717" s="22" t="s">
        <v>2191</v>
      </c>
      <c r="B1717" s="22" t="s">
        <v>7</v>
      </c>
    </row>
    <row r="1718" spans="1:2" x14ac:dyDescent="0.35">
      <c r="A1718" s="22" t="s">
        <v>2190</v>
      </c>
      <c r="B1718" s="22" t="s">
        <v>7</v>
      </c>
    </row>
    <row r="1719" spans="1:2" x14ac:dyDescent="0.35">
      <c r="A1719" s="22" t="s">
        <v>2189</v>
      </c>
      <c r="B1719" s="22" t="s">
        <v>7</v>
      </c>
    </row>
    <row r="1720" spans="1:2" x14ac:dyDescent="0.35">
      <c r="A1720" s="22" t="s">
        <v>2188</v>
      </c>
      <c r="B1720" s="22" t="s">
        <v>7</v>
      </c>
    </row>
    <row r="1721" spans="1:2" x14ac:dyDescent="0.35">
      <c r="A1721" s="22" t="s">
        <v>2187</v>
      </c>
      <c r="B1721" s="22" t="s">
        <v>7</v>
      </c>
    </row>
    <row r="1722" spans="1:2" x14ac:dyDescent="0.35">
      <c r="A1722" s="22" t="s">
        <v>2186</v>
      </c>
      <c r="B1722" s="22" t="s">
        <v>7</v>
      </c>
    </row>
    <row r="1723" spans="1:2" x14ac:dyDescent="0.35">
      <c r="A1723" s="22" t="s">
        <v>416</v>
      </c>
      <c r="B1723" s="22" t="s">
        <v>7</v>
      </c>
    </row>
    <row r="1724" spans="1:2" x14ac:dyDescent="0.35">
      <c r="A1724" s="22" t="s">
        <v>2185</v>
      </c>
      <c r="B1724" s="22" t="s">
        <v>7</v>
      </c>
    </row>
    <row r="1725" spans="1:2" x14ac:dyDescent="0.35">
      <c r="A1725" s="22" t="s">
        <v>417</v>
      </c>
      <c r="B1725" s="22" t="s">
        <v>7</v>
      </c>
    </row>
    <row r="1726" spans="1:2" x14ac:dyDescent="0.35">
      <c r="A1726" s="22" t="s">
        <v>2184</v>
      </c>
      <c r="B1726" s="22" t="s">
        <v>7</v>
      </c>
    </row>
    <row r="1727" spans="1:2" x14ac:dyDescent="0.35">
      <c r="A1727" s="22" t="s">
        <v>2183</v>
      </c>
      <c r="B1727" s="22" t="s">
        <v>7</v>
      </c>
    </row>
    <row r="1728" spans="1:2" x14ac:dyDescent="0.35">
      <c r="A1728" s="22" t="s">
        <v>2182</v>
      </c>
      <c r="B1728" s="22" t="s">
        <v>7</v>
      </c>
    </row>
    <row r="1729" spans="1:2" x14ac:dyDescent="0.35">
      <c r="A1729" s="22" t="s">
        <v>2181</v>
      </c>
      <c r="B1729" s="22" t="s">
        <v>7</v>
      </c>
    </row>
    <row r="1730" spans="1:2" x14ac:dyDescent="0.35">
      <c r="A1730" s="22" t="s">
        <v>2180</v>
      </c>
      <c r="B1730" s="22" t="s">
        <v>7</v>
      </c>
    </row>
    <row r="1731" spans="1:2" x14ac:dyDescent="0.35">
      <c r="A1731" s="22" t="s">
        <v>2179</v>
      </c>
      <c r="B1731" s="22" t="s">
        <v>7</v>
      </c>
    </row>
    <row r="1732" spans="1:2" x14ac:dyDescent="0.35">
      <c r="A1732" s="22" t="s">
        <v>2178</v>
      </c>
      <c r="B1732" s="22" t="s">
        <v>7</v>
      </c>
    </row>
    <row r="1733" spans="1:2" x14ac:dyDescent="0.35">
      <c r="A1733" s="22" t="s">
        <v>2177</v>
      </c>
      <c r="B1733" s="22" t="s">
        <v>7</v>
      </c>
    </row>
    <row r="1734" spans="1:2" x14ac:dyDescent="0.35">
      <c r="A1734" s="22" t="s">
        <v>2176</v>
      </c>
      <c r="B1734" s="22" t="s">
        <v>7</v>
      </c>
    </row>
    <row r="1735" spans="1:2" x14ac:dyDescent="0.35">
      <c r="A1735" s="22" t="s">
        <v>2175</v>
      </c>
      <c r="B1735" s="22" t="s">
        <v>7</v>
      </c>
    </row>
    <row r="1736" spans="1:2" x14ac:dyDescent="0.35">
      <c r="A1736" s="22" t="s">
        <v>2174</v>
      </c>
      <c r="B1736" s="22" t="s">
        <v>7</v>
      </c>
    </row>
    <row r="1737" spans="1:2" x14ac:dyDescent="0.35">
      <c r="A1737" s="22" t="s">
        <v>2173</v>
      </c>
      <c r="B1737" s="22" t="s">
        <v>7</v>
      </c>
    </row>
    <row r="1738" spans="1:2" x14ac:dyDescent="0.35">
      <c r="A1738" s="22" t="s">
        <v>2172</v>
      </c>
      <c r="B1738" s="22" t="s">
        <v>7</v>
      </c>
    </row>
    <row r="1739" spans="1:2" x14ac:dyDescent="0.35">
      <c r="A1739" s="22" t="s">
        <v>2171</v>
      </c>
      <c r="B1739" s="22" t="s">
        <v>7</v>
      </c>
    </row>
    <row r="1740" spans="1:2" x14ac:dyDescent="0.35">
      <c r="A1740" s="22" t="s">
        <v>2170</v>
      </c>
      <c r="B1740" s="22" t="s">
        <v>7</v>
      </c>
    </row>
    <row r="1741" spans="1:2" x14ac:dyDescent="0.35">
      <c r="A1741" s="22" t="s">
        <v>2169</v>
      </c>
      <c r="B1741" s="22" t="s">
        <v>7</v>
      </c>
    </row>
    <row r="1742" spans="1:2" x14ac:dyDescent="0.35">
      <c r="A1742" s="22" t="s">
        <v>2168</v>
      </c>
      <c r="B1742" s="22" t="s">
        <v>7</v>
      </c>
    </row>
    <row r="1743" spans="1:2" x14ac:dyDescent="0.35">
      <c r="A1743" s="22" t="s">
        <v>2167</v>
      </c>
      <c r="B1743" s="22" t="s">
        <v>7</v>
      </c>
    </row>
    <row r="1744" spans="1:2" x14ac:dyDescent="0.35">
      <c r="A1744" s="22" t="s">
        <v>2166</v>
      </c>
      <c r="B1744" s="22" t="s">
        <v>7</v>
      </c>
    </row>
    <row r="1745" spans="1:2" x14ac:dyDescent="0.35">
      <c r="A1745" s="22" t="s">
        <v>2165</v>
      </c>
      <c r="B1745" s="22" t="s">
        <v>7</v>
      </c>
    </row>
    <row r="1746" spans="1:2" x14ac:dyDescent="0.35">
      <c r="A1746" s="22" t="s">
        <v>2164</v>
      </c>
      <c r="B1746" s="22" t="s">
        <v>7</v>
      </c>
    </row>
    <row r="1747" spans="1:2" x14ac:dyDescent="0.35">
      <c r="A1747" s="22" t="s">
        <v>2163</v>
      </c>
      <c r="B1747" s="22" t="s">
        <v>7</v>
      </c>
    </row>
    <row r="1748" spans="1:2" x14ac:dyDescent="0.35">
      <c r="A1748" s="22" t="s">
        <v>2162</v>
      </c>
      <c r="B1748" s="22" t="s">
        <v>7</v>
      </c>
    </row>
    <row r="1749" spans="1:2" x14ac:dyDescent="0.35">
      <c r="A1749" s="22" t="s">
        <v>2161</v>
      </c>
      <c r="B1749" s="22" t="s">
        <v>7</v>
      </c>
    </row>
    <row r="1750" spans="1:2" x14ac:dyDescent="0.35">
      <c r="A1750" s="22" t="s">
        <v>2160</v>
      </c>
      <c r="B1750" s="22" t="s">
        <v>7</v>
      </c>
    </row>
    <row r="1751" spans="1:2" x14ac:dyDescent="0.35">
      <c r="A1751" s="22" t="s">
        <v>2159</v>
      </c>
      <c r="B1751" s="22" t="s">
        <v>7</v>
      </c>
    </row>
    <row r="1752" spans="1:2" x14ac:dyDescent="0.35">
      <c r="A1752" s="22" t="s">
        <v>2158</v>
      </c>
      <c r="B1752" s="22" t="s">
        <v>7</v>
      </c>
    </row>
    <row r="1753" spans="1:2" x14ac:dyDescent="0.35">
      <c r="A1753" s="22" t="s">
        <v>2157</v>
      </c>
      <c r="B1753" s="22" t="s">
        <v>7</v>
      </c>
    </row>
    <row r="1754" spans="1:2" x14ac:dyDescent="0.35">
      <c r="A1754" s="22" t="s">
        <v>2156</v>
      </c>
      <c r="B1754" s="22" t="s">
        <v>7</v>
      </c>
    </row>
    <row r="1755" spans="1:2" x14ac:dyDescent="0.35">
      <c r="A1755" s="22" t="s">
        <v>2155</v>
      </c>
      <c r="B1755" s="22" t="s">
        <v>7</v>
      </c>
    </row>
    <row r="1756" spans="1:2" x14ac:dyDescent="0.35">
      <c r="A1756" s="22" t="s">
        <v>2154</v>
      </c>
      <c r="B1756" s="22" t="s">
        <v>7</v>
      </c>
    </row>
    <row r="1757" spans="1:2" x14ac:dyDescent="0.35">
      <c r="A1757" s="22" t="s">
        <v>2153</v>
      </c>
      <c r="B1757" s="22" t="s">
        <v>7</v>
      </c>
    </row>
    <row r="1758" spans="1:2" x14ac:dyDescent="0.35">
      <c r="A1758" s="22" t="s">
        <v>2152</v>
      </c>
      <c r="B1758" s="22" t="s">
        <v>7</v>
      </c>
    </row>
    <row r="1759" spans="1:2" x14ac:dyDescent="0.35">
      <c r="A1759" s="22" t="s">
        <v>2151</v>
      </c>
      <c r="B1759" s="22" t="s">
        <v>7</v>
      </c>
    </row>
    <row r="1760" spans="1:2" x14ac:dyDescent="0.35">
      <c r="A1760" s="22" t="s">
        <v>2150</v>
      </c>
      <c r="B1760" s="22" t="s">
        <v>7</v>
      </c>
    </row>
    <row r="1761" spans="1:2" x14ac:dyDescent="0.35">
      <c r="A1761" s="22" t="s">
        <v>2149</v>
      </c>
      <c r="B1761" s="22" t="s">
        <v>7</v>
      </c>
    </row>
    <row r="1762" spans="1:2" x14ac:dyDescent="0.35">
      <c r="A1762" s="22" t="s">
        <v>2148</v>
      </c>
      <c r="B1762" s="22" t="s">
        <v>7</v>
      </c>
    </row>
    <row r="1763" spans="1:2" x14ac:dyDescent="0.35">
      <c r="A1763" s="22" t="s">
        <v>2147</v>
      </c>
      <c r="B1763" s="22" t="s">
        <v>7</v>
      </c>
    </row>
    <row r="1764" spans="1:2" x14ac:dyDescent="0.35">
      <c r="A1764" s="22" t="s">
        <v>2146</v>
      </c>
      <c r="B1764" s="22" t="s">
        <v>7</v>
      </c>
    </row>
    <row r="1765" spans="1:2" x14ac:dyDescent="0.35">
      <c r="A1765" s="22" t="s">
        <v>2145</v>
      </c>
      <c r="B1765" s="22" t="s">
        <v>7</v>
      </c>
    </row>
    <row r="1766" spans="1:2" x14ac:dyDescent="0.35">
      <c r="A1766" s="22" t="s">
        <v>2144</v>
      </c>
      <c r="B1766" s="22" t="s">
        <v>7</v>
      </c>
    </row>
    <row r="1767" spans="1:2" x14ac:dyDescent="0.35">
      <c r="A1767" s="22" t="s">
        <v>2143</v>
      </c>
      <c r="B1767" s="22" t="s">
        <v>7</v>
      </c>
    </row>
    <row r="1768" spans="1:2" x14ac:dyDescent="0.35">
      <c r="A1768" s="22" t="s">
        <v>2142</v>
      </c>
      <c r="B1768" s="22" t="s">
        <v>7</v>
      </c>
    </row>
    <row r="1769" spans="1:2" x14ac:dyDescent="0.35">
      <c r="A1769" s="22" t="s">
        <v>2141</v>
      </c>
      <c r="B1769" s="22" t="s">
        <v>7</v>
      </c>
    </row>
    <row r="1770" spans="1:2" x14ac:dyDescent="0.35">
      <c r="A1770" s="22" t="s">
        <v>2140</v>
      </c>
      <c r="B1770" s="22" t="s">
        <v>7</v>
      </c>
    </row>
    <row r="1771" spans="1:2" x14ac:dyDescent="0.35">
      <c r="A1771" s="22" t="s">
        <v>2139</v>
      </c>
      <c r="B1771" s="22" t="s">
        <v>7</v>
      </c>
    </row>
    <row r="1772" spans="1:2" x14ac:dyDescent="0.35">
      <c r="A1772" s="22" t="s">
        <v>418</v>
      </c>
      <c r="B1772" s="22" t="s">
        <v>7</v>
      </c>
    </row>
    <row r="1773" spans="1:2" x14ac:dyDescent="0.35">
      <c r="A1773" s="22" t="s">
        <v>2138</v>
      </c>
      <c r="B1773" s="22" t="s">
        <v>7</v>
      </c>
    </row>
    <row r="1774" spans="1:2" x14ac:dyDescent="0.35">
      <c r="A1774" s="22" t="s">
        <v>2137</v>
      </c>
      <c r="B1774" s="22" t="s">
        <v>7</v>
      </c>
    </row>
    <row r="1775" spans="1:2" x14ac:dyDescent="0.35">
      <c r="A1775" s="22" t="s">
        <v>2136</v>
      </c>
      <c r="B1775" s="22" t="s">
        <v>7</v>
      </c>
    </row>
    <row r="1776" spans="1:2" x14ac:dyDescent="0.35">
      <c r="A1776" s="22" t="s">
        <v>2135</v>
      </c>
      <c r="B1776" s="22" t="s">
        <v>7</v>
      </c>
    </row>
    <row r="1777" spans="1:2" x14ac:dyDescent="0.35">
      <c r="A1777" s="22" t="s">
        <v>2134</v>
      </c>
      <c r="B1777" s="22" t="s">
        <v>7</v>
      </c>
    </row>
    <row r="1778" spans="1:2" x14ac:dyDescent="0.35">
      <c r="A1778" s="22" t="s">
        <v>2133</v>
      </c>
      <c r="B1778" s="22" t="s">
        <v>7</v>
      </c>
    </row>
    <row r="1779" spans="1:2" x14ac:dyDescent="0.35">
      <c r="A1779" s="22" t="s">
        <v>2132</v>
      </c>
      <c r="B1779" s="22" t="s">
        <v>7</v>
      </c>
    </row>
    <row r="1780" spans="1:2" x14ac:dyDescent="0.35">
      <c r="A1780" s="22" t="s">
        <v>2131</v>
      </c>
      <c r="B1780" s="22" t="s">
        <v>7</v>
      </c>
    </row>
    <row r="1781" spans="1:2" x14ac:dyDescent="0.35">
      <c r="A1781" s="22" t="s">
        <v>2130</v>
      </c>
      <c r="B1781" s="22" t="s">
        <v>7</v>
      </c>
    </row>
    <row r="1782" spans="1:2" x14ac:dyDescent="0.35">
      <c r="A1782" s="22" t="s">
        <v>2129</v>
      </c>
      <c r="B1782" s="22" t="s">
        <v>7</v>
      </c>
    </row>
    <row r="1783" spans="1:2" x14ac:dyDescent="0.35">
      <c r="A1783" s="22" t="s">
        <v>2128</v>
      </c>
      <c r="B1783" s="22" t="s">
        <v>7</v>
      </c>
    </row>
    <row r="1784" spans="1:2" x14ac:dyDescent="0.35">
      <c r="A1784" s="22" t="s">
        <v>2127</v>
      </c>
      <c r="B1784" s="22" t="s">
        <v>7</v>
      </c>
    </row>
    <row r="1785" spans="1:2" x14ac:dyDescent="0.35">
      <c r="A1785" s="22" t="s">
        <v>2126</v>
      </c>
      <c r="B1785" s="22" t="s">
        <v>7</v>
      </c>
    </row>
    <row r="1786" spans="1:2" x14ac:dyDescent="0.35">
      <c r="A1786" s="22" t="s">
        <v>2125</v>
      </c>
      <c r="B1786" s="22" t="s">
        <v>7</v>
      </c>
    </row>
    <row r="1787" spans="1:2" x14ac:dyDescent="0.35">
      <c r="A1787" s="22" t="s">
        <v>2124</v>
      </c>
      <c r="B1787" s="22" t="s">
        <v>7</v>
      </c>
    </row>
    <row r="1788" spans="1:2" x14ac:dyDescent="0.35">
      <c r="A1788" s="22" t="s">
        <v>2123</v>
      </c>
      <c r="B1788" s="22" t="s">
        <v>7</v>
      </c>
    </row>
    <row r="1789" spans="1:2" x14ac:dyDescent="0.35">
      <c r="A1789" s="22" t="s">
        <v>2122</v>
      </c>
      <c r="B1789" s="22" t="s">
        <v>7</v>
      </c>
    </row>
    <row r="1790" spans="1:2" x14ac:dyDescent="0.35">
      <c r="A1790" s="22" t="s">
        <v>686</v>
      </c>
      <c r="B1790" s="22" t="s">
        <v>11</v>
      </c>
    </row>
    <row r="1791" spans="1:2" x14ac:dyDescent="0.35">
      <c r="A1791" s="22" t="s">
        <v>2121</v>
      </c>
      <c r="B1791" s="22" t="s">
        <v>7</v>
      </c>
    </row>
    <row r="1792" spans="1:2" x14ac:dyDescent="0.35">
      <c r="A1792" s="22" t="s">
        <v>2120</v>
      </c>
      <c r="B1792" s="22" t="s">
        <v>7</v>
      </c>
    </row>
    <row r="1793" spans="1:2" x14ac:dyDescent="0.35">
      <c r="A1793" s="22" t="s">
        <v>2119</v>
      </c>
      <c r="B1793" s="22" t="s">
        <v>7</v>
      </c>
    </row>
    <row r="1794" spans="1:2" x14ac:dyDescent="0.35">
      <c r="A1794" s="22" t="s">
        <v>635</v>
      </c>
      <c r="B1794" s="22" t="s">
        <v>11</v>
      </c>
    </row>
    <row r="1795" spans="1:2" x14ac:dyDescent="0.35">
      <c r="A1795" s="22" t="s">
        <v>2118</v>
      </c>
      <c r="B1795" s="22" t="s">
        <v>7</v>
      </c>
    </row>
    <row r="1796" spans="1:2" x14ac:dyDescent="0.35">
      <c r="A1796" s="22" t="s">
        <v>2117</v>
      </c>
      <c r="B1796" s="22" t="s">
        <v>7</v>
      </c>
    </row>
    <row r="1797" spans="1:2" x14ac:dyDescent="0.35">
      <c r="A1797" s="22" t="s">
        <v>2116</v>
      </c>
      <c r="B1797" s="22" t="s">
        <v>7</v>
      </c>
    </row>
    <row r="1798" spans="1:2" x14ac:dyDescent="0.35">
      <c r="A1798" s="22" t="s">
        <v>2115</v>
      </c>
      <c r="B1798" s="22" t="s">
        <v>7</v>
      </c>
    </row>
    <row r="1799" spans="1:2" x14ac:dyDescent="0.35">
      <c r="A1799" s="22" t="s">
        <v>2114</v>
      </c>
      <c r="B1799" s="22" t="s">
        <v>7</v>
      </c>
    </row>
    <row r="1800" spans="1:2" x14ac:dyDescent="0.35">
      <c r="A1800" s="22" t="s">
        <v>2113</v>
      </c>
      <c r="B1800" s="22" t="s">
        <v>7</v>
      </c>
    </row>
    <row r="1801" spans="1:2" x14ac:dyDescent="0.35">
      <c r="A1801" s="22" t="s">
        <v>419</v>
      </c>
      <c r="B1801" s="22" t="s">
        <v>7</v>
      </c>
    </row>
    <row r="1802" spans="1:2" x14ac:dyDescent="0.35">
      <c r="A1802" s="22" t="s">
        <v>2112</v>
      </c>
      <c r="B1802" s="22" t="s">
        <v>7</v>
      </c>
    </row>
    <row r="1803" spans="1:2" x14ac:dyDescent="0.35">
      <c r="A1803" s="22" t="s">
        <v>2111</v>
      </c>
      <c r="B1803" s="22" t="s">
        <v>22</v>
      </c>
    </row>
    <row r="1804" spans="1:2" x14ac:dyDescent="0.35">
      <c r="A1804" s="22" t="s">
        <v>2110</v>
      </c>
      <c r="B1804" s="22" t="s">
        <v>22</v>
      </c>
    </row>
    <row r="1805" spans="1:2" x14ac:dyDescent="0.35">
      <c r="A1805" s="22" t="s">
        <v>2109</v>
      </c>
      <c r="B1805" s="22" t="s">
        <v>22</v>
      </c>
    </row>
    <row r="1806" spans="1:2" x14ac:dyDescent="0.35">
      <c r="A1806" s="22" t="s">
        <v>2108</v>
      </c>
      <c r="B1806" s="22" t="s">
        <v>22</v>
      </c>
    </row>
    <row r="1807" spans="1:2" x14ac:dyDescent="0.35">
      <c r="A1807" s="22" t="s">
        <v>2107</v>
      </c>
      <c r="B1807" s="22" t="s">
        <v>22</v>
      </c>
    </row>
    <row r="1808" spans="1:2" x14ac:dyDescent="0.35">
      <c r="A1808" s="22" t="s">
        <v>2106</v>
      </c>
      <c r="B1808" s="22" t="s">
        <v>22</v>
      </c>
    </row>
    <row r="1809" spans="1:2" x14ac:dyDescent="0.35">
      <c r="A1809" s="22" t="s">
        <v>2105</v>
      </c>
      <c r="B1809" s="22" t="s">
        <v>22</v>
      </c>
    </row>
    <row r="1810" spans="1:2" x14ac:dyDescent="0.35">
      <c r="A1810" s="22" t="s">
        <v>2104</v>
      </c>
      <c r="B1810" s="22" t="s">
        <v>22</v>
      </c>
    </row>
    <row r="1811" spans="1:2" x14ac:dyDescent="0.35">
      <c r="A1811" s="22" t="s">
        <v>2103</v>
      </c>
      <c r="B1811" s="22" t="s">
        <v>22</v>
      </c>
    </row>
    <row r="1812" spans="1:2" x14ac:dyDescent="0.35">
      <c r="A1812" s="22" t="s">
        <v>2102</v>
      </c>
      <c r="B1812" s="22" t="s">
        <v>22</v>
      </c>
    </row>
    <row r="1813" spans="1:2" x14ac:dyDescent="0.35">
      <c r="A1813" s="22" t="s">
        <v>2101</v>
      </c>
      <c r="B1813" s="22" t="s">
        <v>22</v>
      </c>
    </row>
    <row r="1814" spans="1:2" x14ac:dyDescent="0.35">
      <c r="A1814" s="22" t="s">
        <v>2100</v>
      </c>
      <c r="B1814" s="22" t="s">
        <v>22</v>
      </c>
    </row>
    <row r="1815" spans="1:2" x14ac:dyDescent="0.35">
      <c r="A1815" s="22" t="s">
        <v>2099</v>
      </c>
      <c r="B1815" s="22" t="s">
        <v>22</v>
      </c>
    </row>
    <row r="1816" spans="1:2" x14ac:dyDescent="0.35">
      <c r="A1816" s="22" t="s">
        <v>2098</v>
      </c>
      <c r="B1816" s="22" t="s">
        <v>22</v>
      </c>
    </row>
    <row r="1817" spans="1:2" x14ac:dyDescent="0.35">
      <c r="A1817" s="22" t="s">
        <v>2097</v>
      </c>
      <c r="B1817" s="22" t="s">
        <v>22</v>
      </c>
    </row>
    <row r="1818" spans="1:2" x14ac:dyDescent="0.35">
      <c r="A1818" s="22" t="s">
        <v>2096</v>
      </c>
      <c r="B1818" s="22" t="s">
        <v>22</v>
      </c>
    </row>
    <row r="1819" spans="1:2" x14ac:dyDescent="0.35">
      <c r="A1819" s="22" t="s">
        <v>2095</v>
      </c>
      <c r="B1819" s="22" t="s">
        <v>22</v>
      </c>
    </row>
    <row r="1820" spans="1:2" x14ac:dyDescent="0.35">
      <c r="A1820" s="22" t="s">
        <v>2094</v>
      </c>
      <c r="B1820" s="22" t="s">
        <v>22</v>
      </c>
    </row>
    <row r="1821" spans="1:2" x14ac:dyDescent="0.35">
      <c r="A1821" s="22" t="s">
        <v>2093</v>
      </c>
      <c r="B1821" s="22" t="s">
        <v>22</v>
      </c>
    </row>
    <row r="1822" spans="1:2" x14ac:dyDescent="0.35">
      <c r="A1822" s="22" t="s">
        <v>2092</v>
      </c>
      <c r="B1822" s="22" t="s">
        <v>22</v>
      </c>
    </row>
    <row r="1823" spans="1:2" x14ac:dyDescent="0.35">
      <c r="A1823" s="22" t="s">
        <v>2091</v>
      </c>
      <c r="B1823" s="22" t="s">
        <v>22</v>
      </c>
    </row>
    <row r="1824" spans="1:2" x14ac:dyDescent="0.35">
      <c r="A1824" s="22" t="s">
        <v>2090</v>
      </c>
      <c r="B1824" s="22" t="s">
        <v>22</v>
      </c>
    </row>
    <row r="1825" spans="1:2" x14ac:dyDescent="0.35">
      <c r="A1825" s="22" t="s">
        <v>2089</v>
      </c>
      <c r="B1825" s="22" t="s">
        <v>22</v>
      </c>
    </row>
    <row r="1826" spans="1:2" x14ac:dyDescent="0.35">
      <c r="A1826" s="22" t="s">
        <v>2088</v>
      </c>
      <c r="B1826" s="22" t="s">
        <v>22</v>
      </c>
    </row>
    <row r="1827" spans="1:2" x14ac:dyDescent="0.35">
      <c r="A1827" s="22" t="s">
        <v>2087</v>
      </c>
      <c r="B1827" s="22" t="s">
        <v>22</v>
      </c>
    </row>
    <row r="1828" spans="1:2" x14ac:dyDescent="0.35">
      <c r="A1828" s="22" t="s">
        <v>2086</v>
      </c>
      <c r="B1828" s="22" t="s">
        <v>22</v>
      </c>
    </row>
    <row r="1829" spans="1:2" x14ac:dyDescent="0.35">
      <c r="A1829" s="22" t="s">
        <v>2085</v>
      </c>
      <c r="B1829" s="22" t="s">
        <v>22</v>
      </c>
    </row>
    <row r="1830" spans="1:2" x14ac:dyDescent="0.35">
      <c r="A1830" s="22" t="s">
        <v>2084</v>
      </c>
      <c r="B1830" s="22" t="s">
        <v>22</v>
      </c>
    </row>
    <row r="1831" spans="1:2" x14ac:dyDescent="0.35">
      <c r="A1831" s="22" t="s">
        <v>2083</v>
      </c>
      <c r="B1831" s="22" t="s">
        <v>22</v>
      </c>
    </row>
    <row r="1832" spans="1:2" x14ac:dyDescent="0.35">
      <c r="A1832" s="22" t="s">
        <v>2082</v>
      </c>
      <c r="B1832" s="22" t="s">
        <v>22</v>
      </c>
    </row>
    <row r="1833" spans="1:2" x14ac:dyDescent="0.35">
      <c r="A1833" s="22" t="s">
        <v>2081</v>
      </c>
      <c r="B1833" s="22" t="s">
        <v>22</v>
      </c>
    </row>
    <row r="1834" spans="1:2" x14ac:dyDescent="0.35">
      <c r="A1834" s="22" t="s">
        <v>2080</v>
      </c>
      <c r="B1834" s="22" t="s">
        <v>22</v>
      </c>
    </row>
    <row r="1835" spans="1:2" x14ac:dyDescent="0.35">
      <c r="A1835" s="22" t="s">
        <v>2079</v>
      </c>
      <c r="B1835" s="22" t="s">
        <v>22</v>
      </c>
    </row>
    <row r="1836" spans="1:2" x14ac:dyDescent="0.35">
      <c r="A1836" s="22" t="s">
        <v>2078</v>
      </c>
      <c r="B1836" s="22" t="s">
        <v>22</v>
      </c>
    </row>
    <row r="1837" spans="1:2" x14ac:dyDescent="0.35">
      <c r="A1837" s="22" t="s">
        <v>2077</v>
      </c>
      <c r="B1837" s="22" t="s">
        <v>22</v>
      </c>
    </row>
    <row r="1838" spans="1:2" x14ac:dyDescent="0.35">
      <c r="A1838" s="22" t="s">
        <v>2076</v>
      </c>
      <c r="B1838" s="22" t="s">
        <v>22</v>
      </c>
    </row>
    <row r="1839" spans="1:2" x14ac:dyDescent="0.35">
      <c r="A1839" s="22" t="s">
        <v>2075</v>
      </c>
      <c r="B1839" s="22" t="s">
        <v>22</v>
      </c>
    </row>
    <row r="1840" spans="1:2" x14ac:dyDescent="0.35">
      <c r="A1840" s="22" t="s">
        <v>2074</v>
      </c>
      <c r="B1840" s="22" t="s">
        <v>22</v>
      </c>
    </row>
    <row r="1841" spans="1:2" x14ac:dyDescent="0.35">
      <c r="A1841" s="22" t="s">
        <v>2073</v>
      </c>
      <c r="B1841" s="22" t="s">
        <v>22</v>
      </c>
    </row>
    <row r="1842" spans="1:2" x14ac:dyDescent="0.35">
      <c r="A1842" s="22" t="s">
        <v>2072</v>
      </c>
      <c r="B1842" s="22" t="s">
        <v>22</v>
      </c>
    </row>
    <row r="1843" spans="1:2" x14ac:dyDescent="0.35">
      <c r="A1843" s="22" t="s">
        <v>2071</v>
      </c>
      <c r="B1843" s="22" t="s">
        <v>22</v>
      </c>
    </row>
    <row r="1844" spans="1:2" x14ac:dyDescent="0.35">
      <c r="A1844" s="22" t="s">
        <v>2070</v>
      </c>
      <c r="B1844" s="22" t="s">
        <v>22</v>
      </c>
    </row>
    <row r="1845" spans="1:2" x14ac:dyDescent="0.35">
      <c r="A1845" s="22" t="s">
        <v>2069</v>
      </c>
      <c r="B1845" s="22" t="s">
        <v>22</v>
      </c>
    </row>
    <row r="1846" spans="1:2" x14ac:dyDescent="0.35">
      <c r="A1846" s="22" t="s">
        <v>2068</v>
      </c>
      <c r="B1846" s="22" t="s">
        <v>22</v>
      </c>
    </row>
    <row r="1847" spans="1:2" x14ac:dyDescent="0.35">
      <c r="A1847" s="22" t="s">
        <v>2067</v>
      </c>
      <c r="B1847" s="22" t="s">
        <v>22</v>
      </c>
    </row>
    <row r="1848" spans="1:2" x14ac:dyDescent="0.35">
      <c r="A1848" s="22" t="s">
        <v>2066</v>
      </c>
      <c r="B1848" s="22" t="s">
        <v>22</v>
      </c>
    </row>
    <row r="1849" spans="1:2" x14ac:dyDescent="0.35">
      <c r="A1849" s="22" t="s">
        <v>2065</v>
      </c>
      <c r="B1849" s="22" t="s">
        <v>22</v>
      </c>
    </row>
    <row r="1850" spans="1:2" x14ac:dyDescent="0.35">
      <c r="A1850" s="22" t="s">
        <v>2064</v>
      </c>
      <c r="B1850" s="22" t="s">
        <v>22</v>
      </c>
    </row>
    <row r="1851" spans="1:2" x14ac:dyDescent="0.35">
      <c r="A1851" s="22" t="s">
        <v>2063</v>
      </c>
      <c r="B1851" s="22" t="s">
        <v>22</v>
      </c>
    </row>
    <row r="1852" spans="1:2" x14ac:dyDescent="0.35">
      <c r="A1852" s="22" t="s">
        <v>2062</v>
      </c>
      <c r="B1852" s="22" t="s">
        <v>22</v>
      </c>
    </row>
    <row r="1853" spans="1:2" x14ac:dyDescent="0.35">
      <c r="A1853" s="22" t="s">
        <v>2061</v>
      </c>
      <c r="B1853" s="22" t="s">
        <v>22</v>
      </c>
    </row>
    <row r="1854" spans="1:2" x14ac:dyDescent="0.35">
      <c r="A1854" s="22" t="s">
        <v>2060</v>
      </c>
      <c r="B1854" s="22" t="s">
        <v>22</v>
      </c>
    </row>
    <row r="1855" spans="1:2" x14ac:dyDescent="0.35">
      <c r="A1855" s="22" t="s">
        <v>2059</v>
      </c>
      <c r="B1855" s="22" t="s">
        <v>22</v>
      </c>
    </row>
    <row r="1856" spans="1:2" x14ac:dyDescent="0.35">
      <c r="A1856" s="22" t="s">
        <v>2058</v>
      </c>
      <c r="B1856" s="22" t="s">
        <v>22</v>
      </c>
    </row>
    <row r="1857" spans="1:2" x14ac:dyDescent="0.35">
      <c r="A1857" s="22" t="s">
        <v>2057</v>
      </c>
      <c r="B1857" s="22" t="s">
        <v>22</v>
      </c>
    </row>
    <row r="1858" spans="1:2" x14ac:dyDescent="0.35">
      <c r="A1858" s="22" t="s">
        <v>2056</v>
      </c>
      <c r="B1858" s="22" t="s">
        <v>22</v>
      </c>
    </row>
    <row r="1859" spans="1:2" x14ac:dyDescent="0.35">
      <c r="A1859" s="22" t="s">
        <v>2055</v>
      </c>
      <c r="B1859" s="22" t="s">
        <v>22</v>
      </c>
    </row>
    <row r="1860" spans="1:2" x14ac:dyDescent="0.35">
      <c r="A1860" s="22" t="s">
        <v>2054</v>
      </c>
      <c r="B1860" s="22" t="s">
        <v>22</v>
      </c>
    </row>
    <row r="1861" spans="1:2" x14ac:dyDescent="0.35">
      <c r="A1861" s="22" t="s">
        <v>2053</v>
      </c>
      <c r="B1861" s="22" t="s">
        <v>22</v>
      </c>
    </row>
    <row r="1862" spans="1:2" x14ac:dyDescent="0.35">
      <c r="A1862" s="22" t="s">
        <v>2052</v>
      </c>
      <c r="B1862" s="22" t="s">
        <v>22</v>
      </c>
    </row>
    <row r="1863" spans="1:2" x14ac:dyDescent="0.35">
      <c r="A1863" s="22" t="s">
        <v>2051</v>
      </c>
      <c r="B1863" s="22" t="s">
        <v>22</v>
      </c>
    </row>
    <row r="1864" spans="1:2" x14ac:dyDescent="0.35">
      <c r="A1864" s="22" t="s">
        <v>2050</v>
      </c>
      <c r="B1864" s="22" t="s">
        <v>22</v>
      </c>
    </row>
    <row r="1865" spans="1:2" x14ac:dyDescent="0.35">
      <c r="A1865" s="22" t="s">
        <v>2049</v>
      </c>
      <c r="B1865" s="22" t="s">
        <v>22</v>
      </c>
    </row>
    <row r="1866" spans="1:2" x14ac:dyDescent="0.35">
      <c r="A1866" s="22" t="s">
        <v>2048</v>
      </c>
      <c r="B1866" s="22" t="s">
        <v>22</v>
      </c>
    </row>
    <row r="1867" spans="1:2" x14ac:dyDescent="0.35">
      <c r="A1867" s="22" t="s">
        <v>2047</v>
      </c>
      <c r="B1867" s="22" t="s">
        <v>22</v>
      </c>
    </row>
    <row r="1868" spans="1:2" x14ac:dyDescent="0.35">
      <c r="A1868" s="22" t="s">
        <v>2046</v>
      </c>
      <c r="B1868" s="22" t="s">
        <v>22</v>
      </c>
    </row>
    <row r="1869" spans="1:2" x14ac:dyDescent="0.35">
      <c r="A1869" s="22" t="s">
        <v>2045</v>
      </c>
      <c r="B1869" s="22" t="s">
        <v>22</v>
      </c>
    </row>
    <row r="1870" spans="1:2" x14ac:dyDescent="0.35">
      <c r="A1870" s="22" t="s">
        <v>2044</v>
      </c>
      <c r="B1870" s="22" t="s">
        <v>22</v>
      </c>
    </row>
    <row r="1871" spans="1:2" x14ac:dyDescent="0.35">
      <c r="A1871" s="22" t="s">
        <v>2043</v>
      </c>
      <c r="B1871" s="22" t="s">
        <v>22</v>
      </c>
    </row>
    <row r="1872" spans="1:2" x14ac:dyDescent="0.35">
      <c r="A1872" s="22" t="s">
        <v>2042</v>
      </c>
      <c r="B1872" s="22" t="s">
        <v>22</v>
      </c>
    </row>
    <row r="1873" spans="1:2" x14ac:dyDescent="0.35">
      <c r="A1873" s="22" t="s">
        <v>2041</v>
      </c>
      <c r="B1873" s="22" t="s">
        <v>22</v>
      </c>
    </row>
    <row r="1874" spans="1:2" x14ac:dyDescent="0.35">
      <c r="A1874" s="22" t="s">
        <v>2040</v>
      </c>
      <c r="B1874" s="22" t="s">
        <v>22</v>
      </c>
    </row>
    <row r="1875" spans="1:2" x14ac:dyDescent="0.35">
      <c r="A1875" s="22" t="s">
        <v>2039</v>
      </c>
      <c r="B1875" s="22" t="s">
        <v>22</v>
      </c>
    </row>
    <row r="1876" spans="1:2" x14ac:dyDescent="0.35">
      <c r="A1876" s="22" t="s">
        <v>2038</v>
      </c>
      <c r="B1876" s="22" t="s">
        <v>22</v>
      </c>
    </row>
    <row r="1877" spans="1:2" x14ac:dyDescent="0.35">
      <c r="A1877" s="22" t="s">
        <v>2037</v>
      </c>
      <c r="B1877" s="22" t="s">
        <v>22</v>
      </c>
    </row>
    <row r="1878" spans="1:2" x14ac:dyDescent="0.35">
      <c r="A1878" s="22" t="s">
        <v>2036</v>
      </c>
      <c r="B1878" s="22" t="s">
        <v>22</v>
      </c>
    </row>
    <row r="1879" spans="1:2" x14ac:dyDescent="0.35">
      <c r="A1879" s="22" t="s">
        <v>2035</v>
      </c>
      <c r="B1879" s="22" t="s">
        <v>22</v>
      </c>
    </row>
    <row r="1880" spans="1:2" x14ac:dyDescent="0.35">
      <c r="A1880" s="22" t="s">
        <v>2034</v>
      </c>
      <c r="B1880" s="22" t="s">
        <v>22</v>
      </c>
    </row>
    <row r="1881" spans="1:2" x14ac:dyDescent="0.35">
      <c r="A1881" s="22" t="s">
        <v>2033</v>
      </c>
      <c r="B1881" s="22" t="s">
        <v>22</v>
      </c>
    </row>
    <row r="1882" spans="1:2" x14ac:dyDescent="0.35">
      <c r="A1882" s="22" t="s">
        <v>2032</v>
      </c>
      <c r="B1882" s="22" t="s">
        <v>22</v>
      </c>
    </row>
    <row r="1883" spans="1:2" x14ac:dyDescent="0.35">
      <c r="A1883" s="22" t="s">
        <v>2031</v>
      </c>
      <c r="B1883" s="22" t="s">
        <v>22</v>
      </c>
    </row>
    <row r="1884" spans="1:2" x14ac:dyDescent="0.35">
      <c r="A1884" s="22" t="s">
        <v>2030</v>
      </c>
      <c r="B1884" s="22" t="s">
        <v>22</v>
      </c>
    </row>
    <row r="1885" spans="1:2" x14ac:dyDescent="0.35">
      <c r="A1885" s="22" t="s">
        <v>2029</v>
      </c>
      <c r="B1885" s="22" t="s">
        <v>22</v>
      </c>
    </row>
    <row r="1886" spans="1:2" x14ac:dyDescent="0.35">
      <c r="A1886" s="22" t="s">
        <v>2028</v>
      </c>
      <c r="B1886" s="22" t="s">
        <v>22</v>
      </c>
    </row>
    <row r="1887" spans="1:2" x14ac:dyDescent="0.35">
      <c r="A1887" s="22" t="s">
        <v>2027</v>
      </c>
      <c r="B1887" s="22" t="s">
        <v>22</v>
      </c>
    </row>
    <row r="1888" spans="1:2" x14ac:dyDescent="0.35">
      <c r="A1888" s="22" t="s">
        <v>2026</v>
      </c>
      <c r="B1888" s="22" t="s">
        <v>22</v>
      </c>
    </row>
    <row r="1889" spans="1:2" x14ac:dyDescent="0.35">
      <c r="A1889" s="22" t="s">
        <v>2025</v>
      </c>
      <c r="B1889" s="22" t="s">
        <v>22</v>
      </c>
    </row>
    <row r="1890" spans="1:2" x14ac:dyDescent="0.35">
      <c r="A1890" s="22" t="s">
        <v>2024</v>
      </c>
      <c r="B1890" s="22" t="s">
        <v>22</v>
      </c>
    </row>
    <row r="1891" spans="1:2" x14ac:dyDescent="0.35">
      <c r="A1891" s="22" t="s">
        <v>2023</v>
      </c>
      <c r="B1891" s="22" t="s">
        <v>22</v>
      </c>
    </row>
    <row r="1892" spans="1:2" x14ac:dyDescent="0.35">
      <c r="A1892" s="22" t="s">
        <v>2022</v>
      </c>
      <c r="B1892" s="22" t="s">
        <v>22</v>
      </c>
    </row>
    <row r="1893" spans="1:2" x14ac:dyDescent="0.35">
      <c r="A1893" s="22" t="s">
        <v>2021</v>
      </c>
      <c r="B1893" s="22" t="s">
        <v>22</v>
      </c>
    </row>
    <row r="1894" spans="1:2" x14ac:dyDescent="0.35">
      <c r="A1894" s="22" t="s">
        <v>2020</v>
      </c>
      <c r="B1894" s="22" t="s">
        <v>22</v>
      </c>
    </row>
    <row r="1895" spans="1:2" x14ac:dyDescent="0.35">
      <c r="A1895" s="22" t="s">
        <v>2019</v>
      </c>
      <c r="B1895" s="22" t="s">
        <v>22</v>
      </c>
    </row>
    <row r="1896" spans="1:2" x14ac:dyDescent="0.35">
      <c r="A1896" s="22" t="s">
        <v>2018</v>
      </c>
      <c r="B1896" s="22" t="s">
        <v>22</v>
      </c>
    </row>
    <row r="1897" spans="1:2" x14ac:dyDescent="0.35">
      <c r="A1897" s="22" t="s">
        <v>2017</v>
      </c>
      <c r="B1897" s="22" t="s">
        <v>22</v>
      </c>
    </row>
    <row r="1898" spans="1:2" x14ac:dyDescent="0.35">
      <c r="A1898" s="22" t="s">
        <v>2016</v>
      </c>
      <c r="B1898" s="22" t="s">
        <v>22</v>
      </c>
    </row>
    <row r="1899" spans="1:2" x14ac:dyDescent="0.35">
      <c r="A1899" s="22" t="s">
        <v>2015</v>
      </c>
      <c r="B1899" s="22" t="s">
        <v>22</v>
      </c>
    </row>
    <row r="1900" spans="1:2" x14ac:dyDescent="0.35">
      <c r="A1900" s="22" t="s">
        <v>2014</v>
      </c>
      <c r="B1900" s="22" t="s">
        <v>22</v>
      </c>
    </row>
    <row r="1901" spans="1:2" x14ac:dyDescent="0.35">
      <c r="A1901" s="22" t="s">
        <v>2013</v>
      </c>
      <c r="B1901" s="22" t="s">
        <v>22</v>
      </c>
    </row>
    <row r="1902" spans="1:2" x14ac:dyDescent="0.35">
      <c r="A1902" s="22" t="s">
        <v>2012</v>
      </c>
      <c r="B1902" s="22" t="s">
        <v>22</v>
      </c>
    </row>
    <row r="1903" spans="1:2" x14ac:dyDescent="0.35">
      <c r="A1903" s="22" t="s">
        <v>2011</v>
      </c>
      <c r="B1903" s="22" t="s">
        <v>22</v>
      </c>
    </row>
    <row r="1904" spans="1:2" x14ac:dyDescent="0.35">
      <c r="A1904" s="22" t="s">
        <v>2010</v>
      </c>
      <c r="B1904" s="22" t="s">
        <v>22</v>
      </c>
    </row>
    <row r="1905" spans="1:2" x14ac:dyDescent="0.35">
      <c r="A1905" s="22" t="s">
        <v>2009</v>
      </c>
      <c r="B1905" s="22" t="s">
        <v>22</v>
      </c>
    </row>
    <row r="1906" spans="1:2" x14ac:dyDescent="0.35">
      <c r="A1906" s="22" t="s">
        <v>2008</v>
      </c>
      <c r="B1906" s="22" t="s">
        <v>22</v>
      </c>
    </row>
    <row r="1907" spans="1:2" x14ac:dyDescent="0.35">
      <c r="A1907" s="22" t="s">
        <v>2007</v>
      </c>
      <c r="B1907" s="22" t="s">
        <v>22</v>
      </c>
    </row>
    <row r="1908" spans="1:2" x14ac:dyDescent="0.35">
      <c r="A1908" s="22" t="s">
        <v>2006</v>
      </c>
      <c r="B1908" s="22" t="s">
        <v>22</v>
      </c>
    </row>
    <row r="1909" spans="1:2" x14ac:dyDescent="0.35">
      <c r="A1909" s="22" t="s">
        <v>2005</v>
      </c>
      <c r="B1909" s="22" t="s">
        <v>22</v>
      </c>
    </row>
    <row r="1910" spans="1:2" x14ac:dyDescent="0.35">
      <c r="A1910" s="22" t="s">
        <v>2004</v>
      </c>
      <c r="B1910" s="22" t="s">
        <v>22</v>
      </c>
    </row>
    <row r="1911" spans="1:2" x14ac:dyDescent="0.35">
      <c r="A1911" s="22" t="s">
        <v>2003</v>
      </c>
      <c r="B1911" s="22" t="s">
        <v>22</v>
      </c>
    </row>
    <row r="1912" spans="1:2" x14ac:dyDescent="0.35">
      <c r="A1912" s="22" t="s">
        <v>2002</v>
      </c>
      <c r="B1912" s="22" t="s">
        <v>22</v>
      </c>
    </row>
    <row r="1913" spans="1:2" x14ac:dyDescent="0.35">
      <c r="A1913" s="22" t="s">
        <v>2001</v>
      </c>
      <c r="B1913" s="22" t="s">
        <v>22</v>
      </c>
    </row>
    <row r="1914" spans="1:2" x14ac:dyDescent="0.35">
      <c r="A1914" s="22" t="s">
        <v>2000</v>
      </c>
      <c r="B1914" s="22" t="s">
        <v>22</v>
      </c>
    </row>
    <row r="1915" spans="1:2" x14ac:dyDescent="0.35">
      <c r="A1915" s="22" t="s">
        <v>1999</v>
      </c>
      <c r="B1915" s="22" t="s">
        <v>22</v>
      </c>
    </row>
    <row r="1916" spans="1:2" x14ac:dyDescent="0.35">
      <c r="A1916" s="22" t="s">
        <v>1998</v>
      </c>
      <c r="B1916" s="22" t="s">
        <v>22</v>
      </c>
    </row>
    <row r="1917" spans="1:2" x14ac:dyDescent="0.35">
      <c r="A1917" s="22" t="s">
        <v>1997</v>
      </c>
      <c r="B1917" s="22" t="s">
        <v>22</v>
      </c>
    </row>
    <row r="1918" spans="1:2" x14ac:dyDescent="0.35">
      <c r="A1918" s="22" t="s">
        <v>1996</v>
      </c>
      <c r="B1918" s="22" t="s">
        <v>22</v>
      </c>
    </row>
    <row r="1919" spans="1:2" x14ac:dyDescent="0.35">
      <c r="A1919" s="22" t="s">
        <v>1995</v>
      </c>
      <c r="B1919" s="22" t="s">
        <v>22</v>
      </c>
    </row>
    <row r="1920" spans="1:2" x14ac:dyDescent="0.35">
      <c r="A1920" s="22" t="s">
        <v>1994</v>
      </c>
      <c r="B1920" s="22" t="s">
        <v>22</v>
      </c>
    </row>
    <row r="1921" spans="1:2" x14ac:dyDescent="0.35">
      <c r="A1921" s="22" t="s">
        <v>1993</v>
      </c>
      <c r="B1921" s="22" t="s">
        <v>22</v>
      </c>
    </row>
    <row r="1922" spans="1:2" x14ac:dyDescent="0.35">
      <c r="A1922" s="22" t="s">
        <v>1992</v>
      </c>
      <c r="B1922" s="22" t="s">
        <v>22</v>
      </c>
    </row>
    <row r="1923" spans="1:2" x14ac:dyDescent="0.35">
      <c r="A1923" s="22" t="s">
        <v>1991</v>
      </c>
      <c r="B1923" s="22" t="s">
        <v>22</v>
      </c>
    </row>
    <row r="1924" spans="1:2" x14ac:dyDescent="0.35">
      <c r="A1924" s="22" t="s">
        <v>1990</v>
      </c>
      <c r="B1924" s="22" t="s">
        <v>22</v>
      </c>
    </row>
    <row r="1925" spans="1:2" x14ac:dyDescent="0.35">
      <c r="A1925" s="22" t="s">
        <v>1989</v>
      </c>
      <c r="B1925" s="22" t="s">
        <v>22</v>
      </c>
    </row>
    <row r="1926" spans="1:2" x14ac:dyDescent="0.35">
      <c r="A1926" s="22" t="s">
        <v>1988</v>
      </c>
      <c r="B1926" s="22" t="s">
        <v>22</v>
      </c>
    </row>
    <row r="1927" spans="1:2" x14ac:dyDescent="0.35">
      <c r="A1927" s="22" t="s">
        <v>1987</v>
      </c>
      <c r="B1927" s="22" t="s">
        <v>22</v>
      </c>
    </row>
    <row r="1928" spans="1:2" x14ac:dyDescent="0.35">
      <c r="A1928" s="22" t="s">
        <v>1986</v>
      </c>
      <c r="B1928" s="22" t="s">
        <v>22</v>
      </c>
    </row>
    <row r="1929" spans="1:2" x14ac:dyDescent="0.35">
      <c r="A1929" s="22" t="s">
        <v>1985</v>
      </c>
      <c r="B1929" s="22" t="s">
        <v>22</v>
      </c>
    </row>
    <row r="1930" spans="1:2" x14ac:dyDescent="0.35">
      <c r="A1930" s="22" t="s">
        <v>1984</v>
      </c>
      <c r="B1930" s="22" t="s">
        <v>22</v>
      </c>
    </row>
    <row r="1931" spans="1:2" x14ac:dyDescent="0.35">
      <c r="A1931" s="22" t="s">
        <v>1983</v>
      </c>
      <c r="B1931" s="22" t="s">
        <v>22</v>
      </c>
    </row>
    <row r="1932" spans="1:2" x14ac:dyDescent="0.35">
      <c r="A1932" s="22" t="s">
        <v>1982</v>
      </c>
      <c r="B1932" s="22" t="s">
        <v>22</v>
      </c>
    </row>
    <row r="1933" spans="1:2" x14ac:dyDescent="0.35">
      <c r="A1933" s="22" t="s">
        <v>1981</v>
      </c>
      <c r="B1933" s="22" t="s">
        <v>22</v>
      </c>
    </row>
    <row r="1934" spans="1:2" x14ac:dyDescent="0.35">
      <c r="A1934" s="22" t="s">
        <v>1980</v>
      </c>
      <c r="B1934" s="22" t="s">
        <v>22</v>
      </c>
    </row>
    <row r="1935" spans="1:2" x14ac:dyDescent="0.35">
      <c r="A1935" s="22" t="s">
        <v>1979</v>
      </c>
      <c r="B1935" s="22" t="s">
        <v>22</v>
      </c>
    </row>
    <row r="1936" spans="1:2" x14ac:dyDescent="0.35">
      <c r="A1936" s="22" t="s">
        <v>1978</v>
      </c>
      <c r="B1936" s="22" t="s">
        <v>22</v>
      </c>
    </row>
    <row r="1937" spans="1:2" x14ac:dyDescent="0.35">
      <c r="A1937" s="22" t="s">
        <v>1977</v>
      </c>
      <c r="B1937" s="22" t="s">
        <v>22</v>
      </c>
    </row>
    <row r="1938" spans="1:2" x14ac:dyDescent="0.35">
      <c r="A1938" s="22" t="s">
        <v>1976</v>
      </c>
      <c r="B1938" s="22" t="s">
        <v>22</v>
      </c>
    </row>
    <row r="1939" spans="1:2" x14ac:dyDescent="0.35">
      <c r="A1939" s="22" t="s">
        <v>1975</v>
      </c>
      <c r="B1939" s="22" t="s">
        <v>22</v>
      </c>
    </row>
    <row r="1940" spans="1:2" x14ac:dyDescent="0.35">
      <c r="A1940" s="22" t="s">
        <v>1974</v>
      </c>
      <c r="B1940" s="22" t="s">
        <v>22</v>
      </c>
    </row>
    <row r="1941" spans="1:2" x14ac:dyDescent="0.35">
      <c r="A1941" s="22" t="s">
        <v>1973</v>
      </c>
      <c r="B1941" s="22" t="s">
        <v>22</v>
      </c>
    </row>
    <row r="1942" spans="1:2" x14ac:dyDescent="0.35">
      <c r="A1942" s="22" t="s">
        <v>1972</v>
      </c>
      <c r="B1942" s="22" t="s">
        <v>22</v>
      </c>
    </row>
    <row r="1943" spans="1:2" x14ac:dyDescent="0.35">
      <c r="A1943" s="22" t="s">
        <v>1971</v>
      </c>
      <c r="B1943" s="22" t="s">
        <v>22</v>
      </c>
    </row>
    <row r="1944" spans="1:2" x14ac:dyDescent="0.35">
      <c r="A1944" s="22" t="s">
        <v>1970</v>
      </c>
      <c r="B1944" s="22" t="s">
        <v>22</v>
      </c>
    </row>
    <row r="1945" spans="1:2" x14ac:dyDescent="0.35">
      <c r="A1945" s="22" t="s">
        <v>1969</v>
      </c>
      <c r="B1945" s="22" t="s">
        <v>22</v>
      </c>
    </row>
    <row r="1946" spans="1:2" x14ac:dyDescent="0.35">
      <c r="A1946" s="22" t="s">
        <v>1968</v>
      </c>
      <c r="B1946" s="22" t="s">
        <v>22</v>
      </c>
    </row>
    <row r="1947" spans="1:2" x14ac:dyDescent="0.35">
      <c r="A1947" s="22" t="s">
        <v>1967</v>
      </c>
      <c r="B1947" s="22" t="s">
        <v>22</v>
      </c>
    </row>
    <row r="1948" spans="1:2" x14ac:dyDescent="0.35">
      <c r="A1948" s="22" t="s">
        <v>1966</v>
      </c>
      <c r="B1948" s="22" t="s">
        <v>22</v>
      </c>
    </row>
    <row r="1949" spans="1:2" x14ac:dyDescent="0.35">
      <c r="A1949" s="22" t="s">
        <v>1965</v>
      </c>
      <c r="B1949" s="22" t="s">
        <v>22</v>
      </c>
    </row>
    <row r="1950" spans="1:2" x14ac:dyDescent="0.35">
      <c r="A1950" s="22" t="s">
        <v>1964</v>
      </c>
      <c r="B1950" s="22" t="s">
        <v>22</v>
      </c>
    </row>
    <row r="1951" spans="1:2" x14ac:dyDescent="0.35">
      <c r="A1951" s="22" t="s">
        <v>1963</v>
      </c>
      <c r="B1951" s="22" t="s">
        <v>22</v>
      </c>
    </row>
    <row r="1952" spans="1:2" x14ac:dyDescent="0.35">
      <c r="A1952" s="22" t="s">
        <v>1962</v>
      </c>
      <c r="B1952" s="22" t="s">
        <v>22</v>
      </c>
    </row>
    <row r="1953" spans="1:2" x14ac:dyDescent="0.35">
      <c r="A1953" s="22" t="s">
        <v>1961</v>
      </c>
      <c r="B1953" s="22" t="s">
        <v>22</v>
      </c>
    </row>
    <row r="1954" spans="1:2" x14ac:dyDescent="0.35">
      <c r="A1954" s="22" t="s">
        <v>1960</v>
      </c>
      <c r="B1954" s="22" t="s">
        <v>22</v>
      </c>
    </row>
    <row r="1955" spans="1:2" x14ac:dyDescent="0.35">
      <c r="A1955" s="22" t="s">
        <v>1959</v>
      </c>
      <c r="B1955" s="22" t="s">
        <v>22</v>
      </c>
    </row>
    <row r="1956" spans="1:2" x14ac:dyDescent="0.35">
      <c r="A1956" s="22" t="s">
        <v>1958</v>
      </c>
      <c r="B1956" s="22" t="s">
        <v>22</v>
      </c>
    </row>
    <row r="1957" spans="1:2" x14ac:dyDescent="0.35">
      <c r="A1957" s="22" t="s">
        <v>1957</v>
      </c>
      <c r="B1957" s="22" t="s">
        <v>22</v>
      </c>
    </row>
    <row r="1958" spans="1:2" x14ac:dyDescent="0.35">
      <c r="A1958" s="22" t="s">
        <v>1956</v>
      </c>
      <c r="B1958" s="22" t="s">
        <v>22</v>
      </c>
    </row>
    <row r="1959" spans="1:2" x14ac:dyDescent="0.35">
      <c r="A1959" s="22" t="s">
        <v>1955</v>
      </c>
      <c r="B1959" s="22" t="s">
        <v>22</v>
      </c>
    </row>
    <row r="1960" spans="1:2" x14ac:dyDescent="0.35">
      <c r="A1960" s="22" t="s">
        <v>1954</v>
      </c>
      <c r="B1960" s="22" t="s">
        <v>22</v>
      </c>
    </row>
    <row r="1961" spans="1:2" x14ac:dyDescent="0.35">
      <c r="A1961" s="22" t="s">
        <v>1953</v>
      </c>
      <c r="B1961" s="22" t="s">
        <v>22</v>
      </c>
    </row>
    <row r="1962" spans="1:2" x14ac:dyDescent="0.35">
      <c r="A1962" s="22" t="s">
        <v>1952</v>
      </c>
      <c r="B1962" s="22" t="s">
        <v>22</v>
      </c>
    </row>
    <row r="1963" spans="1:2" x14ac:dyDescent="0.35">
      <c r="A1963" s="22" t="s">
        <v>1951</v>
      </c>
      <c r="B1963" s="22" t="s">
        <v>22</v>
      </c>
    </row>
    <row r="1964" spans="1:2" x14ac:dyDescent="0.35">
      <c r="A1964" s="22" t="s">
        <v>1950</v>
      </c>
      <c r="B1964" s="22" t="s">
        <v>22</v>
      </c>
    </row>
    <row r="1965" spans="1:2" x14ac:dyDescent="0.35">
      <c r="A1965" s="22" t="s">
        <v>1949</v>
      </c>
      <c r="B1965" s="22" t="s">
        <v>22</v>
      </c>
    </row>
    <row r="1966" spans="1:2" x14ac:dyDescent="0.35">
      <c r="A1966" s="22" t="s">
        <v>1948</v>
      </c>
      <c r="B1966" s="22" t="s">
        <v>22</v>
      </c>
    </row>
    <row r="1967" spans="1:2" x14ac:dyDescent="0.35">
      <c r="A1967" s="22" t="s">
        <v>1947</v>
      </c>
      <c r="B1967" s="22" t="s">
        <v>22</v>
      </c>
    </row>
    <row r="1968" spans="1:2" x14ac:dyDescent="0.35">
      <c r="A1968" s="22" t="s">
        <v>1946</v>
      </c>
      <c r="B1968" s="22" t="s">
        <v>22</v>
      </c>
    </row>
    <row r="1969" spans="1:2" x14ac:dyDescent="0.35">
      <c r="A1969" s="22" t="s">
        <v>1945</v>
      </c>
      <c r="B1969" s="22" t="s">
        <v>22</v>
      </c>
    </row>
    <row r="1970" spans="1:2" x14ac:dyDescent="0.35">
      <c r="A1970" s="22" t="s">
        <v>1944</v>
      </c>
      <c r="B1970" s="22" t="s">
        <v>22</v>
      </c>
    </row>
    <row r="1971" spans="1:2" x14ac:dyDescent="0.35">
      <c r="A1971" s="22" t="s">
        <v>1943</v>
      </c>
      <c r="B1971" s="22" t="s">
        <v>22</v>
      </c>
    </row>
    <row r="1972" spans="1:2" x14ac:dyDescent="0.35">
      <c r="A1972" s="22" t="s">
        <v>1942</v>
      </c>
      <c r="B1972" s="22" t="s">
        <v>22</v>
      </c>
    </row>
    <row r="1973" spans="1:2" x14ac:dyDescent="0.35">
      <c r="A1973" s="22" t="s">
        <v>1941</v>
      </c>
      <c r="B1973" s="22" t="s">
        <v>22</v>
      </c>
    </row>
    <row r="1974" spans="1:2" x14ac:dyDescent="0.35">
      <c r="A1974" s="22" t="s">
        <v>1940</v>
      </c>
      <c r="B1974" s="22" t="s">
        <v>22</v>
      </c>
    </row>
    <row r="1975" spans="1:2" x14ac:dyDescent="0.35">
      <c r="A1975" s="22" t="s">
        <v>1939</v>
      </c>
      <c r="B1975" s="22" t="s">
        <v>22</v>
      </c>
    </row>
    <row r="1976" spans="1:2" x14ac:dyDescent="0.35">
      <c r="A1976" s="22" t="s">
        <v>1938</v>
      </c>
      <c r="B1976" s="22" t="s">
        <v>22</v>
      </c>
    </row>
    <row r="1977" spans="1:2" x14ac:dyDescent="0.35">
      <c r="A1977" s="22" t="s">
        <v>1937</v>
      </c>
      <c r="B1977" s="22" t="s">
        <v>22</v>
      </c>
    </row>
    <row r="1978" spans="1:2" x14ac:dyDescent="0.35">
      <c r="A1978" s="22" t="s">
        <v>1936</v>
      </c>
      <c r="B1978" s="22" t="s">
        <v>22</v>
      </c>
    </row>
    <row r="1979" spans="1:2" x14ac:dyDescent="0.35">
      <c r="A1979" s="22" t="s">
        <v>1935</v>
      </c>
      <c r="B1979" s="22" t="s">
        <v>22</v>
      </c>
    </row>
    <row r="1980" spans="1:2" x14ac:dyDescent="0.35">
      <c r="A1980" s="22" t="s">
        <v>1934</v>
      </c>
      <c r="B1980" s="22" t="s">
        <v>22</v>
      </c>
    </row>
    <row r="1981" spans="1:2" x14ac:dyDescent="0.35">
      <c r="A1981" s="22" t="s">
        <v>1933</v>
      </c>
      <c r="B1981" s="22" t="s">
        <v>22</v>
      </c>
    </row>
    <row r="1982" spans="1:2" x14ac:dyDescent="0.35">
      <c r="A1982" s="22" t="s">
        <v>1932</v>
      </c>
      <c r="B1982" s="22" t="s">
        <v>22</v>
      </c>
    </row>
    <row r="1983" spans="1:2" x14ac:dyDescent="0.35">
      <c r="A1983" s="22" t="s">
        <v>1931</v>
      </c>
      <c r="B1983" s="22" t="s">
        <v>22</v>
      </c>
    </row>
    <row r="1984" spans="1:2" x14ac:dyDescent="0.35">
      <c r="A1984" s="22" t="s">
        <v>1930</v>
      </c>
      <c r="B1984" s="22" t="s">
        <v>22</v>
      </c>
    </row>
    <row r="1985" spans="1:2" x14ac:dyDescent="0.35">
      <c r="A1985" s="22" t="s">
        <v>1929</v>
      </c>
      <c r="B1985" s="22" t="s">
        <v>22</v>
      </c>
    </row>
    <row r="1986" spans="1:2" x14ac:dyDescent="0.35">
      <c r="A1986" s="22" t="s">
        <v>1928</v>
      </c>
      <c r="B1986" s="22" t="s">
        <v>22</v>
      </c>
    </row>
    <row r="1987" spans="1:2" x14ac:dyDescent="0.35">
      <c r="A1987" s="22" t="s">
        <v>1927</v>
      </c>
      <c r="B1987" s="22" t="s">
        <v>22</v>
      </c>
    </row>
    <row r="1988" spans="1:2" x14ac:dyDescent="0.35">
      <c r="A1988" s="22" t="s">
        <v>1926</v>
      </c>
      <c r="B1988" s="22" t="s">
        <v>22</v>
      </c>
    </row>
    <row r="1989" spans="1:2" x14ac:dyDescent="0.35">
      <c r="A1989" s="22" t="s">
        <v>1925</v>
      </c>
      <c r="B1989" s="22" t="s">
        <v>22</v>
      </c>
    </row>
    <row r="1990" spans="1:2" x14ac:dyDescent="0.35">
      <c r="A1990" s="22" t="s">
        <v>1924</v>
      </c>
      <c r="B1990" s="22" t="s">
        <v>22</v>
      </c>
    </row>
    <row r="1991" spans="1:2" x14ac:dyDescent="0.35">
      <c r="A1991" s="22" t="s">
        <v>1923</v>
      </c>
      <c r="B1991" s="22" t="s">
        <v>22</v>
      </c>
    </row>
    <row r="1992" spans="1:2" x14ac:dyDescent="0.35">
      <c r="A1992" s="22" t="s">
        <v>1922</v>
      </c>
      <c r="B1992" s="22" t="s">
        <v>22</v>
      </c>
    </row>
    <row r="1993" spans="1:2" x14ac:dyDescent="0.35">
      <c r="A1993" s="22" t="s">
        <v>1921</v>
      </c>
      <c r="B1993" s="22" t="s">
        <v>22</v>
      </c>
    </row>
    <row r="1994" spans="1:2" x14ac:dyDescent="0.35">
      <c r="A1994" s="22" t="s">
        <v>1920</v>
      </c>
      <c r="B1994" s="22" t="s">
        <v>22</v>
      </c>
    </row>
    <row r="1995" spans="1:2" x14ac:dyDescent="0.35">
      <c r="A1995" s="22" t="s">
        <v>1919</v>
      </c>
      <c r="B1995" s="22" t="s">
        <v>22</v>
      </c>
    </row>
    <row r="1996" spans="1:2" x14ac:dyDescent="0.35">
      <c r="A1996" s="22" t="s">
        <v>1918</v>
      </c>
      <c r="B1996" s="22" t="s">
        <v>22</v>
      </c>
    </row>
    <row r="1997" spans="1:2" x14ac:dyDescent="0.35">
      <c r="A1997" s="22" t="s">
        <v>1917</v>
      </c>
      <c r="B1997" s="22" t="s">
        <v>22</v>
      </c>
    </row>
    <row r="1998" spans="1:2" x14ac:dyDescent="0.35">
      <c r="A1998" s="22" t="s">
        <v>1916</v>
      </c>
      <c r="B1998" s="22" t="s">
        <v>22</v>
      </c>
    </row>
    <row r="1999" spans="1:2" x14ac:dyDescent="0.35">
      <c r="A1999" s="22" t="s">
        <v>1915</v>
      </c>
      <c r="B1999" s="22" t="s">
        <v>22</v>
      </c>
    </row>
    <row r="2000" spans="1:2" x14ac:dyDescent="0.35">
      <c r="A2000" s="22" t="s">
        <v>1914</v>
      </c>
      <c r="B2000" s="22" t="s">
        <v>22</v>
      </c>
    </row>
    <row r="2001" spans="1:2" x14ac:dyDescent="0.35">
      <c r="A2001" s="22" t="s">
        <v>1913</v>
      </c>
      <c r="B2001" s="22" t="s">
        <v>22</v>
      </c>
    </row>
    <row r="2002" spans="1:2" x14ac:dyDescent="0.35">
      <c r="A2002" s="22" t="s">
        <v>1912</v>
      </c>
      <c r="B2002" s="22" t="s">
        <v>22</v>
      </c>
    </row>
    <row r="2003" spans="1:2" x14ac:dyDescent="0.35">
      <c r="A2003" s="22" t="s">
        <v>1911</v>
      </c>
      <c r="B2003" s="22" t="s">
        <v>22</v>
      </c>
    </row>
    <row r="2004" spans="1:2" x14ac:dyDescent="0.35">
      <c r="A2004" s="22" t="s">
        <v>1910</v>
      </c>
      <c r="B2004" s="22" t="s">
        <v>22</v>
      </c>
    </row>
    <row r="2005" spans="1:2" x14ac:dyDescent="0.35">
      <c r="A2005" s="22" t="s">
        <v>1909</v>
      </c>
      <c r="B2005" s="22" t="s">
        <v>22</v>
      </c>
    </row>
    <row r="2006" spans="1:2" x14ac:dyDescent="0.35">
      <c r="A2006" s="22" t="s">
        <v>1908</v>
      </c>
      <c r="B2006" s="22" t="s">
        <v>22</v>
      </c>
    </row>
    <row r="2007" spans="1:2" x14ac:dyDescent="0.35">
      <c r="A2007" s="22" t="s">
        <v>1907</v>
      </c>
      <c r="B2007" s="22" t="s">
        <v>22</v>
      </c>
    </row>
    <row r="2008" spans="1:2" x14ac:dyDescent="0.35">
      <c r="A2008" s="22" t="s">
        <v>1906</v>
      </c>
      <c r="B2008" s="22" t="s">
        <v>22</v>
      </c>
    </row>
    <row r="2009" spans="1:2" x14ac:dyDescent="0.35">
      <c r="A2009" s="22" t="s">
        <v>1905</v>
      </c>
      <c r="B2009" s="22" t="s">
        <v>22</v>
      </c>
    </row>
    <row r="2010" spans="1:2" x14ac:dyDescent="0.35">
      <c r="A2010" s="22" t="s">
        <v>1904</v>
      </c>
      <c r="B2010" s="22" t="s">
        <v>22</v>
      </c>
    </row>
    <row r="2011" spans="1:2" x14ac:dyDescent="0.35">
      <c r="A2011" s="22" t="s">
        <v>1903</v>
      </c>
      <c r="B2011" s="22" t="s">
        <v>22</v>
      </c>
    </row>
    <row r="2012" spans="1:2" x14ac:dyDescent="0.35">
      <c r="A2012" s="22" t="s">
        <v>1902</v>
      </c>
      <c r="B2012" s="22" t="s">
        <v>22</v>
      </c>
    </row>
    <row r="2013" spans="1:2" x14ac:dyDescent="0.35">
      <c r="A2013" s="53">
        <v>37865</v>
      </c>
      <c r="B2013" s="22" t="s">
        <v>22</v>
      </c>
    </row>
    <row r="2014" spans="1:2" x14ac:dyDescent="0.35">
      <c r="A2014" s="22" t="s">
        <v>1901</v>
      </c>
      <c r="B2014" s="22" t="s">
        <v>22</v>
      </c>
    </row>
    <row r="2015" spans="1:2" x14ac:dyDescent="0.35">
      <c r="A2015" s="22" t="s">
        <v>1900</v>
      </c>
      <c r="B2015" s="22" t="s">
        <v>22</v>
      </c>
    </row>
    <row r="2016" spans="1:2" x14ac:dyDescent="0.35">
      <c r="A2016" s="22" t="s">
        <v>1899</v>
      </c>
      <c r="B2016" s="22" t="s">
        <v>22</v>
      </c>
    </row>
    <row r="2017" spans="1:2" x14ac:dyDescent="0.35">
      <c r="A2017" s="22" t="s">
        <v>1898</v>
      </c>
      <c r="B2017" s="22" t="s">
        <v>22</v>
      </c>
    </row>
    <row r="2018" spans="1:2" x14ac:dyDescent="0.35">
      <c r="A2018" s="22" t="s">
        <v>1897</v>
      </c>
      <c r="B2018" s="22" t="s">
        <v>22</v>
      </c>
    </row>
    <row r="2019" spans="1:2" x14ac:dyDescent="0.35">
      <c r="A2019" s="22" t="s">
        <v>1896</v>
      </c>
      <c r="B2019" s="22" t="s">
        <v>22</v>
      </c>
    </row>
    <row r="2020" spans="1:2" x14ac:dyDescent="0.35">
      <c r="A2020" s="22" t="s">
        <v>1895</v>
      </c>
      <c r="B2020" s="22" t="s">
        <v>22</v>
      </c>
    </row>
    <row r="2021" spans="1:2" x14ac:dyDescent="0.35">
      <c r="A2021" s="22" t="s">
        <v>1894</v>
      </c>
      <c r="B2021" s="22" t="s">
        <v>22</v>
      </c>
    </row>
    <row r="2022" spans="1:2" x14ac:dyDescent="0.35">
      <c r="A2022" s="22" t="s">
        <v>1893</v>
      </c>
      <c r="B2022" s="22" t="s">
        <v>22</v>
      </c>
    </row>
    <row r="2023" spans="1:2" x14ac:dyDescent="0.35">
      <c r="A2023" s="22" t="s">
        <v>1892</v>
      </c>
      <c r="B2023" s="22" t="s">
        <v>22</v>
      </c>
    </row>
    <row r="2024" spans="1:2" x14ac:dyDescent="0.35">
      <c r="A2024" s="22" t="s">
        <v>1891</v>
      </c>
      <c r="B2024" s="22" t="s">
        <v>22</v>
      </c>
    </row>
    <row r="2025" spans="1:2" x14ac:dyDescent="0.35">
      <c r="A2025" s="22" t="s">
        <v>1890</v>
      </c>
      <c r="B2025" s="22" t="s">
        <v>22</v>
      </c>
    </row>
    <row r="2026" spans="1:2" x14ac:dyDescent="0.35">
      <c r="A2026" s="22" t="s">
        <v>1889</v>
      </c>
      <c r="B2026" s="22" t="s">
        <v>22</v>
      </c>
    </row>
    <row r="2027" spans="1:2" x14ac:dyDescent="0.35">
      <c r="A2027" s="22" t="s">
        <v>1888</v>
      </c>
      <c r="B2027" s="22" t="s">
        <v>22</v>
      </c>
    </row>
    <row r="2028" spans="1:2" x14ac:dyDescent="0.35">
      <c r="A2028" s="22" t="s">
        <v>1887</v>
      </c>
      <c r="B2028" s="22" t="s">
        <v>22</v>
      </c>
    </row>
    <row r="2029" spans="1:2" x14ac:dyDescent="0.35">
      <c r="A2029" s="22" t="s">
        <v>1886</v>
      </c>
      <c r="B2029" s="22" t="s">
        <v>22</v>
      </c>
    </row>
    <row r="2030" spans="1:2" x14ac:dyDescent="0.35">
      <c r="A2030" s="22" t="s">
        <v>1885</v>
      </c>
      <c r="B2030" s="22" t="s">
        <v>22</v>
      </c>
    </row>
    <row r="2031" spans="1:2" x14ac:dyDescent="0.35">
      <c r="A2031" s="53">
        <v>37135</v>
      </c>
      <c r="B2031" s="22" t="s">
        <v>22</v>
      </c>
    </row>
    <row r="2032" spans="1:2" x14ac:dyDescent="0.35">
      <c r="A2032" s="22" t="s">
        <v>1884</v>
      </c>
      <c r="B2032" s="22" t="s">
        <v>22</v>
      </c>
    </row>
    <row r="2033" spans="1:2" x14ac:dyDescent="0.35">
      <c r="A2033" s="22" t="s">
        <v>1883</v>
      </c>
      <c r="B2033" s="22" t="s">
        <v>22</v>
      </c>
    </row>
    <row r="2034" spans="1:2" x14ac:dyDescent="0.35">
      <c r="A2034" s="22" t="s">
        <v>1882</v>
      </c>
      <c r="B2034" s="22" t="s">
        <v>22</v>
      </c>
    </row>
    <row r="2035" spans="1:2" x14ac:dyDescent="0.35">
      <c r="A2035" s="22" t="s">
        <v>1881</v>
      </c>
      <c r="B2035" s="22" t="s">
        <v>22</v>
      </c>
    </row>
    <row r="2036" spans="1:2" x14ac:dyDescent="0.35">
      <c r="A2036" s="22" t="s">
        <v>1880</v>
      </c>
      <c r="B2036" s="22" t="s">
        <v>22</v>
      </c>
    </row>
    <row r="2037" spans="1:2" x14ac:dyDescent="0.35">
      <c r="A2037" s="22" t="s">
        <v>172</v>
      </c>
      <c r="B2037" s="22" t="s">
        <v>22</v>
      </c>
    </row>
    <row r="2038" spans="1:2" x14ac:dyDescent="0.35">
      <c r="A2038" s="22" t="s">
        <v>1879</v>
      </c>
      <c r="B2038" s="22" t="s">
        <v>22</v>
      </c>
    </row>
    <row r="2039" spans="1:2" x14ac:dyDescent="0.35">
      <c r="A2039" s="22" t="s">
        <v>1878</v>
      </c>
      <c r="B2039" s="22" t="s">
        <v>22</v>
      </c>
    </row>
    <row r="2040" spans="1:2" x14ac:dyDescent="0.35">
      <c r="A2040" s="22" t="s">
        <v>1877</v>
      </c>
      <c r="B2040" s="22" t="s">
        <v>22</v>
      </c>
    </row>
    <row r="2041" spans="1:2" x14ac:dyDescent="0.35">
      <c r="A2041" s="22" t="s">
        <v>1876</v>
      </c>
      <c r="B2041" s="22" t="s">
        <v>22</v>
      </c>
    </row>
    <row r="2042" spans="1:2" x14ac:dyDescent="0.35">
      <c r="A2042" s="22" t="s">
        <v>1875</v>
      </c>
      <c r="B2042" s="22" t="s">
        <v>22</v>
      </c>
    </row>
    <row r="2043" spans="1:2" x14ac:dyDescent="0.35">
      <c r="A2043" s="22" t="s">
        <v>1874</v>
      </c>
      <c r="B2043" s="22" t="s">
        <v>22</v>
      </c>
    </row>
    <row r="2044" spans="1:2" x14ac:dyDescent="0.35">
      <c r="A2044" s="22" t="s">
        <v>1873</v>
      </c>
      <c r="B2044" s="22" t="s">
        <v>22</v>
      </c>
    </row>
    <row r="2045" spans="1:2" x14ac:dyDescent="0.35">
      <c r="A2045" s="22" t="s">
        <v>1872</v>
      </c>
      <c r="B2045" s="22" t="s">
        <v>22</v>
      </c>
    </row>
    <row r="2046" spans="1:2" x14ac:dyDescent="0.35">
      <c r="A2046" s="22" t="s">
        <v>1871</v>
      </c>
      <c r="B2046" s="22" t="s">
        <v>22</v>
      </c>
    </row>
    <row r="2047" spans="1:2" x14ac:dyDescent="0.35">
      <c r="A2047" s="22" t="s">
        <v>1870</v>
      </c>
      <c r="B2047" s="22" t="s">
        <v>22</v>
      </c>
    </row>
    <row r="2048" spans="1:2" x14ac:dyDescent="0.35">
      <c r="A2048" s="22" t="s">
        <v>1869</v>
      </c>
      <c r="B2048" s="22" t="s">
        <v>22</v>
      </c>
    </row>
    <row r="2049" spans="1:2" x14ac:dyDescent="0.35">
      <c r="A2049" s="22" t="s">
        <v>1868</v>
      </c>
      <c r="B2049" s="22" t="s">
        <v>22</v>
      </c>
    </row>
    <row r="2050" spans="1:2" x14ac:dyDescent="0.35">
      <c r="A2050" s="22" t="s">
        <v>1867</v>
      </c>
      <c r="B2050" s="22" t="s">
        <v>22</v>
      </c>
    </row>
    <row r="2051" spans="1:2" x14ac:dyDescent="0.35">
      <c r="A2051" s="22" t="s">
        <v>1866</v>
      </c>
      <c r="B2051" s="22" t="s">
        <v>22</v>
      </c>
    </row>
    <row r="2052" spans="1:2" x14ac:dyDescent="0.35">
      <c r="A2052" s="22" t="s">
        <v>1865</v>
      </c>
      <c r="B2052" s="22" t="s">
        <v>22</v>
      </c>
    </row>
    <row r="2053" spans="1:2" x14ac:dyDescent="0.35">
      <c r="A2053" s="22" t="s">
        <v>1864</v>
      </c>
      <c r="B2053" s="22" t="s">
        <v>22</v>
      </c>
    </row>
    <row r="2054" spans="1:2" x14ac:dyDescent="0.35">
      <c r="A2054" s="22" t="s">
        <v>1863</v>
      </c>
      <c r="B2054" s="22" t="s">
        <v>22</v>
      </c>
    </row>
    <row r="2055" spans="1:2" x14ac:dyDescent="0.35">
      <c r="A2055" s="22" t="s">
        <v>1862</v>
      </c>
      <c r="B2055" s="22" t="s">
        <v>22</v>
      </c>
    </row>
    <row r="2056" spans="1:2" x14ac:dyDescent="0.35">
      <c r="A2056" s="22" t="s">
        <v>1861</v>
      </c>
      <c r="B2056" s="22" t="s">
        <v>22</v>
      </c>
    </row>
    <row r="2057" spans="1:2" x14ac:dyDescent="0.35">
      <c r="A2057" s="22" t="s">
        <v>1860</v>
      </c>
      <c r="B2057" s="22" t="s">
        <v>22</v>
      </c>
    </row>
    <row r="2058" spans="1:2" x14ac:dyDescent="0.35">
      <c r="A2058" s="22" t="s">
        <v>1859</v>
      </c>
      <c r="B2058" s="22" t="s">
        <v>22</v>
      </c>
    </row>
    <row r="2059" spans="1:2" x14ac:dyDescent="0.35">
      <c r="A2059" s="22" t="s">
        <v>1858</v>
      </c>
      <c r="B2059" s="22" t="s">
        <v>22</v>
      </c>
    </row>
    <row r="2060" spans="1:2" x14ac:dyDescent="0.35">
      <c r="A2060" s="22" t="s">
        <v>1857</v>
      </c>
      <c r="B2060" s="22" t="s">
        <v>22</v>
      </c>
    </row>
    <row r="2061" spans="1:2" x14ac:dyDescent="0.35">
      <c r="A2061" s="22" t="s">
        <v>1856</v>
      </c>
      <c r="B2061" s="22" t="s">
        <v>22</v>
      </c>
    </row>
    <row r="2062" spans="1:2" x14ac:dyDescent="0.35">
      <c r="A2062" s="22" t="s">
        <v>1855</v>
      </c>
      <c r="B2062" s="22" t="s">
        <v>22</v>
      </c>
    </row>
    <row r="2063" spans="1:2" x14ac:dyDescent="0.35">
      <c r="A2063" s="22" t="s">
        <v>1854</v>
      </c>
      <c r="B2063" s="22" t="s">
        <v>22</v>
      </c>
    </row>
    <row r="2064" spans="1:2" x14ac:dyDescent="0.35">
      <c r="A2064" s="22" t="s">
        <v>1853</v>
      </c>
      <c r="B2064" s="22" t="s">
        <v>22</v>
      </c>
    </row>
    <row r="2065" spans="1:2" x14ac:dyDescent="0.35">
      <c r="A2065" s="22" t="s">
        <v>1852</v>
      </c>
      <c r="B2065" s="22" t="s">
        <v>22</v>
      </c>
    </row>
    <row r="2066" spans="1:2" x14ac:dyDescent="0.35">
      <c r="A2066" s="22" t="s">
        <v>1851</v>
      </c>
      <c r="B2066" s="22" t="s">
        <v>22</v>
      </c>
    </row>
    <row r="2067" spans="1:2" x14ac:dyDescent="0.35">
      <c r="A2067" s="22" t="s">
        <v>1850</v>
      </c>
      <c r="B2067" s="22" t="s">
        <v>22</v>
      </c>
    </row>
    <row r="2068" spans="1:2" x14ac:dyDescent="0.35">
      <c r="A2068" s="22" t="s">
        <v>1849</v>
      </c>
      <c r="B2068" s="22" t="s">
        <v>22</v>
      </c>
    </row>
    <row r="2069" spans="1:2" x14ac:dyDescent="0.35">
      <c r="A2069" s="22" t="s">
        <v>1848</v>
      </c>
      <c r="B2069" s="22" t="s">
        <v>22</v>
      </c>
    </row>
    <row r="2070" spans="1:2" x14ac:dyDescent="0.35">
      <c r="A2070" s="22" t="s">
        <v>1847</v>
      </c>
      <c r="B2070" s="22" t="s">
        <v>22</v>
      </c>
    </row>
    <row r="2071" spans="1:2" x14ac:dyDescent="0.35">
      <c r="A2071" s="22" t="s">
        <v>1846</v>
      </c>
      <c r="B2071" s="22" t="s">
        <v>22</v>
      </c>
    </row>
    <row r="2072" spans="1:2" x14ac:dyDescent="0.35">
      <c r="A2072" s="22" t="s">
        <v>1845</v>
      </c>
      <c r="B2072" s="22" t="s">
        <v>22</v>
      </c>
    </row>
    <row r="2073" spans="1:2" x14ac:dyDescent="0.35">
      <c r="A2073" s="22" t="s">
        <v>1844</v>
      </c>
      <c r="B2073" s="22" t="s">
        <v>22</v>
      </c>
    </row>
    <row r="2074" spans="1:2" x14ac:dyDescent="0.35">
      <c r="A2074" s="22" t="s">
        <v>1843</v>
      </c>
      <c r="B2074" s="22" t="s">
        <v>22</v>
      </c>
    </row>
    <row r="2075" spans="1:2" x14ac:dyDescent="0.35">
      <c r="A2075" s="22" t="s">
        <v>1842</v>
      </c>
      <c r="B2075" s="22" t="s">
        <v>22</v>
      </c>
    </row>
    <row r="2076" spans="1:2" x14ac:dyDescent="0.35">
      <c r="A2076" s="22" t="s">
        <v>1841</v>
      </c>
      <c r="B2076" s="22" t="s">
        <v>22</v>
      </c>
    </row>
    <row r="2077" spans="1:2" x14ac:dyDescent="0.35">
      <c r="A2077" s="22" t="s">
        <v>1840</v>
      </c>
      <c r="B2077" s="22" t="s">
        <v>22</v>
      </c>
    </row>
    <row r="2078" spans="1:2" x14ac:dyDescent="0.35">
      <c r="A2078" s="22" t="s">
        <v>1839</v>
      </c>
      <c r="B2078" s="22" t="s">
        <v>22</v>
      </c>
    </row>
    <row r="2079" spans="1:2" x14ac:dyDescent="0.35">
      <c r="A2079" s="22" t="s">
        <v>1838</v>
      </c>
      <c r="B2079" s="22" t="s">
        <v>22</v>
      </c>
    </row>
    <row r="2080" spans="1:2" x14ac:dyDescent="0.35">
      <c r="A2080" s="22" t="s">
        <v>1837</v>
      </c>
      <c r="B2080" s="22" t="s">
        <v>22</v>
      </c>
    </row>
    <row r="2081" spans="1:2" x14ac:dyDescent="0.35">
      <c r="A2081" s="22" t="s">
        <v>1836</v>
      </c>
      <c r="B2081" s="22" t="s">
        <v>22</v>
      </c>
    </row>
    <row r="2082" spans="1:2" x14ac:dyDescent="0.35">
      <c r="A2082" s="22" t="s">
        <v>1835</v>
      </c>
      <c r="B2082" s="22" t="s">
        <v>22</v>
      </c>
    </row>
    <row r="2083" spans="1:2" x14ac:dyDescent="0.35">
      <c r="A2083" s="22" t="s">
        <v>1834</v>
      </c>
      <c r="B2083" s="22" t="s">
        <v>22</v>
      </c>
    </row>
    <row r="2084" spans="1:2" x14ac:dyDescent="0.35">
      <c r="A2084" s="22" t="s">
        <v>1833</v>
      </c>
      <c r="B2084" s="22" t="s">
        <v>22</v>
      </c>
    </row>
    <row r="2085" spans="1:2" x14ac:dyDescent="0.35">
      <c r="A2085" s="22" t="s">
        <v>1832</v>
      </c>
      <c r="B2085" s="22" t="s">
        <v>22</v>
      </c>
    </row>
    <row r="2086" spans="1:2" x14ac:dyDescent="0.35">
      <c r="A2086" s="22" t="s">
        <v>1831</v>
      </c>
      <c r="B2086" s="22" t="s">
        <v>22</v>
      </c>
    </row>
    <row r="2087" spans="1:2" x14ac:dyDescent="0.35">
      <c r="A2087" s="22" t="s">
        <v>1830</v>
      </c>
      <c r="B2087" s="22" t="s">
        <v>22</v>
      </c>
    </row>
    <row r="2088" spans="1:2" x14ac:dyDescent="0.35">
      <c r="A2088" s="22" t="s">
        <v>1829</v>
      </c>
      <c r="B2088" s="22" t="s">
        <v>22</v>
      </c>
    </row>
    <row r="2089" spans="1:2" x14ac:dyDescent="0.35">
      <c r="A2089" s="22" t="s">
        <v>1828</v>
      </c>
      <c r="B2089" s="22" t="s">
        <v>22</v>
      </c>
    </row>
    <row r="2090" spans="1:2" x14ac:dyDescent="0.35">
      <c r="A2090" s="22" t="s">
        <v>1827</v>
      </c>
      <c r="B2090" s="22" t="s">
        <v>22</v>
      </c>
    </row>
    <row r="2091" spans="1:2" x14ac:dyDescent="0.35">
      <c r="A2091" s="22" t="s">
        <v>1826</v>
      </c>
      <c r="B2091" s="22" t="s">
        <v>22</v>
      </c>
    </row>
    <row r="2092" spans="1:2" x14ac:dyDescent="0.35">
      <c r="A2092" s="22" t="s">
        <v>1825</v>
      </c>
      <c r="B2092" s="22" t="s">
        <v>22</v>
      </c>
    </row>
    <row r="2093" spans="1:2" x14ac:dyDescent="0.35">
      <c r="A2093" s="22" t="s">
        <v>1824</v>
      </c>
      <c r="B2093" s="22" t="s">
        <v>22</v>
      </c>
    </row>
    <row r="2094" spans="1:2" x14ac:dyDescent="0.35">
      <c r="A2094" s="22" t="s">
        <v>1823</v>
      </c>
      <c r="B2094" s="22" t="s">
        <v>22</v>
      </c>
    </row>
    <row r="2095" spans="1:2" x14ac:dyDescent="0.35">
      <c r="A2095" s="22" t="s">
        <v>1822</v>
      </c>
      <c r="B2095" s="22" t="s">
        <v>22</v>
      </c>
    </row>
    <row r="2096" spans="1:2" x14ac:dyDescent="0.35">
      <c r="A2096" s="22" t="s">
        <v>1821</v>
      </c>
      <c r="B2096" s="22" t="s">
        <v>22</v>
      </c>
    </row>
    <row r="2097" spans="1:2" x14ac:dyDescent="0.35">
      <c r="A2097" s="22" t="s">
        <v>1820</v>
      </c>
      <c r="B2097" s="22" t="s">
        <v>22</v>
      </c>
    </row>
    <row r="2098" spans="1:2" x14ac:dyDescent="0.35">
      <c r="A2098" s="22" t="s">
        <v>1819</v>
      </c>
      <c r="B2098" s="22" t="s">
        <v>22</v>
      </c>
    </row>
    <row r="2099" spans="1:2" x14ac:dyDescent="0.35">
      <c r="A2099" s="22" t="s">
        <v>1818</v>
      </c>
      <c r="B2099" s="22" t="s">
        <v>22</v>
      </c>
    </row>
    <row r="2100" spans="1:2" x14ac:dyDescent="0.35">
      <c r="A2100" s="22" t="s">
        <v>1817</v>
      </c>
      <c r="B2100" s="22" t="s">
        <v>22</v>
      </c>
    </row>
    <row r="2101" spans="1:2" x14ac:dyDescent="0.35">
      <c r="A2101" s="22" t="s">
        <v>1816</v>
      </c>
      <c r="B2101" s="22" t="s">
        <v>22</v>
      </c>
    </row>
    <row r="2102" spans="1:2" x14ac:dyDescent="0.35">
      <c r="A2102" s="22" t="s">
        <v>1815</v>
      </c>
      <c r="B2102" s="22" t="s">
        <v>22</v>
      </c>
    </row>
    <row r="2103" spans="1:2" x14ac:dyDescent="0.35">
      <c r="A2103" s="22" t="s">
        <v>1814</v>
      </c>
      <c r="B2103" s="22" t="s">
        <v>22</v>
      </c>
    </row>
    <row r="2104" spans="1:2" x14ac:dyDescent="0.35">
      <c r="A2104" s="22" t="s">
        <v>1813</v>
      </c>
      <c r="B2104" s="22" t="s">
        <v>22</v>
      </c>
    </row>
    <row r="2105" spans="1:2" x14ac:dyDescent="0.35">
      <c r="A2105" s="22" t="s">
        <v>1812</v>
      </c>
      <c r="B2105" s="22" t="s">
        <v>22</v>
      </c>
    </row>
    <row r="2106" spans="1:2" x14ac:dyDescent="0.35">
      <c r="A2106" s="22" t="s">
        <v>1811</v>
      </c>
      <c r="B2106" s="22" t="s">
        <v>22</v>
      </c>
    </row>
    <row r="2107" spans="1:2" x14ac:dyDescent="0.35">
      <c r="A2107" s="22" t="s">
        <v>1810</v>
      </c>
      <c r="B2107" s="22" t="s">
        <v>22</v>
      </c>
    </row>
    <row r="2108" spans="1:2" x14ac:dyDescent="0.35">
      <c r="A2108" s="22" t="s">
        <v>1809</v>
      </c>
      <c r="B2108" s="22" t="s">
        <v>22</v>
      </c>
    </row>
    <row r="2109" spans="1:2" x14ac:dyDescent="0.35">
      <c r="A2109" s="22" t="s">
        <v>1808</v>
      </c>
      <c r="B2109" s="22" t="s">
        <v>22</v>
      </c>
    </row>
    <row r="2110" spans="1:2" x14ac:dyDescent="0.35">
      <c r="A2110" s="22" t="s">
        <v>1807</v>
      </c>
      <c r="B2110" s="22" t="s">
        <v>22</v>
      </c>
    </row>
    <row r="2111" spans="1:2" x14ac:dyDescent="0.35">
      <c r="A2111" s="22" t="s">
        <v>1806</v>
      </c>
      <c r="B2111" s="22" t="s">
        <v>22</v>
      </c>
    </row>
    <row r="2112" spans="1:2" x14ac:dyDescent="0.35">
      <c r="A2112" s="22" t="s">
        <v>1805</v>
      </c>
      <c r="B2112" s="22" t="s">
        <v>22</v>
      </c>
    </row>
    <row r="2113" spans="1:2" x14ac:dyDescent="0.35">
      <c r="A2113" s="22" t="s">
        <v>1804</v>
      </c>
      <c r="B2113" s="22" t="s">
        <v>22</v>
      </c>
    </row>
    <row r="2114" spans="1:2" x14ac:dyDescent="0.35">
      <c r="A2114" s="22" t="s">
        <v>1803</v>
      </c>
      <c r="B2114" s="22" t="s">
        <v>22</v>
      </c>
    </row>
    <row r="2115" spans="1:2" x14ac:dyDescent="0.35">
      <c r="A2115" s="22" t="s">
        <v>1802</v>
      </c>
      <c r="B2115" s="22" t="s">
        <v>22</v>
      </c>
    </row>
    <row r="2116" spans="1:2" x14ac:dyDescent="0.35">
      <c r="A2116" s="22" t="s">
        <v>1801</v>
      </c>
      <c r="B2116" s="22" t="s">
        <v>22</v>
      </c>
    </row>
    <row r="2117" spans="1:2" x14ac:dyDescent="0.35">
      <c r="A2117" s="22" t="s">
        <v>1800</v>
      </c>
      <c r="B2117" s="22" t="s">
        <v>22</v>
      </c>
    </row>
    <row r="2118" spans="1:2" x14ac:dyDescent="0.35">
      <c r="A2118" s="22" t="s">
        <v>1799</v>
      </c>
      <c r="B2118" s="22" t="s">
        <v>22</v>
      </c>
    </row>
    <row r="2119" spans="1:2" x14ac:dyDescent="0.35">
      <c r="A2119" s="22" t="s">
        <v>1798</v>
      </c>
      <c r="B2119" s="22" t="s">
        <v>22</v>
      </c>
    </row>
    <row r="2120" spans="1:2" x14ac:dyDescent="0.35">
      <c r="A2120" s="22" t="s">
        <v>1797</v>
      </c>
      <c r="B2120" s="22" t="s">
        <v>22</v>
      </c>
    </row>
    <row r="2121" spans="1:2" x14ac:dyDescent="0.35">
      <c r="A2121" s="22" t="s">
        <v>1796</v>
      </c>
      <c r="B2121" s="22" t="s">
        <v>22</v>
      </c>
    </row>
    <row r="2122" spans="1:2" x14ac:dyDescent="0.35">
      <c r="A2122" s="22" t="s">
        <v>1795</v>
      </c>
      <c r="B2122" s="22" t="s">
        <v>22</v>
      </c>
    </row>
    <row r="2123" spans="1:2" x14ac:dyDescent="0.35">
      <c r="A2123" s="22" t="s">
        <v>1794</v>
      </c>
      <c r="B2123" s="22" t="s">
        <v>22</v>
      </c>
    </row>
    <row r="2124" spans="1:2" x14ac:dyDescent="0.35">
      <c r="A2124" s="22" t="s">
        <v>1793</v>
      </c>
      <c r="B2124" s="22" t="s">
        <v>22</v>
      </c>
    </row>
    <row r="2125" spans="1:2" x14ac:dyDescent="0.35">
      <c r="A2125" s="22" t="s">
        <v>1792</v>
      </c>
      <c r="B2125" s="22" t="s">
        <v>22</v>
      </c>
    </row>
    <row r="2126" spans="1:2" x14ac:dyDescent="0.35">
      <c r="A2126" s="22" t="s">
        <v>1791</v>
      </c>
      <c r="B2126" s="22" t="s">
        <v>22</v>
      </c>
    </row>
    <row r="2127" spans="1:2" x14ac:dyDescent="0.35">
      <c r="A2127" s="22" t="s">
        <v>1790</v>
      </c>
      <c r="B2127" s="22" t="s">
        <v>22</v>
      </c>
    </row>
    <row r="2128" spans="1:2" x14ac:dyDescent="0.35">
      <c r="A2128" s="22" t="s">
        <v>1789</v>
      </c>
      <c r="B2128" s="22" t="s">
        <v>22</v>
      </c>
    </row>
    <row r="2129" spans="1:2" x14ac:dyDescent="0.35">
      <c r="A2129" s="22" t="s">
        <v>1788</v>
      </c>
      <c r="B2129" s="22" t="s">
        <v>22</v>
      </c>
    </row>
    <row r="2130" spans="1:2" x14ac:dyDescent="0.35">
      <c r="A2130" s="22" t="s">
        <v>1787</v>
      </c>
      <c r="B2130" s="22" t="s">
        <v>22</v>
      </c>
    </row>
    <row r="2131" spans="1:2" x14ac:dyDescent="0.35">
      <c r="A2131" s="22" t="s">
        <v>1786</v>
      </c>
      <c r="B2131" s="22" t="s">
        <v>22</v>
      </c>
    </row>
    <row r="2132" spans="1:2" x14ac:dyDescent="0.35">
      <c r="A2132" s="22" t="s">
        <v>1785</v>
      </c>
      <c r="B2132" s="22" t="s">
        <v>22</v>
      </c>
    </row>
    <row r="2133" spans="1:2" x14ac:dyDescent="0.35">
      <c r="A2133" s="22" t="s">
        <v>1784</v>
      </c>
      <c r="B2133" s="22" t="s">
        <v>22</v>
      </c>
    </row>
    <row r="2134" spans="1:2" x14ac:dyDescent="0.35">
      <c r="A2134" s="22" t="s">
        <v>1783</v>
      </c>
      <c r="B2134" s="22" t="s">
        <v>22</v>
      </c>
    </row>
    <row r="2135" spans="1:2" x14ac:dyDescent="0.35">
      <c r="A2135" s="22" t="s">
        <v>1782</v>
      </c>
      <c r="B2135" s="22" t="s">
        <v>22</v>
      </c>
    </row>
    <row r="2136" spans="1:2" x14ac:dyDescent="0.35">
      <c r="A2136" s="22" t="s">
        <v>1781</v>
      </c>
      <c r="B2136" s="22" t="s">
        <v>22</v>
      </c>
    </row>
    <row r="2137" spans="1:2" x14ac:dyDescent="0.35">
      <c r="A2137" s="22" t="s">
        <v>1780</v>
      </c>
      <c r="B2137" s="22" t="s">
        <v>22</v>
      </c>
    </row>
    <row r="2138" spans="1:2" x14ac:dyDescent="0.35">
      <c r="A2138" s="22" t="s">
        <v>1779</v>
      </c>
      <c r="B2138" s="22" t="s">
        <v>22</v>
      </c>
    </row>
    <row r="2139" spans="1:2" x14ac:dyDescent="0.35">
      <c r="A2139" s="22" t="s">
        <v>1778</v>
      </c>
      <c r="B2139" s="22" t="s">
        <v>22</v>
      </c>
    </row>
    <row r="2140" spans="1:2" x14ac:dyDescent="0.35">
      <c r="A2140" s="22" t="s">
        <v>1777</v>
      </c>
      <c r="B2140" s="22" t="s">
        <v>22</v>
      </c>
    </row>
    <row r="2141" spans="1:2" x14ac:dyDescent="0.35">
      <c r="A2141" s="22" t="s">
        <v>1776</v>
      </c>
      <c r="B2141" s="22" t="s">
        <v>22</v>
      </c>
    </row>
    <row r="2142" spans="1:2" x14ac:dyDescent="0.35">
      <c r="A2142" s="22" t="s">
        <v>1775</v>
      </c>
      <c r="B2142" s="22" t="s">
        <v>22</v>
      </c>
    </row>
    <row r="2143" spans="1:2" x14ac:dyDescent="0.35">
      <c r="A2143" s="22" t="s">
        <v>1774</v>
      </c>
      <c r="B2143" s="22" t="s">
        <v>22</v>
      </c>
    </row>
    <row r="2144" spans="1:2" x14ac:dyDescent="0.35">
      <c r="A2144" s="22" t="s">
        <v>1773</v>
      </c>
      <c r="B2144" s="22" t="s">
        <v>22</v>
      </c>
    </row>
    <row r="2145" spans="1:2" x14ac:dyDescent="0.35">
      <c r="A2145" s="22" t="s">
        <v>1772</v>
      </c>
      <c r="B2145" s="22" t="s">
        <v>22</v>
      </c>
    </row>
    <row r="2146" spans="1:2" x14ac:dyDescent="0.35">
      <c r="A2146" s="22" t="s">
        <v>1771</v>
      </c>
      <c r="B2146" s="22" t="s">
        <v>22</v>
      </c>
    </row>
    <row r="2147" spans="1:2" x14ac:dyDescent="0.35">
      <c r="A2147" s="22" t="s">
        <v>1770</v>
      </c>
      <c r="B2147" s="22" t="s">
        <v>22</v>
      </c>
    </row>
    <row r="2148" spans="1:2" x14ac:dyDescent="0.35">
      <c r="A2148" s="22" t="s">
        <v>1769</v>
      </c>
      <c r="B2148" s="22" t="s">
        <v>22</v>
      </c>
    </row>
    <row r="2149" spans="1:2" x14ac:dyDescent="0.35">
      <c r="A2149" s="22" t="s">
        <v>1768</v>
      </c>
      <c r="B2149" s="22" t="s">
        <v>22</v>
      </c>
    </row>
    <row r="2150" spans="1:2" x14ac:dyDescent="0.35">
      <c r="A2150" s="22" t="s">
        <v>1767</v>
      </c>
      <c r="B2150" s="22" t="s">
        <v>22</v>
      </c>
    </row>
    <row r="2151" spans="1:2" x14ac:dyDescent="0.35">
      <c r="A2151" s="22" t="s">
        <v>1766</v>
      </c>
      <c r="B2151" s="22" t="s">
        <v>22</v>
      </c>
    </row>
    <row r="2152" spans="1:2" x14ac:dyDescent="0.35">
      <c r="A2152" s="22" t="s">
        <v>1765</v>
      </c>
      <c r="B2152" s="22" t="s">
        <v>22</v>
      </c>
    </row>
    <row r="2153" spans="1:2" x14ac:dyDescent="0.35">
      <c r="A2153" s="22" t="s">
        <v>1764</v>
      </c>
      <c r="B2153" s="22" t="s">
        <v>22</v>
      </c>
    </row>
    <row r="2154" spans="1:2" x14ac:dyDescent="0.35">
      <c r="A2154" s="22" t="s">
        <v>1763</v>
      </c>
      <c r="B2154" s="22" t="s">
        <v>22</v>
      </c>
    </row>
    <row r="2155" spans="1:2" x14ac:dyDescent="0.35">
      <c r="A2155" s="22" t="s">
        <v>1762</v>
      </c>
      <c r="B2155" s="22" t="s">
        <v>22</v>
      </c>
    </row>
    <row r="2156" spans="1:2" x14ac:dyDescent="0.35">
      <c r="A2156" s="22" t="s">
        <v>1761</v>
      </c>
      <c r="B2156" s="22" t="s">
        <v>22</v>
      </c>
    </row>
    <row r="2157" spans="1:2" x14ac:dyDescent="0.35">
      <c r="A2157" s="22" t="s">
        <v>1760</v>
      </c>
      <c r="B2157" s="22" t="s">
        <v>22</v>
      </c>
    </row>
    <row r="2158" spans="1:2" x14ac:dyDescent="0.35">
      <c r="A2158" s="22" t="s">
        <v>1759</v>
      </c>
      <c r="B2158" s="22" t="s">
        <v>22</v>
      </c>
    </row>
    <row r="2159" spans="1:2" x14ac:dyDescent="0.35">
      <c r="A2159" s="22" t="s">
        <v>1758</v>
      </c>
      <c r="B2159" s="22" t="s">
        <v>22</v>
      </c>
    </row>
    <row r="2160" spans="1:2" x14ac:dyDescent="0.35">
      <c r="A2160" s="22" t="s">
        <v>1757</v>
      </c>
      <c r="B2160" s="22" t="s">
        <v>22</v>
      </c>
    </row>
    <row r="2161" spans="1:2" x14ac:dyDescent="0.35">
      <c r="A2161" s="22" t="s">
        <v>1756</v>
      </c>
      <c r="B2161" s="22" t="s">
        <v>22</v>
      </c>
    </row>
    <row r="2162" spans="1:2" x14ac:dyDescent="0.35">
      <c r="A2162" s="22" t="s">
        <v>1755</v>
      </c>
      <c r="B2162" s="22" t="s">
        <v>22</v>
      </c>
    </row>
    <row r="2163" spans="1:2" x14ac:dyDescent="0.35">
      <c r="A2163" s="22" t="s">
        <v>1754</v>
      </c>
      <c r="B2163" s="22" t="s">
        <v>22</v>
      </c>
    </row>
    <row r="2164" spans="1:2" x14ac:dyDescent="0.35">
      <c r="A2164" s="22" t="s">
        <v>1753</v>
      </c>
      <c r="B2164" s="22" t="s">
        <v>22</v>
      </c>
    </row>
    <row r="2165" spans="1:2" x14ac:dyDescent="0.35">
      <c r="A2165" s="22" t="s">
        <v>1752</v>
      </c>
      <c r="B2165" s="22" t="s">
        <v>22</v>
      </c>
    </row>
    <row r="2166" spans="1:2" x14ac:dyDescent="0.35">
      <c r="A2166" s="22" t="s">
        <v>1751</v>
      </c>
      <c r="B2166" s="22" t="s">
        <v>22</v>
      </c>
    </row>
    <row r="2167" spans="1:2" x14ac:dyDescent="0.35">
      <c r="A2167" s="22" t="s">
        <v>1750</v>
      </c>
      <c r="B2167" s="22" t="s">
        <v>22</v>
      </c>
    </row>
    <row r="2168" spans="1:2" x14ac:dyDescent="0.35">
      <c r="A2168" s="22" t="s">
        <v>1749</v>
      </c>
      <c r="B2168" s="22" t="s">
        <v>22</v>
      </c>
    </row>
    <row r="2169" spans="1:2" x14ac:dyDescent="0.35">
      <c r="A2169" s="22" t="s">
        <v>1748</v>
      </c>
      <c r="B2169" s="22" t="s">
        <v>22</v>
      </c>
    </row>
    <row r="2170" spans="1:2" x14ac:dyDescent="0.35">
      <c r="A2170" s="22" t="s">
        <v>1747</v>
      </c>
      <c r="B2170" s="22" t="s">
        <v>22</v>
      </c>
    </row>
    <row r="2171" spans="1:2" x14ac:dyDescent="0.35">
      <c r="A2171" s="22" t="s">
        <v>1746</v>
      </c>
      <c r="B2171" s="22" t="s">
        <v>22</v>
      </c>
    </row>
    <row r="2172" spans="1:2" x14ac:dyDescent="0.35">
      <c r="A2172" s="22" t="s">
        <v>1745</v>
      </c>
      <c r="B2172" s="22" t="s">
        <v>22</v>
      </c>
    </row>
    <row r="2173" spans="1:2" x14ac:dyDescent="0.35">
      <c r="A2173" s="22" t="s">
        <v>1744</v>
      </c>
      <c r="B2173" s="22" t="s">
        <v>22</v>
      </c>
    </row>
    <row r="2174" spans="1:2" x14ac:dyDescent="0.35">
      <c r="A2174" s="22" t="s">
        <v>1743</v>
      </c>
      <c r="B2174" s="22" t="s">
        <v>22</v>
      </c>
    </row>
    <row r="2175" spans="1:2" x14ac:dyDescent="0.35">
      <c r="A2175" s="22" t="s">
        <v>1742</v>
      </c>
      <c r="B2175" s="22" t="s">
        <v>22</v>
      </c>
    </row>
    <row r="2176" spans="1:2" x14ac:dyDescent="0.35">
      <c r="A2176" s="22" t="s">
        <v>1741</v>
      </c>
      <c r="B2176" s="22" t="s">
        <v>22</v>
      </c>
    </row>
    <row r="2177" spans="1:2" x14ac:dyDescent="0.35">
      <c r="A2177" s="22" t="s">
        <v>1740</v>
      </c>
      <c r="B2177" s="22" t="s">
        <v>22</v>
      </c>
    </row>
    <row r="2178" spans="1:2" x14ac:dyDescent="0.35">
      <c r="A2178" s="22" t="s">
        <v>1739</v>
      </c>
      <c r="B2178" s="22" t="s">
        <v>22</v>
      </c>
    </row>
    <row r="2179" spans="1:2" x14ac:dyDescent="0.35">
      <c r="A2179" s="22" t="s">
        <v>1738</v>
      </c>
      <c r="B2179" s="22" t="s">
        <v>22</v>
      </c>
    </row>
    <row r="2180" spans="1:2" x14ac:dyDescent="0.35">
      <c r="A2180" s="22" t="s">
        <v>1737</v>
      </c>
      <c r="B2180" s="22" t="s">
        <v>22</v>
      </c>
    </row>
    <row r="2181" spans="1:2" x14ac:dyDescent="0.35">
      <c r="A2181" s="22" t="s">
        <v>1736</v>
      </c>
      <c r="B2181" s="22" t="s">
        <v>22</v>
      </c>
    </row>
    <row r="2182" spans="1:2" x14ac:dyDescent="0.35">
      <c r="A2182" s="22" t="s">
        <v>1735</v>
      </c>
      <c r="B2182" s="22" t="s">
        <v>22</v>
      </c>
    </row>
    <row r="2183" spans="1:2" x14ac:dyDescent="0.35">
      <c r="A2183" s="22" t="s">
        <v>1734</v>
      </c>
      <c r="B2183" s="22" t="s">
        <v>22</v>
      </c>
    </row>
    <row r="2184" spans="1:2" x14ac:dyDescent="0.35">
      <c r="A2184" s="22" t="s">
        <v>1733</v>
      </c>
      <c r="B2184" s="22" t="s">
        <v>22</v>
      </c>
    </row>
    <row r="2185" spans="1:2" x14ac:dyDescent="0.35">
      <c r="A2185" s="22" t="s">
        <v>1732</v>
      </c>
      <c r="B2185" s="22" t="s">
        <v>22</v>
      </c>
    </row>
    <row r="2186" spans="1:2" x14ac:dyDescent="0.35">
      <c r="A2186" s="22" t="s">
        <v>1731</v>
      </c>
      <c r="B2186" s="22" t="s">
        <v>22</v>
      </c>
    </row>
    <row r="2187" spans="1:2" x14ac:dyDescent="0.35">
      <c r="A2187" s="22" t="s">
        <v>1730</v>
      </c>
      <c r="B2187" s="22" t="s">
        <v>22</v>
      </c>
    </row>
    <row r="2188" spans="1:2" x14ac:dyDescent="0.35">
      <c r="A2188" s="22" t="s">
        <v>1729</v>
      </c>
      <c r="B2188" s="22" t="s">
        <v>22</v>
      </c>
    </row>
    <row r="2189" spans="1:2" x14ac:dyDescent="0.35">
      <c r="A2189" s="22" t="s">
        <v>1728</v>
      </c>
      <c r="B2189" s="22" t="s">
        <v>22</v>
      </c>
    </row>
    <row r="2190" spans="1:2" x14ac:dyDescent="0.35">
      <c r="A2190" s="22" t="s">
        <v>1727</v>
      </c>
      <c r="B2190" s="22" t="s">
        <v>22</v>
      </c>
    </row>
    <row r="2191" spans="1:2" x14ac:dyDescent="0.35">
      <c r="A2191" s="22" t="s">
        <v>1726</v>
      </c>
      <c r="B2191" s="22" t="s">
        <v>22</v>
      </c>
    </row>
    <row r="2192" spans="1:2" x14ac:dyDescent="0.35">
      <c r="A2192" s="22" t="s">
        <v>1725</v>
      </c>
      <c r="B2192" s="22" t="s">
        <v>22</v>
      </c>
    </row>
    <row r="2193" spans="1:2" x14ac:dyDescent="0.35">
      <c r="A2193" s="22" t="s">
        <v>1724</v>
      </c>
      <c r="B2193" s="22" t="s">
        <v>22</v>
      </c>
    </row>
    <row r="2194" spans="1:2" x14ac:dyDescent="0.35">
      <c r="A2194" s="22" t="s">
        <v>1723</v>
      </c>
      <c r="B2194" s="22" t="s">
        <v>22</v>
      </c>
    </row>
    <row r="2195" spans="1:2" x14ac:dyDescent="0.35">
      <c r="A2195" s="22" t="s">
        <v>1722</v>
      </c>
      <c r="B2195" s="22" t="s">
        <v>22</v>
      </c>
    </row>
    <row r="2196" spans="1:2" x14ac:dyDescent="0.35">
      <c r="A2196" s="22" t="s">
        <v>1721</v>
      </c>
      <c r="B2196" s="22" t="s">
        <v>22</v>
      </c>
    </row>
    <row r="2197" spans="1:2" x14ac:dyDescent="0.35">
      <c r="A2197" s="22" t="s">
        <v>1720</v>
      </c>
      <c r="B2197" s="22" t="s">
        <v>22</v>
      </c>
    </row>
    <row r="2198" spans="1:2" x14ac:dyDescent="0.35">
      <c r="A2198" s="22" t="s">
        <v>1719</v>
      </c>
      <c r="B2198" s="22" t="s">
        <v>22</v>
      </c>
    </row>
    <row r="2199" spans="1:2" x14ac:dyDescent="0.35">
      <c r="A2199" s="22" t="s">
        <v>1718</v>
      </c>
      <c r="B2199" s="22" t="s">
        <v>22</v>
      </c>
    </row>
    <row r="2200" spans="1:2" x14ac:dyDescent="0.35">
      <c r="A2200" s="22" t="s">
        <v>1717</v>
      </c>
      <c r="B2200" s="22" t="s">
        <v>22</v>
      </c>
    </row>
    <row r="2201" spans="1:2" x14ac:dyDescent="0.35">
      <c r="A2201" s="22" t="s">
        <v>1716</v>
      </c>
      <c r="B2201" s="22" t="s">
        <v>22</v>
      </c>
    </row>
    <row r="2202" spans="1:2" x14ac:dyDescent="0.35">
      <c r="A2202" s="22" t="s">
        <v>1715</v>
      </c>
      <c r="B2202" s="22" t="s">
        <v>22</v>
      </c>
    </row>
    <row r="2203" spans="1:2" x14ac:dyDescent="0.35">
      <c r="A2203" s="22" t="s">
        <v>1714</v>
      </c>
      <c r="B2203" s="22" t="s">
        <v>22</v>
      </c>
    </row>
    <row r="2204" spans="1:2" x14ac:dyDescent="0.35">
      <c r="A2204" s="22" t="s">
        <v>1713</v>
      </c>
      <c r="B2204" s="22" t="s">
        <v>22</v>
      </c>
    </row>
    <row r="2205" spans="1:2" x14ac:dyDescent="0.35">
      <c r="A2205" s="22" t="s">
        <v>1712</v>
      </c>
      <c r="B2205" s="22" t="s">
        <v>22</v>
      </c>
    </row>
    <row r="2206" spans="1:2" x14ac:dyDescent="0.35">
      <c r="A2206" s="22" t="s">
        <v>1711</v>
      </c>
      <c r="B2206" s="22" t="s">
        <v>22</v>
      </c>
    </row>
    <row r="2207" spans="1:2" x14ac:dyDescent="0.35">
      <c r="A2207" s="22" t="s">
        <v>1710</v>
      </c>
      <c r="B2207" s="22" t="s">
        <v>22</v>
      </c>
    </row>
    <row r="2208" spans="1:2" x14ac:dyDescent="0.35">
      <c r="A2208" s="22" t="s">
        <v>1709</v>
      </c>
      <c r="B2208" s="22" t="s">
        <v>22</v>
      </c>
    </row>
    <row r="2209" spans="1:2" x14ac:dyDescent="0.35">
      <c r="A2209" s="22" t="s">
        <v>1708</v>
      </c>
      <c r="B2209" s="22" t="s">
        <v>22</v>
      </c>
    </row>
    <row r="2210" spans="1:2" x14ac:dyDescent="0.35">
      <c r="A2210" s="22" t="s">
        <v>1707</v>
      </c>
      <c r="B2210" s="22" t="s">
        <v>22</v>
      </c>
    </row>
    <row r="2211" spans="1:2" x14ac:dyDescent="0.35">
      <c r="A2211" s="22" t="s">
        <v>1706</v>
      </c>
      <c r="B2211" s="22" t="s">
        <v>22</v>
      </c>
    </row>
    <row r="2212" spans="1:2" x14ac:dyDescent="0.35">
      <c r="A2212" s="22" t="s">
        <v>1705</v>
      </c>
      <c r="B2212" s="22" t="s">
        <v>22</v>
      </c>
    </row>
    <row r="2213" spans="1:2" x14ac:dyDescent="0.35">
      <c r="A2213" s="22" t="s">
        <v>1704</v>
      </c>
      <c r="B2213" s="22" t="s">
        <v>22</v>
      </c>
    </row>
    <row r="2214" spans="1:2" x14ac:dyDescent="0.35">
      <c r="A2214" s="22" t="s">
        <v>1703</v>
      </c>
      <c r="B2214" s="22" t="s">
        <v>22</v>
      </c>
    </row>
    <row r="2215" spans="1:2" x14ac:dyDescent="0.35">
      <c r="A2215" s="22" t="s">
        <v>1702</v>
      </c>
      <c r="B2215" s="22" t="s">
        <v>22</v>
      </c>
    </row>
    <row r="2216" spans="1:2" x14ac:dyDescent="0.35">
      <c r="A2216" s="22" t="s">
        <v>1701</v>
      </c>
      <c r="B2216" s="22" t="s">
        <v>22</v>
      </c>
    </row>
    <row r="2217" spans="1:2" x14ac:dyDescent="0.35">
      <c r="A2217" s="22" t="s">
        <v>1700</v>
      </c>
      <c r="B2217" s="22" t="s">
        <v>22</v>
      </c>
    </row>
    <row r="2218" spans="1:2" x14ac:dyDescent="0.35">
      <c r="A2218" s="22" t="s">
        <v>1699</v>
      </c>
      <c r="B2218" s="22" t="s">
        <v>22</v>
      </c>
    </row>
    <row r="2219" spans="1:2" x14ac:dyDescent="0.35">
      <c r="A2219" s="22" t="s">
        <v>1698</v>
      </c>
      <c r="B2219" s="22" t="s">
        <v>22</v>
      </c>
    </row>
    <row r="2220" spans="1:2" x14ac:dyDescent="0.35">
      <c r="A2220" s="22" t="s">
        <v>1697</v>
      </c>
      <c r="B2220" s="22" t="s">
        <v>22</v>
      </c>
    </row>
    <row r="2221" spans="1:2" x14ac:dyDescent="0.35">
      <c r="A2221" s="22" t="s">
        <v>1696</v>
      </c>
      <c r="B2221" s="22" t="s">
        <v>22</v>
      </c>
    </row>
    <row r="2222" spans="1:2" x14ac:dyDescent="0.35">
      <c r="A2222" s="22" t="s">
        <v>1695</v>
      </c>
      <c r="B2222" s="22" t="s">
        <v>22</v>
      </c>
    </row>
    <row r="2223" spans="1:2" x14ac:dyDescent="0.35">
      <c r="A2223" s="22" t="s">
        <v>1694</v>
      </c>
      <c r="B2223" s="22" t="s">
        <v>22</v>
      </c>
    </row>
    <row r="2224" spans="1:2" x14ac:dyDescent="0.35">
      <c r="A2224" s="22" t="s">
        <v>1693</v>
      </c>
      <c r="B2224" s="22" t="s">
        <v>22</v>
      </c>
    </row>
    <row r="2225" spans="1:2" x14ac:dyDescent="0.35">
      <c r="A2225" s="22" t="s">
        <v>1692</v>
      </c>
      <c r="B2225" s="22" t="s">
        <v>22</v>
      </c>
    </row>
    <row r="2226" spans="1:2" x14ac:dyDescent="0.35">
      <c r="A2226" s="22" t="s">
        <v>1691</v>
      </c>
      <c r="B2226" s="22" t="s">
        <v>22</v>
      </c>
    </row>
    <row r="2227" spans="1:2" x14ac:dyDescent="0.35">
      <c r="A2227" s="22" t="s">
        <v>1690</v>
      </c>
      <c r="B2227" s="22" t="s">
        <v>22</v>
      </c>
    </row>
    <row r="2228" spans="1:2" x14ac:dyDescent="0.35">
      <c r="A2228" s="22" t="s">
        <v>1689</v>
      </c>
      <c r="B2228" s="22" t="s">
        <v>22</v>
      </c>
    </row>
    <row r="2229" spans="1:2" x14ac:dyDescent="0.35">
      <c r="A2229" s="22" t="s">
        <v>1688</v>
      </c>
      <c r="B2229" s="22" t="s">
        <v>22</v>
      </c>
    </row>
    <row r="2230" spans="1:2" x14ac:dyDescent="0.35">
      <c r="A2230" s="22" t="s">
        <v>1687</v>
      </c>
      <c r="B2230" s="22" t="s">
        <v>22</v>
      </c>
    </row>
    <row r="2231" spans="1:2" x14ac:dyDescent="0.35">
      <c r="A2231" s="22" t="s">
        <v>1686</v>
      </c>
      <c r="B2231" s="22" t="s">
        <v>22</v>
      </c>
    </row>
    <row r="2232" spans="1:2" x14ac:dyDescent="0.35">
      <c r="A2232" s="22" t="s">
        <v>1685</v>
      </c>
      <c r="B2232" s="22" t="s">
        <v>22</v>
      </c>
    </row>
    <row r="2233" spans="1:2" x14ac:dyDescent="0.35">
      <c r="A2233" s="22" t="s">
        <v>1684</v>
      </c>
      <c r="B2233" s="22" t="s">
        <v>22</v>
      </c>
    </row>
    <row r="2234" spans="1:2" x14ac:dyDescent="0.35">
      <c r="A2234" s="22" t="s">
        <v>1683</v>
      </c>
      <c r="B2234" s="22" t="s">
        <v>22</v>
      </c>
    </row>
    <row r="2235" spans="1:2" x14ac:dyDescent="0.35">
      <c r="A2235" s="22" t="s">
        <v>1682</v>
      </c>
      <c r="B2235" s="22" t="s">
        <v>22</v>
      </c>
    </row>
    <row r="2236" spans="1:2" x14ac:dyDescent="0.35">
      <c r="A2236" s="22" t="s">
        <v>1681</v>
      </c>
      <c r="B2236" s="22" t="s">
        <v>22</v>
      </c>
    </row>
    <row r="2237" spans="1:2" x14ac:dyDescent="0.35">
      <c r="A2237" s="22" t="s">
        <v>1680</v>
      </c>
      <c r="B2237" s="22" t="s">
        <v>22</v>
      </c>
    </row>
    <row r="2238" spans="1:2" x14ac:dyDescent="0.35">
      <c r="A2238" s="22" t="s">
        <v>1679</v>
      </c>
      <c r="B2238" s="22" t="s">
        <v>22</v>
      </c>
    </row>
    <row r="2239" spans="1:2" x14ac:dyDescent="0.35">
      <c r="A2239" s="22" t="s">
        <v>1678</v>
      </c>
      <c r="B2239" s="22" t="s">
        <v>22</v>
      </c>
    </row>
    <row r="2240" spans="1:2" x14ac:dyDescent="0.35">
      <c r="A2240" s="22" t="s">
        <v>1677</v>
      </c>
      <c r="B2240" s="22" t="s">
        <v>22</v>
      </c>
    </row>
    <row r="2241" spans="1:2" x14ac:dyDescent="0.35">
      <c r="A2241" s="22" t="s">
        <v>1676</v>
      </c>
      <c r="B2241" s="22" t="s">
        <v>22</v>
      </c>
    </row>
    <row r="2242" spans="1:2" x14ac:dyDescent="0.35">
      <c r="A2242" s="22" t="s">
        <v>1675</v>
      </c>
      <c r="B2242" s="22" t="s">
        <v>22</v>
      </c>
    </row>
    <row r="2243" spans="1:2" x14ac:dyDescent="0.35">
      <c r="A2243" s="22" t="s">
        <v>1674</v>
      </c>
      <c r="B2243" s="22" t="s">
        <v>22</v>
      </c>
    </row>
    <row r="2244" spans="1:2" x14ac:dyDescent="0.35">
      <c r="A2244" s="22" t="s">
        <v>1673</v>
      </c>
      <c r="B2244" s="22" t="s">
        <v>22</v>
      </c>
    </row>
    <row r="2245" spans="1:2" x14ac:dyDescent="0.35">
      <c r="A2245" s="22" t="s">
        <v>1672</v>
      </c>
      <c r="B2245" s="22" t="s">
        <v>22</v>
      </c>
    </row>
    <row r="2246" spans="1:2" x14ac:dyDescent="0.35">
      <c r="A2246" s="22" t="s">
        <v>1671</v>
      </c>
      <c r="B2246" s="22" t="s">
        <v>22</v>
      </c>
    </row>
    <row r="2247" spans="1:2" x14ac:dyDescent="0.35">
      <c r="A2247" s="22" t="s">
        <v>1670</v>
      </c>
      <c r="B2247" s="22" t="s">
        <v>22</v>
      </c>
    </row>
    <row r="2248" spans="1:2" x14ac:dyDescent="0.35">
      <c r="A2248" s="22" t="s">
        <v>1669</v>
      </c>
      <c r="B2248" s="22" t="s">
        <v>22</v>
      </c>
    </row>
    <row r="2249" spans="1:2" x14ac:dyDescent="0.35">
      <c r="A2249" s="22" t="s">
        <v>1668</v>
      </c>
      <c r="B2249" s="22" t="s">
        <v>22</v>
      </c>
    </row>
    <row r="2250" spans="1:2" x14ac:dyDescent="0.35">
      <c r="A2250" s="22" t="s">
        <v>1667</v>
      </c>
      <c r="B2250" s="22" t="s">
        <v>22</v>
      </c>
    </row>
    <row r="2251" spans="1:2" x14ac:dyDescent="0.35">
      <c r="A2251" s="22" t="s">
        <v>1666</v>
      </c>
      <c r="B2251" s="22" t="s">
        <v>22</v>
      </c>
    </row>
    <row r="2252" spans="1:2" x14ac:dyDescent="0.35">
      <c r="A2252" s="22" t="s">
        <v>1665</v>
      </c>
      <c r="B2252" s="22" t="s">
        <v>22</v>
      </c>
    </row>
    <row r="2253" spans="1:2" x14ac:dyDescent="0.35">
      <c r="A2253" s="22" t="s">
        <v>1664</v>
      </c>
      <c r="B2253" s="22" t="s">
        <v>22</v>
      </c>
    </row>
    <row r="2254" spans="1:2" x14ac:dyDescent="0.35">
      <c r="A2254" s="22" t="s">
        <v>1663</v>
      </c>
      <c r="B2254" s="22" t="s">
        <v>22</v>
      </c>
    </row>
    <row r="2255" spans="1:2" x14ac:dyDescent="0.35">
      <c r="A2255" s="22" t="s">
        <v>1662</v>
      </c>
      <c r="B2255" s="22" t="s">
        <v>22</v>
      </c>
    </row>
    <row r="2256" spans="1:2" x14ac:dyDescent="0.35">
      <c r="A2256" s="22" t="s">
        <v>1661</v>
      </c>
      <c r="B2256" s="22" t="s">
        <v>22</v>
      </c>
    </row>
    <row r="2257" spans="1:2" x14ac:dyDescent="0.35">
      <c r="A2257" s="22" t="s">
        <v>1660</v>
      </c>
      <c r="B2257" s="22" t="s">
        <v>22</v>
      </c>
    </row>
    <row r="2258" spans="1:2" x14ac:dyDescent="0.35">
      <c r="A2258" s="22" t="s">
        <v>1659</v>
      </c>
      <c r="B2258" s="22" t="s">
        <v>22</v>
      </c>
    </row>
    <row r="2259" spans="1:2" x14ac:dyDescent="0.35">
      <c r="A2259" s="22" t="s">
        <v>1658</v>
      </c>
      <c r="B2259" s="22" t="s">
        <v>22</v>
      </c>
    </row>
    <row r="2260" spans="1:2" x14ac:dyDescent="0.35">
      <c r="A2260" s="22" t="s">
        <v>1657</v>
      </c>
      <c r="B2260" s="22" t="s">
        <v>22</v>
      </c>
    </row>
    <row r="2261" spans="1:2" x14ac:dyDescent="0.35">
      <c r="A2261" s="22" t="s">
        <v>1656</v>
      </c>
      <c r="B2261" s="22" t="s">
        <v>22</v>
      </c>
    </row>
    <row r="2262" spans="1:2" x14ac:dyDescent="0.35">
      <c r="A2262" s="22" t="s">
        <v>1655</v>
      </c>
      <c r="B2262" s="22" t="s">
        <v>22</v>
      </c>
    </row>
    <row r="2263" spans="1:2" x14ac:dyDescent="0.35">
      <c r="A2263" s="22" t="s">
        <v>1654</v>
      </c>
      <c r="B2263" s="22" t="s">
        <v>22</v>
      </c>
    </row>
    <row r="2264" spans="1:2" x14ac:dyDescent="0.35">
      <c r="A2264" s="22" t="s">
        <v>1653</v>
      </c>
      <c r="B2264" s="22" t="s">
        <v>22</v>
      </c>
    </row>
    <row r="2265" spans="1:2" x14ac:dyDescent="0.35">
      <c r="A2265" s="22" t="s">
        <v>1652</v>
      </c>
      <c r="B2265" s="22" t="s">
        <v>22</v>
      </c>
    </row>
    <row r="2266" spans="1:2" x14ac:dyDescent="0.35">
      <c r="A2266" s="22" t="s">
        <v>1651</v>
      </c>
      <c r="B2266" s="22" t="s">
        <v>22</v>
      </c>
    </row>
    <row r="2267" spans="1:2" x14ac:dyDescent="0.35">
      <c r="A2267" s="22" t="s">
        <v>1650</v>
      </c>
      <c r="B2267" s="22" t="s">
        <v>22</v>
      </c>
    </row>
    <row r="2268" spans="1:2" x14ac:dyDescent="0.35">
      <c r="A2268" s="22" t="s">
        <v>1649</v>
      </c>
      <c r="B2268" s="22" t="s">
        <v>22</v>
      </c>
    </row>
    <row r="2269" spans="1:2" x14ac:dyDescent="0.35">
      <c r="A2269" s="22" t="s">
        <v>1648</v>
      </c>
      <c r="B2269" s="22" t="s">
        <v>22</v>
      </c>
    </row>
    <row r="2270" spans="1:2" x14ac:dyDescent="0.35">
      <c r="A2270" s="22" t="s">
        <v>1647</v>
      </c>
      <c r="B2270" s="22" t="s">
        <v>22</v>
      </c>
    </row>
    <row r="2271" spans="1:2" x14ac:dyDescent="0.35">
      <c r="A2271" s="22" t="s">
        <v>1646</v>
      </c>
      <c r="B2271" s="22" t="s">
        <v>22</v>
      </c>
    </row>
    <row r="2272" spans="1:2" x14ac:dyDescent="0.35">
      <c r="A2272" s="22" t="s">
        <v>1645</v>
      </c>
      <c r="B2272" s="22" t="s">
        <v>22</v>
      </c>
    </row>
    <row r="2273" spans="1:2" x14ac:dyDescent="0.35">
      <c r="A2273" s="22" t="s">
        <v>1644</v>
      </c>
      <c r="B2273" s="22" t="s">
        <v>22</v>
      </c>
    </row>
    <row r="2274" spans="1:2" x14ac:dyDescent="0.35">
      <c r="A2274" s="22" t="s">
        <v>1643</v>
      </c>
      <c r="B2274" s="22" t="s">
        <v>22</v>
      </c>
    </row>
    <row r="2275" spans="1:2" x14ac:dyDescent="0.35">
      <c r="A2275" s="22" t="s">
        <v>1642</v>
      </c>
      <c r="B2275" s="22" t="s">
        <v>22</v>
      </c>
    </row>
    <row r="2276" spans="1:2" x14ac:dyDescent="0.35">
      <c r="A2276" s="22" t="s">
        <v>1641</v>
      </c>
      <c r="B2276" s="22" t="s">
        <v>22</v>
      </c>
    </row>
    <row r="2277" spans="1:2" x14ac:dyDescent="0.35">
      <c r="A2277" s="22" t="s">
        <v>1640</v>
      </c>
      <c r="B2277" s="22" t="s">
        <v>22</v>
      </c>
    </row>
    <row r="2278" spans="1:2" x14ac:dyDescent="0.35">
      <c r="A2278" s="22" t="s">
        <v>1639</v>
      </c>
      <c r="B2278" s="22" t="s">
        <v>22</v>
      </c>
    </row>
    <row r="2279" spans="1:2" x14ac:dyDescent="0.35">
      <c r="A2279" s="22" t="s">
        <v>1638</v>
      </c>
      <c r="B2279" s="22" t="s">
        <v>22</v>
      </c>
    </row>
    <row r="2280" spans="1:2" x14ac:dyDescent="0.35">
      <c r="A2280" s="22" t="s">
        <v>1637</v>
      </c>
      <c r="B2280" s="22" t="s">
        <v>22</v>
      </c>
    </row>
    <row r="2281" spans="1:2" x14ac:dyDescent="0.35">
      <c r="A2281" s="22" t="s">
        <v>1636</v>
      </c>
      <c r="B2281" s="22" t="s">
        <v>22</v>
      </c>
    </row>
    <row r="2282" spans="1:2" x14ac:dyDescent="0.35">
      <c r="A2282" s="22" t="s">
        <v>1635</v>
      </c>
      <c r="B2282" s="22" t="s">
        <v>22</v>
      </c>
    </row>
    <row r="2283" spans="1:2" x14ac:dyDescent="0.35">
      <c r="A2283" s="22" t="s">
        <v>1634</v>
      </c>
      <c r="B2283" s="22" t="s">
        <v>22</v>
      </c>
    </row>
    <row r="2284" spans="1:2" x14ac:dyDescent="0.35">
      <c r="A2284" s="22" t="s">
        <v>1633</v>
      </c>
      <c r="B2284" s="22" t="s">
        <v>22</v>
      </c>
    </row>
    <row r="2285" spans="1:2" x14ac:dyDescent="0.35">
      <c r="A2285" s="22" t="s">
        <v>1632</v>
      </c>
      <c r="B2285" s="22" t="s">
        <v>22</v>
      </c>
    </row>
    <row r="2286" spans="1:2" x14ac:dyDescent="0.35">
      <c r="A2286" s="22" t="s">
        <v>1631</v>
      </c>
      <c r="B2286" s="22" t="s">
        <v>22</v>
      </c>
    </row>
    <row r="2287" spans="1:2" x14ac:dyDescent="0.35">
      <c r="A2287" s="22" t="s">
        <v>1630</v>
      </c>
      <c r="B2287" s="22" t="s">
        <v>22</v>
      </c>
    </row>
    <row r="2288" spans="1:2" x14ac:dyDescent="0.35">
      <c r="A2288" s="22" t="s">
        <v>1629</v>
      </c>
      <c r="B2288" s="22" t="s">
        <v>22</v>
      </c>
    </row>
    <row r="2289" spans="1:2" x14ac:dyDescent="0.35">
      <c r="A2289" s="22" t="s">
        <v>1628</v>
      </c>
      <c r="B2289" s="22" t="s">
        <v>22</v>
      </c>
    </row>
    <row r="2290" spans="1:2" x14ac:dyDescent="0.35">
      <c r="A2290" s="22" t="s">
        <v>1627</v>
      </c>
      <c r="B2290" s="22" t="s">
        <v>22</v>
      </c>
    </row>
    <row r="2291" spans="1:2" x14ac:dyDescent="0.35">
      <c r="A2291" s="22" t="s">
        <v>1626</v>
      </c>
      <c r="B2291" s="22" t="s">
        <v>22</v>
      </c>
    </row>
    <row r="2292" spans="1:2" x14ac:dyDescent="0.35">
      <c r="A2292" s="22" t="s">
        <v>1625</v>
      </c>
      <c r="B2292" s="22" t="s">
        <v>22</v>
      </c>
    </row>
    <row r="2293" spans="1:2" x14ac:dyDescent="0.35">
      <c r="A2293" s="22" t="s">
        <v>1624</v>
      </c>
      <c r="B2293" s="22" t="s">
        <v>22</v>
      </c>
    </row>
    <row r="2294" spans="1:2" x14ac:dyDescent="0.35">
      <c r="A2294" s="22" t="s">
        <v>1623</v>
      </c>
      <c r="B2294" s="22" t="s">
        <v>22</v>
      </c>
    </row>
    <row r="2295" spans="1:2" x14ac:dyDescent="0.35">
      <c r="A2295" s="22" t="s">
        <v>1622</v>
      </c>
      <c r="B2295" s="22" t="s">
        <v>22</v>
      </c>
    </row>
    <row r="2296" spans="1:2" x14ac:dyDescent="0.35">
      <c r="A2296" s="22" t="s">
        <v>1621</v>
      </c>
      <c r="B2296" s="22" t="s">
        <v>22</v>
      </c>
    </row>
    <row r="2297" spans="1:2" x14ac:dyDescent="0.35">
      <c r="A2297" s="22" t="s">
        <v>1620</v>
      </c>
      <c r="B2297" s="22" t="s">
        <v>22</v>
      </c>
    </row>
    <row r="2298" spans="1:2" x14ac:dyDescent="0.35">
      <c r="A2298" s="22" t="s">
        <v>1619</v>
      </c>
      <c r="B2298" s="22" t="s">
        <v>22</v>
      </c>
    </row>
    <row r="2299" spans="1:2" x14ac:dyDescent="0.35">
      <c r="A2299" s="22" t="s">
        <v>1618</v>
      </c>
      <c r="B2299" s="22" t="s">
        <v>22</v>
      </c>
    </row>
    <row r="2300" spans="1:2" x14ac:dyDescent="0.35">
      <c r="A2300" s="22" t="s">
        <v>1617</v>
      </c>
      <c r="B2300" s="22" t="s">
        <v>22</v>
      </c>
    </row>
    <row r="2301" spans="1:2" x14ac:dyDescent="0.35">
      <c r="A2301" s="22" t="s">
        <v>1616</v>
      </c>
      <c r="B2301" s="22" t="s">
        <v>22</v>
      </c>
    </row>
    <row r="2302" spans="1:2" x14ac:dyDescent="0.35">
      <c r="A2302" s="22" t="s">
        <v>1615</v>
      </c>
      <c r="B2302" s="22" t="s">
        <v>22</v>
      </c>
    </row>
    <row r="2303" spans="1:2" x14ac:dyDescent="0.35">
      <c r="A2303" s="22" t="s">
        <v>1614</v>
      </c>
      <c r="B2303" s="22" t="s">
        <v>22</v>
      </c>
    </row>
    <row r="2304" spans="1:2" x14ac:dyDescent="0.35">
      <c r="A2304" s="22" t="s">
        <v>1613</v>
      </c>
      <c r="B2304" s="22" t="s">
        <v>22</v>
      </c>
    </row>
    <row r="2305" spans="1:2" x14ac:dyDescent="0.35">
      <c r="A2305" s="22" t="s">
        <v>1612</v>
      </c>
      <c r="B2305" s="22" t="s">
        <v>22</v>
      </c>
    </row>
    <row r="2306" spans="1:2" x14ac:dyDescent="0.35">
      <c r="A2306" s="22" t="s">
        <v>1611</v>
      </c>
      <c r="B2306" s="22" t="s">
        <v>22</v>
      </c>
    </row>
    <row r="2307" spans="1:2" x14ac:dyDescent="0.35">
      <c r="A2307" s="22" t="s">
        <v>1610</v>
      </c>
      <c r="B2307" s="22" t="s">
        <v>22</v>
      </c>
    </row>
    <row r="2308" spans="1:2" x14ac:dyDescent="0.35">
      <c r="A2308" s="22" t="s">
        <v>1609</v>
      </c>
      <c r="B2308" s="22" t="s">
        <v>22</v>
      </c>
    </row>
    <row r="2309" spans="1:2" x14ac:dyDescent="0.35">
      <c r="A2309" s="22" t="s">
        <v>1608</v>
      </c>
      <c r="B2309" s="22" t="s">
        <v>22</v>
      </c>
    </row>
    <row r="2310" spans="1:2" x14ac:dyDescent="0.35">
      <c r="A2310" s="22" t="s">
        <v>1607</v>
      </c>
      <c r="B2310" s="22" t="s">
        <v>22</v>
      </c>
    </row>
    <row r="2311" spans="1:2" x14ac:dyDescent="0.35">
      <c r="A2311" s="22" t="s">
        <v>1606</v>
      </c>
      <c r="B2311" s="22" t="s">
        <v>22</v>
      </c>
    </row>
    <row r="2312" spans="1:2" x14ac:dyDescent="0.35">
      <c r="A2312" s="22" t="s">
        <v>1605</v>
      </c>
      <c r="B2312" s="22" t="s">
        <v>22</v>
      </c>
    </row>
    <row r="2313" spans="1:2" x14ac:dyDescent="0.35">
      <c r="A2313" s="22" t="s">
        <v>1604</v>
      </c>
      <c r="B2313" s="22" t="s">
        <v>22</v>
      </c>
    </row>
    <row r="2314" spans="1:2" x14ac:dyDescent="0.35">
      <c r="A2314" s="22" t="s">
        <v>1603</v>
      </c>
      <c r="B2314" s="22" t="s">
        <v>22</v>
      </c>
    </row>
    <row r="2315" spans="1:2" x14ac:dyDescent="0.35">
      <c r="A2315" s="22" t="s">
        <v>1602</v>
      </c>
      <c r="B2315" s="22" t="s">
        <v>22</v>
      </c>
    </row>
    <row r="2316" spans="1:2" x14ac:dyDescent="0.35">
      <c r="A2316" s="22" t="s">
        <v>1601</v>
      </c>
      <c r="B2316" s="22" t="s">
        <v>22</v>
      </c>
    </row>
    <row r="2317" spans="1:2" x14ac:dyDescent="0.35">
      <c r="A2317" s="22" t="s">
        <v>1600</v>
      </c>
      <c r="B2317" s="22" t="s">
        <v>22</v>
      </c>
    </row>
    <row r="2318" spans="1:2" x14ac:dyDescent="0.35">
      <c r="A2318" s="22" t="s">
        <v>1599</v>
      </c>
      <c r="B2318" s="22" t="s">
        <v>22</v>
      </c>
    </row>
    <row r="2319" spans="1:2" x14ac:dyDescent="0.35">
      <c r="A2319" s="22" t="s">
        <v>1598</v>
      </c>
      <c r="B2319" s="22" t="s">
        <v>22</v>
      </c>
    </row>
    <row r="2320" spans="1:2" x14ac:dyDescent="0.35">
      <c r="A2320" s="22" t="s">
        <v>1597</v>
      </c>
      <c r="B2320" s="22" t="s">
        <v>22</v>
      </c>
    </row>
    <row r="2321" spans="1:2" x14ac:dyDescent="0.35">
      <c r="A2321" s="22" t="s">
        <v>1596</v>
      </c>
      <c r="B2321" s="22" t="s">
        <v>22</v>
      </c>
    </row>
    <row r="2322" spans="1:2" x14ac:dyDescent="0.35">
      <c r="A2322" s="22" t="s">
        <v>1595</v>
      </c>
      <c r="B2322" s="22" t="s">
        <v>22</v>
      </c>
    </row>
    <row r="2323" spans="1:2" x14ac:dyDescent="0.35">
      <c r="A2323" s="22" t="s">
        <v>1594</v>
      </c>
      <c r="B2323" s="22" t="s">
        <v>22</v>
      </c>
    </row>
    <row r="2324" spans="1:2" x14ac:dyDescent="0.35">
      <c r="A2324" s="22" t="s">
        <v>1593</v>
      </c>
      <c r="B2324" s="22" t="s">
        <v>22</v>
      </c>
    </row>
    <row r="2325" spans="1:2" x14ac:dyDescent="0.35">
      <c r="A2325" s="22" t="s">
        <v>1592</v>
      </c>
      <c r="B2325" s="22" t="s">
        <v>22</v>
      </c>
    </row>
    <row r="2326" spans="1:2" x14ac:dyDescent="0.35">
      <c r="A2326" s="22" t="s">
        <v>1591</v>
      </c>
      <c r="B2326" s="22" t="s">
        <v>22</v>
      </c>
    </row>
    <row r="2327" spans="1:2" x14ac:dyDescent="0.35">
      <c r="A2327" s="22" t="s">
        <v>1590</v>
      </c>
      <c r="B2327" s="22" t="s">
        <v>22</v>
      </c>
    </row>
    <row r="2328" spans="1:2" x14ac:dyDescent="0.35">
      <c r="A2328" s="22" t="s">
        <v>1589</v>
      </c>
      <c r="B2328" s="22" t="s">
        <v>22</v>
      </c>
    </row>
    <row r="2329" spans="1:2" x14ac:dyDescent="0.35">
      <c r="A2329" s="22" t="s">
        <v>1588</v>
      </c>
      <c r="B2329" s="22" t="s">
        <v>22</v>
      </c>
    </row>
    <row r="2330" spans="1:2" x14ac:dyDescent="0.35">
      <c r="A2330" s="22" t="s">
        <v>1587</v>
      </c>
      <c r="B2330" s="22" t="s">
        <v>22</v>
      </c>
    </row>
    <row r="2331" spans="1:2" x14ac:dyDescent="0.35">
      <c r="A2331" s="22" t="s">
        <v>1586</v>
      </c>
      <c r="B2331" s="22" t="s">
        <v>22</v>
      </c>
    </row>
    <row r="2332" spans="1:2" x14ac:dyDescent="0.35">
      <c r="A2332" s="22" t="s">
        <v>1585</v>
      </c>
      <c r="B2332" s="22" t="s">
        <v>22</v>
      </c>
    </row>
    <row r="2333" spans="1:2" x14ac:dyDescent="0.35">
      <c r="A2333" s="22" t="s">
        <v>1584</v>
      </c>
      <c r="B2333" s="22" t="s">
        <v>22</v>
      </c>
    </row>
    <row r="2334" spans="1:2" x14ac:dyDescent="0.35">
      <c r="A2334" s="22" t="s">
        <v>1583</v>
      </c>
      <c r="B2334" s="22" t="s">
        <v>22</v>
      </c>
    </row>
    <row r="2335" spans="1:2" x14ac:dyDescent="0.35">
      <c r="A2335" s="22" t="s">
        <v>1582</v>
      </c>
      <c r="B2335" s="22" t="s">
        <v>22</v>
      </c>
    </row>
    <row r="2336" spans="1:2" x14ac:dyDescent="0.35">
      <c r="A2336" s="22" t="s">
        <v>1581</v>
      </c>
      <c r="B2336" s="22" t="s">
        <v>22</v>
      </c>
    </row>
    <row r="2337" spans="1:2" x14ac:dyDescent="0.35">
      <c r="A2337" s="22" t="s">
        <v>1580</v>
      </c>
      <c r="B2337" s="22" t="s">
        <v>22</v>
      </c>
    </row>
    <row r="2338" spans="1:2" x14ac:dyDescent="0.35">
      <c r="A2338" s="22" t="s">
        <v>1579</v>
      </c>
      <c r="B2338" s="22" t="s">
        <v>22</v>
      </c>
    </row>
    <row r="2339" spans="1:2" x14ac:dyDescent="0.35">
      <c r="A2339" s="22" t="s">
        <v>1578</v>
      </c>
      <c r="B2339" s="22" t="s">
        <v>22</v>
      </c>
    </row>
    <row r="2340" spans="1:2" x14ac:dyDescent="0.35">
      <c r="A2340" s="22" t="s">
        <v>1577</v>
      </c>
      <c r="B2340" s="22" t="s">
        <v>22</v>
      </c>
    </row>
    <row r="2341" spans="1:2" x14ac:dyDescent="0.35">
      <c r="A2341" s="22" t="s">
        <v>1576</v>
      </c>
      <c r="B2341" s="22" t="s">
        <v>22</v>
      </c>
    </row>
    <row r="2342" spans="1:2" x14ac:dyDescent="0.35">
      <c r="A2342" s="22" t="s">
        <v>1575</v>
      </c>
      <c r="B2342" s="22" t="s">
        <v>22</v>
      </c>
    </row>
    <row r="2343" spans="1:2" x14ac:dyDescent="0.35">
      <c r="A2343" s="22" t="s">
        <v>1574</v>
      </c>
      <c r="B2343" s="22" t="s">
        <v>22</v>
      </c>
    </row>
    <row r="2344" spans="1:2" x14ac:dyDescent="0.35">
      <c r="A2344" s="22" t="s">
        <v>1573</v>
      </c>
      <c r="B2344" s="22" t="s">
        <v>22</v>
      </c>
    </row>
    <row r="2345" spans="1:2" x14ac:dyDescent="0.35">
      <c r="A2345" s="22" t="s">
        <v>1572</v>
      </c>
      <c r="B2345" s="22" t="s">
        <v>22</v>
      </c>
    </row>
    <row r="2346" spans="1:2" x14ac:dyDescent="0.35">
      <c r="A2346" s="22" t="s">
        <v>1571</v>
      </c>
      <c r="B2346" s="22" t="s">
        <v>22</v>
      </c>
    </row>
    <row r="2347" spans="1:2" x14ac:dyDescent="0.35">
      <c r="A2347" s="22" t="s">
        <v>1570</v>
      </c>
      <c r="B2347" s="22" t="s">
        <v>22</v>
      </c>
    </row>
    <row r="2348" spans="1:2" x14ac:dyDescent="0.35">
      <c r="A2348" s="22" t="s">
        <v>1569</v>
      </c>
      <c r="B2348" s="22" t="s">
        <v>22</v>
      </c>
    </row>
    <row r="2349" spans="1:2" x14ac:dyDescent="0.35">
      <c r="A2349" s="22" t="s">
        <v>1568</v>
      </c>
      <c r="B2349" s="22" t="s">
        <v>22</v>
      </c>
    </row>
    <row r="2350" spans="1:2" x14ac:dyDescent="0.35">
      <c r="A2350" s="22" t="s">
        <v>1567</v>
      </c>
      <c r="B2350" s="22" t="s">
        <v>22</v>
      </c>
    </row>
    <row r="2351" spans="1:2" x14ac:dyDescent="0.35">
      <c r="A2351" s="22" t="s">
        <v>1566</v>
      </c>
      <c r="B2351" s="22" t="s">
        <v>22</v>
      </c>
    </row>
    <row r="2352" spans="1:2" x14ac:dyDescent="0.35">
      <c r="A2352" s="22" t="s">
        <v>1565</v>
      </c>
      <c r="B2352" s="22" t="s">
        <v>22</v>
      </c>
    </row>
    <row r="2353" spans="1:2" x14ac:dyDescent="0.35">
      <c r="A2353" s="22" t="s">
        <v>1564</v>
      </c>
      <c r="B2353" s="22" t="s">
        <v>22</v>
      </c>
    </row>
    <row r="2354" spans="1:2" x14ac:dyDescent="0.35">
      <c r="A2354" s="22" t="s">
        <v>1563</v>
      </c>
      <c r="B2354" s="22" t="s">
        <v>22</v>
      </c>
    </row>
    <row r="2355" spans="1:2" x14ac:dyDescent="0.35">
      <c r="A2355" s="22" t="s">
        <v>1562</v>
      </c>
      <c r="B2355" s="22" t="s">
        <v>22</v>
      </c>
    </row>
    <row r="2356" spans="1:2" x14ac:dyDescent="0.35">
      <c r="A2356" s="22" t="s">
        <v>1561</v>
      </c>
      <c r="B2356" s="22" t="s">
        <v>22</v>
      </c>
    </row>
    <row r="2357" spans="1:2" x14ac:dyDescent="0.35">
      <c r="A2357" s="22" t="s">
        <v>1560</v>
      </c>
      <c r="B2357" s="22" t="s">
        <v>22</v>
      </c>
    </row>
    <row r="2358" spans="1:2" x14ac:dyDescent="0.35">
      <c r="A2358" s="22" t="s">
        <v>1559</v>
      </c>
      <c r="B2358" s="22" t="s">
        <v>22</v>
      </c>
    </row>
    <row r="2359" spans="1:2" x14ac:dyDescent="0.35">
      <c r="A2359" s="22" t="s">
        <v>1558</v>
      </c>
      <c r="B2359" s="22" t="s">
        <v>22</v>
      </c>
    </row>
    <row r="2360" spans="1:2" x14ac:dyDescent="0.35">
      <c r="A2360" s="22" t="s">
        <v>1557</v>
      </c>
      <c r="B2360" s="22" t="s">
        <v>22</v>
      </c>
    </row>
    <row r="2361" spans="1:2" x14ac:dyDescent="0.35">
      <c r="A2361" s="22" t="s">
        <v>1556</v>
      </c>
      <c r="B2361" s="22" t="s">
        <v>22</v>
      </c>
    </row>
    <row r="2362" spans="1:2" x14ac:dyDescent="0.35">
      <c r="A2362" s="22" t="s">
        <v>1555</v>
      </c>
      <c r="B2362" s="22" t="s">
        <v>22</v>
      </c>
    </row>
    <row r="2363" spans="1:2" x14ac:dyDescent="0.35">
      <c r="A2363" s="22" t="s">
        <v>1554</v>
      </c>
      <c r="B2363" s="22" t="s">
        <v>22</v>
      </c>
    </row>
    <row r="2364" spans="1:2" x14ac:dyDescent="0.35">
      <c r="A2364" s="22" t="s">
        <v>1553</v>
      </c>
      <c r="B2364" s="22" t="s">
        <v>22</v>
      </c>
    </row>
    <row r="2365" spans="1:2" x14ac:dyDescent="0.35">
      <c r="A2365" s="22" t="s">
        <v>1552</v>
      </c>
      <c r="B2365" s="22" t="s">
        <v>22</v>
      </c>
    </row>
    <row r="2366" spans="1:2" x14ac:dyDescent="0.35">
      <c r="A2366" s="22" t="s">
        <v>1551</v>
      </c>
      <c r="B2366" s="22" t="s">
        <v>22</v>
      </c>
    </row>
    <row r="2367" spans="1:2" x14ac:dyDescent="0.35">
      <c r="A2367" s="22" t="s">
        <v>1550</v>
      </c>
      <c r="B2367" s="22" t="s">
        <v>22</v>
      </c>
    </row>
    <row r="2368" spans="1:2" x14ac:dyDescent="0.35">
      <c r="A2368" s="22" t="s">
        <v>1549</v>
      </c>
      <c r="B2368" s="22" t="s">
        <v>22</v>
      </c>
    </row>
    <row r="2369" spans="1:2" x14ac:dyDescent="0.35">
      <c r="A2369" s="22" t="s">
        <v>1548</v>
      </c>
      <c r="B2369" s="22" t="s">
        <v>22</v>
      </c>
    </row>
    <row r="2370" spans="1:2" x14ac:dyDescent="0.35">
      <c r="A2370" s="22" t="s">
        <v>1547</v>
      </c>
      <c r="B2370" s="22" t="s">
        <v>22</v>
      </c>
    </row>
    <row r="2371" spans="1:2" x14ac:dyDescent="0.35">
      <c r="A2371" s="22" t="s">
        <v>1546</v>
      </c>
      <c r="B2371" s="22" t="s">
        <v>22</v>
      </c>
    </row>
    <row r="2372" spans="1:2" x14ac:dyDescent="0.35">
      <c r="A2372" s="22" t="s">
        <v>1545</v>
      </c>
      <c r="B2372" s="22" t="s">
        <v>22</v>
      </c>
    </row>
    <row r="2373" spans="1:2" x14ac:dyDescent="0.35">
      <c r="A2373" s="22" t="s">
        <v>1544</v>
      </c>
      <c r="B2373" s="22" t="s">
        <v>22</v>
      </c>
    </row>
    <row r="2374" spans="1:2" x14ac:dyDescent="0.35">
      <c r="A2374" s="22" t="s">
        <v>1543</v>
      </c>
      <c r="B2374" s="22" t="s">
        <v>22</v>
      </c>
    </row>
    <row r="2375" spans="1:2" x14ac:dyDescent="0.35">
      <c r="A2375" s="22" t="s">
        <v>1542</v>
      </c>
      <c r="B2375" s="22" t="s">
        <v>22</v>
      </c>
    </row>
    <row r="2376" spans="1:2" x14ac:dyDescent="0.35">
      <c r="A2376" s="22" t="s">
        <v>1541</v>
      </c>
      <c r="B2376" s="22" t="s">
        <v>22</v>
      </c>
    </row>
    <row r="2377" spans="1:2" x14ac:dyDescent="0.35">
      <c r="A2377" s="22" t="s">
        <v>1540</v>
      </c>
      <c r="B2377" s="22" t="s">
        <v>22</v>
      </c>
    </row>
    <row r="2378" spans="1:2" x14ac:dyDescent="0.35">
      <c r="A2378" s="22" t="s">
        <v>1539</v>
      </c>
      <c r="B2378" s="22" t="s">
        <v>22</v>
      </c>
    </row>
    <row r="2379" spans="1:2" x14ac:dyDescent="0.35">
      <c r="A2379" s="22" t="s">
        <v>1538</v>
      </c>
      <c r="B2379" s="22" t="s">
        <v>22</v>
      </c>
    </row>
    <row r="2380" spans="1:2" x14ac:dyDescent="0.35">
      <c r="A2380" s="22" t="s">
        <v>1537</v>
      </c>
      <c r="B2380" s="22" t="s">
        <v>22</v>
      </c>
    </row>
    <row r="2381" spans="1:2" x14ac:dyDescent="0.35">
      <c r="A2381" s="22" t="s">
        <v>1536</v>
      </c>
      <c r="B2381" s="22" t="s">
        <v>22</v>
      </c>
    </row>
    <row r="2382" spans="1:2" x14ac:dyDescent="0.35">
      <c r="A2382" s="22" t="s">
        <v>1535</v>
      </c>
      <c r="B2382" s="22" t="s">
        <v>22</v>
      </c>
    </row>
    <row r="2383" spans="1:2" x14ac:dyDescent="0.35">
      <c r="A2383" s="22" t="s">
        <v>1534</v>
      </c>
      <c r="B2383" s="22" t="s">
        <v>22</v>
      </c>
    </row>
    <row r="2384" spans="1:2" x14ac:dyDescent="0.35">
      <c r="A2384" s="22" t="s">
        <v>1533</v>
      </c>
      <c r="B2384" s="22" t="s">
        <v>22</v>
      </c>
    </row>
    <row r="2385" spans="1:2" x14ac:dyDescent="0.35">
      <c r="A2385" s="22" t="s">
        <v>1532</v>
      </c>
      <c r="B2385" s="22" t="s">
        <v>22</v>
      </c>
    </row>
    <row r="2386" spans="1:2" x14ac:dyDescent="0.35">
      <c r="A2386" s="22" t="s">
        <v>1531</v>
      </c>
      <c r="B2386" s="22" t="s">
        <v>22</v>
      </c>
    </row>
    <row r="2387" spans="1:2" x14ac:dyDescent="0.35">
      <c r="A2387" s="22" t="s">
        <v>1530</v>
      </c>
      <c r="B2387" s="22" t="s">
        <v>22</v>
      </c>
    </row>
    <row r="2388" spans="1:2" x14ac:dyDescent="0.35">
      <c r="A2388" s="22" t="s">
        <v>1529</v>
      </c>
      <c r="B2388" s="22" t="s">
        <v>22</v>
      </c>
    </row>
    <row r="2389" spans="1:2" x14ac:dyDescent="0.35">
      <c r="A2389" s="22" t="s">
        <v>1528</v>
      </c>
      <c r="B2389" s="22" t="s">
        <v>22</v>
      </c>
    </row>
    <row r="2390" spans="1:2" x14ac:dyDescent="0.35">
      <c r="A2390" s="22" t="s">
        <v>1527</v>
      </c>
      <c r="B2390" s="22" t="s">
        <v>22</v>
      </c>
    </row>
    <row r="2391" spans="1:2" x14ac:dyDescent="0.35">
      <c r="A2391" s="22" t="s">
        <v>1526</v>
      </c>
      <c r="B2391" s="22" t="s">
        <v>22</v>
      </c>
    </row>
    <row r="2392" spans="1:2" x14ac:dyDescent="0.35">
      <c r="A2392" s="22" t="s">
        <v>189</v>
      </c>
      <c r="B2392" s="22" t="s">
        <v>22</v>
      </c>
    </row>
    <row r="2393" spans="1:2" x14ac:dyDescent="0.35">
      <c r="A2393" s="22" t="s">
        <v>1525</v>
      </c>
      <c r="B2393" s="22" t="s">
        <v>22</v>
      </c>
    </row>
    <row r="2394" spans="1:2" x14ac:dyDescent="0.35">
      <c r="A2394" s="22" t="s">
        <v>1524</v>
      </c>
      <c r="B2394" s="22" t="s">
        <v>22</v>
      </c>
    </row>
    <row r="2395" spans="1:2" x14ac:dyDescent="0.35">
      <c r="A2395" s="22" t="s">
        <v>363</v>
      </c>
      <c r="B2395" s="22" t="s">
        <v>22</v>
      </c>
    </row>
    <row r="2396" spans="1:2" x14ac:dyDescent="0.35">
      <c r="A2396" s="22" t="s">
        <v>1523</v>
      </c>
      <c r="B2396" s="22" t="s">
        <v>22</v>
      </c>
    </row>
    <row r="2397" spans="1:2" x14ac:dyDescent="0.35">
      <c r="A2397" s="22" t="s">
        <v>1522</v>
      </c>
      <c r="B2397" s="22" t="s">
        <v>22</v>
      </c>
    </row>
    <row r="2398" spans="1:2" x14ac:dyDescent="0.35">
      <c r="A2398" s="22" t="s">
        <v>1521</v>
      </c>
      <c r="B2398" s="22" t="s">
        <v>22</v>
      </c>
    </row>
    <row r="2399" spans="1:2" x14ac:dyDescent="0.35">
      <c r="A2399" s="22" t="s">
        <v>1520</v>
      </c>
      <c r="B2399" s="22" t="s">
        <v>22</v>
      </c>
    </row>
    <row r="2400" spans="1:2" x14ac:dyDescent="0.35">
      <c r="A2400" s="22" t="s">
        <v>1519</v>
      </c>
      <c r="B2400" s="22" t="s">
        <v>22</v>
      </c>
    </row>
    <row r="2401" spans="1:2" x14ac:dyDescent="0.35">
      <c r="A2401" s="22" t="s">
        <v>1518</v>
      </c>
      <c r="B2401" s="22" t="s">
        <v>22</v>
      </c>
    </row>
    <row r="2402" spans="1:2" x14ac:dyDescent="0.35">
      <c r="A2402" s="22" t="s">
        <v>1517</v>
      </c>
      <c r="B2402" s="22" t="s">
        <v>22</v>
      </c>
    </row>
    <row r="2403" spans="1:2" x14ac:dyDescent="0.35">
      <c r="A2403" s="22" t="s">
        <v>1516</v>
      </c>
      <c r="B2403" s="22" t="s">
        <v>22</v>
      </c>
    </row>
    <row r="2404" spans="1:2" x14ac:dyDescent="0.35">
      <c r="A2404" s="22" t="s">
        <v>1515</v>
      </c>
      <c r="B2404" s="22" t="s">
        <v>22</v>
      </c>
    </row>
    <row r="2405" spans="1:2" x14ac:dyDescent="0.35">
      <c r="A2405" s="22" t="s">
        <v>1514</v>
      </c>
      <c r="B2405" s="22" t="s">
        <v>22</v>
      </c>
    </row>
    <row r="2406" spans="1:2" x14ac:dyDescent="0.35">
      <c r="A2406" s="22" t="s">
        <v>1513</v>
      </c>
      <c r="B2406" s="22" t="s">
        <v>22</v>
      </c>
    </row>
    <row r="2407" spans="1:2" x14ac:dyDescent="0.35">
      <c r="A2407" s="22" t="s">
        <v>1512</v>
      </c>
      <c r="B2407" s="22" t="s">
        <v>22</v>
      </c>
    </row>
    <row r="2408" spans="1:2" x14ac:dyDescent="0.35">
      <c r="A2408" s="22" t="s">
        <v>1511</v>
      </c>
      <c r="B2408" s="22" t="s">
        <v>22</v>
      </c>
    </row>
    <row r="2409" spans="1:2" x14ac:dyDescent="0.35">
      <c r="A2409" s="22" t="s">
        <v>1510</v>
      </c>
      <c r="B2409" s="22" t="s">
        <v>22</v>
      </c>
    </row>
    <row r="2410" spans="1:2" x14ac:dyDescent="0.35">
      <c r="A2410" s="22" t="s">
        <v>1509</v>
      </c>
      <c r="B2410" s="22" t="s">
        <v>22</v>
      </c>
    </row>
    <row r="2411" spans="1:2" x14ac:dyDescent="0.35">
      <c r="A2411" s="22" t="s">
        <v>1508</v>
      </c>
      <c r="B2411" s="22" t="s">
        <v>22</v>
      </c>
    </row>
    <row r="2412" spans="1:2" x14ac:dyDescent="0.35">
      <c r="A2412" s="22" t="s">
        <v>1507</v>
      </c>
      <c r="B2412" s="22" t="s">
        <v>22</v>
      </c>
    </row>
    <row r="2413" spans="1:2" x14ac:dyDescent="0.35">
      <c r="A2413" s="22" t="s">
        <v>1506</v>
      </c>
      <c r="B2413" s="22" t="s">
        <v>22</v>
      </c>
    </row>
    <row r="2414" spans="1:2" x14ac:dyDescent="0.35">
      <c r="A2414" s="22" t="s">
        <v>1505</v>
      </c>
      <c r="B2414" s="22" t="s">
        <v>22</v>
      </c>
    </row>
    <row r="2415" spans="1:2" x14ac:dyDescent="0.35">
      <c r="A2415" s="22" t="s">
        <v>1504</v>
      </c>
      <c r="B2415" s="22" t="s">
        <v>22</v>
      </c>
    </row>
    <row r="2416" spans="1:2" x14ac:dyDescent="0.35">
      <c r="A2416" s="22" t="s">
        <v>1503</v>
      </c>
      <c r="B2416" s="22" t="s">
        <v>22</v>
      </c>
    </row>
    <row r="2417" spans="1:2" x14ac:dyDescent="0.35">
      <c r="A2417" s="22" t="s">
        <v>1502</v>
      </c>
      <c r="B2417" s="22" t="s">
        <v>22</v>
      </c>
    </row>
    <row r="2418" spans="1:2" x14ac:dyDescent="0.35">
      <c r="A2418" s="22" t="s">
        <v>1501</v>
      </c>
      <c r="B2418" s="22" t="s">
        <v>22</v>
      </c>
    </row>
    <row r="2419" spans="1:2" x14ac:dyDescent="0.35">
      <c r="A2419" s="22" t="s">
        <v>1500</v>
      </c>
      <c r="B2419" s="22" t="s">
        <v>22</v>
      </c>
    </row>
    <row r="2420" spans="1:2" x14ac:dyDescent="0.35">
      <c r="A2420" s="22" t="s">
        <v>1499</v>
      </c>
      <c r="B2420" s="22" t="s">
        <v>22</v>
      </c>
    </row>
    <row r="2421" spans="1:2" x14ac:dyDescent="0.35">
      <c r="A2421" s="22" t="s">
        <v>1498</v>
      </c>
      <c r="B2421" s="22" t="s">
        <v>22</v>
      </c>
    </row>
    <row r="2422" spans="1:2" x14ac:dyDescent="0.35">
      <c r="A2422" s="22" t="s">
        <v>1497</v>
      </c>
      <c r="B2422" s="22" t="s">
        <v>22</v>
      </c>
    </row>
    <row r="2423" spans="1:2" x14ac:dyDescent="0.35">
      <c r="A2423" s="22" t="s">
        <v>1496</v>
      </c>
      <c r="B2423" s="22" t="s">
        <v>22</v>
      </c>
    </row>
    <row r="2424" spans="1:2" x14ac:dyDescent="0.35">
      <c r="A2424" s="22" t="s">
        <v>1495</v>
      </c>
      <c r="B2424" s="22" t="s">
        <v>22</v>
      </c>
    </row>
    <row r="2425" spans="1:2" x14ac:dyDescent="0.35">
      <c r="A2425" s="22" t="s">
        <v>1494</v>
      </c>
      <c r="B2425" s="22" t="s">
        <v>22</v>
      </c>
    </row>
    <row r="2426" spans="1:2" x14ac:dyDescent="0.35">
      <c r="A2426" s="22" t="s">
        <v>1493</v>
      </c>
      <c r="B2426" s="22" t="s">
        <v>22</v>
      </c>
    </row>
    <row r="2427" spans="1:2" x14ac:dyDescent="0.35">
      <c r="A2427" s="22" t="s">
        <v>1492</v>
      </c>
      <c r="B2427" s="22" t="s">
        <v>22</v>
      </c>
    </row>
    <row r="2428" spans="1:2" x14ac:dyDescent="0.35">
      <c r="A2428" s="22" t="s">
        <v>1491</v>
      </c>
      <c r="B2428" s="22" t="s">
        <v>22</v>
      </c>
    </row>
    <row r="2429" spans="1:2" x14ac:dyDescent="0.35">
      <c r="A2429" s="22" t="s">
        <v>1490</v>
      </c>
      <c r="B2429" s="22" t="s">
        <v>22</v>
      </c>
    </row>
    <row r="2430" spans="1:2" x14ac:dyDescent="0.35">
      <c r="A2430" s="22" t="s">
        <v>1489</v>
      </c>
      <c r="B2430" s="22" t="s">
        <v>22</v>
      </c>
    </row>
    <row r="2431" spans="1:2" x14ac:dyDescent="0.35">
      <c r="A2431" s="22" t="s">
        <v>1488</v>
      </c>
      <c r="B2431" s="22" t="s">
        <v>22</v>
      </c>
    </row>
    <row r="2432" spans="1:2" x14ac:dyDescent="0.35">
      <c r="A2432" s="22" t="s">
        <v>1487</v>
      </c>
      <c r="B2432" s="22" t="s">
        <v>22</v>
      </c>
    </row>
    <row r="2433" spans="1:2" x14ac:dyDescent="0.35">
      <c r="A2433" s="22" t="s">
        <v>1486</v>
      </c>
      <c r="B2433" s="22" t="s">
        <v>22</v>
      </c>
    </row>
    <row r="2434" spans="1:2" x14ac:dyDescent="0.35">
      <c r="A2434" s="22" t="s">
        <v>1485</v>
      </c>
      <c r="B2434" s="22" t="s">
        <v>22</v>
      </c>
    </row>
    <row r="2435" spans="1:2" x14ac:dyDescent="0.35">
      <c r="A2435" s="22" t="s">
        <v>1484</v>
      </c>
      <c r="B2435" s="22" t="s">
        <v>22</v>
      </c>
    </row>
    <row r="2436" spans="1:2" x14ac:dyDescent="0.35">
      <c r="A2436" s="22" t="s">
        <v>1483</v>
      </c>
      <c r="B2436" s="22" t="s">
        <v>22</v>
      </c>
    </row>
    <row r="2437" spans="1:2" x14ac:dyDescent="0.35">
      <c r="A2437" s="22" t="s">
        <v>1482</v>
      </c>
      <c r="B2437" s="22" t="s">
        <v>22</v>
      </c>
    </row>
    <row r="2438" spans="1:2" x14ac:dyDescent="0.35">
      <c r="A2438" s="22" t="s">
        <v>1481</v>
      </c>
      <c r="B2438" s="22" t="s">
        <v>22</v>
      </c>
    </row>
    <row r="2439" spans="1:2" x14ac:dyDescent="0.35">
      <c r="A2439" s="22" t="s">
        <v>1480</v>
      </c>
      <c r="B2439" s="22" t="s">
        <v>22</v>
      </c>
    </row>
    <row r="2440" spans="1:2" x14ac:dyDescent="0.35">
      <c r="A2440" s="22" t="s">
        <v>1479</v>
      </c>
      <c r="B2440" s="22" t="s">
        <v>22</v>
      </c>
    </row>
    <row r="2441" spans="1:2" x14ac:dyDescent="0.35">
      <c r="A2441" s="22" t="s">
        <v>1478</v>
      </c>
      <c r="B2441" s="22" t="s">
        <v>22</v>
      </c>
    </row>
    <row r="2442" spans="1:2" x14ac:dyDescent="0.35">
      <c r="A2442" s="22" t="s">
        <v>1477</v>
      </c>
      <c r="B2442" s="22" t="s">
        <v>22</v>
      </c>
    </row>
    <row r="2443" spans="1:2" x14ac:dyDescent="0.35">
      <c r="A2443" s="22" t="s">
        <v>1476</v>
      </c>
      <c r="B2443" s="22" t="s">
        <v>22</v>
      </c>
    </row>
    <row r="2444" spans="1:2" x14ac:dyDescent="0.35">
      <c r="A2444" s="22" t="s">
        <v>1475</v>
      </c>
      <c r="B2444" s="22" t="s">
        <v>22</v>
      </c>
    </row>
    <row r="2445" spans="1:2" x14ac:dyDescent="0.35">
      <c r="A2445" s="22" t="s">
        <v>1474</v>
      </c>
      <c r="B2445" s="22" t="s">
        <v>22</v>
      </c>
    </row>
    <row r="2446" spans="1:2" x14ac:dyDescent="0.35">
      <c r="A2446" s="22" t="s">
        <v>1473</v>
      </c>
      <c r="B2446" s="22" t="s">
        <v>22</v>
      </c>
    </row>
    <row r="2447" spans="1:2" x14ac:dyDescent="0.35">
      <c r="A2447" s="22" t="s">
        <v>1472</v>
      </c>
      <c r="B2447" s="22" t="s">
        <v>22</v>
      </c>
    </row>
    <row r="2448" spans="1:2" x14ac:dyDescent="0.35">
      <c r="A2448" s="22" t="s">
        <v>1471</v>
      </c>
      <c r="B2448" s="22" t="s">
        <v>22</v>
      </c>
    </row>
    <row r="2449" spans="1:2" x14ac:dyDescent="0.35">
      <c r="A2449" s="22" t="s">
        <v>1470</v>
      </c>
      <c r="B2449" s="22" t="s">
        <v>22</v>
      </c>
    </row>
    <row r="2450" spans="1:2" x14ac:dyDescent="0.35">
      <c r="A2450" s="22" t="s">
        <v>1469</v>
      </c>
      <c r="B2450" s="22" t="s">
        <v>22</v>
      </c>
    </row>
    <row r="2451" spans="1:2" x14ac:dyDescent="0.35">
      <c r="A2451" s="22" t="s">
        <v>1468</v>
      </c>
      <c r="B2451" s="22" t="s">
        <v>22</v>
      </c>
    </row>
    <row r="2452" spans="1:2" x14ac:dyDescent="0.35">
      <c r="A2452" s="22" t="s">
        <v>1467</v>
      </c>
      <c r="B2452" s="22" t="s">
        <v>22</v>
      </c>
    </row>
    <row r="2453" spans="1:2" x14ac:dyDescent="0.35">
      <c r="A2453" s="22" t="s">
        <v>1466</v>
      </c>
      <c r="B2453" s="22" t="s">
        <v>22</v>
      </c>
    </row>
    <row r="2454" spans="1:2" x14ac:dyDescent="0.35">
      <c r="A2454" s="22" t="s">
        <v>1465</v>
      </c>
      <c r="B2454" s="22" t="s">
        <v>22</v>
      </c>
    </row>
    <row r="2455" spans="1:2" x14ac:dyDescent="0.35">
      <c r="A2455" s="22" t="s">
        <v>1464</v>
      </c>
      <c r="B2455" s="22" t="s">
        <v>22</v>
      </c>
    </row>
    <row r="2456" spans="1:2" x14ac:dyDescent="0.35">
      <c r="A2456" s="22" t="s">
        <v>1463</v>
      </c>
      <c r="B2456" s="22" t="s">
        <v>22</v>
      </c>
    </row>
    <row r="2457" spans="1:2" x14ac:dyDescent="0.35">
      <c r="A2457" s="22" t="s">
        <v>1462</v>
      </c>
      <c r="B2457" s="22" t="s">
        <v>22</v>
      </c>
    </row>
    <row r="2458" spans="1:2" x14ac:dyDescent="0.35">
      <c r="A2458" s="22" t="s">
        <v>1461</v>
      </c>
      <c r="B2458" s="22" t="s">
        <v>22</v>
      </c>
    </row>
    <row r="2459" spans="1:2" x14ac:dyDescent="0.35">
      <c r="A2459" s="22" t="s">
        <v>1460</v>
      </c>
      <c r="B2459" s="22" t="s">
        <v>22</v>
      </c>
    </row>
    <row r="2460" spans="1:2" x14ac:dyDescent="0.35">
      <c r="A2460" s="22" t="s">
        <v>1459</v>
      </c>
      <c r="B2460" s="22" t="s">
        <v>22</v>
      </c>
    </row>
    <row r="2461" spans="1:2" x14ac:dyDescent="0.35">
      <c r="A2461" s="22" t="s">
        <v>1458</v>
      </c>
      <c r="B2461" s="22" t="s">
        <v>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F6C92-C052-4DC4-811A-B33CB8588161}">
  <dimension ref="A1:H419"/>
  <sheetViews>
    <sheetView workbookViewId="0">
      <selection activeCell="A6" sqref="A6"/>
    </sheetView>
  </sheetViews>
  <sheetFormatPr defaultColWidth="8.81640625" defaultRowHeight="14.5" x14ac:dyDescent="0.35"/>
  <cols>
    <col min="1" max="1" width="13.26953125" customWidth="1"/>
    <col min="2" max="2" width="16.1796875" style="56" customWidth="1"/>
    <col min="3" max="3" width="15.453125" customWidth="1"/>
    <col min="4" max="4" width="26.36328125" customWidth="1"/>
    <col min="5" max="5" width="20.1796875" customWidth="1"/>
    <col min="7" max="7" width="26.54296875" bestFit="1" customWidth="1"/>
    <col min="8" max="8" width="50" bestFit="1" customWidth="1"/>
    <col min="9" max="9" width="33.6328125" bestFit="1" customWidth="1"/>
  </cols>
  <sheetData>
    <row r="1" spans="1:8" s="36" customFormat="1" ht="18.5" x14ac:dyDescent="0.45">
      <c r="A1" s="35" t="s">
        <v>3466</v>
      </c>
      <c r="B1" s="55"/>
    </row>
    <row r="2" spans="1:8" s="36" customFormat="1" ht="18.5" x14ac:dyDescent="0.45">
      <c r="A2" s="36" t="s">
        <v>3474</v>
      </c>
      <c r="B2" s="55"/>
    </row>
    <row r="4" spans="1:8" x14ac:dyDescent="0.35">
      <c r="A4" s="71"/>
      <c r="B4" s="71"/>
      <c r="C4" s="71"/>
      <c r="D4" s="71"/>
    </row>
    <row r="5" spans="1:8" s="13" customFormat="1" ht="58" x14ac:dyDescent="0.35">
      <c r="A5" s="81" t="s">
        <v>3516</v>
      </c>
      <c r="B5" s="67" t="s">
        <v>3511</v>
      </c>
      <c r="C5" s="68" t="s">
        <v>3512</v>
      </c>
      <c r="D5" s="68" t="s">
        <v>3507</v>
      </c>
      <c r="E5" s="69" t="s">
        <v>726</v>
      </c>
      <c r="G5"/>
      <c r="H5"/>
    </row>
    <row r="6" spans="1:8" x14ac:dyDescent="0.35">
      <c r="A6" s="4" t="s">
        <v>5</v>
      </c>
      <c r="C6" t="s">
        <v>422</v>
      </c>
      <c r="D6" t="str">
        <f t="shared" ref="D6:D69" si="0">IF(OR(B6="both",C6="both",AND(B6="pySCENIC",C6="hdWGCNA"),AND(B6="hdWGCNA",C6="pySCENIC")),"both",IF(OR(AND(B6="pySCENIC",C6="pySCENIC"),AND(B6="",C6="pySCENIC"),AND(B6="pySCENIC",C6="")),"pySCENIC",IF(OR(AND(B6="hdWGCNA",C6="hdWGCNA"),AND(B6="",C6="hdWGCNA"),AND(B6="hdWGCNA",C6="")),"hdWGCNA","")))</f>
        <v/>
      </c>
      <c r="E6">
        <v>1</v>
      </c>
      <c r="G6" s="112" t="s">
        <v>3475</v>
      </c>
      <c r="H6" s="112"/>
    </row>
    <row r="7" spans="1:8" x14ac:dyDescent="0.35">
      <c r="A7" s="4" t="s">
        <v>8</v>
      </c>
      <c r="B7" s="56" t="s">
        <v>7</v>
      </c>
      <c r="C7" t="s">
        <v>422</v>
      </c>
      <c r="D7" t="str">
        <f t="shared" si="0"/>
        <v>pySCENIC</v>
      </c>
      <c r="E7">
        <v>0</v>
      </c>
      <c r="G7" s="70" t="s">
        <v>1449</v>
      </c>
      <c r="H7" t="s">
        <v>3510</v>
      </c>
    </row>
    <row r="8" spans="1:8" x14ac:dyDescent="0.35">
      <c r="A8" s="4" t="s">
        <v>9</v>
      </c>
      <c r="B8" s="56" t="s">
        <v>7</v>
      </c>
      <c r="C8" t="s">
        <v>7</v>
      </c>
      <c r="D8" t="str">
        <f t="shared" si="0"/>
        <v>pySCENIC</v>
      </c>
      <c r="E8">
        <v>1</v>
      </c>
      <c r="G8" s="34"/>
      <c r="H8">
        <v>78</v>
      </c>
    </row>
    <row r="9" spans="1:8" x14ac:dyDescent="0.35">
      <c r="A9" s="4" t="s">
        <v>12</v>
      </c>
      <c r="B9" s="56" t="s">
        <v>11</v>
      </c>
      <c r="C9" t="s">
        <v>7</v>
      </c>
      <c r="D9" t="str">
        <f t="shared" si="0"/>
        <v>both</v>
      </c>
      <c r="E9">
        <v>1</v>
      </c>
      <c r="G9" s="34" t="s">
        <v>11</v>
      </c>
      <c r="H9">
        <v>105</v>
      </c>
    </row>
    <row r="10" spans="1:8" x14ac:dyDescent="0.35">
      <c r="A10" s="4" t="s">
        <v>13</v>
      </c>
      <c r="C10" t="s">
        <v>422</v>
      </c>
      <c r="D10" t="str">
        <f t="shared" si="0"/>
        <v/>
      </c>
      <c r="E10">
        <v>0</v>
      </c>
      <c r="G10" s="34" t="s">
        <v>22</v>
      </c>
      <c r="H10">
        <v>74</v>
      </c>
    </row>
    <row r="11" spans="1:8" x14ac:dyDescent="0.35">
      <c r="A11" s="4" t="s">
        <v>14</v>
      </c>
      <c r="B11" s="56" t="s">
        <v>7</v>
      </c>
      <c r="C11" t="s">
        <v>422</v>
      </c>
      <c r="D11" t="str">
        <f t="shared" si="0"/>
        <v>pySCENIC</v>
      </c>
      <c r="E11">
        <v>0</v>
      </c>
      <c r="G11" s="34" t="s">
        <v>7</v>
      </c>
      <c r="H11">
        <v>150</v>
      </c>
    </row>
    <row r="12" spans="1:8" x14ac:dyDescent="0.35">
      <c r="A12" s="4" t="s">
        <v>15</v>
      </c>
      <c r="B12" s="56" t="s">
        <v>11</v>
      </c>
      <c r="C12" t="s">
        <v>422</v>
      </c>
      <c r="D12" t="str">
        <f t="shared" si="0"/>
        <v>both</v>
      </c>
      <c r="E12">
        <v>1</v>
      </c>
      <c r="G12" s="34" t="s">
        <v>3508</v>
      </c>
    </row>
    <row r="13" spans="1:8" x14ac:dyDescent="0.35">
      <c r="A13" s="4" t="s">
        <v>17</v>
      </c>
      <c r="B13" s="56" t="s">
        <v>7</v>
      </c>
      <c r="C13" t="s">
        <v>422</v>
      </c>
      <c r="D13" t="str">
        <f t="shared" si="0"/>
        <v>pySCENIC</v>
      </c>
      <c r="E13">
        <v>1</v>
      </c>
      <c r="G13" s="34" t="s">
        <v>1450</v>
      </c>
      <c r="H13">
        <v>407</v>
      </c>
    </row>
    <row r="14" spans="1:8" x14ac:dyDescent="0.35">
      <c r="A14" s="4" t="s">
        <v>18</v>
      </c>
      <c r="B14" s="56" t="s">
        <v>11</v>
      </c>
      <c r="C14" t="s">
        <v>7</v>
      </c>
      <c r="D14" t="str">
        <f t="shared" si="0"/>
        <v>both</v>
      </c>
      <c r="E14">
        <v>1</v>
      </c>
    </row>
    <row r="15" spans="1:8" x14ac:dyDescent="0.35">
      <c r="A15" s="4" t="s">
        <v>19</v>
      </c>
      <c r="B15" s="56" t="s">
        <v>11</v>
      </c>
      <c r="C15" t="s">
        <v>422</v>
      </c>
      <c r="D15" t="str">
        <f t="shared" si="0"/>
        <v>both</v>
      </c>
      <c r="E15">
        <v>1</v>
      </c>
      <c r="G15" s="112" t="s">
        <v>726</v>
      </c>
      <c r="H15" s="112"/>
    </row>
    <row r="16" spans="1:8" x14ac:dyDescent="0.35">
      <c r="A16" s="4" t="s">
        <v>20</v>
      </c>
      <c r="B16" s="56" t="s">
        <v>7</v>
      </c>
      <c r="C16" t="s">
        <v>7</v>
      </c>
      <c r="D16" t="str">
        <f t="shared" si="0"/>
        <v>pySCENIC</v>
      </c>
      <c r="E16">
        <v>0</v>
      </c>
      <c r="G16" s="70" t="s">
        <v>726</v>
      </c>
      <c r="H16" s="34">
        <v>1</v>
      </c>
    </row>
    <row r="17" spans="1:8" x14ac:dyDescent="0.35">
      <c r="A17" s="4" t="s">
        <v>21</v>
      </c>
      <c r="B17" s="56" t="s">
        <v>22</v>
      </c>
      <c r="C17" t="s">
        <v>22</v>
      </c>
      <c r="D17" t="str">
        <f t="shared" si="0"/>
        <v>hdWGCNA</v>
      </c>
      <c r="E17">
        <v>1</v>
      </c>
    </row>
    <row r="18" spans="1:8" x14ac:dyDescent="0.35">
      <c r="A18" s="4" t="s">
        <v>23</v>
      </c>
      <c r="B18" s="56" t="s">
        <v>11</v>
      </c>
      <c r="C18" t="s">
        <v>422</v>
      </c>
      <c r="D18" t="str">
        <f t="shared" si="0"/>
        <v>both</v>
      </c>
      <c r="E18">
        <v>1</v>
      </c>
      <c r="G18" s="70" t="s">
        <v>1449</v>
      </c>
      <c r="H18" t="s">
        <v>3510</v>
      </c>
    </row>
    <row r="19" spans="1:8" x14ac:dyDescent="0.35">
      <c r="A19" s="4" t="s">
        <v>24</v>
      </c>
      <c r="B19" s="56" t="s">
        <v>11</v>
      </c>
      <c r="C19" t="s">
        <v>7</v>
      </c>
      <c r="D19" t="str">
        <f t="shared" si="0"/>
        <v>both</v>
      </c>
      <c r="E19">
        <v>1</v>
      </c>
      <c r="G19" s="34"/>
      <c r="H19">
        <v>41</v>
      </c>
    </row>
    <row r="20" spans="1:8" x14ac:dyDescent="0.35">
      <c r="A20" s="4" t="s">
        <v>25</v>
      </c>
      <c r="B20" s="56" t="s">
        <v>7</v>
      </c>
      <c r="C20" t="s">
        <v>422</v>
      </c>
      <c r="D20" t="str">
        <f t="shared" si="0"/>
        <v>pySCENIC</v>
      </c>
      <c r="E20">
        <v>1</v>
      </c>
      <c r="G20" s="34" t="s">
        <v>11</v>
      </c>
      <c r="H20">
        <v>105</v>
      </c>
    </row>
    <row r="21" spans="1:8" x14ac:dyDescent="0.35">
      <c r="A21" s="4" t="s">
        <v>26</v>
      </c>
      <c r="C21" t="s">
        <v>422</v>
      </c>
      <c r="D21" t="str">
        <f t="shared" si="0"/>
        <v/>
      </c>
      <c r="E21">
        <v>1</v>
      </c>
      <c r="G21" s="34" t="s">
        <v>22</v>
      </c>
      <c r="H21">
        <v>71</v>
      </c>
    </row>
    <row r="22" spans="1:8" x14ac:dyDescent="0.35">
      <c r="A22" s="4" t="s">
        <v>27</v>
      </c>
      <c r="B22" s="56" t="s">
        <v>7</v>
      </c>
      <c r="C22" t="s">
        <v>422</v>
      </c>
      <c r="D22" t="str">
        <f t="shared" si="0"/>
        <v>pySCENIC</v>
      </c>
      <c r="E22">
        <v>0</v>
      </c>
      <c r="G22" s="34" t="s">
        <v>7</v>
      </c>
      <c r="H22">
        <v>50</v>
      </c>
    </row>
    <row r="23" spans="1:8" x14ac:dyDescent="0.35">
      <c r="A23" s="4" t="s">
        <v>28</v>
      </c>
      <c r="B23" s="56" t="s">
        <v>7</v>
      </c>
      <c r="C23" t="s">
        <v>422</v>
      </c>
      <c r="D23" t="str">
        <f t="shared" si="0"/>
        <v>pySCENIC</v>
      </c>
      <c r="E23">
        <v>0</v>
      </c>
      <c r="G23" s="34" t="s">
        <v>1450</v>
      </c>
      <c r="H23">
        <v>267</v>
      </c>
    </row>
    <row r="24" spans="1:8" x14ac:dyDescent="0.35">
      <c r="A24" s="4" t="s">
        <v>29</v>
      </c>
      <c r="B24" s="56" t="s">
        <v>7</v>
      </c>
      <c r="C24" t="s">
        <v>422</v>
      </c>
      <c r="D24" t="str">
        <f t="shared" si="0"/>
        <v>pySCENIC</v>
      </c>
      <c r="E24">
        <v>0</v>
      </c>
    </row>
    <row r="25" spans="1:8" x14ac:dyDescent="0.35">
      <c r="A25" s="4" t="s">
        <v>30</v>
      </c>
      <c r="B25" s="56" t="s">
        <v>11</v>
      </c>
      <c r="C25" t="s">
        <v>22</v>
      </c>
      <c r="D25" t="str">
        <f t="shared" si="0"/>
        <v>both</v>
      </c>
      <c r="E25">
        <v>1</v>
      </c>
      <c r="G25" s="112" t="s">
        <v>3515</v>
      </c>
      <c r="H25" s="112"/>
    </row>
    <row r="26" spans="1:8" x14ac:dyDescent="0.35">
      <c r="A26" s="4" t="s">
        <v>31</v>
      </c>
      <c r="B26" s="56" t="s">
        <v>7</v>
      </c>
      <c r="C26" t="s">
        <v>7</v>
      </c>
      <c r="D26" t="str">
        <f t="shared" si="0"/>
        <v>pySCENIC</v>
      </c>
      <c r="E26">
        <v>0</v>
      </c>
      <c r="G26" s="70" t="s">
        <v>726</v>
      </c>
      <c r="H26" s="34">
        <v>1</v>
      </c>
    </row>
    <row r="27" spans="1:8" x14ac:dyDescent="0.35">
      <c r="A27" s="4" t="s">
        <v>32</v>
      </c>
      <c r="B27" s="56" t="s">
        <v>7</v>
      </c>
      <c r="C27" t="s">
        <v>7</v>
      </c>
      <c r="D27" t="str">
        <f t="shared" si="0"/>
        <v>pySCENIC</v>
      </c>
      <c r="E27">
        <v>0</v>
      </c>
    </row>
    <row r="28" spans="1:8" x14ac:dyDescent="0.35">
      <c r="A28" s="4" t="s">
        <v>33</v>
      </c>
      <c r="C28" t="s">
        <v>422</v>
      </c>
      <c r="D28" t="str">
        <f t="shared" si="0"/>
        <v/>
      </c>
      <c r="E28">
        <v>1</v>
      </c>
      <c r="G28" s="70" t="s">
        <v>1449</v>
      </c>
      <c r="H28" t="s">
        <v>3509</v>
      </c>
    </row>
    <row r="29" spans="1:8" x14ac:dyDescent="0.35">
      <c r="A29" s="4" t="s">
        <v>35</v>
      </c>
      <c r="C29" t="s">
        <v>22</v>
      </c>
      <c r="D29" t="str">
        <f t="shared" si="0"/>
        <v>hdWGCNA</v>
      </c>
      <c r="E29">
        <v>1</v>
      </c>
      <c r="G29" s="34"/>
      <c r="H29">
        <v>70</v>
      </c>
    </row>
    <row r="30" spans="1:8" x14ac:dyDescent="0.35">
      <c r="A30" s="4" t="s">
        <v>36</v>
      </c>
      <c r="B30" s="56" t="s">
        <v>11</v>
      </c>
      <c r="C30" t="s">
        <v>22</v>
      </c>
      <c r="D30" t="str">
        <f t="shared" si="0"/>
        <v>both</v>
      </c>
      <c r="E30">
        <v>1</v>
      </c>
      <c r="G30" s="34" t="s">
        <v>11</v>
      </c>
      <c r="H30">
        <v>89</v>
      </c>
    </row>
    <row r="31" spans="1:8" x14ac:dyDescent="0.35">
      <c r="A31" s="4" t="s">
        <v>37</v>
      </c>
      <c r="B31" s="56" t="s">
        <v>7</v>
      </c>
      <c r="C31" t="s">
        <v>7</v>
      </c>
      <c r="D31" t="str">
        <f t="shared" si="0"/>
        <v>pySCENIC</v>
      </c>
      <c r="E31">
        <v>0</v>
      </c>
      <c r="G31" s="34" t="s">
        <v>22</v>
      </c>
      <c r="H31">
        <v>52</v>
      </c>
    </row>
    <row r="32" spans="1:8" x14ac:dyDescent="0.35">
      <c r="A32" s="4" t="s">
        <v>38</v>
      </c>
      <c r="B32" s="56" t="s">
        <v>7</v>
      </c>
      <c r="C32" t="s">
        <v>422</v>
      </c>
      <c r="D32" t="str">
        <f t="shared" si="0"/>
        <v>pySCENIC</v>
      </c>
      <c r="E32">
        <v>0</v>
      </c>
      <c r="G32" s="34" t="s">
        <v>7</v>
      </c>
      <c r="H32">
        <v>47</v>
      </c>
    </row>
    <row r="33" spans="1:8" x14ac:dyDescent="0.35">
      <c r="A33" s="4" t="s">
        <v>39</v>
      </c>
      <c r="C33" t="s">
        <v>422</v>
      </c>
      <c r="D33" t="str">
        <f t="shared" si="0"/>
        <v/>
      </c>
      <c r="E33">
        <v>0</v>
      </c>
      <c r="G33" s="34" t="s">
        <v>3508</v>
      </c>
    </row>
    <row r="34" spans="1:8" x14ac:dyDescent="0.35">
      <c r="A34" s="4" t="s">
        <v>40</v>
      </c>
      <c r="C34" t="s">
        <v>422</v>
      </c>
      <c r="D34" t="str">
        <f t="shared" si="0"/>
        <v/>
      </c>
      <c r="E34">
        <v>0</v>
      </c>
      <c r="G34" s="34" t="s">
        <v>1450</v>
      </c>
      <c r="H34">
        <v>258</v>
      </c>
    </row>
    <row r="35" spans="1:8" x14ac:dyDescent="0.35">
      <c r="A35" s="4" t="s">
        <v>41</v>
      </c>
      <c r="B35" s="56" t="s">
        <v>11</v>
      </c>
      <c r="C35" t="s">
        <v>22</v>
      </c>
      <c r="D35" t="str">
        <f t="shared" si="0"/>
        <v>both</v>
      </c>
      <c r="E35">
        <v>1</v>
      </c>
    </row>
    <row r="36" spans="1:8" x14ac:dyDescent="0.35">
      <c r="A36" s="4" t="s">
        <v>42</v>
      </c>
      <c r="B36" s="56" t="s">
        <v>11</v>
      </c>
      <c r="C36" t="s">
        <v>22</v>
      </c>
      <c r="D36" t="str">
        <f t="shared" si="0"/>
        <v>both</v>
      </c>
      <c r="E36">
        <v>1</v>
      </c>
      <c r="G36" s="112" t="s">
        <v>3514</v>
      </c>
      <c r="H36" s="112"/>
    </row>
    <row r="37" spans="1:8" x14ac:dyDescent="0.35">
      <c r="A37" s="4" t="s">
        <v>43</v>
      </c>
      <c r="B37" s="56" t="s">
        <v>7</v>
      </c>
      <c r="C37" t="s">
        <v>422</v>
      </c>
      <c r="D37" t="str">
        <f t="shared" si="0"/>
        <v>pySCENIC</v>
      </c>
      <c r="E37">
        <v>0</v>
      </c>
      <c r="G37" s="70" t="s">
        <v>726</v>
      </c>
      <c r="H37" s="34">
        <v>1</v>
      </c>
    </row>
    <row r="38" spans="1:8" x14ac:dyDescent="0.35">
      <c r="A38" s="4" t="s">
        <v>44</v>
      </c>
      <c r="C38" t="s">
        <v>7</v>
      </c>
      <c r="D38" t="str">
        <f t="shared" si="0"/>
        <v>pySCENIC</v>
      </c>
      <c r="E38">
        <v>0</v>
      </c>
    </row>
    <row r="39" spans="1:8" x14ac:dyDescent="0.35">
      <c r="A39" s="4" t="s">
        <v>45</v>
      </c>
      <c r="B39" s="56" t="s">
        <v>7</v>
      </c>
      <c r="C39" t="s">
        <v>422</v>
      </c>
      <c r="D39" t="str">
        <f t="shared" si="0"/>
        <v>pySCENIC</v>
      </c>
      <c r="E39">
        <v>0</v>
      </c>
      <c r="G39" s="70" t="s">
        <v>1449</v>
      </c>
      <c r="H39" t="s">
        <v>3513</v>
      </c>
    </row>
    <row r="40" spans="1:8" x14ac:dyDescent="0.35">
      <c r="A40" s="4" t="s">
        <v>46</v>
      </c>
      <c r="B40" s="56" t="s">
        <v>7</v>
      </c>
      <c r="C40" t="s">
        <v>7</v>
      </c>
      <c r="D40" t="str">
        <f t="shared" si="0"/>
        <v>pySCENIC</v>
      </c>
      <c r="E40">
        <v>0</v>
      </c>
      <c r="G40" s="34"/>
      <c r="H40">
        <v>138</v>
      </c>
    </row>
    <row r="41" spans="1:8" x14ac:dyDescent="0.35">
      <c r="A41" s="4" t="s">
        <v>47</v>
      </c>
      <c r="C41" t="s">
        <v>11</v>
      </c>
      <c r="D41" t="str">
        <f t="shared" si="0"/>
        <v>both</v>
      </c>
      <c r="E41">
        <v>1</v>
      </c>
      <c r="G41" s="34" t="s">
        <v>11</v>
      </c>
      <c r="H41">
        <v>15</v>
      </c>
    </row>
    <row r="42" spans="1:8" x14ac:dyDescent="0.35">
      <c r="A42" s="4" t="s">
        <v>48</v>
      </c>
      <c r="C42" t="s">
        <v>422</v>
      </c>
      <c r="D42" t="str">
        <f t="shared" si="0"/>
        <v/>
      </c>
      <c r="E42">
        <v>0</v>
      </c>
      <c r="G42" s="34" t="s">
        <v>22</v>
      </c>
      <c r="H42">
        <v>63</v>
      </c>
    </row>
    <row r="43" spans="1:8" x14ac:dyDescent="0.35">
      <c r="A43" s="4" t="s">
        <v>49</v>
      </c>
      <c r="B43" s="56" t="s">
        <v>7</v>
      </c>
      <c r="C43" t="s">
        <v>7</v>
      </c>
      <c r="D43" t="str">
        <f t="shared" si="0"/>
        <v>pySCENIC</v>
      </c>
      <c r="E43">
        <v>0</v>
      </c>
      <c r="G43" s="34" t="s">
        <v>7</v>
      </c>
      <c r="H43">
        <v>51</v>
      </c>
    </row>
    <row r="44" spans="1:8" x14ac:dyDescent="0.35">
      <c r="A44" s="4" t="s">
        <v>50</v>
      </c>
      <c r="B44" s="56" t="s">
        <v>11</v>
      </c>
      <c r="C44" t="s">
        <v>422</v>
      </c>
      <c r="D44" t="str">
        <f t="shared" si="0"/>
        <v>both</v>
      </c>
      <c r="E44">
        <v>1</v>
      </c>
      <c r="G44" s="34" t="s">
        <v>1450</v>
      </c>
      <c r="H44">
        <v>267</v>
      </c>
    </row>
    <row r="45" spans="1:8" x14ac:dyDescent="0.35">
      <c r="A45" s="4" t="s">
        <v>51</v>
      </c>
      <c r="B45" s="56" t="s">
        <v>7</v>
      </c>
      <c r="C45" t="s">
        <v>422</v>
      </c>
      <c r="D45" t="str">
        <f t="shared" si="0"/>
        <v>pySCENIC</v>
      </c>
      <c r="E45">
        <v>0</v>
      </c>
    </row>
    <row r="46" spans="1:8" x14ac:dyDescent="0.35">
      <c r="A46" s="4" t="s">
        <v>52</v>
      </c>
      <c r="B46" s="56" t="s">
        <v>7</v>
      </c>
      <c r="C46" t="s">
        <v>7</v>
      </c>
      <c r="D46" t="str">
        <f t="shared" si="0"/>
        <v>pySCENIC</v>
      </c>
      <c r="E46">
        <v>0</v>
      </c>
    </row>
    <row r="47" spans="1:8" x14ac:dyDescent="0.35">
      <c r="A47" s="4" t="s">
        <v>53</v>
      </c>
      <c r="B47" s="56" t="s">
        <v>11</v>
      </c>
      <c r="C47" t="s">
        <v>422</v>
      </c>
      <c r="D47" t="str">
        <f t="shared" si="0"/>
        <v>both</v>
      </c>
      <c r="E47">
        <v>1</v>
      </c>
    </row>
    <row r="48" spans="1:8" x14ac:dyDescent="0.35">
      <c r="A48" s="4" t="s">
        <v>54</v>
      </c>
      <c r="B48" s="56" t="s">
        <v>7</v>
      </c>
      <c r="C48" t="s">
        <v>22</v>
      </c>
      <c r="D48" t="str">
        <f t="shared" si="0"/>
        <v>both</v>
      </c>
      <c r="E48">
        <v>1</v>
      </c>
    </row>
    <row r="49" spans="1:5" x14ac:dyDescent="0.35">
      <c r="A49" s="4" t="s">
        <v>55</v>
      </c>
      <c r="B49" s="56" t="s">
        <v>11</v>
      </c>
      <c r="C49" t="s">
        <v>7</v>
      </c>
      <c r="D49" t="str">
        <f t="shared" si="0"/>
        <v>both</v>
      </c>
      <c r="E49">
        <v>1</v>
      </c>
    </row>
    <row r="50" spans="1:5" x14ac:dyDescent="0.35">
      <c r="A50" s="4" t="s">
        <v>56</v>
      </c>
      <c r="C50" t="s">
        <v>422</v>
      </c>
      <c r="D50" t="str">
        <f t="shared" si="0"/>
        <v/>
      </c>
      <c r="E50">
        <v>1</v>
      </c>
    </row>
    <row r="51" spans="1:5" x14ac:dyDescent="0.35">
      <c r="A51" s="4" t="s">
        <v>57</v>
      </c>
      <c r="C51" t="s">
        <v>422</v>
      </c>
      <c r="D51" t="str">
        <f t="shared" si="0"/>
        <v/>
      </c>
      <c r="E51">
        <v>0</v>
      </c>
    </row>
    <row r="52" spans="1:5" x14ac:dyDescent="0.35">
      <c r="A52" s="4" t="s">
        <v>58</v>
      </c>
      <c r="B52" s="56" t="s">
        <v>422</v>
      </c>
      <c r="C52" t="s">
        <v>422</v>
      </c>
      <c r="D52" t="str">
        <f t="shared" si="0"/>
        <v/>
      </c>
      <c r="E52">
        <v>0</v>
      </c>
    </row>
    <row r="53" spans="1:5" x14ac:dyDescent="0.35">
      <c r="A53" s="4" t="s">
        <v>59</v>
      </c>
      <c r="B53" s="56" t="s">
        <v>422</v>
      </c>
      <c r="C53" t="s">
        <v>7</v>
      </c>
      <c r="D53" t="str">
        <f t="shared" si="0"/>
        <v>pySCENIC</v>
      </c>
      <c r="E53">
        <v>0</v>
      </c>
    </row>
    <row r="54" spans="1:5" x14ac:dyDescent="0.35">
      <c r="A54" s="4" t="s">
        <v>60</v>
      </c>
      <c r="B54" s="56" t="s">
        <v>422</v>
      </c>
      <c r="C54" t="s">
        <v>7</v>
      </c>
      <c r="D54" t="str">
        <f t="shared" si="0"/>
        <v>pySCENIC</v>
      </c>
      <c r="E54">
        <v>1</v>
      </c>
    </row>
    <row r="55" spans="1:5" x14ac:dyDescent="0.35">
      <c r="A55" s="4" t="s">
        <v>61</v>
      </c>
      <c r="B55" s="56" t="s">
        <v>11</v>
      </c>
      <c r="C55" t="s">
        <v>422</v>
      </c>
      <c r="D55" t="str">
        <f t="shared" si="0"/>
        <v>both</v>
      </c>
      <c r="E55">
        <v>1</v>
      </c>
    </row>
    <row r="56" spans="1:5" x14ac:dyDescent="0.35">
      <c r="A56" s="4" t="s">
        <v>62</v>
      </c>
      <c r="B56" s="56" t="s">
        <v>7</v>
      </c>
      <c r="C56" t="s">
        <v>22</v>
      </c>
      <c r="D56" t="str">
        <f t="shared" si="0"/>
        <v>both</v>
      </c>
      <c r="E56">
        <v>1</v>
      </c>
    </row>
    <row r="57" spans="1:5" x14ac:dyDescent="0.35">
      <c r="A57" s="4" t="s">
        <v>63</v>
      </c>
      <c r="B57" s="56" t="s">
        <v>7</v>
      </c>
      <c r="C57" t="s">
        <v>422</v>
      </c>
      <c r="D57" t="str">
        <f t="shared" si="0"/>
        <v>pySCENIC</v>
      </c>
      <c r="E57">
        <v>1</v>
      </c>
    </row>
    <row r="58" spans="1:5" x14ac:dyDescent="0.35">
      <c r="A58" s="4" t="s">
        <v>64</v>
      </c>
      <c r="B58" s="56" t="s">
        <v>7</v>
      </c>
      <c r="C58" t="s">
        <v>422</v>
      </c>
      <c r="D58" t="str">
        <f t="shared" si="0"/>
        <v>pySCENIC</v>
      </c>
      <c r="E58">
        <v>1</v>
      </c>
    </row>
    <row r="59" spans="1:5" x14ac:dyDescent="0.35">
      <c r="A59" s="4" t="s">
        <v>65</v>
      </c>
      <c r="B59" s="56" t="s">
        <v>422</v>
      </c>
      <c r="C59" t="s">
        <v>422</v>
      </c>
      <c r="D59" t="str">
        <f t="shared" si="0"/>
        <v/>
      </c>
      <c r="E59">
        <v>1</v>
      </c>
    </row>
    <row r="60" spans="1:5" x14ac:dyDescent="0.35">
      <c r="A60" s="4" t="s">
        <v>66</v>
      </c>
      <c r="B60" s="56" t="s">
        <v>11</v>
      </c>
      <c r="C60" t="s">
        <v>11</v>
      </c>
      <c r="D60" t="str">
        <f t="shared" si="0"/>
        <v>both</v>
      </c>
      <c r="E60">
        <v>1</v>
      </c>
    </row>
    <row r="61" spans="1:5" x14ac:dyDescent="0.35">
      <c r="A61" s="4" t="s">
        <v>67</v>
      </c>
      <c r="B61" s="56" t="s">
        <v>7</v>
      </c>
      <c r="C61" t="s">
        <v>422</v>
      </c>
      <c r="D61" t="str">
        <f t="shared" si="0"/>
        <v>pySCENIC</v>
      </c>
      <c r="E61">
        <v>1</v>
      </c>
    </row>
    <row r="62" spans="1:5" x14ac:dyDescent="0.35">
      <c r="A62" s="4" t="s">
        <v>68</v>
      </c>
      <c r="B62" s="56" t="s">
        <v>11</v>
      </c>
      <c r="C62" t="s">
        <v>11</v>
      </c>
      <c r="D62" t="str">
        <f t="shared" si="0"/>
        <v>both</v>
      </c>
      <c r="E62">
        <v>1</v>
      </c>
    </row>
    <row r="63" spans="1:5" x14ac:dyDescent="0.35">
      <c r="A63" s="4" t="s">
        <v>69</v>
      </c>
      <c r="B63" s="56" t="s">
        <v>7</v>
      </c>
      <c r="C63" t="s">
        <v>422</v>
      </c>
      <c r="D63" t="str">
        <f t="shared" si="0"/>
        <v>pySCENIC</v>
      </c>
      <c r="E63">
        <v>1</v>
      </c>
    </row>
    <row r="64" spans="1:5" x14ac:dyDescent="0.35">
      <c r="A64" s="4" t="s">
        <v>70</v>
      </c>
      <c r="B64" s="56" t="s">
        <v>11</v>
      </c>
      <c r="C64" t="s">
        <v>7</v>
      </c>
      <c r="D64" t="str">
        <f t="shared" si="0"/>
        <v>both</v>
      </c>
      <c r="E64">
        <v>1</v>
      </c>
    </row>
    <row r="65" spans="1:5" x14ac:dyDescent="0.35">
      <c r="A65" s="4" t="s">
        <v>71</v>
      </c>
      <c r="B65" s="56" t="s">
        <v>11</v>
      </c>
      <c r="C65" t="s">
        <v>7</v>
      </c>
      <c r="D65" t="str">
        <f t="shared" si="0"/>
        <v>both</v>
      </c>
      <c r="E65">
        <v>1</v>
      </c>
    </row>
    <row r="66" spans="1:5" x14ac:dyDescent="0.35">
      <c r="A66" s="4" t="s">
        <v>72</v>
      </c>
      <c r="B66" s="56" t="s">
        <v>422</v>
      </c>
      <c r="C66" t="s">
        <v>422</v>
      </c>
      <c r="D66" t="str">
        <f t="shared" si="0"/>
        <v/>
      </c>
      <c r="E66">
        <v>1</v>
      </c>
    </row>
    <row r="67" spans="1:5" x14ac:dyDescent="0.35">
      <c r="A67" s="4" t="s">
        <v>73</v>
      </c>
      <c r="B67" s="56" t="s">
        <v>422</v>
      </c>
      <c r="C67" t="s">
        <v>22</v>
      </c>
      <c r="D67" t="str">
        <f t="shared" si="0"/>
        <v>hdWGCNA</v>
      </c>
      <c r="E67">
        <v>1</v>
      </c>
    </row>
    <row r="68" spans="1:5" x14ac:dyDescent="0.35">
      <c r="A68" s="4" t="s">
        <v>74</v>
      </c>
      <c r="B68" s="56" t="s">
        <v>11</v>
      </c>
      <c r="C68" t="s">
        <v>422</v>
      </c>
      <c r="D68" t="str">
        <f t="shared" si="0"/>
        <v>both</v>
      </c>
      <c r="E68">
        <v>1</v>
      </c>
    </row>
    <row r="69" spans="1:5" x14ac:dyDescent="0.35">
      <c r="A69" s="4" t="s">
        <v>75</v>
      </c>
      <c r="B69" s="56" t="s">
        <v>422</v>
      </c>
      <c r="C69" t="s">
        <v>7</v>
      </c>
      <c r="D69" t="str">
        <f t="shared" si="0"/>
        <v>pySCENIC</v>
      </c>
      <c r="E69">
        <v>1</v>
      </c>
    </row>
    <row r="70" spans="1:5" x14ac:dyDescent="0.35">
      <c r="A70" s="4" t="s">
        <v>76</v>
      </c>
      <c r="B70" s="56" t="s">
        <v>7</v>
      </c>
      <c r="C70" t="s">
        <v>422</v>
      </c>
      <c r="D70" t="str">
        <f t="shared" ref="D70:D133" si="1">IF(OR(B70="both",C70="both",AND(B70="pySCENIC",C70="hdWGCNA"),AND(B70="hdWGCNA",C70="pySCENIC")),"both",IF(OR(AND(B70="pySCENIC",C70="pySCENIC"),AND(B70="",C70="pySCENIC"),AND(B70="pySCENIC",C70="")),"pySCENIC",IF(OR(AND(B70="hdWGCNA",C70="hdWGCNA"),AND(B70="",C70="hdWGCNA"),AND(B70="hdWGCNA",C70="")),"hdWGCNA","")))</f>
        <v>pySCENIC</v>
      </c>
      <c r="E70">
        <v>0</v>
      </c>
    </row>
    <row r="71" spans="1:5" x14ac:dyDescent="0.35">
      <c r="A71" s="4" t="s">
        <v>77</v>
      </c>
      <c r="B71" s="56" t="s">
        <v>7</v>
      </c>
      <c r="C71" t="s">
        <v>422</v>
      </c>
      <c r="D71" t="str">
        <f t="shared" si="1"/>
        <v>pySCENIC</v>
      </c>
      <c r="E71">
        <v>0</v>
      </c>
    </row>
    <row r="72" spans="1:5" x14ac:dyDescent="0.35">
      <c r="A72" s="4" t="s">
        <v>78</v>
      </c>
      <c r="B72" s="56" t="s">
        <v>11</v>
      </c>
      <c r="C72" t="s">
        <v>22</v>
      </c>
      <c r="D72" t="str">
        <f t="shared" si="1"/>
        <v>both</v>
      </c>
      <c r="E72">
        <v>1</v>
      </c>
    </row>
    <row r="73" spans="1:5" x14ac:dyDescent="0.35">
      <c r="A73" s="4" t="s">
        <v>79</v>
      </c>
      <c r="B73" s="56" t="s">
        <v>7</v>
      </c>
      <c r="C73" t="s">
        <v>422</v>
      </c>
      <c r="D73" t="str">
        <f t="shared" si="1"/>
        <v>pySCENIC</v>
      </c>
      <c r="E73">
        <v>1</v>
      </c>
    </row>
    <row r="74" spans="1:5" x14ac:dyDescent="0.35">
      <c r="A74" s="4" t="s">
        <v>80</v>
      </c>
      <c r="B74" s="56" t="s">
        <v>22</v>
      </c>
      <c r="C74" t="s">
        <v>22</v>
      </c>
      <c r="D74" t="str">
        <f t="shared" si="1"/>
        <v>hdWGCNA</v>
      </c>
      <c r="E74">
        <v>1</v>
      </c>
    </row>
    <row r="75" spans="1:5" x14ac:dyDescent="0.35">
      <c r="A75" s="4" t="s">
        <v>81</v>
      </c>
      <c r="B75" s="56" t="s">
        <v>422</v>
      </c>
      <c r="C75" t="s">
        <v>22</v>
      </c>
      <c r="D75" t="str">
        <f t="shared" si="1"/>
        <v>hdWGCNA</v>
      </c>
      <c r="E75">
        <v>1</v>
      </c>
    </row>
    <row r="76" spans="1:5" x14ac:dyDescent="0.35">
      <c r="A76" s="4" t="s">
        <v>82</v>
      </c>
      <c r="B76" s="56" t="s">
        <v>11</v>
      </c>
      <c r="C76" t="s">
        <v>422</v>
      </c>
      <c r="D76" t="str">
        <f t="shared" si="1"/>
        <v>both</v>
      </c>
      <c r="E76">
        <v>1</v>
      </c>
    </row>
    <row r="77" spans="1:5" x14ac:dyDescent="0.35">
      <c r="A77" s="4" t="s">
        <v>83</v>
      </c>
      <c r="B77" s="56" t="s">
        <v>7</v>
      </c>
      <c r="C77" t="s">
        <v>7</v>
      </c>
      <c r="D77" t="str">
        <f t="shared" si="1"/>
        <v>pySCENIC</v>
      </c>
      <c r="E77">
        <v>0</v>
      </c>
    </row>
    <row r="78" spans="1:5" x14ac:dyDescent="0.35">
      <c r="A78" s="4" t="s">
        <v>84</v>
      </c>
      <c r="B78" s="56" t="s">
        <v>7</v>
      </c>
      <c r="C78" t="s">
        <v>422</v>
      </c>
      <c r="D78" t="str">
        <f t="shared" si="1"/>
        <v>pySCENIC</v>
      </c>
      <c r="E78">
        <v>1</v>
      </c>
    </row>
    <row r="79" spans="1:5" x14ac:dyDescent="0.35">
      <c r="A79" s="4" t="s">
        <v>85</v>
      </c>
      <c r="B79" s="56" t="s">
        <v>11</v>
      </c>
      <c r="C79" t="s">
        <v>422</v>
      </c>
      <c r="D79" t="str">
        <f t="shared" si="1"/>
        <v>both</v>
      </c>
      <c r="E79">
        <v>1</v>
      </c>
    </row>
    <row r="80" spans="1:5" x14ac:dyDescent="0.35">
      <c r="A80" s="4" t="s">
        <v>86</v>
      </c>
      <c r="B80" s="56" t="s">
        <v>22</v>
      </c>
      <c r="C80" t="s">
        <v>422</v>
      </c>
      <c r="D80" t="str">
        <f t="shared" si="1"/>
        <v>hdWGCNA</v>
      </c>
      <c r="E80">
        <v>1</v>
      </c>
    </row>
    <row r="81" spans="1:5" x14ac:dyDescent="0.35">
      <c r="A81" s="4" t="s">
        <v>87</v>
      </c>
      <c r="B81" s="56" t="s">
        <v>422</v>
      </c>
      <c r="C81" t="s">
        <v>7</v>
      </c>
      <c r="D81" t="str">
        <f t="shared" si="1"/>
        <v>pySCENIC</v>
      </c>
      <c r="E81">
        <v>1</v>
      </c>
    </row>
    <row r="82" spans="1:5" x14ac:dyDescent="0.35">
      <c r="A82" s="4" t="s">
        <v>88</v>
      </c>
      <c r="B82" s="56" t="s">
        <v>422</v>
      </c>
      <c r="C82" t="s">
        <v>422</v>
      </c>
      <c r="D82" t="str">
        <f t="shared" si="1"/>
        <v/>
      </c>
      <c r="E82">
        <v>1</v>
      </c>
    </row>
    <row r="83" spans="1:5" x14ac:dyDescent="0.35">
      <c r="A83" s="4" t="s">
        <v>89</v>
      </c>
      <c r="B83" s="56" t="s">
        <v>422</v>
      </c>
      <c r="C83" t="s">
        <v>422</v>
      </c>
      <c r="D83" t="str">
        <f t="shared" si="1"/>
        <v/>
      </c>
      <c r="E83">
        <v>1</v>
      </c>
    </row>
    <row r="84" spans="1:5" x14ac:dyDescent="0.35">
      <c r="A84" s="4" t="s">
        <v>90</v>
      </c>
      <c r="B84" s="56" t="s">
        <v>11</v>
      </c>
      <c r="C84" t="s">
        <v>422</v>
      </c>
      <c r="D84" t="str">
        <f t="shared" si="1"/>
        <v>both</v>
      </c>
      <c r="E84">
        <v>1</v>
      </c>
    </row>
    <row r="85" spans="1:5" x14ac:dyDescent="0.35">
      <c r="A85" s="4" t="s">
        <v>91</v>
      </c>
      <c r="B85" s="56" t="s">
        <v>11</v>
      </c>
      <c r="C85" t="s">
        <v>7</v>
      </c>
      <c r="D85" t="str">
        <f t="shared" si="1"/>
        <v>both</v>
      </c>
      <c r="E85">
        <v>1</v>
      </c>
    </row>
    <row r="86" spans="1:5" x14ac:dyDescent="0.35">
      <c r="A86" s="4" t="s">
        <v>92</v>
      </c>
      <c r="B86" s="56" t="s">
        <v>422</v>
      </c>
      <c r="C86" t="s">
        <v>422</v>
      </c>
      <c r="D86" t="str">
        <f t="shared" si="1"/>
        <v/>
      </c>
      <c r="E86">
        <v>0</v>
      </c>
    </row>
    <row r="87" spans="1:5" x14ac:dyDescent="0.35">
      <c r="A87" s="4" t="s">
        <v>93</v>
      </c>
      <c r="B87" s="56" t="s">
        <v>7</v>
      </c>
      <c r="C87" t="s">
        <v>422</v>
      </c>
      <c r="D87" t="str">
        <f t="shared" si="1"/>
        <v>pySCENIC</v>
      </c>
      <c r="E87">
        <v>1</v>
      </c>
    </row>
    <row r="88" spans="1:5" x14ac:dyDescent="0.35">
      <c r="A88" s="4" t="s">
        <v>94</v>
      </c>
      <c r="B88" s="56" t="s">
        <v>11</v>
      </c>
      <c r="C88" t="s">
        <v>422</v>
      </c>
      <c r="D88" t="str">
        <f t="shared" si="1"/>
        <v>both</v>
      </c>
      <c r="E88">
        <v>1</v>
      </c>
    </row>
    <row r="89" spans="1:5" x14ac:dyDescent="0.35">
      <c r="A89" s="4" t="s">
        <v>95</v>
      </c>
      <c r="B89" s="56" t="s">
        <v>11</v>
      </c>
      <c r="C89" t="s">
        <v>11</v>
      </c>
      <c r="D89" t="str">
        <f t="shared" si="1"/>
        <v>both</v>
      </c>
      <c r="E89">
        <v>1</v>
      </c>
    </row>
    <row r="90" spans="1:5" x14ac:dyDescent="0.35">
      <c r="A90" s="4" t="s">
        <v>96</v>
      </c>
      <c r="B90" s="56" t="s">
        <v>7</v>
      </c>
      <c r="C90" t="s">
        <v>11</v>
      </c>
      <c r="D90" t="str">
        <f t="shared" si="1"/>
        <v>both</v>
      </c>
      <c r="E90">
        <v>1</v>
      </c>
    </row>
    <row r="91" spans="1:5" x14ac:dyDescent="0.35">
      <c r="A91" s="4" t="s">
        <v>97</v>
      </c>
      <c r="B91" s="56" t="s">
        <v>422</v>
      </c>
      <c r="C91" t="s">
        <v>422</v>
      </c>
      <c r="D91" t="str">
        <f t="shared" si="1"/>
        <v/>
      </c>
      <c r="E91">
        <v>1</v>
      </c>
    </row>
    <row r="92" spans="1:5" x14ac:dyDescent="0.35">
      <c r="A92" s="4" t="s">
        <v>98</v>
      </c>
      <c r="B92" s="56" t="s">
        <v>11</v>
      </c>
      <c r="C92" t="s">
        <v>7</v>
      </c>
      <c r="D92" t="str">
        <f t="shared" si="1"/>
        <v>both</v>
      </c>
      <c r="E92">
        <v>1</v>
      </c>
    </row>
    <row r="93" spans="1:5" x14ac:dyDescent="0.35">
      <c r="A93" s="4" t="s">
        <v>99</v>
      </c>
      <c r="B93" s="56" t="s">
        <v>422</v>
      </c>
      <c r="C93" t="s">
        <v>422</v>
      </c>
      <c r="D93" t="str">
        <f t="shared" si="1"/>
        <v/>
      </c>
      <c r="E93">
        <v>1</v>
      </c>
    </row>
    <row r="94" spans="1:5" x14ac:dyDescent="0.35">
      <c r="A94" s="4" t="s">
        <v>100</v>
      </c>
      <c r="B94" s="56" t="s">
        <v>422</v>
      </c>
      <c r="C94" t="s">
        <v>422</v>
      </c>
      <c r="D94" t="str">
        <f t="shared" si="1"/>
        <v/>
      </c>
      <c r="E94">
        <v>1</v>
      </c>
    </row>
    <row r="95" spans="1:5" x14ac:dyDescent="0.35">
      <c r="A95" s="4" t="s">
        <v>101</v>
      </c>
      <c r="B95" s="56" t="s">
        <v>422</v>
      </c>
      <c r="C95" t="s">
        <v>7</v>
      </c>
      <c r="D95" t="str">
        <f t="shared" si="1"/>
        <v>pySCENIC</v>
      </c>
      <c r="E95">
        <v>0</v>
      </c>
    </row>
    <row r="96" spans="1:5" x14ac:dyDescent="0.35">
      <c r="A96" s="4" t="s">
        <v>102</v>
      </c>
      <c r="B96" s="56" t="s">
        <v>422</v>
      </c>
      <c r="C96" t="s">
        <v>7</v>
      </c>
      <c r="D96" t="str">
        <f t="shared" si="1"/>
        <v>pySCENIC</v>
      </c>
      <c r="E96">
        <v>0</v>
      </c>
    </row>
    <row r="97" spans="1:5" x14ac:dyDescent="0.35">
      <c r="A97" s="4" t="s">
        <v>103</v>
      </c>
      <c r="B97" s="56" t="s">
        <v>422</v>
      </c>
      <c r="C97" t="s">
        <v>7</v>
      </c>
      <c r="D97" t="str">
        <f t="shared" si="1"/>
        <v>pySCENIC</v>
      </c>
      <c r="E97">
        <v>1</v>
      </c>
    </row>
    <row r="98" spans="1:5" x14ac:dyDescent="0.35">
      <c r="A98" s="4" t="s">
        <v>104</v>
      </c>
      <c r="B98" s="56" t="s">
        <v>22</v>
      </c>
      <c r="C98" t="s">
        <v>22</v>
      </c>
      <c r="D98" t="str">
        <f t="shared" si="1"/>
        <v>hdWGCNA</v>
      </c>
      <c r="E98">
        <v>1</v>
      </c>
    </row>
    <row r="99" spans="1:5" x14ac:dyDescent="0.35">
      <c r="A99" s="4" t="s">
        <v>105</v>
      </c>
      <c r="B99" s="56" t="s">
        <v>422</v>
      </c>
      <c r="C99" t="s">
        <v>7</v>
      </c>
      <c r="D99" t="str">
        <f t="shared" si="1"/>
        <v>pySCENIC</v>
      </c>
      <c r="E99">
        <v>1</v>
      </c>
    </row>
    <row r="100" spans="1:5" x14ac:dyDescent="0.35">
      <c r="A100" s="4" t="s">
        <v>106</v>
      </c>
      <c r="B100" s="56" t="s">
        <v>422</v>
      </c>
      <c r="C100" t="s">
        <v>422</v>
      </c>
      <c r="D100" t="str">
        <f t="shared" si="1"/>
        <v/>
      </c>
      <c r="E100">
        <v>0</v>
      </c>
    </row>
    <row r="101" spans="1:5" x14ac:dyDescent="0.35">
      <c r="A101" s="4" t="s">
        <v>107</v>
      </c>
      <c r="B101" s="56" t="s">
        <v>7</v>
      </c>
      <c r="C101" t="s">
        <v>422</v>
      </c>
      <c r="D101" t="str">
        <f t="shared" si="1"/>
        <v>pySCENIC</v>
      </c>
      <c r="E101">
        <v>0</v>
      </c>
    </row>
    <row r="102" spans="1:5" x14ac:dyDescent="0.35">
      <c r="A102" s="4" t="s">
        <v>108</v>
      </c>
      <c r="B102" s="56" t="s">
        <v>422</v>
      </c>
      <c r="C102" t="s">
        <v>7</v>
      </c>
      <c r="D102" t="str">
        <f t="shared" si="1"/>
        <v>pySCENIC</v>
      </c>
      <c r="E102">
        <v>0</v>
      </c>
    </row>
    <row r="103" spans="1:5" x14ac:dyDescent="0.35">
      <c r="A103" s="4" t="s">
        <v>109</v>
      </c>
      <c r="B103" s="56" t="s">
        <v>22</v>
      </c>
      <c r="C103" t="s">
        <v>22</v>
      </c>
      <c r="D103" t="str">
        <f t="shared" si="1"/>
        <v>hdWGCNA</v>
      </c>
      <c r="E103">
        <v>1</v>
      </c>
    </row>
    <row r="104" spans="1:5" x14ac:dyDescent="0.35">
      <c r="A104" s="4" t="s">
        <v>110</v>
      </c>
      <c r="B104" s="56" t="s">
        <v>11</v>
      </c>
      <c r="C104" t="s">
        <v>422</v>
      </c>
      <c r="D104" t="str">
        <f t="shared" si="1"/>
        <v>both</v>
      </c>
      <c r="E104">
        <v>1</v>
      </c>
    </row>
    <row r="105" spans="1:5" x14ac:dyDescent="0.35">
      <c r="A105" s="4" t="s">
        <v>111</v>
      </c>
      <c r="B105" s="56" t="s">
        <v>422</v>
      </c>
      <c r="C105" t="s">
        <v>422</v>
      </c>
      <c r="D105" t="str">
        <f t="shared" si="1"/>
        <v/>
      </c>
      <c r="E105">
        <v>1</v>
      </c>
    </row>
    <row r="106" spans="1:5" x14ac:dyDescent="0.35">
      <c r="A106" s="4" t="s">
        <v>112</v>
      </c>
      <c r="B106" s="56" t="s">
        <v>7</v>
      </c>
      <c r="C106" t="s">
        <v>7</v>
      </c>
      <c r="D106" t="str">
        <f t="shared" si="1"/>
        <v>pySCENIC</v>
      </c>
      <c r="E106">
        <v>0</v>
      </c>
    </row>
    <row r="107" spans="1:5" x14ac:dyDescent="0.35">
      <c r="A107" s="4" t="s">
        <v>113</v>
      </c>
      <c r="B107" s="56" t="s">
        <v>11</v>
      </c>
      <c r="C107" t="s">
        <v>7</v>
      </c>
      <c r="D107" t="str">
        <f t="shared" si="1"/>
        <v>both</v>
      </c>
      <c r="E107">
        <v>1</v>
      </c>
    </row>
    <row r="108" spans="1:5" x14ac:dyDescent="0.35">
      <c r="A108" s="4" t="s">
        <v>114</v>
      </c>
      <c r="B108" s="56" t="s">
        <v>7</v>
      </c>
      <c r="C108" t="s">
        <v>7</v>
      </c>
      <c r="D108" t="str">
        <f t="shared" si="1"/>
        <v>pySCENIC</v>
      </c>
      <c r="E108">
        <v>0</v>
      </c>
    </row>
    <row r="109" spans="1:5" x14ac:dyDescent="0.35">
      <c r="A109" s="4" t="s">
        <v>115</v>
      </c>
      <c r="B109" s="56" t="s">
        <v>11</v>
      </c>
      <c r="C109" t="s">
        <v>422</v>
      </c>
      <c r="D109" t="str">
        <f t="shared" si="1"/>
        <v>both</v>
      </c>
      <c r="E109">
        <v>1</v>
      </c>
    </row>
    <row r="110" spans="1:5" x14ac:dyDescent="0.35">
      <c r="A110" s="4" t="s">
        <v>116</v>
      </c>
      <c r="B110" s="56" t="s">
        <v>422</v>
      </c>
      <c r="C110" t="s">
        <v>422</v>
      </c>
      <c r="D110" t="str">
        <f t="shared" si="1"/>
        <v/>
      </c>
      <c r="E110">
        <v>1</v>
      </c>
    </row>
    <row r="111" spans="1:5" x14ac:dyDescent="0.35">
      <c r="A111" s="4" t="s">
        <v>117</v>
      </c>
      <c r="B111" s="56" t="s">
        <v>11</v>
      </c>
      <c r="C111" t="s">
        <v>7</v>
      </c>
      <c r="D111" t="str">
        <f t="shared" si="1"/>
        <v>both</v>
      </c>
      <c r="E111">
        <v>1</v>
      </c>
    </row>
    <row r="112" spans="1:5" x14ac:dyDescent="0.35">
      <c r="A112" s="4" t="s">
        <v>118</v>
      </c>
      <c r="B112" s="56" t="s">
        <v>11</v>
      </c>
      <c r="C112" t="s">
        <v>7</v>
      </c>
      <c r="D112" t="str">
        <f t="shared" si="1"/>
        <v>both</v>
      </c>
      <c r="E112">
        <v>1</v>
      </c>
    </row>
    <row r="113" spans="1:5" x14ac:dyDescent="0.35">
      <c r="A113" s="4" t="s">
        <v>119</v>
      </c>
      <c r="B113" s="56" t="s">
        <v>422</v>
      </c>
      <c r="C113" t="s">
        <v>422</v>
      </c>
      <c r="D113" t="str">
        <f t="shared" si="1"/>
        <v/>
      </c>
      <c r="E113">
        <v>1</v>
      </c>
    </row>
    <row r="114" spans="1:5" x14ac:dyDescent="0.35">
      <c r="A114" s="4" t="s">
        <v>120</v>
      </c>
      <c r="B114" s="56" t="s">
        <v>7</v>
      </c>
      <c r="C114" t="s">
        <v>422</v>
      </c>
      <c r="D114" t="str">
        <f t="shared" si="1"/>
        <v>pySCENIC</v>
      </c>
      <c r="E114">
        <v>1</v>
      </c>
    </row>
    <row r="115" spans="1:5" x14ac:dyDescent="0.35">
      <c r="A115" s="4" t="s">
        <v>121</v>
      </c>
      <c r="B115" s="56" t="s">
        <v>422</v>
      </c>
      <c r="C115" t="s">
        <v>11</v>
      </c>
      <c r="D115" t="str">
        <f t="shared" si="1"/>
        <v>both</v>
      </c>
      <c r="E115">
        <v>1</v>
      </c>
    </row>
    <row r="116" spans="1:5" x14ac:dyDescent="0.35">
      <c r="A116" s="4" t="s">
        <v>122</v>
      </c>
      <c r="B116" s="56" t="s">
        <v>22</v>
      </c>
      <c r="C116" t="s">
        <v>422</v>
      </c>
      <c r="D116" t="str">
        <f t="shared" si="1"/>
        <v>hdWGCNA</v>
      </c>
      <c r="E116">
        <v>1</v>
      </c>
    </row>
    <row r="117" spans="1:5" x14ac:dyDescent="0.35">
      <c r="A117" s="4" t="s">
        <v>123</v>
      </c>
      <c r="B117" s="56" t="s">
        <v>422</v>
      </c>
      <c r="C117" t="s">
        <v>422</v>
      </c>
      <c r="D117" t="str">
        <f t="shared" si="1"/>
        <v/>
      </c>
      <c r="E117">
        <v>0</v>
      </c>
    </row>
    <row r="118" spans="1:5" x14ac:dyDescent="0.35">
      <c r="A118" s="4" t="s">
        <v>124</v>
      </c>
      <c r="B118" s="56" t="s">
        <v>422</v>
      </c>
      <c r="C118" t="s">
        <v>22</v>
      </c>
      <c r="D118" t="str">
        <f t="shared" si="1"/>
        <v>hdWGCNA</v>
      </c>
      <c r="E118">
        <v>1</v>
      </c>
    </row>
    <row r="119" spans="1:5" x14ac:dyDescent="0.35">
      <c r="A119" s="4" t="s">
        <v>125</v>
      </c>
      <c r="B119" s="56" t="s">
        <v>7</v>
      </c>
      <c r="C119" t="s">
        <v>422</v>
      </c>
      <c r="D119" t="str">
        <f t="shared" si="1"/>
        <v>pySCENIC</v>
      </c>
      <c r="E119">
        <v>0</v>
      </c>
    </row>
    <row r="120" spans="1:5" x14ac:dyDescent="0.35">
      <c r="A120" s="4" t="s">
        <v>126</v>
      </c>
      <c r="B120" s="56" t="s">
        <v>7</v>
      </c>
      <c r="C120" t="s">
        <v>422</v>
      </c>
      <c r="D120" t="str">
        <f t="shared" si="1"/>
        <v>pySCENIC</v>
      </c>
      <c r="E120">
        <v>0</v>
      </c>
    </row>
    <row r="121" spans="1:5" x14ac:dyDescent="0.35">
      <c r="A121" s="4" t="s">
        <v>127</v>
      </c>
      <c r="B121" s="56" t="s">
        <v>422</v>
      </c>
      <c r="C121" t="s">
        <v>422</v>
      </c>
      <c r="D121" t="str">
        <f t="shared" si="1"/>
        <v/>
      </c>
      <c r="E121">
        <v>0</v>
      </c>
    </row>
    <row r="122" spans="1:5" x14ac:dyDescent="0.35">
      <c r="A122" s="4" t="s">
        <v>128</v>
      </c>
      <c r="B122" s="56" t="s">
        <v>7</v>
      </c>
      <c r="C122" t="s">
        <v>422</v>
      </c>
      <c r="D122" t="str">
        <f t="shared" si="1"/>
        <v>pySCENIC</v>
      </c>
      <c r="E122">
        <v>0</v>
      </c>
    </row>
    <row r="123" spans="1:5" x14ac:dyDescent="0.35">
      <c r="A123" s="4" t="s">
        <v>129</v>
      </c>
      <c r="B123" s="56" t="s">
        <v>7</v>
      </c>
      <c r="C123" t="s">
        <v>422</v>
      </c>
      <c r="D123" t="str">
        <f t="shared" si="1"/>
        <v>pySCENIC</v>
      </c>
      <c r="E123">
        <v>0</v>
      </c>
    </row>
    <row r="124" spans="1:5" x14ac:dyDescent="0.35">
      <c r="A124" s="4" t="s">
        <v>130</v>
      </c>
      <c r="B124" s="56" t="s">
        <v>7</v>
      </c>
      <c r="C124" t="s">
        <v>422</v>
      </c>
      <c r="D124" t="str">
        <f t="shared" si="1"/>
        <v>pySCENIC</v>
      </c>
      <c r="E124">
        <v>0</v>
      </c>
    </row>
    <row r="125" spans="1:5" x14ac:dyDescent="0.35">
      <c r="A125" s="4" t="s">
        <v>131</v>
      </c>
      <c r="B125" s="56" t="s">
        <v>7</v>
      </c>
      <c r="C125" t="s">
        <v>22</v>
      </c>
      <c r="D125" t="str">
        <f t="shared" si="1"/>
        <v>both</v>
      </c>
      <c r="E125">
        <v>1</v>
      </c>
    </row>
    <row r="126" spans="1:5" x14ac:dyDescent="0.35">
      <c r="A126" s="4" t="s">
        <v>132</v>
      </c>
      <c r="B126" s="56" t="s">
        <v>7</v>
      </c>
      <c r="C126" t="s">
        <v>422</v>
      </c>
      <c r="D126" t="str">
        <f t="shared" si="1"/>
        <v>pySCENIC</v>
      </c>
      <c r="E126">
        <v>1</v>
      </c>
    </row>
    <row r="127" spans="1:5" x14ac:dyDescent="0.35">
      <c r="A127" s="4" t="s">
        <v>133</v>
      </c>
      <c r="B127" s="56" t="s">
        <v>422</v>
      </c>
      <c r="C127" t="s">
        <v>422</v>
      </c>
      <c r="D127" t="str">
        <f t="shared" si="1"/>
        <v/>
      </c>
      <c r="E127">
        <v>0</v>
      </c>
    </row>
    <row r="128" spans="1:5" x14ac:dyDescent="0.35">
      <c r="A128" s="4" t="s">
        <v>134</v>
      </c>
      <c r="B128" s="56" t="s">
        <v>11</v>
      </c>
      <c r="C128" t="s">
        <v>22</v>
      </c>
      <c r="D128" t="str">
        <f t="shared" si="1"/>
        <v>both</v>
      </c>
      <c r="E128">
        <v>1</v>
      </c>
    </row>
    <row r="129" spans="1:5" x14ac:dyDescent="0.35">
      <c r="A129" s="4" t="s">
        <v>135</v>
      </c>
      <c r="B129" s="56" t="s">
        <v>422</v>
      </c>
      <c r="C129" t="s">
        <v>22</v>
      </c>
      <c r="D129" t="str">
        <f t="shared" si="1"/>
        <v>hdWGCNA</v>
      </c>
      <c r="E129">
        <v>1</v>
      </c>
    </row>
    <row r="130" spans="1:5" x14ac:dyDescent="0.35">
      <c r="A130" s="4" t="s">
        <v>136</v>
      </c>
      <c r="B130" s="56" t="s">
        <v>7</v>
      </c>
      <c r="C130" t="s">
        <v>422</v>
      </c>
      <c r="D130" t="str">
        <f t="shared" si="1"/>
        <v>pySCENIC</v>
      </c>
      <c r="E130">
        <v>0</v>
      </c>
    </row>
    <row r="131" spans="1:5" x14ac:dyDescent="0.35">
      <c r="A131" s="4" t="s">
        <v>137</v>
      </c>
      <c r="B131" s="56" t="s">
        <v>422</v>
      </c>
      <c r="C131" t="s">
        <v>7</v>
      </c>
      <c r="D131" t="str">
        <f t="shared" si="1"/>
        <v>pySCENIC</v>
      </c>
      <c r="E131">
        <v>0</v>
      </c>
    </row>
    <row r="132" spans="1:5" x14ac:dyDescent="0.35">
      <c r="A132" s="4" t="s">
        <v>138</v>
      </c>
      <c r="B132" s="56" t="s">
        <v>11</v>
      </c>
      <c r="C132" t="s">
        <v>7</v>
      </c>
      <c r="D132" t="str">
        <f t="shared" si="1"/>
        <v>both</v>
      </c>
      <c r="E132">
        <v>1</v>
      </c>
    </row>
    <row r="133" spans="1:5" x14ac:dyDescent="0.35">
      <c r="A133" s="4" t="s">
        <v>139</v>
      </c>
      <c r="B133" s="56" t="s">
        <v>22</v>
      </c>
      <c r="C133" t="s">
        <v>422</v>
      </c>
      <c r="D133" t="str">
        <f t="shared" si="1"/>
        <v>hdWGCNA</v>
      </c>
      <c r="E133">
        <v>1</v>
      </c>
    </row>
    <row r="134" spans="1:5" x14ac:dyDescent="0.35">
      <c r="A134" s="4" t="s">
        <v>140</v>
      </c>
      <c r="B134" s="56" t="s">
        <v>422</v>
      </c>
      <c r="C134" t="s">
        <v>422</v>
      </c>
      <c r="D134" t="str">
        <f t="shared" ref="D134:D197" si="2">IF(OR(B134="both",C134="both",AND(B134="pySCENIC",C134="hdWGCNA"),AND(B134="hdWGCNA",C134="pySCENIC")),"both",IF(OR(AND(B134="pySCENIC",C134="pySCENIC"),AND(B134="",C134="pySCENIC"),AND(B134="pySCENIC",C134="")),"pySCENIC",IF(OR(AND(B134="hdWGCNA",C134="hdWGCNA"),AND(B134="",C134="hdWGCNA"),AND(B134="hdWGCNA",C134="")),"hdWGCNA","")))</f>
        <v/>
      </c>
      <c r="E134">
        <v>0</v>
      </c>
    </row>
    <row r="135" spans="1:5" x14ac:dyDescent="0.35">
      <c r="A135" s="4" t="s">
        <v>141</v>
      </c>
      <c r="B135" s="56" t="s">
        <v>22</v>
      </c>
      <c r="C135" t="s">
        <v>422</v>
      </c>
      <c r="D135" t="str">
        <f t="shared" si="2"/>
        <v>hdWGCNA</v>
      </c>
      <c r="E135">
        <v>1</v>
      </c>
    </row>
    <row r="136" spans="1:5" x14ac:dyDescent="0.35">
      <c r="A136" s="4" t="s">
        <v>142</v>
      </c>
      <c r="B136" s="56" t="s">
        <v>422</v>
      </c>
      <c r="C136" t="s">
        <v>422</v>
      </c>
      <c r="D136" t="str">
        <f t="shared" si="2"/>
        <v/>
      </c>
      <c r="E136">
        <v>0</v>
      </c>
    </row>
    <row r="137" spans="1:5" x14ac:dyDescent="0.35">
      <c r="A137" s="4" t="s">
        <v>143</v>
      </c>
      <c r="B137" s="56" t="s">
        <v>422</v>
      </c>
      <c r="C137" t="s">
        <v>22</v>
      </c>
      <c r="D137" t="str">
        <f t="shared" si="2"/>
        <v>hdWGCNA</v>
      </c>
      <c r="E137">
        <v>1</v>
      </c>
    </row>
    <row r="138" spans="1:5" x14ac:dyDescent="0.35">
      <c r="A138" s="4" t="s">
        <v>144</v>
      </c>
      <c r="B138" s="56" t="s">
        <v>422</v>
      </c>
      <c r="C138" t="s">
        <v>422</v>
      </c>
      <c r="D138" t="str">
        <f t="shared" si="2"/>
        <v/>
      </c>
      <c r="E138">
        <v>0</v>
      </c>
    </row>
    <row r="139" spans="1:5" x14ac:dyDescent="0.35">
      <c r="A139" s="4" t="s">
        <v>145</v>
      </c>
      <c r="B139" s="56" t="s">
        <v>11</v>
      </c>
      <c r="C139" t="s">
        <v>422</v>
      </c>
      <c r="D139" t="str">
        <f t="shared" si="2"/>
        <v>both</v>
      </c>
      <c r="E139">
        <v>1</v>
      </c>
    </row>
    <row r="140" spans="1:5" x14ac:dyDescent="0.35">
      <c r="A140" s="4" t="s">
        <v>146</v>
      </c>
      <c r="B140" s="56" t="s">
        <v>422</v>
      </c>
      <c r="C140" t="s">
        <v>422</v>
      </c>
      <c r="D140" t="str">
        <f t="shared" si="2"/>
        <v/>
      </c>
      <c r="E140">
        <v>1</v>
      </c>
    </row>
    <row r="141" spans="1:5" x14ac:dyDescent="0.35">
      <c r="A141" s="4" t="s">
        <v>147</v>
      </c>
      <c r="B141" s="56" t="s">
        <v>22</v>
      </c>
      <c r="C141" t="s">
        <v>422</v>
      </c>
      <c r="D141" t="str">
        <f t="shared" si="2"/>
        <v>hdWGCNA</v>
      </c>
      <c r="E141">
        <v>1</v>
      </c>
    </row>
    <row r="142" spans="1:5" x14ac:dyDescent="0.35">
      <c r="A142" s="4" t="s">
        <v>148</v>
      </c>
      <c r="B142" s="56" t="s">
        <v>422</v>
      </c>
      <c r="C142" t="s">
        <v>422</v>
      </c>
      <c r="D142" t="str">
        <f t="shared" si="2"/>
        <v/>
      </c>
      <c r="E142">
        <v>1</v>
      </c>
    </row>
    <row r="143" spans="1:5" x14ac:dyDescent="0.35">
      <c r="A143" s="4" t="s">
        <v>149</v>
      </c>
      <c r="B143" s="56" t="s">
        <v>422</v>
      </c>
      <c r="C143" t="s">
        <v>422</v>
      </c>
      <c r="D143" t="str">
        <f t="shared" si="2"/>
        <v/>
      </c>
      <c r="E143">
        <v>1</v>
      </c>
    </row>
    <row r="144" spans="1:5" x14ac:dyDescent="0.35">
      <c r="A144" s="4" t="s">
        <v>150</v>
      </c>
      <c r="B144" s="56" t="s">
        <v>7</v>
      </c>
      <c r="C144" t="s">
        <v>422</v>
      </c>
      <c r="D144" t="str">
        <f t="shared" si="2"/>
        <v>pySCENIC</v>
      </c>
      <c r="E144">
        <v>1</v>
      </c>
    </row>
    <row r="145" spans="1:5" x14ac:dyDescent="0.35">
      <c r="A145" s="4" t="s">
        <v>151</v>
      </c>
      <c r="B145" s="56" t="s">
        <v>7</v>
      </c>
      <c r="C145" t="s">
        <v>422</v>
      </c>
      <c r="D145" t="str">
        <f t="shared" si="2"/>
        <v>pySCENIC</v>
      </c>
      <c r="E145">
        <v>1</v>
      </c>
    </row>
    <row r="146" spans="1:5" x14ac:dyDescent="0.35">
      <c r="A146" s="4" t="s">
        <v>152</v>
      </c>
      <c r="B146" s="56" t="s">
        <v>422</v>
      </c>
      <c r="C146" t="s">
        <v>422</v>
      </c>
      <c r="D146" t="str">
        <f t="shared" si="2"/>
        <v/>
      </c>
      <c r="E146">
        <v>0</v>
      </c>
    </row>
    <row r="147" spans="1:5" x14ac:dyDescent="0.35">
      <c r="A147" s="4" t="s">
        <v>153</v>
      </c>
      <c r="B147" s="56" t="s">
        <v>422</v>
      </c>
      <c r="C147" t="s">
        <v>7</v>
      </c>
      <c r="D147" t="str">
        <f t="shared" si="2"/>
        <v>pySCENIC</v>
      </c>
      <c r="E147">
        <v>0</v>
      </c>
    </row>
    <row r="148" spans="1:5" x14ac:dyDescent="0.35">
      <c r="A148" s="4" t="s">
        <v>154</v>
      </c>
      <c r="B148" s="56" t="s">
        <v>11</v>
      </c>
      <c r="C148" t="s">
        <v>22</v>
      </c>
      <c r="D148" t="str">
        <f t="shared" si="2"/>
        <v>both</v>
      </c>
      <c r="E148">
        <v>1</v>
      </c>
    </row>
    <row r="149" spans="1:5" x14ac:dyDescent="0.35">
      <c r="A149" s="4" t="s">
        <v>155</v>
      </c>
      <c r="B149" s="56" t="s">
        <v>11</v>
      </c>
      <c r="C149" t="s">
        <v>11</v>
      </c>
      <c r="D149" t="str">
        <f t="shared" si="2"/>
        <v>both</v>
      </c>
      <c r="E149">
        <v>1</v>
      </c>
    </row>
    <row r="150" spans="1:5" x14ac:dyDescent="0.35">
      <c r="A150" s="4" t="s">
        <v>156</v>
      </c>
      <c r="B150" s="56" t="s">
        <v>11</v>
      </c>
      <c r="C150" t="s">
        <v>11</v>
      </c>
      <c r="D150" t="str">
        <f t="shared" si="2"/>
        <v>both</v>
      </c>
      <c r="E150">
        <v>1</v>
      </c>
    </row>
    <row r="151" spans="1:5" x14ac:dyDescent="0.35">
      <c r="A151" s="4" t="s">
        <v>157</v>
      </c>
      <c r="B151" s="56" t="s">
        <v>11</v>
      </c>
      <c r="C151" t="s">
        <v>11</v>
      </c>
      <c r="D151" t="str">
        <f t="shared" si="2"/>
        <v>both</v>
      </c>
      <c r="E151">
        <v>1</v>
      </c>
    </row>
    <row r="152" spans="1:5" x14ac:dyDescent="0.35">
      <c r="A152" s="4" t="s">
        <v>158</v>
      </c>
      <c r="B152" s="56" t="s">
        <v>422</v>
      </c>
      <c r="C152" t="s">
        <v>422</v>
      </c>
      <c r="D152" t="str">
        <f t="shared" si="2"/>
        <v/>
      </c>
      <c r="E152">
        <v>0</v>
      </c>
    </row>
    <row r="153" spans="1:5" x14ac:dyDescent="0.35">
      <c r="A153" s="4" t="s">
        <v>159</v>
      </c>
      <c r="B153" s="56" t="s">
        <v>7</v>
      </c>
      <c r="C153" t="s">
        <v>7</v>
      </c>
      <c r="D153" t="str">
        <f t="shared" si="2"/>
        <v>pySCENIC</v>
      </c>
      <c r="E153">
        <v>0</v>
      </c>
    </row>
    <row r="154" spans="1:5" x14ac:dyDescent="0.35">
      <c r="A154" s="4" t="s">
        <v>160</v>
      </c>
      <c r="B154" s="56" t="s">
        <v>7</v>
      </c>
      <c r="C154" t="s">
        <v>7</v>
      </c>
      <c r="D154" t="str">
        <f t="shared" si="2"/>
        <v>pySCENIC</v>
      </c>
      <c r="E154">
        <v>0</v>
      </c>
    </row>
    <row r="155" spans="1:5" x14ac:dyDescent="0.35">
      <c r="A155" s="4" t="s">
        <v>161</v>
      </c>
      <c r="B155" s="56" t="s">
        <v>11</v>
      </c>
      <c r="C155" t="s">
        <v>22</v>
      </c>
      <c r="D155" t="str">
        <f t="shared" si="2"/>
        <v>both</v>
      </c>
      <c r="E155">
        <v>1</v>
      </c>
    </row>
    <row r="156" spans="1:5" x14ac:dyDescent="0.35">
      <c r="A156" s="4" t="s">
        <v>162</v>
      </c>
      <c r="B156" s="56" t="s">
        <v>22</v>
      </c>
      <c r="C156" t="s">
        <v>422</v>
      </c>
      <c r="D156" t="str">
        <f t="shared" si="2"/>
        <v>hdWGCNA</v>
      </c>
      <c r="E156">
        <v>1</v>
      </c>
    </row>
    <row r="157" spans="1:5" x14ac:dyDescent="0.35">
      <c r="A157" s="4" t="s">
        <v>163</v>
      </c>
      <c r="B157" s="56" t="s">
        <v>7</v>
      </c>
      <c r="C157" t="s">
        <v>422</v>
      </c>
      <c r="D157" t="str">
        <f t="shared" si="2"/>
        <v>pySCENIC</v>
      </c>
      <c r="E157">
        <v>1</v>
      </c>
    </row>
    <row r="158" spans="1:5" x14ac:dyDescent="0.35">
      <c r="A158" s="4" t="s">
        <v>164</v>
      </c>
      <c r="B158" s="56" t="s">
        <v>422</v>
      </c>
      <c r="C158" t="s">
        <v>422</v>
      </c>
      <c r="D158" t="str">
        <f t="shared" si="2"/>
        <v/>
      </c>
      <c r="E158">
        <v>1</v>
      </c>
    </row>
    <row r="159" spans="1:5" x14ac:dyDescent="0.35">
      <c r="A159" s="4" t="s">
        <v>165</v>
      </c>
      <c r="B159" s="56" t="s">
        <v>7</v>
      </c>
      <c r="C159" t="s">
        <v>422</v>
      </c>
      <c r="D159" t="str">
        <f t="shared" si="2"/>
        <v>pySCENIC</v>
      </c>
      <c r="E159">
        <v>1</v>
      </c>
    </row>
    <row r="160" spans="1:5" x14ac:dyDescent="0.35">
      <c r="A160" s="4" t="s">
        <v>166</v>
      </c>
      <c r="B160" s="56" t="s">
        <v>422</v>
      </c>
      <c r="C160" t="s">
        <v>422</v>
      </c>
      <c r="D160" t="str">
        <f t="shared" si="2"/>
        <v/>
      </c>
      <c r="E160">
        <v>1</v>
      </c>
    </row>
    <row r="161" spans="1:5" x14ac:dyDescent="0.35">
      <c r="A161" s="4" t="s">
        <v>167</v>
      </c>
      <c r="B161" s="56" t="s">
        <v>11</v>
      </c>
      <c r="C161" t="s">
        <v>422</v>
      </c>
      <c r="D161" t="str">
        <f t="shared" si="2"/>
        <v>both</v>
      </c>
      <c r="E161">
        <v>1</v>
      </c>
    </row>
    <row r="162" spans="1:5" x14ac:dyDescent="0.35">
      <c r="A162" s="4" t="s">
        <v>168</v>
      </c>
      <c r="B162" s="56" t="s">
        <v>422</v>
      </c>
      <c r="C162" t="s">
        <v>422</v>
      </c>
      <c r="D162" t="str">
        <f t="shared" si="2"/>
        <v/>
      </c>
      <c r="E162">
        <v>0</v>
      </c>
    </row>
    <row r="163" spans="1:5" x14ac:dyDescent="0.35">
      <c r="A163" s="4" t="s">
        <v>169</v>
      </c>
      <c r="B163" s="56" t="s">
        <v>22</v>
      </c>
      <c r="C163" t="s">
        <v>422</v>
      </c>
      <c r="D163" t="str">
        <f t="shared" si="2"/>
        <v>hdWGCNA</v>
      </c>
      <c r="E163">
        <v>1</v>
      </c>
    </row>
    <row r="164" spans="1:5" x14ac:dyDescent="0.35">
      <c r="A164" s="4" t="s">
        <v>170</v>
      </c>
      <c r="B164" s="56" t="s">
        <v>22</v>
      </c>
      <c r="C164" t="s">
        <v>422</v>
      </c>
      <c r="D164" t="str">
        <f t="shared" si="2"/>
        <v>hdWGCNA</v>
      </c>
      <c r="E164">
        <v>1</v>
      </c>
    </row>
    <row r="165" spans="1:5" x14ac:dyDescent="0.35">
      <c r="A165" s="4" t="s">
        <v>171</v>
      </c>
      <c r="B165" s="56" t="s">
        <v>422</v>
      </c>
      <c r="C165" t="s">
        <v>7</v>
      </c>
      <c r="D165" t="str">
        <f t="shared" si="2"/>
        <v>pySCENIC</v>
      </c>
      <c r="E165">
        <v>1</v>
      </c>
    </row>
    <row r="166" spans="1:5" x14ac:dyDescent="0.35">
      <c r="A166" s="4" t="s">
        <v>172</v>
      </c>
      <c r="B166" s="56" t="s">
        <v>22</v>
      </c>
      <c r="C166" t="s">
        <v>422</v>
      </c>
      <c r="D166" t="str">
        <f t="shared" si="2"/>
        <v>hdWGCNA</v>
      </c>
      <c r="E166">
        <v>0</v>
      </c>
    </row>
    <row r="167" spans="1:5" x14ac:dyDescent="0.35">
      <c r="A167" s="4" t="s">
        <v>173</v>
      </c>
      <c r="B167" s="56" t="s">
        <v>422</v>
      </c>
      <c r="C167" t="s">
        <v>422</v>
      </c>
      <c r="D167" t="str">
        <f t="shared" si="2"/>
        <v/>
      </c>
      <c r="E167">
        <v>0</v>
      </c>
    </row>
    <row r="168" spans="1:5" x14ac:dyDescent="0.35">
      <c r="A168" s="4" t="s">
        <v>174</v>
      </c>
      <c r="B168" s="56" t="s">
        <v>7</v>
      </c>
      <c r="C168" t="s">
        <v>422</v>
      </c>
      <c r="D168" t="str">
        <f t="shared" si="2"/>
        <v>pySCENIC</v>
      </c>
      <c r="E168">
        <v>0</v>
      </c>
    </row>
    <row r="169" spans="1:5" x14ac:dyDescent="0.35">
      <c r="A169" s="4" t="s">
        <v>175</v>
      </c>
      <c r="B169" s="56" t="s">
        <v>11</v>
      </c>
      <c r="C169" t="s">
        <v>11</v>
      </c>
      <c r="D169" t="str">
        <f t="shared" si="2"/>
        <v>both</v>
      </c>
      <c r="E169">
        <v>1</v>
      </c>
    </row>
    <row r="170" spans="1:5" x14ac:dyDescent="0.35">
      <c r="A170" s="4" t="s">
        <v>176</v>
      </c>
      <c r="B170" s="56" t="s">
        <v>422</v>
      </c>
      <c r="C170" t="s">
        <v>422</v>
      </c>
      <c r="D170" t="str">
        <f t="shared" si="2"/>
        <v/>
      </c>
      <c r="E170">
        <v>0</v>
      </c>
    </row>
    <row r="171" spans="1:5" x14ac:dyDescent="0.35">
      <c r="A171" s="4" t="s">
        <v>177</v>
      </c>
      <c r="B171" s="56" t="s">
        <v>11</v>
      </c>
      <c r="C171" t="s">
        <v>422</v>
      </c>
      <c r="D171" t="str">
        <f t="shared" si="2"/>
        <v>both</v>
      </c>
      <c r="E171">
        <v>1</v>
      </c>
    </row>
    <row r="172" spans="1:5" x14ac:dyDescent="0.35">
      <c r="A172" s="4" t="s">
        <v>178</v>
      </c>
      <c r="B172" s="56" t="s">
        <v>11</v>
      </c>
      <c r="C172" t="s">
        <v>22</v>
      </c>
      <c r="D172" t="str">
        <f t="shared" si="2"/>
        <v>both</v>
      </c>
      <c r="E172">
        <v>1</v>
      </c>
    </row>
    <row r="173" spans="1:5" x14ac:dyDescent="0.35">
      <c r="A173" s="4" t="s">
        <v>179</v>
      </c>
      <c r="B173" s="56" t="s">
        <v>22</v>
      </c>
      <c r="C173" t="s">
        <v>422</v>
      </c>
      <c r="D173" t="str">
        <f t="shared" si="2"/>
        <v>hdWGCNA</v>
      </c>
      <c r="E173">
        <v>1</v>
      </c>
    </row>
    <row r="174" spans="1:5" x14ac:dyDescent="0.35">
      <c r="A174" s="4" t="s">
        <v>180</v>
      </c>
      <c r="B174" s="56" t="s">
        <v>7</v>
      </c>
      <c r="C174" t="s">
        <v>422</v>
      </c>
      <c r="D174" t="str">
        <f t="shared" si="2"/>
        <v>pySCENIC</v>
      </c>
      <c r="E174">
        <v>0</v>
      </c>
    </row>
    <row r="175" spans="1:5" x14ac:dyDescent="0.35">
      <c r="A175" s="4" t="s">
        <v>181</v>
      </c>
      <c r="B175" s="56" t="s">
        <v>11</v>
      </c>
      <c r="C175" t="s">
        <v>7</v>
      </c>
      <c r="D175" t="str">
        <f t="shared" si="2"/>
        <v>both</v>
      </c>
      <c r="E175">
        <v>1</v>
      </c>
    </row>
    <row r="176" spans="1:5" x14ac:dyDescent="0.35">
      <c r="A176" s="4" t="s">
        <v>182</v>
      </c>
      <c r="B176" s="56" t="s">
        <v>11</v>
      </c>
      <c r="C176" t="s">
        <v>7</v>
      </c>
      <c r="D176" t="str">
        <f t="shared" si="2"/>
        <v>both</v>
      </c>
      <c r="E176">
        <v>1</v>
      </c>
    </row>
    <row r="177" spans="1:5" x14ac:dyDescent="0.35">
      <c r="A177" s="4" t="s">
        <v>183</v>
      </c>
      <c r="B177" s="56" t="s">
        <v>422</v>
      </c>
      <c r="C177" t="s">
        <v>22</v>
      </c>
      <c r="D177" t="str">
        <f t="shared" si="2"/>
        <v>hdWGCNA</v>
      </c>
      <c r="E177">
        <v>1</v>
      </c>
    </row>
    <row r="178" spans="1:5" x14ac:dyDescent="0.35">
      <c r="A178" s="4" t="s">
        <v>184</v>
      </c>
      <c r="B178" s="56" t="s">
        <v>11</v>
      </c>
      <c r="C178" t="s">
        <v>422</v>
      </c>
      <c r="D178" t="str">
        <f t="shared" si="2"/>
        <v>both</v>
      </c>
      <c r="E178">
        <v>1</v>
      </c>
    </row>
    <row r="179" spans="1:5" x14ac:dyDescent="0.35">
      <c r="A179" s="4" t="s">
        <v>185</v>
      </c>
      <c r="B179" s="56" t="s">
        <v>11</v>
      </c>
      <c r="C179" t="s">
        <v>422</v>
      </c>
      <c r="D179" t="str">
        <f t="shared" si="2"/>
        <v>both</v>
      </c>
      <c r="E179">
        <v>1</v>
      </c>
    </row>
    <row r="180" spans="1:5" x14ac:dyDescent="0.35">
      <c r="A180" s="4" t="s">
        <v>186</v>
      </c>
      <c r="B180" s="56" t="s">
        <v>7</v>
      </c>
      <c r="C180" t="s">
        <v>22</v>
      </c>
      <c r="D180" t="str">
        <f t="shared" si="2"/>
        <v>both</v>
      </c>
      <c r="E180">
        <v>1</v>
      </c>
    </row>
    <row r="181" spans="1:5" x14ac:dyDescent="0.35">
      <c r="A181" s="4" t="s">
        <v>187</v>
      </c>
      <c r="B181" s="56" t="s">
        <v>22</v>
      </c>
      <c r="C181" t="s">
        <v>422</v>
      </c>
      <c r="D181" t="str">
        <f t="shared" si="2"/>
        <v>hdWGCNA</v>
      </c>
      <c r="E181">
        <v>1</v>
      </c>
    </row>
    <row r="182" spans="1:5" x14ac:dyDescent="0.35">
      <c r="A182" s="4" t="s">
        <v>188</v>
      </c>
      <c r="B182" s="56" t="s">
        <v>22</v>
      </c>
      <c r="C182" t="s">
        <v>22</v>
      </c>
      <c r="D182" t="str">
        <f t="shared" si="2"/>
        <v>hdWGCNA</v>
      </c>
      <c r="E182">
        <v>1</v>
      </c>
    </row>
    <row r="183" spans="1:5" x14ac:dyDescent="0.35">
      <c r="A183" s="4" t="s">
        <v>189</v>
      </c>
      <c r="B183" s="56" t="s">
        <v>422</v>
      </c>
      <c r="C183" t="s">
        <v>22</v>
      </c>
      <c r="D183" t="str">
        <f t="shared" si="2"/>
        <v>hdWGCNA</v>
      </c>
      <c r="E183">
        <v>0</v>
      </c>
    </row>
    <row r="184" spans="1:5" x14ac:dyDescent="0.35">
      <c r="A184" s="4" t="s">
        <v>190</v>
      </c>
      <c r="B184" s="56" t="s">
        <v>422</v>
      </c>
      <c r="C184" t="s">
        <v>7</v>
      </c>
      <c r="D184" t="str">
        <f t="shared" si="2"/>
        <v>pySCENIC</v>
      </c>
      <c r="E184">
        <v>1</v>
      </c>
    </row>
    <row r="185" spans="1:5" x14ac:dyDescent="0.35">
      <c r="A185" s="4" t="s">
        <v>191</v>
      </c>
      <c r="B185" s="56" t="s">
        <v>422</v>
      </c>
      <c r="C185" t="s">
        <v>422</v>
      </c>
      <c r="D185" t="str">
        <f t="shared" si="2"/>
        <v/>
      </c>
      <c r="E185">
        <v>1</v>
      </c>
    </row>
    <row r="186" spans="1:5" x14ac:dyDescent="0.35">
      <c r="A186" s="4" t="s">
        <v>192</v>
      </c>
      <c r="B186" s="56" t="s">
        <v>422</v>
      </c>
      <c r="C186" t="s">
        <v>422</v>
      </c>
      <c r="D186" t="str">
        <f t="shared" si="2"/>
        <v/>
      </c>
      <c r="E186">
        <v>0</v>
      </c>
    </row>
    <row r="187" spans="1:5" x14ac:dyDescent="0.35">
      <c r="A187" s="4" t="s">
        <v>193</v>
      </c>
      <c r="B187" s="56" t="s">
        <v>11</v>
      </c>
      <c r="C187" t="s">
        <v>22</v>
      </c>
      <c r="D187" t="str">
        <f t="shared" si="2"/>
        <v>both</v>
      </c>
      <c r="E187">
        <v>1</v>
      </c>
    </row>
    <row r="188" spans="1:5" x14ac:dyDescent="0.35">
      <c r="A188" s="4" t="s">
        <v>194</v>
      </c>
      <c r="B188" s="56" t="s">
        <v>422</v>
      </c>
      <c r="C188" t="s">
        <v>422</v>
      </c>
      <c r="D188" t="str">
        <f t="shared" si="2"/>
        <v/>
      </c>
      <c r="E188">
        <v>1</v>
      </c>
    </row>
    <row r="189" spans="1:5" x14ac:dyDescent="0.35">
      <c r="A189" s="4" t="s">
        <v>195</v>
      </c>
      <c r="B189" s="56" t="s">
        <v>422</v>
      </c>
      <c r="C189" t="s">
        <v>22</v>
      </c>
      <c r="D189" t="str">
        <f t="shared" si="2"/>
        <v>hdWGCNA</v>
      </c>
      <c r="E189">
        <v>1</v>
      </c>
    </row>
    <row r="190" spans="1:5" x14ac:dyDescent="0.35">
      <c r="A190" s="4" t="s">
        <v>196</v>
      </c>
      <c r="B190" s="56" t="s">
        <v>422</v>
      </c>
      <c r="C190" t="s">
        <v>7</v>
      </c>
      <c r="D190" t="str">
        <f t="shared" si="2"/>
        <v>pySCENIC</v>
      </c>
      <c r="E190">
        <v>0</v>
      </c>
    </row>
    <row r="191" spans="1:5" x14ac:dyDescent="0.35">
      <c r="A191" s="4" t="s">
        <v>197</v>
      </c>
      <c r="B191" s="56" t="s">
        <v>22</v>
      </c>
      <c r="C191" t="s">
        <v>422</v>
      </c>
      <c r="D191" t="str">
        <f t="shared" si="2"/>
        <v>hdWGCNA</v>
      </c>
      <c r="E191">
        <v>1</v>
      </c>
    </row>
    <row r="192" spans="1:5" x14ac:dyDescent="0.35">
      <c r="A192" s="4" t="s">
        <v>198</v>
      </c>
      <c r="B192" s="56" t="s">
        <v>22</v>
      </c>
      <c r="C192" t="s">
        <v>7</v>
      </c>
      <c r="D192" t="str">
        <f t="shared" si="2"/>
        <v>both</v>
      </c>
      <c r="E192">
        <v>1</v>
      </c>
    </row>
    <row r="193" spans="1:5" x14ac:dyDescent="0.35">
      <c r="A193" s="4" t="s">
        <v>199</v>
      </c>
      <c r="B193" s="56" t="s">
        <v>422</v>
      </c>
      <c r="C193" t="s">
        <v>422</v>
      </c>
      <c r="D193" t="str">
        <f t="shared" si="2"/>
        <v/>
      </c>
      <c r="E193">
        <v>1</v>
      </c>
    </row>
    <row r="194" spans="1:5" x14ac:dyDescent="0.35">
      <c r="A194" s="4" t="s">
        <v>200</v>
      </c>
      <c r="B194" s="56" t="s">
        <v>11</v>
      </c>
      <c r="C194" t="s">
        <v>7</v>
      </c>
      <c r="D194" t="str">
        <f t="shared" si="2"/>
        <v>both</v>
      </c>
      <c r="E194">
        <v>1</v>
      </c>
    </row>
    <row r="195" spans="1:5" x14ac:dyDescent="0.35">
      <c r="A195" s="4" t="s">
        <v>201</v>
      </c>
      <c r="B195" s="56" t="s">
        <v>22</v>
      </c>
      <c r="C195" t="s">
        <v>7</v>
      </c>
      <c r="D195" t="str">
        <f t="shared" si="2"/>
        <v>both</v>
      </c>
      <c r="E195">
        <v>1</v>
      </c>
    </row>
    <row r="196" spans="1:5" x14ac:dyDescent="0.35">
      <c r="A196" s="4" t="s">
        <v>202</v>
      </c>
      <c r="B196" s="56" t="s">
        <v>422</v>
      </c>
      <c r="C196" t="s">
        <v>7</v>
      </c>
      <c r="D196" t="str">
        <f t="shared" si="2"/>
        <v>pySCENIC</v>
      </c>
      <c r="E196">
        <v>1</v>
      </c>
    </row>
    <row r="197" spans="1:5" x14ac:dyDescent="0.35">
      <c r="A197" s="4" t="s">
        <v>203</v>
      </c>
      <c r="B197" s="56" t="s">
        <v>11</v>
      </c>
      <c r="C197" t="s">
        <v>22</v>
      </c>
      <c r="D197" t="str">
        <f t="shared" si="2"/>
        <v>both</v>
      </c>
      <c r="E197">
        <v>1</v>
      </c>
    </row>
    <row r="198" spans="1:5" x14ac:dyDescent="0.35">
      <c r="A198" s="4" t="s">
        <v>204</v>
      </c>
      <c r="B198" s="56" t="s">
        <v>7</v>
      </c>
      <c r="C198" t="s">
        <v>422</v>
      </c>
      <c r="D198" t="str">
        <f t="shared" ref="D198:D261" si="3">IF(OR(B198="both",C198="both",AND(B198="pySCENIC",C198="hdWGCNA"),AND(B198="hdWGCNA",C198="pySCENIC")),"both",IF(OR(AND(B198="pySCENIC",C198="pySCENIC"),AND(B198="",C198="pySCENIC"),AND(B198="pySCENIC",C198="")),"pySCENIC",IF(OR(AND(B198="hdWGCNA",C198="hdWGCNA"),AND(B198="",C198="hdWGCNA"),AND(B198="hdWGCNA",C198="")),"hdWGCNA","")))</f>
        <v>pySCENIC</v>
      </c>
      <c r="E198">
        <v>0</v>
      </c>
    </row>
    <row r="199" spans="1:5" x14ac:dyDescent="0.35">
      <c r="A199" s="4" t="s">
        <v>205</v>
      </c>
      <c r="B199" s="56" t="s">
        <v>11</v>
      </c>
      <c r="C199" t="s">
        <v>7</v>
      </c>
      <c r="D199" t="str">
        <f t="shared" si="3"/>
        <v>both</v>
      </c>
      <c r="E199">
        <v>1</v>
      </c>
    </row>
    <row r="200" spans="1:5" x14ac:dyDescent="0.35">
      <c r="A200" s="4" t="s">
        <v>206</v>
      </c>
      <c r="B200" s="56" t="s">
        <v>22</v>
      </c>
      <c r="C200" t="s">
        <v>11</v>
      </c>
      <c r="D200" t="str">
        <f t="shared" si="3"/>
        <v>both</v>
      </c>
      <c r="E200">
        <v>1</v>
      </c>
    </row>
    <row r="201" spans="1:5" x14ac:dyDescent="0.35">
      <c r="A201" s="4" t="s">
        <v>207</v>
      </c>
      <c r="B201" s="56" t="s">
        <v>22</v>
      </c>
      <c r="C201" t="s">
        <v>422</v>
      </c>
      <c r="D201" t="str">
        <f t="shared" si="3"/>
        <v>hdWGCNA</v>
      </c>
      <c r="E201">
        <v>1</v>
      </c>
    </row>
    <row r="202" spans="1:5" x14ac:dyDescent="0.35">
      <c r="A202" s="4" t="s">
        <v>208</v>
      </c>
      <c r="B202" s="56" t="s">
        <v>422</v>
      </c>
      <c r="C202" t="s">
        <v>22</v>
      </c>
      <c r="D202" t="str">
        <f t="shared" si="3"/>
        <v>hdWGCNA</v>
      </c>
      <c r="E202">
        <v>1</v>
      </c>
    </row>
    <row r="203" spans="1:5" x14ac:dyDescent="0.35">
      <c r="A203" s="4" t="s">
        <v>209</v>
      </c>
      <c r="B203" s="56" t="s">
        <v>11</v>
      </c>
      <c r="C203" t="s">
        <v>11</v>
      </c>
      <c r="D203" t="str">
        <f t="shared" si="3"/>
        <v>both</v>
      </c>
      <c r="E203">
        <v>1</v>
      </c>
    </row>
    <row r="204" spans="1:5" x14ac:dyDescent="0.35">
      <c r="A204" s="4" t="s">
        <v>210</v>
      </c>
      <c r="B204" s="56" t="s">
        <v>7</v>
      </c>
      <c r="C204" t="s">
        <v>7</v>
      </c>
      <c r="D204" t="str">
        <f t="shared" si="3"/>
        <v>pySCENIC</v>
      </c>
      <c r="E204">
        <v>1</v>
      </c>
    </row>
    <row r="205" spans="1:5" x14ac:dyDescent="0.35">
      <c r="A205" s="4" t="s">
        <v>211</v>
      </c>
      <c r="B205" s="56" t="s">
        <v>422</v>
      </c>
      <c r="C205" t="s">
        <v>22</v>
      </c>
      <c r="D205" t="str">
        <f t="shared" si="3"/>
        <v>hdWGCNA</v>
      </c>
      <c r="E205">
        <v>1</v>
      </c>
    </row>
    <row r="206" spans="1:5" x14ac:dyDescent="0.35">
      <c r="A206" s="4" t="s">
        <v>212</v>
      </c>
      <c r="B206" s="56" t="s">
        <v>7</v>
      </c>
      <c r="C206" t="s">
        <v>422</v>
      </c>
      <c r="D206" t="str">
        <f t="shared" si="3"/>
        <v>pySCENIC</v>
      </c>
      <c r="E206">
        <v>1</v>
      </c>
    </row>
    <row r="207" spans="1:5" x14ac:dyDescent="0.35">
      <c r="A207" s="4" t="s">
        <v>213</v>
      </c>
      <c r="B207" s="56" t="s">
        <v>422</v>
      </c>
      <c r="C207" t="s">
        <v>22</v>
      </c>
      <c r="D207" t="str">
        <f t="shared" si="3"/>
        <v>hdWGCNA</v>
      </c>
      <c r="E207">
        <v>1</v>
      </c>
    </row>
    <row r="208" spans="1:5" x14ac:dyDescent="0.35">
      <c r="A208" s="4" t="s">
        <v>214</v>
      </c>
      <c r="B208" s="56" t="s">
        <v>422</v>
      </c>
      <c r="C208" t="s">
        <v>22</v>
      </c>
      <c r="D208" t="str">
        <f t="shared" si="3"/>
        <v>hdWGCNA</v>
      </c>
      <c r="E208">
        <v>1</v>
      </c>
    </row>
    <row r="209" spans="1:5" x14ac:dyDescent="0.35">
      <c r="A209" s="4" t="s">
        <v>215</v>
      </c>
      <c r="B209" s="56" t="s">
        <v>7</v>
      </c>
      <c r="C209" t="s">
        <v>422</v>
      </c>
      <c r="D209" t="str">
        <f t="shared" si="3"/>
        <v>pySCENIC</v>
      </c>
      <c r="E209">
        <v>1</v>
      </c>
    </row>
    <row r="210" spans="1:5" x14ac:dyDescent="0.35">
      <c r="A210" s="4" t="s">
        <v>216</v>
      </c>
      <c r="B210" s="56" t="s">
        <v>422</v>
      </c>
      <c r="C210" t="s">
        <v>422</v>
      </c>
      <c r="D210" t="str">
        <f t="shared" si="3"/>
        <v/>
      </c>
      <c r="E210">
        <v>1</v>
      </c>
    </row>
    <row r="211" spans="1:5" x14ac:dyDescent="0.35">
      <c r="A211" s="4" t="s">
        <v>217</v>
      </c>
      <c r="B211" s="56" t="s">
        <v>11</v>
      </c>
      <c r="C211" t="s">
        <v>7</v>
      </c>
      <c r="D211" t="str">
        <f t="shared" si="3"/>
        <v>both</v>
      </c>
      <c r="E211">
        <v>1</v>
      </c>
    </row>
    <row r="212" spans="1:5" x14ac:dyDescent="0.35">
      <c r="A212" s="4" t="s">
        <v>218</v>
      </c>
      <c r="B212" s="56" t="s">
        <v>7</v>
      </c>
      <c r="C212" t="s">
        <v>7</v>
      </c>
      <c r="D212" t="str">
        <f t="shared" si="3"/>
        <v>pySCENIC</v>
      </c>
      <c r="E212">
        <v>0</v>
      </c>
    </row>
    <row r="213" spans="1:5" x14ac:dyDescent="0.35">
      <c r="A213" s="4" t="s">
        <v>219</v>
      </c>
      <c r="B213" s="56" t="s">
        <v>22</v>
      </c>
      <c r="C213" t="s">
        <v>422</v>
      </c>
      <c r="D213" t="str">
        <f t="shared" si="3"/>
        <v>hdWGCNA</v>
      </c>
      <c r="E213">
        <v>1</v>
      </c>
    </row>
    <row r="214" spans="1:5" x14ac:dyDescent="0.35">
      <c r="A214" s="4" t="s">
        <v>220</v>
      </c>
      <c r="B214" s="56" t="s">
        <v>422</v>
      </c>
      <c r="C214" t="s">
        <v>422</v>
      </c>
      <c r="D214" t="str">
        <f t="shared" si="3"/>
        <v/>
      </c>
      <c r="E214">
        <v>1</v>
      </c>
    </row>
    <row r="215" spans="1:5" x14ac:dyDescent="0.35">
      <c r="A215" s="4" t="s">
        <v>221</v>
      </c>
      <c r="B215" s="56" t="s">
        <v>7</v>
      </c>
      <c r="C215" t="s">
        <v>422</v>
      </c>
      <c r="D215" t="str">
        <f t="shared" si="3"/>
        <v>pySCENIC</v>
      </c>
      <c r="E215">
        <v>1</v>
      </c>
    </row>
    <row r="216" spans="1:5" x14ac:dyDescent="0.35">
      <c r="A216" s="4" t="s">
        <v>222</v>
      </c>
      <c r="B216" s="56" t="s">
        <v>7</v>
      </c>
      <c r="C216" t="s">
        <v>422</v>
      </c>
      <c r="D216" t="str">
        <f t="shared" si="3"/>
        <v>pySCENIC</v>
      </c>
      <c r="E216">
        <v>1</v>
      </c>
    </row>
    <row r="217" spans="1:5" x14ac:dyDescent="0.35">
      <c r="A217" s="4" t="s">
        <v>223</v>
      </c>
      <c r="B217" s="56" t="s">
        <v>22</v>
      </c>
      <c r="C217" t="s">
        <v>22</v>
      </c>
      <c r="D217" t="str">
        <f t="shared" si="3"/>
        <v>hdWGCNA</v>
      </c>
      <c r="E217">
        <v>1</v>
      </c>
    </row>
    <row r="218" spans="1:5" x14ac:dyDescent="0.35">
      <c r="A218" s="4" t="s">
        <v>224</v>
      </c>
      <c r="B218" s="56" t="s">
        <v>422</v>
      </c>
      <c r="C218" t="s">
        <v>22</v>
      </c>
      <c r="D218" t="str">
        <f t="shared" si="3"/>
        <v>hdWGCNA</v>
      </c>
      <c r="E218">
        <v>1</v>
      </c>
    </row>
    <row r="219" spans="1:5" x14ac:dyDescent="0.35">
      <c r="A219" s="4" t="s">
        <v>225</v>
      </c>
      <c r="B219" s="56" t="s">
        <v>11</v>
      </c>
      <c r="C219" t="s">
        <v>422</v>
      </c>
      <c r="D219" t="str">
        <f t="shared" si="3"/>
        <v>both</v>
      </c>
      <c r="E219">
        <v>1</v>
      </c>
    </row>
    <row r="220" spans="1:5" x14ac:dyDescent="0.35">
      <c r="A220" s="4" t="s">
        <v>226</v>
      </c>
      <c r="B220" s="56" t="s">
        <v>11</v>
      </c>
      <c r="C220" t="s">
        <v>7</v>
      </c>
      <c r="D220" t="str">
        <f t="shared" si="3"/>
        <v>both</v>
      </c>
      <c r="E220">
        <v>1</v>
      </c>
    </row>
    <row r="221" spans="1:5" x14ac:dyDescent="0.35">
      <c r="A221" s="4" t="s">
        <v>227</v>
      </c>
      <c r="B221" s="56" t="s">
        <v>22</v>
      </c>
      <c r="C221" t="s">
        <v>422</v>
      </c>
      <c r="D221" t="str">
        <f t="shared" si="3"/>
        <v>hdWGCNA</v>
      </c>
      <c r="E221">
        <v>1</v>
      </c>
    </row>
    <row r="222" spans="1:5" x14ac:dyDescent="0.35">
      <c r="A222" s="4" t="s">
        <v>228</v>
      </c>
      <c r="B222" s="56" t="s">
        <v>22</v>
      </c>
      <c r="C222" t="s">
        <v>422</v>
      </c>
      <c r="D222" t="str">
        <f t="shared" si="3"/>
        <v>hdWGCNA</v>
      </c>
      <c r="E222">
        <v>1</v>
      </c>
    </row>
    <row r="223" spans="1:5" x14ac:dyDescent="0.35">
      <c r="A223" s="4" t="s">
        <v>229</v>
      </c>
      <c r="B223" s="56" t="s">
        <v>7</v>
      </c>
      <c r="C223" t="s">
        <v>7</v>
      </c>
      <c r="D223" t="str">
        <f t="shared" si="3"/>
        <v>pySCENIC</v>
      </c>
      <c r="E223">
        <v>1</v>
      </c>
    </row>
    <row r="224" spans="1:5" x14ac:dyDescent="0.35">
      <c r="A224" s="4" t="s">
        <v>230</v>
      </c>
      <c r="B224" s="56" t="s">
        <v>22</v>
      </c>
      <c r="C224" t="s">
        <v>422</v>
      </c>
      <c r="D224" t="str">
        <f t="shared" si="3"/>
        <v>hdWGCNA</v>
      </c>
      <c r="E224">
        <v>1</v>
      </c>
    </row>
    <row r="225" spans="1:5" x14ac:dyDescent="0.35">
      <c r="A225" s="4" t="s">
        <v>231</v>
      </c>
      <c r="B225" s="56" t="s">
        <v>22</v>
      </c>
      <c r="C225" t="s">
        <v>422</v>
      </c>
      <c r="D225" t="str">
        <f t="shared" si="3"/>
        <v>hdWGCNA</v>
      </c>
      <c r="E225">
        <v>1</v>
      </c>
    </row>
    <row r="226" spans="1:5" x14ac:dyDescent="0.35">
      <c r="A226" s="4" t="s">
        <v>232</v>
      </c>
      <c r="B226" s="56" t="s">
        <v>7</v>
      </c>
      <c r="C226" t="s">
        <v>422</v>
      </c>
      <c r="D226" t="str">
        <f t="shared" si="3"/>
        <v>pySCENIC</v>
      </c>
      <c r="E226">
        <v>1</v>
      </c>
    </row>
    <row r="227" spans="1:5" x14ac:dyDescent="0.35">
      <c r="A227" s="4" t="s">
        <v>233</v>
      </c>
      <c r="B227" s="56" t="s">
        <v>7</v>
      </c>
      <c r="C227" t="s">
        <v>422</v>
      </c>
      <c r="D227" t="str">
        <f t="shared" si="3"/>
        <v>pySCENIC</v>
      </c>
      <c r="E227">
        <v>0</v>
      </c>
    </row>
    <row r="228" spans="1:5" x14ac:dyDescent="0.35">
      <c r="A228" s="4" t="s">
        <v>234</v>
      </c>
      <c r="B228" s="56" t="s">
        <v>11</v>
      </c>
      <c r="C228" t="s">
        <v>7</v>
      </c>
      <c r="D228" t="str">
        <f t="shared" si="3"/>
        <v>both</v>
      </c>
      <c r="E228">
        <v>1</v>
      </c>
    </row>
    <row r="229" spans="1:5" x14ac:dyDescent="0.35">
      <c r="A229" s="4" t="s">
        <v>235</v>
      </c>
      <c r="B229" s="56" t="s">
        <v>422</v>
      </c>
      <c r="C229" t="s">
        <v>22</v>
      </c>
      <c r="D229" t="str">
        <f t="shared" si="3"/>
        <v>hdWGCNA</v>
      </c>
      <c r="E229">
        <v>1</v>
      </c>
    </row>
    <row r="230" spans="1:5" x14ac:dyDescent="0.35">
      <c r="A230" s="4" t="s">
        <v>236</v>
      </c>
      <c r="B230" s="56" t="s">
        <v>11</v>
      </c>
      <c r="C230" t="s">
        <v>422</v>
      </c>
      <c r="D230" t="str">
        <f t="shared" si="3"/>
        <v>both</v>
      </c>
      <c r="E230">
        <v>1</v>
      </c>
    </row>
    <row r="231" spans="1:5" x14ac:dyDescent="0.35">
      <c r="A231" s="4" t="s">
        <v>237</v>
      </c>
      <c r="B231" s="56" t="s">
        <v>422</v>
      </c>
      <c r="C231" t="s">
        <v>7</v>
      </c>
      <c r="D231" t="str">
        <f t="shared" si="3"/>
        <v>pySCENIC</v>
      </c>
      <c r="E231">
        <v>0</v>
      </c>
    </row>
    <row r="232" spans="1:5" x14ac:dyDescent="0.35">
      <c r="A232" s="4" t="s">
        <v>238</v>
      </c>
      <c r="B232" s="56" t="s">
        <v>422</v>
      </c>
      <c r="C232" t="s">
        <v>422</v>
      </c>
      <c r="D232" t="str">
        <f t="shared" si="3"/>
        <v/>
      </c>
      <c r="E232">
        <v>0</v>
      </c>
    </row>
    <row r="233" spans="1:5" x14ac:dyDescent="0.35">
      <c r="A233" s="4" t="s">
        <v>239</v>
      </c>
      <c r="B233" s="56" t="s">
        <v>7</v>
      </c>
      <c r="C233" t="s">
        <v>422</v>
      </c>
      <c r="D233" t="str">
        <f t="shared" si="3"/>
        <v>pySCENIC</v>
      </c>
      <c r="E233">
        <v>0</v>
      </c>
    </row>
    <row r="234" spans="1:5" x14ac:dyDescent="0.35">
      <c r="A234" s="4" t="s">
        <v>240</v>
      </c>
      <c r="B234" s="56" t="s">
        <v>7</v>
      </c>
      <c r="C234" t="s">
        <v>422</v>
      </c>
      <c r="D234" t="str">
        <f t="shared" si="3"/>
        <v>pySCENIC</v>
      </c>
      <c r="E234">
        <v>0</v>
      </c>
    </row>
    <row r="235" spans="1:5" x14ac:dyDescent="0.35">
      <c r="A235" s="4" t="s">
        <v>241</v>
      </c>
      <c r="B235" s="56" t="s">
        <v>7</v>
      </c>
      <c r="C235" t="s">
        <v>422</v>
      </c>
      <c r="D235" t="str">
        <f t="shared" si="3"/>
        <v>pySCENIC</v>
      </c>
      <c r="E235">
        <v>1</v>
      </c>
    </row>
    <row r="236" spans="1:5" x14ac:dyDescent="0.35">
      <c r="A236" s="4" t="s">
        <v>242</v>
      </c>
      <c r="B236" s="56" t="s">
        <v>22</v>
      </c>
      <c r="C236" t="s">
        <v>7</v>
      </c>
      <c r="D236" t="str">
        <f t="shared" si="3"/>
        <v>both</v>
      </c>
      <c r="E236">
        <v>1</v>
      </c>
    </row>
    <row r="237" spans="1:5" x14ac:dyDescent="0.35">
      <c r="A237" s="4" t="s">
        <v>243</v>
      </c>
      <c r="B237" s="56" t="s">
        <v>7</v>
      </c>
      <c r="C237" t="s">
        <v>422</v>
      </c>
      <c r="D237" t="str">
        <f t="shared" si="3"/>
        <v>pySCENIC</v>
      </c>
      <c r="E237">
        <v>0</v>
      </c>
    </row>
    <row r="238" spans="1:5" x14ac:dyDescent="0.35">
      <c r="A238" s="4" t="s">
        <v>244</v>
      </c>
      <c r="B238" s="56" t="s">
        <v>7</v>
      </c>
      <c r="C238" t="s">
        <v>422</v>
      </c>
      <c r="D238" t="str">
        <f t="shared" si="3"/>
        <v>pySCENIC</v>
      </c>
      <c r="E238">
        <v>0</v>
      </c>
    </row>
    <row r="239" spans="1:5" x14ac:dyDescent="0.35">
      <c r="A239" s="4" t="s">
        <v>245</v>
      </c>
      <c r="B239" s="56" t="s">
        <v>7</v>
      </c>
      <c r="C239" t="s">
        <v>7</v>
      </c>
      <c r="D239" t="str">
        <f t="shared" si="3"/>
        <v>pySCENIC</v>
      </c>
      <c r="E239">
        <v>1</v>
      </c>
    </row>
    <row r="240" spans="1:5" x14ac:dyDescent="0.35">
      <c r="A240" s="4" t="s">
        <v>246</v>
      </c>
      <c r="B240" s="56" t="s">
        <v>11</v>
      </c>
      <c r="C240" t="s">
        <v>22</v>
      </c>
      <c r="D240" t="str">
        <f t="shared" si="3"/>
        <v>both</v>
      </c>
      <c r="E240">
        <v>1</v>
      </c>
    </row>
    <row r="241" spans="1:5" x14ac:dyDescent="0.35">
      <c r="A241" s="4" t="s">
        <v>247</v>
      </c>
      <c r="B241" s="56" t="s">
        <v>422</v>
      </c>
      <c r="C241" t="s">
        <v>422</v>
      </c>
      <c r="D241" t="str">
        <f t="shared" si="3"/>
        <v/>
      </c>
      <c r="E241">
        <v>1</v>
      </c>
    </row>
    <row r="242" spans="1:5" x14ac:dyDescent="0.35">
      <c r="A242" s="4" t="s">
        <v>248</v>
      </c>
      <c r="B242" s="56" t="s">
        <v>11</v>
      </c>
      <c r="C242" t="s">
        <v>422</v>
      </c>
      <c r="D242" t="str">
        <f t="shared" si="3"/>
        <v>both</v>
      </c>
      <c r="E242">
        <v>1</v>
      </c>
    </row>
    <row r="243" spans="1:5" x14ac:dyDescent="0.35">
      <c r="A243" s="4" t="s">
        <v>249</v>
      </c>
      <c r="B243" s="56" t="s">
        <v>22</v>
      </c>
      <c r="C243" t="s">
        <v>422</v>
      </c>
      <c r="D243" t="str">
        <f t="shared" si="3"/>
        <v>hdWGCNA</v>
      </c>
      <c r="E243">
        <v>1</v>
      </c>
    </row>
    <row r="244" spans="1:5" x14ac:dyDescent="0.35">
      <c r="A244" s="4" t="s">
        <v>250</v>
      </c>
      <c r="B244" s="56" t="s">
        <v>422</v>
      </c>
      <c r="C244" t="s">
        <v>422</v>
      </c>
      <c r="D244" t="str">
        <f t="shared" si="3"/>
        <v/>
      </c>
      <c r="E244">
        <v>1</v>
      </c>
    </row>
    <row r="245" spans="1:5" x14ac:dyDescent="0.35">
      <c r="A245" s="4" t="s">
        <v>251</v>
      </c>
      <c r="B245" s="56" t="s">
        <v>11</v>
      </c>
      <c r="C245" t="s">
        <v>422</v>
      </c>
      <c r="D245" t="str">
        <f t="shared" si="3"/>
        <v>both</v>
      </c>
      <c r="E245">
        <v>1</v>
      </c>
    </row>
    <row r="246" spans="1:5" x14ac:dyDescent="0.35">
      <c r="A246" s="4" t="s">
        <v>252</v>
      </c>
      <c r="B246" s="56" t="s">
        <v>7</v>
      </c>
      <c r="C246" t="s">
        <v>422</v>
      </c>
      <c r="D246" t="str">
        <f t="shared" si="3"/>
        <v>pySCENIC</v>
      </c>
      <c r="E246">
        <v>1</v>
      </c>
    </row>
    <row r="247" spans="1:5" x14ac:dyDescent="0.35">
      <c r="A247" s="4" t="s">
        <v>253</v>
      </c>
      <c r="B247" s="56" t="s">
        <v>11</v>
      </c>
      <c r="C247" t="s">
        <v>422</v>
      </c>
      <c r="D247" t="str">
        <f t="shared" si="3"/>
        <v>both</v>
      </c>
      <c r="E247">
        <v>1</v>
      </c>
    </row>
    <row r="248" spans="1:5" x14ac:dyDescent="0.35">
      <c r="A248" s="4" t="s">
        <v>254</v>
      </c>
      <c r="B248" s="56" t="s">
        <v>22</v>
      </c>
      <c r="C248" t="s">
        <v>22</v>
      </c>
      <c r="D248" t="str">
        <f t="shared" si="3"/>
        <v>hdWGCNA</v>
      </c>
      <c r="E248">
        <v>1</v>
      </c>
    </row>
    <row r="249" spans="1:5" x14ac:dyDescent="0.35">
      <c r="A249" s="4" t="s">
        <v>255</v>
      </c>
      <c r="B249" s="56" t="s">
        <v>422</v>
      </c>
      <c r="C249" t="s">
        <v>7</v>
      </c>
      <c r="D249" t="str">
        <f t="shared" si="3"/>
        <v>pySCENIC</v>
      </c>
      <c r="E249">
        <v>0</v>
      </c>
    </row>
    <row r="250" spans="1:5" x14ac:dyDescent="0.35">
      <c r="A250" s="4" t="s">
        <v>256</v>
      </c>
      <c r="B250" s="56" t="s">
        <v>7</v>
      </c>
      <c r="C250" t="s">
        <v>422</v>
      </c>
      <c r="D250" t="str">
        <f t="shared" si="3"/>
        <v>pySCENIC</v>
      </c>
      <c r="E250">
        <v>0</v>
      </c>
    </row>
    <row r="251" spans="1:5" x14ac:dyDescent="0.35">
      <c r="A251" s="4" t="s">
        <v>257</v>
      </c>
      <c r="B251" s="56" t="s">
        <v>22</v>
      </c>
      <c r="C251" t="s">
        <v>422</v>
      </c>
      <c r="D251" t="str">
        <f t="shared" si="3"/>
        <v>hdWGCNA</v>
      </c>
      <c r="E251">
        <v>1</v>
      </c>
    </row>
    <row r="252" spans="1:5" x14ac:dyDescent="0.35">
      <c r="A252" s="4" t="s">
        <v>258</v>
      </c>
      <c r="B252" s="56" t="s">
        <v>22</v>
      </c>
      <c r="C252" t="s">
        <v>422</v>
      </c>
      <c r="D252" t="str">
        <f t="shared" si="3"/>
        <v>hdWGCNA</v>
      </c>
      <c r="E252">
        <v>1</v>
      </c>
    </row>
    <row r="253" spans="1:5" x14ac:dyDescent="0.35">
      <c r="A253" s="4" t="s">
        <v>259</v>
      </c>
      <c r="B253" s="56" t="s">
        <v>7</v>
      </c>
      <c r="C253" t="s">
        <v>422</v>
      </c>
      <c r="D253" t="str">
        <f t="shared" si="3"/>
        <v>pySCENIC</v>
      </c>
      <c r="E253">
        <v>0</v>
      </c>
    </row>
    <row r="254" spans="1:5" x14ac:dyDescent="0.35">
      <c r="A254" s="4" t="s">
        <v>260</v>
      </c>
      <c r="B254" s="56" t="s">
        <v>7</v>
      </c>
      <c r="C254" t="s">
        <v>422</v>
      </c>
      <c r="D254" t="str">
        <f t="shared" si="3"/>
        <v>pySCENIC</v>
      </c>
      <c r="E254">
        <v>0</v>
      </c>
    </row>
    <row r="255" spans="1:5" x14ac:dyDescent="0.35">
      <c r="A255" s="4" t="s">
        <v>261</v>
      </c>
      <c r="B255" s="56" t="s">
        <v>7</v>
      </c>
      <c r="C255" t="s">
        <v>422</v>
      </c>
      <c r="D255" t="str">
        <f t="shared" si="3"/>
        <v>pySCENIC</v>
      </c>
      <c r="E255">
        <v>0</v>
      </c>
    </row>
    <row r="256" spans="1:5" x14ac:dyDescent="0.35">
      <c r="A256" s="4" t="s">
        <v>262</v>
      </c>
      <c r="B256" s="56" t="s">
        <v>22</v>
      </c>
      <c r="C256" t="s">
        <v>422</v>
      </c>
      <c r="D256" t="str">
        <f t="shared" si="3"/>
        <v>hdWGCNA</v>
      </c>
      <c r="E256">
        <v>1</v>
      </c>
    </row>
    <row r="257" spans="1:5" x14ac:dyDescent="0.35">
      <c r="A257" s="4" t="s">
        <v>263</v>
      </c>
      <c r="B257" s="56" t="s">
        <v>7</v>
      </c>
      <c r="C257" t="s">
        <v>7</v>
      </c>
      <c r="D257" t="str">
        <f t="shared" si="3"/>
        <v>pySCENIC</v>
      </c>
      <c r="E257">
        <v>1</v>
      </c>
    </row>
    <row r="258" spans="1:5" x14ac:dyDescent="0.35">
      <c r="A258" s="4" t="s">
        <v>264</v>
      </c>
      <c r="B258" s="56" t="s">
        <v>7</v>
      </c>
      <c r="C258" t="s">
        <v>422</v>
      </c>
      <c r="D258" t="str">
        <f t="shared" si="3"/>
        <v>pySCENIC</v>
      </c>
      <c r="E258">
        <v>0</v>
      </c>
    </row>
    <row r="259" spans="1:5" x14ac:dyDescent="0.35">
      <c r="A259" s="4" t="s">
        <v>265</v>
      </c>
      <c r="B259" s="56" t="s">
        <v>7</v>
      </c>
      <c r="C259" t="s">
        <v>422</v>
      </c>
      <c r="D259" t="str">
        <f t="shared" si="3"/>
        <v>pySCENIC</v>
      </c>
      <c r="E259">
        <v>0</v>
      </c>
    </row>
    <row r="260" spans="1:5" x14ac:dyDescent="0.35">
      <c r="A260" s="4" t="s">
        <v>266</v>
      </c>
      <c r="B260" s="56" t="s">
        <v>422</v>
      </c>
      <c r="C260" t="s">
        <v>7</v>
      </c>
      <c r="D260" t="str">
        <f t="shared" si="3"/>
        <v>pySCENIC</v>
      </c>
      <c r="E260">
        <v>0</v>
      </c>
    </row>
    <row r="261" spans="1:5" x14ac:dyDescent="0.35">
      <c r="A261" s="4" t="s">
        <v>267</v>
      </c>
      <c r="B261" s="56" t="s">
        <v>22</v>
      </c>
      <c r="C261" t="s">
        <v>22</v>
      </c>
      <c r="D261" t="str">
        <f t="shared" si="3"/>
        <v>hdWGCNA</v>
      </c>
      <c r="E261">
        <v>1</v>
      </c>
    </row>
    <row r="262" spans="1:5" x14ac:dyDescent="0.35">
      <c r="A262" s="4" t="s">
        <v>268</v>
      </c>
      <c r="B262" s="56" t="s">
        <v>11</v>
      </c>
      <c r="C262" t="s">
        <v>7</v>
      </c>
      <c r="D262" t="str">
        <f t="shared" ref="D262:D325" si="4">IF(OR(B262="both",C262="both",AND(B262="pySCENIC",C262="hdWGCNA"),AND(B262="hdWGCNA",C262="pySCENIC")),"both",IF(OR(AND(B262="pySCENIC",C262="pySCENIC"),AND(B262="",C262="pySCENIC"),AND(B262="pySCENIC",C262="")),"pySCENIC",IF(OR(AND(B262="hdWGCNA",C262="hdWGCNA"),AND(B262="",C262="hdWGCNA"),AND(B262="hdWGCNA",C262="")),"hdWGCNA","")))</f>
        <v>both</v>
      </c>
      <c r="E262">
        <v>1</v>
      </c>
    </row>
    <row r="263" spans="1:5" x14ac:dyDescent="0.35">
      <c r="A263" s="4" t="s">
        <v>269</v>
      </c>
      <c r="B263" s="56" t="s">
        <v>7</v>
      </c>
      <c r="C263" t="s">
        <v>422</v>
      </c>
      <c r="D263" t="str">
        <f t="shared" si="4"/>
        <v>pySCENIC</v>
      </c>
      <c r="E263">
        <v>1</v>
      </c>
    </row>
    <row r="264" spans="1:5" x14ac:dyDescent="0.35">
      <c r="A264" s="4" t="s">
        <v>270</v>
      </c>
      <c r="B264" s="56" t="s">
        <v>422</v>
      </c>
      <c r="C264" t="s">
        <v>422</v>
      </c>
      <c r="D264" t="str">
        <f t="shared" si="4"/>
        <v/>
      </c>
      <c r="E264">
        <v>1</v>
      </c>
    </row>
    <row r="265" spans="1:5" x14ac:dyDescent="0.35">
      <c r="A265" s="4" t="s">
        <v>271</v>
      </c>
      <c r="B265" s="56" t="s">
        <v>7</v>
      </c>
      <c r="C265" t="s">
        <v>422</v>
      </c>
      <c r="D265" t="str">
        <f t="shared" si="4"/>
        <v>pySCENIC</v>
      </c>
      <c r="E265">
        <v>1</v>
      </c>
    </row>
    <row r="266" spans="1:5" x14ac:dyDescent="0.35">
      <c r="A266" s="4" t="s">
        <v>272</v>
      </c>
      <c r="B266" s="56" t="s">
        <v>22</v>
      </c>
      <c r="C266" t="s">
        <v>422</v>
      </c>
      <c r="D266" t="str">
        <f t="shared" si="4"/>
        <v>hdWGCNA</v>
      </c>
      <c r="E266">
        <v>1</v>
      </c>
    </row>
    <row r="267" spans="1:5" x14ac:dyDescent="0.35">
      <c r="A267" s="4" t="s">
        <v>273</v>
      </c>
      <c r="B267" s="56" t="s">
        <v>11</v>
      </c>
      <c r="C267" t="s">
        <v>7</v>
      </c>
      <c r="D267" t="str">
        <f t="shared" si="4"/>
        <v>both</v>
      </c>
      <c r="E267">
        <v>1</v>
      </c>
    </row>
    <row r="268" spans="1:5" x14ac:dyDescent="0.35">
      <c r="A268" s="4" t="s">
        <v>274</v>
      </c>
      <c r="B268" s="56" t="s">
        <v>11</v>
      </c>
      <c r="C268" t="s">
        <v>7</v>
      </c>
      <c r="D268" t="str">
        <f t="shared" si="4"/>
        <v>both</v>
      </c>
      <c r="E268">
        <v>1</v>
      </c>
    </row>
    <row r="269" spans="1:5" x14ac:dyDescent="0.35">
      <c r="A269" s="4" t="s">
        <v>275</v>
      </c>
      <c r="B269" s="56" t="s">
        <v>11</v>
      </c>
      <c r="C269" t="s">
        <v>11</v>
      </c>
      <c r="D269" t="str">
        <f t="shared" si="4"/>
        <v>both</v>
      </c>
      <c r="E269">
        <v>1</v>
      </c>
    </row>
    <row r="270" spans="1:5" x14ac:dyDescent="0.35">
      <c r="A270" s="4" t="s">
        <v>276</v>
      </c>
      <c r="B270" s="56" t="s">
        <v>22</v>
      </c>
      <c r="C270" t="s">
        <v>11</v>
      </c>
      <c r="D270" t="str">
        <f t="shared" si="4"/>
        <v>both</v>
      </c>
      <c r="E270">
        <v>1</v>
      </c>
    </row>
    <row r="271" spans="1:5" x14ac:dyDescent="0.35">
      <c r="A271" s="4" t="s">
        <v>277</v>
      </c>
      <c r="B271" s="56" t="s">
        <v>11</v>
      </c>
      <c r="C271" t="s">
        <v>7</v>
      </c>
      <c r="D271" t="str">
        <f t="shared" si="4"/>
        <v>both</v>
      </c>
      <c r="E271">
        <v>1</v>
      </c>
    </row>
    <row r="272" spans="1:5" x14ac:dyDescent="0.35">
      <c r="A272" s="4" t="s">
        <v>278</v>
      </c>
      <c r="B272" s="56" t="s">
        <v>7</v>
      </c>
      <c r="C272" t="s">
        <v>422</v>
      </c>
      <c r="D272" t="str">
        <f t="shared" si="4"/>
        <v>pySCENIC</v>
      </c>
      <c r="E272">
        <v>1</v>
      </c>
    </row>
    <row r="273" spans="1:5" x14ac:dyDescent="0.35">
      <c r="A273" s="4" t="s">
        <v>279</v>
      </c>
      <c r="B273" s="56" t="s">
        <v>22</v>
      </c>
      <c r="C273" t="s">
        <v>422</v>
      </c>
      <c r="D273" t="str">
        <f t="shared" si="4"/>
        <v>hdWGCNA</v>
      </c>
      <c r="E273">
        <v>1</v>
      </c>
    </row>
    <row r="274" spans="1:5" x14ac:dyDescent="0.35">
      <c r="A274" s="4" t="s">
        <v>280</v>
      </c>
      <c r="B274" s="56" t="s">
        <v>11</v>
      </c>
      <c r="C274" t="s">
        <v>422</v>
      </c>
      <c r="D274" t="str">
        <f t="shared" si="4"/>
        <v>both</v>
      </c>
      <c r="E274">
        <v>1</v>
      </c>
    </row>
    <row r="275" spans="1:5" x14ac:dyDescent="0.35">
      <c r="A275" s="4" t="s">
        <v>281</v>
      </c>
      <c r="B275" s="56" t="s">
        <v>11</v>
      </c>
      <c r="C275" t="s">
        <v>22</v>
      </c>
      <c r="D275" t="str">
        <f t="shared" si="4"/>
        <v>both</v>
      </c>
      <c r="E275">
        <v>1</v>
      </c>
    </row>
    <row r="276" spans="1:5" x14ac:dyDescent="0.35">
      <c r="A276" s="4" t="s">
        <v>282</v>
      </c>
      <c r="B276" s="56" t="s">
        <v>11</v>
      </c>
      <c r="C276" t="s">
        <v>7</v>
      </c>
      <c r="D276" t="str">
        <f t="shared" si="4"/>
        <v>both</v>
      </c>
      <c r="E276">
        <v>1</v>
      </c>
    </row>
    <row r="277" spans="1:5" x14ac:dyDescent="0.35">
      <c r="A277" s="4" t="s">
        <v>283</v>
      </c>
      <c r="B277" s="56" t="s">
        <v>7</v>
      </c>
      <c r="C277" t="s">
        <v>22</v>
      </c>
      <c r="D277" t="str">
        <f t="shared" si="4"/>
        <v>both</v>
      </c>
      <c r="E277">
        <v>1</v>
      </c>
    </row>
    <row r="278" spans="1:5" x14ac:dyDescent="0.35">
      <c r="A278" s="4" t="s">
        <v>284</v>
      </c>
      <c r="B278" s="56" t="s">
        <v>422</v>
      </c>
      <c r="C278" t="s">
        <v>7</v>
      </c>
      <c r="D278" t="str">
        <f t="shared" si="4"/>
        <v>pySCENIC</v>
      </c>
      <c r="E278">
        <v>0</v>
      </c>
    </row>
    <row r="279" spans="1:5" x14ac:dyDescent="0.35">
      <c r="A279" s="4" t="s">
        <v>285</v>
      </c>
      <c r="B279" s="56" t="s">
        <v>7</v>
      </c>
      <c r="C279" t="s">
        <v>422</v>
      </c>
      <c r="D279" t="str">
        <f t="shared" si="4"/>
        <v>pySCENIC</v>
      </c>
      <c r="E279">
        <v>0</v>
      </c>
    </row>
    <row r="280" spans="1:5" x14ac:dyDescent="0.35">
      <c r="A280" s="4" t="s">
        <v>286</v>
      </c>
      <c r="B280" s="56" t="s">
        <v>7</v>
      </c>
      <c r="C280" t="s">
        <v>422</v>
      </c>
      <c r="D280" t="str">
        <f t="shared" si="4"/>
        <v>pySCENIC</v>
      </c>
      <c r="E280">
        <v>0</v>
      </c>
    </row>
    <row r="281" spans="1:5" x14ac:dyDescent="0.35">
      <c r="A281" s="4" t="s">
        <v>287</v>
      </c>
      <c r="B281" s="56" t="s">
        <v>7</v>
      </c>
      <c r="C281" t="s">
        <v>422</v>
      </c>
      <c r="D281" t="str">
        <f t="shared" si="4"/>
        <v>pySCENIC</v>
      </c>
      <c r="E281">
        <v>0</v>
      </c>
    </row>
    <row r="282" spans="1:5" x14ac:dyDescent="0.35">
      <c r="A282" s="4" t="s">
        <v>288</v>
      </c>
      <c r="B282" s="56" t="s">
        <v>7</v>
      </c>
      <c r="C282" t="s">
        <v>422</v>
      </c>
      <c r="D282" t="str">
        <f t="shared" si="4"/>
        <v>pySCENIC</v>
      </c>
      <c r="E282">
        <v>0</v>
      </c>
    </row>
    <row r="283" spans="1:5" x14ac:dyDescent="0.35">
      <c r="A283" s="4" t="s">
        <v>289</v>
      </c>
      <c r="B283" s="56" t="s">
        <v>7</v>
      </c>
      <c r="C283" t="s">
        <v>422</v>
      </c>
      <c r="D283" t="str">
        <f t="shared" si="4"/>
        <v>pySCENIC</v>
      </c>
      <c r="E283">
        <v>0</v>
      </c>
    </row>
    <row r="284" spans="1:5" x14ac:dyDescent="0.35">
      <c r="A284" s="4" t="s">
        <v>290</v>
      </c>
      <c r="B284" s="56" t="s">
        <v>22</v>
      </c>
      <c r="C284" t="s">
        <v>22</v>
      </c>
      <c r="D284" t="str">
        <f t="shared" si="4"/>
        <v>hdWGCNA</v>
      </c>
      <c r="E284">
        <v>1</v>
      </c>
    </row>
    <row r="285" spans="1:5" x14ac:dyDescent="0.35">
      <c r="A285" s="4" t="s">
        <v>291</v>
      </c>
      <c r="B285" s="56" t="s">
        <v>22</v>
      </c>
      <c r="C285" t="s">
        <v>422</v>
      </c>
      <c r="D285" t="str">
        <f t="shared" si="4"/>
        <v>hdWGCNA</v>
      </c>
      <c r="E285">
        <v>1</v>
      </c>
    </row>
    <row r="286" spans="1:5" x14ac:dyDescent="0.35">
      <c r="A286" s="4" t="s">
        <v>292</v>
      </c>
      <c r="B286" s="56" t="s">
        <v>422</v>
      </c>
      <c r="C286" t="s">
        <v>422</v>
      </c>
      <c r="D286" t="str">
        <f t="shared" si="4"/>
        <v/>
      </c>
      <c r="E286">
        <v>0</v>
      </c>
    </row>
    <row r="287" spans="1:5" x14ac:dyDescent="0.35">
      <c r="A287" s="4" t="s">
        <v>293</v>
      </c>
      <c r="B287" s="56" t="s">
        <v>7</v>
      </c>
      <c r="C287" t="s">
        <v>422</v>
      </c>
      <c r="D287" t="str">
        <f t="shared" si="4"/>
        <v>pySCENIC</v>
      </c>
      <c r="E287">
        <v>0</v>
      </c>
    </row>
    <row r="288" spans="1:5" x14ac:dyDescent="0.35">
      <c r="A288" s="4" t="s">
        <v>294</v>
      </c>
      <c r="B288" s="56" t="s">
        <v>422</v>
      </c>
      <c r="C288" t="s">
        <v>422</v>
      </c>
      <c r="D288" t="str">
        <f t="shared" si="4"/>
        <v/>
      </c>
      <c r="E288">
        <v>0</v>
      </c>
    </row>
    <row r="289" spans="1:5" x14ac:dyDescent="0.35">
      <c r="A289" s="4" t="s">
        <v>295</v>
      </c>
      <c r="B289" s="56" t="s">
        <v>422</v>
      </c>
      <c r="C289" t="s">
        <v>22</v>
      </c>
      <c r="D289" t="str">
        <f t="shared" si="4"/>
        <v>hdWGCNA</v>
      </c>
      <c r="E289">
        <v>1</v>
      </c>
    </row>
    <row r="290" spans="1:5" x14ac:dyDescent="0.35">
      <c r="A290" s="4" t="s">
        <v>296</v>
      </c>
      <c r="B290" s="56" t="s">
        <v>11</v>
      </c>
      <c r="C290" t="s">
        <v>22</v>
      </c>
      <c r="D290" t="str">
        <f t="shared" si="4"/>
        <v>both</v>
      </c>
      <c r="E290">
        <v>1</v>
      </c>
    </row>
    <row r="291" spans="1:5" x14ac:dyDescent="0.35">
      <c r="A291" s="4" t="s">
        <v>297</v>
      </c>
      <c r="B291" s="56" t="s">
        <v>422</v>
      </c>
      <c r="C291" t="s">
        <v>422</v>
      </c>
      <c r="D291" t="str">
        <f t="shared" si="4"/>
        <v/>
      </c>
      <c r="E291">
        <v>1</v>
      </c>
    </row>
    <row r="292" spans="1:5" x14ac:dyDescent="0.35">
      <c r="A292" s="4" t="s">
        <v>298</v>
      </c>
      <c r="B292" s="56" t="s">
        <v>422</v>
      </c>
      <c r="C292" t="s">
        <v>422</v>
      </c>
      <c r="D292" t="str">
        <f t="shared" si="4"/>
        <v/>
      </c>
      <c r="E292">
        <v>1</v>
      </c>
    </row>
    <row r="293" spans="1:5" x14ac:dyDescent="0.35">
      <c r="A293" s="4" t="s">
        <v>299</v>
      </c>
      <c r="B293" s="56" t="s">
        <v>422</v>
      </c>
      <c r="C293" t="s">
        <v>422</v>
      </c>
      <c r="D293" t="str">
        <f t="shared" si="4"/>
        <v/>
      </c>
      <c r="E293">
        <v>0</v>
      </c>
    </row>
    <row r="294" spans="1:5" x14ac:dyDescent="0.35">
      <c r="A294" s="4" t="s">
        <v>300</v>
      </c>
      <c r="B294" s="56" t="s">
        <v>22</v>
      </c>
      <c r="C294" t="s">
        <v>422</v>
      </c>
      <c r="D294" t="str">
        <f t="shared" si="4"/>
        <v>hdWGCNA</v>
      </c>
      <c r="E294">
        <v>1</v>
      </c>
    </row>
    <row r="295" spans="1:5" x14ac:dyDescent="0.35">
      <c r="A295" s="4" t="s">
        <v>301</v>
      </c>
      <c r="B295" s="56" t="s">
        <v>7</v>
      </c>
      <c r="C295" t="s">
        <v>422</v>
      </c>
      <c r="D295" t="str">
        <f t="shared" si="4"/>
        <v>pySCENIC</v>
      </c>
      <c r="E295">
        <v>1</v>
      </c>
    </row>
    <row r="296" spans="1:5" x14ac:dyDescent="0.35">
      <c r="A296" s="4" t="s">
        <v>302</v>
      </c>
      <c r="B296" s="56" t="s">
        <v>7</v>
      </c>
      <c r="C296" t="s">
        <v>7</v>
      </c>
      <c r="D296" t="str">
        <f t="shared" si="4"/>
        <v>pySCENIC</v>
      </c>
      <c r="E296">
        <v>0</v>
      </c>
    </row>
    <row r="297" spans="1:5" x14ac:dyDescent="0.35">
      <c r="A297" s="4" t="s">
        <v>303</v>
      </c>
      <c r="B297" s="56" t="s">
        <v>7</v>
      </c>
      <c r="C297" t="s">
        <v>7</v>
      </c>
      <c r="D297" t="str">
        <f t="shared" si="4"/>
        <v>pySCENIC</v>
      </c>
      <c r="E297">
        <v>0</v>
      </c>
    </row>
    <row r="298" spans="1:5" x14ac:dyDescent="0.35">
      <c r="A298" s="4" t="s">
        <v>304</v>
      </c>
      <c r="B298" s="56" t="s">
        <v>422</v>
      </c>
      <c r="C298" t="s">
        <v>7</v>
      </c>
      <c r="D298" t="str">
        <f t="shared" si="4"/>
        <v>pySCENIC</v>
      </c>
      <c r="E298">
        <v>0</v>
      </c>
    </row>
    <row r="299" spans="1:5" x14ac:dyDescent="0.35">
      <c r="A299" s="4" t="s">
        <v>305</v>
      </c>
      <c r="B299" s="56" t="s">
        <v>22</v>
      </c>
      <c r="C299" t="s">
        <v>422</v>
      </c>
      <c r="D299" t="str">
        <f t="shared" si="4"/>
        <v>hdWGCNA</v>
      </c>
      <c r="E299">
        <v>1</v>
      </c>
    </row>
    <row r="300" spans="1:5" x14ac:dyDescent="0.35">
      <c r="A300" s="4" t="s">
        <v>306</v>
      </c>
      <c r="B300" s="56" t="s">
        <v>22</v>
      </c>
      <c r="C300" t="s">
        <v>422</v>
      </c>
      <c r="D300" t="str">
        <f t="shared" si="4"/>
        <v>hdWGCNA</v>
      </c>
      <c r="E300">
        <v>1</v>
      </c>
    </row>
    <row r="301" spans="1:5" x14ac:dyDescent="0.35">
      <c r="A301" s="4" t="s">
        <v>307</v>
      </c>
      <c r="B301" s="56" t="s">
        <v>7</v>
      </c>
      <c r="C301" t="s">
        <v>22</v>
      </c>
      <c r="D301" t="str">
        <f t="shared" si="4"/>
        <v>both</v>
      </c>
      <c r="E301">
        <v>1</v>
      </c>
    </row>
    <row r="302" spans="1:5" x14ac:dyDescent="0.35">
      <c r="A302" s="4" t="s">
        <v>308</v>
      </c>
      <c r="B302" s="56" t="s">
        <v>7</v>
      </c>
      <c r="C302" t="s">
        <v>22</v>
      </c>
      <c r="D302" t="str">
        <f t="shared" si="4"/>
        <v>both</v>
      </c>
      <c r="E302">
        <v>1</v>
      </c>
    </row>
    <row r="303" spans="1:5" x14ac:dyDescent="0.35">
      <c r="A303" s="4" t="s">
        <v>309</v>
      </c>
      <c r="B303" s="56" t="s">
        <v>11</v>
      </c>
      <c r="C303" t="s">
        <v>422</v>
      </c>
      <c r="D303" t="str">
        <f t="shared" si="4"/>
        <v>both</v>
      </c>
      <c r="E303">
        <v>1</v>
      </c>
    </row>
    <row r="304" spans="1:5" x14ac:dyDescent="0.35">
      <c r="A304" s="4" t="s">
        <v>310</v>
      </c>
      <c r="B304" s="56" t="s">
        <v>11</v>
      </c>
      <c r="C304" t="s">
        <v>422</v>
      </c>
      <c r="D304" t="str">
        <f t="shared" si="4"/>
        <v>both</v>
      </c>
      <c r="E304">
        <v>1</v>
      </c>
    </row>
    <row r="305" spans="1:5" x14ac:dyDescent="0.35">
      <c r="A305" s="4" t="s">
        <v>311</v>
      </c>
      <c r="B305" s="56" t="s">
        <v>7</v>
      </c>
      <c r="C305" t="s">
        <v>22</v>
      </c>
      <c r="D305" t="str">
        <f t="shared" si="4"/>
        <v>both</v>
      </c>
      <c r="E305">
        <v>1</v>
      </c>
    </row>
    <row r="306" spans="1:5" x14ac:dyDescent="0.35">
      <c r="A306" s="4" t="s">
        <v>312</v>
      </c>
      <c r="B306" s="56" t="s">
        <v>11</v>
      </c>
      <c r="C306" t="s">
        <v>422</v>
      </c>
      <c r="D306" t="str">
        <f t="shared" si="4"/>
        <v>both</v>
      </c>
      <c r="E306">
        <v>1</v>
      </c>
    </row>
    <row r="307" spans="1:5" x14ac:dyDescent="0.35">
      <c r="A307" s="4" t="s">
        <v>313</v>
      </c>
      <c r="B307" s="56" t="s">
        <v>11</v>
      </c>
      <c r="C307" t="s">
        <v>7</v>
      </c>
      <c r="D307" t="str">
        <f t="shared" si="4"/>
        <v>both</v>
      </c>
      <c r="E307">
        <v>1</v>
      </c>
    </row>
    <row r="308" spans="1:5" x14ac:dyDescent="0.35">
      <c r="A308" s="4" t="s">
        <v>314</v>
      </c>
      <c r="B308" s="56" t="s">
        <v>7</v>
      </c>
      <c r="C308" t="s">
        <v>422</v>
      </c>
      <c r="D308" t="str">
        <f t="shared" si="4"/>
        <v>pySCENIC</v>
      </c>
      <c r="E308">
        <v>1</v>
      </c>
    </row>
    <row r="309" spans="1:5" x14ac:dyDescent="0.35">
      <c r="A309" s="4" t="s">
        <v>315</v>
      </c>
      <c r="B309" s="56" t="s">
        <v>7</v>
      </c>
      <c r="C309" t="s">
        <v>422</v>
      </c>
      <c r="D309" t="str">
        <f t="shared" si="4"/>
        <v>pySCENIC</v>
      </c>
      <c r="E309">
        <v>0</v>
      </c>
    </row>
    <row r="310" spans="1:5" x14ac:dyDescent="0.35">
      <c r="A310" s="4" t="s">
        <v>316</v>
      </c>
      <c r="B310" s="56" t="s">
        <v>11</v>
      </c>
      <c r="C310" t="s">
        <v>22</v>
      </c>
      <c r="D310" t="str">
        <f t="shared" si="4"/>
        <v>both</v>
      </c>
      <c r="E310">
        <v>1</v>
      </c>
    </row>
    <row r="311" spans="1:5" x14ac:dyDescent="0.35">
      <c r="A311" s="4" t="s">
        <v>317</v>
      </c>
      <c r="B311" s="56" t="s">
        <v>11</v>
      </c>
      <c r="C311" t="s">
        <v>422</v>
      </c>
      <c r="D311" t="str">
        <f t="shared" si="4"/>
        <v>both</v>
      </c>
      <c r="E311">
        <v>1</v>
      </c>
    </row>
    <row r="312" spans="1:5" x14ac:dyDescent="0.35">
      <c r="A312" s="4" t="s">
        <v>318</v>
      </c>
      <c r="B312" s="56" t="s">
        <v>11</v>
      </c>
      <c r="C312" t="s">
        <v>422</v>
      </c>
      <c r="D312" t="str">
        <f t="shared" si="4"/>
        <v>both</v>
      </c>
      <c r="E312">
        <v>1</v>
      </c>
    </row>
    <row r="313" spans="1:5" x14ac:dyDescent="0.35">
      <c r="A313" s="4" t="s">
        <v>319</v>
      </c>
      <c r="B313" s="56" t="s">
        <v>7</v>
      </c>
      <c r="C313" t="s">
        <v>422</v>
      </c>
      <c r="D313" t="str">
        <f t="shared" si="4"/>
        <v>pySCENIC</v>
      </c>
      <c r="E313">
        <v>0</v>
      </c>
    </row>
    <row r="314" spans="1:5" x14ac:dyDescent="0.35">
      <c r="A314" s="4" t="s">
        <v>320</v>
      </c>
      <c r="B314" s="56" t="s">
        <v>422</v>
      </c>
      <c r="C314" t="s">
        <v>7</v>
      </c>
      <c r="D314" t="str">
        <f t="shared" si="4"/>
        <v>pySCENIC</v>
      </c>
      <c r="E314">
        <v>0</v>
      </c>
    </row>
    <row r="315" spans="1:5" x14ac:dyDescent="0.35">
      <c r="A315" s="4" t="s">
        <v>321</v>
      </c>
      <c r="B315" s="56" t="s">
        <v>7</v>
      </c>
      <c r="C315" t="s">
        <v>422</v>
      </c>
      <c r="D315" t="str">
        <f t="shared" si="4"/>
        <v>pySCENIC</v>
      </c>
      <c r="E315">
        <v>0</v>
      </c>
    </row>
    <row r="316" spans="1:5" x14ac:dyDescent="0.35">
      <c r="A316" s="4" t="s">
        <v>322</v>
      </c>
      <c r="B316" s="56" t="s">
        <v>422</v>
      </c>
      <c r="C316" t="s">
        <v>7</v>
      </c>
      <c r="D316" t="str">
        <f t="shared" si="4"/>
        <v>pySCENIC</v>
      </c>
      <c r="E316">
        <v>1</v>
      </c>
    </row>
    <row r="317" spans="1:5" x14ac:dyDescent="0.35">
      <c r="A317" s="4" t="s">
        <v>323</v>
      </c>
      <c r="B317" s="56" t="s">
        <v>7</v>
      </c>
      <c r="C317" t="s">
        <v>422</v>
      </c>
      <c r="D317" t="str">
        <f t="shared" si="4"/>
        <v>pySCENIC</v>
      </c>
      <c r="E317">
        <v>1</v>
      </c>
    </row>
    <row r="318" spans="1:5" x14ac:dyDescent="0.35">
      <c r="A318" s="4" t="s">
        <v>324</v>
      </c>
      <c r="B318" s="56" t="s">
        <v>422</v>
      </c>
      <c r="C318" t="s">
        <v>422</v>
      </c>
      <c r="D318" t="str">
        <f t="shared" si="4"/>
        <v/>
      </c>
      <c r="E318">
        <v>1</v>
      </c>
    </row>
    <row r="319" spans="1:5" x14ac:dyDescent="0.35">
      <c r="A319" s="4" t="s">
        <v>325</v>
      </c>
      <c r="B319" s="56" t="s">
        <v>422</v>
      </c>
      <c r="C319" t="s">
        <v>7</v>
      </c>
      <c r="D319" t="str">
        <f t="shared" si="4"/>
        <v>pySCENIC</v>
      </c>
      <c r="E319">
        <v>1</v>
      </c>
    </row>
    <row r="320" spans="1:5" x14ac:dyDescent="0.35">
      <c r="A320" s="4" t="s">
        <v>326</v>
      </c>
      <c r="B320" s="56" t="s">
        <v>422</v>
      </c>
      <c r="C320" t="s">
        <v>7</v>
      </c>
      <c r="D320" t="str">
        <f t="shared" si="4"/>
        <v>pySCENIC</v>
      </c>
      <c r="E320">
        <v>1</v>
      </c>
    </row>
    <row r="321" spans="1:5" x14ac:dyDescent="0.35">
      <c r="A321" s="4" t="s">
        <v>327</v>
      </c>
      <c r="B321" s="56" t="s">
        <v>422</v>
      </c>
      <c r="C321" t="s">
        <v>422</v>
      </c>
      <c r="D321" t="str">
        <f t="shared" si="4"/>
        <v/>
      </c>
      <c r="E321">
        <v>1</v>
      </c>
    </row>
    <row r="322" spans="1:5" x14ac:dyDescent="0.35">
      <c r="A322" s="4" t="s">
        <v>328</v>
      </c>
      <c r="B322" s="56" t="s">
        <v>7</v>
      </c>
      <c r="C322" t="s">
        <v>422</v>
      </c>
      <c r="D322" t="str">
        <f t="shared" si="4"/>
        <v>pySCENIC</v>
      </c>
      <c r="E322">
        <v>1</v>
      </c>
    </row>
    <row r="323" spans="1:5" x14ac:dyDescent="0.35">
      <c r="A323" s="4" t="s">
        <v>329</v>
      </c>
      <c r="B323" s="56" t="s">
        <v>11</v>
      </c>
      <c r="C323" t="s">
        <v>7</v>
      </c>
      <c r="D323" t="str">
        <f t="shared" si="4"/>
        <v>both</v>
      </c>
      <c r="E323">
        <v>1</v>
      </c>
    </row>
    <row r="324" spans="1:5" x14ac:dyDescent="0.35">
      <c r="A324" s="4" t="s">
        <v>330</v>
      </c>
      <c r="B324" s="56" t="s">
        <v>422</v>
      </c>
      <c r="C324" t="s">
        <v>422</v>
      </c>
      <c r="D324" t="str">
        <f t="shared" si="4"/>
        <v/>
      </c>
      <c r="E324">
        <v>0</v>
      </c>
    </row>
    <row r="325" spans="1:5" x14ac:dyDescent="0.35">
      <c r="A325" s="4" t="s">
        <v>331</v>
      </c>
      <c r="B325" s="56" t="s">
        <v>11</v>
      </c>
      <c r="C325" t="s">
        <v>7</v>
      </c>
      <c r="D325" t="str">
        <f t="shared" si="4"/>
        <v>both</v>
      </c>
      <c r="E325">
        <v>1</v>
      </c>
    </row>
    <row r="326" spans="1:5" x14ac:dyDescent="0.35">
      <c r="A326" s="4" t="s">
        <v>332</v>
      </c>
      <c r="B326" s="56" t="s">
        <v>422</v>
      </c>
      <c r="C326" t="s">
        <v>22</v>
      </c>
      <c r="D326" t="str">
        <f t="shared" ref="D326:D389" si="5">IF(OR(B326="both",C326="both",AND(B326="pySCENIC",C326="hdWGCNA"),AND(B326="hdWGCNA",C326="pySCENIC")),"both",IF(OR(AND(B326="pySCENIC",C326="pySCENIC"),AND(B326="",C326="pySCENIC"),AND(B326="pySCENIC",C326="")),"pySCENIC",IF(OR(AND(B326="hdWGCNA",C326="hdWGCNA"),AND(B326="",C326="hdWGCNA"),AND(B326="hdWGCNA",C326="")),"hdWGCNA","")))</f>
        <v>hdWGCNA</v>
      </c>
      <c r="E326">
        <v>1</v>
      </c>
    </row>
    <row r="327" spans="1:5" x14ac:dyDescent="0.35">
      <c r="A327" s="4" t="s">
        <v>333</v>
      </c>
      <c r="B327" s="56" t="s">
        <v>22</v>
      </c>
      <c r="C327" t="s">
        <v>422</v>
      </c>
      <c r="D327" t="str">
        <f t="shared" si="5"/>
        <v>hdWGCNA</v>
      </c>
      <c r="E327">
        <v>1</v>
      </c>
    </row>
    <row r="328" spans="1:5" x14ac:dyDescent="0.35">
      <c r="A328" s="4" t="s">
        <v>334</v>
      </c>
      <c r="B328" s="56" t="s">
        <v>11</v>
      </c>
      <c r="C328" t="s">
        <v>7</v>
      </c>
      <c r="D328" t="str">
        <f t="shared" si="5"/>
        <v>both</v>
      </c>
      <c r="E328">
        <v>1</v>
      </c>
    </row>
    <row r="329" spans="1:5" x14ac:dyDescent="0.35">
      <c r="A329" s="4" t="s">
        <v>335</v>
      </c>
      <c r="B329" s="56" t="s">
        <v>422</v>
      </c>
      <c r="C329" t="s">
        <v>422</v>
      </c>
      <c r="D329" t="str">
        <f t="shared" si="5"/>
        <v/>
      </c>
      <c r="E329">
        <v>1</v>
      </c>
    </row>
    <row r="330" spans="1:5" x14ac:dyDescent="0.35">
      <c r="A330" s="4" t="s">
        <v>336</v>
      </c>
      <c r="B330" s="56" t="s">
        <v>11</v>
      </c>
      <c r="C330" t="s">
        <v>7</v>
      </c>
      <c r="D330" t="str">
        <f t="shared" si="5"/>
        <v>both</v>
      </c>
      <c r="E330">
        <v>1</v>
      </c>
    </row>
    <row r="331" spans="1:5" x14ac:dyDescent="0.35">
      <c r="A331" s="4" t="s">
        <v>337</v>
      </c>
      <c r="B331" s="56" t="s">
        <v>422</v>
      </c>
      <c r="C331" t="s">
        <v>422</v>
      </c>
      <c r="D331" t="str">
        <f t="shared" si="5"/>
        <v/>
      </c>
      <c r="E331">
        <v>1</v>
      </c>
    </row>
    <row r="332" spans="1:5" x14ac:dyDescent="0.35">
      <c r="A332" s="4" t="s">
        <v>338</v>
      </c>
      <c r="B332" s="56" t="s">
        <v>422</v>
      </c>
      <c r="C332" t="s">
        <v>422</v>
      </c>
      <c r="D332" t="str">
        <f t="shared" si="5"/>
        <v/>
      </c>
      <c r="E332">
        <v>1</v>
      </c>
    </row>
    <row r="333" spans="1:5" x14ac:dyDescent="0.35">
      <c r="A333" s="4" t="s">
        <v>339</v>
      </c>
      <c r="B333" s="56" t="s">
        <v>22</v>
      </c>
      <c r="C333" t="s">
        <v>422</v>
      </c>
      <c r="D333" t="str">
        <f t="shared" si="5"/>
        <v>hdWGCNA</v>
      </c>
      <c r="E333">
        <v>1</v>
      </c>
    </row>
    <row r="334" spans="1:5" x14ac:dyDescent="0.35">
      <c r="A334" s="4" t="s">
        <v>340</v>
      </c>
      <c r="B334" s="56" t="s">
        <v>422</v>
      </c>
      <c r="C334" t="s">
        <v>7</v>
      </c>
      <c r="D334" t="str">
        <f t="shared" si="5"/>
        <v>pySCENIC</v>
      </c>
      <c r="E334">
        <v>1</v>
      </c>
    </row>
    <row r="335" spans="1:5" x14ac:dyDescent="0.35">
      <c r="A335" s="4" t="s">
        <v>341</v>
      </c>
      <c r="B335" s="56" t="s">
        <v>7</v>
      </c>
      <c r="C335" t="s">
        <v>422</v>
      </c>
      <c r="D335" t="str">
        <f t="shared" si="5"/>
        <v>pySCENIC</v>
      </c>
      <c r="E335">
        <v>1</v>
      </c>
    </row>
    <row r="336" spans="1:5" x14ac:dyDescent="0.35">
      <c r="A336" s="4" t="s">
        <v>342</v>
      </c>
      <c r="B336" s="56" t="s">
        <v>422</v>
      </c>
      <c r="C336" t="s">
        <v>22</v>
      </c>
      <c r="D336" t="str">
        <f t="shared" si="5"/>
        <v>hdWGCNA</v>
      </c>
      <c r="E336">
        <v>1</v>
      </c>
    </row>
    <row r="337" spans="1:5" x14ac:dyDescent="0.35">
      <c r="A337" s="4" t="s">
        <v>343</v>
      </c>
      <c r="B337" s="56" t="s">
        <v>422</v>
      </c>
      <c r="C337" t="s">
        <v>7</v>
      </c>
      <c r="D337" t="str">
        <f t="shared" si="5"/>
        <v>pySCENIC</v>
      </c>
      <c r="E337">
        <v>0</v>
      </c>
    </row>
    <row r="338" spans="1:5" x14ac:dyDescent="0.35">
      <c r="A338" s="4" t="s">
        <v>344</v>
      </c>
      <c r="B338" s="56" t="s">
        <v>11</v>
      </c>
      <c r="C338" t="s">
        <v>7</v>
      </c>
      <c r="D338" t="str">
        <f t="shared" si="5"/>
        <v>both</v>
      </c>
      <c r="E338">
        <v>1</v>
      </c>
    </row>
    <row r="339" spans="1:5" x14ac:dyDescent="0.35">
      <c r="A339" s="4" t="s">
        <v>345</v>
      </c>
      <c r="B339" s="56" t="s">
        <v>422</v>
      </c>
      <c r="C339" t="s">
        <v>422</v>
      </c>
      <c r="D339" t="str">
        <f t="shared" si="5"/>
        <v/>
      </c>
      <c r="E339">
        <v>1</v>
      </c>
    </row>
    <row r="340" spans="1:5" x14ac:dyDescent="0.35">
      <c r="A340" s="4" t="s">
        <v>346</v>
      </c>
      <c r="B340" s="56" t="s">
        <v>422</v>
      </c>
      <c r="C340" t="s">
        <v>422</v>
      </c>
      <c r="D340" t="str">
        <f t="shared" si="5"/>
        <v/>
      </c>
      <c r="E340">
        <v>1</v>
      </c>
    </row>
    <row r="341" spans="1:5" x14ac:dyDescent="0.35">
      <c r="A341" s="4" t="s">
        <v>347</v>
      </c>
      <c r="B341" s="56" t="s">
        <v>422</v>
      </c>
      <c r="C341" t="s">
        <v>422</v>
      </c>
      <c r="D341" t="str">
        <f t="shared" si="5"/>
        <v/>
      </c>
      <c r="E341">
        <v>1</v>
      </c>
    </row>
    <row r="342" spans="1:5" x14ac:dyDescent="0.35">
      <c r="A342" s="4" t="s">
        <v>348</v>
      </c>
      <c r="B342" s="56" t="s">
        <v>7</v>
      </c>
      <c r="C342" t="s">
        <v>422</v>
      </c>
      <c r="D342" t="str">
        <f t="shared" si="5"/>
        <v>pySCENIC</v>
      </c>
      <c r="E342">
        <v>0</v>
      </c>
    </row>
    <row r="343" spans="1:5" x14ac:dyDescent="0.35">
      <c r="A343" s="4" t="s">
        <v>349</v>
      </c>
      <c r="B343" s="56" t="s">
        <v>11</v>
      </c>
      <c r="C343" t="s">
        <v>422</v>
      </c>
      <c r="D343" t="str">
        <f t="shared" si="5"/>
        <v>both</v>
      </c>
      <c r="E343">
        <v>1</v>
      </c>
    </row>
    <row r="344" spans="1:5" x14ac:dyDescent="0.35">
      <c r="A344" s="4" t="s">
        <v>350</v>
      </c>
      <c r="B344" s="56" t="s">
        <v>422</v>
      </c>
      <c r="C344" t="s">
        <v>422</v>
      </c>
      <c r="D344" t="str">
        <f t="shared" si="5"/>
        <v/>
      </c>
      <c r="E344">
        <v>1</v>
      </c>
    </row>
    <row r="345" spans="1:5" x14ac:dyDescent="0.35">
      <c r="A345" s="4" t="s">
        <v>351</v>
      </c>
      <c r="B345" s="56" t="s">
        <v>7</v>
      </c>
      <c r="C345" t="s">
        <v>422</v>
      </c>
      <c r="D345" t="str">
        <f t="shared" si="5"/>
        <v>pySCENIC</v>
      </c>
      <c r="E345">
        <v>0</v>
      </c>
    </row>
    <row r="346" spans="1:5" x14ac:dyDescent="0.35">
      <c r="A346" s="4" t="s">
        <v>352</v>
      </c>
      <c r="B346" s="56" t="s">
        <v>7</v>
      </c>
      <c r="C346" t="s">
        <v>422</v>
      </c>
      <c r="D346" t="str">
        <f t="shared" si="5"/>
        <v>pySCENIC</v>
      </c>
      <c r="E346">
        <v>0</v>
      </c>
    </row>
    <row r="347" spans="1:5" x14ac:dyDescent="0.35">
      <c r="A347" s="4" t="s">
        <v>353</v>
      </c>
      <c r="B347" s="56" t="s">
        <v>7</v>
      </c>
      <c r="C347" t="s">
        <v>422</v>
      </c>
      <c r="D347" t="str">
        <f t="shared" si="5"/>
        <v>pySCENIC</v>
      </c>
      <c r="E347">
        <v>0</v>
      </c>
    </row>
    <row r="348" spans="1:5" x14ac:dyDescent="0.35">
      <c r="A348" s="4" t="s">
        <v>354</v>
      </c>
      <c r="B348" s="56" t="s">
        <v>22</v>
      </c>
      <c r="C348" t="s">
        <v>422</v>
      </c>
      <c r="D348" t="str">
        <f t="shared" si="5"/>
        <v>hdWGCNA</v>
      </c>
      <c r="E348">
        <v>1</v>
      </c>
    </row>
    <row r="349" spans="1:5" x14ac:dyDescent="0.35">
      <c r="A349" s="4" t="s">
        <v>355</v>
      </c>
      <c r="B349" s="56" t="s">
        <v>422</v>
      </c>
      <c r="C349" t="s">
        <v>422</v>
      </c>
      <c r="D349" t="str">
        <f t="shared" si="5"/>
        <v/>
      </c>
      <c r="E349">
        <v>1</v>
      </c>
    </row>
    <row r="350" spans="1:5" x14ac:dyDescent="0.35">
      <c r="A350" s="4" t="s">
        <v>356</v>
      </c>
      <c r="B350" s="56" t="s">
        <v>11</v>
      </c>
      <c r="C350" t="s">
        <v>422</v>
      </c>
      <c r="D350" t="str">
        <f t="shared" si="5"/>
        <v>both</v>
      </c>
      <c r="E350">
        <v>1</v>
      </c>
    </row>
    <row r="351" spans="1:5" x14ac:dyDescent="0.35">
      <c r="A351" s="4" t="s">
        <v>357</v>
      </c>
      <c r="B351" s="56" t="s">
        <v>422</v>
      </c>
      <c r="C351" t="s">
        <v>7</v>
      </c>
      <c r="D351" t="str">
        <f t="shared" si="5"/>
        <v>pySCENIC</v>
      </c>
      <c r="E351">
        <v>0</v>
      </c>
    </row>
    <row r="352" spans="1:5" x14ac:dyDescent="0.35">
      <c r="A352" s="4" t="s">
        <v>358</v>
      </c>
      <c r="B352" s="56" t="s">
        <v>7</v>
      </c>
      <c r="C352" t="s">
        <v>422</v>
      </c>
      <c r="D352" t="str">
        <f t="shared" si="5"/>
        <v>pySCENIC</v>
      </c>
      <c r="E352">
        <v>1</v>
      </c>
    </row>
    <row r="353" spans="1:5" x14ac:dyDescent="0.35">
      <c r="A353" s="4" t="s">
        <v>359</v>
      </c>
      <c r="B353" s="56" t="s">
        <v>7</v>
      </c>
      <c r="C353" t="s">
        <v>422</v>
      </c>
      <c r="D353" t="str">
        <f t="shared" si="5"/>
        <v>pySCENIC</v>
      </c>
      <c r="E353">
        <v>0</v>
      </c>
    </row>
    <row r="354" spans="1:5" x14ac:dyDescent="0.35">
      <c r="A354" s="4" t="s">
        <v>360</v>
      </c>
      <c r="B354" s="56" t="s">
        <v>11</v>
      </c>
      <c r="C354" t="s">
        <v>22</v>
      </c>
      <c r="D354" t="str">
        <f t="shared" si="5"/>
        <v>both</v>
      </c>
      <c r="E354">
        <v>1</v>
      </c>
    </row>
    <row r="355" spans="1:5" x14ac:dyDescent="0.35">
      <c r="A355" s="4" t="s">
        <v>361</v>
      </c>
      <c r="B355" s="56" t="s">
        <v>422</v>
      </c>
      <c r="C355" t="s">
        <v>422</v>
      </c>
      <c r="D355" t="str">
        <f t="shared" si="5"/>
        <v/>
      </c>
      <c r="E355">
        <v>0</v>
      </c>
    </row>
    <row r="356" spans="1:5" x14ac:dyDescent="0.35">
      <c r="A356" s="4" t="s">
        <v>362</v>
      </c>
      <c r="B356" s="56" t="s">
        <v>22</v>
      </c>
      <c r="C356" t="s">
        <v>22</v>
      </c>
      <c r="D356" t="str">
        <f t="shared" si="5"/>
        <v>hdWGCNA</v>
      </c>
      <c r="E356">
        <v>1</v>
      </c>
    </row>
    <row r="357" spans="1:5" x14ac:dyDescent="0.35">
      <c r="A357" s="4" t="s">
        <v>363</v>
      </c>
      <c r="B357" s="56" t="s">
        <v>422</v>
      </c>
      <c r="C357" t="s">
        <v>22</v>
      </c>
      <c r="D357" t="str">
        <f t="shared" si="5"/>
        <v>hdWGCNA</v>
      </c>
      <c r="E357">
        <v>0</v>
      </c>
    </row>
    <row r="358" spans="1:5" x14ac:dyDescent="0.35">
      <c r="A358" s="4" t="s">
        <v>364</v>
      </c>
      <c r="B358" s="56" t="s">
        <v>7</v>
      </c>
      <c r="C358" t="s">
        <v>422</v>
      </c>
      <c r="D358" t="str">
        <f t="shared" si="5"/>
        <v>pySCENIC</v>
      </c>
      <c r="E358">
        <v>1</v>
      </c>
    </row>
    <row r="359" spans="1:5" x14ac:dyDescent="0.35">
      <c r="A359" s="4" t="s">
        <v>365</v>
      </c>
      <c r="B359" s="56" t="s">
        <v>7</v>
      </c>
      <c r="C359" t="s">
        <v>422</v>
      </c>
      <c r="D359" t="str">
        <f t="shared" si="5"/>
        <v>pySCENIC</v>
      </c>
      <c r="E359">
        <v>0</v>
      </c>
    </row>
    <row r="360" spans="1:5" x14ac:dyDescent="0.35">
      <c r="A360" s="4" t="s">
        <v>366</v>
      </c>
      <c r="B360" s="56" t="s">
        <v>422</v>
      </c>
      <c r="C360" t="s">
        <v>422</v>
      </c>
      <c r="D360" t="str">
        <f t="shared" si="5"/>
        <v/>
      </c>
      <c r="E360">
        <v>0</v>
      </c>
    </row>
    <row r="361" spans="1:5" x14ac:dyDescent="0.35">
      <c r="A361" s="4" t="s">
        <v>367</v>
      </c>
      <c r="B361" s="56" t="s">
        <v>22</v>
      </c>
      <c r="C361" t="s">
        <v>22</v>
      </c>
      <c r="D361" t="str">
        <f t="shared" si="5"/>
        <v>hdWGCNA</v>
      </c>
      <c r="E361">
        <v>1</v>
      </c>
    </row>
    <row r="362" spans="1:5" x14ac:dyDescent="0.35">
      <c r="A362" s="4" t="s">
        <v>368</v>
      </c>
      <c r="B362" s="56" t="s">
        <v>422</v>
      </c>
      <c r="C362" t="s">
        <v>422</v>
      </c>
      <c r="D362" t="str">
        <f t="shared" si="5"/>
        <v/>
      </c>
      <c r="E362">
        <v>1</v>
      </c>
    </row>
    <row r="363" spans="1:5" x14ac:dyDescent="0.35">
      <c r="A363" s="4" t="s">
        <v>369</v>
      </c>
      <c r="B363" s="56" t="s">
        <v>22</v>
      </c>
      <c r="C363" t="s">
        <v>422</v>
      </c>
      <c r="D363" t="str">
        <f t="shared" si="5"/>
        <v>hdWGCNA</v>
      </c>
      <c r="E363">
        <v>1</v>
      </c>
    </row>
    <row r="364" spans="1:5" x14ac:dyDescent="0.35">
      <c r="A364" s="4" t="s">
        <v>370</v>
      </c>
      <c r="B364" s="56" t="s">
        <v>11</v>
      </c>
      <c r="C364" t="s">
        <v>7</v>
      </c>
      <c r="D364" t="str">
        <f t="shared" si="5"/>
        <v>both</v>
      </c>
      <c r="E364">
        <v>1</v>
      </c>
    </row>
    <row r="365" spans="1:5" x14ac:dyDescent="0.35">
      <c r="A365" s="4" t="s">
        <v>371</v>
      </c>
      <c r="B365" s="56" t="s">
        <v>7</v>
      </c>
      <c r="C365" t="s">
        <v>422</v>
      </c>
      <c r="D365" t="str">
        <f t="shared" si="5"/>
        <v>pySCENIC</v>
      </c>
      <c r="E365">
        <v>0</v>
      </c>
    </row>
    <row r="366" spans="1:5" x14ac:dyDescent="0.35">
      <c r="A366" s="4" t="s">
        <v>372</v>
      </c>
      <c r="B366" s="56" t="s">
        <v>22</v>
      </c>
      <c r="C366" t="s">
        <v>422</v>
      </c>
      <c r="D366" t="str">
        <f t="shared" si="5"/>
        <v>hdWGCNA</v>
      </c>
      <c r="E366">
        <v>1</v>
      </c>
    </row>
    <row r="367" spans="1:5" x14ac:dyDescent="0.35">
      <c r="A367" s="4" t="s">
        <v>373</v>
      </c>
      <c r="B367" s="56" t="s">
        <v>422</v>
      </c>
      <c r="C367" t="s">
        <v>422</v>
      </c>
      <c r="D367" t="str">
        <f t="shared" si="5"/>
        <v/>
      </c>
      <c r="E367">
        <v>0</v>
      </c>
    </row>
    <row r="368" spans="1:5" x14ac:dyDescent="0.35">
      <c r="A368" s="4" t="s">
        <v>374</v>
      </c>
      <c r="B368" s="56" t="s">
        <v>11</v>
      </c>
      <c r="C368" t="s">
        <v>11</v>
      </c>
      <c r="D368" t="str">
        <f t="shared" si="5"/>
        <v>both</v>
      </c>
      <c r="E368">
        <v>1</v>
      </c>
    </row>
    <row r="369" spans="1:5" x14ac:dyDescent="0.35">
      <c r="A369" s="4" t="s">
        <v>375</v>
      </c>
      <c r="B369" s="56" t="s">
        <v>422</v>
      </c>
      <c r="C369" t="s">
        <v>422</v>
      </c>
      <c r="D369" t="str">
        <f t="shared" si="5"/>
        <v/>
      </c>
      <c r="E369">
        <v>0</v>
      </c>
    </row>
    <row r="370" spans="1:5" x14ac:dyDescent="0.35">
      <c r="A370" s="4" t="s">
        <v>376</v>
      </c>
      <c r="B370" s="56" t="s">
        <v>7</v>
      </c>
      <c r="C370" t="s">
        <v>422</v>
      </c>
      <c r="D370" t="str">
        <f t="shared" si="5"/>
        <v>pySCENIC</v>
      </c>
      <c r="E370">
        <v>0</v>
      </c>
    </row>
    <row r="371" spans="1:5" x14ac:dyDescent="0.35">
      <c r="A371" s="4" t="s">
        <v>377</v>
      </c>
      <c r="B371" s="56" t="s">
        <v>7</v>
      </c>
      <c r="C371" t="s">
        <v>422</v>
      </c>
      <c r="D371" t="str">
        <f t="shared" si="5"/>
        <v>pySCENIC</v>
      </c>
      <c r="E371">
        <v>0</v>
      </c>
    </row>
    <row r="372" spans="1:5" x14ac:dyDescent="0.35">
      <c r="A372" s="4" t="s">
        <v>378</v>
      </c>
      <c r="B372" s="56" t="s">
        <v>11</v>
      </c>
      <c r="C372" t="s">
        <v>22</v>
      </c>
      <c r="D372" t="str">
        <f t="shared" si="5"/>
        <v>both</v>
      </c>
      <c r="E372">
        <v>1</v>
      </c>
    </row>
    <row r="373" spans="1:5" x14ac:dyDescent="0.35">
      <c r="A373" s="4" t="s">
        <v>379</v>
      </c>
      <c r="B373" s="56" t="s">
        <v>422</v>
      </c>
      <c r="C373" t="s">
        <v>22</v>
      </c>
      <c r="D373" t="str">
        <f t="shared" si="5"/>
        <v>hdWGCNA</v>
      </c>
      <c r="E373">
        <v>1</v>
      </c>
    </row>
    <row r="374" spans="1:5" x14ac:dyDescent="0.35">
      <c r="A374" s="4" t="s">
        <v>380</v>
      </c>
      <c r="B374" s="56" t="s">
        <v>422</v>
      </c>
      <c r="C374" t="s">
        <v>7</v>
      </c>
      <c r="D374" t="str">
        <f t="shared" si="5"/>
        <v>pySCENIC</v>
      </c>
      <c r="E374">
        <v>0</v>
      </c>
    </row>
    <row r="375" spans="1:5" x14ac:dyDescent="0.35">
      <c r="A375" s="4" t="s">
        <v>381</v>
      </c>
      <c r="B375" s="56" t="s">
        <v>7</v>
      </c>
      <c r="C375" t="s">
        <v>422</v>
      </c>
      <c r="D375" t="str">
        <f t="shared" si="5"/>
        <v>pySCENIC</v>
      </c>
      <c r="E375">
        <v>0</v>
      </c>
    </row>
    <row r="376" spans="1:5" x14ac:dyDescent="0.35">
      <c r="A376" s="4" t="s">
        <v>382</v>
      </c>
      <c r="B376" s="56" t="s">
        <v>22</v>
      </c>
      <c r="C376" t="s">
        <v>22</v>
      </c>
      <c r="D376" t="str">
        <f t="shared" si="5"/>
        <v>hdWGCNA</v>
      </c>
      <c r="E376">
        <v>1</v>
      </c>
    </row>
    <row r="377" spans="1:5" x14ac:dyDescent="0.35">
      <c r="A377" s="4" t="s">
        <v>383</v>
      </c>
      <c r="B377" s="56" t="s">
        <v>422</v>
      </c>
      <c r="C377" t="s">
        <v>422</v>
      </c>
      <c r="D377" t="str">
        <f t="shared" si="5"/>
        <v/>
      </c>
      <c r="E377">
        <v>1</v>
      </c>
    </row>
    <row r="378" spans="1:5" x14ac:dyDescent="0.35">
      <c r="A378" s="4" t="s">
        <v>384</v>
      </c>
      <c r="B378" s="56" t="s">
        <v>422</v>
      </c>
      <c r="C378" t="s">
        <v>422</v>
      </c>
      <c r="D378" t="str">
        <f t="shared" si="5"/>
        <v/>
      </c>
      <c r="E378">
        <v>0</v>
      </c>
    </row>
    <row r="379" spans="1:5" x14ac:dyDescent="0.35">
      <c r="A379" s="4" t="s">
        <v>385</v>
      </c>
      <c r="B379" s="56" t="s">
        <v>422</v>
      </c>
      <c r="C379" t="s">
        <v>7</v>
      </c>
      <c r="D379" t="str">
        <f t="shared" si="5"/>
        <v>pySCENIC</v>
      </c>
      <c r="E379">
        <v>0</v>
      </c>
    </row>
    <row r="380" spans="1:5" x14ac:dyDescent="0.35">
      <c r="A380" s="4" t="s">
        <v>386</v>
      </c>
      <c r="B380" s="56" t="s">
        <v>7</v>
      </c>
      <c r="C380" t="s">
        <v>422</v>
      </c>
      <c r="D380" t="str">
        <f t="shared" si="5"/>
        <v>pySCENIC</v>
      </c>
      <c r="E380">
        <v>0</v>
      </c>
    </row>
    <row r="381" spans="1:5" x14ac:dyDescent="0.35">
      <c r="A381" s="4" t="s">
        <v>387</v>
      </c>
      <c r="B381" s="56" t="s">
        <v>7</v>
      </c>
      <c r="C381" t="s">
        <v>422</v>
      </c>
      <c r="D381" t="str">
        <f t="shared" si="5"/>
        <v>pySCENIC</v>
      </c>
      <c r="E381">
        <v>0</v>
      </c>
    </row>
    <row r="382" spans="1:5" x14ac:dyDescent="0.35">
      <c r="A382" s="4" t="s">
        <v>388</v>
      </c>
      <c r="B382" s="56" t="s">
        <v>7</v>
      </c>
      <c r="C382" t="s">
        <v>422</v>
      </c>
      <c r="D382" t="str">
        <f t="shared" si="5"/>
        <v>pySCENIC</v>
      </c>
      <c r="E382">
        <v>0</v>
      </c>
    </row>
    <row r="383" spans="1:5" x14ac:dyDescent="0.35">
      <c r="A383" s="4" t="s">
        <v>389</v>
      </c>
      <c r="B383" s="56" t="s">
        <v>22</v>
      </c>
      <c r="C383" t="s">
        <v>422</v>
      </c>
      <c r="D383" t="str">
        <f t="shared" si="5"/>
        <v>hdWGCNA</v>
      </c>
      <c r="E383">
        <v>1</v>
      </c>
    </row>
    <row r="384" spans="1:5" x14ac:dyDescent="0.35">
      <c r="A384" s="4" t="s">
        <v>390</v>
      </c>
      <c r="B384" s="56" t="s">
        <v>422</v>
      </c>
      <c r="C384" t="s">
        <v>22</v>
      </c>
      <c r="D384" t="str">
        <f t="shared" si="5"/>
        <v>hdWGCNA</v>
      </c>
      <c r="E384">
        <v>1</v>
      </c>
    </row>
    <row r="385" spans="1:5" x14ac:dyDescent="0.35">
      <c r="A385" s="4" t="s">
        <v>391</v>
      </c>
      <c r="B385" s="56" t="s">
        <v>7</v>
      </c>
      <c r="C385" t="s">
        <v>422</v>
      </c>
      <c r="D385" t="str">
        <f t="shared" si="5"/>
        <v>pySCENIC</v>
      </c>
      <c r="E385">
        <v>1</v>
      </c>
    </row>
    <row r="386" spans="1:5" x14ac:dyDescent="0.35">
      <c r="A386" s="4" t="s">
        <v>392</v>
      </c>
      <c r="B386" s="56" t="s">
        <v>7</v>
      </c>
      <c r="C386" t="s">
        <v>422</v>
      </c>
      <c r="D386" t="str">
        <f t="shared" si="5"/>
        <v>pySCENIC</v>
      </c>
      <c r="E386">
        <v>0</v>
      </c>
    </row>
    <row r="387" spans="1:5" x14ac:dyDescent="0.35">
      <c r="A387" s="4" t="s">
        <v>393</v>
      </c>
      <c r="B387" s="56" t="s">
        <v>422</v>
      </c>
      <c r="C387" t="s">
        <v>422</v>
      </c>
      <c r="D387" t="str">
        <f t="shared" si="5"/>
        <v/>
      </c>
      <c r="E387">
        <v>0</v>
      </c>
    </row>
    <row r="388" spans="1:5" x14ac:dyDescent="0.35">
      <c r="A388" s="4" t="s">
        <v>394</v>
      </c>
      <c r="B388" s="56" t="s">
        <v>422</v>
      </c>
      <c r="C388" t="s">
        <v>422</v>
      </c>
      <c r="D388" t="str">
        <f t="shared" si="5"/>
        <v/>
      </c>
      <c r="E388">
        <v>0</v>
      </c>
    </row>
    <row r="389" spans="1:5" x14ac:dyDescent="0.35">
      <c r="A389" s="4" t="s">
        <v>395</v>
      </c>
      <c r="B389" s="56" t="s">
        <v>422</v>
      </c>
      <c r="C389" t="s">
        <v>22</v>
      </c>
      <c r="D389" t="str">
        <f t="shared" si="5"/>
        <v>hdWGCNA</v>
      </c>
      <c r="E389">
        <v>1</v>
      </c>
    </row>
    <row r="390" spans="1:5" x14ac:dyDescent="0.35">
      <c r="A390" s="4" t="s">
        <v>396</v>
      </c>
      <c r="B390" s="56" t="s">
        <v>7</v>
      </c>
      <c r="C390" t="s">
        <v>422</v>
      </c>
      <c r="D390" t="str">
        <f t="shared" ref="D390:D412" si="6">IF(OR(B390="both",C390="both",AND(B390="pySCENIC",C390="hdWGCNA"),AND(B390="hdWGCNA",C390="pySCENIC")),"both",IF(OR(AND(B390="pySCENIC",C390="pySCENIC"),AND(B390="",C390="pySCENIC"),AND(B390="pySCENIC",C390="")),"pySCENIC",IF(OR(AND(B390="hdWGCNA",C390="hdWGCNA"),AND(B390="",C390="hdWGCNA"),AND(B390="hdWGCNA",C390="")),"hdWGCNA","")))</f>
        <v>pySCENIC</v>
      </c>
      <c r="E390">
        <v>0</v>
      </c>
    </row>
    <row r="391" spans="1:5" x14ac:dyDescent="0.35">
      <c r="A391" s="4" t="s">
        <v>397</v>
      </c>
      <c r="B391" s="56" t="s">
        <v>422</v>
      </c>
      <c r="C391" t="s">
        <v>22</v>
      </c>
      <c r="D391" t="str">
        <f t="shared" si="6"/>
        <v>hdWGCNA</v>
      </c>
      <c r="E391">
        <v>1</v>
      </c>
    </row>
    <row r="392" spans="1:5" x14ac:dyDescent="0.35">
      <c r="A392" s="4" t="s">
        <v>398</v>
      </c>
      <c r="B392" s="56" t="s">
        <v>422</v>
      </c>
      <c r="C392" t="s">
        <v>7</v>
      </c>
      <c r="D392" t="str">
        <f t="shared" si="6"/>
        <v>pySCENIC</v>
      </c>
      <c r="E392">
        <v>0</v>
      </c>
    </row>
    <row r="393" spans="1:5" x14ac:dyDescent="0.35">
      <c r="A393" s="4" t="s">
        <v>399</v>
      </c>
      <c r="B393" s="56" t="s">
        <v>22</v>
      </c>
      <c r="C393" t="s">
        <v>22</v>
      </c>
      <c r="D393" t="str">
        <f t="shared" si="6"/>
        <v>hdWGCNA</v>
      </c>
      <c r="E393">
        <v>1</v>
      </c>
    </row>
    <row r="394" spans="1:5" x14ac:dyDescent="0.35">
      <c r="A394" s="4" t="s">
        <v>400</v>
      </c>
      <c r="B394" s="56" t="s">
        <v>7</v>
      </c>
      <c r="C394" t="s">
        <v>422</v>
      </c>
      <c r="D394" t="str">
        <f t="shared" si="6"/>
        <v>pySCENIC</v>
      </c>
      <c r="E394">
        <v>0</v>
      </c>
    </row>
    <row r="395" spans="1:5" x14ac:dyDescent="0.35">
      <c r="A395" s="4" t="s">
        <v>401</v>
      </c>
      <c r="C395" t="s">
        <v>22</v>
      </c>
      <c r="D395" t="str">
        <f t="shared" si="6"/>
        <v>hdWGCNA</v>
      </c>
      <c r="E395">
        <v>1</v>
      </c>
    </row>
    <row r="396" spans="1:5" x14ac:dyDescent="0.35">
      <c r="A396" s="4" t="s">
        <v>402</v>
      </c>
      <c r="C396" t="s">
        <v>22</v>
      </c>
      <c r="D396" t="str">
        <f t="shared" si="6"/>
        <v>hdWGCNA</v>
      </c>
      <c r="E396">
        <v>1</v>
      </c>
    </row>
    <row r="397" spans="1:5" x14ac:dyDescent="0.35">
      <c r="A397" s="4" t="s">
        <v>403</v>
      </c>
      <c r="C397" t="s">
        <v>422</v>
      </c>
      <c r="D397" t="str">
        <f t="shared" si="6"/>
        <v/>
      </c>
      <c r="E397">
        <v>0</v>
      </c>
    </row>
    <row r="398" spans="1:5" x14ac:dyDescent="0.35">
      <c r="A398" s="4" t="s">
        <v>404</v>
      </c>
      <c r="C398" t="s">
        <v>422</v>
      </c>
      <c r="D398" t="str">
        <f t="shared" si="6"/>
        <v/>
      </c>
      <c r="E398">
        <v>0</v>
      </c>
    </row>
    <row r="399" spans="1:5" x14ac:dyDescent="0.35">
      <c r="A399" s="4" t="s">
        <v>405</v>
      </c>
      <c r="C399" t="s">
        <v>22</v>
      </c>
      <c r="D399" t="str">
        <f t="shared" si="6"/>
        <v>hdWGCNA</v>
      </c>
      <c r="E399">
        <v>1</v>
      </c>
    </row>
    <row r="400" spans="1:5" x14ac:dyDescent="0.35">
      <c r="A400" s="4" t="s">
        <v>406</v>
      </c>
      <c r="B400" s="56" t="s">
        <v>7</v>
      </c>
      <c r="C400" t="s">
        <v>7</v>
      </c>
      <c r="D400" t="str">
        <f t="shared" si="6"/>
        <v>pySCENIC</v>
      </c>
      <c r="E400">
        <v>0</v>
      </c>
    </row>
    <row r="401" spans="1:5" x14ac:dyDescent="0.35">
      <c r="A401" s="4" t="s">
        <v>407</v>
      </c>
      <c r="C401" t="s">
        <v>422</v>
      </c>
      <c r="D401" t="str">
        <f t="shared" si="6"/>
        <v/>
      </c>
      <c r="E401">
        <v>0</v>
      </c>
    </row>
    <row r="402" spans="1:5" x14ac:dyDescent="0.35">
      <c r="A402" s="4" t="s">
        <v>408</v>
      </c>
      <c r="C402" t="s">
        <v>422</v>
      </c>
      <c r="D402" t="str">
        <f t="shared" si="6"/>
        <v/>
      </c>
      <c r="E402">
        <v>0</v>
      </c>
    </row>
    <row r="403" spans="1:5" x14ac:dyDescent="0.35">
      <c r="A403" s="4" t="s">
        <v>409</v>
      </c>
      <c r="B403" s="56" t="s">
        <v>7</v>
      </c>
      <c r="C403" t="s">
        <v>422</v>
      </c>
      <c r="D403" t="str">
        <f t="shared" si="6"/>
        <v>pySCENIC</v>
      </c>
      <c r="E403">
        <v>0</v>
      </c>
    </row>
    <row r="404" spans="1:5" x14ac:dyDescent="0.35">
      <c r="A404" s="4" t="s">
        <v>410</v>
      </c>
      <c r="B404" s="56" t="s">
        <v>7</v>
      </c>
      <c r="C404" t="s">
        <v>422</v>
      </c>
      <c r="D404" t="str">
        <f t="shared" si="6"/>
        <v>pySCENIC</v>
      </c>
      <c r="E404">
        <v>0</v>
      </c>
    </row>
    <row r="405" spans="1:5" x14ac:dyDescent="0.35">
      <c r="A405" s="4" t="s">
        <v>411</v>
      </c>
      <c r="B405" s="56" t="s">
        <v>7</v>
      </c>
      <c r="C405" t="s">
        <v>422</v>
      </c>
      <c r="D405" t="str">
        <f t="shared" si="6"/>
        <v>pySCENIC</v>
      </c>
      <c r="E405">
        <v>0</v>
      </c>
    </row>
    <row r="406" spans="1:5" x14ac:dyDescent="0.35">
      <c r="A406" s="4" t="s">
        <v>412</v>
      </c>
      <c r="B406" s="56" t="s">
        <v>7</v>
      </c>
      <c r="C406" t="s">
        <v>422</v>
      </c>
      <c r="D406" t="str">
        <f t="shared" si="6"/>
        <v>pySCENIC</v>
      </c>
      <c r="E406">
        <v>0</v>
      </c>
    </row>
    <row r="407" spans="1:5" x14ac:dyDescent="0.35">
      <c r="A407" s="4" t="s">
        <v>413</v>
      </c>
      <c r="B407" s="56" t="s">
        <v>22</v>
      </c>
      <c r="C407" t="s">
        <v>22</v>
      </c>
      <c r="D407" t="str">
        <f t="shared" si="6"/>
        <v>hdWGCNA</v>
      </c>
      <c r="E407">
        <v>1</v>
      </c>
    </row>
    <row r="408" spans="1:5" x14ac:dyDescent="0.35">
      <c r="A408" s="4" t="s">
        <v>414</v>
      </c>
      <c r="B408" s="56" t="s">
        <v>7</v>
      </c>
      <c r="C408" t="s">
        <v>422</v>
      </c>
      <c r="D408" t="str">
        <f t="shared" si="6"/>
        <v>pySCENIC</v>
      </c>
      <c r="E408">
        <v>0</v>
      </c>
    </row>
    <row r="409" spans="1:5" x14ac:dyDescent="0.35">
      <c r="A409" s="4" t="s">
        <v>415</v>
      </c>
      <c r="C409" t="s">
        <v>422</v>
      </c>
      <c r="D409" t="str">
        <f t="shared" si="6"/>
        <v/>
      </c>
      <c r="E409">
        <v>0</v>
      </c>
    </row>
    <row r="410" spans="1:5" x14ac:dyDescent="0.35">
      <c r="A410" s="4" t="s">
        <v>416</v>
      </c>
      <c r="B410" s="56" t="s">
        <v>7</v>
      </c>
      <c r="C410" t="s">
        <v>422</v>
      </c>
      <c r="D410" t="str">
        <f t="shared" si="6"/>
        <v>pySCENIC</v>
      </c>
      <c r="E410">
        <v>0</v>
      </c>
    </row>
    <row r="411" spans="1:5" x14ac:dyDescent="0.35">
      <c r="A411" s="4" t="s">
        <v>417</v>
      </c>
      <c r="C411" t="s">
        <v>7</v>
      </c>
      <c r="D411" t="str">
        <f t="shared" si="6"/>
        <v>pySCENIC</v>
      </c>
      <c r="E411">
        <v>0</v>
      </c>
    </row>
    <row r="412" spans="1:5" x14ac:dyDescent="0.35">
      <c r="A412" s="4" t="s">
        <v>418</v>
      </c>
      <c r="B412" s="56" t="s">
        <v>7</v>
      </c>
      <c r="C412" t="s">
        <v>422</v>
      </c>
      <c r="D412" t="str">
        <f t="shared" si="6"/>
        <v>pySCENIC</v>
      </c>
      <c r="E412">
        <v>0</v>
      </c>
    </row>
    <row r="413" spans="1:5" x14ac:dyDescent="0.35">
      <c r="A413" s="4" t="s">
        <v>419</v>
      </c>
      <c r="C413" t="s">
        <v>422</v>
      </c>
      <c r="E413">
        <v>0</v>
      </c>
    </row>
    <row r="414" spans="1:5" x14ac:dyDescent="0.35">
      <c r="A414" s="4"/>
    </row>
    <row r="415" spans="1:5" x14ac:dyDescent="0.35">
      <c r="A415" s="4"/>
      <c r="B415"/>
      <c r="D415" s="4"/>
    </row>
    <row r="418" spans="1:7" ht="23.5" x14ac:dyDescent="0.55000000000000004">
      <c r="A418" s="110"/>
      <c r="B418" s="110"/>
      <c r="C418" s="110"/>
      <c r="D418" s="110"/>
      <c r="E418" s="110"/>
      <c r="F418" s="35"/>
      <c r="G418" s="35"/>
    </row>
    <row r="419" spans="1:7" x14ac:dyDescent="0.35">
      <c r="A419" s="85"/>
      <c r="B419" s="85"/>
      <c r="C419" s="85"/>
      <c r="D419" s="85"/>
      <c r="E419" s="85"/>
    </row>
  </sheetData>
  <mergeCells count="6">
    <mergeCell ref="G15:H15"/>
    <mergeCell ref="G6:H6"/>
    <mergeCell ref="G25:H25"/>
    <mergeCell ref="G36:H36"/>
    <mergeCell ref="A419:E419"/>
    <mergeCell ref="A418:E4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9F88-93DF-48AC-99CD-6D523206ADAD}">
  <dimension ref="A1:F230"/>
  <sheetViews>
    <sheetView workbookViewId="0">
      <selection activeCell="F5" sqref="A5:F5"/>
    </sheetView>
  </sheetViews>
  <sheetFormatPr defaultColWidth="8.81640625" defaultRowHeight="14.5" x14ac:dyDescent="0.35"/>
  <cols>
    <col min="1" max="1" width="26.90625" customWidth="1"/>
    <col min="2" max="2" width="13.1796875" bestFit="1" customWidth="1"/>
    <col min="3" max="3" width="9.81640625" bestFit="1" customWidth="1"/>
    <col min="4" max="4" width="16.1796875" bestFit="1" customWidth="1"/>
    <col min="5" max="6" width="11.81640625" bestFit="1" customWidth="1"/>
  </cols>
  <sheetData>
    <row r="1" spans="1:6" s="35" customFormat="1" ht="18.5" x14ac:dyDescent="0.45">
      <c r="A1" s="35" t="s">
        <v>3476</v>
      </c>
    </row>
    <row r="5" spans="1:6" x14ac:dyDescent="0.35">
      <c r="A5" s="64" t="s">
        <v>3386</v>
      </c>
      <c r="B5" s="65" t="s">
        <v>3385</v>
      </c>
      <c r="C5" s="65" t="s">
        <v>1451</v>
      </c>
      <c r="D5" s="65" t="s">
        <v>3384</v>
      </c>
      <c r="E5" s="65" t="s">
        <v>3383</v>
      </c>
      <c r="F5" s="66" t="s">
        <v>3382</v>
      </c>
    </row>
    <row r="6" spans="1:6" x14ac:dyDescent="0.35">
      <c r="A6" s="24" t="s">
        <v>3482</v>
      </c>
      <c r="B6" s="22" t="s">
        <v>3381</v>
      </c>
      <c r="C6" s="22">
        <v>261.38756999999998</v>
      </c>
      <c r="D6" s="22" t="s">
        <v>422</v>
      </c>
      <c r="E6" s="22">
        <v>0</v>
      </c>
      <c r="F6" s="23">
        <v>0</v>
      </c>
    </row>
    <row r="7" spans="1:6" x14ac:dyDescent="0.35">
      <c r="A7" s="24" t="s">
        <v>3482</v>
      </c>
      <c r="B7" s="22" t="s">
        <v>3380</v>
      </c>
      <c r="C7" s="22">
        <v>260.97894000000002</v>
      </c>
      <c r="D7" s="22" t="s">
        <v>422</v>
      </c>
      <c r="E7" s="22">
        <v>0</v>
      </c>
      <c r="F7" s="23">
        <v>0</v>
      </c>
    </row>
    <row r="8" spans="1:6" x14ac:dyDescent="0.35">
      <c r="A8" s="24" t="s">
        <v>3482</v>
      </c>
      <c r="B8" s="22" t="s">
        <v>3379</v>
      </c>
      <c r="C8" s="22">
        <v>255.66628</v>
      </c>
      <c r="D8" s="22" t="s">
        <v>422</v>
      </c>
      <c r="E8" s="22">
        <v>0</v>
      </c>
      <c r="F8" s="23">
        <v>0</v>
      </c>
    </row>
    <row r="9" spans="1:6" x14ac:dyDescent="0.35">
      <c r="A9" s="24" t="s">
        <v>3482</v>
      </c>
      <c r="B9" s="22" t="s">
        <v>3378</v>
      </c>
      <c r="C9" s="22">
        <v>254.78082000000001</v>
      </c>
      <c r="D9" s="22" t="s">
        <v>422</v>
      </c>
      <c r="E9" s="22">
        <v>0</v>
      </c>
      <c r="F9" s="23">
        <v>0</v>
      </c>
    </row>
    <row r="10" spans="1:6" x14ac:dyDescent="0.35">
      <c r="A10" s="24" t="s">
        <v>3482</v>
      </c>
      <c r="B10" s="22" t="s">
        <v>3377</v>
      </c>
      <c r="C10" s="22">
        <v>252.17238</v>
      </c>
      <c r="D10" s="22" t="s">
        <v>422</v>
      </c>
      <c r="E10" s="22">
        <v>0</v>
      </c>
      <c r="F10" s="23">
        <v>0</v>
      </c>
    </row>
    <row r="11" spans="1:6" x14ac:dyDescent="0.35">
      <c r="A11" s="24" t="s">
        <v>3482</v>
      </c>
      <c r="B11" s="22" t="s">
        <v>3376</v>
      </c>
      <c r="C11" s="22">
        <v>252.03469999999999</v>
      </c>
      <c r="D11" s="22" t="s">
        <v>422</v>
      </c>
      <c r="E11" s="22">
        <v>0</v>
      </c>
      <c r="F11" s="23">
        <v>0</v>
      </c>
    </row>
    <row r="12" spans="1:6" x14ac:dyDescent="0.35">
      <c r="A12" s="24" t="s">
        <v>3482</v>
      </c>
      <c r="B12" s="22" t="s">
        <v>3375</v>
      </c>
      <c r="C12" s="22">
        <v>250.31325000000001</v>
      </c>
      <c r="D12" s="22" t="s">
        <v>422</v>
      </c>
      <c r="E12" s="22">
        <v>0</v>
      </c>
      <c r="F12" s="23">
        <v>0</v>
      </c>
    </row>
    <row r="13" spans="1:6" x14ac:dyDescent="0.35">
      <c r="A13" s="24" t="s">
        <v>3482</v>
      </c>
      <c r="B13" s="22" t="s">
        <v>277</v>
      </c>
      <c r="C13" s="22">
        <v>250.08652000000001</v>
      </c>
      <c r="D13" s="22" t="s">
        <v>422</v>
      </c>
      <c r="E13" s="22">
        <v>0</v>
      </c>
      <c r="F13" s="23">
        <v>0</v>
      </c>
    </row>
    <row r="14" spans="1:6" x14ac:dyDescent="0.35">
      <c r="A14" s="24" t="s">
        <v>3482</v>
      </c>
      <c r="B14" s="22" t="s">
        <v>3374</v>
      </c>
      <c r="C14" s="22">
        <v>248.37897000000001</v>
      </c>
      <c r="D14" s="22" t="s">
        <v>422</v>
      </c>
      <c r="E14" s="22">
        <v>0</v>
      </c>
      <c r="F14" s="23">
        <v>0</v>
      </c>
    </row>
    <row r="15" spans="1:6" x14ac:dyDescent="0.35">
      <c r="A15" s="24" t="s">
        <v>3482</v>
      </c>
      <c r="B15" s="22" t="s">
        <v>3373</v>
      </c>
      <c r="C15" s="22">
        <v>247.40431000000001</v>
      </c>
      <c r="D15" s="22" t="s">
        <v>422</v>
      </c>
      <c r="E15" s="22">
        <v>0</v>
      </c>
      <c r="F15" s="23">
        <v>0</v>
      </c>
    </row>
    <row r="16" spans="1:6" x14ac:dyDescent="0.35">
      <c r="A16" s="24" t="s">
        <v>3482</v>
      </c>
      <c r="B16" s="22" t="s">
        <v>3372</v>
      </c>
      <c r="C16" s="22">
        <v>244.41526999999999</v>
      </c>
      <c r="D16" s="22" t="s">
        <v>422</v>
      </c>
      <c r="E16" s="22">
        <v>0</v>
      </c>
      <c r="F16" s="23">
        <v>0</v>
      </c>
    </row>
    <row r="17" spans="1:6" x14ac:dyDescent="0.35">
      <c r="A17" s="24" t="s">
        <v>3482</v>
      </c>
      <c r="B17" s="22" t="s">
        <v>122</v>
      </c>
      <c r="C17" s="22">
        <v>234.36838</v>
      </c>
      <c r="D17" s="22" t="s">
        <v>422</v>
      </c>
      <c r="E17" s="22">
        <v>0</v>
      </c>
      <c r="F17" s="23">
        <v>0</v>
      </c>
    </row>
    <row r="18" spans="1:6" x14ac:dyDescent="0.35">
      <c r="A18" s="24" t="s">
        <v>3482</v>
      </c>
      <c r="B18" s="22" t="s">
        <v>1417</v>
      </c>
      <c r="C18" s="22">
        <v>227.89944</v>
      </c>
      <c r="D18" s="22" t="s">
        <v>422</v>
      </c>
      <c r="E18" s="22">
        <v>0</v>
      </c>
      <c r="F18" s="23">
        <v>0</v>
      </c>
    </row>
    <row r="19" spans="1:6" x14ac:dyDescent="0.35">
      <c r="A19" s="24" t="s">
        <v>3482</v>
      </c>
      <c r="B19" s="22" t="s">
        <v>3371</v>
      </c>
      <c r="C19" s="22">
        <v>225.15369000000001</v>
      </c>
      <c r="D19" s="22" t="s">
        <v>422</v>
      </c>
      <c r="E19" s="22">
        <v>0</v>
      </c>
      <c r="F19" s="23">
        <v>0</v>
      </c>
    </row>
    <row r="20" spans="1:6" x14ac:dyDescent="0.35">
      <c r="A20" s="24" t="s">
        <v>3482</v>
      </c>
      <c r="B20" s="22" t="s">
        <v>3370</v>
      </c>
      <c r="C20" s="22">
        <v>224.32919999999999</v>
      </c>
      <c r="D20" s="22" t="s">
        <v>422</v>
      </c>
      <c r="E20" s="22">
        <v>0</v>
      </c>
      <c r="F20" s="23">
        <v>0</v>
      </c>
    </row>
    <row r="21" spans="1:6" x14ac:dyDescent="0.35">
      <c r="A21" s="24" t="s">
        <v>3482</v>
      </c>
      <c r="B21" s="22" t="s">
        <v>3369</v>
      </c>
      <c r="C21" s="22">
        <v>221.48723000000001</v>
      </c>
      <c r="D21" s="22" t="s">
        <v>422</v>
      </c>
      <c r="E21" s="22">
        <v>0</v>
      </c>
      <c r="F21" s="23">
        <v>0</v>
      </c>
    </row>
    <row r="22" spans="1:6" x14ac:dyDescent="0.35">
      <c r="A22" s="24" t="s">
        <v>3482</v>
      </c>
      <c r="B22" s="22" t="s">
        <v>3368</v>
      </c>
      <c r="C22" s="22">
        <v>221.28806</v>
      </c>
      <c r="D22" s="22" t="s">
        <v>422</v>
      </c>
      <c r="E22" s="22">
        <v>0</v>
      </c>
      <c r="F22" s="23">
        <v>0</v>
      </c>
    </row>
    <row r="23" spans="1:6" x14ac:dyDescent="0.35">
      <c r="A23" s="24" t="s">
        <v>3482</v>
      </c>
      <c r="B23" s="22" t="s">
        <v>2875</v>
      </c>
      <c r="C23" s="22">
        <v>221.05086</v>
      </c>
      <c r="D23" s="22" t="s">
        <v>422</v>
      </c>
      <c r="E23" s="22">
        <v>0</v>
      </c>
      <c r="F23" s="23">
        <v>0</v>
      </c>
    </row>
    <row r="24" spans="1:6" x14ac:dyDescent="0.35">
      <c r="A24" s="24" t="s">
        <v>3482</v>
      </c>
      <c r="B24" s="22" t="s">
        <v>302</v>
      </c>
      <c r="C24" s="22">
        <v>219.92526000000001</v>
      </c>
      <c r="D24" s="22" t="s">
        <v>422</v>
      </c>
      <c r="E24" s="22">
        <v>0</v>
      </c>
      <c r="F24" s="23">
        <v>0</v>
      </c>
    </row>
    <row r="25" spans="1:6" x14ac:dyDescent="0.35">
      <c r="A25" s="24" t="s">
        <v>3482</v>
      </c>
      <c r="B25" s="22" t="s">
        <v>3367</v>
      </c>
      <c r="C25" s="22">
        <v>219.36873</v>
      </c>
      <c r="D25" s="22" t="s">
        <v>422</v>
      </c>
      <c r="E25" s="22">
        <v>0</v>
      </c>
      <c r="F25" s="23">
        <v>0</v>
      </c>
    </row>
    <row r="26" spans="1:6" x14ac:dyDescent="0.35">
      <c r="A26" s="24" t="s">
        <v>3482</v>
      </c>
      <c r="B26" s="22" t="s">
        <v>1149</v>
      </c>
      <c r="C26" s="22">
        <v>216.74198999999999</v>
      </c>
      <c r="D26" s="22" t="s">
        <v>422</v>
      </c>
      <c r="E26" s="22">
        <v>0</v>
      </c>
      <c r="F26" s="23">
        <v>0</v>
      </c>
    </row>
    <row r="27" spans="1:6" x14ac:dyDescent="0.35">
      <c r="A27" s="24" t="s">
        <v>3482</v>
      </c>
      <c r="B27" s="22" t="s">
        <v>3366</v>
      </c>
      <c r="C27" s="22">
        <v>211.80606</v>
      </c>
      <c r="D27" s="22" t="s">
        <v>422</v>
      </c>
      <c r="E27" s="22">
        <v>0</v>
      </c>
      <c r="F27" s="23">
        <v>0</v>
      </c>
    </row>
    <row r="28" spans="1:6" x14ac:dyDescent="0.35">
      <c r="A28" s="24" t="s">
        <v>3482</v>
      </c>
      <c r="B28" s="22" t="s">
        <v>3365</v>
      </c>
      <c r="C28" s="22">
        <v>211.44149999999999</v>
      </c>
      <c r="D28" s="22" t="s">
        <v>422</v>
      </c>
      <c r="E28" s="22">
        <v>0</v>
      </c>
      <c r="F28" s="23">
        <v>0</v>
      </c>
    </row>
    <row r="29" spans="1:6" x14ac:dyDescent="0.35">
      <c r="A29" s="24" t="s">
        <v>3482</v>
      </c>
      <c r="B29" s="22" t="s">
        <v>3364</v>
      </c>
      <c r="C29" s="22">
        <v>210.43702999999999</v>
      </c>
      <c r="D29" s="22" t="s">
        <v>422</v>
      </c>
      <c r="E29" s="22">
        <v>0</v>
      </c>
      <c r="F29" s="23">
        <v>0</v>
      </c>
    </row>
    <row r="30" spans="1:6" x14ac:dyDescent="0.35">
      <c r="A30" s="24" t="s">
        <v>3482</v>
      </c>
      <c r="B30" s="22" t="s">
        <v>3363</v>
      </c>
      <c r="C30" s="22">
        <v>208.34242</v>
      </c>
      <c r="D30" s="22" t="s">
        <v>422</v>
      </c>
      <c r="E30" s="22">
        <v>0</v>
      </c>
      <c r="F30" s="23">
        <v>0</v>
      </c>
    </row>
    <row r="31" spans="1:6" x14ac:dyDescent="0.35">
      <c r="A31" s="24" t="s">
        <v>3486</v>
      </c>
      <c r="B31" s="22" t="s">
        <v>3362</v>
      </c>
      <c r="C31" s="22">
        <v>34.611213999999997</v>
      </c>
      <c r="D31" s="22" t="s">
        <v>422</v>
      </c>
      <c r="E31" s="22">
        <v>1.7132974212892515E-262</v>
      </c>
      <c r="F31" s="23">
        <v>5.8108195340446247E-258</v>
      </c>
    </row>
    <row r="32" spans="1:6" x14ac:dyDescent="0.35">
      <c r="A32" s="24" t="s">
        <v>3486</v>
      </c>
      <c r="B32" s="22" t="s">
        <v>3361</v>
      </c>
      <c r="C32" s="22">
        <v>33.87574</v>
      </c>
      <c r="D32" s="22" t="s">
        <v>422</v>
      </c>
      <c r="E32" s="22">
        <v>1.5168799325446091E-251</v>
      </c>
      <c r="F32" s="23">
        <v>2.5723249896091479E-247</v>
      </c>
    </row>
    <row r="33" spans="1:6" x14ac:dyDescent="0.35">
      <c r="A33" s="24" t="s">
        <v>3486</v>
      </c>
      <c r="B33" s="22" t="s">
        <v>3360</v>
      </c>
      <c r="C33" s="22">
        <v>33.044789999999999</v>
      </c>
      <c r="D33" s="22" t="s">
        <v>422</v>
      </c>
      <c r="E33" s="22">
        <v>1.8481840413386428E-239</v>
      </c>
      <c r="F33" s="23">
        <v>2.089433664868047E-235</v>
      </c>
    </row>
    <row r="34" spans="1:6" x14ac:dyDescent="0.35">
      <c r="A34" s="24" t="s">
        <v>3486</v>
      </c>
      <c r="B34" s="22" t="s">
        <v>3359</v>
      </c>
      <c r="C34" s="22">
        <v>32.925792999999999</v>
      </c>
      <c r="D34" s="22" t="s">
        <v>422</v>
      </c>
      <c r="E34" s="22">
        <v>9.3967999494890798E-238</v>
      </c>
      <c r="F34" s="23">
        <v>7.9675466771717898E-234</v>
      </c>
    </row>
    <row r="35" spans="1:6" x14ac:dyDescent="0.35">
      <c r="A35" s="24" t="s">
        <v>3486</v>
      </c>
      <c r="B35" s="22" t="s">
        <v>3358</v>
      </c>
      <c r="C35" s="22">
        <v>32.894500000000001</v>
      </c>
      <c r="D35" s="22" t="s">
        <v>422</v>
      </c>
      <c r="E35" s="22">
        <v>2.6342276477985242E-237</v>
      </c>
      <c r="F35" s="23">
        <v>1.7868492980546949E-233</v>
      </c>
    </row>
    <row r="36" spans="1:6" x14ac:dyDescent="0.35">
      <c r="A36" s="24" t="s">
        <v>3486</v>
      </c>
      <c r="B36" s="22" t="s">
        <v>3357</v>
      </c>
      <c r="C36" s="22">
        <v>32.857944000000003</v>
      </c>
      <c r="D36" s="22" t="s">
        <v>422</v>
      </c>
      <c r="E36" s="22">
        <v>8.7711624641258045E-237</v>
      </c>
      <c r="F36" s="23">
        <v>4.9580457688881791E-233</v>
      </c>
    </row>
    <row r="37" spans="1:6" x14ac:dyDescent="0.35">
      <c r="A37" s="24" t="s">
        <v>3486</v>
      </c>
      <c r="B37" s="22" t="s">
        <v>3356</v>
      </c>
      <c r="C37" s="22">
        <v>32.346428000000003</v>
      </c>
      <c r="D37" s="22" t="s">
        <v>422</v>
      </c>
      <c r="E37" s="22">
        <v>1.5573395443181896E-229</v>
      </c>
      <c r="F37" s="23">
        <v>7.5455325692993882E-226</v>
      </c>
    </row>
    <row r="38" spans="1:6" x14ac:dyDescent="0.35">
      <c r="A38" s="24" t="s">
        <v>3486</v>
      </c>
      <c r="B38" s="22" t="s">
        <v>3355</v>
      </c>
      <c r="C38" s="22">
        <v>31.726938000000001</v>
      </c>
      <c r="D38" s="22" t="s">
        <v>422</v>
      </c>
      <c r="E38" s="22">
        <v>6.6063046030324591E-221</v>
      </c>
      <c r="F38" s="23">
        <v>2.8007428364556108E-217</v>
      </c>
    </row>
    <row r="39" spans="1:6" x14ac:dyDescent="0.35">
      <c r="A39" s="24" t="s">
        <v>3486</v>
      </c>
      <c r="B39" s="22" t="s">
        <v>3354</v>
      </c>
      <c r="C39" s="22">
        <v>31.551159999999999</v>
      </c>
      <c r="D39" s="22" t="s">
        <v>422</v>
      </c>
      <c r="E39" s="22">
        <v>1.7285400551684924E-218</v>
      </c>
      <c r="F39" s="23">
        <v>6.5139071678993986E-215</v>
      </c>
    </row>
    <row r="40" spans="1:6" x14ac:dyDescent="0.35">
      <c r="A40" s="24" t="s">
        <v>3486</v>
      </c>
      <c r="B40" s="22" t="s">
        <v>3353</v>
      </c>
      <c r="C40" s="22">
        <v>31.099463</v>
      </c>
      <c r="D40" s="22" t="s">
        <v>422</v>
      </c>
      <c r="E40" s="22">
        <v>2.4491003217828622E-212</v>
      </c>
      <c r="F40" s="23">
        <v>8.3063686513587554E-209</v>
      </c>
    </row>
    <row r="41" spans="1:6" x14ac:dyDescent="0.35">
      <c r="A41" s="24" t="s">
        <v>3486</v>
      </c>
      <c r="B41" s="22" t="s">
        <v>3352</v>
      </c>
      <c r="C41" s="22">
        <v>30.963255</v>
      </c>
      <c r="D41" s="22" t="s">
        <v>422</v>
      </c>
      <c r="E41" s="22">
        <v>1.6848356206205018E-210</v>
      </c>
      <c r="F41" s="23">
        <v>5.1948077189968123E-207</v>
      </c>
    </row>
    <row r="42" spans="1:6" x14ac:dyDescent="0.35">
      <c r="A42" s="24" t="s">
        <v>3486</v>
      </c>
      <c r="B42" s="22" t="s">
        <v>1177</v>
      </c>
      <c r="C42" s="22">
        <v>30.714448999999998</v>
      </c>
      <c r="D42" s="22" t="s">
        <v>422</v>
      </c>
      <c r="E42" s="22">
        <v>3.6504389831965528E-207</v>
      </c>
      <c r="F42" s="23">
        <v>1.0317357379507857E-203</v>
      </c>
    </row>
    <row r="43" spans="1:6" x14ac:dyDescent="0.35">
      <c r="A43" s="24" t="s">
        <v>3486</v>
      </c>
      <c r="B43" s="22" t="s">
        <v>3351</v>
      </c>
      <c r="C43" s="22">
        <v>30.433077000000001</v>
      </c>
      <c r="D43" s="22" t="s">
        <v>422</v>
      </c>
      <c r="E43" s="22">
        <v>2.0063290142424828E-203</v>
      </c>
      <c r="F43" s="23">
        <v>5.2343580651575414E-200</v>
      </c>
    </row>
    <row r="44" spans="1:6" x14ac:dyDescent="0.35">
      <c r="A44" s="24" t="s">
        <v>3486</v>
      </c>
      <c r="B44" s="22" t="s">
        <v>3350</v>
      </c>
      <c r="C44" s="22">
        <v>30.326560000000001</v>
      </c>
      <c r="D44" s="22" t="s">
        <v>422</v>
      </c>
      <c r="E44" s="22">
        <v>5.120230087713979E-202</v>
      </c>
      <c r="F44" s="23">
        <v>1.2404123118207664E-198</v>
      </c>
    </row>
    <row r="45" spans="1:6" x14ac:dyDescent="0.35">
      <c r="A45" s="24" t="s">
        <v>3486</v>
      </c>
      <c r="B45" s="22" t="s">
        <v>3349</v>
      </c>
      <c r="C45" s="22">
        <v>30.308312999999998</v>
      </c>
      <c r="D45" s="22" t="s">
        <v>422</v>
      </c>
      <c r="E45" s="22">
        <v>8.9079445642144541E-202</v>
      </c>
      <c r="F45" s="23">
        <v>2.0141456522659826E-198</v>
      </c>
    </row>
    <row r="46" spans="1:6" x14ac:dyDescent="0.35">
      <c r="A46" s="24" t="s">
        <v>3486</v>
      </c>
      <c r="B46" s="22" t="s">
        <v>3348</v>
      </c>
      <c r="C46" s="22">
        <v>30.167887</v>
      </c>
      <c r="D46" s="22" t="s">
        <v>422</v>
      </c>
      <c r="E46" s="22">
        <v>6.2506142323774064E-200</v>
      </c>
      <c r="F46" s="23">
        <v>1.3249739519082005E-196</v>
      </c>
    </row>
    <row r="47" spans="1:6" x14ac:dyDescent="0.35">
      <c r="A47" s="24" t="s">
        <v>3486</v>
      </c>
      <c r="B47" s="22" t="s">
        <v>3347</v>
      </c>
      <c r="C47" s="22">
        <v>29.807034999999999</v>
      </c>
      <c r="D47" s="22" t="s">
        <v>422</v>
      </c>
      <c r="E47" s="22">
        <v>3.1669612285254222E-195</v>
      </c>
      <c r="F47" s="23">
        <v>6.3182739427451887E-192</v>
      </c>
    </row>
    <row r="48" spans="1:6" x14ac:dyDescent="0.35">
      <c r="A48" s="24" t="s">
        <v>3486</v>
      </c>
      <c r="B48" s="22" t="s">
        <v>3346</v>
      </c>
      <c r="C48" s="22">
        <v>29.564861000000001</v>
      </c>
      <c r="D48" s="22" t="s">
        <v>422</v>
      </c>
      <c r="E48" s="22">
        <v>4.2304296902240948E-192</v>
      </c>
      <c r="F48" s="23">
        <v>7.9710696318689105E-189</v>
      </c>
    </row>
    <row r="49" spans="1:6" x14ac:dyDescent="0.35">
      <c r="A49" s="24" t="s">
        <v>3486</v>
      </c>
      <c r="B49" s="22" t="s">
        <v>3345</v>
      </c>
      <c r="C49" s="22">
        <v>29.34526</v>
      </c>
      <c r="D49" s="22" t="s">
        <v>422</v>
      </c>
      <c r="E49" s="22">
        <v>2.7465712587067961E-189</v>
      </c>
      <c r="F49" s="23">
        <v>4.6576355405149845E-186</v>
      </c>
    </row>
    <row r="50" spans="1:6" x14ac:dyDescent="0.35">
      <c r="A50" s="24" t="s">
        <v>3486</v>
      </c>
      <c r="B50" s="22" t="s">
        <v>3344</v>
      </c>
      <c r="C50" s="22">
        <v>29.100933000000001</v>
      </c>
      <c r="D50" s="22" t="s">
        <v>422</v>
      </c>
      <c r="E50" s="22">
        <v>3.4935276378451166E-186</v>
      </c>
      <c r="F50" s="23">
        <v>5.3857492438706803E-183</v>
      </c>
    </row>
    <row r="51" spans="1:6" x14ac:dyDescent="0.35">
      <c r="A51" s="24" t="s">
        <v>3486</v>
      </c>
      <c r="B51" s="22" t="s">
        <v>3343</v>
      </c>
      <c r="C51" s="22">
        <v>29.085283</v>
      </c>
      <c r="D51" s="22" t="s">
        <v>422</v>
      </c>
      <c r="E51" s="22">
        <v>5.5112732984728967E-186</v>
      </c>
      <c r="F51" s="23">
        <v>8.1269715300437713E-183</v>
      </c>
    </row>
    <row r="52" spans="1:6" x14ac:dyDescent="0.35">
      <c r="A52" s="24" t="s">
        <v>3486</v>
      </c>
      <c r="B52" s="22" t="s">
        <v>3342</v>
      </c>
      <c r="C52" s="22">
        <v>28.834133000000001</v>
      </c>
      <c r="D52" s="22" t="s">
        <v>422</v>
      </c>
      <c r="E52" s="22">
        <v>8.0115869433193787E-183</v>
      </c>
      <c r="F52" s="23">
        <v>1.1321707615400835E-179</v>
      </c>
    </row>
    <row r="53" spans="1:6" x14ac:dyDescent="0.35">
      <c r="A53" s="24" t="s">
        <v>3486</v>
      </c>
      <c r="B53" s="22" t="s">
        <v>3341</v>
      </c>
      <c r="C53" s="22">
        <v>28.806647999999999</v>
      </c>
      <c r="D53" s="22" t="s">
        <v>422</v>
      </c>
      <c r="E53" s="22">
        <v>1.7707239843694675E-182</v>
      </c>
      <c r="F53" s="23">
        <v>2.4022349861549942E-179</v>
      </c>
    </row>
    <row r="54" spans="1:6" x14ac:dyDescent="0.35">
      <c r="A54" s="24" t="s">
        <v>3486</v>
      </c>
      <c r="B54" s="22" t="s">
        <v>3340</v>
      </c>
      <c r="C54" s="22">
        <v>28.802016999999999</v>
      </c>
      <c r="D54" s="22" t="s">
        <v>422</v>
      </c>
      <c r="E54" s="22">
        <v>2.023767605732476E-182</v>
      </c>
      <c r="F54" s="23">
        <v>2.6399270044624095E-179</v>
      </c>
    </row>
    <row r="55" spans="1:6" x14ac:dyDescent="0.35">
      <c r="A55" s="24" t="s">
        <v>3486</v>
      </c>
      <c r="B55" s="22" t="s">
        <v>3339</v>
      </c>
      <c r="C55" s="22">
        <v>28.543009999999999</v>
      </c>
      <c r="D55" s="22" t="s">
        <v>422</v>
      </c>
      <c r="E55" s="22">
        <v>3.43002511843842E-179</v>
      </c>
      <c r="F55" s="23">
        <v>4.3086197006280535E-176</v>
      </c>
    </row>
    <row r="56" spans="1:6" x14ac:dyDescent="0.35">
      <c r="A56" s="24" t="s">
        <v>3478</v>
      </c>
      <c r="B56" s="22" t="s">
        <v>3303</v>
      </c>
      <c r="C56" s="22">
        <v>286.9085</v>
      </c>
      <c r="D56" s="22" t="s">
        <v>422</v>
      </c>
      <c r="E56" s="22">
        <v>0</v>
      </c>
      <c r="F56" s="23">
        <v>0</v>
      </c>
    </row>
    <row r="57" spans="1:6" x14ac:dyDescent="0.35">
      <c r="A57" s="24" t="s">
        <v>3478</v>
      </c>
      <c r="B57" s="22" t="s">
        <v>3338</v>
      </c>
      <c r="C57" s="22">
        <v>283.33505000000002</v>
      </c>
      <c r="D57" s="22" t="s">
        <v>422</v>
      </c>
      <c r="E57" s="22">
        <v>0</v>
      </c>
      <c r="F57" s="23">
        <v>0</v>
      </c>
    </row>
    <row r="58" spans="1:6" x14ac:dyDescent="0.35">
      <c r="A58" s="24" t="s">
        <v>3478</v>
      </c>
      <c r="B58" s="22" t="s">
        <v>3337</v>
      </c>
      <c r="C58" s="22">
        <v>273.46503000000001</v>
      </c>
      <c r="D58" s="22" t="s">
        <v>422</v>
      </c>
      <c r="E58" s="22">
        <v>0</v>
      </c>
      <c r="F58" s="23">
        <v>0</v>
      </c>
    </row>
    <row r="59" spans="1:6" x14ac:dyDescent="0.35">
      <c r="A59" s="24" t="s">
        <v>3478</v>
      </c>
      <c r="B59" s="22" t="s">
        <v>3336</v>
      </c>
      <c r="C59" s="22">
        <v>273.32544000000001</v>
      </c>
      <c r="D59" s="22" t="s">
        <v>422</v>
      </c>
      <c r="E59" s="22">
        <v>0</v>
      </c>
      <c r="F59" s="23">
        <v>0</v>
      </c>
    </row>
    <row r="60" spans="1:6" x14ac:dyDescent="0.35">
      <c r="A60" s="24" t="s">
        <v>3478</v>
      </c>
      <c r="B60" s="22" t="s">
        <v>3335</v>
      </c>
      <c r="C60" s="22">
        <v>272.01562000000001</v>
      </c>
      <c r="D60" s="22" t="s">
        <v>422</v>
      </c>
      <c r="E60" s="22">
        <v>0</v>
      </c>
      <c r="F60" s="23">
        <v>0</v>
      </c>
    </row>
    <row r="61" spans="1:6" x14ac:dyDescent="0.35">
      <c r="A61" s="24" t="s">
        <v>3478</v>
      </c>
      <c r="B61" s="22" t="s">
        <v>3334</v>
      </c>
      <c r="C61" s="22">
        <v>263.86810000000003</v>
      </c>
      <c r="D61" s="22" t="s">
        <v>422</v>
      </c>
      <c r="E61" s="22">
        <v>0</v>
      </c>
      <c r="F61" s="23">
        <v>0</v>
      </c>
    </row>
    <row r="62" spans="1:6" x14ac:dyDescent="0.35">
      <c r="A62" s="24" t="s">
        <v>3478</v>
      </c>
      <c r="B62" s="22" t="s">
        <v>3333</v>
      </c>
      <c r="C62" s="22">
        <v>263.79043999999999</v>
      </c>
      <c r="D62" s="22" t="s">
        <v>422</v>
      </c>
      <c r="E62" s="22">
        <v>0</v>
      </c>
      <c r="F62" s="23">
        <v>0</v>
      </c>
    </row>
    <row r="63" spans="1:6" x14ac:dyDescent="0.35">
      <c r="A63" s="24" t="s">
        <v>3478</v>
      </c>
      <c r="B63" s="22" t="s">
        <v>3332</v>
      </c>
      <c r="C63" s="22">
        <v>263.11196999999999</v>
      </c>
      <c r="D63" s="22" t="s">
        <v>422</v>
      </c>
      <c r="E63" s="22">
        <v>0</v>
      </c>
      <c r="F63" s="23">
        <v>0</v>
      </c>
    </row>
    <row r="64" spans="1:6" x14ac:dyDescent="0.35">
      <c r="A64" s="24" t="s">
        <v>3478</v>
      </c>
      <c r="B64" s="22" t="s">
        <v>1343</v>
      </c>
      <c r="C64" s="22">
        <v>262.51940000000002</v>
      </c>
      <c r="D64" s="22" t="s">
        <v>422</v>
      </c>
      <c r="E64" s="22">
        <v>0</v>
      </c>
      <c r="F64" s="23">
        <v>0</v>
      </c>
    </row>
    <row r="65" spans="1:6" x14ac:dyDescent="0.35">
      <c r="A65" s="24" t="s">
        <v>3478</v>
      </c>
      <c r="B65" s="22" t="s">
        <v>3331</v>
      </c>
      <c r="C65" s="22">
        <v>262.36149999999998</v>
      </c>
      <c r="D65" s="22" t="s">
        <v>422</v>
      </c>
      <c r="E65" s="22">
        <v>0</v>
      </c>
      <c r="F65" s="23">
        <v>0</v>
      </c>
    </row>
    <row r="66" spans="1:6" x14ac:dyDescent="0.35">
      <c r="A66" s="24" t="s">
        <v>3478</v>
      </c>
      <c r="B66" s="22" t="s">
        <v>3330</v>
      </c>
      <c r="C66" s="22">
        <v>260.53800000000001</v>
      </c>
      <c r="D66" s="22" t="s">
        <v>422</v>
      </c>
      <c r="E66" s="22">
        <v>0</v>
      </c>
      <c r="F66" s="23">
        <v>0</v>
      </c>
    </row>
    <row r="67" spans="1:6" x14ac:dyDescent="0.35">
      <c r="A67" s="24" t="s">
        <v>3478</v>
      </c>
      <c r="B67" s="22" t="s">
        <v>3329</v>
      </c>
      <c r="C67" s="22">
        <v>258.07960000000003</v>
      </c>
      <c r="D67" s="22" t="s">
        <v>422</v>
      </c>
      <c r="E67" s="22">
        <v>0</v>
      </c>
      <c r="F67" s="23">
        <v>0</v>
      </c>
    </row>
    <row r="68" spans="1:6" x14ac:dyDescent="0.35">
      <c r="A68" s="24" t="s">
        <v>3478</v>
      </c>
      <c r="B68" s="22" t="s">
        <v>3328</v>
      </c>
      <c r="C68" s="22">
        <v>257.40206999999998</v>
      </c>
      <c r="D68" s="22" t="s">
        <v>422</v>
      </c>
      <c r="E68" s="22">
        <v>0</v>
      </c>
      <c r="F68" s="23">
        <v>0</v>
      </c>
    </row>
    <row r="69" spans="1:6" x14ac:dyDescent="0.35">
      <c r="A69" s="24" t="s">
        <v>3478</v>
      </c>
      <c r="B69" s="22" t="s">
        <v>3327</v>
      </c>
      <c r="C69" s="22">
        <v>255.01581999999999</v>
      </c>
      <c r="D69" s="22" t="s">
        <v>422</v>
      </c>
      <c r="E69" s="22">
        <v>0</v>
      </c>
      <c r="F69" s="23">
        <v>0</v>
      </c>
    </row>
    <row r="70" spans="1:6" x14ac:dyDescent="0.35">
      <c r="A70" s="24" t="s">
        <v>3478</v>
      </c>
      <c r="B70" s="22" t="s">
        <v>3326</v>
      </c>
      <c r="C70" s="22">
        <v>254.20625000000001</v>
      </c>
      <c r="D70" s="22" t="s">
        <v>422</v>
      </c>
      <c r="E70" s="22">
        <v>0</v>
      </c>
      <c r="F70" s="23">
        <v>0</v>
      </c>
    </row>
    <row r="71" spans="1:6" x14ac:dyDescent="0.35">
      <c r="A71" s="24" t="s">
        <v>3478</v>
      </c>
      <c r="B71" s="22" t="s">
        <v>3325</v>
      </c>
      <c r="C71" s="22">
        <v>252.30860999999999</v>
      </c>
      <c r="D71" s="22" t="s">
        <v>422</v>
      </c>
      <c r="E71" s="22">
        <v>0</v>
      </c>
      <c r="F71" s="23">
        <v>0</v>
      </c>
    </row>
    <row r="72" spans="1:6" x14ac:dyDescent="0.35">
      <c r="A72" s="24" t="s">
        <v>3478</v>
      </c>
      <c r="B72" s="22" t="s">
        <v>3274</v>
      </c>
      <c r="C72" s="22">
        <v>252.00954999999999</v>
      </c>
      <c r="D72" s="22" t="s">
        <v>422</v>
      </c>
      <c r="E72" s="22">
        <v>0</v>
      </c>
      <c r="F72" s="23">
        <v>0</v>
      </c>
    </row>
    <row r="73" spans="1:6" x14ac:dyDescent="0.35">
      <c r="A73" s="24" t="s">
        <v>3478</v>
      </c>
      <c r="B73" s="22" t="s">
        <v>3324</v>
      </c>
      <c r="C73" s="22">
        <v>251.71207000000001</v>
      </c>
      <c r="D73" s="22" t="s">
        <v>422</v>
      </c>
      <c r="E73" s="22">
        <v>0</v>
      </c>
      <c r="F73" s="23">
        <v>0</v>
      </c>
    </row>
    <row r="74" spans="1:6" x14ac:dyDescent="0.35">
      <c r="A74" s="24" t="s">
        <v>3478</v>
      </c>
      <c r="B74" s="22" t="s">
        <v>3323</v>
      </c>
      <c r="C74" s="22">
        <v>251.64182</v>
      </c>
      <c r="D74" s="22" t="s">
        <v>422</v>
      </c>
      <c r="E74" s="22">
        <v>0</v>
      </c>
      <c r="F74" s="23">
        <v>0</v>
      </c>
    </row>
    <row r="75" spans="1:6" x14ac:dyDescent="0.35">
      <c r="A75" s="24" t="s">
        <v>3478</v>
      </c>
      <c r="B75" s="22" t="s">
        <v>3322</v>
      </c>
      <c r="C75" s="22">
        <v>250.13607999999999</v>
      </c>
      <c r="D75" s="22" t="s">
        <v>422</v>
      </c>
      <c r="E75" s="22">
        <v>0</v>
      </c>
      <c r="F75" s="23">
        <v>0</v>
      </c>
    </row>
    <row r="76" spans="1:6" x14ac:dyDescent="0.35">
      <c r="A76" s="24" t="s">
        <v>3478</v>
      </c>
      <c r="B76" s="22" t="s">
        <v>1181</v>
      </c>
      <c r="C76" s="22">
        <v>247.93195</v>
      </c>
      <c r="D76" s="22" t="s">
        <v>422</v>
      </c>
      <c r="E76" s="22">
        <v>0</v>
      </c>
      <c r="F76" s="23">
        <v>0</v>
      </c>
    </row>
    <row r="77" spans="1:6" x14ac:dyDescent="0.35">
      <c r="A77" s="24" t="s">
        <v>3478</v>
      </c>
      <c r="B77" s="22" t="s">
        <v>3321</v>
      </c>
      <c r="C77" s="22">
        <v>247.55078</v>
      </c>
      <c r="D77" s="22" t="s">
        <v>422</v>
      </c>
      <c r="E77" s="22">
        <v>0</v>
      </c>
      <c r="F77" s="23">
        <v>0</v>
      </c>
    </row>
    <row r="78" spans="1:6" x14ac:dyDescent="0.35">
      <c r="A78" s="24" t="s">
        <v>3478</v>
      </c>
      <c r="B78" s="22" t="s">
        <v>3313</v>
      </c>
      <c r="C78" s="22">
        <v>245.94861</v>
      </c>
      <c r="D78" s="22" t="s">
        <v>422</v>
      </c>
      <c r="E78" s="22">
        <v>0</v>
      </c>
      <c r="F78" s="23">
        <v>0</v>
      </c>
    </row>
    <row r="79" spans="1:6" x14ac:dyDescent="0.35">
      <c r="A79" s="24" t="s">
        <v>3478</v>
      </c>
      <c r="B79" s="22" t="s">
        <v>3320</v>
      </c>
      <c r="C79" s="22">
        <v>245.63238999999999</v>
      </c>
      <c r="D79" s="22" t="s">
        <v>422</v>
      </c>
      <c r="E79" s="22">
        <v>0</v>
      </c>
      <c r="F79" s="23">
        <v>0</v>
      </c>
    </row>
    <row r="80" spans="1:6" x14ac:dyDescent="0.35">
      <c r="A80" s="24" t="s">
        <v>3478</v>
      </c>
      <c r="B80" s="22" t="s">
        <v>3319</v>
      </c>
      <c r="C80" s="22">
        <v>245.04070999999999</v>
      </c>
      <c r="D80" s="22" t="s">
        <v>422</v>
      </c>
      <c r="E80" s="22">
        <v>0</v>
      </c>
      <c r="F80" s="23">
        <v>0</v>
      </c>
    </row>
    <row r="81" spans="1:6" x14ac:dyDescent="0.35">
      <c r="A81" s="24" t="s">
        <v>3479</v>
      </c>
      <c r="B81" s="22" t="s">
        <v>3318</v>
      </c>
      <c r="C81" s="22">
        <v>262.84467000000001</v>
      </c>
      <c r="D81" s="22" t="s">
        <v>422</v>
      </c>
      <c r="E81" s="22">
        <v>0</v>
      </c>
      <c r="F81" s="23">
        <v>0</v>
      </c>
    </row>
    <row r="82" spans="1:6" x14ac:dyDescent="0.35">
      <c r="A82" s="24" t="s">
        <v>3479</v>
      </c>
      <c r="B82" s="22" t="s">
        <v>1264</v>
      </c>
      <c r="C82" s="22">
        <v>244.07186999999999</v>
      </c>
      <c r="D82" s="22" t="s">
        <v>422</v>
      </c>
      <c r="E82" s="22">
        <v>0</v>
      </c>
      <c r="F82" s="23">
        <v>0</v>
      </c>
    </row>
    <row r="83" spans="1:6" x14ac:dyDescent="0.35">
      <c r="A83" s="24" t="s">
        <v>3479</v>
      </c>
      <c r="B83" s="22" t="s">
        <v>3265</v>
      </c>
      <c r="C83" s="22">
        <v>233.36243999999999</v>
      </c>
      <c r="D83" s="22" t="s">
        <v>422</v>
      </c>
      <c r="E83" s="22">
        <v>0</v>
      </c>
      <c r="F83" s="23">
        <v>0</v>
      </c>
    </row>
    <row r="84" spans="1:6" x14ac:dyDescent="0.35">
      <c r="A84" s="24" t="s">
        <v>3479</v>
      </c>
      <c r="B84" s="22" t="s">
        <v>3317</v>
      </c>
      <c r="C84" s="22">
        <v>231.61667</v>
      </c>
      <c r="D84" s="22" t="s">
        <v>422</v>
      </c>
      <c r="E84" s="22">
        <v>0</v>
      </c>
      <c r="F84" s="23">
        <v>0</v>
      </c>
    </row>
    <row r="85" spans="1:6" x14ac:dyDescent="0.35">
      <c r="A85" s="24" t="s">
        <v>3479</v>
      </c>
      <c r="B85" s="22" t="s">
        <v>3316</v>
      </c>
      <c r="C85" s="22">
        <v>230.46626000000001</v>
      </c>
      <c r="D85" s="22" t="s">
        <v>422</v>
      </c>
      <c r="E85" s="22">
        <v>0</v>
      </c>
      <c r="F85" s="23">
        <v>0</v>
      </c>
    </row>
    <row r="86" spans="1:6" x14ac:dyDescent="0.35">
      <c r="A86" s="24" t="s">
        <v>3479</v>
      </c>
      <c r="B86" s="22" t="s">
        <v>3315</v>
      </c>
      <c r="C86" s="22">
        <v>230.42883</v>
      </c>
      <c r="D86" s="22" t="s">
        <v>422</v>
      </c>
      <c r="E86" s="22">
        <v>0</v>
      </c>
      <c r="F86" s="23">
        <v>0</v>
      </c>
    </row>
    <row r="87" spans="1:6" x14ac:dyDescent="0.35">
      <c r="A87" s="24" t="s">
        <v>3479</v>
      </c>
      <c r="B87" s="22" t="s">
        <v>3314</v>
      </c>
      <c r="C87" s="22">
        <v>223.74794</v>
      </c>
      <c r="D87" s="22" t="s">
        <v>422</v>
      </c>
      <c r="E87" s="22">
        <v>0</v>
      </c>
      <c r="F87" s="23">
        <v>0</v>
      </c>
    </row>
    <row r="88" spans="1:6" x14ac:dyDescent="0.35">
      <c r="A88" s="24" t="s">
        <v>3479</v>
      </c>
      <c r="B88" s="22" t="s">
        <v>3275</v>
      </c>
      <c r="C88" s="22">
        <v>217.01498000000001</v>
      </c>
      <c r="D88" s="22" t="s">
        <v>422</v>
      </c>
      <c r="E88" s="22">
        <v>0</v>
      </c>
      <c r="F88" s="23">
        <v>0</v>
      </c>
    </row>
    <row r="89" spans="1:6" x14ac:dyDescent="0.35">
      <c r="A89" s="24" t="s">
        <v>3479</v>
      </c>
      <c r="B89" s="22" t="s">
        <v>3313</v>
      </c>
      <c r="C89" s="22">
        <v>212.99666999999999</v>
      </c>
      <c r="D89" s="22" t="s">
        <v>422</v>
      </c>
      <c r="E89" s="22">
        <v>0</v>
      </c>
      <c r="F89" s="23">
        <v>0</v>
      </c>
    </row>
    <row r="90" spans="1:6" x14ac:dyDescent="0.35">
      <c r="A90" s="24" t="s">
        <v>3479</v>
      </c>
      <c r="B90" s="22" t="s">
        <v>3312</v>
      </c>
      <c r="C90" s="22">
        <v>210.26646</v>
      </c>
      <c r="D90" s="22" t="s">
        <v>422</v>
      </c>
      <c r="E90" s="22">
        <v>0</v>
      </c>
      <c r="F90" s="23">
        <v>0</v>
      </c>
    </row>
    <row r="91" spans="1:6" x14ac:dyDescent="0.35">
      <c r="A91" s="24" t="s">
        <v>3479</v>
      </c>
      <c r="B91" s="22" t="s">
        <v>3311</v>
      </c>
      <c r="C91" s="22">
        <v>207.77194</v>
      </c>
      <c r="D91" s="22" t="s">
        <v>422</v>
      </c>
      <c r="E91" s="22">
        <v>0</v>
      </c>
      <c r="F91" s="23">
        <v>0</v>
      </c>
    </row>
    <row r="92" spans="1:6" x14ac:dyDescent="0.35">
      <c r="A92" s="24" t="s">
        <v>3479</v>
      </c>
      <c r="B92" s="22" t="s">
        <v>3207</v>
      </c>
      <c r="C92" s="22">
        <v>202.56879000000001</v>
      </c>
      <c r="D92" s="22" t="s">
        <v>422</v>
      </c>
      <c r="E92" s="22">
        <v>0</v>
      </c>
      <c r="F92" s="23">
        <v>0</v>
      </c>
    </row>
    <row r="93" spans="1:6" x14ac:dyDescent="0.35">
      <c r="A93" s="24" t="s">
        <v>3479</v>
      </c>
      <c r="B93" s="22" t="s">
        <v>3310</v>
      </c>
      <c r="C93" s="22">
        <v>198.38467</v>
      </c>
      <c r="D93" s="22" t="s">
        <v>422</v>
      </c>
      <c r="E93" s="22">
        <v>0</v>
      </c>
      <c r="F93" s="23">
        <v>0</v>
      </c>
    </row>
    <row r="94" spans="1:6" x14ac:dyDescent="0.35">
      <c r="A94" s="24" t="s">
        <v>3479</v>
      </c>
      <c r="B94" s="22" t="s">
        <v>3309</v>
      </c>
      <c r="C94" s="22">
        <v>197.99253999999999</v>
      </c>
      <c r="D94" s="22" t="s">
        <v>422</v>
      </c>
      <c r="E94" s="22">
        <v>0</v>
      </c>
      <c r="F94" s="23">
        <v>0</v>
      </c>
    </row>
    <row r="95" spans="1:6" x14ac:dyDescent="0.35">
      <c r="A95" s="24" t="s">
        <v>3479</v>
      </c>
      <c r="B95" s="22" t="s">
        <v>3308</v>
      </c>
      <c r="C95" s="22">
        <v>197.89952</v>
      </c>
      <c r="D95" s="22" t="s">
        <v>422</v>
      </c>
      <c r="E95" s="22">
        <v>0</v>
      </c>
      <c r="F95" s="23">
        <v>0</v>
      </c>
    </row>
    <row r="96" spans="1:6" x14ac:dyDescent="0.35">
      <c r="A96" s="24" t="s">
        <v>3479</v>
      </c>
      <c r="B96" s="22" t="s">
        <v>3307</v>
      </c>
      <c r="C96" s="22">
        <v>195.69826</v>
      </c>
      <c r="D96" s="22" t="s">
        <v>422</v>
      </c>
      <c r="E96" s="22">
        <v>0</v>
      </c>
      <c r="F96" s="23">
        <v>0</v>
      </c>
    </row>
    <row r="97" spans="1:6" x14ac:dyDescent="0.35">
      <c r="A97" s="24" t="s">
        <v>3479</v>
      </c>
      <c r="B97" s="22" t="s">
        <v>3274</v>
      </c>
      <c r="C97" s="22">
        <v>193.28207</v>
      </c>
      <c r="D97" s="22" t="s">
        <v>422</v>
      </c>
      <c r="E97" s="22">
        <v>0</v>
      </c>
      <c r="F97" s="23">
        <v>0</v>
      </c>
    </row>
    <row r="98" spans="1:6" x14ac:dyDescent="0.35">
      <c r="A98" s="24" t="s">
        <v>3479</v>
      </c>
      <c r="B98" s="22" t="s">
        <v>3306</v>
      </c>
      <c r="C98" s="22">
        <v>189.81375</v>
      </c>
      <c r="D98" s="22" t="s">
        <v>422</v>
      </c>
      <c r="E98" s="22">
        <v>0</v>
      </c>
      <c r="F98" s="23">
        <v>0</v>
      </c>
    </row>
    <row r="99" spans="1:6" x14ac:dyDescent="0.35">
      <c r="A99" s="24" t="s">
        <v>3479</v>
      </c>
      <c r="B99" s="22" t="s">
        <v>3305</v>
      </c>
      <c r="C99" s="22">
        <v>189.20049</v>
      </c>
      <c r="D99" s="22" t="s">
        <v>422</v>
      </c>
      <c r="E99" s="22">
        <v>0</v>
      </c>
      <c r="F99" s="23">
        <v>0</v>
      </c>
    </row>
    <row r="100" spans="1:6" x14ac:dyDescent="0.35">
      <c r="A100" s="24" t="s">
        <v>3479</v>
      </c>
      <c r="B100" s="22" t="s">
        <v>3304</v>
      </c>
      <c r="C100" s="22">
        <v>188.97653</v>
      </c>
      <c r="D100" s="22" t="s">
        <v>422</v>
      </c>
      <c r="E100" s="22">
        <v>0</v>
      </c>
      <c r="F100" s="23">
        <v>0</v>
      </c>
    </row>
    <row r="101" spans="1:6" x14ac:dyDescent="0.35">
      <c r="A101" s="24" t="s">
        <v>3479</v>
      </c>
      <c r="B101" s="22" t="s">
        <v>3303</v>
      </c>
      <c r="C101" s="22">
        <v>188.68887000000001</v>
      </c>
      <c r="D101" s="22" t="s">
        <v>422</v>
      </c>
      <c r="E101" s="22">
        <v>0</v>
      </c>
      <c r="F101" s="23">
        <v>0</v>
      </c>
    </row>
    <row r="102" spans="1:6" x14ac:dyDescent="0.35">
      <c r="A102" s="24" t="s">
        <v>3479</v>
      </c>
      <c r="B102" s="22" t="s">
        <v>3302</v>
      </c>
      <c r="C102" s="22">
        <v>187.46073999999999</v>
      </c>
      <c r="D102" s="22" t="s">
        <v>422</v>
      </c>
      <c r="E102" s="22">
        <v>0</v>
      </c>
      <c r="F102" s="23">
        <v>0</v>
      </c>
    </row>
    <row r="103" spans="1:6" x14ac:dyDescent="0.35">
      <c r="A103" s="24" t="s">
        <v>3479</v>
      </c>
      <c r="B103" s="22" t="s">
        <v>3301</v>
      </c>
      <c r="C103" s="22">
        <v>186.39294000000001</v>
      </c>
      <c r="D103" s="22" t="s">
        <v>422</v>
      </c>
      <c r="E103" s="22">
        <v>0</v>
      </c>
      <c r="F103" s="23">
        <v>0</v>
      </c>
    </row>
    <row r="104" spans="1:6" x14ac:dyDescent="0.35">
      <c r="A104" s="24" t="s">
        <v>3479</v>
      </c>
      <c r="B104" s="22" t="s">
        <v>3300</v>
      </c>
      <c r="C104" s="22">
        <v>186.04532</v>
      </c>
      <c r="D104" s="22" t="s">
        <v>422</v>
      </c>
      <c r="E104" s="22">
        <v>0</v>
      </c>
      <c r="F104" s="23">
        <v>0</v>
      </c>
    </row>
    <row r="105" spans="1:6" x14ac:dyDescent="0.35">
      <c r="A105" s="24" t="s">
        <v>3479</v>
      </c>
      <c r="B105" s="22" t="s">
        <v>3299</v>
      </c>
      <c r="C105" s="22">
        <v>184.03914</v>
      </c>
      <c r="D105" s="22" t="s">
        <v>422</v>
      </c>
      <c r="E105" s="22">
        <v>0</v>
      </c>
      <c r="F105" s="23">
        <v>0</v>
      </c>
    </row>
    <row r="106" spans="1:6" x14ac:dyDescent="0.35">
      <c r="A106" s="24" t="s">
        <v>3485</v>
      </c>
      <c r="B106" s="22" t="s">
        <v>3262</v>
      </c>
      <c r="C106" s="22">
        <v>60.142690000000002</v>
      </c>
      <c r="D106" s="22" t="s">
        <v>422</v>
      </c>
      <c r="E106" s="22">
        <v>0</v>
      </c>
      <c r="F106" s="23">
        <v>0</v>
      </c>
    </row>
    <row r="107" spans="1:6" x14ac:dyDescent="0.35">
      <c r="A107" s="24" t="s">
        <v>3485</v>
      </c>
      <c r="B107" s="22" t="s">
        <v>3298</v>
      </c>
      <c r="C107" s="22">
        <v>59.566746000000002</v>
      </c>
      <c r="D107" s="22" t="s">
        <v>422</v>
      </c>
      <c r="E107" s="22">
        <v>0</v>
      </c>
      <c r="F107" s="23">
        <v>0</v>
      </c>
    </row>
    <row r="108" spans="1:6" x14ac:dyDescent="0.35">
      <c r="A108" s="24" t="s">
        <v>3485</v>
      </c>
      <c r="B108" s="22" t="s">
        <v>3297</v>
      </c>
      <c r="C108" s="22">
        <v>57.714089999999999</v>
      </c>
      <c r="D108" s="22" t="s">
        <v>422</v>
      </c>
      <c r="E108" s="22">
        <v>0</v>
      </c>
      <c r="F108" s="23">
        <v>0</v>
      </c>
    </row>
    <row r="109" spans="1:6" x14ac:dyDescent="0.35">
      <c r="A109" s="24" t="s">
        <v>3485</v>
      </c>
      <c r="B109" s="22" t="s">
        <v>3296</v>
      </c>
      <c r="C109" s="22">
        <v>52.415928000000001</v>
      </c>
      <c r="D109" s="22" t="s">
        <v>422</v>
      </c>
      <c r="E109" s="22">
        <v>0</v>
      </c>
      <c r="F109" s="23">
        <v>0</v>
      </c>
    </row>
    <row r="110" spans="1:6" x14ac:dyDescent="0.35">
      <c r="A110" s="24" t="s">
        <v>3485</v>
      </c>
      <c r="B110" s="22" t="s">
        <v>3295</v>
      </c>
      <c r="C110" s="22">
        <v>51.694496000000001</v>
      </c>
      <c r="D110" s="22" t="s">
        <v>422</v>
      </c>
      <c r="E110" s="22">
        <v>0</v>
      </c>
      <c r="F110" s="23">
        <v>0</v>
      </c>
    </row>
    <row r="111" spans="1:6" x14ac:dyDescent="0.35">
      <c r="A111" s="24" t="s">
        <v>3485</v>
      </c>
      <c r="B111" s="22" t="s">
        <v>3294</v>
      </c>
      <c r="C111" s="22">
        <v>50.826027000000003</v>
      </c>
      <c r="D111" s="22" t="s">
        <v>422</v>
      </c>
      <c r="E111" s="22">
        <v>0</v>
      </c>
      <c r="F111" s="23">
        <v>0</v>
      </c>
    </row>
    <row r="112" spans="1:6" x14ac:dyDescent="0.35">
      <c r="A112" s="24" t="s">
        <v>3485</v>
      </c>
      <c r="B112" s="22" t="s">
        <v>3066</v>
      </c>
      <c r="C112" s="22">
        <v>50.809109999999997</v>
      </c>
      <c r="D112" s="22" t="s">
        <v>422</v>
      </c>
      <c r="E112" s="22">
        <v>0</v>
      </c>
      <c r="F112" s="23">
        <v>0</v>
      </c>
    </row>
    <row r="113" spans="1:6" x14ac:dyDescent="0.35">
      <c r="A113" s="24" t="s">
        <v>3485</v>
      </c>
      <c r="B113" s="22" t="s">
        <v>3293</v>
      </c>
      <c r="C113" s="22">
        <v>48.925055999999998</v>
      </c>
      <c r="D113" s="22" t="s">
        <v>422</v>
      </c>
      <c r="E113" s="22">
        <v>0</v>
      </c>
      <c r="F113" s="23">
        <v>0</v>
      </c>
    </row>
    <row r="114" spans="1:6" x14ac:dyDescent="0.35">
      <c r="A114" s="24" t="s">
        <v>3485</v>
      </c>
      <c r="B114" s="22" t="s">
        <v>3292</v>
      </c>
      <c r="C114" s="22">
        <v>48.695296999999997</v>
      </c>
      <c r="D114" s="22" t="s">
        <v>422</v>
      </c>
      <c r="E114" s="22">
        <v>0</v>
      </c>
      <c r="F114" s="23">
        <v>0</v>
      </c>
    </row>
    <row r="115" spans="1:6" x14ac:dyDescent="0.35">
      <c r="A115" s="24" t="s">
        <v>3485</v>
      </c>
      <c r="B115" s="22" t="s">
        <v>3291</v>
      </c>
      <c r="C115" s="22">
        <v>48.686950000000003</v>
      </c>
      <c r="D115" s="22" t="s">
        <v>422</v>
      </c>
      <c r="E115" s="22">
        <v>0</v>
      </c>
      <c r="F115" s="23">
        <v>0</v>
      </c>
    </row>
    <row r="116" spans="1:6" x14ac:dyDescent="0.35">
      <c r="A116" s="24" t="s">
        <v>3485</v>
      </c>
      <c r="B116" s="22" t="s">
        <v>3290</v>
      </c>
      <c r="C116" s="22">
        <v>47.329740000000001</v>
      </c>
      <c r="D116" s="22" t="s">
        <v>422</v>
      </c>
      <c r="E116" s="22">
        <v>0</v>
      </c>
      <c r="F116" s="23">
        <v>0</v>
      </c>
    </row>
    <row r="117" spans="1:6" x14ac:dyDescent="0.35">
      <c r="A117" s="24" t="s">
        <v>3485</v>
      </c>
      <c r="B117" s="22" t="s">
        <v>3289</v>
      </c>
      <c r="C117" s="22">
        <v>46.368470000000002</v>
      </c>
      <c r="D117" s="22" t="s">
        <v>422</v>
      </c>
      <c r="E117" s="22">
        <v>0</v>
      </c>
      <c r="F117" s="23">
        <v>0</v>
      </c>
    </row>
    <row r="118" spans="1:6" x14ac:dyDescent="0.35">
      <c r="A118" s="24" t="s">
        <v>3485</v>
      </c>
      <c r="B118" s="22" t="s">
        <v>65</v>
      </c>
      <c r="C118" s="22">
        <v>45.259483000000003</v>
      </c>
      <c r="D118" s="22" t="s">
        <v>422</v>
      </c>
      <c r="E118" s="22">
        <v>0</v>
      </c>
      <c r="F118" s="23">
        <v>0</v>
      </c>
    </row>
    <row r="119" spans="1:6" x14ac:dyDescent="0.35">
      <c r="A119" s="24" t="s">
        <v>3485</v>
      </c>
      <c r="B119" s="22" t="s">
        <v>3288</v>
      </c>
      <c r="C119" s="22">
        <v>44.70335</v>
      </c>
      <c r="D119" s="22" t="s">
        <v>422</v>
      </c>
      <c r="E119" s="22">
        <v>0</v>
      </c>
      <c r="F119" s="23">
        <v>0</v>
      </c>
    </row>
    <row r="120" spans="1:6" x14ac:dyDescent="0.35">
      <c r="A120" s="24" t="s">
        <v>3485</v>
      </c>
      <c r="B120" s="22" t="s">
        <v>3287</v>
      </c>
      <c r="C120" s="22">
        <v>44.663994000000002</v>
      </c>
      <c r="D120" s="22" t="s">
        <v>422</v>
      </c>
      <c r="E120" s="22">
        <v>0</v>
      </c>
      <c r="F120" s="23">
        <v>0</v>
      </c>
    </row>
    <row r="121" spans="1:6" x14ac:dyDescent="0.35">
      <c r="A121" s="24" t="s">
        <v>3485</v>
      </c>
      <c r="B121" s="22" t="s">
        <v>3286</v>
      </c>
      <c r="C121" s="22">
        <v>43.47336</v>
      </c>
      <c r="D121" s="22" t="s">
        <v>422</v>
      </c>
      <c r="E121" s="22">
        <v>0</v>
      </c>
      <c r="F121" s="23">
        <v>0</v>
      </c>
    </row>
    <row r="122" spans="1:6" x14ac:dyDescent="0.35">
      <c r="A122" s="24" t="s">
        <v>3485</v>
      </c>
      <c r="B122" s="22" t="s">
        <v>3285</v>
      </c>
      <c r="C122" s="22">
        <v>43.352722</v>
      </c>
      <c r="D122" s="22" t="s">
        <v>422</v>
      </c>
      <c r="E122" s="22">
        <v>0</v>
      </c>
      <c r="F122" s="23">
        <v>0</v>
      </c>
    </row>
    <row r="123" spans="1:6" x14ac:dyDescent="0.35">
      <c r="A123" s="24" t="s">
        <v>3485</v>
      </c>
      <c r="B123" s="22" t="s">
        <v>3284</v>
      </c>
      <c r="C123" s="22">
        <v>42.049664</v>
      </c>
      <c r="D123" s="22" t="s">
        <v>422</v>
      </c>
      <c r="E123" s="22">
        <v>0</v>
      </c>
      <c r="F123" s="23">
        <v>0</v>
      </c>
    </row>
    <row r="124" spans="1:6" x14ac:dyDescent="0.35">
      <c r="A124" s="24" t="s">
        <v>3485</v>
      </c>
      <c r="B124" s="22" t="s">
        <v>3283</v>
      </c>
      <c r="C124" s="22">
        <v>41.349567</v>
      </c>
      <c r="D124" s="22" t="s">
        <v>422</v>
      </c>
      <c r="E124" s="22">
        <v>0</v>
      </c>
      <c r="F124" s="23">
        <v>0</v>
      </c>
    </row>
    <row r="125" spans="1:6" x14ac:dyDescent="0.35">
      <c r="A125" s="24" t="s">
        <v>3485</v>
      </c>
      <c r="B125" s="22" t="s">
        <v>3282</v>
      </c>
      <c r="C125" s="22">
        <v>41.075606999999998</v>
      </c>
      <c r="D125" s="22" t="s">
        <v>422</v>
      </c>
      <c r="E125" s="22">
        <v>0</v>
      </c>
      <c r="F125" s="23">
        <v>0</v>
      </c>
    </row>
    <row r="126" spans="1:6" x14ac:dyDescent="0.35">
      <c r="A126" s="24" t="s">
        <v>3485</v>
      </c>
      <c r="B126" s="22" t="s">
        <v>180</v>
      </c>
      <c r="C126" s="22">
        <v>41.064639999999997</v>
      </c>
      <c r="D126" s="22" t="s">
        <v>422</v>
      </c>
      <c r="E126" s="22">
        <v>0</v>
      </c>
      <c r="F126" s="23">
        <v>0</v>
      </c>
    </row>
    <row r="127" spans="1:6" x14ac:dyDescent="0.35">
      <c r="A127" s="24" t="s">
        <v>3485</v>
      </c>
      <c r="B127" s="22" t="s">
        <v>3281</v>
      </c>
      <c r="C127" s="22">
        <v>40.787509999999997</v>
      </c>
      <c r="D127" s="22" t="s">
        <v>422</v>
      </c>
      <c r="E127" s="22">
        <v>0</v>
      </c>
      <c r="F127" s="23">
        <v>0</v>
      </c>
    </row>
    <row r="128" spans="1:6" x14ac:dyDescent="0.35">
      <c r="A128" s="24" t="s">
        <v>3485</v>
      </c>
      <c r="B128" s="22" t="s">
        <v>3280</v>
      </c>
      <c r="C128" s="22">
        <v>40.556640000000002</v>
      </c>
      <c r="D128" s="22" t="s">
        <v>422</v>
      </c>
      <c r="E128" s="22">
        <v>0</v>
      </c>
      <c r="F128" s="23">
        <v>0</v>
      </c>
    </row>
    <row r="129" spans="1:6" x14ac:dyDescent="0.35">
      <c r="A129" s="24" t="s">
        <v>3485</v>
      </c>
      <c r="B129" s="22" t="s">
        <v>3279</v>
      </c>
      <c r="C129" s="22">
        <v>40.293095000000001</v>
      </c>
      <c r="D129" s="22" t="s">
        <v>422</v>
      </c>
      <c r="E129" s="22">
        <v>0</v>
      </c>
      <c r="F129" s="23">
        <v>0</v>
      </c>
    </row>
    <row r="130" spans="1:6" x14ac:dyDescent="0.35">
      <c r="A130" s="24" t="s">
        <v>3485</v>
      </c>
      <c r="B130" s="22" t="s">
        <v>3278</v>
      </c>
      <c r="C130" s="22">
        <v>40.25224</v>
      </c>
      <c r="D130" s="22" t="s">
        <v>422</v>
      </c>
      <c r="E130" s="22">
        <v>0</v>
      </c>
      <c r="F130" s="23">
        <v>0</v>
      </c>
    </row>
    <row r="131" spans="1:6" x14ac:dyDescent="0.35">
      <c r="A131" s="24" t="s">
        <v>3480</v>
      </c>
      <c r="B131" s="22" t="s">
        <v>3277</v>
      </c>
      <c r="C131" s="22">
        <v>189.577</v>
      </c>
      <c r="D131" s="22" t="s">
        <v>422</v>
      </c>
      <c r="E131" s="22">
        <v>0</v>
      </c>
      <c r="F131" s="23">
        <v>0</v>
      </c>
    </row>
    <row r="132" spans="1:6" x14ac:dyDescent="0.35">
      <c r="A132" s="24" t="s">
        <v>3480</v>
      </c>
      <c r="B132" s="22" t="s">
        <v>3276</v>
      </c>
      <c r="C132" s="22">
        <v>188.78749999999999</v>
      </c>
      <c r="D132" s="22" t="s">
        <v>422</v>
      </c>
      <c r="E132" s="22">
        <v>0</v>
      </c>
      <c r="F132" s="23">
        <v>0</v>
      </c>
    </row>
    <row r="133" spans="1:6" x14ac:dyDescent="0.35">
      <c r="A133" s="24" t="s">
        <v>3480</v>
      </c>
      <c r="B133" s="22" t="s">
        <v>3275</v>
      </c>
      <c r="C133" s="22">
        <v>187.20841999999999</v>
      </c>
      <c r="D133" s="22" t="s">
        <v>422</v>
      </c>
      <c r="E133" s="22">
        <v>0</v>
      </c>
      <c r="F133" s="23">
        <v>0</v>
      </c>
    </row>
    <row r="134" spans="1:6" x14ac:dyDescent="0.35">
      <c r="A134" s="24" t="s">
        <v>3480</v>
      </c>
      <c r="B134" s="22" t="s">
        <v>1138</v>
      </c>
      <c r="C134" s="22">
        <v>173.27885000000001</v>
      </c>
      <c r="D134" s="22" t="s">
        <v>422</v>
      </c>
      <c r="E134" s="22">
        <v>0</v>
      </c>
      <c r="F134" s="23">
        <v>0</v>
      </c>
    </row>
    <row r="135" spans="1:6" x14ac:dyDescent="0.35">
      <c r="A135" s="24" t="s">
        <v>3480</v>
      </c>
      <c r="B135" s="22" t="s">
        <v>3274</v>
      </c>
      <c r="C135" s="22">
        <v>166.76613</v>
      </c>
      <c r="D135" s="22" t="s">
        <v>422</v>
      </c>
      <c r="E135" s="22">
        <v>0</v>
      </c>
      <c r="F135" s="23">
        <v>0</v>
      </c>
    </row>
    <row r="136" spans="1:6" x14ac:dyDescent="0.35">
      <c r="A136" s="24" t="s">
        <v>3480</v>
      </c>
      <c r="B136" s="22" t="s">
        <v>3273</v>
      </c>
      <c r="C136" s="22">
        <v>166.42341999999999</v>
      </c>
      <c r="D136" s="22" t="s">
        <v>422</v>
      </c>
      <c r="E136" s="22">
        <v>0</v>
      </c>
      <c r="F136" s="23">
        <v>0</v>
      </c>
    </row>
    <row r="137" spans="1:6" x14ac:dyDescent="0.35">
      <c r="A137" s="24" t="s">
        <v>3480</v>
      </c>
      <c r="B137" s="22" t="s">
        <v>1325</v>
      </c>
      <c r="C137" s="22">
        <v>166.23072999999999</v>
      </c>
      <c r="D137" s="22" t="s">
        <v>422</v>
      </c>
      <c r="E137" s="22">
        <v>0</v>
      </c>
      <c r="F137" s="23">
        <v>0</v>
      </c>
    </row>
    <row r="138" spans="1:6" x14ac:dyDescent="0.35">
      <c r="A138" s="24" t="s">
        <v>3480</v>
      </c>
      <c r="B138" s="22" t="s">
        <v>3272</v>
      </c>
      <c r="C138" s="22">
        <v>164.72785999999999</v>
      </c>
      <c r="D138" s="22" t="s">
        <v>422</v>
      </c>
      <c r="E138" s="22">
        <v>0</v>
      </c>
      <c r="F138" s="23">
        <v>0</v>
      </c>
    </row>
    <row r="139" spans="1:6" x14ac:dyDescent="0.35">
      <c r="A139" s="24" t="s">
        <v>3480</v>
      </c>
      <c r="B139" s="22" t="s">
        <v>3271</v>
      </c>
      <c r="C139" s="22">
        <v>159.58966000000001</v>
      </c>
      <c r="D139" s="22" t="s">
        <v>422</v>
      </c>
      <c r="E139" s="22">
        <v>0</v>
      </c>
      <c r="F139" s="23">
        <v>0</v>
      </c>
    </row>
    <row r="140" spans="1:6" x14ac:dyDescent="0.35">
      <c r="A140" s="24" t="s">
        <v>3480</v>
      </c>
      <c r="B140" s="22" t="s">
        <v>3270</v>
      </c>
      <c r="C140" s="22">
        <v>159.58801</v>
      </c>
      <c r="D140" s="22" t="s">
        <v>422</v>
      </c>
      <c r="E140" s="22">
        <v>0</v>
      </c>
      <c r="F140" s="23">
        <v>0</v>
      </c>
    </row>
    <row r="141" spans="1:6" x14ac:dyDescent="0.35">
      <c r="A141" s="24" t="s">
        <v>3480</v>
      </c>
      <c r="B141" s="22" t="s">
        <v>3269</v>
      </c>
      <c r="C141" s="22">
        <v>158.6027</v>
      </c>
      <c r="D141" s="22" t="s">
        <v>422</v>
      </c>
      <c r="E141" s="22">
        <v>0</v>
      </c>
      <c r="F141" s="23">
        <v>0</v>
      </c>
    </row>
    <row r="142" spans="1:6" x14ac:dyDescent="0.35">
      <c r="A142" s="24" t="s">
        <v>3480</v>
      </c>
      <c r="B142" s="22" t="s">
        <v>1191</v>
      </c>
      <c r="C142" s="22">
        <v>157.27318</v>
      </c>
      <c r="D142" s="22" t="s">
        <v>422</v>
      </c>
      <c r="E142" s="22">
        <v>0</v>
      </c>
      <c r="F142" s="23">
        <v>0</v>
      </c>
    </row>
    <row r="143" spans="1:6" x14ac:dyDescent="0.35">
      <c r="A143" s="24" t="s">
        <v>3480</v>
      </c>
      <c r="B143" s="22" t="s">
        <v>3268</v>
      </c>
      <c r="C143" s="22">
        <v>156.19686999999999</v>
      </c>
      <c r="D143" s="22" t="s">
        <v>422</v>
      </c>
      <c r="E143" s="22">
        <v>0</v>
      </c>
      <c r="F143" s="23">
        <v>0</v>
      </c>
    </row>
    <row r="144" spans="1:6" x14ac:dyDescent="0.35">
      <c r="A144" s="24" t="s">
        <v>3480</v>
      </c>
      <c r="B144" s="22" t="s">
        <v>3267</v>
      </c>
      <c r="C144" s="22">
        <v>154.52278000000001</v>
      </c>
      <c r="D144" s="22" t="s">
        <v>422</v>
      </c>
      <c r="E144" s="22">
        <v>0</v>
      </c>
      <c r="F144" s="23">
        <v>0</v>
      </c>
    </row>
    <row r="145" spans="1:6" x14ac:dyDescent="0.35">
      <c r="A145" s="24" t="s">
        <v>3480</v>
      </c>
      <c r="B145" s="22" t="s">
        <v>3266</v>
      </c>
      <c r="C145" s="22">
        <v>151.76408000000001</v>
      </c>
      <c r="D145" s="22" t="s">
        <v>422</v>
      </c>
      <c r="E145" s="22">
        <v>0</v>
      </c>
      <c r="F145" s="23">
        <v>0</v>
      </c>
    </row>
    <row r="146" spans="1:6" x14ac:dyDescent="0.35">
      <c r="A146" s="24" t="s">
        <v>3480</v>
      </c>
      <c r="B146" s="22" t="s">
        <v>3265</v>
      </c>
      <c r="C146" s="22">
        <v>151.59863000000001</v>
      </c>
      <c r="D146" s="22" t="s">
        <v>422</v>
      </c>
      <c r="E146" s="22">
        <v>0</v>
      </c>
      <c r="F146" s="23">
        <v>0</v>
      </c>
    </row>
    <row r="147" spans="1:6" x14ac:dyDescent="0.35">
      <c r="A147" s="24" t="s">
        <v>3480</v>
      </c>
      <c r="B147" s="22" t="s">
        <v>3264</v>
      </c>
      <c r="C147" s="22">
        <v>150.6284</v>
      </c>
      <c r="D147" s="22" t="s">
        <v>422</v>
      </c>
      <c r="E147" s="22">
        <v>0</v>
      </c>
      <c r="F147" s="23">
        <v>0</v>
      </c>
    </row>
    <row r="148" spans="1:6" x14ac:dyDescent="0.35">
      <c r="A148" s="24" t="s">
        <v>3480</v>
      </c>
      <c r="B148" s="22" t="s">
        <v>1091</v>
      </c>
      <c r="C148" s="22">
        <v>144.96991</v>
      </c>
      <c r="D148" s="22" t="s">
        <v>422</v>
      </c>
      <c r="E148" s="22">
        <v>0</v>
      </c>
      <c r="F148" s="23">
        <v>0</v>
      </c>
    </row>
    <row r="149" spans="1:6" x14ac:dyDescent="0.35">
      <c r="A149" s="24" t="s">
        <v>3480</v>
      </c>
      <c r="B149" s="22" t="s">
        <v>3263</v>
      </c>
      <c r="C149" s="22">
        <v>143.42241000000001</v>
      </c>
      <c r="D149" s="22" t="s">
        <v>422</v>
      </c>
      <c r="E149" s="22">
        <v>0</v>
      </c>
      <c r="F149" s="23">
        <v>0</v>
      </c>
    </row>
    <row r="150" spans="1:6" x14ac:dyDescent="0.35">
      <c r="A150" s="24" t="s">
        <v>3480</v>
      </c>
      <c r="B150" s="22" t="s">
        <v>1376</v>
      </c>
      <c r="C150" s="22">
        <v>142.90546000000001</v>
      </c>
      <c r="D150" s="22" t="s">
        <v>422</v>
      </c>
      <c r="E150" s="22">
        <v>0</v>
      </c>
      <c r="F150" s="23">
        <v>0</v>
      </c>
    </row>
    <row r="151" spans="1:6" x14ac:dyDescent="0.35">
      <c r="A151" s="24" t="s">
        <v>3480</v>
      </c>
      <c r="B151" s="22" t="s">
        <v>3262</v>
      </c>
      <c r="C151" s="22">
        <v>142.40622999999999</v>
      </c>
      <c r="D151" s="22" t="s">
        <v>422</v>
      </c>
      <c r="E151" s="22">
        <v>0</v>
      </c>
      <c r="F151" s="23">
        <v>0</v>
      </c>
    </row>
    <row r="152" spans="1:6" x14ac:dyDescent="0.35">
      <c r="A152" s="24" t="s">
        <v>3480</v>
      </c>
      <c r="B152" s="22" t="s">
        <v>3261</v>
      </c>
      <c r="C152" s="22">
        <v>140.78</v>
      </c>
      <c r="D152" s="22" t="s">
        <v>422</v>
      </c>
      <c r="E152" s="22">
        <v>0</v>
      </c>
      <c r="F152" s="23">
        <v>0</v>
      </c>
    </row>
    <row r="153" spans="1:6" x14ac:dyDescent="0.35">
      <c r="A153" s="24" t="s">
        <v>3480</v>
      </c>
      <c r="B153" s="22" t="s">
        <v>3260</v>
      </c>
      <c r="C153" s="22">
        <v>139.21648999999999</v>
      </c>
      <c r="D153" s="22" t="s">
        <v>422</v>
      </c>
      <c r="E153" s="22">
        <v>0</v>
      </c>
      <c r="F153" s="23">
        <v>0</v>
      </c>
    </row>
    <row r="154" spans="1:6" x14ac:dyDescent="0.35">
      <c r="A154" s="24" t="s">
        <v>3480</v>
      </c>
      <c r="B154" s="22" t="s">
        <v>3259</v>
      </c>
      <c r="C154" s="22">
        <v>139.04388</v>
      </c>
      <c r="D154" s="22" t="s">
        <v>422</v>
      </c>
      <c r="E154" s="22">
        <v>0</v>
      </c>
      <c r="F154" s="23">
        <v>0</v>
      </c>
    </row>
    <row r="155" spans="1:6" x14ac:dyDescent="0.35">
      <c r="A155" s="24" t="s">
        <v>3480</v>
      </c>
      <c r="B155" s="22" t="s">
        <v>3258</v>
      </c>
      <c r="C155" s="22">
        <v>138.0367</v>
      </c>
      <c r="D155" s="22" t="s">
        <v>422</v>
      </c>
      <c r="E155" s="22">
        <v>0</v>
      </c>
      <c r="F155" s="23">
        <v>0</v>
      </c>
    </row>
    <row r="156" spans="1:6" x14ac:dyDescent="0.35">
      <c r="A156" s="24" t="s">
        <v>3483</v>
      </c>
      <c r="B156" s="22" t="s">
        <v>3257</v>
      </c>
      <c r="C156" s="22">
        <v>250.97728000000001</v>
      </c>
      <c r="D156" s="22" t="s">
        <v>422</v>
      </c>
      <c r="E156" s="22">
        <v>0</v>
      </c>
      <c r="F156" s="23">
        <v>0</v>
      </c>
    </row>
    <row r="157" spans="1:6" x14ac:dyDescent="0.35">
      <c r="A157" s="24" t="s">
        <v>3483</v>
      </c>
      <c r="B157" s="22" t="s">
        <v>3256</v>
      </c>
      <c r="C157" s="22">
        <v>247.12386000000001</v>
      </c>
      <c r="D157" s="22" t="s">
        <v>422</v>
      </c>
      <c r="E157" s="22">
        <v>0</v>
      </c>
      <c r="F157" s="23">
        <v>0</v>
      </c>
    </row>
    <row r="158" spans="1:6" x14ac:dyDescent="0.35">
      <c r="A158" s="24" t="s">
        <v>3483</v>
      </c>
      <c r="B158" s="22" t="s">
        <v>3255</v>
      </c>
      <c r="C158" s="22">
        <v>221.71184</v>
      </c>
      <c r="D158" s="22" t="s">
        <v>422</v>
      </c>
      <c r="E158" s="22">
        <v>0</v>
      </c>
      <c r="F158" s="23">
        <v>0</v>
      </c>
    </row>
    <row r="159" spans="1:6" x14ac:dyDescent="0.35">
      <c r="A159" s="24" t="s">
        <v>3483</v>
      </c>
      <c r="B159" s="22" t="s">
        <v>1254</v>
      </c>
      <c r="C159" s="22">
        <v>218.72030000000001</v>
      </c>
      <c r="D159" s="22" t="s">
        <v>422</v>
      </c>
      <c r="E159" s="22">
        <v>0</v>
      </c>
      <c r="F159" s="23">
        <v>0</v>
      </c>
    </row>
    <row r="160" spans="1:6" x14ac:dyDescent="0.35">
      <c r="A160" s="24" t="s">
        <v>3483</v>
      </c>
      <c r="B160" s="22" t="s">
        <v>3254</v>
      </c>
      <c r="C160" s="22">
        <v>215.74077</v>
      </c>
      <c r="D160" s="22" t="s">
        <v>422</v>
      </c>
      <c r="E160" s="22">
        <v>0</v>
      </c>
      <c r="F160" s="23">
        <v>0</v>
      </c>
    </row>
    <row r="161" spans="1:6" x14ac:dyDescent="0.35">
      <c r="A161" s="24" t="s">
        <v>3483</v>
      </c>
      <c r="B161" s="22" t="s">
        <v>3253</v>
      </c>
      <c r="C161" s="22">
        <v>209.1208</v>
      </c>
      <c r="D161" s="22" t="s">
        <v>422</v>
      </c>
      <c r="E161" s="22">
        <v>0</v>
      </c>
      <c r="F161" s="23">
        <v>0</v>
      </c>
    </row>
    <row r="162" spans="1:6" x14ac:dyDescent="0.35">
      <c r="A162" s="24" t="s">
        <v>3483</v>
      </c>
      <c r="B162" s="22" t="s">
        <v>3252</v>
      </c>
      <c r="C162" s="22">
        <v>206.94647000000001</v>
      </c>
      <c r="D162" s="22" t="s">
        <v>422</v>
      </c>
      <c r="E162" s="22">
        <v>0</v>
      </c>
      <c r="F162" s="23">
        <v>0</v>
      </c>
    </row>
    <row r="163" spans="1:6" x14ac:dyDescent="0.35">
      <c r="A163" s="24" t="s">
        <v>3483</v>
      </c>
      <c r="B163" s="22" t="s">
        <v>181</v>
      </c>
      <c r="C163" s="22">
        <v>205.88138000000001</v>
      </c>
      <c r="D163" s="22" t="s">
        <v>422</v>
      </c>
      <c r="E163" s="22">
        <v>0</v>
      </c>
      <c r="F163" s="23">
        <v>0</v>
      </c>
    </row>
    <row r="164" spans="1:6" x14ac:dyDescent="0.35">
      <c r="A164" s="24" t="s">
        <v>3483</v>
      </c>
      <c r="B164" s="22" t="s">
        <v>3251</v>
      </c>
      <c r="C164" s="22">
        <v>202.24861000000001</v>
      </c>
      <c r="D164" s="22" t="s">
        <v>422</v>
      </c>
      <c r="E164" s="22">
        <v>0</v>
      </c>
      <c r="F164" s="23">
        <v>0</v>
      </c>
    </row>
    <row r="165" spans="1:6" x14ac:dyDescent="0.35">
      <c r="A165" s="24" t="s">
        <v>3483</v>
      </c>
      <c r="B165" s="22" t="s">
        <v>1149</v>
      </c>
      <c r="C165" s="22">
        <v>201.26241999999999</v>
      </c>
      <c r="D165" s="22" t="s">
        <v>422</v>
      </c>
      <c r="E165" s="22">
        <v>0</v>
      </c>
      <c r="F165" s="23">
        <v>0</v>
      </c>
    </row>
    <row r="166" spans="1:6" x14ac:dyDescent="0.35">
      <c r="A166" s="24" t="s">
        <v>3483</v>
      </c>
      <c r="B166" s="22" t="s">
        <v>182</v>
      </c>
      <c r="C166" s="22">
        <v>200.83565999999999</v>
      </c>
      <c r="D166" s="22" t="s">
        <v>422</v>
      </c>
      <c r="E166" s="22">
        <v>0</v>
      </c>
      <c r="F166" s="23">
        <v>0</v>
      </c>
    </row>
    <row r="167" spans="1:6" x14ac:dyDescent="0.35">
      <c r="A167" s="24" t="s">
        <v>3483</v>
      </c>
      <c r="B167" s="22" t="s">
        <v>3250</v>
      </c>
      <c r="C167" s="22">
        <v>200.47095999999999</v>
      </c>
      <c r="D167" s="22" t="s">
        <v>422</v>
      </c>
      <c r="E167" s="22">
        <v>0</v>
      </c>
      <c r="F167" s="23">
        <v>0</v>
      </c>
    </row>
    <row r="168" spans="1:6" x14ac:dyDescent="0.35">
      <c r="A168" s="24" t="s">
        <v>3483</v>
      </c>
      <c r="B168" s="22" t="s">
        <v>3249</v>
      </c>
      <c r="C168" s="22">
        <v>198.57959</v>
      </c>
      <c r="D168" s="22" t="s">
        <v>422</v>
      </c>
      <c r="E168" s="22">
        <v>0</v>
      </c>
      <c r="F168" s="23">
        <v>0</v>
      </c>
    </row>
    <row r="169" spans="1:6" x14ac:dyDescent="0.35">
      <c r="A169" s="24" t="s">
        <v>3483</v>
      </c>
      <c r="B169" s="22" t="s">
        <v>113</v>
      </c>
      <c r="C169" s="22">
        <v>196.97049999999999</v>
      </c>
      <c r="D169" s="22" t="s">
        <v>422</v>
      </c>
      <c r="E169" s="22">
        <v>0</v>
      </c>
      <c r="F169" s="23">
        <v>0</v>
      </c>
    </row>
    <row r="170" spans="1:6" x14ac:dyDescent="0.35">
      <c r="A170" s="24" t="s">
        <v>3483</v>
      </c>
      <c r="B170" s="22" t="s">
        <v>3248</v>
      </c>
      <c r="C170" s="22">
        <v>188.82320999999999</v>
      </c>
      <c r="D170" s="22" t="s">
        <v>422</v>
      </c>
      <c r="E170" s="22">
        <v>0</v>
      </c>
      <c r="F170" s="23">
        <v>0</v>
      </c>
    </row>
    <row r="171" spans="1:6" x14ac:dyDescent="0.35">
      <c r="A171" s="24" t="s">
        <v>3483</v>
      </c>
      <c r="B171" s="22" t="s">
        <v>3247</v>
      </c>
      <c r="C171" s="22">
        <v>188.75362999999999</v>
      </c>
      <c r="D171" s="22" t="s">
        <v>422</v>
      </c>
      <c r="E171" s="22">
        <v>0</v>
      </c>
      <c r="F171" s="23">
        <v>0</v>
      </c>
    </row>
    <row r="172" spans="1:6" x14ac:dyDescent="0.35">
      <c r="A172" s="24" t="s">
        <v>3483</v>
      </c>
      <c r="B172" s="22" t="s">
        <v>3246</v>
      </c>
      <c r="C172" s="22">
        <v>188.55413999999999</v>
      </c>
      <c r="D172" s="22" t="s">
        <v>422</v>
      </c>
      <c r="E172" s="22">
        <v>0</v>
      </c>
      <c r="F172" s="23">
        <v>0</v>
      </c>
    </row>
    <row r="173" spans="1:6" x14ac:dyDescent="0.35">
      <c r="A173" s="24" t="s">
        <v>3483</v>
      </c>
      <c r="B173" s="22" t="s">
        <v>3245</v>
      </c>
      <c r="C173" s="22">
        <v>181.96102999999999</v>
      </c>
      <c r="D173" s="22" t="s">
        <v>422</v>
      </c>
      <c r="E173" s="22">
        <v>0</v>
      </c>
      <c r="F173" s="23">
        <v>0</v>
      </c>
    </row>
    <row r="174" spans="1:6" x14ac:dyDescent="0.35">
      <c r="A174" s="24" t="s">
        <v>3483</v>
      </c>
      <c r="B174" s="22" t="s">
        <v>3244</v>
      </c>
      <c r="C174" s="22">
        <v>180.31863000000001</v>
      </c>
      <c r="D174" s="22" t="s">
        <v>422</v>
      </c>
      <c r="E174" s="22">
        <v>0</v>
      </c>
      <c r="F174" s="23">
        <v>0</v>
      </c>
    </row>
    <row r="175" spans="1:6" x14ac:dyDescent="0.35">
      <c r="A175" s="24" t="s">
        <v>3483</v>
      </c>
      <c r="B175" s="22" t="s">
        <v>280</v>
      </c>
      <c r="C175" s="22">
        <v>176.50664</v>
      </c>
      <c r="D175" s="22" t="s">
        <v>422</v>
      </c>
      <c r="E175" s="22">
        <v>0</v>
      </c>
      <c r="F175" s="23">
        <v>0</v>
      </c>
    </row>
    <row r="176" spans="1:6" x14ac:dyDescent="0.35">
      <c r="A176" s="24" t="s">
        <v>3483</v>
      </c>
      <c r="B176" s="22" t="s">
        <v>3243</v>
      </c>
      <c r="C176" s="22">
        <v>176.42895999999999</v>
      </c>
      <c r="D176" s="22" t="s">
        <v>422</v>
      </c>
      <c r="E176" s="22">
        <v>0</v>
      </c>
      <c r="F176" s="23">
        <v>0</v>
      </c>
    </row>
    <row r="177" spans="1:6" x14ac:dyDescent="0.35">
      <c r="A177" s="24" t="s">
        <v>3483</v>
      </c>
      <c r="B177" s="22" t="s">
        <v>3242</v>
      </c>
      <c r="C177" s="22">
        <v>173.83500000000001</v>
      </c>
      <c r="D177" s="22" t="s">
        <v>422</v>
      </c>
      <c r="E177" s="22">
        <v>0</v>
      </c>
      <c r="F177" s="23">
        <v>0</v>
      </c>
    </row>
    <row r="178" spans="1:6" x14ac:dyDescent="0.35">
      <c r="A178" s="24" t="s">
        <v>3483</v>
      </c>
      <c r="B178" s="22" t="s">
        <v>3241</v>
      </c>
      <c r="C178" s="22">
        <v>172.18770000000001</v>
      </c>
      <c r="D178" s="22" t="s">
        <v>422</v>
      </c>
      <c r="E178" s="22">
        <v>0</v>
      </c>
      <c r="F178" s="23">
        <v>0</v>
      </c>
    </row>
    <row r="179" spans="1:6" x14ac:dyDescent="0.35">
      <c r="A179" s="24" t="s">
        <v>3483</v>
      </c>
      <c r="B179" s="22" t="s">
        <v>3240</v>
      </c>
      <c r="C179" s="22">
        <v>166.86006</v>
      </c>
      <c r="D179" s="22" t="s">
        <v>422</v>
      </c>
      <c r="E179" s="22">
        <v>0</v>
      </c>
      <c r="F179" s="23">
        <v>0</v>
      </c>
    </row>
    <row r="180" spans="1:6" x14ac:dyDescent="0.35">
      <c r="A180" s="24" t="s">
        <v>3483</v>
      </c>
      <c r="B180" s="22" t="s">
        <v>3239</v>
      </c>
      <c r="C180" s="22">
        <v>164.56450000000001</v>
      </c>
      <c r="D180" s="22" t="s">
        <v>422</v>
      </c>
      <c r="E180" s="22">
        <v>0</v>
      </c>
      <c r="F180" s="23">
        <v>0</v>
      </c>
    </row>
    <row r="181" spans="1:6" x14ac:dyDescent="0.35">
      <c r="A181" s="24" t="s">
        <v>3481</v>
      </c>
      <c r="B181" s="22" t="s">
        <v>3238</v>
      </c>
      <c r="C181" s="22">
        <v>415.41376000000002</v>
      </c>
      <c r="D181" s="22" t="s">
        <v>422</v>
      </c>
      <c r="E181" s="22">
        <v>0</v>
      </c>
      <c r="F181" s="23">
        <v>0</v>
      </c>
    </row>
    <row r="182" spans="1:6" x14ac:dyDescent="0.35">
      <c r="A182" s="24" t="s">
        <v>3481</v>
      </c>
      <c r="B182" s="22" t="s">
        <v>1112</v>
      </c>
      <c r="C182" s="22">
        <v>404.37029999999999</v>
      </c>
      <c r="D182" s="22" t="s">
        <v>422</v>
      </c>
      <c r="E182" s="22">
        <v>0</v>
      </c>
      <c r="F182" s="23">
        <v>0</v>
      </c>
    </row>
    <row r="183" spans="1:6" x14ac:dyDescent="0.35">
      <c r="A183" s="24" t="s">
        <v>3481</v>
      </c>
      <c r="B183" s="22" t="s">
        <v>3237</v>
      </c>
      <c r="C183" s="22">
        <v>403.67676</v>
      </c>
      <c r="D183" s="22" t="s">
        <v>422</v>
      </c>
      <c r="E183" s="22">
        <v>0</v>
      </c>
      <c r="F183" s="23">
        <v>0</v>
      </c>
    </row>
    <row r="184" spans="1:6" x14ac:dyDescent="0.35">
      <c r="A184" s="24" t="s">
        <v>3481</v>
      </c>
      <c r="B184" s="22" t="s">
        <v>3236</v>
      </c>
      <c r="C184" s="22">
        <v>402.50900000000001</v>
      </c>
      <c r="D184" s="22" t="s">
        <v>422</v>
      </c>
      <c r="E184" s="22">
        <v>0</v>
      </c>
      <c r="F184" s="23">
        <v>0</v>
      </c>
    </row>
    <row r="185" spans="1:6" x14ac:dyDescent="0.35">
      <c r="A185" s="24" t="s">
        <v>3481</v>
      </c>
      <c r="B185" s="22" t="s">
        <v>3235</v>
      </c>
      <c r="C185" s="22">
        <v>392.76916999999997</v>
      </c>
      <c r="D185" s="22" t="s">
        <v>422</v>
      </c>
      <c r="E185" s="22">
        <v>0</v>
      </c>
      <c r="F185" s="23">
        <v>0</v>
      </c>
    </row>
    <row r="186" spans="1:6" x14ac:dyDescent="0.35">
      <c r="A186" s="24" t="s">
        <v>3481</v>
      </c>
      <c r="B186" s="22" t="s">
        <v>3234</v>
      </c>
      <c r="C186" s="22">
        <v>391.65096999999997</v>
      </c>
      <c r="D186" s="22" t="s">
        <v>422</v>
      </c>
      <c r="E186" s="22">
        <v>0</v>
      </c>
      <c r="F186" s="23">
        <v>0</v>
      </c>
    </row>
    <row r="187" spans="1:6" x14ac:dyDescent="0.35">
      <c r="A187" s="24" t="s">
        <v>3481</v>
      </c>
      <c r="B187" s="22" t="s">
        <v>1166</v>
      </c>
      <c r="C187" s="22">
        <v>387.88400000000001</v>
      </c>
      <c r="D187" s="22" t="s">
        <v>422</v>
      </c>
      <c r="E187" s="22">
        <v>0</v>
      </c>
      <c r="F187" s="23">
        <v>0</v>
      </c>
    </row>
    <row r="188" spans="1:6" x14ac:dyDescent="0.35">
      <c r="A188" s="24" t="s">
        <v>3481</v>
      </c>
      <c r="B188" s="22" t="s">
        <v>3233</v>
      </c>
      <c r="C188" s="22">
        <v>381.26490000000001</v>
      </c>
      <c r="D188" s="22" t="s">
        <v>422</v>
      </c>
      <c r="E188" s="22">
        <v>0</v>
      </c>
      <c r="F188" s="23">
        <v>0</v>
      </c>
    </row>
    <row r="189" spans="1:6" x14ac:dyDescent="0.35">
      <c r="A189" s="24" t="s">
        <v>3481</v>
      </c>
      <c r="B189" s="22" t="s">
        <v>3232</v>
      </c>
      <c r="C189" s="22">
        <v>375.82209999999998</v>
      </c>
      <c r="D189" s="22" t="s">
        <v>422</v>
      </c>
      <c r="E189" s="22">
        <v>0</v>
      </c>
      <c r="F189" s="23">
        <v>0</v>
      </c>
    </row>
    <row r="190" spans="1:6" x14ac:dyDescent="0.35">
      <c r="A190" s="24" t="s">
        <v>3481</v>
      </c>
      <c r="B190" s="22" t="s">
        <v>1355</v>
      </c>
      <c r="C190" s="22">
        <v>374.88495</v>
      </c>
      <c r="D190" s="22" t="s">
        <v>422</v>
      </c>
      <c r="E190" s="22">
        <v>0</v>
      </c>
      <c r="F190" s="23">
        <v>0</v>
      </c>
    </row>
    <row r="191" spans="1:6" x14ac:dyDescent="0.35">
      <c r="A191" s="24" t="s">
        <v>3481</v>
      </c>
      <c r="B191" s="22" t="s">
        <v>3231</v>
      </c>
      <c r="C191" s="22">
        <v>372.83908000000002</v>
      </c>
      <c r="D191" s="22" t="s">
        <v>422</v>
      </c>
      <c r="E191" s="22">
        <v>0</v>
      </c>
      <c r="F191" s="23">
        <v>0</v>
      </c>
    </row>
    <row r="192" spans="1:6" x14ac:dyDescent="0.35">
      <c r="A192" s="24" t="s">
        <v>3481</v>
      </c>
      <c r="B192" s="22" t="s">
        <v>3230</v>
      </c>
      <c r="C192" s="22">
        <v>369.32909999999998</v>
      </c>
      <c r="D192" s="22" t="s">
        <v>422</v>
      </c>
      <c r="E192" s="22">
        <v>0</v>
      </c>
      <c r="F192" s="23">
        <v>0</v>
      </c>
    </row>
    <row r="193" spans="1:6" x14ac:dyDescent="0.35">
      <c r="A193" s="24" t="s">
        <v>3481</v>
      </c>
      <c r="B193" s="22" t="s">
        <v>3229</v>
      </c>
      <c r="C193" s="22">
        <v>361.72375</v>
      </c>
      <c r="D193" s="22" t="s">
        <v>422</v>
      </c>
      <c r="E193" s="22">
        <v>0</v>
      </c>
      <c r="F193" s="23">
        <v>0</v>
      </c>
    </row>
    <row r="194" spans="1:6" x14ac:dyDescent="0.35">
      <c r="A194" s="24" t="s">
        <v>3481</v>
      </c>
      <c r="B194" s="22" t="s">
        <v>3228</v>
      </c>
      <c r="C194" s="22">
        <v>359.23012999999997</v>
      </c>
      <c r="D194" s="22" t="s">
        <v>422</v>
      </c>
      <c r="E194" s="22">
        <v>0</v>
      </c>
      <c r="F194" s="23">
        <v>0</v>
      </c>
    </row>
    <row r="195" spans="1:6" x14ac:dyDescent="0.35">
      <c r="A195" s="24" t="s">
        <v>3481</v>
      </c>
      <c r="B195" s="22" t="s">
        <v>3227</v>
      </c>
      <c r="C195" s="22">
        <v>352.39334000000002</v>
      </c>
      <c r="D195" s="22" t="s">
        <v>422</v>
      </c>
      <c r="E195" s="22">
        <v>0</v>
      </c>
      <c r="F195" s="23">
        <v>0</v>
      </c>
    </row>
    <row r="196" spans="1:6" x14ac:dyDescent="0.35">
      <c r="A196" s="24" t="s">
        <v>3481</v>
      </c>
      <c r="B196" s="22" t="s">
        <v>3226</v>
      </c>
      <c r="C196" s="22">
        <v>351.41924999999998</v>
      </c>
      <c r="D196" s="22" t="s">
        <v>422</v>
      </c>
      <c r="E196" s="22">
        <v>0</v>
      </c>
      <c r="F196" s="23">
        <v>0</v>
      </c>
    </row>
    <row r="197" spans="1:6" x14ac:dyDescent="0.35">
      <c r="A197" s="24" t="s">
        <v>3481</v>
      </c>
      <c r="B197" s="22" t="s">
        <v>1364</v>
      </c>
      <c r="C197" s="22">
        <v>347.99250000000001</v>
      </c>
      <c r="D197" s="22" t="s">
        <v>422</v>
      </c>
      <c r="E197" s="22">
        <v>0</v>
      </c>
      <c r="F197" s="23">
        <v>0</v>
      </c>
    </row>
    <row r="198" spans="1:6" x14ac:dyDescent="0.35">
      <c r="A198" s="24" t="s">
        <v>3481</v>
      </c>
      <c r="B198" s="22" t="s">
        <v>3225</v>
      </c>
      <c r="C198" s="22">
        <v>341.97226000000001</v>
      </c>
      <c r="D198" s="22" t="s">
        <v>422</v>
      </c>
      <c r="E198" s="22">
        <v>0</v>
      </c>
      <c r="F198" s="23">
        <v>0</v>
      </c>
    </row>
    <row r="199" spans="1:6" x14ac:dyDescent="0.35">
      <c r="A199" s="24" t="s">
        <v>3481</v>
      </c>
      <c r="B199" s="22" t="s">
        <v>3224</v>
      </c>
      <c r="C199" s="22">
        <v>339.44900000000001</v>
      </c>
      <c r="D199" s="22" t="s">
        <v>422</v>
      </c>
      <c r="E199" s="22">
        <v>0</v>
      </c>
      <c r="F199" s="23">
        <v>0</v>
      </c>
    </row>
    <row r="200" spans="1:6" x14ac:dyDescent="0.35">
      <c r="A200" s="24" t="s">
        <v>3481</v>
      </c>
      <c r="B200" s="22" t="s">
        <v>1347</v>
      </c>
      <c r="C200" s="22">
        <v>337.33479999999997</v>
      </c>
      <c r="D200" s="22" t="s">
        <v>422</v>
      </c>
      <c r="E200" s="22">
        <v>0</v>
      </c>
      <c r="F200" s="23">
        <v>0</v>
      </c>
    </row>
    <row r="201" spans="1:6" x14ac:dyDescent="0.35">
      <c r="A201" s="24" t="s">
        <v>3481</v>
      </c>
      <c r="B201" s="22" t="s">
        <v>3223</v>
      </c>
      <c r="C201" s="22">
        <v>331.8587</v>
      </c>
      <c r="D201" s="22" t="s">
        <v>422</v>
      </c>
      <c r="E201" s="22">
        <v>0</v>
      </c>
      <c r="F201" s="23">
        <v>0</v>
      </c>
    </row>
    <row r="202" spans="1:6" x14ac:dyDescent="0.35">
      <c r="A202" s="24" t="s">
        <v>3481</v>
      </c>
      <c r="B202" s="22" t="s">
        <v>3222</v>
      </c>
      <c r="C202" s="22">
        <v>331.73750000000001</v>
      </c>
      <c r="D202" s="22" t="s">
        <v>422</v>
      </c>
      <c r="E202" s="22">
        <v>0</v>
      </c>
      <c r="F202" s="23">
        <v>0</v>
      </c>
    </row>
    <row r="203" spans="1:6" x14ac:dyDescent="0.35">
      <c r="A203" s="24" t="s">
        <v>3481</v>
      </c>
      <c r="B203" s="22" t="s">
        <v>3221</v>
      </c>
      <c r="C203" s="22">
        <v>327.42223999999999</v>
      </c>
      <c r="D203" s="22" t="s">
        <v>422</v>
      </c>
      <c r="E203" s="22">
        <v>0</v>
      </c>
      <c r="F203" s="23">
        <v>0</v>
      </c>
    </row>
    <row r="204" spans="1:6" x14ac:dyDescent="0.35">
      <c r="A204" s="24" t="s">
        <v>3481</v>
      </c>
      <c r="B204" s="22" t="s">
        <v>3220</v>
      </c>
      <c r="C204" s="22">
        <v>326.74865999999997</v>
      </c>
      <c r="D204" s="22" t="s">
        <v>422</v>
      </c>
      <c r="E204" s="22">
        <v>0</v>
      </c>
      <c r="F204" s="23">
        <v>0</v>
      </c>
    </row>
    <row r="205" spans="1:6" x14ac:dyDescent="0.35">
      <c r="A205" s="24" t="s">
        <v>3481</v>
      </c>
      <c r="B205" s="22" t="s">
        <v>3219</v>
      </c>
      <c r="C205" s="22">
        <v>326.60660000000001</v>
      </c>
      <c r="D205" s="22" t="s">
        <v>422</v>
      </c>
      <c r="E205" s="22">
        <v>0</v>
      </c>
      <c r="F205" s="23">
        <v>0</v>
      </c>
    </row>
    <row r="206" spans="1:6" x14ac:dyDescent="0.35">
      <c r="A206" s="24" t="s">
        <v>3484</v>
      </c>
      <c r="B206" s="22" t="s">
        <v>3218</v>
      </c>
      <c r="C206" s="22">
        <v>267.36417</v>
      </c>
      <c r="D206" s="22" t="s">
        <v>422</v>
      </c>
      <c r="E206" s="22">
        <v>0</v>
      </c>
      <c r="F206" s="23">
        <v>0</v>
      </c>
    </row>
    <row r="207" spans="1:6" x14ac:dyDescent="0.35">
      <c r="A207" s="24" t="s">
        <v>3484</v>
      </c>
      <c r="B207" s="22" t="s">
        <v>3217</v>
      </c>
      <c r="C207" s="22">
        <v>266.96062999999998</v>
      </c>
      <c r="D207" s="22" t="s">
        <v>422</v>
      </c>
      <c r="E207" s="22">
        <v>0</v>
      </c>
      <c r="F207" s="23">
        <v>0</v>
      </c>
    </row>
    <row r="208" spans="1:6" x14ac:dyDescent="0.35">
      <c r="A208" s="24" t="s">
        <v>3484</v>
      </c>
      <c r="B208" s="22" t="s">
        <v>3216</v>
      </c>
      <c r="C208" s="22">
        <v>265.76828</v>
      </c>
      <c r="D208" s="22" t="s">
        <v>422</v>
      </c>
      <c r="E208" s="22">
        <v>0</v>
      </c>
      <c r="F208" s="23">
        <v>0</v>
      </c>
    </row>
    <row r="209" spans="1:6" x14ac:dyDescent="0.35">
      <c r="A209" s="24" t="s">
        <v>3484</v>
      </c>
      <c r="B209" s="22" t="s">
        <v>3215</v>
      </c>
      <c r="C209" s="22">
        <v>262.55664000000002</v>
      </c>
      <c r="D209" s="22" t="s">
        <v>422</v>
      </c>
      <c r="E209" s="22">
        <v>0</v>
      </c>
      <c r="F209" s="23">
        <v>0</v>
      </c>
    </row>
    <row r="210" spans="1:6" x14ac:dyDescent="0.35">
      <c r="A210" s="24" t="s">
        <v>3484</v>
      </c>
      <c r="B210" s="22" t="s">
        <v>3214</v>
      </c>
      <c r="C210" s="22">
        <v>253.40049999999999</v>
      </c>
      <c r="D210" s="22" t="s">
        <v>422</v>
      </c>
      <c r="E210" s="22">
        <v>0</v>
      </c>
      <c r="F210" s="23">
        <v>0</v>
      </c>
    </row>
    <row r="211" spans="1:6" x14ac:dyDescent="0.35">
      <c r="A211" s="24" t="s">
        <v>3484</v>
      </c>
      <c r="B211" s="22" t="s">
        <v>3213</v>
      </c>
      <c r="C211" s="22">
        <v>246.73686000000001</v>
      </c>
      <c r="D211" s="22" t="s">
        <v>422</v>
      </c>
      <c r="E211" s="22">
        <v>0</v>
      </c>
      <c r="F211" s="23">
        <v>0</v>
      </c>
    </row>
    <row r="212" spans="1:6" x14ac:dyDescent="0.35">
      <c r="A212" s="24" t="s">
        <v>3484</v>
      </c>
      <c r="B212" s="22" t="s">
        <v>3212</v>
      </c>
      <c r="C212" s="22">
        <v>245.19542000000001</v>
      </c>
      <c r="D212" s="22" t="s">
        <v>422</v>
      </c>
      <c r="E212" s="22">
        <v>0</v>
      </c>
      <c r="F212" s="23">
        <v>0</v>
      </c>
    </row>
    <row r="213" spans="1:6" x14ac:dyDescent="0.35">
      <c r="A213" s="24" t="s">
        <v>3484</v>
      </c>
      <c r="B213" s="22" t="s">
        <v>3211</v>
      </c>
      <c r="C213" s="22">
        <v>238.92107999999999</v>
      </c>
      <c r="D213" s="22" t="s">
        <v>422</v>
      </c>
      <c r="E213" s="22">
        <v>0</v>
      </c>
      <c r="F213" s="23">
        <v>0</v>
      </c>
    </row>
    <row r="214" spans="1:6" x14ac:dyDescent="0.35">
      <c r="A214" s="24" t="s">
        <v>3484</v>
      </c>
      <c r="B214" s="22" t="s">
        <v>3210</v>
      </c>
      <c r="C214" s="22">
        <v>238.75183000000001</v>
      </c>
      <c r="D214" s="22" t="s">
        <v>422</v>
      </c>
      <c r="E214" s="22">
        <v>0</v>
      </c>
      <c r="F214" s="23">
        <v>0</v>
      </c>
    </row>
    <row r="215" spans="1:6" x14ac:dyDescent="0.35">
      <c r="A215" s="24" t="s">
        <v>3484</v>
      </c>
      <c r="B215" s="22" t="s">
        <v>174</v>
      </c>
      <c r="C215" s="22">
        <v>237.20094</v>
      </c>
      <c r="D215" s="22" t="s">
        <v>422</v>
      </c>
      <c r="E215" s="22">
        <v>0</v>
      </c>
      <c r="F215" s="23">
        <v>0</v>
      </c>
    </row>
    <row r="216" spans="1:6" x14ac:dyDescent="0.35">
      <c r="A216" s="24" t="s">
        <v>3484</v>
      </c>
      <c r="B216" s="22" t="s">
        <v>303</v>
      </c>
      <c r="C216" s="22">
        <v>232.49777</v>
      </c>
      <c r="D216" s="22" t="s">
        <v>422</v>
      </c>
      <c r="E216" s="22">
        <v>0</v>
      </c>
      <c r="F216" s="23">
        <v>0</v>
      </c>
    </row>
    <row r="217" spans="1:6" x14ac:dyDescent="0.35">
      <c r="A217" s="24" t="s">
        <v>3484</v>
      </c>
      <c r="B217" s="22" t="s">
        <v>3209</v>
      </c>
      <c r="C217" s="22">
        <v>230.57416000000001</v>
      </c>
      <c r="D217" s="22" t="s">
        <v>422</v>
      </c>
      <c r="E217" s="22">
        <v>0</v>
      </c>
      <c r="F217" s="23">
        <v>0</v>
      </c>
    </row>
    <row r="218" spans="1:6" x14ac:dyDescent="0.35">
      <c r="A218" s="24" t="s">
        <v>3484</v>
      </c>
      <c r="B218" s="22" t="s">
        <v>3208</v>
      </c>
      <c r="C218" s="22">
        <v>228.31209000000001</v>
      </c>
      <c r="D218" s="22" t="s">
        <v>422</v>
      </c>
      <c r="E218" s="22">
        <v>0</v>
      </c>
      <c r="F218" s="23">
        <v>0</v>
      </c>
    </row>
    <row r="219" spans="1:6" x14ac:dyDescent="0.35">
      <c r="A219" s="24" t="s">
        <v>3484</v>
      </c>
      <c r="B219" s="22" t="s">
        <v>3207</v>
      </c>
      <c r="C219" s="22">
        <v>225.92703</v>
      </c>
      <c r="D219" s="22" t="s">
        <v>422</v>
      </c>
      <c r="E219" s="22">
        <v>0</v>
      </c>
      <c r="F219" s="23">
        <v>0</v>
      </c>
    </row>
    <row r="220" spans="1:6" x14ac:dyDescent="0.35">
      <c r="A220" s="24" t="s">
        <v>3484</v>
      </c>
      <c r="B220" s="22" t="s">
        <v>3206</v>
      </c>
      <c r="C220" s="22">
        <v>224.59402</v>
      </c>
      <c r="D220" s="22" t="s">
        <v>422</v>
      </c>
      <c r="E220" s="22">
        <v>0</v>
      </c>
      <c r="F220" s="23">
        <v>0</v>
      </c>
    </row>
    <row r="221" spans="1:6" x14ac:dyDescent="0.35">
      <c r="A221" s="24" t="s">
        <v>3484</v>
      </c>
      <c r="B221" s="22" t="s">
        <v>3205</v>
      </c>
      <c r="C221" s="22">
        <v>221.41736</v>
      </c>
      <c r="D221" s="22" t="s">
        <v>422</v>
      </c>
      <c r="E221" s="22">
        <v>0</v>
      </c>
      <c r="F221" s="23">
        <v>0</v>
      </c>
    </row>
    <row r="222" spans="1:6" x14ac:dyDescent="0.35">
      <c r="A222" s="24" t="s">
        <v>3484</v>
      </c>
      <c r="B222" s="22" t="s">
        <v>3204</v>
      </c>
      <c r="C222" s="22">
        <v>217.43115</v>
      </c>
      <c r="D222" s="22" t="s">
        <v>422</v>
      </c>
      <c r="E222" s="22">
        <v>0</v>
      </c>
      <c r="F222" s="23">
        <v>0</v>
      </c>
    </row>
    <row r="223" spans="1:6" x14ac:dyDescent="0.35">
      <c r="A223" s="24" t="s">
        <v>3484</v>
      </c>
      <c r="B223" s="22" t="s">
        <v>3203</v>
      </c>
      <c r="C223" s="22">
        <v>215.19632999999999</v>
      </c>
      <c r="D223" s="22" t="s">
        <v>422</v>
      </c>
      <c r="E223" s="22">
        <v>0</v>
      </c>
      <c r="F223" s="23">
        <v>0</v>
      </c>
    </row>
    <row r="224" spans="1:6" x14ac:dyDescent="0.35">
      <c r="A224" s="24" t="s">
        <v>3484</v>
      </c>
      <c r="B224" s="22" t="s">
        <v>1329</v>
      </c>
      <c r="C224" s="22">
        <v>214.12371999999999</v>
      </c>
      <c r="D224" s="22" t="s">
        <v>422</v>
      </c>
      <c r="E224" s="22">
        <v>0</v>
      </c>
      <c r="F224" s="23">
        <v>0</v>
      </c>
    </row>
    <row r="225" spans="1:6" x14ac:dyDescent="0.35">
      <c r="A225" s="24" t="s">
        <v>3484</v>
      </c>
      <c r="B225" s="22" t="s">
        <v>3202</v>
      </c>
      <c r="C225" s="22">
        <v>213.59386000000001</v>
      </c>
      <c r="D225" s="22" t="s">
        <v>422</v>
      </c>
      <c r="E225" s="22">
        <v>0</v>
      </c>
      <c r="F225" s="23">
        <v>0</v>
      </c>
    </row>
    <row r="226" spans="1:6" x14ac:dyDescent="0.35">
      <c r="A226" s="24" t="s">
        <v>3484</v>
      </c>
      <c r="B226" s="22" t="s">
        <v>3201</v>
      </c>
      <c r="C226" s="22">
        <v>212.97020000000001</v>
      </c>
      <c r="D226" s="22" t="s">
        <v>422</v>
      </c>
      <c r="E226" s="22">
        <v>0</v>
      </c>
      <c r="F226" s="23">
        <v>0</v>
      </c>
    </row>
    <row r="227" spans="1:6" x14ac:dyDescent="0.35">
      <c r="A227" s="24" t="s">
        <v>3484</v>
      </c>
      <c r="B227" s="22" t="s">
        <v>3200</v>
      </c>
      <c r="C227" s="22">
        <v>212.56061</v>
      </c>
      <c r="D227" s="22" t="s">
        <v>422</v>
      </c>
      <c r="E227" s="22">
        <v>0</v>
      </c>
      <c r="F227" s="23">
        <v>0</v>
      </c>
    </row>
    <row r="228" spans="1:6" x14ac:dyDescent="0.35">
      <c r="A228" s="24" t="s">
        <v>3484</v>
      </c>
      <c r="B228" s="22" t="s">
        <v>3199</v>
      </c>
      <c r="C228" s="22">
        <v>211.94329999999999</v>
      </c>
      <c r="D228" s="22" t="s">
        <v>422</v>
      </c>
      <c r="E228" s="22">
        <v>0</v>
      </c>
      <c r="F228" s="23">
        <v>0</v>
      </c>
    </row>
    <row r="229" spans="1:6" x14ac:dyDescent="0.35">
      <c r="A229" s="24" t="s">
        <v>3484</v>
      </c>
      <c r="B229" s="22" t="s">
        <v>3198</v>
      </c>
      <c r="C229" s="22">
        <v>211.62717000000001</v>
      </c>
      <c r="D229" s="22" t="s">
        <v>422</v>
      </c>
      <c r="E229" s="22">
        <v>0</v>
      </c>
      <c r="F229" s="23">
        <v>0</v>
      </c>
    </row>
    <row r="230" spans="1:6" x14ac:dyDescent="0.35">
      <c r="A230" s="61" t="s">
        <v>3484</v>
      </c>
      <c r="B230" s="62" t="s">
        <v>3197</v>
      </c>
      <c r="C230" s="62">
        <v>211.60195999999999</v>
      </c>
      <c r="D230" s="62" t="s">
        <v>422</v>
      </c>
      <c r="E230" s="62">
        <v>0</v>
      </c>
      <c r="F230" s="63">
        <v>0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14DD3-B6B2-4C25-8FC5-CADA3A042F42}">
  <dimension ref="A1:F230"/>
  <sheetViews>
    <sheetView workbookViewId="0">
      <selection activeCell="A5" sqref="A5:F5"/>
    </sheetView>
  </sheetViews>
  <sheetFormatPr defaultColWidth="8.81640625" defaultRowHeight="14.5" x14ac:dyDescent="0.35"/>
  <cols>
    <col min="1" max="1" width="40.36328125" customWidth="1"/>
    <col min="2" max="2" width="11.6328125" bestFit="1" customWidth="1"/>
    <col min="3" max="3" width="10.81640625" bestFit="1" customWidth="1"/>
    <col min="4" max="4" width="16.1796875" bestFit="1" customWidth="1"/>
    <col min="5" max="6" width="11.81640625" bestFit="1" customWidth="1"/>
  </cols>
  <sheetData>
    <row r="1" spans="1:6" s="35" customFormat="1" ht="18.5" x14ac:dyDescent="0.45">
      <c r="A1" s="35" t="s">
        <v>3477</v>
      </c>
    </row>
    <row r="5" spans="1:6" x14ac:dyDescent="0.35">
      <c r="A5" s="64" t="s">
        <v>3386</v>
      </c>
      <c r="B5" s="65" t="s">
        <v>3385</v>
      </c>
      <c r="C5" s="65" t="s">
        <v>1451</v>
      </c>
      <c r="D5" s="65" t="s">
        <v>3384</v>
      </c>
      <c r="E5" s="65" t="s">
        <v>3383</v>
      </c>
      <c r="F5" s="66" t="s">
        <v>3382</v>
      </c>
    </row>
    <row r="6" spans="1:6" x14ac:dyDescent="0.35">
      <c r="A6" s="24" t="s">
        <v>3482</v>
      </c>
      <c r="B6" s="22" t="s">
        <v>3374</v>
      </c>
      <c r="C6" s="22">
        <v>74.941850000000002</v>
      </c>
      <c r="D6" s="22" t="s">
        <v>422</v>
      </c>
      <c r="E6" s="22">
        <v>0</v>
      </c>
      <c r="F6" s="23">
        <v>0</v>
      </c>
    </row>
    <row r="7" spans="1:6" x14ac:dyDescent="0.35">
      <c r="A7" s="24" t="s">
        <v>3482</v>
      </c>
      <c r="B7" s="22" t="s">
        <v>3378</v>
      </c>
      <c r="C7" s="22">
        <v>71.947379999999995</v>
      </c>
      <c r="D7" s="22" t="s">
        <v>422</v>
      </c>
      <c r="E7" s="22">
        <v>0</v>
      </c>
      <c r="F7" s="23">
        <v>0</v>
      </c>
    </row>
    <row r="8" spans="1:6" x14ac:dyDescent="0.35">
      <c r="A8" s="24" t="s">
        <v>3482</v>
      </c>
      <c r="B8" s="22" t="s">
        <v>3380</v>
      </c>
      <c r="C8" s="22">
        <v>71.69896</v>
      </c>
      <c r="D8" s="22" t="s">
        <v>422</v>
      </c>
      <c r="E8" s="22">
        <v>0</v>
      </c>
      <c r="F8" s="23">
        <v>0</v>
      </c>
    </row>
    <row r="9" spans="1:6" x14ac:dyDescent="0.35">
      <c r="A9" s="24" t="s">
        <v>3482</v>
      </c>
      <c r="B9" s="22" t="s">
        <v>3381</v>
      </c>
      <c r="C9" s="22">
        <v>70.632469999999998</v>
      </c>
      <c r="D9" s="22" t="s">
        <v>422</v>
      </c>
      <c r="E9" s="22">
        <v>0</v>
      </c>
      <c r="F9" s="23">
        <v>0</v>
      </c>
    </row>
    <row r="10" spans="1:6" x14ac:dyDescent="0.35">
      <c r="A10" s="24" t="s">
        <v>3482</v>
      </c>
      <c r="B10" s="22" t="s">
        <v>3377</v>
      </c>
      <c r="C10" s="22">
        <v>69.035409999999999</v>
      </c>
      <c r="D10" s="22" t="s">
        <v>422</v>
      </c>
      <c r="E10" s="22">
        <v>0</v>
      </c>
      <c r="F10" s="23">
        <v>0</v>
      </c>
    </row>
    <row r="11" spans="1:6" x14ac:dyDescent="0.35">
      <c r="A11" s="24" t="s">
        <v>3482</v>
      </c>
      <c r="B11" s="22" t="s">
        <v>3375</v>
      </c>
      <c r="C11" s="22">
        <v>68.798873999999998</v>
      </c>
      <c r="D11" s="22" t="s">
        <v>422</v>
      </c>
      <c r="E11" s="22">
        <v>0</v>
      </c>
      <c r="F11" s="23">
        <v>0</v>
      </c>
    </row>
    <row r="12" spans="1:6" x14ac:dyDescent="0.35">
      <c r="A12" s="24" t="s">
        <v>3482</v>
      </c>
      <c r="B12" s="22" t="s">
        <v>3458</v>
      </c>
      <c r="C12" s="22">
        <v>67.094925000000003</v>
      </c>
      <c r="D12" s="22" t="s">
        <v>422</v>
      </c>
      <c r="E12" s="22">
        <v>0</v>
      </c>
      <c r="F12" s="23">
        <v>0</v>
      </c>
    </row>
    <row r="13" spans="1:6" x14ac:dyDescent="0.35">
      <c r="A13" s="24" t="s">
        <v>3482</v>
      </c>
      <c r="B13" s="22" t="s">
        <v>277</v>
      </c>
      <c r="C13" s="22">
        <v>65.772189999999995</v>
      </c>
      <c r="D13" s="22" t="s">
        <v>422</v>
      </c>
      <c r="E13" s="22">
        <v>0</v>
      </c>
      <c r="F13" s="23">
        <v>0</v>
      </c>
    </row>
    <row r="14" spans="1:6" x14ac:dyDescent="0.35">
      <c r="A14" s="24" t="s">
        <v>3482</v>
      </c>
      <c r="B14" s="22" t="s">
        <v>3376</v>
      </c>
      <c r="C14" s="22">
        <v>65.339209999999994</v>
      </c>
      <c r="D14" s="22" t="s">
        <v>422</v>
      </c>
      <c r="E14" s="22">
        <v>0</v>
      </c>
      <c r="F14" s="23">
        <v>0</v>
      </c>
    </row>
    <row r="15" spans="1:6" x14ac:dyDescent="0.35">
      <c r="A15" s="24" t="s">
        <v>3482</v>
      </c>
      <c r="B15" s="22" t="s">
        <v>1149</v>
      </c>
      <c r="C15" s="22">
        <v>63.920459999999999</v>
      </c>
      <c r="D15" s="22" t="s">
        <v>422</v>
      </c>
      <c r="E15" s="22">
        <v>0</v>
      </c>
      <c r="F15" s="23">
        <v>0</v>
      </c>
    </row>
    <row r="16" spans="1:6" x14ac:dyDescent="0.35">
      <c r="A16" s="24" t="s">
        <v>3482</v>
      </c>
      <c r="B16" s="22" t="s">
        <v>3373</v>
      </c>
      <c r="C16" s="22">
        <v>63.109839999999998</v>
      </c>
      <c r="D16" s="22" t="s">
        <v>422</v>
      </c>
      <c r="E16" s="22">
        <v>0</v>
      </c>
      <c r="F16" s="23">
        <v>0</v>
      </c>
    </row>
    <row r="17" spans="1:6" x14ac:dyDescent="0.35">
      <c r="A17" s="24" t="s">
        <v>3482</v>
      </c>
      <c r="B17" s="22" t="s">
        <v>2875</v>
      </c>
      <c r="C17" s="22">
        <v>62.236840000000001</v>
      </c>
      <c r="D17" s="22" t="s">
        <v>422</v>
      </c>
      <c r="E17" s="22">
        <v>0</v>
      </c>
      <c r="F17" s="23">
        <v>0</v>
      </c>
    </row>
    <row r="18" spans="1:6" x14ac:dyDescent="0.35">
      <c r="A18" s="24" t="s">
        <v>3482</v>
      </c>
      <c r="B18" s="22" t="s">
        <v>3457</v>
      </c>
      <c r="C18" s="22">
        <v>62.080554999999997</v>
      </c>
      <c r="D18" s="22" t="s">
        <v>422</v>
      </c>
      <c r="E18" s="22">
        <v>0</v>
      </c>
      <c r="F18" s="23">
        <v>0</v>
      </c>
    </row>
    <row r="19" spans="1:6" x14ac:dyDescent="0.35">
      <c r="A19" s="24" t="s">
        <v>3482</v>
      </c>
      <c r="B19" s="22" t="s">
        <v>3364</v>
      </c>
      <c r="C19" s="22">
        <v>60.270546000000003</v>
      </c>
      <c r="D19" s="22" t="s">
        <v>422</v>
      </c>
      <c r="E19" s="22">
        <v>0</v>
      </c>
      <c r="F19" s="23">
        <v>0</v>
      </c>
    </row>
    <row r="20" spans="1:6" x14ac:dyDescent="0.35">
      <c r="A20" s="24" t="s">
        <v>3482</v>
      </c>
      <c r="B20" s="22" t="s">
        <v>3363</v>
      </c>
      <c r="C20" s="22">
        <v>60.033768000000002</v>
      </c>
      <c r="D20" s="22" t="s">
        <v>422</v>
      </c>
      <c r="E20" s="22">
        <v>0</v>
      </c>
      <c r="F20" s="23">
        <v>0</v>
      </c>
    </row>
    <row r="21" spans="1:6" x14ac:dyDescent="0.35">
      <c r="A21" s="24" t="s">
        <v>3482</v>
      </c>
      <c r="B21" s="22" t="s">
        <v>3372</v>
      </c>
      <c r="C21" s="22">
        <v>59.528730000000003</v>
      </c>
      <c r="D21" s="22" t="s">
        <v>422</v>
      </c>
      <c r="E21" s="22">
        <v>0</v>
      </c>
      <c r="F21" s="23">
        <v>0</v>
      </c>
    </row>
    <row r="22" spans="1:6" x14ac:dyDescent="0.35">
      <c r="A22" s="24" t="s">
        <v>3482</v>
      </c>
      <c r="B22" s="22" t="s">
        <v>1417</v>
      </c>
      <c r="C22" s="22">
        <v>58.77563</v>
      </c>
      <c r="D22" s="22" t="s">
        <v>422</v>
      </c>
      <c r="E22" s="22">
        <v>0</v>
      </c>
      <c r="F22" s="23">
        <v>0</v>
      </c>
    </row>
    <row r="23" spans="1:6" x14ac:dyDescent="0.35">
      <c r="A23" s="24" t="s">
        <v>3482</v>
      </c>
      <c r="B23" s="22" t="s">
        <v>3294</v>
      </c>
      <c r="C23" s="22">
        <v>58.621409999999997</v>
      </c>
      <c r="D23" s="22" t="s">
        <v>422</v>
      </c>
      <c r="E23" s="22">
        <v>0</v>
      </c>
      <c r="F23" s="23">
        <v>0</v>
      </c>
    </row>
    <row r="24" spans="1:6" x14ac:dyDescent="0.35">
      <c r="A24" s="24" t="s">
        <v>3482</v>
      </c>
      <c r="B24" s="22" t="s">
        <v>3456</v>
      </c>
      <c r="C24" s="22">
        <v>58.593490000000003</v>
      </c>
      <c r="D24" s="22" t="s">
        <v>422</v>
      </c>
      <c r="E24" s="22">
        <v>0</v>
      </c>
      <c r="F24" s="23">
        <v>0</v>
      </c>
    </row>
    <row r="25" spans="1:6" x14ac:dyDescent="0.35">
      <c r="A25" s="24" t="s">
        <v>3482</v>
      </c>
      <c r="B25" s="22" t="s">
        <v>3417</v>
      </c>
      <c r="C25" s="22">
        <v>58.493589999999998</v>
      </c>
      <c r="D25" s="22" t="s">
        <v>422</v>
      </c>
      <c r="E25" s="22">
        <v>0</v>
      </c>
      <c r="F25" s="23">
        <v>0</v>
      </c>
    </row>
    <row r="26" spans="1:6" x14ac:dyDescent="0.35">
      <c r="A26" s="24" t="s">
        <v>3482</v>
      </c>
      <c r="B26" s="22" t="s">
        <v>122</v>
      </c>
      <c r="C26" s="22">
        <v>57.831060000000001</v>
      </c>
      <c r="D26" s="22" t="s">
        <v>422</v>
      </c>
      <c r="E26" s="22">
        <v>0</v>
      </c>
      <c r="F26" s="23">
        <v>0</v>
      </c>
    </row>
    <row r="27" spans="1:6" x14ac:dyDescent="0.35">
      <c r="A27" s="24" t="s">
        <v>3482</v>
      </c>
      <c r="B27" s="22" t="s">
        <v>3369</v>
      </c>
      <c r="C27" s="22">
        <v>57.184359999999998</v>
      </c>
      <c r="D27" s="22" t="s">
        <v>422</v>
      </c>
      <c r="E27" s="22">
        <v>0</v>
      </c>
      <c r="F27" s="23">
        <v>0</v>
      </c>
    </row>
    <row r="28" spans="1:6" x14ac:dyDescent="0.35">
      <c r="A28" s="24" t="s">
        <v>3482</v>
      </c>
      <c r="B28" s="22" t="s">
        <v>302</v>
      </c>
      <c r="C28" s="22">
        <v>56.929324999999999</v>
      </c>
      <c r="D28" s="22" t="s">
        <v>422</v>
      </c>
      <c r="E28" s="22">
        <v>0</v>
      </c>
      <c r="F28" s="23">
        <v>0</v>
      </c>
    </row>
    <row r="29" spans="1:6" x14ac:dyDescent="0.35">
      <c r="A29" s="24" t="s">
        <v>3482</v>
      </c>
      <c r="B29" s="22" t="s">
        <v>3345</v>
      </c>
      <c r="C29" s="22">
        <v>55.730972000000001</v>
      </c>
      <c r="D29" s="22" t="s">
        <v>422</v>
      </c>
      <c r="E29" s="22">
        <v>0</v>
      </c>
      <c r="F29" s="23">
        <v>0</v>
      </c>
    </row>
    <row r="30" spans="1:6" x14ac:dyDescent="0.35">
      <c r="A30" s="24" t="s">
        <v>3482</v>
      </c>
      <c r="B30" s="22" t="s">
        <v>3455</v>
      </c>
      <c r="C30" s="22">
        <v>55.606335000000001</v>
      </c>
      <c r="D30" s="22" t="s">
        <v>422</v>
      </c>
      <c r="E30" s="22">
        <v>0</v>
      </c>
      <c r="F30" s="23">
        <v>0</v>
      </c>
    </row>
    <row r="31" spans="1:6" x14ac:dyDescent="0.35">
      <c r="A31" s="24" t="s">
        <v>3486</v>
      </c>
      <c r="B31" s="22" t="s">
        <v>3454</v>
      </c>
      <c r="C31" s="22">
        <v>25.74456</v>
      </c>
      <c r="D31" s="22" t="s">
        <v>422</v>
      </c>
      <c r="E31" s="22">
        <v>3.7087605936258068E-146</v>
      </c>
      <c r="F31" s="23">
        <v>1.7013568347199026E-141</v>
      </c>
    </row>
    <row r="32" spans="1:6" x14ac:dyDescent="0.35">
      <c r="A32" s="24" t="s">
        <v>3486</v>
      </c>
      <c r="B32" s="22" t="s">
        <v>3357</v>
      </c>
      <c r="C32" s="22">
        <v>25.210570000000001</v>
      </c>
      <c r="D32" s="22" t="s">
        <v>422</v>
      </c>
      <c r="E32" s="22">
        <v>3.0675936391162397E-140</v>
      </c>
      <c r="F32" s="23">
        <v>7.0361395300409197E-136</v>
      </c>
    </row>
    <row r="33" spans="1:6" x14ac:dyDescent="0.35">
      <c r="A33" s="24" t="s">
        <v>3486</v>
      </c>
      <c r="B33" s="22" t="s">
        <v>3361</v>
      </c>
      <c r="C33" s="22">
        <v>25.094242000000001</v>
      </c>
      <c r="D33" s="22" t="s">
        <v>422</v>
      </c>
      <c r="E33" s="22">
        <v>5.7478067555382046E-139</v>
      </c>
      <c r="F33" s="23">
        <v>8.7891629034519873E-135</v>
      </c>
    </row>
    <row r="34" spans="1:6" x14ac:dyDescent="0.35">
      <c r="A34" s="24" t="s">
        <v>3486</v>
      </c>
      <c r="B34" s="22" t="s">
        <v>3345</v>
      </c>
      <c r="C34" s="22">
        <v>24.240202</v>
      </c>
      <c r="D34" s="22" t="s">
        <v>422</v>
      </c>
      <c r="E34" s="22">
        <v>8.3886312281722106E-130</v>
      </c>
      <c r="F34" s="23">
        <v>6.4136678160195342E-126</v>
      </c>
    </row>
    <row r="35" spans="1:6" x14ac:dyDescent="0.35">
      <c r="A35" s="24" t="s">
        <v>3486</v>
      </c>
      <c r="B35" s="22" t="s">
        <v>3355</v>
      </c>
      <c r="C35" s="22">
        <v>24.230754999999998</v>
      </c>
      <c r="D35" s="22" t="s">
        <v>422</v>
      </c>
      <c r="E35" s="22">
        <v>1.0550833277989596E-129</v>
      </c>
      <c r="F35" s="23">
        <v>6.9144132256356392E-126</v>
      </c>
    </row>
    <row r="36" spans="1:6" x14ac:dyDescent="0.35">
      <c r="A36" s="24" t="s">
        <v>3486</v>
      </c>
      <c r="B36" s="22" t="s">
        <v>3360</v>
      </c>
      <c r="C36" s="22">
        <v>22.554724</v>
      </c>
      <c r="D36" s="22" t="s">
        <v>422</v>
      </c>
      <c r="E36" s="22">
        <v>1.2069119150537073E-112</v>
      </c>
      <c r="F36" s="23">
        <v>5.0332615628339793E-109</v>
      </c>
    </row>
    <row r="37" spans="1:6" x14ac:dyDescent="0.35">
      <c r="A37" s="24" t="s">
        <v>3486</v>
      </c>
      <c r="B37" s="22" t="s">
        <v>3354</v>
      </c>
      <c r="C37" s="22">
        <v>21.442802</v>
      </c>
      <c r="D37" s="22" t="s">
        <v>422</v>
      </c>
      <c r="E37" s="22">
        <v>5.3306186353423341E-102</v>
      </c>
      <c r="F37" s="23">
        <v>1.3585377737649679E-98</v>
      </c>
    </row>
    <row r="38" spans="1:6" x14ac:dyDescent="0.35">
      <c r="A38" s="24" t="s">
        <v>3486</v>
      </c>
      <c r="B38" s="22" t="s">
        <v>3359</v>
      </c>
      <c r="C38" s="22">
        <v>21.436712</v>
      </c>
      <c r="D38" s="22" t="s">
        <v>422</v>
      </c>
      <c r="E38" s="22">
        <v>6.0757955123466166E-102</v>
      </c>
      <c r="F38" s="23">
        <v>1.466952859649414E-98</v>
      </c>
    </row>
    <row r="39" spans="1:6" x14ac:dyDescent="0.35">
      <c r="A39" s="24" t="s">
        <v>3486</v>
      </c>
      <c r="B39" s="22" t="s">
        <v>3353</v>
      </c>
      <c r="C39" s="22">
        <v>20.083345000000001</v>
      </c>
      <c r="D39" s="22" t="s">
        <v>422</v>
      </c>
      <c r="E39" s="22">
        <v>1.032060375751406E-89</v>
      </c>
      <c r="F39" s="23">
        <v>1.75350880286E-86</v>
      </c>
    </row>
    <row r="40" spans="1:6" x14ac:dyDescent="0.35">
      <c r="A40" s="24" t="s">
        <v>3486</v>
      </c>
      <c r="B40" s="22" t="s">
        <v>3352</v>
      </c>
      <c r="C40" s="22">
        <v>19.070952999999999</v>
      </c>
      <c r="D40" s="22" t="s">
        <v>422</v>
      </c>
      <c r="E40" s="22">
        <v>4.4020235375193072E-81</v>
      </c>
      <c r="F40" s="23">
        <v>5.048460694004017E-78</v>
      </c>
    </row>
    <row r="41" spans="1:6" x14ac:dyDescent="0.35">
      <c r="A41" s="24" t="s">
        <v>3486</v>
      </c>
      <c r="B41" s="22" t="s">
        <v>3350</v>
      </c>
      <c r="C41" s="22">
        <v>19.059083999999999</v>
      </c>
      <c r="D41" s="22" t="s">
        <v>422</v>
      </c>
      <c r="E41" s="22">
        <v>5.5233316404133924E-81</v>
      </c>
      <c r="F41" s="23">
        <v>6.1799345285932679E-78</v>
      </c>
    </row>
    <row r="42" spans="1:6" x14ac:dyDescent="0.35">
      <c r="A42" s="24" t="s">
        <v>3486</v>
      </c>
      <c r="B42" s="22" t="s">
        <v>3453</v>
      </c>
      <c r="C42" s="22">
        <v>18.968827999999998</v>
      </c>
      <c r="D42" s="22" t="s">
        <v>422</v>
      </c>
      <c r="E42" s="22">
        <v>3.0871259866396937E-80</v>
      </c>
      <c r="F42" s="23">
        <v>3.2934608723513794E-77</v>
      </c>
    </row>
    <row r="43" spans="1:6" x14ac:dyDescent="0.35">
      <c r="A43" s="24" t="s">
        <v>3486</v>
      </c>
      <c r="B43" s="22" t="s">
        <v>3356</v>
      </c>
      <c r="C43" s="22">
        <v>18.952031999999999</v>
      </c>
      <c r="D43" s="22" t="s">
        <v>422</v>
      </c>
      <c r="E43" s="22">
        <v>4.2485633301777283E-80</v>
      </c>
      <c r="F43" s="23">
        <v>4.4295135047402978E-77</v>
      </c>
    </row>
    <row r="44" spans="1:6" x14ac:dyDescent="0.35">
      <c r="A44" s="24" t="s">
        <v>3486</v>
      </c>
      <c r="B44" s="22" t="s">
        <v>3452</v>
      </c>
      <c r="C44" s="22">
        <v>18.646652</v>
      </c>
      <c r="D44" s="22" t="s">
        <v>422</v>
      </c>
      <c r="E44" s="22">
        <v>1.3443438865086768E-77</v>
      </c>
      <c r="F44" s="23">
        <v>1.2585802336673272E-74</v>
      </c>
    </row>
    <row r="45" spans="1:6" x14ac:dyDescent="0.35">
      <c r="A45" s="24" t="s">
        <v>3486</v>
      </c>
      <c r="B45" s="22" t="s">
        <v>3451</v>
      </c>
      <c r="C45" s="22">
        <v>18.645569999999999</v>
      </c>
      <c r="D45" s="22" t="s">
        <v>422</v>
      </c>
      <c r="E45" s="22">
        <v>1.3718188255390888E-77</v>
      </c>
      <c r="F45" s="23">
        <v>1.2586163360556031E-74</v>
      </c>
    </row>
    <row r="46" spans="1:6" x14ac:dyDescent="0.35">
      <c r="A46" s="24" t="s">
        <v>3486</v>
      </c>
      <c r="B46" s="22" t="s">
        <v>3450</v>
      </c>
      <c r="C46" s="22">
        <v>18.450099999999999</v>
      </c>
      <c r="D46" s="22" t="s">
        <v>422</v>
      </c>
      <c r="E46" s="22">
        <v>5.2048312043929993E-76</v>
      </c>
      <c r="F46" s="23">
        <v>4.6816946405945975E-73</v>
      </c>
    </row>
    <row r="47" spans="1:6" x14ac:dyDescent="0.35">
      <c r="A47" s="24" t="s">
        <v>3486</v>
      </c>
      <c r="B47" s="22" t="s">
        <v>3449</v>
      </c>
      <c r="C47" s="22">
        <v>18.380140000000001</v>
      </c>
      <c r="D47" s="22" t="s">
        <v>422</v>
      </c>
      <c r="E47" s="22">
        <v>1.8948116970643818E-75</v>
      </c>
      <c r="F47" s="23">
        <v>1.6715883036756047E-72</v>
      </c>
    </row>
    <row r="48" spans="1:6" x14ac:dyDescent="0.35">
      <c r="A48" s="24" t="s">
        <v>3486</v>
      </c>
      <c r="B48" s="22" t="s">
        <v>3348</v>
      </c>
      <c r="C48" s="22">
        <v>18.215254000000002</v>
      </c>
      <c r="D48" s="22" t="s">
        <v>422</v>
      </c>
      <c r="E48" s="22">
        <v>3.9060362466262911E-74</v>
      </c>
      <c r="F48" s="23">
        <v>3.2579183050497182E-71</v>
      </c>
    </row>
    <row r="49" spans="1:6" x14ac:dyDescent="0.35">
      <c r="A49" s="24" t="s">
        <v>3486</v>
      </c>
      <c r="B49" s="22" t="s">
        <v>3347</v>
      </c>
      <c r="C49" s="22">
        <v>18.213943</v>
      </c>
      <c r="D49" s="22" t="s">
        <v>422</v>
      </c>
      <c r="E49" s="22">
        <v>4.0006476632351399E-74</v>
      </c>
      <c r="F49" s="23">
        <v>3.2772448375580144E-71</v>
      </c>
    </row>
    <row r="50" spans="1:6" x14ac:dyDescent="0.35">
      <c r="A50" s="24" t="s">
        <v>3486</v>
      </c>
      <c r="B50" s="22" t="s">
        <v>3343</v>
      </c>
      <c r="C50" s="22">
        <v>18.126999999999999</v>
      </c>
      <c r="D50" s="22" t="s">
        <v>422</v>
      </c>
      <c r="E50" s="22">
        <v>1.951166490991891E-73</v>
      </c>
      <c r="F50" s="23">
        <v>1.5170815526739322E-70</v>
      </c>
    </row>
    <row r="51" spans="1:6" x14ac:dyDescent="0.35">
      <c r="A51" s="24" t="s">
        <v>3486</v>
      </c>
      <c r="B51" s="22" t="s">
        <v>3448</v>
      </c>
      <c r="C51" s="22">
        <v>17.881350999999999</v>
      </c>
      <c r="D51" s="22" t="s">
        <v>422</v>
      </c>
      <c r="E51" s="22">
        <v>1.6479498491436905E-71</v>
      </c>
      <c r="F51" s="23">
        <v>1.1999690695177406E-68</v>
      </c>
    </row>
    <row r="52" spans="1:6" x14ac:dyDescent="0.35">
      <c r="A52" s="24" t="s">
        <v>3486</v>
      </c>
      <c r="B52" s="22" t="s">
        <v>3447</v>
      </c>
      <c r="C52" s="22">
        <v>17.841605999999999</v>
      </c>
      <c r="D52" s="22" t="s">
        <v>422</v>
      </c>
      <c r="E52" s="22">
        <v>3.3589871591273582E-71</v>
      </c>
      <c r="F52" s="23">
        <v>2.4076590146532568E-68</v>
      </c>
    </row>
    <row r="53" spans="1:6" x14ac:dyDescent="0.35">
      <c r="A53" s="24" t="s">
        <v>3486</v>
      </c>
      <c r="B53" s="22" t="s">
        <v>3351</v>
      </c>
      <c r="C53" s="22">
        <v>17.794229999999999</v>
      </c>
      <c r="D53" s="22" t="s">
        <v>422</v>
      </c>
      <c r="E53" s="22">
        <v>7.8336951862365465E-71</v>
      </c>
      <c r="F53" s="23">
        <v>5.4448929238396266E-68</v>
      </c>
    </row>
    <row r="54" spans="1:6" x14ac:dyDescent="0.35">
      <c r="A54" s="24" t="s">
        <v>3486</v>
      </c>
      <c r="B54" s="22" t="s">
        <v>3344</v>
      </c>
      <c r="C54" s="22">
        <v>17.542518999999999</v>
      </c>
      <c r="D54" s="22" t="s">
        <v>422</v>
      </c>
      <c r="E54" s="22">
        <v>6.7853126005546043E-69</v>
      </c>
      <c r="F54" s="23">
        <v>4.3840764822231257E-66</v>
      </c>
    </row>
    <row r="55" spans="1:6" x14ac:dyDescent="0.35">
      <c r="A55" s="24" t="s">
        <v>3486</v>
      </c>
      <c r="B55" s="22" t="s">
        <v>3341</v>
      </c>
      <c r="C55" s="22">
        <v>17.515440000000002</v>
      </c>
      <c r="D55" s="22" t="s">
        <v>422</v>
      </c>
      <c r="E55" s="22">
        <v>1.0923700940680699E-68</v>
      </c>
      <c r="F55" s="23">
        <v>6.8645733829148823E-66</v>
      </c>
    </row>
    <row r="56" spans="1:6" x14ac:dyDescent="0.35">
      <c r="A56" s="24" t="s">
        <v>3478</v>
      </c>
      <c r="B56" s="22" t="s">
        <v>3338</v>
      </c>
      <c r="C56" s="22">
        <v>152.75674000000001</v>
      </c>
      <c r="D56" s="22" t="s">
        <v>422</v>
      </c>
      <c r="E56" s="22">
        <v>0</v>
      </c>
      <c r="F56" s="23">
        <v>0</v>
      </c>
    </row>
    <row r="57" spans="1:6" x14ac:dyDescent="0.35">
      <c r="A57" s="24" t="s">
        <v>3478</v>
      </c>
      <c r="B57" s="22" t="s">
        <v>3446</v>
      </c>
      <c r="C57" s="22">
        <v>138.58087</v>
      </c>
      <c r="D57" s="22" t="s">
        <v>422</v>
      </c>
      <c r="E57" s="22">
        <v>0</v>
      </c>
      <c r="F57" s="23">
        <v>0</v>
      </c>
    </row>
    <row r="58" spans="1:6" x14ac:dyDescent="0.35">
      <c r="A58" s="24" t="s">
        <v>3478</v>
      </c>
      <c r="B58" s="22" t="s">
        <v>3322</v>
      </c>
      <c r="C58" s="22">
        <v>135.30814000000001</v>
      </c>
      <c r="D58" s="22" t="s">
        <v>422</v>
      </c>
      <c r="E58" s="22">
        <v>0</v>
      </c>
      <c r="F58" s="23">
        <v>0</v>
      </c>
    </row>
    <row r="59" spans="1:6" x14ac:dyDescent="0.35">
      <c r="A59" s="24" t="s">
        <v>3478</v>
      </c>
      <c r="B59" s="22" t="s">
        <v>3445</v>
      </c>
      <c r="C59" s="22">
        <v>130.87375</v>
      </c>
      <c r="D59" s="22" t="s">
        <v>422</v>
      </c>
      <c r="E59" s="22">
        <v>0</v>
      </c>
      <c r="F59" s="23">
        <v>0</v>
      </c>
    </row>
    <row r="60" spans="1:6" x14ac:dyDescent="0.35">
      <c r="A60" s="24" t="s">
        <v>3478</v>
      </c>
      <c r="B60" s="22" t="s">
        <v>3336</v>
      </c>
      <c r="C60" s="22">
        <v>127.67068500000001</v>
      </c>
      <c r="D60" s="22" t="s">
        <v>422</v>
      </c>
      <c r="E60" s="22">
        <v>0</v>
      </c>
      <c r="F60" s="23">
        <v>0</v>
      </c>
    </row>
    <row r="61" spans="1:6" x14ac:dyDescent="0.35">
      <c r="A61" s="24" t="s">
        <v>3478</v>
      </c>
      <c r="B61" s="22" t="s">
        <v>1343</v>
      </c>
      <c r="C61" s="22">
        <v>126.45873</v>
      </c>
      <c r="D61" s="22" t="s">
        <v>422</v>
      </c>
      <c r="E61" s="22">
        <v>0</v>
      </c>
      <c r="F61" s="23">
        <v>0</v>
      </c>
    </row>
    <row r="62" spans="1:6" x14ac:dyDescent="0.35">
      <c r="A62" s="24" t="s">
        <v>3478</v>
      </c>
      <c r="B62" s="22" t="s">
        <v>3444</v>
      </c>
      <c r="C62" s="22">
        <v>125.70835</v>
      </c>
      <c r="D62" s="22" t="s">
        <v>422</v>
      </c>
      <c r="E62" s="22">
        <v>0</v>
      </c>
      <c r="F62" s="23">
        <v>0</v>
      </c>
    </row>
    <row r="63" spans="1:6" x14ac:dyDescent="0.35">
      <c r="A63" s="24" t="s">
        <v>3478</v>
      </c>
      <c r="B63" s="22" t="s">
        <v>3328</v>
      </c>
      <c r="C63" s="22">
        <v>121.37358</v>
      </c>
      <c r="D63" s="22" t="s">
        <v>422</v>
      </c>
      <c r="E63" s="22">
        <v>0</v>
      </c>
      <c r="F63" s="23">
        <v>0</v>
      </c>
    </row>
    <row r="64" spans="1:6" x14ac:dyDescent="0.35">
      <c r="A64" s="24" t="s">
        <v>3478</v>
      </c>
      <c r="B64" s="22" t="s">
        <v>3335</v>
      </c>
      <c r="C64" s="22">
        <v>120.21778</v>
      </c>
      <c r="D64" s="22" t="s">
        <v>422</v>
      </c>
      <c r="E64" s="22">
        <v>0</v>
      </c>
      <c r="F64" s="23">
        <v>0</v>
      </c>
    </row>
    <row r="65" spans="1:6" x14ac:dyDescent="0.35">
      <c r="A65" s="24" t="s">
        <v>3478</v>
      </c>
      <c r="B65" s="22" t="s">
        <v>3337</v>
      </c>
      <c r="C65" s="22">
        <v>120.16069</v>
      </c>
      <c r="D65" s="22" t="s">
        <v>422</v>
      </c>
      <c r="E65" s="22">
        <v>0</v>
      </c>
      <c r="F65" s="23">
        <v>0</v>
      </c>
    </row>
    <row r="66" spans="1:6" x14ac:dyDescent="0.35">
      <c r="A66" s="24" t="s">
        <v>3478</v>
      </c>
      <c r="B66" s="22" t="s">
        <v>274</v>
      </c>
      <c r="C66" s="22">
        <v>118.42234999999999</v>
      </c>
      <c r="D66" s="22" t="s">
        <v>422</v>
      </c>
      <c r="E66" s="22">
        <v>0</v>
      </c>
      <c r="F66" s="23">
        <v>0</v>
      </c>
    </row>
    <row r="67" spans="1:6" x14ac:dyDescent="0.35">
      <c r="A67" s="24" t="s">
        <v>3478</v>
      </c>
      <c r="B67" s="22" t="s">
        <v>3326</v>
      </c>
      <c r="C67" s="22">
        <v>118.412544</v>
      </c>
      <c r="D67" s="22" t="s">
        <v>422</v>
      </c>
      <c r="E67" s="22">
        <v>0</v>
      </c>
      <c r="F67" s="23">
        <v>0</v>
      </c>
    </row>
    <row r="68" spans="1:6" x14ac:dyDescent="0.35">
      <c r="A68" s="24" t="s">
        <v>3478</v>
      </c>
      <c r="B68" s="22" t="s">
        <v>3201</v>
      </c>
      <c r="C68" s="22">
        <v>116.98598</v>
      </c>
      <c r="D68" s="22" t="s">
        <v>422</v>
      </c>
      <c r="E68" s="22">
        <v>0</v>
      </c>
      <c r="F68" s="23">
        <v>0</v>
      </c>
    </row>
    <row r="69" spans="1:6" x14ac:dyDescent="0.35">
      <c r="A69" s="24" t="s">
        <v>3478</v>
      </c>
      <c r="B69" s="22" t="s">
        <v>3443</v>
      </c>
      <c r="C69" s="22">
        <v>116.72118</v>
      </c>
      <c r="D69" s="22" t="s">
        <v>422</v>
      </c>
      <c r="E69" s="22">
        <v>0</v>
      </c>
      <c r="F69" s="23">
        <v>0</v>
      </c>
    </row>
    <row r="70" spans="1:6" x14ac:dyDescent="0.35">
      <c r="A70" s="24" t="s">
        <v>3478</v>
      </c>
      <c r="B70" s="22" t="s">
        <v>3442</v>
      </c>
      <c r="C70" s="22">
        <v>115.56623999999999</v>
      </c>
      <c r="D70" s="22" t="s">
        <v>422</v>
      </c>
      <c r="E70" s="22">
        <v>0</v>
      </c>
      <c r="F70" s="23">
        <v>0</v>
      </c>
    </row>
    <row r="71" spans="1:6" x14ac:dyDescent="0.35">
      <c r="A71" s="24" t="s">
        <v>3478</v>
      </c>
      <c r="B71" s="22" t="s">
        <v>3327</v>
      </c>
      <c r="C71" s="22">
        <v>114.874504</v>
      </c>
      <c r="D71" s="22" t="s">
        <v>422</v>
      </c>
      <c r="E71" s="22">
        <v>0</v>
      </c>
      <c r="F71" s="23">
        <v>0</v>
      </c>
    </row>
    <row r="72" spans="1:6" x14ac:dyDescent="0.35">
      <c r="A72" s="24" t="s">
        <v>3478</v>
      </c>
      <c r="B72" s="22" t="s">
        <v>3441</v>
      </c>
      <c r="C72" s="22">
        <v>113.60659</v>
      </c>
      <c r="D72" s="22" t="s">
        <v>422</v>
      </c>
      <c r="E72" s="22">
        <v>0</v>
      </c>
      <c r="F72" s="23">
        <v>0</v>
      </c>
    </row>
    <row r="73" spans="1:6" x14ac:dyDescent="0.35">
      <c r="A73" s="24" t="s">
        <v>3478</v>
      </c>
      <c r="B73" s="22" t="s">
        <v>3440</v>
      </c>
      <c r="C73" s="22">
        <v>113.57965</v>
      </c>
      <c r="D73" s="22" t="s">
        <v>422</v>
      </c>
      <c r="E73" s="22">
        <v>0</v>
      </c>
      <c r="F73" s="23">
        <v>0</v>
      </c>
    </row>
    <row r="74" spans="1:6" x14ac:dyDescent="0.35">
      <c r="A74" s="24" t="s">
        <v>3478</v>
      </c>
      <c r="B74" s="22" t="s">
        <v>3439</v>
      </c>
      <c r="C74" s="22">
        <v>112.79677</v>
      </c>
      <c r="D74" s="22" t="s">
        <v>422</v>
      </c>
      <c r="E74" s="22">
        <v>0</v>
      </c>
      <c r="F74" s="23">
        <v>0</v>
      </c>
    </row>
    <row r="75" spans="1:6" x14ac:dyDescent="0.35">
      <c r="A75" s="24" t="s">
        <v>3478</v>
      </c>
      <c r="B75" s="22" t="s">
        <v>3324</v>
      </c>
      <c r="C75" s="22">
        <v>111.74897</v>
      </c>
      <c r="D75" s="22" t="s">
        <v>422</v>
      </c>
      <c r="E75" s="22">
        <v>0</v>
      </c>
      <c r="F75" s="23">
        <v>0</v>
      </c>
    </row>
    <row r="76" spans="1:6" x14ac:dyDescent="0.35">
      <c r="A76" s="24" t="s">
        <v>3478</v>
      </c>
      <c r="B76" s="22" t="s">
        <v>3438</v>
      </c>
      <c r="C76" s="22">
        <v>109.69581599999999</v>
      </c>
      <c r="D76" s="22" t="s">
        <v>422</v>
      </c>
      <c r="E76" s="22">
        <v>0</v>
      </c>
      <c r="F76" s="23">
        <v>0</v>
      </c>
    </row>
    <row r="77" spans="1:6" x14ac:dyDescent="0.35">
      <c r="A77" s="24" t="s">
        <v>3478</v>
      </c>
      <c r="B77" s="22" t="s">
        <v>3437</v>
      </c>
      <c r="C77" s="22">
        <v>108.53704</v>
      </c>
      <c r="D77" s="22" t="s">
        <v>422</v>
      </c>
      <c r="E77" s="22">
        <v>0</v>
      </c>
      <c r="F77" s="23">
        <v>0</v>
      </c>
    </row>
    <row r="78" spans="1:6" x14ac:dyDescent="0.35">
      <c r="A78" s="24" t="s">
        <v>3478</v>
      </c>
      <c r="B78" s="22" t="s">
        <v>3436</v>
      </c>
      <c r="C78" s="22">
        <v>108.20491</v>
      </c>
      <c r="D78" s="22" t="s">
        <v>422</v>
      </c>
      <c r="E78" s="22">
        <v>0</v>
      </c>
      <c r="F78" s="23">
        <v>0</v>
      </c>
    </row>
    <row r="79" spans="1:6" x14ac:dyDescent="0.35">
      <c r="A79" s="24" t="s">
        <v>3478</v>
      </c>
      <c r="B79" s="22" t="s">
        <v>3334</v>
      </c>
      <c r="C79" s="22">
        <v>107.93089999999999</v>
      </c>
      <c r="D79" s="22" t="s">
        <v>422</v>
      </c>
      <c r="E79" s="22">
        <v>0</v>
      </c>
      <c r="F79" s="23">
        <v>0</v>
      </c>
    </row>
    <row r="80" spans="1:6" x14ac:dyDescent="0.35">
      <c r="A80" s="24" t="s">
        <v>3478</v>
      </c>
      <c r="B80" s="22" t="s">
        <v>3435</v>
      </c>
      <c r="C80" s="22">
        <v>106.56521600000001</v>
      </c>
      <c r="D80" s="22" t="s">
        <v>422</v>
      </c>
      <c r="E80" s="22">
        <v>0</v>
      </c>
      <c r="F80" s="23">
        <v>0</v>
      </c>
    </row>
    <row r="81" spans="1:6" x14ac:dyDescent="0.35">
      <c r="A81" s="24" t="s">
        <v>3479</v>
      </c>
      <c r="B81" s="22" t="s">
        <v>3314</v>
      </c>
      <c r="C81" s="22">
        <v>109.08483</v>
      </c>
      <c r="D81" s="22" t="s">
        <v>422</v>
      </c>
      <c r="E81" s="22">
        <v>0</v>
      </c>
      <c r="F81" s="23">
        <v>0</v>
      </c>
    </row>
    <row r="82" spans="1:6" x14ac:dyDescent="0.35">
      <c r="A82" s="24" t="s">
        <v>3479</v>
      </c>
      <c r="B82" s="22" t="s">
        <v>1264</v>
      </c>
      <c r="C82" s="22">
        <v>109.04304500000001</v>
      </c>
      <c r="D82" s="22" t="s">
        <v>422</v>
      </c>
      <c r="E82" s="22">
        <v>0</v>
      </c>
      <c r="F82" s="23">
        <v>0</v>
      </c>
    </row>
    <row r="83" spans="1:6" x14ac:dyDescent="0.35">
      <c r="A83" s="24" t="s">
        <v>3479</v>
      </c>
      <c r="B83" s="22" t="s">
        <v>3207</v>
      </c>
      <c r="C83" s="22">
        <v>102.31997</v>
      </c>
      <c r="D83" s="22" t="s">
        <v>422</v>
      </c>
      <c r="E83" s="22">
        <v>0</v>
      </c>
      <c r="F83" s="23">
        <v>0</v>
      </c>
    </row>
    <row r="84" spans="1:6" x14ac:dyDescent="0.35">
      <c r="A84" s="24" t="s">
        <v>3479</v>
      </c>
      <c r="B84" s="22" t="s">
        <v>3318</v>
      </c>
      <c r="C84" s="22">
        <v>97.370130000000003</v>
      </c>
      <c r="D84" s="22" t="s">
        <v>422</v>
      </c>
      <c r="E84" s="22">
        <v>0</v>
      </c>
      <c r="F84" s="23">
        <v>0</v>
      </c>
    </row>
    <row r="85" spans="1:6" x14ac:dyDescent="0.35">
      <c r="A85" s="24" t="s">
        <v>3479</v>
      </c>
      <c r="B85" s="22" t="s">
        <v>3312</v>
      </c>
      <c r="C85" s="22">
        <v>93.180404999999993</v>
      </c>
      <c r="D85" s="22" t="s">
        <v>422</v>
      </c>
      <c r="E85" s="22">
        <v>0</v>
      </c>
      <c r="F85" s="23">
        <v>0</v>
      </c>
    </row>
    <row r="86" spans="1:6" x14ac:dyDescent="0.35">
      <c r="A86" s="24" t="s">
        <v>3479</v>
      </c>
      <c r="B86" s="22" t="s">
        <v>3304</v>
      </c>
      <c r="C86" s="22">
        <v>91.808329999999998</v>
      </c>
      <c r="D86" s="22" t="s">
        <v>422</v>
      </c>
      <c r="E86" s="22">
        <v>0</v>
      </c>
      <c r="F86" s="23">
        <v>0</v>
      </c>
    </row>
    <row r="87" spans="1:6" x14ac:dyDescent="0.35">
      <c r="A87" s="24" t="s">
        <v>3479</v>
      </c>
      <c r="B87" s="22" t="s">
        <v>3315</v>
      </c>
      <c r="C87" s="22">
        <v>85.961470000000006</v>
      </c>
      <c r="D87" s="22" t="s">
        <v>422</v>
      </c>
      <c r="E87" s="22">
        <v>0</v>
      </c>
      <c r="F87" s="23">
        <v>0</v>
      </c>
    </row>
    <row r="88" spans="1:6" x14ac:dyDescent="0.35">
      <c r="A88" s="24" t="s">
        <v>3479</v>
      </c>
      <c r="B88" s="22" t="s">
        <v>3434</v>
      </c>
      <c r="C88" s="22">
        <v>84.400090000000006</v>
      </c>
      <c r="D88" s="22" t="s">
        <v>422</v>
      </c>
      <c r="E88" s="22">
        <v>0</v>
      </c>
      <c r="F88" s="23">
        <v>0</v>
      </c>
    </row>
    <row r="89" spans="1:6" x14ac:dyDescent="0.35">
      <c r="A89" s="24" t="s">
        <v>3479</v>
      </c>
      <c r="B89" s="22" t="s">
        <v>1161</v>
      </c>
      <c r="C89" s="22">
        <v>80.967029999999994</v>
      </c>
      <c r="D89" s="22" t="s">
        <v>422</v>
      </c>
      <c r="E89" s="22">
        <v>0</v>
      </c>
      <c r="F89" s="23">
        <v>0</v>
      </c>
    </row>
    <row r="90" spans="1:6" x14ac:dyDescent="0.35">
      <c r="A90" s="24" t="s">
        <v>3479</v>
      </c>
      <c r="B90" s="22" t="s">
        <v>3433</v>
      </c>
      <c r="C90" s="22">
        <v>80.638350000000003</v>
      </c>
      <c r="D90" s="22" t="s">
        <v>422</v>
      </c>
      <c r="E90" s="22">
        <v>0</v>
      </c>
      <c r="F90" s="23">
        <v>0</v>
      </c>
    </row>
    <row r="91" spans="1:6" x14ac:dyDescent="0.35">
      <c r="A91" s="24" t="s">
        <v>3479</v>
      </c>
      <c r="B91" s="22" t="s">
        <v>3265</v>
      </c>
      <c r="C91" s="22">
        <v>78.822940000000003</v>
      </c>
      <c r="D91" s="22" t="s">
        <v>422</v>
      </c>
      <c r="E91" s="22">
        <v>0</v>
      </c>
      <c r="F91" s="23">
        <v>0</v>
      </c>
    </row>
    <row r="92" spans="1:6" x14ac:dyDescent="0.35">
      <c r="A92" s="24" t="s">
        <v>3479</v>
      </c>
      <c r="B92" s="22" t="s">
        <v>3305</v>
      </c>
      <c r="C92" s="22">
        <v>78.602035999999998</v>
      </c>
      <c r="D92" s="22" t="s">
        <v>422</v>
      </c>
      <c r="E92" s="22">
        <v>0</v>
      </c>
      <c r="F92" s="23">
        <v>0</v>
      </c>
    </row>
    <row r="93" spans="1:6" x14ac:dyDescent="0.35">
      <c r="A93" s="24" t="s">
        <v>3479</v>
      </c>
      <c r="B93" s="22" t="s">
        <v>3432</v>
      </c>
      <c r="C93" s="22">
        <v>78.595770000000002</v>
      </c>
      <c r="D93" s="22" t="s">
        <v>422</v>
      </c>
      <c r="E93" s="22">
        <v>0</v>
      </c>
      <c r="F93" s="23">
        <v>0</v>
      </c>
    </row>
    <row r="94" spans="1:6" x14ac:dyDescent="0.35">
      <c r="A94" s="24" t="s">
        <v>3479</v>
      </c>
      <c r="B94" s="22" t="s">
        <v>3431</v>
      </c>
      <c r="C94" s="22">
        <v>78.270529999999994</v>
      </c>
      <c r="D94" s="22" t="s">
        <v>422</v>
      </c>
      <c r="E94" s="22">
        <v>0</v>
      </c>
      <c r="F94" s="23">
        <v>0</v>
      </c>
    </row>
    <row r="95" spans="1:6" x14ac:dyDescent="0.35">
      <c r="A95" s="24" t="s">
        <v>3479</v>
      </c>
      <c r="B95" s="22" t="s">
        <v>3317</v>
      </c>
      <c r="C95" s="22">
        <v>78.183189999999996</v>
      </c>
      <c r="D95" s="22" t="s">
        <v>422</v>
      </c>
      <c r="E95" s="22">
        <v>0</v>
      </c>
      <c r="F95" s="23">
        <v>0</v>
      </c>
    </row>
    <row r="96" spans="1:6" x14ac:dyDescent="0.35">
      <c r="A96" s="24" t="s">
        <v>3479</v>
      </c>
      <c r="B96" s="22" t="s">
        <v>3430</v>
      </c>
      <c r="C96" s="22">
        <v>75.448700000000002</v>
      </c>
      <c r="D96" s="22" t="s">
        <v>422</v>
      </c>
      <c r="E96" s="22">
        <v>0</v>
      </c>
      <c r="F96" s="23">
        <v>0</v>
      </c>
    </row>
    <row r="97" spans="1:6" x14ac:dyDescent="0.35">
      <c r="A97" s="24" t="s">
        <v>3479</v>
      </c>
      <c r="B97" s="22" t="s">
        <v>1210</v>
      </c>
      <c r="C97" s="22">
        <v>72.934370000000001</v>
      </c>
      <c r="D97" s="22" t="s">
        <v>422</v>
      </c>
      <c r="E97" s="22">
        <v>0</v>
      </c>
      <c r="F97" s="23">
        <v>0</v>
      </c>
    </row>
    <row r="98" spans="1:6" x14ac:dyDescent="0.35">
      <c r="A98" s="24" t="s">
        <v>3479</v>
      </c>
      <c r="B98" s="22" t="s">
        <v>3316</v>
      </c>
      <c r="C98" s="22">
        <v>72.613770000000002</v>
      </c>
      <c r="D98" s="22" t="s">
        <v>422</v>
      </c>
      <c r="E98" s="22">
        <v>0</v>
      </c>
      <c r="F98" s="23">
        <v>0</v>
      </c>
    </row>
    <row r="99" spans="1:6" x14ac:dyDescent="0.35">
      <c r="A99" s="24" t="s">
        <v>3479</v>
      </c>
      <c r="B99" s="22" t="s">
        <v>3429</v>
      </c>
      <c r="C99" s="22">
        <v>72.555785999999998</v>
      </c>
      <c r="D99" s="22" t="s">
        <v>422</v>
      </c>
      <c r="E99" s="22">
        <v>0</v>
      </c>
      <c r="F99" s="23">
        <v>0</v>
      </c>
    </row>
    <row r="100" spans="1:6" x14ac:dyDescent="0.35">
      <c r="A100" s="24" t="s">
        <v>3479</v>
      </c>
      <c r="B100" s="22" t="s">
        <v>3428</v>
      </c>
      <c r="C100" s="22">
        <v>70.054040000000001</v>
      </c>
      <c r="D100" s="22" t="s">
        <v>422</v>
      </c>
      <c r="E100" s="22">
        <v>0</v>
      </c>
      <c r="F100" s="23">
        <v>0</v>
      </c>
    </row>
    <row r="101" spans="1:6" x14ac:dyDescent="0.35">
      <c r="A101" s="24" t="s">
        <v>3479</v>
      </c>
      <c r="B101" s="22" t="s">
        <v>3427</v>
      </c>
      <c r="C101" s="22">
        <v>69.696365</v>
      </c>
      <c r="D101" s="22" t="s">
        <v>422</v>
      </c>
      <c r="E101" s="22">
        <v>0</v>
      </c>
      <c r="F101" s="23">
        <v>0</v>
      </c>
    </row>
    <row r="102" spans="1:6" x14ac:dyDescent="0.35">
      <c r="A102" s="24" t="s">
        <v>3479</v>
      </c>
      <c r="B102" s="22" t="s">
        <v>3306</v>
      </c>
      <c r="C102" s="22">
        <v>69.684340000000006</v>
      </c>
      <c r="D102" s="22" t="s">
        <v>422</v>
      </c>
      <c r="E102" s="22">
        <v>0</v>
      </c>
      <c r="F102" s="23">
        <v>0</v>
      </c>
    </row>
    <row r="103" spans="1:6" x14ac:dyDescent="0.35">
      <c r="A103" s="24" t="s">
        <v>3479</v>
      </c>
      <c r="B103" s="22" t="s">
        <v>3307</v>
      </c>
      <c r="C103" s="22">
        <v>69.634330000000006</v>
      </c>
      <c r="D103" s="22" t="s">
        <v>422</v>
      </c>
      <c r="E103" s="22">
        <v>0</v>
      </c>
      <c r="F103" s="23">
        <v>0</v>
      </c>
    </row>
    <row r="104" spans="1:6" x14ac:dyDescent="0.35">
      <c r="A104" s="24" t="s">
        <v>3479</v>
      </c>
      <c r="B104" s="22" t="s">
        <v>3426</v>
      </c>
      <c r="C104" s="22">
        <v>68.972206</v>
      </c>
      <c r="D104" s="22" t="s">
        <v>422</v>
      </c>
      <c r="E104" s="22">
        <v>0</v>
      </c>
      <c r="F104" s="23">
        <v>0</v>
      </c>
    </row>
    <row r="105" spans="1:6" x14ac:dyDescent="0.35">
      <c r="A105" s="24" t="s">
        <v>3479</v>
      </c>
      <c r="B105" s="22" t="s">
        <v>3425</v>
      </c>
      <c r="C105" s="22">
        <v>68.703140000000005</v>
      </c>
      <c r="D105" s="22" t="s">
        <v>422</v>
      </c>
      <c r="E105" s="22">
        <v>0</v>
      </c>
      <c r="F105" s="23">
        <v>0</v>
      </c>
    </row>
    <row r="106" spans="1:6" x14ac:dyDescent="0.35">
      <c r="A106" s="24" t="s">
        <v>3485</v>
      </c>
      <c r="B106" s="22" t="s">
        <v>3290</v>
      </c>
      <c r="C106" s="22">
        <v>18.517848999999998</v>
      </c>
      <c r="D106" s="22" t="s">
        <v>422</v>
      </c>
      <c r="E106" s="22">
        <v>1.4824455995317106E-76</v>
      </c>
      <c r="F106" s="23">
        <v>6.8005709432917689E-73</v>
      </c>
    </row>
    <row r="107" spans="1:6" x14ac:dyDescent="0.35">
      <c r="A107" s="24" t="s">
        <v>3485</v>
      </c>
      <c r="B107" s="22" t="s">
        <v>3291</v>
      </c>
      <c r="C107" s="22">
        <v>16.97438</v>
      </c>
      <c r="D107" s="22" t="s">
        <v>422</v>
      </c>
      <c r="E107" s="22">
        <v>1.2708668388572156E-64</v>
      </c>
      <c r="F107" s="23">
        <v>2.4291560569056631E-61</v>
      </c>
    </row>
    <row r="108" spans="1:6" x14ac:dyDescent="0.35">
      <c r="A108" s="24" t="s">
        <v>3485</v>
      </c>
      <c r="B108" s="22" t="s">
        <v>3066</v>
      </c>
      <c r="C108" s="22">
        <v>16.805126000000001</v>
      </c>
      <c r="D108" s="22" t="s">
        <v>422</v>
      </c>
      <c r="E108" s="22">
        <v>2.23834766578984E-63</v>
      </c>
      <c r="F108" s="23">
        <v>3.4227320273481043E-60</v>
      </c>
    </row>
    <row r="109" spans="1:6" x14ac:dyDescent="0.35">
      <c r="A109" s="24" t="s">
        <v>3485</v>
      </c>
      <c r="B109" s="22" t="s">
        <v>3298</v>
      </c>
      <c r="C109" s="22">
        <v>16.721347999999999</v>
      </c>
      <c r="D109" s="22" t="s">
        <v>422</v>
      </c>
      <c r="E109" s="22">
        <v>9.1623865732855444E-63</v>
      </c>
      <c r="F109" s="23">
        <v>1.273682792917882E-59</v>
      </c>
    </row>
    <row r="110" spans="1:6" x14ac:dyDescent="0.35">
      <c r="A110" s="24" t="s">
        <v>3485</v>
      </c>
      <c r="B110" s="22" t="s">
        <v>3297</v>
      </c>
      <c r="C110" s="22">
        <v>16.260859</v>
      </c>
      <c r="D110" s="22" t="s">
        <v>422</v>
      </c>
      <c r="E110" s="22">
        <v>1.870959490731614E-59</v>
      </c>
      <c r="F110" s="23">
        <v>2.2586419915216334E-56</v>
      </c>
    </row>
    <row r="111" spans="1:6" x14ac:dyDescent="0.35">
      <c r="A111" s="24" t="s">
        <v>3485</v>
      </c>
      <c r="B111" s="22" t="s">
        <v>3289</v>
      </c>
      <c r="C111" s="22">
        <v>16.141466000000001</v>
      </c>
      <c r="D111" s="22" t="s">
        <v>422</v>
      </c>
      <c r="E111" s="22">
        <v>1.304078798150477E-58</v>
      </c>
      <c r="F111" s="23">
        <v>1.4955827696588746E-55</v>
      </c>
    </row>
    <row r="112" spans="1:6" x14ac:dyDescent="0.35">
      <c r="A112" s="24" t="s">
        <v>3485</v>
      </c>
      <c r="B112" s="22" t="s">
        <v>180</v>
      </c>
      <c r="C112" s="22">
        <v>15.941355</v>
      </c>
      <c r="D112" s="22" t="s">
        <v>422</v>
      </c>
      <c r="E112" s="22">
        <v>3.2718249233531515E-57</v>
      </c>
      <c r="F112" s="23">
        <v>3.573611822235773E-54</v>
      </c>
    </row>
    <row r="113" spans="1:6" x14ac:dyDescent="0.35">
      <c r="A113" s="24" t="s">
        <v>3485</v>
      </c>
      <c r="B113" s="22" t="s">
        <v>3296</v>
      </c>
      <c r="C113" s="22">
        <v>15.728472999999999</v>
      </c>
      <c r="D113" s="22" t="s">
        <v>422</v>
      </c>
      <c r="E113" s="22">
        <v>9.6510939152598668E-56</v>
      </c>
      <c r="F113" s="23">
        <v>9.838539605969582E-53</v>
      </c>
    </row>
    <row r="114" spans="1:6" x14ac:dyDescent="0.35">
      <c r="A114" s="24" t="s">
        <v>3485</v>
      </c>
      <c r="B114" s="22" t="s">
        <v>3286</v>
      </c>
      <c r="C114" s="22">
        <v>15.303368000000001</v>
      </c>
      <c r="D114" s="22" t="s">
        <v>422</v>
      </c>
      <c r="E114" s="22">
        <v>7.2600628447446511E-53</v>
      </c>
      <c r="F114" s="23">
        <v>6.1675578322188185E-50</v>
      </c>
    </row>
    <row r="115" spans="1:6" x14ac:dyDescent="0.35">
      <c r="A115" s="24" t="s">
        <v>3485</v>
      </c>
      <c r="B115" s="22" t="s">
        <v>3363</v>
      </c>
      <c r="C115" s="22">
        <v>15.278722999999999</v>
      </c>
      <c r="D115" s="22" t="s">
        <v>422</v>
      </c>
      <c r="E115" s="22">
        <v>1.0599858002481116E-52</v>
      </c>
      <c r="F115" s="23">
        <v>8.8410524728330678E-50</v>
      </c>
    </row>
    <row r="116" spans="1:6" x14ac:dyDescent="0.35">
      <c r="A116" s="24" t="s">
        <v>3485</v>
      </c>
      <c r="B116" s="22" t="s">
        <v>65</v>
      </c>
      <c r="C116" s="22">
        <v>15.072706999999999</v>
      </c>
      <c r="D116" s="22" t="s">
        <v>422</v>
      </c>
      <c r="E116" s="22">
        <v>2.4486899337738252E-51</v>
      </c>
      <c r="F116" s="23">
        <v>1.8721867003656744E-48</v>
      </c>
    </row>
    <row r="117" spans="1:6" x14ac:dyDescent="0.35">
      <c r="A117" s="24" t="s">
        <v>3485</v>
      </c>
      <c r="B117" s="22" t="s">
        <v>3424</v>
      </c>
      <c r="C117" s="22">
        <v>14.858029999999999</v>
      </c>
      <c r="D117" s="22" t="s">
        <v>422</v>
      </c>
      <c r="E117" s="22">
        <v>6.1713119207934311E-50</v>
      </c>
      <c r="F117" s="23">
        <v>4.4936946516583789E-47</v>
      </c>
    </row>
    <row r="118" spans="1:6" x14ac:dyDescent="0.35">
      <c r="A118" s="24" t="s">
        <v>3485</v>
      </c>
      <c r="B118" s="22" t="s">
        <v>3292</v>
      </c>
      <c r="C118" s="22">
        <v>14.503764</v>
      </c>
      <c r="D118" s="22" t="s">
        <v>422</v>
      </c>
      <c r="E118" s="22">
        <v>1.1468402659469078E-47</v>
      </c>
      <c r="F118" s="23">
        <v>7.0146867146731267E-45</v>
      </c>
    </row>
    <row r="119" spans="1:6" x14ac:dyDescent="0.35">
      <c r="A119" s="24" t="s">
        <v>3485</v>
      </c>
      <c r="B119" s="22" t="s">
        <v>3423</v>
      </c>
      <c r="C119" s="22">
        <v>14.426607000000001</v>
      </c>
      <c r="D119" s="22" t="s">
        <v>422</v>
      </c>
      <c r="E119" s="22">
        <v>3.5197383311605035E-47</v>
      </c>
      <c r="F119" s="23">
        <v>2.0438541291602145E-44</v>
      </c>
    </row>
    <row r="120" spans="1:6" x14ac:dyDescent="0.35">
      <c r="A120" s="24" t="s">
        <v>3485</v>
      </c>
      <c r="B120" s="22" t="s">
        <v>3422</v>
      </c>
      <c r="C120" s="22">
        <v>14.032832000000001</v>
      </c>
      <c r="D120" s="22" t="s">
        <v>422</v>
      </c>
      <c r="E120" s="22">
        <v>9.8151586019841754E-45</v>
      </c>
      <c r="F120" s="23">
        <v>4.8415116742733558E-42</v>
      </c>
    </row>
    <row r="121" spans="1:6" x14ac:dyDescent="0.35">
      <c r="A121" s="24" t="s">
        <v>3485</v>
      </c>
      <c r="B121" s="22" t="s">
        <v>3421</v>
      </c>
      <c r="C121" s="22">
        <v>13.711669000000001</v>
      </c>
      <c r="D121" s="22" t="s">
        <v>422</v>
      </c>
      <c r="E121" s="22">
        <v>8.6446518119762559E-43</v>
      </c>
      <c r="F121" s="23">
        <v>3.9656475722259875E-40</v>
      </c>
    </row>
    <row r="122" spans="1:6" x14ac:dyDescent="0.35">
      <c r="A122" s="24" t="s">
        <v>3485</v>
      </c>
      <c r="B122" s="22" t="s">
        <v>3284</v>
      </c>
      <c r="C122" s="22">
        <v>13.350612999999999</v>
      </c>
      <c r="D122" s="22" t="s">
        <v>422</v>
      </c>
      <c r="E122" s="22">
        <v>1.1747860163299561E-40</v>
      </c>
      <c r="F122" s="23">
        <v>4.3814742856195456E-38</v>
      </c>
    </row>
    <row r="123" spans="1:6" x14ac:dyDescent="0.35">
      <c r="A123" s="24" t="s">
        <v>3485</v>
      </c>
      <c r="B123" s="22" t="s">
        <v>3420</v>
      </c>
      <c r="C123" s="22">
        <v>13.221344</v>
      </c>
      <c r="D123" s="22" t="s">
        <v>422</v>
      </c>
      <c r="E123" s="22">
        <v>6.6073017008632247E-40</v>
      </c>
      <c r="F123" s="23">
        <v>2.3679949861359344E-37</v>
      </c>
    </row>
    <row r="124" spans="1:6" x14ac:dyDescent="0.35">
      <c r="A124" s="24" t="s">
        <v>3485</v>
      </c>
      <c r="B124" s="22" t="s">
        <v>3419</v>
      </c>
      <c r="C124" s="22">
        <v>13.200669</v>
      </c>
      <c r="D124" s="22" t="s">
        <v>422</v>
      </c>
      <c r="E124" s="22">
        <v>8.6958816135361546E-40</v>
      </c>
      <c r="F124" s="23">
        <v>3.0220823722678605E-37</v>
      </c>
    </row>
    <row r="125" spans="1:6" x14ac:dyDescent="0.35">
      <c r="A125" s="24" t="s">
        <v>3485</v>
      </c>
      <c r="B125" s="22" t="s">
        <v>3281</v>
      </c>
      <c r="C125" s="22">
        <v>12.993028000000001</v>
      </c>
      <c r="D125" s="22" t="s">
        <v>422</v>
      </c>
      <c r="E125" s="22">
        <v>1.3401825506904638E-38</v>
      </c>
      <c r="F125" s="23">
        <v>4.3913953093124527E-36</v>
      </c>
    </row>
    <row r="126" spans="1:6" x14ac:dyDescent="0.35">
      <c r="A126" s="24" t="s">
        <v>3485</v>
      </c>
      <c r="B126" s="22" t="s">
        <v>3294</v>
      </c>
      <c r="C126" s="22">
        <v>12.980328999999999</v>
      </c>
      <c r="D126" s="22" t="s">
        <v>422</v>
      </c>
      <c r="E126" s="22">
        <v>1.5820009535415153E-38</v>
      </c>
      <c r="F126" s="23">
        <v>5.1470008328201044E-36</v>
      </c>
    </row>
    <row r="127" spans="1:6" x14ac:dyDescent="0.35">
      <c r="A127" s="24" t="s">
        <v>3485</v>
      </c>
      <c r="B127" s="22" t="s">
        <v>3418</v>
      </c>
      <c r="C127" s="22">
        <v>12.917348</v>
      </c>
      <c r="D127" s="22" t="s">
        <v>422</v>
      </c>
      <c r="E127" s="22">
        <v>3.5931416924364501E-38</v>
      </c>
      <c r="F127" s="23">
        <v>1.1213046394478211E-35</v>
      </c>
    </row>
    <row r="128" spans="1:6" x14ac:dyDescent="0.35">
      <c r="A128" s="24" t="s">
        <v>3485</v>
      </c>
      <c r="B128" s="22" t="s">
        <v>3417</v>
      </c>
      <c r="C128" s="22">
        <v>12.835687</v>
      </c>
      <c r="D128" s="22" t="s">
        <v>422</v>
      </c>
      <c r="E128" s="22">
        <v>1.0348142527266975E-37</v>
      </c>
      <c r="F128" s="23">
        <v>3.1647379353056347E-35</v>
      </c>
    </row>
    <row r="129" spans="1:6" x14ac:dyDescent="0.35">
      <c r="A129" s="24" t="s">
        <v>3485</v>
      </c>
      <c r="B129" s="22" t="s">
        <v>3416</v>
      </c>
      <c r="C129" s="22">
        <v>12.609223999999999</v>
      </c>
      <c r="D129" s="22" t="s">
        <v>422</v>
      </c>
      <c r="E129" s="22">
        <v>1.8783253724394536E-36</v>
      </c>
      <c r="F129" s="23">
        <v>5.4882992442858273E-34</v>
      </c>
    </row>
    <row r="130" spans="1:6" x14ac:dyDescent="0.35">
      <c r="A130" s="24" t="s">
        <v>3485</v>
      </c>
      <c r="B130" s="22" t="s">
        <v>3415</v>
      </c>
      <c r="C130" s="22">
        <v>12.405925999999999</v>
      </c>
      <c r="D130" s="22" t="s">
        <v>422</v>
      </c>
      <c r="E130" s="22">
        <v>2.4269214254248159E-35</v>
      </c>
      <c r="F130" s="23">
        <v>6.8302204582784057E-33</v>
      </c>
    </row>
    <row r="131" spans="1:6" x14ac:dyDescent="0.35">
      <c r="A131" s="24" t="s">
        <v>3480</v>
      </c>
      <c r="B131" s="22" t="s">
        <v>3277</v>
      </c>
      <c r="C131" s="22">
        <v>117.73866</v>
      </c>
      <c r="D131" s="22" t="s">
        <v>422</v>
      </c>
      <c r="E131" s="22">
        <v>0</v>
      </c>
      <c r="F131" s="23">
        <v>0</v>
      </c>
    </row>
    <row r="132" spans="1:6" x14ac:dyDescent="0.35">
      <c r="A132" s="24" t="s">
        <v>3480</v>
      </c>
      <c r="B132" s="22" t="s">
        <v>3276</v>
      </c>
      <c r="C132" s="22">
        <v>113.16023</v>
      </c>
      <c r="D132" s="22" t="s">
        <v>422</v>
      </c>
      <c r="E132" s="22">
        <v>0</v>
      </c>
      <c r="F132" s="23">
        <v>0</v>
      </c>
    </row>
    <row r="133" spans="1:6" x14ac:dyDescent="0.35">
      <c r="A133" s="24" t="s">
        <v>3480</v>
      </c>
      <c r="B133" s="22" t="s">
        <v>1191</v>
      </c>
      <c r="C133" s="22">
        <v>111.762405</v>
      </c>
      <c r="D133" s="22" t="s">
        <v>422</v>
      </c>
      <c r="E133" s="22">
        <v>0</v>
      </c>
      <c r="F133" s="23">
        <v>0</v>
      </c>
    </row>
    <row r="134" spans="1:6" x14ac:dyDescent="0.35">
      <c r="A134" s="24" t="s">
        <v>3480</v>
      </c>
      <c r="B134" s="22" t="s">
        <v>3273</v>
      </c>
      <c r="C134" s="22">
        <v>102.56708500000001</v>
      </c>
      <c r="D134" s="22" t="s">
        <v>422</v>
      </c>
      <c r="E134" s="22">
        <v>0</v>
      </c>
      <c r="F134" s="23">
        <v>0</v>
      </c>
    </row>
    <row r="135" spans="1:6" x14ac:dyDescent="0.35">
      <c r="A135" s="24" t="s">
        <v>3480</v>
      </c>
      <c r="B135" s="22" t="s">
        <v>1138</v>
      </c>
      <c r="C135" s="22">
        <v>91.159035000000003</v>
      </c>
      <c r="D135" s="22" t="s">
        <v>422</v>
      </c>
      <c r="E135" s="22">
        <v>0</v>
      </c>
      <c r="F135" s="23">
        <v>0</v>
      </c>
    </row>
    <row r="136" spans="1:6" x14ac:dyDescent="0.35">
      <c r="A136" s="24" t="s">
        <v>3480</v>
      </c>
      <c r="B136" s="22" t="s">
        <v>3271</v>
      </c>
      <c r="C136" s="22">
        <v>91.077719999999999</v>
      </c>
      <c r="D136" s="22" t="s">
        <v>422</v>
      </c>
      <c r="E136" s="22">
        <v>0</v>
      </c>
      <c r="F136" s="23">
        <v>0</v>
      </c>
    </row>
    <row r="137" spans="1:6" x14ac:dyDescent="0.35">
      <c r="A137" s="24" t="s">
        <v>3480</v>
      </c>
      <c r="B137" s="22" t="s">
        <v>3414</v>
      </c>
      <c r="C137" s="22">
        <v>90.117459999999994</v>
      </c>
      <c r="D137" s="22" t="s">
        <v>422</v>
      </c>
      <c r="E137" s="22">
        <v>0</v>
      </c>
      <c r="F137" s="23">
        <v>0</v>
      </c>
    </row>
    <row r="138" spans="1:6" x14ac:dyDescent="0.35">
      <c r="A138" s="24" t="s">
        <v>3480</v>
      </c>
      <c r="B138" s="22" t="s">
        <v>3272</v>
      </c>
      <c r="C138" s="22">
        <v>89.416489999999996</v>
      </c>
      <c r="D138" s="22" t="s">
        <v>422</v>
      </c>
      <c r="E138" s="22">
        <v>0</v>
      </c>
      <c r="F138" s="23">
        <v>0</v>
      </c>
    </row>
    <row r="139" spans="1:6" x14ac:dyDescent="0.35">
      <c r="A139" s="24" t="s">
        <v>3480</v>
      </c>
      <c r="B139" s="22" t="s">
        <v>3413</v>
      </c>
      <c r="C139" s="22">
        <v>88.432770000000005</v>
      </c>
      <c r="D139" s="22" t="s">
        <v>422</v>
      </c>
      <c r="E139" s="22">
        <v>0</v>
      </c>
      <c r="F139" s="23">
        <v>0</v>
      </c>
    </row>
    <row r="140" spans="1:6" x14ac:dyDescent="0.35">
      <c r="A140" s="24" t="s">
        <v>3480</v>
      </c>
      <c r="B140" s="22" t="s">
        <v>3412</v>
      </c>
      <c r="C140" s="22">
        <v>87.993774000000002</v>
      </c>
      <c r="D140" s="22" t="s">
        <v>422</v>
      </c>
      <c r="E140" s="22">
        <v>0</v>
      </c>
      <c r="F140" s="23">
        <v>0</v>
      </c>
    </row>
    <row r="141" spans="1:6" x14ac:dyDescent="0.35">
      <c r="A141" s="24" t="s">
        <v>3480</v>
      </c>
      <c r="B141" s="22" t="s">
        <v>1376</v>
      </c>
      <c r="C141" s="22">
        <v>87.562139999999999</v>
      </c>
      <c r="D141" s="22" t="s">
        <v>422</v>
      </c>
      <c r="E141" s="22">
        <v>0</v>
      </c>
      <c r="F141" s="23">
        <v>0</v>
      </c>
    </row>
    <row r="142" spans="1:6" x14ac:dyDescent="0.35">
      <c r="A142" s="24" t="s">
        <v>3480</v>
      </c>
      <c r="B142" s="22" t="s">
        <v>3269</v>
      </c>
      <c r="C142" s="22">
        <v>86.369675000000001</v>
      </c>
      <c r="D142" s="22" t="s">
        <v>422</v>
      </c>
      <c r="E142" s="22">
        <v>0</v>
      </c>
      <c r="F142" s="23">
        <v>0</v>
      </c>
    </row>
    <row r="143" spans="1:6" x14ac:dyDescent="0.35">
      <c r="A143" s="24" t="s">
        <v>3480</v>
      </c>
      <c r="B143" s="22" t="s">
        <v>3411</v>
      </c>
      <c r="C143" s="22">
        <v>86.034850000000006</v>
      </c>
      <c r="D143" s="22" t="s">
        <v>422</v>
      </c>
      <c r="E143" s="22">
        <v>0</v>
      </c>
      <c r="F143" s="23">
        <v>0</v>
      </c>
    </row>
    <row r="144" spans="1:6" x14ac:dyDescent="0.35">
      <c r="A144" s="24" t="s">
        <v>3480</v>
      </c>
      <c r="B144" s="22" t="s">
        <v>2933</v>
      </c>
      <c r="C144" s="22">
        <v>83.185670000000002</v>
      </c>
      <c r="D144" s="22" t="s">
        <v>422</v>
      </c>
      <c r="E144" s="22">
        <v>0</v>
      </c>
      <c r="F144" s="23">
        <v>0</v>
      </c>
    </row>
    <row r="145" spans="1:6" x14ac:dyDescent="0.35">
      <c r="A145" s="24" t="s">
        <v>3480</v>
      </c>
      <c r="B145" s="22" t="s">
        <v>3268</v>
      </c>
      <c r="C145" s="22">
        <v>83.031099999999995</v>
      </c>
      <c r="D145" s="22" t="s">
        <v>422</v>
      </c>
      <c r="E145" s="22">
        <v>0</v>
      </c>
      <c r="F145" s="23">
        <v>0</v>
      </c>
    </row>
    <row r="146" spans="1:6" x14ac:dyDescent="0.35">
      <c r="A146" s="24" t="s">
        <v>3480</v>
      </c>
      <c r="B146" s="22" t="s">
        <v>406</v>
      </c>
      <c r="C146" s="22">
        <v>82.142210000000006</v>
      </c>
      <c r="D146" s="22" t="s">
        <v>422</v>
      </c>
      <c r="E146" s="22">
        <v>0</v>
      </c>
      <c r="F146" s="23">
        <v>0</v>
      </c>
    </row>
    <row r="147" spans="1:6" x14ac:dyDescent="0.35">
      <c r="A147" s="24" t="s">
        <v>3480</v>
      </c>
      <c r="B147" s="22" t="s">
        <v>3260</v>
      </c>
      <c r="C147" s="22">
        <v>81.67183</v>
      </c>
      <c r="D147" s="22" t="s">
        <v>422</v>
      </c>
      <c r="E147" s="22">
        <v>0</v>
      </c>
      <c r="F147" s="23">
        <v>0</v>
      </c>
    </row>
    <row r="148" spans="1:6" x14ac:dyDescent="0.35">
      <c r="A148" s="24" t="s">
        <v>3480</v>
      </c>
      <c r="B148" s="22" t="s">
        <v>3262</v>
      </c>
      <c r="C148" s="22">
        <v>81.538550000000001</v>
      </c>
      <c r="D148" s="22" t="s">
        <v>422</v>
      </c>
      <c r="E148" s="22">
        <v>0</v>
      </c>
      <c r="F148" s="23">
        <v>0</v>
      </c>
    </row>
    <row r="149" spans="1:6" x14ac:dyDescent="0.35">
      <c r="A149" s="24" t="s">
        <v>3480</v>
      </c>
      <c r="B149" s="22" t="s">
        <v>3410</v>
      </c>
      <c r="C149" s="22">
        <v>80.359350000000006</v>
      </c>
      <c r="D149" s="22" t="s">
        <v>422</v>
      </c>
      <c r="E149" s="22">
        <v>0</v>
      </c>
      <c r="F149" s="23">
        <v>0</v>
      </c>
    </row>
    <row r="150" spans="1:6" x14ac:dyDescent="0.35">
      <c r="A150" s="24" t="s">
        <v>3480</v>
      </c>
      <c r="B150" s="22" t="s">
        <v>3409</v>
      </c>
      <c r="C150" s="22">
        <v>79.352519999999998</v>
      </c>
      <c r="D150" s="22" t="s">
        <v>422</v>
      </c>
      <c r="E150" s="22">
        <v>0</v>
      </c>
      <c r="F150" s="23">
        <v>0</v>
      </c>
    </row>
    <row r="151" spans="1:6" x14ac:dyDescent="0.35">
      <c r="A151" s="24" t="s">
        <v>3480</v>
      </c>
      <c r="B151" s="22" t="s">
        <v>3408</v>
      </c>
      <c r="C151" s="22">
        <v>79.101190000000003</v>
      </c>
      <c r="D151" s="22" t="s">
        <v>422</v>
      </c>
      <c r="E151" s="22">
        <v>0</v>
      </c>
      <c r="F151" s="23">
        <v>0</v>
      </c>
    </row>
    <row r="152" spans="1:6" x14ac:dyDescent="0.35">
      <c r="A152" s="24" t="s">
        <v>3480</v>
      </c>
      <c r="B152" s="22" t="s">
        <v>3387</v>
      </c>
      <c r="C152" s="22">
        <v>78.726799999999997</v>
      </c>
      <c r="D152" s="22" t="s">
        <v>422</v>
      </c>
      <c r="E152" s="22">
        <v>0</v>
      </c>
      <c r="F152" s="23">
        <v>0</v>
      </c>
    </row>
    <row r="153" spans="1:6" x14ac:dyDescent="0.35">
      <c r="A153" s="24" t="s">
        <v>3480</v>
      </c>
      <c r="B153" s="22" t="s">
        <v>3293</v>
      </c>
      <c r="C153" s="22">
        <v>77.51164</v>
      </c>
      <c r="D153" s="22" t="s">
        <v>422</v>
      </c>
      <c r="E153" s="22">
        <v>0</v>
      </c>
      <c r="F153" s="23">
        <v>0</v>
      </c>
    </row>
    <row r="154" spans="1:6" x14ac:dyDescent="0.35">
      <c r="A154" s="24" t="s">
        <v>3480</v>
      </c>
      <c r="B154" s="22" t="s">
        <v>175</v>
      </c>
      <c r="C154" s="22">
        <v>77.204589999999996</v>
      </c>
      <c r="D154" s="22" t="s">
        <v>422</v>
      </c>
      <c r="E154" s="22">
        <v>0</v>
      </c>
      <c r="F154" s="23">
        <v>0</v>
      </c>
    </row>
    <row r="155" spans="1:6" x14ac:dyDescent="0.35">
      <c r="A155" s="24" t="s">
        <v>3480</v>
      </c>
      <c r="B155" s="22" t="s">
        <v>1325</v>
      </c>
      <c r="C155" s="22">
        <v>76.658199999999994</v>
      </c>
      <c r="D155" s="22" t="s">
        <v>422</v>
      </c>
      <c r="E155" s="22">
        <v>0</v>
      </c>
      <c r="F155" s="23">
        <v>0</v>
      </c>
    </row>
    <row r="156" spans="1:6" x14ac:dyDescent="0.35">
      <c r="A156" s="24" t="s">
        <v>3483</v>
      </c>
      <c r="B156" s="22" t="s">
        <v>3407</v>
      </c>
      <c r="C156" s="22">
        <v>33.761780000000002</v>
      </c>
      <c r="D156" s="22" t="s">
        <v>422</v>
      </c>
      <c r="E156" s="22">
        <v>7.1805965600004332E-250</v>
      </c>
      <c r="F156" s="23">
        <v>3.2940268659345986E-245</v>
      </c>
    </row>
    <row r="157" spans="1:6" x14ac:dyDescent="0.35">
      <c r="A157" s="24" t="s">
        <v>3483</v>
      </c>
      <c r="B157" s="22" t="s">
        <v>3257</v>
      </c>
      <c r="C157" s="22">
        <v>32.903500000000001</v>
      </c>
      <c r="D157" s="22" t="s">
        <v>422</v>
      </c>
      <c r="E157" s="22">
        <v>1.9585643486410739E-237</v>
      </c>
      <c r="F157" s="23">
        <v>4.4923590464780312E-233</v>
      </c>
    </row>
    <row r="158" spans="1:6" x14ac:dyDescent="0.35">
      <c r="A158" s="24" t="s">
        <v>3483</v>
      </c>
      <c r="B158" s="22" t="s">
        <v>3247</v>
      </c>
      <c r="C158" s="22">
        <v>29.890689999999999</v>
      </c>
      <c r="D158" s="22" t="s">
        <v>422</v>
      </c>
      <c r="E158" s="22">
        <v>2.6001087660217411E-196</v>
      </c>
      <c r="F158" s="23">
        <v>3.9759129844160452E-192</v>
      </c>
    </row>
    <row r="159" spans="1:6" x14ac:dyDescent="0.35">
      <c r="A159" s="24" t="s">
        <v>3483</v>
      </c>
      <c r="B159" s="22" t="s">
        <v>3252</v>
      </c>
      <c r="C159" s="22">
        <v>29.57339</v>
      </c>
      <c r="D159" s="22" t="s">
        <v>422</v>
      </c>
      <c r="E159" s="22">
        <v>3.286704319967144E-192</v>
      </c>
      <c r="F159" s="23">
        <v>3.769356849354319E-188</v>
      </c>
    </row>
    <row r="160" spans="1:6" x14ac:dyDescent="0.35">
      <c r="A160" s="24" t="s">
        <v>3483</v>
      </c>
      <c r="B160" s="22" t="s">
        <v>3255</v>
      </c>
      <c r="C160" s="22">
        <v>28.187491999999999</v>
      </c>
      <c r="D160" s="22" t="s">
        <v>422</v>
      </c>
      <c r="E160" s="22">
        <v>8.3235219699003478E-175</v>
      </c>
      <c r="F160" s="23">
        <v>7.6366649369441713E-171</v>
      </c>
    </row>
    <row r="161" spans="1:6" x14ac:dyDescent="0.35">
      <c r="A161" s="24" t="s">
        <v>3483</v>
      </c>
      <c r="B161" s="22" t="s">
        <v>3254</v>
      </c>
      <c r="C161" s="22">
        <v>27.053766</v>
      </c>
      <c r="D161" s="22" t="s">
        <v>422</v>
      </c>
      <c r="E161" s="22">
        <v>3.4490422968551677E-161</v>
      </c>
      <c r="F161" s="23">
        <v>2.6370227720988998E-157</v>
      </c>
    </row>
    <row r="162" spans="1:6" x14ac:dyDescent="0.35">
      <c r="A162" s="24" t="s">
        <v>3483</v>
      </c>
      <c r="B162" s="22" t="s">
        <v>1149</v>
      </c>
      <c r="C162" s="22">
        <v>26.959833</v>
      </c>
      <c r="D162" s="22" t="s">
        <v>422</v>
      </c>
      <c r="E162" s="22">
        <v>4.3746154154754934E-160</v>
      </c>
      <c r="F162" s="23">
        <v>2.8668729652788967E-156</v>
      </c>
    </row>
    <row r="163" spans="1:6" x14ac:dyDescent="0.35">
      <c r="A163" s="24" t="s">
        <v>3483</v>
      </c>
      <c r="B163" s="22" t="s">
        <v>3249</v>
      </c>
      <c r="C163" s="22">
        <v>26.607576000000002</v>
      </c>
      <c r="D163" s="22" t="s">
        <v>422</v>
      </c>
      <c r="E163" s="22">
        <v>5.5474526672336632E-156</v>
      </c>
      <c r="F163" s="23">
        <v>3.1810480457084633E-152</v>
      </c>
    </row>
    <row r="164" spans="1:6" x14ac:dyDescent="0.35">
      <c r="A164" s="24" t="s">
        <v>3483</v>
      </c>
      <c r="B164" s="22" t="s">
        <v>3250</v>
      </c>
      <c r="C164" s="22">
        <v>25.036553999999999</v>
      </c>
      <c r="D164" s="22" t="s">
        <v>422</v>
      </c>
      <c r="E164" s="22">
        <v>2.4460789267734058E-138</v>
      </c>
      <c r="F164" s="23">
        <v>1.2467936076311467E-134</v>
      </c>
    </row>
    <row r="165" spans="1:6" x14ac:dyDescent="0.35">
      <c r="A165" s="24" t="s">
        <v>3483</v>
      </c>
      <c r="B165" s="22" t="s">
        <v>181</v>
      </c>
      <c r="C165" s="22">
        <v>24.5307</v>
      </c>
      <c r="D165" s="22" t="s">
        <v>422</v>
      </c>
      <c r="E165" s="22">
        <v>6.9505789389468986E-133</v>
      </c>
      <c r="F165" s="23">
        <v>3.1885085824525002E-129</v>
      </c>
    </row>
    <row r="166" spans="1:6" x14ac:dyDescent="0.35">
      <c r="A166" s="24" t="s">
        <v>3483</v>
      </c>
      <c r="B166" s="22" t="s">
        <v>3223</v>
      </c>
      <c r="C166" s="22">
        <v>23.763449000000001</v>
      </c>
      <c r="D166" s="22" t="s">
        <v>422</v>
      </c>
      <c r="E166" s="22">
        <v>7.9780467050037511E-125</v>
      </c>
      <c r="F166" s="23">
        <v>3.3271355867758372E-121</v>
      </c>
    </row>
    <row r="167" spans="1:6" x14ac:dyDescent="0.35">
      <c r="A167" s="24" t="s">
        <v>3483</v>
      </c>
      <c r="B167" s="22" t="s">
        <v>3253</v>
      </c>
      <c r="C167" s="22">
        <v>23.705774000000002</v>
      </c>
      <c r="D167" s="22" t="s">
        <v>422</v>
      </c>
      <c r="E167" s="22">
        <v>3.1436718171492081E-124</v>
      </c>
      <c r="F167" s="23">
        <v>1.2017733411658564E-120</v>
      </c>
    </row>
    <row r="168" spans="1:6" x14ac:dyDescent="0.35">
      <c r="A168" s="24" t="s">
        <v>3483</v>
      </c>
      <c r="B168" s="22" t="s">
        <v>3246</v>
      </c>
      <c r="C168" s="22">
        <v>23.699583000000001</v>
      </c>
      <c r="D168" s="22" t="s">
        <v>422</v>
      </c>
      <c r="E168" s="22">
        <v>3.6415171575856652E-124</v>
      </c>
      <c r="F168" s="23">
        <v>1.2850073699006524E-120</v>
      </c>
    </row>
    <row r="169" spans="1:6" x14ac:dyDescent="0.35">
      <c r="A169" s="24" t="s">
        <v>3483</v>
      </c>
      <c r="B169" s="22" t="s">
        <v>1254</v>
      </c>
      <c r="C169" s="22">
        <v>22.351965</v>
      </c>
      <c r="D169" s="22" t="s">
        <v>422</v>
      </c>
      <c r="E169" s="22">
        <v>1.1554771656376334E-110</v>
      </c>
      <c r="F169" s="23">
        <v>3.7861685354614852E-107</v>
      </c>
    </row>
    <row r="170" spans="1:6" x14ac:dyDescent="0.35">
      <c r="A170" s="24" t="s">
        <v>3483</v>
      </c>
      <c r="B170" s="22" t="s">
        <v>182</v>
      </c>
      <c r="C170" s="22">
        <v>22.282440000000001</v>
      </c>
      <c r="D170" s="22" t="s">
        <v>422</v>
      </c>
      <c r="E170" s="22">
        <v>5.4695908842019316E-110</v>
      </c>
      <c r="F170" s="23">
        <v>1.6727467481458628E-106</v>
      </c>
    </row>
    <row r="171" spans="1:6" x14ac:dyDescent="0.35">
      <c r="A171" s="24" t="s">
        <v>3483</v>
      </c>
      <c r="B171" s="22" t="s">
        <v>3406</v>
      </c>
      <c r="C171" s="22">
        <v>21.834772000000001</v>
      </c>
      <c r="D171" s="22" t="s">
        <v>422</v>
      </c>
      <c r="E171" s="22">
        <v>1.0848278979496016E-105</v>
      </c>
      <c r="F171" s="23">
        <v>3.1103371869087514E-102</v>
      </c>
    </row>
    <row r="172" spans="1:6" x14ac:dyDescent="0.35">
      <c r="A172" s="24" t="s">
        <v>3483</v>
      </c>
      <c r="B172" s="22" t="s">
        <v>3405</v>
      </c>
      <c r="C172" s="22">
        <v>21.78877</v>
      </c>
      <c r="D172" s="22" t="s">
        <v>422</v>
      </c>
      <c r="E172" s="22">
        <v>2.9649763564172278E-105</v>
      </c>
      <c r="F172" s="23">
        <v>8.0009014926049353E-102</v>
      </c>
    </row>
    <row r="173" spans="1:6" x14ac:dyDescent="0.35">
      <c r="A173" s="24" t="s">
        <v>3483</v>
      </c>
      <c r="B173" s="22" t="s">
        <v>3404</v>
      </c>
      <c r="C173" s="22">
        <v>21.680278999999999</v>
      </c>
      <c r="D173" s="22" t="s">
        <v>422</v>
      </c>
      <c r="E173" s="22">
        <v>3.1496926603953908E-104</v>
      </c>
      <c r="F173" s="23">
        <v>8.0271667279432301E-101</v>
      </c>
    </row>
    <row r="174" spans="1:6" x14ac:dyDescent="0.35">
      <c r="A174" s="24" t="s">
        <v>3483</v>
      </c>
      <c r="B174" s="22" t="s">
        <v>280</v>
      </c>
      <c r="C174" s="22">
        <v>21.412341999999999</v>
      </c>
      <c r="D174" s="22" t="s">
        <v>422</v>
      </c>
      <c r="E174" s="22">
        <v>1.0253046079380725E-101</v>
      </c>
      <c r="F174" s="23">
        <v>2.4755170307658493E-98</v>
      </c>
    </row>
    <row r="175" spans="1:6" x14ac:dyDescent="0.35">
      <c r="A175" s="24" t="s">
        <v>3483</v>
      </c>
      <c r="B175" s="22" t="s">
        <v>3403</v>
      </c>
      <c r="C175" s="22">
        <v>21.281307000000002</v>
      </c>
      <c r="D175" s="22" t="s">
        <v>422</v>
      </c>
      <c r="E175" s="22">
        <v>1.6915679850899705E-100</v>
      </c>
      <c r="F175" s="23">
        <v>3.879949487400865E-97</v>
      </c>
    </row>
    <row r="176" spans="1:6" x14ac:dyDescent="0.35">
      <c r="A176" s="24" t="s">
        <v>3483</v>
      </c>
      <c r="B176" s="22" t="s">
        <v>3402</v>
      </c>
      <c r="C176" s="22">
        <v>21.097989999999999</v>
      </c>
      <c r="D176" s="22" t="s">
        <v>422</v>
      </c>
      <c r="E176" s="22">
        <v>8.2987949097483185E-99</v>
      </c>
      <c r="F176" s="23">
        <v>1.8128519889990206E-95</v>
      </c>
    </row>
    <row r="177" spans="1:6" x14ac:dyDescent="0.35">
      <c r="A177" s="24" t="s">
        <v>3483</v>
      </c>
      <c r="B177" s="22" t="s">
        <v>3401</v>
      </c>
      <c r="C177" s="22">
        <v>20.933792</v>
      </c>
      <c r="D177" s="22" t="s">
        <v>422</v>
      </c>
      <c r="E177" s="22">
        <v>2.6366855598406726E-97</v>
      </c>
      <c r="F177" s="23">
        <v>5.4979687896423189E-94</v>
      </c>
    </row>
    <row r="178" spans="1:6" x14ac:dyDescent="0.35">
      <c r="A178" s="24" t="s">
        <v>3483</v>
      </c>
      <c r="B178" s="22" t="s">
        <v>3400</v>
      </c>
      <c r="C178" s="22">
        <v>20.711577999999999</v>
      </c>
      <c r="D178" s="22" t="s">
        <v>422</v>
      </c>
      <c r="E178" s="22">
        <v>2.7238738567323996E-95</v>
      </c>
      <c r="F178" s="23">
        <v>5.4328256219018308E-92</v>
      </c>
    </row>
    <row r="179" spans="1:6" x14ac:dyDescent="0.35">
      <c r="A179" s="24" t="s">
        <v>3483</v>
      </c>
      <c r="B179" s="22" t="s">
        <v>3399</v>
      </c>
      <c r="C179" s="22">
        <v>20.653734</v>
      </c>
      <c r="D179" s="22" t="s">
        <v>422</v>
      </c>
      <c r="E179" s="22">
        <v>9.0359645447817262E-95</v>
      </c>
      <c r="F179" s="23">
        <v>1.7271493230304872E-91</v>
      </c>
    </row>
    <row r="180" spans="1:6" x14ac:dyDescent="0.35">
      <c r="A180" s="24" t="s">
        <v>3483</v>
      </c>
      <c r="B180" s="22" t="s">
        <v>3398</v>
      </c>
      <c r="C180" s="22">
        <v>20.632486</v>
      </c>
      <c r="D180" s="22" t="s">
        <v>422</v>
      </c>
      <c r="E180" s="22">
        <v>1.4025079294722211E-94</v>
      </c>
      <c r="F180" s="23">
        <v>2.5735459502643467E-91</v>
      </c>
    </row>
    <row r="181" spans="1:6" x14ac:dyDescent="0.35">
      <c r="A181" s="24" t="s">
        <v>3481</v>
      </c>
      <c r="B181" s="22" t="s">
        <v>3238</v>
      </c>
      <c r="C181" s="22">
        <v>105.611626</v>
      </c>
      <c r="D181" s="22" t="s">
        <v>422</v>
      </c>
      <c r="E181" s="22">
        <v>0</v>
      </c>
      <c r="F181" s="23">
        <v>0</v>
      </c>
    </row>
    <row r="182" spans="1:6" x14ac:dyDescent="0.35">
      <c r="A182" s="24" t="s">
        <v>3481</v>
      </c>
      <c r="B182" s="22" t="s">
        <v>3237</v>
      </c>
      <c r="C182" s="22">
        <v>104.072716</v>
      </c>
      <c r="D182" s="22" t="s">
        <v>422</v>
      </c>
      <c r="E182" s="22">
        <v>0</v>
      </c>
      <c r="F182" s="23">
        <v>0</v>
      </c>
    </row>
    <row r="183" spans="1:6" x14ac:dyDescent="0.35">
      <c r="A183" s="24" t="s">
        <v>3481</v>
      </c>
      <c r="B183" s="22" t="s">
        <v>3232</v>
      </c>
      <c r="C183" s="22">
        <v>102.22732000000001</v>
      </c>
      <c r="D183" s="22" t="s">
        <v>422</v>
      </c>
      <c r="E183" s="22">
        <v>0</v>
      </c>
      <c r="F183" s="23">
        <v>0</v>
      </c>
    </row>
    <row r="184" spans="1:6" x14ac:dyDescent="0.35">
      <c r="A184" s="24" t="s">
        <v>3481</v>
      </c>
      <c r="B184" s="22" t="s">
        <v>3236</v>
      </c>
      <c r="C184" s="22">
        <v>101.81198999999999</v>
      </c>
      <c r="D184" s="22" t="s">
        <v>422</v>
      </c>
      <c r="E184" s="22">
        <v>0</v>
      </c>
      <c r="F184" s="23">
        <v>0</v>
      </c>
    </row>
    <row r="185" spans="1:6" x14ac:dyDescent="0.35">
      <c r="A185" s="24" t="s">
        <v>3481</v>
      </c>
      <c r="B185" s="22" t="s">
        <v>3234</v>
      </c>
      <c r="C185" s="22">
        <v>101.62603</v>
      </c>
      <c r="D185" s="22" t="s">
        <v>422</v>
      </c>
      <c r="E185" s="22">
        <v>0</v>
      </c>
      <c r="F185" s="23">
        <v>0</v>
      </c>
    </row>
    <row r="186" spans="1:6" x14ac:dyDescent="0.35">
      <c r="A186" s="24" t="s">
        <v>3481</v>
      </c>
      <c r="B186" s="22" t="s">
        <v>1355</v>
      </c>
      <c r="C186" s="22">
        <v>101.07715</v>
      </c>
      <c r="D186" s="22" t="s">
        <v>422</v>
      </c>
      <c r="E186" s="22">
        <v>0</v>
      </c>
      <c r="F186" s="23">
        <v>0</v>
      </c>
    </row>
    <row r="187" spans="1:6" x14ac:dyDescent="0.35">
      <c r="A187" s="24" t="s">
        <v>3481</v>
      </c>
      <c r="B187" s="22" t="s">
        <v>3231</v>
      </c>
      <c r="C187" s="22">
        <v>96.292169999999999</v>
      </c>
      <c r="D187" s="22" t="s">
        <v>422</v>
      </c>
      <c r="E187" s="22">
        <v>0</v>
      </c>
      <c r="F187" s="23">
        <v>0</v>
      </c>
    </row>
    <row r="188" spans="1:6" x14ac:dyDescent="0.35">
      <c r="A188" s="24" t="s">
        <v>3481</v>
      </c>
      <c r="B188" s="22" t="s">
        <v>1112</v>
      </c>
      <c r="C188" s="22">
        <v>95.400009999999995</v>
      </c>
      <c r="D188" s="22" t="s">
        <v>422</v>
      </c>
      <c r="E188" s="22">
        <v>0</v>
      </c>
      <c r="F188" s="23">
        <v>0</v>
      </c>
    </row>
    <row r="189" spans="1:6" x14ac:dyDescent="0.35">
      <c r="A189" s="24" t="s">
        <v>3481</v>
      </c>
      <c r="B189" s="22" t="s">
        <v>1166</v>
      </c>
      <c r="C189" s="22">
        <v>93.845939999999999</v>
      </c>
      <c r="D189" s="22" t="s">
        <v>422</v>
      </c>
      <c r="E189" s="22">
        <v>0</v>
      </c>
      <c r="F189" s="23">
        <v>0</v>
      </c>
    </row>
    <row r="190" spans="1:6" x14ac:dyDescent="0.35">
      <c r="A190" s="24" t="s">
        <v>3481</v>
      </c>
      <c r="B190" s="22" t="s">
        <v>3235</v>
      </c>
      <c r="C190" s="22">
        <v>89.557106000000005</v>
      </c>
      <c r="D190" s="22" t="s">
        <v>422</v>
      </c>
      <c r="E190" s="22">
        <v>0</v>
      </c>
      <c r="F190" s="23">
        <v>0</v>
      </c>
    </row>
    <row r="191" spans="1:6" x14ac:dyDescent="0.35">
      <c r="A191" s="24" t="s">
        <v>3481</v>
      </c>
      <c r="B191" s="22" t="s">
        <v>3223</v>
      </c>
      <c r="C191" s="22">
        <v>88.834760000000003</v>
      </c>
      <c r="D191" s="22" t="s">
        <v>422</v>
      </c>
      <c r="E191" s="22">
        <v>0</v>
      </c>
      <c r="F191" s="23">
        <v>0</v>
      </c>
    </row>
    <row r="192" spans="1:6" x14ac:dyDescent="0.35">
      <c r="A192" s="24" t="s">
        <v>3481</v>
      </c>
      <c r="B192" s="22" t="s">
        <v>3228</v>
      </c>
      <c r="C192" s="22">
        <v>87.892690000000002</v>
      </c>
      <c r="D192" s="22" t="s">
        <v>422</v>
      </c>
      <c r="E192" s="22">
        <v>0</v>
      </c>
      <c r="F192" s="23">
        <v>0</v>
      </c>
    </row>
    <row r="193" spans="1:6" x14ac:dyDescent="0.35">
      <c r="A193" s="24" t="s">
        <v>3481</v>
      </c>
      <c r="B193" s="22" t="s">
        <v>3224</v>
      </c>
      <c r="C193" s="22">
        <v>87.456209999999999</v>
      </c>
      <c r="D193" s="22" t="s">
        <v>422</v>
      </c>
      <c r="E193" s="22">
        <v>0</v>
      </c>
      <c r="F193" s="23">
        <v>0</v>
      </c>
    </row>
    <row r="194" spans="1:6" x14ac:dyDescent="0.35">
      <c r="A194" s="24" t="s">
        <v>3481</v>
      </c>
      <c r="B194" s="22" t="s">
        <v>3230</v>
      </c>
      <c r="C194" s="22">
        <v>87.193629999999999</v>
      </c>
      <c r="D194" s="22" t="s">
        <v>422</v>
      </c>
      <c r="E194" s="22">
        <v>0</v>
      </c>
      <c r="F194" s="23">
        <v>0</v>
      </c>
    </row>
    <row r="195" spans="1:6" x14ac:dyDescent="0.35">
      <c r="A195" s="24" t="s">
        <v>3481</v>
      </c>
      <c r="B195" s="22" t="s">
        <v>3397</v>
      </c>
      <c r="C195" s="22">
        <v>86.210170000000005</v>
      </c>
      <c r="D195" s="22" t="s">
        <v>422</v>
      </c>
      <c r="E195" s="22">
        <v>0</v>
      </c>
      <c r="F195" s="23">
        <v>0</v>
      </c>
    </row>
    <row r="196" spans="1:6" x14ac:dyDescent="0.35">
      <c r="A196" s="24" t="s">
        <v>3481</v>
      </c>
      <c r="B196" s="22" t="s">
        <v>3221</v>
      </c>
      <c r="C196" s="22">
        <v>84.607635000000002</v>
      </c>
      <c r="D196" s="22" t="s">
        <v>422</v>
      </c>
      <c r="E196" s="22">
        <v>0</v>
      </c>
      <c r="F196" s="23">
        <v>0</v>
      </c>
    </row>
    <row r="197" spans="1:6" x14ac:dyDescent="0.35">
      <c r="A197" s="24" t="s">
        <v>3481</v>
      </c>
      <c r="B197" s="22" t="s">
        <v>3227</v>
      </c>
      <c r="C197" s="22">
        <v>83.023705000000007</v>
      </c>
      <c r="D197" s="22" t="s">
        <v>422</v>
      </c>
      <c r="E197" s="22">
        <v>0</v>
      </c>
      <c r="F197" s="23">
        <v>0</v>
      </c>
    </row>
    <row r="198" spans="1:6" x14ac:dyDescent="0.35">
      <c r="A198" s="24" t="s">
        <v>3481</v>
      </c>
      <c r="B198" s="22" t="s">
        <v>3233</v>
      </c>
      <c r="C198" s="22">
        <v>81.954729999999998</v>
      </c>
      <c r="D198" s="22" t="s">
        <v>422</v>
      </c>
      <c r="E198" s="22">
        <v>0</v>
      </c>
      <c r="F198" s="23">
        <v>0</v>
      </c>
    </row>
    <row r="199" spans="1:6" x14ac:dyDescent="0.35">
      <c r="A199" s="24" t="s">
        <v>3481</v>
      </c>
      <c r="B199" s="22" t="s">
        <v>3229</v>
      </c>
      <c r="C199" s="22">
        <v>81.797659999999993</v>
      </c>
      <c r="D199" s="22" t="s">
        <v>422</v>
      </c>
      <c r="E199" s="22">
        <v>0</v>
      </c>
      <c r="F199" s="23">
        <v>0</v>
      </c>
    </row>
    <row r="200" spans="1:6" x14ac:dyDescent="0.35">
      <c r="A200" s="24" t="s">
        <v>3481</v>
      </c>
      <c r="B200" s="22" t="s">
        <v>3225</v>
      </c>
      <c r="C200" s="22">
        <v>80.365759999999995</v>
      </c>
      <c r="D200" s="22" t="s">
        <v>422</v>
      </c>
      <c r="E200" s="22">
        <v>0</v>
      </c>
      <c r="F200" s="23">
        <v>0</v>
      </c>
    </row>
    <row r="201" spans="1:6" x14ac:dyDescent="0.35">
      <c r="A201" s="24" t="s">
        <v>3481</v>
      </c>
      <c r="B201" s="22" t="s">
        <v>3396</v>
      </c>
      <c r="C201" s="22">
        <v>78.049750000000003</v>
      </c>
      <c r="D201" s="22" t="s">
        <v>422</v>
      </c>
      <c r="E201" s="22">
        <v>0</v>
      </c>
      <c r="F201" s="23">
        <v>0</v>
      </c>
    </row>
    <row r="202" spans="1:6" x14ac:dyDescent="0.35">
      <c r="A202" s="24" t="s">
        <v>3481</v>
      </c>
      <c r="B202" s="22" t="s">
        <v>3395</v>
      </c>
      <c r="C202" s="22">
        <v>77.313580000000002</v>
      </c>
      <c r="D202" s="22" t="s">
        <v>422</v>
      </c>
      <c r="E202" s="22">
        <v>0</v>
      </c>
      <c r="F202" s="23">
        <v>0</v>
      </c>
    </row>
    <row r="203" spans="1:6" x14ac:dyDescent="0.35">
      <c r="A203" s="24" t="s">
        <v>3481</v>
      </c>
      <c r="B203" s="22" t="s">
        <v>3394</v>
      </c>
      <c r="C203" s="22">
        <v>77.18817</v>
      </c>
      <c r="D203" s="22" t="s">
        <v>422</v>
      </c>
      <c r="E203" s="22">
        <v>0</v>
      </c>
      <c r="F203" s="23">
        <v>0</v>
      </c>
    </row>
    <row r="204" spans="1:6" x14ac:dyDescent="0.35">
      <c r="A204" s="24" t="s">
        <v>3481</v>
      </c>
      <c r="B204" s="22" t="s">
        <v>1341</v>
      </c>
      <c r="C204" s="22">
        <v>77.098640000000003</v>
      </c>
      <c r="D204" s="22" t="s">
        <v>422</v>
      </c>
      <c r="E204" s="22">
        <v>0</v>
      </c>
      <c r="F204" s="23">
        <v>0</v>
      </c>
    </row>
    <row r="205" spans="1:6" x14ac:dyDescent="0.35">
      <c r="A205" s="24" t="s">
        <v>3481</v>
      </c>
      <c r="B205" s="22" t="s">
        <v>3393</v>
      </c>
      <c r="C205" s="22">
        <v>74.756950000000003</v>
      </c>
      <c r="D205" s="22" t="s">
        <v>422</v>
      </c>
      <c r="E205" s="22">
        <v>0</v>
      </c>
      <c r="F205" s="23">
        <v>0</v>
      </c>
    </row>
    <row r="206" spans="1:6" x14ac:dyDescent="0.35">
      <c r="A206" s="24" t="s">
        <v>3505</v>
      </c>
      <c r="B206" s="22" t="s">
        <v>3217</v>
      </c>
      <c r="C206" s="22">
        <v>60.697994000000001</v>
      </c>
      <c r="D206" s="22" t="s">
        <v>422</v>
      </c>
      <c r="E206" s="22">
        <v>0</v>
      </c>
      <c r="F206" s="23">
        <v>0</v>
      </c>
    </row>
    <row r="207" spans="1:6" x14ac:dyDescent="0.35">
      <c r="A207" s="24" t="s">
        <v>3505</v>
      </c>
      <c r="B207" s="22" t="s">
        <v>3216</v>
      </c>
      <c r="C207" s="22">
        <v>59.513263999999999</v>
      </c>
      <c r="D207" s="22" t="s">
        <v>422</v>
      </c>
      <c r="E207" s="22">
        <v>0</v>
      </c>
      <c r="F207" s="23">
        <v>0</v>
      </c>
    </row>
    <row r="208" spans="1:6" x14ac:dyDescent="0.35">
      <c r="A208" s="24" t="s">
        <v>3505</v>
      </c>
      <c r="B208" s="22" t="s">
        <v>3218</v>
      </c>
      <c r="C208" s="22">
        <v>57.417290000000001</v>
      </c>
      <c r="D208" s="22" t="s">
        <v>422</v>
      </c>
      <c r="E208" s="22">
        <v>0</v>
      </c>
      <c r="F208" s="23">
        <v>0</v>
      </c>
    </row>
    <row r="209" spans="1:6" x14ac:dyDescent="0.35">
      <c r="A209" s="24" t="s">
        <v>3505</v>
      </c>
      <c r="B209" s="22" t="s">
        <v>3215</v>
      </c>
      <c r="C209" s="22">
        <v>56.612729999999999</v>
      </c>
      <c r="D209" s="22" t="s">
        <v>422</v>
      </c>
      <c r="E209" s="22">
        <v>0</v>
      </c>
      <c r="F209" s="23">
        <v>0</v>
      </c>
    </row>
    <row r="210" spans="1:6" x14ac:dyDescent="0.35">
      <c r="A210" s="24" t="s">
        <v>3505</v>
      </c>
      <c r="B210" s="22" t="s">
        <v>3213</v>
      </c>
      <c r="C210" s="22">
        <v>51.722397000000001</v>
      </c>
      <c r="D210" s="22" t="s">
        <v>422</v>
      </c>
      <c r="E210" s="22">
        <v>0</v>
      </c>
      <c r="F210" s="23">
        <v>0</v>
      </c>
    </row>
    <row r="211" spans="1:6" x14ac:dyDescent="0.35">
      <c r="A211" s="24" t="s">
        <v>3505</v>
      </c>
      <c r="B211" s="22" t="s">
        <v>3214</v>
      </c>
      <c r="C211" s="22">
        <v>49.351531999999999</v>
      </c>
      <c r="D211" s="22" t="s">
        <v>422</v>
      </c>
      <c r="E211" s="22">
        <v>0</v>
      </c>
      <c r="F211" s="23">
        <v>0</v>
      </c>
    </row>
    <row r="212" spans="1:6" x14ac:dyDescent="0.35">
      <c r="A212" s="24" t="s">
        <v>3505</v>
      </c>
      <c r="B212" s="22" t="s">
        <v>3211</v>
      </c>
      <c r="C212" s="22">
        <v>48.008560000000003</v>
      </c>
      <c r="D212" s="22" t="s">
        <v>422</v>
      </c>
      <c r="E212" s="22">
        <v>0</v>
      </c>
      <c r="F212" s="23">
        <v>0</v>
      </c>
    </row>
    <row r="213" spans="1:6" x14ac:dyDescent="0.35">
      <c r="A213" s="24" t="s">
        <v>3505</v>
      </c>
      <c r="B213" s="22" t="s">
        <v>3209</v>
      </c>
      <c r="C213" s="22">
        <v>46.477879999999999</v>
      </c>
      <c r="D213" s="22" t="s">
        <v>422</v>
      </c>
      <c r="E213" s="22">
        <v>0</v>
      </c>
      <c r="F213" s="23">
        <v>0</v>
      </c>
    </row>
    <row r="214" spans="1:6" x14ac:dyDescent="0.35">
      <c r="A214" s="24" t="s">
        <v>3505</v>
      </c>
      <c r="B214" s="22" t="s">
        <v>3392</v>
      </c>
      <c r="C214" s="22">
        <v>44.475790000000003</v>
      </c>
      <c r="D214" s="22" t="s">
        <v>422</v>
      </c>
      <c r="E214" s="22">
        <v>0</v>
      </c>
      <c r="F214" s="23">
        <v>0</v>
      </c>
    </row>
    <row r="215" spans="1:6" x14ac:dyDescent="0.35">
      <c r="A215" s="24" t="s">
        <v>3505</v>
      </c>
      <c r="B215" s="22" t="s">
        <v>303</v>
      </c>
      <c r="C215" s="22">
        <v>44.153202</v>
      </c>
      <c r="D215" s="22" t="s">
        <v>422</v>
      </c>
      <c r="E215" s="22">
        <v>0</v>
      </c>
      <c r="F215" s="23">
        <v>0</v>
      </c>
    </row>
    <row r="216" spans="1:6" x14ac:dyDescent="0.35">
      <c r="A216" s="24" t="s">
        <v>3505</v>
      </c>
      <c r="B216" s="22" t="s">
        <v>3197</v>
      </c>
      <c r="C216" s="22">
        <v>42.735878</v>
      </c>
      <c r="D216" s="22" t="s">
        <v>422</v>
      </c>
      <c r="E216" s="22">
        <v>0</v>
      </c>
      <c r="F216" s="23">
        <v>0</v>
      </c>
    </row>
    <row r="217" spans="1:6" x14ac:dyDescent="0.35">
      <c r="A217" s="24" t="s">
        <v>3505</v>
      </c>
      <c r="B217" s="22" t="s">
        <v>174</v>
      </c>
      <c r="C217" s="22">
        <v>42.283850000000001</v>
      </c>
      <c r="D217" s="22" t="s">
        <v>422</v>
      </c>
      <c r="E217" s="22">
        <v>0</v>
      </c>
      <c r="F217" s="23">
        <v>0</v>
      </c>
    </row>
    <row r="218" spans="1:6" x14ac:dyDescent="0.35">
      <c r="A218" s="24" t="s">
        <v>3505</v>
      </c>
      <c r="B218" s="22" t="s">
        <v>3391</v>
      </c>
      <c r="C218" s="22">
        <v>39.522849999999998</v>
      </c>
      <c r="D218" s="22" t="s">
        <v>422</v>
      </c>
      <c r="E218" s="22">
        <v>0</v>
      </c>
      <c r="F218" s="23">
        <v>0</v>
      </c>
    </row>
    <row r="219" spans="1:6" x14ac:dyDescent="0.35">
      <c r="A219" s="24" t="s">
        <v>3505</v>
      </c>
      <c r="B219" s="22" t="s">
        <v>3206</v>
      </c>
      <c r="C219" s="22">
        <v>39.363342000000003</v>
      </c>
      <c r="D219" s="22" t="s">
        <v>422</v>
      </c>
      <c r="E219" s="22">
        <v>0</v>
      </c>
      <c r="F219" s="23">
        <v>0</v>
      </c>
    </row>
    <row r="220" spans="1:6" x14ac:dyDescent="0.35">
      <c r="A220" s="24" t="s">
        <v>3505</v>
      </c>
      <c r="B220" s="22" t="s">
        <v>3205</v>
      </c>
      <c r="C220" s="22">
        <v>37.095947000000002</v>
      </c>
      <c r="D220" s="22" t="s">
        <v>422</v>
      </c>
      <c r="E220" s="22">
        <v>3.2654317982955977E-301</v>
      </c>
      <c r="F220" s="23">
        <v>4.0486059004057367E-298</v>
      </c>
    </row>
    <row r="221" spans="1:6" x14ac:dyDescent="0.35">
      <c r="A221" s="24" t="s">
        <v>3505</v>
      </c>
      <c r="B221" s="22" t="s">
        <v>3364</v>
      </c>
      <c r="C221" s="22">
        <v>36.961993999999997</v>
      </c>
      <c r="D221" s="22" t="s">
        <v>422</v>
      </c>
      <c r="E221" s="22">
        <v>4.6740424997783729E-299</v>
      </c>
      <c r="F221" s="23">
        <v>5.3604256408708271E-296</v>
      </c>
    </row>
    <row r="222" spans="1:6" x14ac:dyDescent="0.35">
      <c r="A222" s="24" t="s">
        <v>3505</v>
      </c>
      <c r="B222" s="22" t="s">
        <v>3212</v>
      </c>
      <c r="C222" s="22">
        <v>36.614403000000003</v>
      </c>
      <c r="D222" s="22" t="s">
        <v>422</v>
      </c>
      <c r="E222" s="22">
        <v>1.687420626044329E-293</v>
      </c>
      <c r="F222" s="23">
        <v>1.8002031116083151E-290</v>
      </c>
    </row>
    <row r="223" spans="1:6" x14ac:dyDescent="0.35">
      <c r="A223" s="24" t="s">
        <v>3505</v>
      </c>
      <c r="B223" s="22" t="s">
        <v>3207</v>
      </c>
      <c r="C223" s="22">
        <v>36.58343</v>
      </c>
      <c r="D223" s="22" t="s">
        <v>422</v>
      </c>
      <c r="E223" s="22">
        <v>5.2468260971562538E-293</v>
      </c>
      <c r="F223" s="23">
        <v>5.4702931904760452E-290</v>
      </c>
    </row>
    <row r="224" spans="1:6" x14ac:dyDescent="0.35">
      <c r="A224" s="24" t="s">
        <v>3505</v>
      </c>
      <c r="B224" s="22" t="s">
        <v>3390</v>
      </c>
      <c r="C224" s="22">
        <v>36.076107</v>
      </c>
      <c r="D224" s="22" t="s">
        <v>422</v>
      </c>
      <c r="E224" s="22">
        <v>5.375480750590094E-285</v>
      </c>
      <c r="F224" s="23">
        <v>5.3607566076645642E-282</v>
      </c>
    </row>
    <row r="225" spans="1:6" x14ac:dyDescent="0.35">
      <c r="A225" s="24" t="s">
        <v>3505</v>
      </c>
      <c r="B225" s="22" t="s">
        <v>3389</v>
      </c>
      <c r="C225" s="22">
        <v>35.521835000000003</v>
      </c>
      <c r="D225" s="22" t="s">
        <v>422</v>
      </c>
      <c r="E225" s="22">
        <v>2.2622005637799887E-276</v>
      </c>
      <c r="F225" s="23">
        <v>2.1178814012825144E-273</v>
      </c>
    </row>
    <row r="226" spans="1:6" x14ac:dyDescent="0.35">
      <c r="A226" s="24" t="s">
        <v>3505</v>
      </c>
      <c r="B226" s="22" t="s">
        <v>3201</v>
      </c>
      <c r="C226" s="22">
        <v>35.058135999999998</v>
      </c>
      <c r="D226" s="22" t="s">
        <v>422</v>
      </c>
      <c r="E226" s="22">
        <v>2.9308613748536971E-269</v>
      </c>
      <c r="F226" s="23">
        <v>2.5855833598084326E-266</v>
      </c>
    </row>
    <row r="227" spans="1:6" x14ac:dyDescent="0.35">
      <c r="A227" s="24" t="s">
        <v>3505</v>
      </c>
      <c r="B227" s="22" t="s">
        <v>3198</v>
      </c>
      <c r="C227" s="22">
        <v>34.912390000000002</v>
      </c>
      <c r="D227" s="22" t="s">
        <v>422</v>
      </c>
      <c r="E227" s="22">
        <v>4.8221955450847946E-267</v>
      </c>
      <c r="F227" s="23">
        <v>4.0220617897312702E-264</v>
      </c>
    </row>
    <row r="228" spans="1:6" x14ac:dyDescent="0.35">
      <c r="A228" s="24" t="s">
        <v>3505</v>
      </c>
      <c r="B228" s="22" t="s">
        <v>3388</v>
      </c>
      <c r="C228" s="22">
        <v>33.948326000000002</v>
      </c>
      <c r="D228" s="22" t="s">
        <v>422</v>
      </c>
      <c r="E228" s="22">
        <v>1.2910859865345614E-252</v>
      </c>
      <c r="F228" s="23">
        <v>9.5527868623042696E-250</v>
      </c>
    </row>
    <row r="229" spans="1:6" x14ac:dyDescent="0.35">
      <c r="A229" s="24" t="s">
        <v>3505</v>
      </c>
      <c r="B229" s="22" t="s">
        <v>3244</v>
      </c>
      <c r="C229" s="22">
        <v>33.796818000000002</v>
      </c>
      <c r="D229" s="22" t="s">
        <v>422</v>
      </c>
      <c r="E229" s="22">
        <v>2.1963689891644139E-250</v>
      </c>
      <c r="F229" s="23">
        <v>1.5743161095145049E-247</v>
      </c>
    </row>
    <row r="230" spans="1:6" x14ac:dyDescent="0.35">
      <c r="A230" s="61" t="s">
        <v>3505</v>
      </c>
      <c r="B230" s="62" t="s">
        <v>3387</v>
      </c>
      <c r="C230" s="62">
        <v>33.370871999999999</v>
      </c>
      <c r="D230" s="62" t="s">
        <v>422</v>
      </c>
      <c r="E230" s="62">
        <v>3.6287091797934084E-244</v>
      </c>
      <c r="F230" s="63">
        <v>2.4845284315498929E-24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8 E A A B Q S w M E F A A C A A g A b J x u W s y c q + C k A A A A 9 g A A A B I A H A B D b 2 5 m a W c v U G F j a 2 F n Z S 5 4 b W w g o h g A K K A U A A A A A A A A A A A A A A A A A A A A A A A A A A A A h Y 9 B D o I w F E S v Q r q n L Y i J I Z 8 S 4 1 Y S E 6 N x S 0 q F R v g Y W i x 3 c + G R v I I Y R d 2 5 n D d v M X O / 3 i A d m t q 7 q M 7 o F h M S U E 4 8 h b I t N J Y J 6 e 3 R X 5 B U w C a X p 7 x U 3 i i j i Q d T J K S y 9 h w z 5 p y j b k b b r m Q h 5 w E 7 Z O u t r F S T k 4 + s / 8 u + R m N z l I o I 2 L / G i J A G E a c R n 1 M O b I K Q a f w K 4 b j 3 2 f 5 A W P W 1 7 T s l F P r L H b A p A n t / E A 9 Q S w M E F A A C A A g A b J x u W l N y O C y b A A A A 4 Q A A A B M A H A B b Q 2 9 u d G V u d F 9 U e X B l c 1 0 u e G 1 s I K I Y A C i g F A A A A A A A A A A A A A A A A A A A A A A A A A A A A G 2 O P Q 7 C M A x G r x J 5 b 1 0 Y E E J N G Y A b c I E o u D + i c a L G R e V s D B y J K 5 C 2 a 0 d / f s + f f 5 9 v e Z 5 c r 1 4 0 x M 6 z h l 1 e g C K 2 / t F x o 2 G U O j v C u S r v 7 0 B R J Z S j h l Y k n B C j b c m Z m P t A n D a 1 H 5 y R N A 4 N B m O f p i H c F 8 U B r W c h l k z m G 1 C V V 6 r N 2 I u 6 T S l e a 5 M O 6 r J y c 5 U G o U l w i X H T c F t 8 6 E 3 H i 4 H L w 9 U f U E s D B B Q A A g A I A G y c b l q T A k 6 q 8 g E A A M A I A A A T A B w A R m 9 y b X V s Y X M v U 2 V j d G l v b j E u b S C i G A A o o B Q A A A A A A A A A A A A A A A A A A A A A A A A A A A D t V U 2 P 2 j A U v C P x H 6 z s B a Q U A f u h q l U O F b R q D 2 2 3 g j 1 t q s j Y D / D W 9 o v 8 g R q h / e 9 9 I a z Q F p a t 9 k S r 5 p J 4 x v Y b v x k r H k R Q a N m k e Q / e t l p + y R 1 I F u Y F X 3 G l + Q y K g M U M w 5 J l T E N o t x g 9 E 4 x O A C E j v + q N U U Q D N n Q + K A 2 9 E d p A A 9 9 J R m / y G w / O 5 w 5 n 4 E L + 1 c L Y q R W w V + w z W u 6 X 7 M b S 0 H k V q n w f O X e S l Q 7 v S F v e L w y 3 0 Q u n y p B P Y l l q q C t y V + U H l P a E X y X d 9 H Y M W h k V w G V J m q R s h D o a 6 7 N B y t 5 b g V L Z R T Y Y X g 5 T 9 i 1 i g E m o N G S 7 z 9 4 X t P C 9 m z Y n P k t G S 2 4 X 1 J p p V U J C R 5 / y G U 2 a O m 7 9 H J 1 p d q 9 J 3 2 n a k 6 7 X S Y M O q H o g h g X 4 G e 7 v u + 2 W s g e 3 3 R l w l g z 7 w 8 v + e f 9 1 Y c D R h C L M f T G n a g K V T 0 7 U j G O a n 3 H l 4 m W u X D s 0 x E n 2 E b g k s T t n t s w W f / C E 3 W 7 x d 1 p P B N f c + S y 4 + E K j D 9 S v X f e V m a F + Z H r K 1 o l B G T U U A r X m p Q f 5 9 I R o A 5 G f b L i 6 6 N W V N m z d y M f o s S S 1 W + 2 H L E n l B Z K T F V 2 Q s q B d f p A 1 C 7 D g T z R G T w t + J k R X / 1 C I F g 5 j u R c R y w 3 4 P Z T a 5 X a w j Y b M 2 R A a F 3 P U U m z U 7 K 8 r V 1 w f W r b B C y 7 v f u P + M H C 0 W k l e / 1 L + l s Q d U f w / c i c b u V 9 Q S w E C L Q A U A A I A C A B s n G 5 a z J y r 4 K Q A A A D 2 A A A A E g A A A A A A A A A A A A A A A A A A A A A A Q 2 9 u Z m l n L 1 B h Y 2 t h Z 2 U u e G 1 s U E s B A i 0 A F A A C A A g A b J x u W l N y O C y b A A A A 4 Q A A A B M A A A A A A A A A A A A A A A A A 8 A A A A F t D b 2 5 0 Z W 5 0 X 1 R 5 c G V z X S 5 4 b W x Q S w E C L Q A U A A I A C A B s n G 5 a k w J O q v I B A A D A C A A A E w A A A A A A A A A A A A A A A A D Y A Q A A R m 9 y b X V s Y X M v U 2 V j d G l v b j E u b V B L B Q Y A A A A A A w A D A M I A A A A X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6 K A A A A A A A A F g o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0 Z l 9 h d m F p b G F i Z V 9 0 b 1 9 i b 3 R o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3 V D I z O j A 3 O j A 2 L j I y N D A 1 N D d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E y N T k x M j h h L T g x Z G E t N G U z Z C 0 5 Z j Y y L T g w Z j g 5 Z j h h Y m U 4 Y y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Z f Y X Z h a W x h Y m V f d G 9 f Y m 9 0 a C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3 R m X 2 F 2 Y W l s Y W J l X 3 R v X 2 J v d G g v Q X V 0 b 1 J l b W 9 2 Z W R D b 2 x 1 b W 5 z M S 5 7 Q 2 9 s d W 1 u M S w w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8 y M D I 1 M D M w O F 9 t Z X J n Z W R f d G Z z X 2 Z y Y W 5 j b 2 l z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j k 3 I i A v P j x F b n R y e S B U e X B l P S J G a W x s R W 5 h Y m x l Z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z L T A 4 V D A z O j Q z O j U 4 L j k 5 N j k 1 O T V a I i A v P j x F b n R y e S B U e X B l P S J G a W x s Q 2 9 s d W 1 u V H l w Z X M i I F Z h b H V l P S J z Q m d Z R E F 3 P T 0 i I C 8 + P E V u d H J 5 I F R 5 c G U 9 I k Z p b G x D b 2 x 1 b W 5 O Y W 1 l c y I g V m F s d W U 9 I n N b J n F 1 b 3 Q 7 c 3 l t Y m 9 s J n F 1 b 3 Q 7 L C Z x d W 9 0 O 2 1 v Z H V s Z V 9 j b 2 x s Y X B z Z W Q m c X V v d D s s J n F 1 b 3 Q 7 b W 9 k d W x l X 2 N v d W 5 0 J n F 1 b 3 Q 7 L C Z x d W 9 0 O 2 Z y Y W 4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N G U 5 Z G J m M z Q t N z d l N S 0 0 N T g z L T l h M z I t Z T A 5 N z E y Y j g 5 Z T E 4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1 M D M w O F 9 t Z X J n Z W R f d G Z z X 2 Z y Y W 5 j b 2 l z L 0 F 1 d G 9 S Z W 1 v d m V k Q 2 9 s d W 1 u c z E u e 3 N 5 b W J v b C w w f S Z x d W 9 0 O y w m c X V v d D t T Z W N 0 a W 9 u M S 8 y M D I 1 M D M w O F 9 t Z X J n Z W R f d G Z z X 2 Z y Y W 5 j b 2 l z L 0 F 1 d G 9 S Z W 1 v d m V k Q 2 9 s d W 1 u c z E u e 2 1 v Z H V s Z V 9 j b 2 x s Y X B z Z W Q s M X 0 m c X V v d D s s J n F 1 b 3 Q 7 U 2 V j d G l v b j E v M j A y N T A z M D h f b W V y Z 2 V k X 3 R m c 1 9 m c m F u Y 2 9 p c y 9 B d X R v U m V t b 3 Z l Z E N v b H V t b n M x L n t t b 2 R 1 b G V f Y 2 9 1 b n Q s M n 0 m c X V v d D s s J n F 1 b 3 Q 7 U 2 V j d G l v b j E v M j A y N T A z M D h f b W V y Z 2 V k X 3 R m c 1 9 m c m F u Y 2 9 p c y 9 B d X R v U m V t b 3 Z l Z E N v b H V t b n M x L n t m c m F u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z I w M j U w M z A 4 X 2 1 l c m d l Z F 9 0 Z n N f Z n J h b m N v a X M v Q X V 0 b 1 J l b W 9 2 Z W R D b 2 x 1 b W 5 z M S 5 7 c 3 l t Y m 9 s L D B 9 J n F 1 b 3 Q 7 L C Z x d W 9 0 O 1 N l Y 3 R p b 2 4 x L z I w M j U w M z A 4 X 2 1 l c m d l Z F 9 0 Z n N f Z n J h b m N v a X M v Q X V 0 b 1 J l b W 9 2 Z W R D b 2 x 1 b W 5 z M S 5 7 b W 9 k d W x l X 2 N v b G x h c H N l Z C w x f S Z x d W 9 0 O y w m c X V v d D t T Z W N 0 a W 9 u M S 8 y M D I 1 M D M w O F 9 t Z X J n Z W R f d G Z z X 2 Z y Y W 5 j b 2 l z L 0 F 1 d G 9 S Z W 1 v d m V k Q 2 9 s d W 1 u c z E u e 2 1 v Z H V s Z V 9 j b 3 V u d C w y f S Z x d W 9 0 O y w m c X V v d D t T Z W N 0 a W 9 u M S 8 y M D I 1 M D M w O F 9 t Z X J n Z W R f d G Z z X 2 Z y Y W 5 j b 2 l z L 0 F 1 d G 9 S Z W 1 v d m V k Q 2 9 s d W 1 u c z E u e 2 Z y Y W 4 s M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A y N T A z M D h f b W V y Z 2 V k X 3 R m c 1 9 m c m F u Y 2 9 p c y I g L z 4 8 L 1 N 0 Y W J s Z U V u d H J p Z X M + P C 9 J d G V t P j x J d G V t P j x J d G V t T G 9 j Y X R p b 2 4 + P E l 0 Z W 1 U e X B l P k Z v c m 1 1 b G E 8 L 0 l 0 Z W 1 U e X B l P j x J d G V t U G F 0 a D 5 T Z W N 0 a W 9 u M S 9 0 Z l 9 h d m F p b G F i Z V 9 0 b 1 9 i b 3 R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m X 2 F 2 Y W l s Y W J l X 3 R v X 2 J v d G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1 M D M w O F 9 t Z X J n Z W R f d G Z z X 2 Z y Y W 5 j b 2 l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U w M z A 4 X 2 1 l c m d l Z F 9 0 Z n N f Z n J h b m N v a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T A z M D h f b W V y Z 2 V k X 3 R m c 1 9 m c m F u Y 2 9 p c y 9 D a G F u Z 2 V k J T I w V H l w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X N j b 3 Z l c n l f d G 9 w X 3 J h b m t l Z F 9 n Z W 5 l c z w v S X R l b V B h d G g + P C 9 J d G V t T G 9 j Y X R p b 2 4 + P F N 0 Y W J s Z U V u d H J p Z X M + P E V u d H J 5 I F R 5 c G U 9 I k Z p b G x D b 2 x 1 b W 5 O Y W 1 l c y I g V m F s d W U 9 I n N b J n F 1 b 3 Q 7 Z 3 J v d X A m c X V v d D s s J n F 1 b 3 Q 7 b m F t Z X M m c X V v d D s s J n F 1 b 3 Q 7 c 2 N v c m V z J n F 1 b 3 Q 7 L C Z x d W 9 0 O 2 x v Z 2 Z v b G R j a G F u Z 2 V z J n F 1 b 3 Q 7 L C Z x d W 9 0 O 3 B 2 Y W x z J n F 1 b 3 Q 7 L C Z x d W 9 0 O 3 B 2 Y W x z X 2 F k a i Z x d W 9 0 O 1 0 i I C 8 + P E V u d H J 5 I F R 5 c G U 9 I k 5 h b W V V c G R h d G V k Q W Z 0 Z X J G a W x s I i B W Y W x 1 Z T 0 i b D A i I C 8 + P E V u d H J 5 I F R 5 c G U 9 I k Z p b G x F b m F i b G V k I i B W Y W x 1 Z T 0 i b D E i I C 8 + P E V u d H J 5 I F R 5 c G U 9 I k Z p b G x D b 2 x 1 b W 5 U e X B l c y I g V m F s d W U 9 I n N C Z 1 l G Q m d V R i I g L z 4 8 R W 5 0 c n k g V H l w Z T 0 i R m l s b E x h c 3 R V c G R h d G V k I i B W Y W x 1 Z T 0 i Z D I w M j U t M D I t M j N U M D Q 6 M T A 6 N D g u N T E 1 N T M y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R h N j k 4 O G Q 0 L T E x M 2 Y t N G R j Y y 0 4 O G Q 4 L T A y N G R j M T F j N T M w N i I g L z 4 8 R W 5 0 c n k g V H l w Z T 0 i Q W R k Z W R U b 0 R h d G F N b 2 R l b C I g V m F s d W U 9 I m w w I i A v P j x F b n R y e S B U e X B l P S J S Z X N 1 b H R U e X B l I i B W Y W x 1 Z T 0 i c 0 V 4 Y 2 V w d G l v b i I g L z 4 8 R W 5 0 c n k g V H l w Z T 0 i R m l s b E 9 i a m V j d F R 5 c G U i I F Z h b H V l P S J z V G F i b G U i I C 8 + P E V u d H J 5 I F R 5 c G U 9 I k J 1 Z m Z l c k 5 l e H R S Z W Z y Z X N o I i B W Y W x 1 Z T 0 i b D E i I C 8 + P E V u d H J 5 I F R 5 c G U 9 I k Z p b G x U Y X J n Z X Q i I F Z h b H V l P S J z Z G l z Y 2 9 2 Z X J 5 X 3 R v c F 9 y Y W 5 r Z W R f Z 2 V u Z X M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N v d m V y e V 9 0 b 3 B f c m F u a 2 V k X 2 d l b m V z L 0 F 1 d G 9 S Z W 1 v d m V k Q 2 9 s d W 1 u c z E u e 2 d y b 3 V w L D B 9 J n F 1 b 3 Q 7 L C Z x d W 9 0 O 1 N l Y 3 R p b 2 4 x L 2 R p c 2 N v d m V y e V 9 0 b 3 B f c m F u a 2 V k X 2 d l b m V z L 0 F 1 d G 9 S Z W 1 v d m V k Q 2 9 s d W 1 u c z E u e 2 5 h b W V z L D F 9 J n F 1 b 3 Q 7 L C Z x d W 9 0 O 1 N l Y 3 R p b 2 4 x L 2 R p c 2 N v d m V y e V 9 0 b 3 B f c m F u a 2 V k X 2 d l b m V z L 0 F 1 d G 9 S Z W 1 v d m V k Q 2 9 s d W 1 u c z E u e 3 N j b 3 J l c y w y f S Z x d W 9 0 O y w m c X V v d D t T Z W N 0 a W 9 u M S 9 k a X N j b 3 Z l c n l f d G 9 w X 3 J h b m t l Z F 9 n Z W 5 l c y 9 B d X R v U m V t b 3 Z l Z E N v b H V t b n M x L n t s b 2 d m b 2 x k Y 2 h h b m d l c y w z f S Z x d W 9 0 O y w m c X V v d D t T Z W N 0 a W 9 u M S 9 k a X N j b 3 Z l c n l f d G 9 w X 3 J h b m t l Z F 9 n Z W 5 l c y 9 B d X R v U m V t b 3 Z l Z E N v b H V t b n M x L n t w d m F s c y w 0 f S Z x d W 9 0 O y w m c X V v d D t T Z W N 0 a W 9 u M S 9 k a X N j b 3 Z l c n l f d G 9 w X 3 J h b m t l Z F 9 n Z W 5 l c y 9 B d X R v U m V t b 3 Z l Z E N v b H V t b n M x L n t w d m F s c 1 9 h Z G o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Z G l z Y 2 9 2 Z X J 5 X 3 R v c F 9 y Y W 5 r Z W R f Z 2 V u Z X M v Q X V 0 b 1 J l b W 9 2 Z W R D b 2 x 1 b W 5 z M S 5 7 Z 3 J v d X A s M H 0 m c X V v d D s s J n F 1 b 3 Q 7 U 2 V j d G l v b j E v Z G l z Y 2 9 2 Z X J 5 X 3 R v c F 9 y Y W 5 r Z W R f Z 2 V u Z X M v Q X V 0 b 1 J l b W 9 2 Z W R D b 2 x 1 b W 5 z M S 5 7 b m F t Z X M s M X 0 m c X V v d D s s J n F 1 b 3 Q 7 U 2 V j d G l v b j E v Z G l z Y 2 9 2 Z X J 5 X 3 R v c F 9 y Y W 5 r Z W R f Z 2 V u Z X M v Q X V 0 b 1 J l b W 9 2 Z W R D b 2 x 1 b W 5 z M S 5 7 c 2 N v c m V z L D J 9 J n F 1 b 3 Q 7 L C Z x d W 9 0 O 1 N l Y 3 R p b 2 4 x L 2 R p c 2 N v d m V y e V 9 0 b 3 B f c m F u a 2 V k X 2 d l b m V z L 0 F 1 d G 9 S Z W 1 v d m V k Q 2 9 s d W 1 u c z E u e 2 x v Z 2 Z v b G R j a G F u Z 2 V z L D N 9 J n F 1 b 3 Q 7 L C Z x d W 9 0 O 1 N l Y 3 R p b 2 4 x L 2 R p c 2 N v d m V y e V 9 0 b 3 B f c m F u a 2 V k X 2 d l b m V z L 0 F 1 d G 9 S Z W 1 v d m V k Q 2 9 s d W 1 u c z E u e 3 B 2 Y W x z L D R 9 J n F 1 b 3 Q 7 L C Z x d W 9 0 O 1 N l Y 3 R p b 2 4 x L 2 R p c 2 N v d m V y e V 9 0 b 3 B f c m F u a 2 V k X 2 d l b m V z L 0 F 1 d G 9 S Z W 1 v d m V k Q 2 9 s d W 1 u c z E u e 3 B 2 Y W x z X 2 F k a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l z Y 2 9 2 Z X J 5 X 3 R v c F 9 y Y W 5 r Z W R f Z 2 V u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Y 2 9 2 Z X J 5 X 3 R v c F 9 y Y W 5 r Z W R f Z 2 V u Z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Y 2 9 2 Z X J 5 X 3 R v c F 9 y Y W 5 r Z W R f Z 2 V u Z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Y W x p Z G F 0 a W 9 u X 3 R v c F 9 y Y W 5 r Z W R f Z 2 V u Z X M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2 d y b 3 V w J n F 1 b 3 Q 7 L C Z x d W 9 0 O 2 5 h b W V z J n F 1 b 3 Q 7 L C Z x d W 9 0 O 3 N j b 3 J l c y Z x d W 9 0 O y w m c X V v d D t s b 2 d m b 2 x k Y 2 h h b m d l c y Z x d W 9 0 O y w m c X V v d D t w d m F s c y Z x d W 9 0 O y w m c X V v d D t w d m F s c 1 9 h Z G o m c X V v d D t d I i A v P j x F b n R y e S B U e X B l P S J G a W x s R W 5 h Y m x l Z C I g V m F s d W U 9 I m w x I i A v P j x F b n R y e S B U e X B l P S J G a W x s Q 2 9 s d W 1 u V H l w Z X M i I F Z h b H V l P S J z Q m d Z R k J n V U Y i I C 8 + P E V u d H J 5 I F R 5 c G U 9 I k Z p b G x M Y X N 0 V X B k Y X R l Z C I g V m F s d W U 9 I m Q y M D I 1 L T A y L T I z V D A 0 O j E z O j E z L j g y N D g 5 N D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I y N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N k Z T Y 1 N D k 1 N y 0 z N j g w L T Q w Z G Y t O D g w Y y 0 1 M G E y Y 2 I 1 N G U 1 Z j Y i I C 8 + P E V u d H J 5 I F R 5 c G U 9 I k F k Z G V k V G 9 E Y X R h T W 9 k Z W w i I F Z h b H V l P S J s M C I g L z 4 8 R W 5 0 c n k g V H l w Z T 0 i U m V z d W x 0 V H l w Z S I g V m F s d W U 9 I n N U Y W J s Z S I g L z 4 8 R W 5 0 c n k g V H l w Z T 0 i R m l s b E 9 i a m V j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d m F s a W R h d G l v b l 9 0 b 3 B f c m F u a 2 V k X 2 d l b m V z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Y W x p Z G F 0 a W 9 u X 3 R v c F 9 y Y W 5 r Z W R f Z 2 V u Z X M v Q X V 0 b 1 J l b W 9 2 Z W R D b 2 x 1 b W 5 z M S 5 7 Z 3 J v d X A s M H 0 m c X V v d D s s J n F 1 b 3 Q 7 U 2 V j d G l v b j E v d m F s a W R h d G l v b l 9 0 b 3 B f c m F u a 2 V k X 2 d l b m V z L 0 F 1 d G 9 S Z W 1 v d m V k Q 2 9 s d W 1 u c z E u e 2 5 h b W V z L D F 9 J n F 1 b 3 Q 7 L C Z x d W 9 0 O 1 N l Y 3 R p b 2 4 x L 3 Z h b G l k Y X R p b 2 5 f d G 9 w X 3 J h b m t l Z F 9 n Z W 5 l c y 9 B d X R v U m V t b 3 Z l Z E N v b H V t b n M x L n t z Y 2 9 y Z X M s M n 0 m c X V v d D s s J n F 1 b 3 Q 7 U 2 V j d G l v b j E v d m F s a W R h d G l v b l 9 0 b 3 B f c m F u a 2 V k X 2 d l b m V z L 0 F 1 d G 9 S Z W 1 v d m V k Q 2 9 s d W 1 u c z E u e 2 x v Z 2 Z v b G R j a G F u Z 2 V z L D N 9 J n F 1 b 3 Q 7 L C Z x d W 9 0 O 1 N l Y 3 R p b 2 4 x L 3 Z h b G l k Y X R p b 2 5 f d G 9 w X 3 J h b m t l Z F 9 n Z W 5 l c y 9 B d X R v U m V t b 3 Z l Z E N v b H V t b n M x L n t w d m F s c y w 0 f S Z x d W 9 0 O y w m c X V v d D t T Z W N 0 a W 9 u M S 9 2 Y W x p Z G F 0 a W 9 u X 3 R v c F 9 y Y W 5 r Z W R f Z 2 V u Z X M v Q X V 0 b 1 J l b W 9 2 Z W R D b 2 x 1 b W 5 z M S 5 7 c H Z h b H N f Y W R q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3 Z h b G l k Y X R p b 2 5 f d G 9 w X 3 J h b m t l Z F 9 n Z W 5 l c y 9 B d X R v U m V t b 3 Z l Z E N v b H V t b n M x L n t n c m 9 1 c C w w f S Z x d W 9 0 O y w m c X V v d D t T Z W N 0 a W 9 u M S 9 2 Y W x p Z G F 0 a W 9 u X 3 R v c F 9 y Y W 5 r Z W R f Z 2 V u Z X M v Q X V 0 b 1 J l b W 9 2 Z W R D b 2 x 1 b W 5 z M S 5 7 b m F t Z X M s M X 0 m c X V v d D s s J n F 1 b 3 Q 7 U 2 V j d G l v b j E v d m F s a W R h d G l v b l 9 0 b 3 B f c m F u a 2 V k X 2 d l b m V z L 0 F 1 d G 9 S Z W 1 v d m V k Q 2 9 s d W 1 u c z E u e 3 N j b 3 J l c y w y f S Z x d W 9 0 O y w m c X V v d D t T Z W N 0 a W 9 u M S 9 2 Y W x p Z G F 0 a W 9 u X 3 R v c F 9 y Y W 5 r Z W R f Z 2 V u Z X M v Q X V 0 b 1 J l b W 9 2 Z W R D b 2 x 1 b W 5 z M S 5 7 b G 9 n Z m 9 s Z G N o Y W 5 n Z X M s M 3 0 m c X V v d D s s J n F 1 b 3 Q 7 U 2 V j d G l v b j E v d m F s a W R h d G l v b l 9 0 b 3 B f c m F u a 2 V k X 2 d l b m V z L 0 F 1 d G 9 S Z W 1 v d m V k Q 2 9 s d W 1 u c z E u e 3 B 2 Y W x z L D R 9 J n F 1 b 3 Q 7 L C Z x d W 9 0 O 1 N l Y 3 R p b 2 4 x L 3 Z h b G l k Y X R p b 2 5 f d G 9 w X 3 J h b m t l Z F 9 n Z W 5 l c y 9 B d X R v U m V t b 3 Z l Z E N v b H V t b n M x L n t w d m F s c 1 9 h Z G o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h b G l k Y X R p b 2 5 f d G 9 w X 3 J h b m t l Z F 9 n Z W 5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Y W x p Z G F 0 a W 9 u X 3 R v c F 9 y Y W 5 r Z W R f Z 2 V u Z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F s a W R h d G l v b l 9 0 b 3 B f c m F u a 2 V k X 2 d l b m V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J v N A p R G c d h B o z E c + N v G 2 L c A A A A A A g A A A A A A E G Y A A A A B A A A g A A A A t g 5 7 Z a 4 + f u 4 S 1 U p O d a C g u p j 5 B s 9 W V 4 p O R I t 1 I B p X p G U A A A A A D o A A A A A C A A A g A A A A e M g 4 u B A B d f V 1 z P N X q c K I d j v b X R G 8 c m 0 + c 8 z H r s E K t T 9 Q A A A A U B z e a B L 0 A / T J u u W Q 5 B i q j R m z 4 o 9 L J + w P P Q Y k n H e D h 1 U z d g W + 9 m Q u Y 6 G 0 T Q C V Y U k l h s M v 6 J L Z S S m 1 C Z / K n t 1 C F z 4 g B 4 J t 8 s z N / E z i j H r q C p F A A A A A o D A 7 8 7 k o Z N 8 x 4 V D 2 g T H j x u C u V h I c Q J G q H l y / 9 2 1 B t i f n d L B Q C H Y l G i 6 s d w / f D h t 6 L l i W R D O o c n F + U f 0 u 6 A e 7 m g = = < / D a t a M a s h u p > 
</file>

<file path=customXml/itemProps1.xml><?xml version="1.0" encoding="utf-8"?>
<ds:datastoreItem xmlns:ds="http://schemas.openxmlformats.org/officeDocument/2006/customXml" ds:itemID="{BC717E4C-30B6-459E-BA30-15E7A7DE826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1.Overview</vt:lpstr>
      <vt:lpstr>T2.TFs wihtin modules by F.</vt:lpstr>
      <vt:lpstr>T3.Level1 concordance</vt:lpstr>
      <vt:lpstr>T4.TF-regulated epilepsy genes </vt:lpstr>
      <vt:lpstr>T5.Epilepsy gene targets</vt:lpstr>
      <vt:lpstr>T6.TF availability</vt:lpstr>
      <vt:lpstr>T7.Method comparison</vt:lpstr>
      <vt:lpstr>T8.Discovery top ranked genes</vt:lpstr>
      <vt:lpstr>T9.Validation top rank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 Zeibich</cp:lastModifiedBy>
  <dcterms:created xsi:type="dcterms:W3CDTF">2025-02-26T02:47:33Z</dcterms:created>
  <dcterms:modified xsi:type="dcterms:W3CDTF">2025-03-26T23:47:43Z</dcterms:modified>
</cp:coreProperties>
</file>